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8125"/>
  <workbookPr autoCompressPictures="0"/>
  <bookViews>
    <workbookView xWindow="0" yWindow="0" windowWidth="24800" windowHeight="12500"/>
  </bookViews>
  <sheets>
    <sheet name="Aa_Pv" sheetId="1" r:id="rId1"/>
    <sheet name="Aa_Gm" sheetId="4" r:id="rId2"/>
    <sheet name="Aa_Vr" sheetId="3" r:id="rId3"/>
    <sheet name="Aa_Adzuki" sheetId="2" r:id="rId4"/>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R127" i="4" l="1"/>
  <c r="Q127" i="4"/>
  <c r="R380" i="2"/>
  <c r="R371" i="2"/>
  <c r="R361" i="2"/>
  <c r="R354" i="2"/>
  <c r="R347" i="2"/>
  <c r="R339" i="2"/>
  <c r="R334" i="2"/>
  <c r="R330" i="2"/>
  <c r="R326" i="2"/>
  <c r="R304" i="2"/>
  <c r="R242" i="2"/>
  <c r="R239" i="2"/>
  <c r="R235" i="2"/>
  <c r="R224" i="2"/>
  <c r="R219" i="2"/>
  <c r="R214" i="2"/>
  <c r="R204" i="2"/>
  <c r="R197" i="2"/>
  <c r="R187" i="2"/>
  <c r="R184" i="2"/>
  <c r="R164" i="2"/>
  <c r="R161" i="2"/>
  <c r="R137" i="2"/>
  <c r="R130" i="2"/>
  <c r="R119" i="2"/>
  <c r="R106" i="2"/>
  <c r="R97" i="2"/>
  <c r="R92" i="2"/>
  <c r="R78" i="2"/>
  <c r="R70" i="2"/>
  <c r="R65" i="2"/>
  <c r="R60" i="2"/>
  <c r="R22" i="2"/>
  <c r="R16" i="2"/>
  <c r="R8" i="2"/>
  <c r="R490" i="3"/>
  <c r="R470" i="3"/>
  <c r="R466" i="3"/>
  <c r="R460" i="3"/>
  <c r="R456" i="3"/>
  <c r="R446" i="3"/>
  <c r="R442" i="3"/>
  <c r="R406" i="3"/>
  <c r="R374" i="3"/>
  <c r="R370" i="3"/>
  <c r="R354" i="3"/>
  <c r="R321" i="3"/>
  <c r="R296" i="3"/>
  <c r="R290" i="3"/>
  <c r="R282" i="3"/>
  <c r="R265" i="3"/>
  <c r="R260" i="3"/>
  <c r="R251" i="3"/>
  <c r="R243" i="3"/>
  <c r="R232" i="3"/>
  <c r="R205" i="3"/>
  <c r="R183" i="3"/>
  <c r="R173" i="3"/>
  <c r="R164" i="3"/>
  <c r="R160" i="3"/>
  <c r="R157" i="3"/>
  <c r="R151" i="3"/>
  <c r="R131" i="3"/>
  <c r="R120" i="3"/>
  <c r="R111" i="3"/>
  <c r="R105" i="3"/>
  <c r="R98" i="3"/>
  <c r="R93" i="3"/>
  <c r="R90" i="3"/>
  <c r="R74" i="3"/>
  <c r="R66" i="3"/>
  <c r="R55" i="3"/>
  <c r="R39" i="3"/>
  <c r="R30" i="3"/>
  <c r="R23" i="3"/>
  <c r="R20" i="3"/>
  <c r="R17" i="3"/>
  <c r="R1386" i="4"/>
  <c r="Q1386" i="4"/>
  <c r="R1365" i="4"/>
  <c r="Q1365" i="4"/>
  <c r="R1360" i="4"/>
  <c r="Q1360" i="4"/>
  <c r="R1356" i="4"/>
  <c r="Q1356" i="4"/>
  <c r="R1352" i="4"/>
  <c r="Q1352" i="4"/>
  <c r="R1345" i="4"/>
  <c r="Q1345" i="4"/>
  <c r="R1312" i="4"/>
  <c r="Q1312" i="4"/>
  <c r="R1307" i="4"/>
  <c r="Q1307" i="4"/>
  <c r="R1302" i="4"/>
  <c r="Q1302" i="4"/>
  <c r="R1279" i="4"/>
  <c r="Q1279" i="4"/>
  <c r="R1270" i="4"/>
  <c r="Q1270" i="4"/>
  <c r="R1260" i="4"/>
  <c r="Q1260" i="4"/>
  <c r="R1243" i="4"/>
  <c r="Q1243" i="4"/>
  <c r="R1240" i="4"/>
  <c r="Q1240" i="4"/>
  <c r="R1225" i="4"/>
  <c r="Q1225" i="4"/>
  <c r="R1222" i="4"/>
  <c r="Q1222" i="4"/>
  <c r="R1219" i="4"/>
  <c r="Q1219" i="4"/>
  <c r="R1212" i="4"/>
  <c r="Q1212" i="4"/>
  <c r="R1209" i="4"/>
  <c r="Q1209" i="4"/>
  <c r="R1186" i="4"/>
  <c r="Q1186" i="4"/>
  <c r="R1167" i="4"/>
  <c r="Q1167" i="4"/>
  <c r="R1160" i="4"/>
  <c r="Q1160" i="4"/>
  <c r="R1136" i="4"/>
  <c r="Q1136" i="4"/>
  <c r="R1117" i="4"/>
  <c r="Q1117" i="4"/>
  <c r="R1101" i="4"/>
  <c r="Q1101" i="4"/>
  <c r="R1081" i="4"/>
  <c r="Q1081" i="4"/>
  <c r="R1077" i="4"/>
  <c r="Q1077" i="4"/>
  <c r="R1065" i="4"/>
  <c r="Q1065" i="4"/>
  <c r="R1052" i="4"/>
  <c r="Q1052" i="4"/>
  <c r="R1046" i="4"/>
  <c r="Q1046" i="4"/>
  <c r="R1028" i="4"/>
  <c r="R1024" i="4"/>
  <c r="Q1028" i="4"/>
  <c r="Q1024" i="4"/>
  <c r="R1018" i="4"/>
  <c r="Q1018" i="4"/>
  <c r="R1006" i="4"/>
  <c r="Q1006" i="4"/>
  <c r="R1003" i="4"/>
  <c r="Q1003" i="4"/>
  <c r="R995" i="4"/>
  <c r="Q995" i="4"/>
  <c r="R985" i="4"/>
  <c r="Q985" i="4"/>
  <c r="R981" i="4"/>
  <c r="Q981" i="4"/>
  <c r="R977" i="4"/>
  <c r="Q977" i="4"/>
  <c r="R969" i="4"/>
  <c r="Q969" i="4"/>
  <c r="R961" i="4"/>
  <c r="Q961" i="4"/>
  <c r="R953" i="4"/>
  <c r="Q953" i="4"/>
  <c r="R936" i="4"/>
  <c r="Q936" i="4"/>
  <c r="R931" i="4"/>
  <c r="Q931" i="4"/>
  <c r="R928" i="4"/>
  <c r="Q928" i="4"/>
  <c r="R923" i="4"/>
  <c r="Q923" i="4"/>
  <c r="R914" i="4"/>
  <c r="Q914" i="4"/>
  <c r="R909" i="4"/>
  <c r="Q909" i="4"/>
  <c r="R894" i="4"/>
  <c r="Q894" i="4"/>
  <c r="R877" i="4"/>
  <c r="Q877" i="4"/>
  <c r="R816" i="4"/>
  <c r="Q816" i="4"/>
  <c r="R810" i="4"/>
  <c r="Q810" i="4"/>
  <c r="R803" i="4"/>
  <c r="Q803" i="4"/>
  <c r="R800" i="4"/>
  <c r="Q800" i="4"/>
  <c r="R783" i="4"/>
  <c r="Q783" i="4"/>
  <c r="R779" i="4"/>
  <c r="Q779" i="4"/>
  <c r="R743" i="4"/>
  <c r="Q743" i="4"/>
  <c r="R740" i="4"/>
  <c r="Q740" i="4"/>
  <c r="R736" i="4"/>
  <c r="Q736" i="4"/>
  <c r="R722" i="4"/>
  <c r="Q722" i="4"/>
  <c r="R690" i="4"/>
  <c r="Q690" i="4"/>
  <c r="R676" i="4"/>
  <c r="Q676" i="4"/>
  <c r="R655" i="4"/>
  <c r="Q655" i="4"/>
  <c r="R645" i="4"/>
  <c r="Q645" i="4"/>
  <c r="R624" i="4"/>
  <c r="Q624" i="4"/>
  <c r="R621" i="4"/>
  <c r="Q621" i="4"/>
  <c r="R613" i="4"/>
  <c r="Q613" i="4"/>
  <c r="R604" i="4"/>
  <c r="Q604" i="4"/>
  <c r="R573" i="4"/>
  <c r="Q573" i="4"/>
  <c r="R557" i="4"/>
  <c r="Q557" i="4"/>
  <c r="R554" i="4"/>
  <c r="Q554" i="4"/>
  <c r="R544" i="4"/>
  <c r="Q544" i="4"/>
  <c r="R506" i="4"/>
  <c r="Q506" i="4"/>
  <c r="R499" i="4"/>
  <c r="Q499" i="4"/>
  <c r="R494" i="4"/>
  <c r="Q494" i="4"/>
  <c r="R485" i="4"/>
  <c r="Q485" i="4"/>
  <c r="R478" i="4"/>
  <c r="Q478" i="4"/>
  <c r="R463" i="4"/>
  <c r="Q463" i="4"/>
  <c r="R456" i="4"/>
  <c r="Q456" i="4"/>
  <c r="R437" i="4"/>
  <c r="Q437" i="4"/>
  <c r="R411" i="4"/>
  <c r="Q411" i="4"/>
  <c r="R380" i="4"/>
  <c r="Q380" i="4"/>
  <c r="R357" i="4"/>
  <c r="Q357" i="4"/>
  <c r="R342" i="4"/>
  <c r="Q342" i="4"/>
  <c r="R330" i="4"/>
  <c r="Q330" i="4"/>
  <c r="R324" i="4"/>
  <c r="Q324" i="4"/>
  <c r="R320" i="4"/>
  <c r="Q320" i="4"/>
  <c r="R305" i="4"/>
  <c r="Q305" i="4"/>
  <c r="R293" i="4"/>
  <c r="Q293" i="4"/>
  <c r="R277" i="4"/>
  <c r="Q277" i="4"/>
  <c r="R274" i="4"/>
  <c r="Q274" i="4"/>
  <c r="R258" i="4"/>
  <c r="Q258" i="4"/>
  <c r="R243" i="4"/>
  <c r="Q243" i="4"/>
  <c r="R239" i="4"/>
  <c r="Q239" i="4"/>
  <c r="R233" i="4"/>
  <c r="Q233" i="4"/>
  <c r="R215" i="4"/>
  <c r="Q215" i="4"/>
  <c r="R208" i="4"/>
  <c r="Q208" i="4"/>
  <c r="R204" i="4"/>
  <c r="Q204" i="4"/>
  <c r="R200" i="4"/>
  <c r="Q200" i="4"/>
  <c r="R187" i="4"/>
  <c r="Q187" i="4"/>
  <c r="R178" i="4"/>
  <c r="Q178" i="4"/>
  <c r="R175" i="4"/>
  <c r="Q175" i="4"/>
  <c r="R168" i="4"/>
  <c r="Q168" i="4"/>
  <c r="R164" i="4"/>
  <c r="Q164" i="4"/>
  <c r="R138" i="4"/>
  <c r="Q138" i="4"/>
  <c r="R134" i="4"/>
  <c r="Q134" i="4"/>
  <c r="R122" i="4"/>
  <c r="Q122" i="4"/>
  <c r="R104" i="4"/>
  <c r="R96" i="4"/>
  <c r="Q104" i="4"/>
  <c r="Q96" i="4"/>
  <c r="R88" i="4"/>
  <c r="Q88" i="4"/>
  <c r="R78" i="4"/>
  <c r="Q78" i="4"/>
  <c r="R45" i="4"/>
  <c r="Q45" i="4"/>
  <c r="S565" i="1"/>
  <c r="S554" i="1"/>
  <c r="S551" i="1"/>
  <c r="S543" i="1"/>
  <c r="R543" i="1"/>
  <c r="S537" i="1"/>
  <c r="S526" i="1"/>
  <c r="S516" i="1"/>
  <c r="S497" i="1"/>
  <c r="S433" i="1"/>
  <c r="S405" i="1"/>
  <c r="S399" i="1"/>
  <c r="S338" i="1"/>
  <c r="S331" i="1"/>
  <c r="S326" i="1"/>
  <c r="S314" i="1"/>
  <c r="S301" i="1"/>
  <c r="S291" i="1"/>
  <c r="S283" i="1"/>
  <c r="S272" i="1"/>
  <c r="S263" i="1"/>
  <c r="S247" i="1"/>
  <c r="S205" i="1"/>
  <c r="S201" i="1"/>
  <c r="S195" i="1"/>
  <c r="S192" i="1"/>
  <c r="S180" i="1"/>
  <c r="S176" i="1"/>
  <c r="S165" i="1"/>
  <c r="S160" i="1"/>
  <c r="S131" i="1"/>
  <c r="S121" i="1"/>
  <c r="S112" i="1"/>
  <c r="S98" i="1"/>
  <c r="S93" i="1"/>
  <c r="S90" i="1"/>
  <c r="S87" i="1"/>
  <c r="S80" i="1"/>
  <c r="S74" i="1"/>
  <c r="S62" i="1"/>
  <c r="S53" i="1"/>
  <c r="S41" i="1"/>
  <c r="S21" i="1"/>
  <c r="O1295" i="4"/>
  <c r="O1296" i="4"/>
  <c r="O1297" i="4"/>
  <c r="O1298" i="4"/>
  <c r="O1299" i="4"/>
  <c r="O1300" i="4"/>
  <c r="O1301" i="4"/>
  <c r="O1302" i="4"/>
  <c r="O1303" i="4"/>
  <c r="O1304" i="4"/>
  <c r="O1305" i="4"/>
  <c r="O1306" i="4"/>
  <c r="O1307" i="4"/>
  <c r="O1308" i="4"/>
  <c r="O1309" i="4"/>
  <c r="O1312" i="4"/>
  <c r="O1313" i="4"/>
  <c r="O1314" i="4"/>
  <c r="O1315" i="4"/>
  <c r="O1316" i="4"/>
  <c r="O1317" i="4"/>
  <c r="O1318" i="4"/>
  <c r="O1319" i="4"/>
  <c r="O1320" i="4"/>
  <c r="O1321" i="4"/>
  <c r="O1322" i="4"/>
  <c r="O1323" i="4"/>
  <c r="O1325" i="4"/>
  <c r="O1326" i="4"/>
  <c r="O1327" i="4"/>
  <c r="O1328" i="4"/>
  <c r="O1329" i="4"/>
  <c r="O1330" i="4"/>
  <c r="O1331" i="4"/>
  <c r="O1332" i="4"/>
  <c r="O1333" i="4"/>
  <c r="O1334" i="4"/>
  <c r="O1335" i="4"/>
  <c r="O1336" i="4"/>
  <c r="O1337" i="4"/>
  <c r="O1338" i="4"/>
  <c r="O1339" i="4"/>
  <c r="O1340" i="4"/>
  <c r="O1341" i="4"/>
  <c r="O1343" i="4"/>
  <c r="O1344" i="4"/>
  <c r="O1345" i="4"/>
  <c r="O1346" i="4"/>
  <c r="O1347" i="4"/>
  <c r="O1348" i="4"/>
  <c r="O1349" i="4"/>
  <c r="O1350" i="4"/>
  <c r="O1351" i="4"/>
  <c r="O1352" i="4"/>
  <c r="O1353" i="4"/>
  <c r="O1354" i="4"/>
  <c r="O1355" i="4"/>
  <c r="O1356" i="4"/>
  <c r="O1357" i="4"/>
  <c r="O1358" i="4"/>
  <c r="O1359" i="4"/>
  <c r="O1360" i="4"/>
  <c r="O1361" i="4"/>
  <c r="O1362" i="4"/>
  <c r="O1363" i="4"/>
  <c r="O1364" i="4"/>
  <c r="O1365" i="4"/>
  <c r="O1366" i="4"/>
  <c r="O1367" i="4"/>
  <c r="O1368" i="4"/>
  <c r="O1369" i="4"/>
  <c r="O1370" i="4"/>
  <c r="O1371" i="4"/>
  <c r="O1372" i="4"/>
  <c r="O1373" i="4"/>
  <c r="O1374" i="4"/>
  <c r="O1375" i="4"/>
  <c r="O1376" i="4"/>
  <c r="O1377" i="4"/>
  <c r="O1378" i="4"/>
  <c r="O1379" i="4"/>
  <c r="O1380" i="4"/>
  <c r="O1381" i="4"/>
  <c r="O1382" i="4"/>
  <c r="O1383" i="4"/>
  <c r="O1384" i="4"/>
  <c r="O1385" i="4"/>
  <c r="O1386" i="4"/>
  <c r="O1387" i="4"/>
  <c r="O1388" i="4"/>
  <c r="O1389" i="4"/>
  <c r="O1390" i="4"/>
  <c r="O1391" i="4"/>
  <c r="O1392" i="4"/>
  <c r="O1393" i="4"/>
  <c r="O1394" i="4"/>
  <c r="O1395" i="4"/>
  <c r="O1397" i="4"/>
  <c r="O1398" i="4"/>
  <c r="O1399" i="4"/>
  <c r="O1401" i="4"/>
  <c r="O1293" i="4"/>
  <c r="O1294" i="4"/>
  <c r="O1190" i="4"/>
  <c r="O1191" i="4"/>
  <c r="O1192" i="4"/>
  <c r="O1193" i="4"/>
  <c r="O1194" i="4"/>
  <c r="O1195" i="4"/>
  <c r="O1196" i="4"/>
  <c r="O1197" i="4"/>
  <c r="O1198" i="4"/>
  <c r="O1199" i="4"/>
  <c r="O1200" i="4"/>
  <c r="O1201" i="4"/>
  <c r="O1204" i="4"/>
  <c r="O1205" i="4"/>
  <c r="O1206" i="4"/>
  <c r="O1207" i="4"/>
  <c r="O1208" i="4"/>
  <c r="O1209" i="4"/>
  <c r="O1210" i="4"/>
  <c r="O1211" i="4"/>
  <c r="O1212" i="4"/>
  <c r="O1213" i="4"/>
  <c r="O1214" i="4"/>
  <c r="O1215" i="4"/>
  <c r="O1216" i="4"/>
  <c r="O1217" i="4"/>
  <c r="O1218" i="4"/>
  <c r="O1219" i="4"/>
  <c r="O1220" i="4"/>
  <c r="O1221" i="4"/>
  <c r="O1222" i="4"/>
  <c r="O1223" i="4"/>
  <c r="O1224" i="4"/>
  <c r="O1225" i="4"/>
  <c r="O1226" i="4"/>
  <c r="O1227" i="4"/>
  <c r="O1228" i="4"/>
  <c r="O1229" i="4"/>
  <c r="O1230" i="4"/>
  <c r="O1233" i="4"/>
  <c r="O1234" i="4"/>
  <c r="O1235" i="4"/>
  <c r="O1236" i="4"/>
  <c r="O1237" i="4"/>
  <c r="O1238" i="4"/>
  <c r="O1239" i="4"/>
  <c r="O1240" i="4"/>
  <c r="O1241" i="4"/>
  <c r="O1242" i="4"/>
  <c r="O1243" i="4"/>
  <c r="O1244" i="4"/>
  <c r="O1245" i="4"/>
  <c r="O1246" i="4"/>
  <c r="O1247" i="4"/>
  <c r="O1248" i="4"/>
  <c r="O1249" i="4"/>
  <c r="O1250" i="4"/>
  <c r="O1251" i="4"/>
  <c r="O1252" i="4"/>
  <c r="O1253" i="4"/>
  <c r="O1254" i="4"/>
  <c r="O1255" i="4"/>
  <c r="O1256" i="4"/>
  <c r="O1257" i="4"/>
  <c r="O1258" i="4"/>
  <c r="O1259" i="4"/>
  <c r="O1260" i="4"/>
  <c r="O1261" i="4"/>
  <c r="O1262" i="4"/>
  <c r="O1263" i="4"/>
  <c r="O1264" i="4"/>
  <c r="O1265" i="4"/>
  <c r="O1266" i="4"/>
  <c r="O1267" i="4"/>
  <c r="O1269" i="4"/>
  <c r="O1270" i="4"/>
  <c r="O1271" i="4"/>
  <c r="O1272" i="4"/>
  <c r="O1273" i="4"/>
  <c r="O1274" i="4"/>
  <c r="O1277" i="4"/>
  <c r="O1278" i="4"/>
  <c r="O1279" i="4"/>
  <c r="O1280" i="4"/>
  <c r="O1281" i="4"/>
  <c r="O1282" i="4"/>
  <c r="O1283" i="4"/>
  <c r="O1284" i="4"/>
  <c r="O1285" i="4"/>
  <c r="O1287" i="4"/>
  <c r="O1288" i="4"/>
  <c r="O1186" i="4"/>
  <c r="O1187" i="4"/>
  <c r="O1188" i="4"/>
  <c r="O1189" i="4"/>
  <c r="O1068" i="4"/>
  <c r="O1069" i="4"/>
  <c r="O1070" i="4"/>
  <c r="O1071" i="4"/>
  <c r="O1072" i="4"/>
  <c r="O1073" i="4"/>
  <c r="O1074" i="4"/>
  <c r="O1075" i="4"/>
  <c r="O1076" i="4"/>
  <c r="O1077" i="4"/>
  <c r="O1078" i="4"/>
  <c r="O1079" i="4"/>
  <c r="O1080" i="4"/>
  <c r="O1081" i="4"/>
  <c r="O1082" i="4"/>
  <c r="O1083" i="4"/>
  <c r="O1084" i="4"/>
  <c r="O1085" i="4"/>
  <c r="O1086" i="4"/>
  <c r="O1087" i="4"/>
  <c r="O1088" i="4"/>
  <c r="O1089" i="4"/>
  <c r="O1090" i="4"/>
  <c r="O1091" i="4"/>
  <c r="O1092" i="4"/>
  <c r="O1093" i="4"/>
  <c r="O1094" i="4"/>
  <c r="O1095" i="4"/>
  <c r="O1096" i="4"/>
  <c r="O1097" i="4"/>
  <c r="O1098" i="4"/>
  <c r="O1099" i="4"/>
  <c r="O1100" i="4"/>
  <c r="O1101" i="4"/>
  <c r="O1102" i="4"/>
  <c r="O1103" i="4"/>
  <c r="O1104" i="4"/>
  <c r="O1105" i="4"/>
  <c r="O1106" i="4"/>
  <c r="O1107" i="4"/>
  <c r="O1108" i="4"/>
  <c r="O1109" i="4"/>
  <c r="O1110" i="4"/>
  <c r="O1111" i="4"/>
  <c r="O1112" i="4"/>
  <c r="O1113" i="4"/>
  <c r="O1114" i="4"/>
  <c r="O1115" i="4"/>
  <c r="O1116" i="4"/>
  <c r="O1117" i="4"/>
  <c r="O1118" i="4"/>
  <c r="O1119" i="4"/>
  <c r="O1121" i="4"/>
  <c r="O1122" i="4"/>
  <c r="O1123" i="4"/>
  <c r="O1124" i="4"/>
  <c r="O1125" i="4"/>
  <c r="O1126" i="4"/>
  <c r="O1127" i="4"/>
  <c r="O1128" i="4"/>
  <c r="O1129" i="4"/>
  <c r="O1130" i="4"/>
  <c r="O1131" i="4"/>
  <c r="O1132" i="4"/>
  <c r="O1133" i="4"/>
  <c r="O1134" i="4"/>
  <c r="O1135" i="4"/>
  <c r="O1136" i="4"/>
  <c r="O1137" i="4"/>
  <c r="O1138" i="4"/>
  <c r="O1139" i="4"/>
  <c r="O1140" i="4"/>
  <c r="O1141" i="4"/>
  <c r="O1142" i="4"/>
  <c r="O1143" i="4"/>
  <c r="O1144" i="4"/>
  <c r="O1145" i="4"/>
  <c r="O1146" i="4"/>
  <c r="O1147" i="4"/>
  <c r="O1148" i="4"/>
  <c r="O1149" i="4"/>
  <c r="O1150" i="4"/>
  <c r="O1151" i="4"/>
  <c r="O1152" i="4"/>
  <c r="O1153" i="4"/>
  <c r="O1154" i="4"/>
  <c r="O1155" i="4"/>
  <c r="O1156" i="4"/>
  <c r="O1157" i="4"/>
  <c r="O1158" i="4"/>
  <c r="O1159" i="4"/>
  <c r="O1160" i="4"/>
  <c r="O1161" i="4"/>
  <c r="O1162" i="4"/>
  <c r="O1163" i="4"/>
  <c r="O1164" i="4"/>
  <c r="O1165" i="4"/>
  <c r="O1166" i="4"/>
  <c r="O1167" i="4"/>
  <c r="O1168" i="4"/>
  <c r="O1169" i="4"/>
  <c r="O1170" i="4"/>
  <c r="O1171" i="4"/>
  <c r="O1172" i="4"/>
  <c r="O1173" i="4"/>
  <c r="O1174" i="4"/>
  <c r="O1175" i="4"/>
  <c r="O1176" i="4"/>
  <c r="O1177" i="4"/>
  <c r="O1178" i="4"/>
  <c r="O1179" i="4"/>
  <c r="O1181" i="4"/>
  <c r="O1183" i="4"/>
  <c r="O1064" i="4"/>
  <c r="O1065" i="4"/>
  <c r="O1066" i="4"/>
  <c r="O1067" i="4"/>
  <c r="O910" i="4"/>
  <c r="O911" i="4"/>
  <c r="O912" i="4"/>
  <c r="O913" i="4"/>
  <c r="O914" i="4"/>
  <c r="O915" i="4"/>
  <c r="O916" i="4"/>
  <c r="O917" i="4"/>
  <c r="O918" i="4"/>
  <c r="O919" i="4"/>
  <c r="O920" i="4"/>
  <c r="O921" i="4"/>
  <c r="O922" i="4"/>
  <c r="O923" i="4"/>
  <c r="O924" i="4"/>
  <c r="O925" i="4"/>
  <c r="O926" i="4"/>
  <c r="O927" i="4"/>
  <c r="O928" i="4"/>
  <c r="O929" i="4"/>
  <c r="O930" i="4"/>
  <c r="O931" i="4"/>
  <c r="O932" i="4"/>
  <c r="O933" i="4"/>
  <c r="O934" i="4"/>
  <c r="O935" i="4"/>
  <c r="O936" i="4"/>
  <c r="O937" i="4"/>
  <c r="O938" i="4"/>
  <c r="O939" i="4"/>
  <c r="O940" i="4"/>
  <c r="O941" i="4"/>
  <c r="O942" i="4"/>
  <c r="O943" i="4"/>
  <c r="O944" i="4"/>
  <c r="O947" i="4"/>
  <c r="O948" i="4"/>
  <c r="O951" i="4"/>
  <c r="O953" i="4"/>
  <c r="O954" i="4"/>
  <c r="O955" i="4"/>
  <c r="O957" i="4"/>
  <c r="O958" i="4"/>
  <c r="O959" i="4"/>
  <c r="O960" i="4"/>
  <c r="O961" i="4"/>
  <c r="O962" i="4"/>
  <c r="O963" i="4"/>
  <c r="O964" i="4"/>
  <c r="O965" i="4"/>
  <c r="O967" i="4"/>
  <c r="O968" i="4"/>
  <c r="O969" i="4"/>
  <c r="O970" i="4"/>
  <c r="O971" i="4"/>
  <c r="O972" i="4"/>
  <c r="O973" i="4"/>
  <c r="O974" i="4"/>
  <c r="O975" i="4"/>
  <c r="O976" i="4"/>
  <c r="O977" i="4"/>
  <c r="O978" i="4"/>
  <c r="O979" i="4"/>
  <c r="O980" i="4"/>
  <c r="O981" i="4"/>
  <c r="O982" i="4"/>
  <c r="O983" i="4"/>
  <c r="O984" i="4"/>
  <c r="O985" i="4"/>
  <c r="O986" i="4"/>
  <c r="O987" i="4"/>
  <c r="O988" i="4"/>
  <c r="O989" i="4"/>
  <c r="O990" i="4"/>
  <c r="O991" i="4"/>
  <c r="O992" i="4"/>
  <c r="O993" i="4"/>
  <c r="O994" i="4"/>
  <c r="O995" i="4"/>
  <c r="O996" i="4"/>
  <c r="O997" i="4"/>
  <c r="O998" i="4"/>
  <c r="O999" i="4"/>
  <c r="O1000" i="4"/>
  <c r="O1001" i="4"/>
  <c r="O1002" i="4"/>
  <c r="O1003" i="4"/>
  <c r="O1004" i="4"/>
  <c r="O1005" i="4"/>
  <c r="O1006" i="4"/>
  <c r="O1007" i="4"/>
  <c r="O1008" i="4"/>
  <c r="O1009" i="4"/>
  <c r="O1010" i="4"/>
  <c r="O1011" i="4"/>
  <c r="O1012" i="4"/>
  <c r="O1013" i="4"/>
  <c r="O1014" i="4"/>
  <c r="O1015" i="4"/>
  <c r="O1016" i="4"/>
  <c r="O1017" i="4"/>
  <c r="O1018" i="4"/>
  <c r="O1019" i="4"/>
  <c r="O1020" i="4"/>
  <c r="O1021" i="4"/>
  <c r="O1022" i="4"/>
  <c r="O1023" i="4"/>
  <c r="O1024" i="4"/>
  <c r="O1025" i="4"/>
  <c r="O1026" i="4"/>
  <c r="O1027" i="4"/>
  <c r="O1028" i="4"/>
  <c r="O1029" i="4"/>
  <c r="O1030" i="4"/>
  <c r="O1031" i="4"/>
  <c r="O1032" i="4"/>
  <c r="O1033" i="4"/>
  <c r="O1034" i="4"/>
  <c r="O1035" i="4"/>
  <c r="O1036" i="4"/>
  <c r="O1037" i="4"/>
  <c r="O1038" i="4"/>
  <c r="O1039" i="4"/>
  <c r="O1041" i="4"/>
  <c r="O1042" i="4"/>
  <c r="O1043" i="4"/>
  <c r="O1044" i="4"/>
  <c r="O1045" i="4"/>
  <c r="O1046" i="4"/>
  <c r="O1047" i="4"/>
  <c r="O1048" i="4"/>
  <c r="O1049" i="4"/>
  <c r="O1050" i="4"/>
  <c r="O1051" i="4"/>
  <c r="O1052" i="4"/>
  <c r="O1053" i="4"/>
  <c r="O1054" i="4"/>
  <c r="O1055" i="4"/>
  <c r="O1056" i="4"/>
  <c r="O1057" i="4"/>
  <c r="O906" i="4"/>
  <c r="O908" i="4"/>
  <c r="O909" i="4"/>
  <c r="O762" i="4"/>
  <c r="O763" i="4"/>
  <c r="O764" i="4"/>
  <c r="O765" i="4"/>
  <c r="O766" i="4"/>
  <c r="O767" i="4"/>
  <c r="O768" i="4"/>
  <c r="O773" i="4"/>
  <c r="O774" i="4"/>
  <c r="O775" i="4"/>
  <c r="O776" i="4"/>
  <c r="O777" i="4"/>
  <c r="O778" i="4"/>
  <c r="O779" i="4"/>
  <c r="O780" i="4"/>
  <c r="O781" i="4"/>
  <c r="O782" i="4"/>
  <c r="O783" i="4"/>
  <c r="O784" i="4"/>
  <c r="O785" i="4"/>
  <c r="O786" i="4"/>
  <c r="O787" i="4"/>
  <c r="O788" i="4"/>
  <c r="O789" i="4"/>
  <c r="O790" i="4"/>
  <c r="O791" i="4"/>
  <c r="O792" i="4"/>
  <c r="O793" i="4"/>
  <c r="O794" i="4"/>
  <c r="O795" i="4"/>
  <c r="O796" i="4"/>
  <c r="O797" i="4"/>
  <c r="O798" i="4"/>
  <c r="O799" i="4"/>
  <c r="O800" i="4"/>
  <c r="O801" i="4"/>
  <c r="O802" i="4"/>
  <c r="O803" i="4"/>
  <c r="O804" i="4"/>
  <c r="O805" i="4"/>
  <c r="O806" i="4"/>
  <c r="O807" i="4"/>
  <c r="O808" i="4"/>
  <c r="O809" i="4"/>
  <c r="O810" i="4"/>
  <c r="O811" i="4"/>
  <c r="O812" i="4"/>
  <c r="O813" i="4"/>
  <c r="O814" i="4"/>
  <c r="O815" i="4"/>
  <c r="O816" i="4"/>
  <c r="O817" i="4"/>
  <c r="O818" i="4"/>
  <c r="O819" i="4"/>
  <c r="O820" i="4"/>
  <c r="O821" i="4"/>
  <c r="O822" i="4"/>
  <c r="O823" i="4"/>
  <c r="O824" i="4"/>
  <c r="O825" i="4"/>
  <c r="O826" i="4"/>
  <c r="O827" i="4"/>
  <c r="O828" i="4"/>
  <c r="O829" i="4"/>
  <c r="O830" i="4"/>
  <c r="O831" i="4"/>
  <c r="O832" i="4"/>
  <c r="O833" i="4"/>
  <c r="O834" i="4"/>
  <c r="O835" i="4"/>
  <c r="O836" i="4"/>
  <c r="O837" i="4"/>
  <c r="O838" i="4"/>
  <c r="O839" i="4"/>
  <c r="O840" i="4"/>
  <c r="O841" i="4"/>
  <c r="O842" i="4"/>
  <c r="O843" i="4"/>
  <c r="O844" i="4"/>
  <c r="O847" i="4"/>
  <c r="O848" i="4"/>
  <c r="O849" i="4"/>
  <c r="O851" i="4"/>
  <c r="O852" i="4"/>
  <c r="O855" i="4"/>
  <c r="O856" i="4"/>
  <c r="O857" i="4"/>
  <c r="O858" i="4"/>
  <c r="O859" i="4"/>
  <c r="O860" i="4"/>
  <c r="O861" i="4"/>
  <c r="O862" i="4"/>
  <c r="O863" i="4"/>
  <c r="O864" i="4"/>
  <c r="O865" i="4"/>
  <c r="O866" i="4"/>
  <c r="O867" i="4"/>
  <c r="O868" i="4"/>
  <c r="O869" i="4"/>
  <c r="O870" i="4"/>
  <c r="O871" i="4"/>
  <c r="O872" i="4"/>
  <c r="O873" i="4"/>
  <c r="O874" i="4"/>
  <c r="O875" i="4"/>
  <c r="O876" i="4"/>
  <c r="O877" i="4"/>
  <c r="O878" i="4"/>
  <c r="O879" i="4"/>
  <c r="O880" i="4"/>
  <c r="O881" i="4"/>
  <c r="O882" i="4"/>
  <c r="O883" i="4"/>
  <c r="O884" i="4"/>
  <c r="O885" i="4"/>
  <c r="O886" i="4"/>
  <c r="O887" i="4"/>
  <c r="O888" i="4"/>
  <c r="O889" i="4"/>
  <c r="O890" i="4"/>
  <c r="O891" i="4"/>
  <c r="O892" i="4"/>
  <c r="O893" i="4"/>
  <c r="O894" i="4"/>
  <c r="O895" i="4"/>
  <c r="O896" i="4"/>
  <c r="O897" i="4"/>
  <c r="O898" i="4"/>
  <c r="O899" i="4"/>
  <c r="O900" i="4"/>
  <c r="O901" i="4"/>
  <c r="O902" i="4"/>
  <c r="O903" i="4"/>
  <c r="O757" i="4"/>
  <c r="O758" i="4"/>
  <c r="O760" i="4"/>
  <c r="O761" i="4"/>
  <c r="O652" i="4"/>
  <c r="O653" i="4"/>
  <c r="O654" i="4"/>
  <c r="O655" i="4"/>
  <c r="O656" i="4"/>
  <c r="O657" i="4"/>
  <c r="O658" i="4"/>
  <c r="O659" i="4"/>
  <c r="O660" i="4"/>
  <c r="O661" i="4"/>
  <c r="O662" i="4"/>
  <c r="O663" i="4"/>
  <c r="O664" i="4"/>
  <c r="O665" i="4"/>
  <c r="O666" i="4"/>
  <c r="O667" i="4"/>
  <c r="O668" i="4"/>
  <c r="O669" i="4"/>
  <c r="O671" i="4"/>
  <c r="O672" i="4"/>
  <c r="O673" i="4"/>
  <c r="O674" i="4"/>
  <c r="O675" i="4"/>
  <c r="O676" i="4"/>
  <c r="O677" i="4"/>
  <c r="O678" i="4"/>
  <c r="O679" i="4"/>
  <c r="O680" i="4"/>
  <c r="O681" i="4"/>
  <c r="O682" i="4"/>
  <c r="O683" i="4"/>
  <c r="O684" i="4"/>
  <c r="O685" i="4"/>
  <c r="O686" i="4"/>
  <c r="O687" i="4"/>
  <c r="O688" i="4"/>
  <c r="O689" i="4"/>
  <c r="O690" i="4"/>
  <c r="O691" i="4"/>
  <c r="O692" i="4"/>
  <c r="O693" i="4"/>
  <c r="O694" i="4"/>
  <c r="O695" i="4"/>
  <c r="O696" i="4"/>
  <c r="O697" i="4"/>
  <c r="O698" i="4"/>
  <c r="O699" i="4"/>
  <c r="O700" i="4"/>
  <c r="O701" i="4"/>
  <c r="O702" i="4"/>
  <c r="O703" i="4"/>
  <c r="O704" i="4"/>
  <c r="O705" i="4"/>
  <c r="O706" i="4"/>
  <c r="O707" i="4"/>
  <c r="O708" i="4"/>
  <c r="O709" i="4"/>
  <c r="O711" i="4"/>
  <c r="O712" i="4"/>
  <c r="O713" i="4"/>
  <c r="O714" i="4"/>
  <c r="O715" i="4"/>
  <c r="O716" i="4"/>
  <c r="O717" i="4"/>
  <c r="O718" i="4"/>
  <c r="O719" i="4"/>
  <c r="O720" i="4"/>
  <c r="O721" i="4"/>
  <c r="O722" i="4"/>
  <c r="O723" i="4"/>
  <c r="O724" i="4"/>
  <c r="O727" i="4"/>
  <c r="O728" i="4"/>
  <c r="O729" i="4"/>
  <c r="O730" i="4"/>
  <c r="O732" i="4"/>
  <c r="O733" i="4"/>
  <c r="O734" i="4"/>
  <c r="O735" i="4"/>
  <c r="O736" i="4"/>
  <c r="O737" i="4"/>
  <c r="O738" i="4"/>
  <c r="O739" i="4"/>
  <c r="O740" i="4"/>
  <c r="O741" i="4"/>
  <c r="O742" i="4"/>
  <c r="O743" i="4"/>
  <c r="O744" i="4"/>
  <c r="O745" i="4"/>
  <c r="O746" i="4"/>
  <c r="O747" i="4"/>
  <c r="O748" i="4"/>
  <c r="O749" i="4"/>
  <c r="O750" i="4"/>
  <c r="O752" i="4"/>
  <c r="O753" i="4"/>
  <c r="O754" i="4"/>
  <c r="O644" i="4"/>
  <c r="O645" i="4"/>
  <c r="O646" i="4"/>
  <c r="O647" i="4"/>
  <c r="O648" i="4"/>
  <c r="O649" i="4"/>
  <c r="O650" i="4"/>
  <c r="O651" i="4"/>
  <c r="O640" i="4"/>
  <c r="O641" i="4"/>
  <c r="O519" i="4"/>
  <c r="O521" i="4"/>
  <c r="O522" i="4"/>
  <c r="O523" i="4"/>
  <c r="O524" i="4"/>
  <c r="O526" i="4"/>
  <c r="O527" i="4"/>
  <c r="O528" i="4"/>
  <c r="O529" i="4"/>
  <c r="O530" i="4"/>
  <c r="O531" i="4"/>
  <c r="O532" i="4"/>
  <c r="O533" i="4"/>
  <c r="O535" i="4"/>
  <c r="O536" i="4"/>
  <c r="O537" i="4"/>
  <c r="O538" i="4"/>
  <c r="O539" i="4"/>
  <c r="O540" i="4"/>
  <c r="O541" i="4"/>
  <c r="O542" i="4"/>
  <c r="O543" i="4"/>
  <c r="O544" i="4"/>
  <c r="O545" i="4"/>
  <c r="O546" i="4"/>
  <c r="O547" i="4"/>
  <c r="O548" i="4"/>
  <c r="O549" i="4"/>
  <c r="O550" i="4"/>
  <c r="O551" i="4"/>
  <c r="O554" i="4"/>
  <c r="O555" i="4"/>
  <c r="O556" i="4"/>
  <c r="O557" i="4"/>
  <c r="O558" i="4"/>
  <c r="O559" i="4"/>
  <c r="O560" i="4"/>
  <c r="O561" i="4"/>
  <c r="O562" i="4"/>
  <c r="O563" i="4"/>
  <c r="O564" i="4"/>
  <c r="O565" i="4"/>
  <c r="O566" i="4"/>
  <c r="O567" i="4"/>
  <c r="O568" i="4"/>
  <c r="O570" i="4"/>
  <c r="O571" i="4"/>
  <c r="O572" i="4"/>
  <c r="O573" i="4"/>
  <c r="O574" i="4"/>
  <c r="O575" i="4"/>
  <c r="O576" i="4"/>
  <c r="O577" i="4"/>
  <c r="O578" i="4"/>
  <c r="O579" i="4"/>
  <c r="O580" i="4"/>
  <c r="O581" i="4"/>
  <c r="O582" i="4"/>
  <c r="O583" i="4"/>
  <c r="O584" i="4"/>
  <c r="O585" i="4"/>
  <c r="O586" i="4"/>
  <c r="O587" i="4"/>
  <c r="O588" i="4"/>
  <c r="O589" i="4"/>
  <c r="O591" i="4"/>
  <c r="O592" i="4"/>
  <c r="O593" i="4"/>
  <c r="O594" i="4"/>
  <c r="O595" i="4"/>
  <c r="O596" i="4"/>
  <c r="O597" i="4"/>
  <c r="O598" i="4"/>
  <c r="O599" i="4"/>
  <c r="O600" i="4"/>
  <c r="O601" i="4"/>
  <c r="O602" i="4"/>
  <c r="O603" i="4"/>
  <c r="O604" i="4"/>
  <c r="O605" i="4"/>
  <c r="O606" i="4"/>
  <c r="O607" i="4"/>
  <c r="O608" i="4"/>
  <c r="O609" i="4"/>
  <c r="O612" i="4"/>
  <c r="O613" i="4"/>
  <c r="O614" i="4"/>
  <c r="O615" i="4"/>
  <c r="O616" i="4"/>
  <c r="O617" i="4"/>
  <c r="O618" i="4"/>
  <c r="O619" i="4"/>
  <c r="O620" i="4"/>
  <c r="O621" i="4"/>
  <c r="O622" i="4"/>
  <c r="O623" i="4"/>
  <c r="O624" i="4"/>
  <c r="O625" i="4"/>
  <c r="O626" i="4"/>
  <c r="O627" i="4"/>
  <c r="O628" i="4"/>
  <c r="O629" i="4"/>
  <c r="O630" i="4"/>
  <c r="O631" i="4"/>
  <c r="O632" i="4"/>
  <c r="O633" i="4"/>
  <c r="O634" i="4"/>
  <c r="O635" i="4"/>
  <c r="O636" i="4"/>
  <c r="O637" i="4"/>
  <c r="O638" i="4"/>
  <c r="O639" i="4"/>
  <c r="O517" i="4"/>
  <c r="O518" i="4"/>
  <c r="O363" i="4"/>
  <c r="O364" i="4"/>
  <c r="O366" i="4"/>
  <c r="O367" i="4"/>
  <c r="O368" i="4"/>
  <c r="O371" i="4"/>
  <c r="O372" i="4"/>
  <c r="O373" i="4"/>
  <c r="O374" i="4"/>
  <c r="O375" i="4"/>
  <c r="O376" i="4"/>
  <c r="O377" i="4"/>
  <c r="O378" i="4"/>
  <c r="O379" i="4"/>
  <c r="O380" i="4"/>
  <c r="O381" i="4"/>
  <c r="O382" i="4"/>
  <c r="O383" i="4"/>
  <c r="O384" i="4"/>
  <c r="O385" i="4"/>
  <c r="O386" i="4"/>
  <c r="O387" i="4"/>
  <c r="O388" i="4"/>
  <c r="O391" i="4"/>
  <c r="O392" i="4"/>
  <c r="O393" i="4"/>
  <c r="O394" i="4"/>
  <c r="O395" i="4"/>
  <c r="O396" i="4"/>
  <c r="O397" i="4"/>
  <c r="O398" i="4"/>
  <c r="O399" i="4"/>
  <c r="O400" i="4"/>
  <c r="O401" i="4"/>
  <c r="O402" i="4"/>
  <c r="O403" i="4"/>
  <c r="O404" i="4"/>
  <c r="O405" i="4"/>
  <c r="O406" i="4"/>
  <c r="O408" i="4"/>
  <c r="O409" i="4"/>
  <c r="O410" i="4"/>
  <c r="O411" i="4"/>
  <c r="O412" i="4"/>
  <c r="O413" i="4"/>
  <c r="O414" i="4"/>
  <c r="O415" i="4"/>
  <c r="O416" i="4"/>
  <c r="O417" i="4"/>
  <c r="O418" i="4"/>
  <c r="O419" i="4"/>
  <c r="O420" i="4"/>
  <c r="O421" i="4"/>
  <c r="O422" i="4"/>
  <c r="O423" i="4"/>
  <c r="O424" i="4"/>
  <c r="O425" i="4"/>
  <c r="O426" i="4"/>
  <c r="O427" i="4"/>
  <c r="O428" i="4"/>
  <c r="O429" i="4"/>
  <c r="O430" i="4"/>
  <c r="O431" i="4"/>
  <c r="O432" i="4"/>
  <c r="O433" i="4"/>
  <c r="O434" i="4"/>
  <c r="O435" i="4"/>
  <c r="O436" i="4"/>
  <c r="O437" i="4"/>
  <c r="O438" i="4"/>
  <c r="O439" i="4"/>
  <c r="O440" i="4"/>
  <c r="O441" i="4"/>
  <c r="O442" i="4"/>
  <c r="O444" i="4"/>
  <c r="O445" i="4"/>
  <c r="O446" i="4"/>
  <c r="O447" i="4"/>
  <c r="O448" i="4"/>
  <c r="O449" i="4"/>
  <c r="O450" i="4"/>
  <c r="O451" i="4"/>
  <c r="O452" i="4"/>
  <c r="O453" i="4"/>
  <c r="O454" i="4"/>
  <c r="O455" i="4"/>
  <c r="O456" i="4"/>
  <c r="O457" i="4"/>
  <c r="O458" i="4"/>
  <c r="O459" i="4"/>
  <c r="O461" i="4"/>
  <c r="O462" i="4"/>
  <c r="O463" i="4"/>
  <c r="O464" i="4"/>
  <c r="O465" i="4"/>
  <c r="O466" i="4"/>
  <c r="O467" i="4"/>
  <c r="O468" i="4"/>
  <c r="O469" i="4"/>
  <c r="O470" i="4"/>
  <c r="O471" i="4"/>
  <c r="O472" i="4"/>
  <c r="O473" i="4"/>
  <c r="O474" i="4"/>
  <c r="O475" i="4"/>
  <c r="O476" i="4"/>
  <c r="O477" i="4"/>
  <c r="O478" i="4"/>
  <c r="O479" i="4"/>
  <c r="O480" i="4"/>
  <c r="O481" i="4"/>
  <c r="O482" i="4"/>
  <c r="O483" i="4"/>
  <c r="O485" i="4"/>
  <c r="O486" i="4"/>
  <c r="O487" i="4"/>
  <c r="O488" i="4"/>
  <c r="O489" i="4"/>
  <c r="O490" i="4"/>
  <c r="O491" i="4"/>
  <c r="O492" i="4"/>
  <c r="O493" i="4"/>
  <c r="O494" i="4"/>
  <c r="O495" i="4"/>
  <c r="O496" i="4"/>
  <c r="O497" i="4"/>
  <c r="O498" i="4"/>
  <c r="O499" i="4"/>
  <c r="O500" i="4"/>
  <c r="O501" i="4"/>
  <c r="O502" i="4"/>
  <c r="O503" i="4"/>
  <c r="O504" i="4"/>
  <c r="O505" i="4"/>
  <c r="O506" i="4"/>
  <c r="O507" i="4"/>
  <c r="O508" i="4"/>
  <c r="O509" i="4"/>
  <c r="O510" i="4"/>
  <c r="O511" i="4"/>
  <c r="O512" i="4"/>
  <c r="O513" i="4"/>
  <c r="O514" i="4"/>
  <c r="O357" i="4"/>
  <c r="O358" i="4"/>
  <c r="O359" i="4"/>
  <c r="O360" i="4"/>
  <c r="O361" i="4"/>
  <c r="O362" i="4"/>
  <c r="O193" i="4"/>
  <c r="O194" i="4"/>
  <c r="O195" i="4"/>
  <c r="O197" i="4"/>
  <c r="O198" i="4"/>
  <c r="O199" i="4"/>
  <c r="O200" i="4"/>
  <c r="O201" i="4"/>
  <c r="O202" i="4"/>
  <c r="O203" i="4"/>
  <c r="O204" i="4"/>
  <c r="O205" i="4"/>
  <c r="O206" i="4"/>
  <c r="O207" i="4"/>
  <c r="O208" i="4"/>
  <c r="O209" i="4"/>
  <c r="O210" i="4"/>
  <c r="O211" i="4"/>
  <c r="O212" i="4"/>
  <c r="O213" i="4"/>
  <c r="O214" i="4"/>
  <c r="O215" i="4"/>
  <c r="O216" i="4"/>
  <c r="O217" i="4"/>
  <c r="O218" i="4"/>
  <c r="O220" i="4"/>
  <c r="O221" i="4"/>
  <c r="O222" i="4"/>
  <c r="O223" i="4"/>
  <c r="O224" i="4"/>
  <c r="O225" i="4"/>
  <c r="O226" i="4"/>
  <c r="O227" i="4"/>
  <c r="O228" i="4"/>
  <c r="O230" i="4"/>
  <c r="O231" i="4"/>
  <c r="O232" i="4"/>
  <c r="O233" i="4"/>
  <c r="O234" i="4"/>
  <c r="O235" i="4"/>
  <c r="O236" i="4"/>
  <c r="O237" i="4"/>
  <c r="O238" i="4"/>
  <c r="O239" i="4"/>
  <c r="O240" i="4"/>
  <c r="O241" i="4"/>
  <c r="O242" i="4"/>
  <c r="O243" i="4"/>
  <c r="O244" i="4"/>
  <c r="O245" i="4"/>
  <c r="O246" i="4"/>
  <c r="O247" i="4"/>
  <c r="O248" i="4"/>
  <c r="O249" i="4"/>
  <c r="O250" i="4"/>
  <c r="O251" i="4"/>
  <c r="O252" i="4"/>
  <c r="O253" i="4"/>
  <c r="O254" i="4"/>
  <c r="O255" i="4"/>
  <c r="O256" i="4"/>
  <c r="O257" i="4"/>
  <c r="O258" i="4"/>
  <c r="O259" i="4"/>
  <c r="O260" i="4"/>
  <c r="O261" i="4"/>
  <c r="O262" i="4"/>
  <c r="O263" i="4"/>
  <c r="O264" i="4"/>
  <c r="O265" i="4"/>
  <c r="O266" i="4"/>
  <c r="O268" i="4"/>
  <c r="O269" i="4"/>
  <c r="O270" i="4"/>
  <c r="O271" i="4"/>
  <c r="O272" i="4"/>
  <c r="O273" i="4"/>
  <c r="O274" i="4"/>
  <c r="O275" i="4"/>
  <c r="O276" i="4"/>
  <c r="O277" i="4"/>
  <c r="O278" i="4"/>
  <c r="O279" i="4"/>
  <c r="O280" i="4"/>
  <c r="O281" i="4"/>
  <c r="O282" i="4"/>
  <c r="O283" i="4"/>
  <c r="O284" i="4"/>
  <c r="O285" i="4"/>
  <c r="O286" i="4"/>
  <c r="O287" i="4"/>
  <c r="O288" i="4"/>
  <c r="O289" i="4"/>
  <c r="O290" i="4"/>
  <c r="O291" i="4"/>
  <c r="O292" i="4"/>
  <c r="O293" i="4"/>
  <c r="O294" i="4"/>
  <c r="O295" i="4"/>
  <c r="O296" i="4"/>
  <c r="O297" i="4"/>
  <c r="O298" i="4"/>
  <c r="O299" i="4"/>
  <c r="O300" i="4"/>
  <c r="O301" i="4"/>
  <c r="O302" i="4"/>
  <c r="O303" i="4"/>
  <c r="O304" i="4"/>
  <c r="O305" i="4"/>
  <c r="O306" i="4"/>
  <c r="O307" i="4"/>
  <c r="O308" i="4"/>
  <c r="O309" i="4"/>
  <c r="O310" i="4"/>
  <c r="O311" i="4"/>
  <c r="O312" i="4"/>
  <c r="O313" i="4"/>
  <c r="O314" i="4"/>
  <c r="O315" i="4"/>
  <c r="O316" i="4"/>
  <c r="O317" i="4"/>
  <c r="O318" i="4"/>
  <c r="O319" i="4"/>
  <c r="O320" i="4"/>
  <c r="O321" i="4"/>
  <c r="O322" i="4"/>
  <c r="O323" i="4"/>
  <c r="O324" i="4"/>
  <c r="O325" i="4"/>
  <c r="O326" i="4"/>
  <c r="O327" i="4"/>
  <c r="O328" i="4"/>
  <c r="O329" i="4"/>
  <c r="O330" i="4"/>
  <c r="O331" i="4"/>
  <c r="O332" i="4"/>
  <c r="O333" i="4"/>
  <c r="O334" i="4"/>
  <c r="O335" i="4"/>
  <c r="O336" i="4"/>
  <c r="O337" i="4"/>
  <c r="O338" i="4"/>
  <c r="O339" i="4"/>
  <c r="O340" i="4"/>
  <c r="O341" i="4"/>
  <c r="O342" i="4"/>
  <c r="O343" i="4"/>
  <c r="O344" i="4"/>
  <c r="O345" i="4"/>
  <c r="O346" i="4"/>
  <c r="O347" i="4"/>
  <c r="O348" i="4"/>
  <c r="O349" i="4"/>
  <c r="O350" i="4"/>
  <c r="O352" i="4"/>
  <c r="O354" i="4"/>
  <c r="O185" i="4"/>
  <c r="O186" i="4"/>
  <c r="O187" i="4"/>
  <c r="O188" i="4"/>
  <c r="O189" i="4"/>
  <c r="O190" i="4"/>
  <c r="O191" i="4"/>
  <c r="O192" i="4"/>
  <c r="O123" i="4"/>
  <c r="O124" i="4"/>
  <c r="O125" i="4"/>
  <c r="O126" i="4"/>
  <c r="O127" i="4"/>
  <c r="O128" i="4"/>
  <c r="O129" i="4"/>
  <c r="O130" i="4"/>
  <c r="O131" i="4"/>
  <c r="O132" i="4"/>
  <c r="O133" i="4"/>
  <c r="O134" i="4"/>
  <c r="O135" i="4"/>
  <c r="O136" i="4"/>
  <c r="O137" i="4"/>
  <c r="O138" i="4"/>
  <c r="O139" i="4"/>
  <c r="O140" i="4"/>
  <c r="O141" i="4"/>
  <c r="O142" i="4"/>
  <c r="O144" i="4"/>
  <c r="O145" i="4"/>
  <c r="O146" i="4"/>
  <c r="O147" i="4"/>
  <c r="O148" i="4"/>
  <c r="O149" i="4"/>
  <c r="O150" i="4"/>
  <c r="O151" i="4"/>
  <c r="O152" i="4"/>
  <c r="O153" i="4"/>
  <c r="O154" i="4"/>
  <c r="O155" i="4"/>
  <c r="O156" i="4"/>
  <c r="O157" i="4"/>
  <c r="O158" i="4"/>
  <c r="O159" i="4"/>
  <c r="O160" i="4"/>
  <c r="O161" i="4"/>
  <c r="O162" i="4"/>
  <c r="O164" i="4"/>
  <c r="O165" i="4"/>
  <c r="O166" i="4"/>
  <c r="O167" i="4"/>
  <c r="O168" i="4"/>
  <c r="O169" i="4"/>
  <c r="O170" i="4"/>
  <c r="O172" i="4"/>
  <c r="O173" i="4"/>
  <c r="O174" i="4"/>
  <c r="O175" i="4"/>
  <c r="O176" i="4"/>
  <c r="O177" i="4"/>
  <c r="O178" i="4"/>
  <c r="O179" i="4"/>
  <c r="O180" i="4"/>
  <c r="O181" i="4"/>
  <c r="O182" i="4"/>
  <c r="O99" i="4"/>
  <c r="O100" i="4"/>
  <c r="O101" i="4"/>
  <c r="O102" i="4"/>
  <c r="O103" i="4"/>
  <c r="O104" i="4"/>
  <c r="O105" i="4"/>
  <c r="O106" i="4"/>
  <c r="O107" i="4"/>
  <c r="O108" i="4"/>
  <c r="O109" i="4"/>
  <c r="O110" i="4"/>
  <c r="O111" i="4"/>
  <c r="O112" i="4"/>
  <c r="O113" i="4"/>
  <c r="O114" i="4"/>
  <c r="O115" i="4"/>
  <c r="O116" i="4"/>
  <c r="O117" i="4"/>
  <c r="O118" i="4"/>
  <c r="O119" i="4"/>
  <c r="O120" i="4"/>
  <c r="O121" i="4"/>
  <c r="O122" i="4"/>
  <c r="O96" i="4"/>
  <c r="O97" i="4"/>
  <c r="O98" i="4"/>
  <c r="O7" i="4"/>
  <c r="O8" i="4"/>
  <c r="O9" i="4"/>
  <c r="O10" i="4"/>
  <c r="O11" i="4"/>
  <c r="O12" i="4"/>
  <c r="O14" i="4"/>
  <c r="O15" i="4"/>
  <c r="O16" i="4"/>
  <c r="O17" i="4"/>
  <c r="O18" i="4"/>
  <c r="O19" i="4"/>
  <c r="O20" i="4"/>
  <c r="O21" i="4"/>
  <c r="O22" i="4"/>
  <c r="O23" i="4"/>
  <c r="O24" i="4"/>
  <c r="O25" i="4"/>
  <c r="O26" i="4"/>
  <c r="O27" i="4"/>
  <c r="O28" i="4"/>
  <c r="O29" i="4"/>
  <c r="O30" i="4"/>
  <c r="O31" i="4"/>
  <c r="O33" i="4"/>
  <c r="O34" i="4"/>
  <c r="O35" i="4"/>
  <c r="O36" i="4"/>
  <c r="O37" i="4"/>
  <c r="O38" i="4"/>
  <c r="O39" i="4"/>
  <c r="O40" i="4"/>
  <c r="O41" i="4"/>
  <c r="O42" i="4"/>
  <c r="O43" i="4"/>
  <c r="O44" i="4"/>
  <c r="O45" i="4"/>
  <c r="O46" i="4"/>
  <c r="O47" i="4"/>
  <c r="O48" i="4"/>
  <c r="O49" i="4"/>
  <c r="O50" i="4"/>
  <c r="O51" i="4"/>
  <c r="O53" i="4"/>
  <c r="O54" i="4"/>
  <c r="O55" i="4"/>
  <c r="O56" i="4"/>
  <c r="O57" i="4"/>
  <c r="O58" i="4"/>
  <c r="O59" i="4"/>
  <c r="O60" i="4"/>
  <c r="O61" i="4"/>
  <c r="O62" i="4"/>
  <c r="O63" i="4"/>
  <c r="O64" i="4"/>
  <c r="O65" i="4"/>
  <c r="O66" i="4"/>
  <c r="O67" i="4"/>
  <c r="O68" i="4"/>
  <c r="O69" i="4"/>
  <c r="O70" i="4"/>
  <c r="O71" i="4"/>
  <c r="O72" i="4"/>
  <c r="O73" i="4"/>
  <c r="O75" i="4"/>
  <c r="O76" i="4"/>
  <c r="O77" i="4"/>
  <c r="O78" i="4"/>
  <c r="O79" i="4"/>
  <c r="O80" i="4"/>
  <c r="O81" i="4"/>
  <c r="O82" i="4"/>
  <c r="O84" i="4"/>
  <c r="O85" i="4"/>
  <c r="O86" i="4"/>
  <c r="O87" i="4"/>
  <c r="O88" i="4"/>
  <c r="O89" i="4"/>
  <c r="O90" i="4"/>
  <c r="O91" i="4"/>
  <c r="O93" i="4"/>
  <c r="O6" i="4"/>
  <c r="I10" i="2"/>
  <c r="I95" i="2"/>
  <c r="I83" i="2"/>
  <c r="I84" i="2"/>
  <c r="I42" i="2"/>
  <c r="I43" i="2"/>
  <c r="I90" i="2"/>
  <c r="I91" i="2"/>
  <c r="I49" i="2"/>
  <c r="I35" i="2"/>
  <c r="I81" i="2"/>
  <c r="I89" i="2"/>
  <c r="I36" i="2"/>
  <c r="I51" i="2"/>
  <c r="I98" i="2"/>
  <c r="I101" i="2"/>
  <c r="I50" i="2"/>
  <c r="O50" i="2"/>
  <c r="I37" i="2"/>
  <c r="I56" i="2"/>
  <c r="I68" i="2"/>
  <c r="I59" i="2"/>
  <c r="I85" i="2"/>
  <c r="I52" i="2"/>
  <c r="I93" i="2"/>
  <c r="I87" i="2"/>
  <c r="I64" i="2"/>
  <c r="I86" i="2"/>
  <c r="I46" i="2"/>
  <c r="I32" i="2"/>
  <c r="I33" i="2"/>
  <c r="I92" i="2"/>
  <c r="I82" i="2"/>
  <c r="I66" i="2"/>
  <c r="I67" i="2"/>
  <c r="I88" i="2"/>
  <c r="I63" i="2"/>
  <c r="I62" i="2"/>
  <c r="I38" i="2"/>
  <c r="O38" i="2"/>
  <c r="I69" i="2"/>
  <c r="I65" i="2"/>
  <c r="Q65" i="2"/>
  <c r="I76" i="2"/>
  <c r="I53" i="2"/>
  <c r="I97" i="2"/>
  <c r="I58" i="2"/>
  <c r="I55" i="2"/>
  <c r="I45" i="2"/>
  <c r="I34" i="2"/>
  <c r="O34" i="2"/>
  <c r="I78" i="2"/>
  <c r="Q78" i="2"/>
  <c r="I79" i="2"/>
  <c r="I80" i="2"/>
  <c r="I47" i="2"/>
  <c r="I72" i="2"/>
  <c r="I102" i="2"/>
  <c r="I99" i="2"/>
  <c r="Q97" i="2"/>
  <c r="I75" i="2"/>
  <c r="I40" i="2"/>
  <c r="I77" i="2"/>
  <c r="O77" i="2"/>
  <c r="I74" i="2"/>
  <c r="I41" i="2"/>
  <c r="I44" i="2"/>
  <c r="I48" i="2"/>
  <c r="I54" i="2"/>
  <c r="I94" i="2"/>
  <c r="I60" i="2"/>
  <c r="Q60" i="2"/>
  <c r="I57" i="2"/>
  <c r="I39" i="2"/>
  <c r="I61" i="2"/>
  <c r="I103" i="2"/>
  <c r="O103" i="2"/>
  <c r="I70" i="2"/>
  <c r="Q70" i="2"/>
  <c r="I71" i="2"/>
  <c r="I73" i="2"/>
  <c r="O73" i="2"/>
  <c r="I136" i="2"/>
  <c r="I133" i="2"/>
  <c r="I134" i="2"/>
  <c r="I137" i="2"/>
  <c r="I140" i="2"/>
  <c r="Q137" i="2"/>
  <c r="I138" i="2"/>
  <c r="I112" i="2"/>
  <c r="I145" i="2"/>
  <c r="I123" i="2"/>
  <c r="I142" i="2"/>
  <c r="I131" i="2"/>
  <c r="I107" i="2"/>
  <c r="I144" i="2"/>
  <c r="I108" i="2"/>
  <c r="I120" i="2"/>
  <c r="I124" i="2"/>
  <c r="I139" i="2"/>
  <c r="I116" i="2"/>
  <c r="I114" i="2"/>
  <c r="I125" i="2"/>
  <c r="I106" i="2"/>
  <c r="O106" i="2"/>
  <c r="I127" i="2"/>
  <c r="I119" i="2"/>
  <c r="I117" i="2"/>
  <c r="I115" i="2"/>
  <c r="I121" i="2"/>
  <c r="I141" i="2"/>
  <c r="I129" i="2"/>
  <c r="I130" i="2"/>
  <c r="I135" i="2"/>
  <c r="I128" i="2"/>
  <c r="I126" i="2"/>
  <c r="O126" i="2"/>
  <c r="I111" i="2"/>
  <c r="I110" i="2"/>
  <c r="I132" i="2"/>
  <c r="O132" i="2"/>
  <c r="I109" i="2"/>
  <c r="I143" i="2"/>
  <c r="I122" i="2"/>
  <c r="I118" i="2"/>
  <c r="O118" i="2"/>
  <c r="I113" i="2"/>
  <c r="I166" i="2"/>
  <c r="I164" i="2"/>
  <c r="Q164" i="2"/>
  <c r="I151" i="2"/>
  <c r="I153" i="2"/>
  <c r="I165" i="2"/>
  <c r="I152" i="2"/>
  <c r="I150" i="2"/>
  <c r="I154" i="2"/>
  <c r="I162" i="2"/>
  <c r="I159" i="2"/>
  <c r="I163" i="2"/>
  <c r="I168" i="2"/>
  <c r="I157" i="2"/>
  <c r="I158" i="2"/>
  <c r="I161" i="2"/>
  <c r="Q161" i="2"/>
  <c r="I149" i="2"/>
  <c r="I155" i="2"/>
  <c r="I169" i="2"/>
  <c r="I148" i="2"/>
  <c r="O148" i="2"/>
  <c r="I160" i="2"/>
  <c r="I156" i="2"/>
  <c r="I167" i="2"/>
  <c r="I190" i="2"/>
  <c r="I188" i="2"/>
  <c r="I189" i="2"/>
  <c r="I187" i="2"/>
  <c r="Q187" i="2"/>
  <c r="I186" i="2"/>
  <c r="I182" i="2"/>
  <c r="I185" i="2"/>
  <c r="I184" i="2"/>
  <c r="Q184" i="2"/>
  <c r="I191" i="2"/>
  <c r="I176" i="2"/>
  <c r="I177" i="2"/>
  <c r="I174" i="2"/>
  <c r="I179" i="2"/>
  <c r="I181" i="2"/>
  <c r="I173" i="2"/>
  <c r="I178" i="2"/>
  <c r="I175" i="2"/>
  <c r="I172" i="2"/>
  <c r="O172" i="2"/>
  <c r="I180" i="2"/>
  <c r="I183" i="2"/>
  <c r="I240" i="2"/>
  <c r="I227" i="2"/>
  <c r="I197" i="2"/>
  <c r="I215" i="2"/>
  <c r="I217" i="2"/>
  <c r="I241" i="2"/>
  <c r="I239" i="2"/>
  <c r="Q239" i="2"/>
  <c r="I219" i="2"/>
  <c r="I236" i="2"/>
  <c r="I226" i="2"/>
  <c r="I201" i="2"/>
  <c r="I211" i="2"/>
  <c r="I224" i="2"/>
  <c r="I214" i="2"/>
  <c r="I223" i="2"/>
  <c r="I228" i="2"/>
  <c r="I229" i="2"/>
  <c r="I216" i="2"/>
  <c r="I213" i="2"/>
  <c r="I198" i="2"/>
  <c r="O198" i="2"/>
  <c r="I238" i="2"/>
  <c r="I244" i="2"/>
  <c r="I225" i="2"/>
  <c r="I233" i="2"/>
  <c r="I212" i="2"/>
  <c r="I207" i="2"/>
  <c r="I243" i="2"/>
  <c r="I204" i="2"/>
  <c r="I234" i="2"/>
  <c r="I220" i="2"/>
  <c r="I249" i="2"/>
  <c r="I202" i="2"/>
  <c r="I209" i="2"/>
  <c r="I195" i="2"/>
  <c r="I203" i="2"/>
  <c r="I242" i="2"/>
  <c r="Q242" i="2"/>
  <c r="I222" i="2"/>
  <c r="I196" i="2"/>
  <c r="O196" i="2"/>
  <c r="I232" i="2"/>
  <c r="I218" i="2"/>
  <c r="I246" i="2"/>
  <c r="I237" i="2"/>
  <c r="I235" i="2"/>
  <c r="Q235" i="2"/>
  <c r="I247" i="2"/>
  <c r="I221" i="2"/>
  <c r="O235" i="2"/>
  <c r="I194" i="2"/>
  <c r="O194" i="2"/>
  <c r="I200" i="2"/>
  <c r="I205" i="2"/>
  <c r="I206" i="2"/>
  <c r="I199" i="2"/>
  <c r="Q197" i="2"/>
  <c r="I210" i="2"/>
  <c r="I230" i="2"/>
  <c r="I248" i="2"/>
  <c r="I245" i="2"/>
  <c r="O245" i="2"/>
  <c r="I231" i="2"/>
  <c r="I208" i="2"/>
  <c r="I264" i="2"/>
  <c r="I275" i="2"/>
  <c r="I285" i="2"/>
  <c r="I291" i="2"/>
  <c r="I252" i="2"/>
  <c r="O252" i="2"/>
  <c r="I268" i="2"/>
  <c r="I283" i="2"/>
  <c r="I265" i="2"/>
  <c r="I255" i="2"/>
  <c r="I270" i="2"/>
  <c r="I284" i="2"/>
  <c r="I282" i="2"/>
  <c r="I262" i="2"/>
  <c r="I258" i="2"/>
  <c r="I260" i="2"/>
  <c r="I290" i="2"/>
  <c r="I261" i="2"/>
  <c r="I263" i="2"/>
  <c r="I257" i="2"/>
  <c r="I280" i="2"/>
  <c r="I256" i="2"/>
  <c r="O256" i="2"/>
  <c r="I267" i="2"/>
  <c r="I288" i="2"/>
  <c r="I266" i="2"/>
  <c r="I278" i="2"/>
  <c r="I289" i="2"/>
  <c r="I292" i="2"/>
  <c r="I254" i="2"/>
  <c r="I259" i="2"/>
  <c r="I295" i="2"/>
  <c r="I294" i="2"/>
  <c r="I307" i="2"/>
  <c r="I287" i="2"/>
  <c r="I293" i="2"/>
  <c r="I271" i="2"/>
  <c r="I281" i="2"/>
  <c r="O281" i="2"/>
  <c r="I300" i="2"/>
  <c r="I269" i="2"/>
  <c r="O269" i="2"/>
  <c r="I277" i="2"/>
  <c r="I297" i="2"/>
  <c r="I296" i="2"/>
  <c r="I308" i="2"/>
  <c r="I299" i="2"/>
  <c r="I276" i="2"/>
  <c r="O276" i="2"/>
  <c r="I274" i="2"/>
  <c r="I301" i="2"/>
  <c r="I298" i="2"/>
  <c r="I309" i="2"/>
  <c r="I273" i="2"/>
  <c r="I305" i="2"/>
  <c r="I304" i="2"/>
  <c r="Q304" i="2"/>
  <c r="I303" i="2"/>
  <c r="I253" i="2"/>
  <c r="O253" i="2"/>
  <c r="I286" i="2"/>
  <c r="I279" i="2"/>
  <c r="I272" i="2"/>
  <c r="I310" i="2"/>
  <c r="I306" i="2"/>
  <c r="O306" i="2"/>
  <c r="I302" i="2"/>
  <c r="I345" i="2"/>
  <c r="I349" i="2"/>
  <c r="I332" i="2"/>
  <c r="I336" i="2"/>
  <c r="I317" i="2"/>
  <c r="I322" i="2"/>
  <c r="I324" i="2"/>
  <c r="I326" i="2"/>
  <c r="I323" i="2"/>
  <c r="I341" i="2"/>
  <c r="I342" i="2"/>
  <c r="I320" i="2"/>
  <c r="I325" i="2"/>
  <c r="I337" i="2"/>
  <c r="I327" i="2"/>
  <c r="I343" i="2"/>
  <c r="I328" i="2"/>
  <c r="Q326" i="2"/>
  <c r="I340" i="2"/>
  <c r="I331" i="2"/>
  <c r="I338" i="2"/>
  <c r="I346" i="2"/>
  <c r="I316" i="2"/>
  <c r="I319" i="2"/>
  <c r="I318" i="2"/>
  <c r="I348" i="2"/>
  <c r="I347" i="2"/>
  <c r="I330" i="2"/>
  <c r="I334" i="2"/>
  <c r="I333" i="2"/>
  <c r="I329" i="2"/>
  <c r="I315" i="2"/>
  <c r="I313" i="2"/>
  <c r="O313" i="2"/>
  <c r="I321" i="2"/>
  <c r="I314" i="2"/>
  <c r="I335" i="2"/>
  <c r="I339" i="2"/>
  <c r="O339" i="2"/>
  <c r="I344" i="2"/>
  <c r="I352" i="2"/>
  <c r="I364" i="2"/>
  <c r="I363" i="2"/>
  <c r="I361" i="2"/>
  <c r="I359" i="2"/>
  <c r="I366" i="2"/>
  <c r="I362" i="2"/>
  <c r="I358" i="2"/>
  <c r="I365" i="2"/>
  <c r="I356" i="2"/>
  <c r="I357" i="2"/>
  <c r="I355" i="2"/>
  <c r="I367" i="2"/>
  <c r="I354" i="2"/>
  <c r="I360" i="2"/>
  <c r="I353" i="2"/>
  <c r="I368" i="2"/>
  <c r="I380" i="2"/>
  <c r="I384" i="2"/>
  <c r="I376" i="2"/>
  <c r="I375" i="2"/>
  <c r="O376" i="2"/>
  <c r="I379" i="2"/>
  <c r="I373" i="2"/>
  <c r="I383" i="2"/>
  <c r="I382" i="2"/>
  <c r="O383" i="2"/>
  <c r="I374" i="2"/>
  <c r="I378" i="2"/>
  <c r="I371" i="2"/>
  <c r="O371" i="2"/>
  <c r="I381" i="2"/>
  <c r="I377" i="2"/>
  <c r="I372" i="2"/>
  <c r="I24" i="2"/>
  <c r="I29" i="2"/>
  <c r="I28" i="2"/>
  <c r="I25" i="2"/>
  <c r="I23" i="2"/>
  <c r="I100" i="2"/>
  <c r="I96" i="2"/>
  <c r="I7" i="2"/>
  <c r="I12" i="2"/>
  <c r="I8" i="2"/>
  <c r="I5" i="2"/>
  <c r="I15" i="2"/>
  <c r="I6" i="2"/>
  <c r="I11" i="2"/>
  <c r="I14" i="2"/>
  <c r="I13" i="2"/>
  <c r="I19" i="2"/>
  <c r="I16" i="2"/>
  <c r="I17" i="2"/>
  <c r="I18" i="2"/>
  <c r="Q16" i="2"/>
  <c r="I26" i="2"/>
  <c r="I22" i="2"/>
  <c r="O22" i="2"/>
  <c r="I27" i="2"/>
  <c r="O28" i="2"/>
  <c r="I9" i="2"/>
  <c r="Q371" i="2"/>
  <c r="Q330" i="2"/>
  <c r="Q92" i="2"/>
  <c r="O381" i="2"/>
  <c r="Q347" i="2"/>
  <c r="Q219" i="2"/>
  <c r="Q119" i="2"/>
  <c r="O357" i="2"/>
  <c r="Q361" i="2"/>
  <c r="Q339" i="2"/>
  <c r="O271" i="2"/>
  <c r="Q106" i="2"/>
  <c r="Q354" i="2"/>
  <c r="Q334" i="2"/>
  <c r="Q204" i="2"/>
  <c r="Q214" i="2"/>
  <c r="Q224" i="2"/>
  <c r="Q8" i="2"/>
  <c r="Q380" i="2"/>
  <c r="Q22" i="2"/>
  <c r="O374" i="2"/>
  <c r="O205" i="2"/>
  <c r="Q130" i="2"/>
  <c r="O11" i="2"/>
  <c r="O379" i="2"/>
  <c r="O359" i="2"/>
  <c r="O234" i="2"/>
  <c r="O284" i="2"/>
  <c r="O102" i="2"/>
  <c r="O378" i="2"/>
  <c r="O292" i="2"/>
  <c r="O156" i="2"/>
  <c r="O143" i="2"/>
  <c r="O222" i="2"/>
  <c r="O347" i="2"/>
  <c r="O346" i="2"/>
  <c r="O367" i="2"/>
  <c r="O354" i="2"/>
  <c r="O355" i="2"/>
  <c r="O352" i="2"/>
  <c r="O358" i="2"/>
  <c r="O361" i="2"/>
  <c r="O314" i="2"/>
  <c r="O340" i="2"/>
  <c r="O349" i="2"/>
  <c r="O344" i="2"/>
  <c r="O321" i="2"/>
  <c r="O333" i="2"/>
  <c r="O328" i="2"/>
  <c r="O325" i="2"/>
  <c r="O300" i="2"/>
  <c r="O272" i="2"/>
  <c r="O303" i="2"/>
  <c r="O283" i="2"/>
  <c r="O154" i="2"/>
  <c r="O32" i="2"/>
  <c r="O323" i="2"/>
  <c r="O280" i="2"/>
  <c r="O372" i="2"/>
  <c r="O384" i="2"/>
  <c r="O363" i="2"/>
  <c r="O320" i="2"/>
  <c r="O377" i="2"/>
  <c r="O373" i="2"/>
  <c r="O380" i="2"/>
  <c r="O360" i="2"/>
  <c r="O336" i="2"/>
  <c r="O375" i="2"/>
  <c r="O230" i="2"/>
  <c r="O382" i="2"/>
  <c r="O364" i="2"/>
  <c r="O368" i="2"/>
  <c r="O365" i="2"/>
  <c r="O329" i="2"/>
  <c r="O316" i="2"/>
  <c r="O337" i="2"/>
  <c r="O322" i="2"/>
  <c r="O310" i="2"/>
  <c r="O288" i="2"/>
  <c r="O278" i="2"/>
  <c r="O261" i="2"/>
  <c r="O206" i="2"/>
  <c r="O125" i="2"/>
  <c r="O39" i="2"/>
  <c r="O341" i="2"/>
  <c r="O348" i="2"/>
  <c r="O317" i="2"/>
  <c r="O345" i="2"/>
  <c r="O265" i="2"/>
  <c r="O353" i="2"/>
  <c r="O366" i="2"/>
  <c r="O362" i="2"/>
  <c r="O334" i="2"/>
  <c r="O318" i="2"/>
  <c r="O338" i="2"/>
  <c r="O326" i="2"/>
  <c r="O304" i="2"/>
  <c r="O298" i="2"/>
  <c r="O299" i="2"/>
  <c r="O356" i="2"/>
  <c r="O335" i="2"/>
  <c r="O315" i="2"/>
  <c r="O330" i="2"/>
  <c r="O319" i="2"/>
  <c r="O331" i="2"/>
  <c r="O327" i="2"/>
  <c r="O343" i="2"/>
  <c r="O324" i="2"/>
  <c r="O332" i="2"/>
  <c r="O286" i="2"/>
  <c r="O305" i="2"/>
  <c r="O301" i="2"/>
  <c r="O308" i="2"/>
  <c r="O293" i="2"/>
  <c r="O295" i="2"/>
  <c r="O289" i="2"/>
  <c r="O258" i="2"/>
  <c r="O268" i="2"/>
  <c r="O199" i="2"/>
  <c r="O220" i="2"/>
  <c r="O213" i="2"/>
  <c r="O241" i="2"/>
  <c r="O239" i="2"/>
  <c r="O216" i="2"/>
  <c r="O175" i="2"/>
  <c r="O179" i="2"/>
  <c r="O187" i="2"/>
  <c r="O183" i="2"/>
  <c r="O191" i="2"/>
  <c r="O129" i="2"/>
  <c r="O134" i="2"/>
  <c r="O71" i="2"/>
  <c r="O54" i="2"/>
  <c r="O75" i="2"/>
  <c r="O67" i="2"/>
  <c r="O33" i="2"/>
  <c r="O37" i="2"/>
  <c r="O51" i="2"/>
  <c r="O43" i="2"/>
  <c r="O273" i="2"/>
  <c r="O275" i="2"/>
  <c r="O296" i="2"/>
  <c r="O259" i="2"/>
  <c r="O263" i="2"/>
  <c r="O255" i="2"/>
  <c r="O264" i="2"/>
  <c r="O246" i="2"/>
  <c r="O209" i="2"/>
  <c r="O214" i="2"/>
  <c r="O226" i="2"/>
  <c r="O217" i="2"/>
  <c r="O240" i="2"/>
  <c r="O342" i="2"/>
  <c r="O309" i="2"/>
  <c r="O297" i="2"/>
  <c r="O307" i="2"/>
  <c r="O254" i="2"/>
  <c r="O267" i="2"/>
  <c r="O290" i="2"/>
  <c r="O291" i="2"/>
  <c r="O221" i="2"/>
  <c r="O242" i="2"/>
  <c r="O202" i="2"/>
  <c r="O238" i="2"/>
  <c r="O236" i="2"/>
  <c r="O270" i="2"/>
  <c r="O302" i="2"/>
  <c r="O277" i="2"/>
  <c r="O294" i="2"/>
  <c r="O257" i="2"/>
  <c r="O285" i="2"/>
  <c r="O200" i="2"/>
  <c r="O228" i="2"/>
  <c r="O177" i="2"/>
  <c r="O189" i="2"/>
  <c r="O260" i="2"/>
  <c r="O218" i="2"/>
  <c r="O215" i="2"/>
  <c r="O237" i="2"/>
  <c r="O287" i="2"/>
  <c r="O279" i="2"/>
  <c r="O231" i="2"/>
  <c r="O210" i="2"/>
  <c r="O248" i="2"/>
  <c r="O232" i="2"/>
  <c r="O204" i="2"/>
  <c r="O249" i="2"/>
  <c r="O243" i="2"/>
  <c r="O225" i="2"/>
  <c r="O212" i="2"/>
  <c r="O219" i="2"/>
  <c r="O197" i="2"/>
  <c r="O180" i="2"/>
  <c r="O173" i="2"/>
  <c r="O184" i="2"/>
  <c r="O152" i="2"/>
  <c r="O121" i="2"/>
  <c r="O282" i="2"/>
  <c r="O274" i="2"/>
  <c r="O266" i="2"/>
  <c r="O262" i="2"/>
  <c r="O195" i="2"/>
  <c r="O208" i="2"/>
  <c r="O244" i="2"/>
  <c r="O224" i="2"/>
  <c r="O227" i="2"/>
  <c r="O176" i="2"/>
  <c r="O188" i="2"/>
  <c r="O168" i="2"/>
  <c r="O165" i="2"/>
  <c r="O113" i="2"/>
  <c r="O115" i="2"/>
  <c r="O163" i="2"/>
  <c r="O153" i="2"/>
  <c r="O117" i="2"/>
  <c r="O47" i="2"/>
  <c r="O85" i="2"/>
  <c r="O247" i="2"/>
  <c r="O223" i="2"/>
  <c r="O211" i="2"/>
  <c r="O207" i="2"/>
  <c r="O203" i="2"/>
  <c r="O157" i="2"/>
  <c r="O233" i="2"/>
  <c r="O229" i="2"/>
  <c r="O201" i="2"/>
  <c r="O181" i="2"/>
  <c r="O185" i="2"/>
  <c r="O109" i="2"/>
  <c r="O111" i="2"/>
  <c r="O139" i="2"/>
  <c r="O137" i="2"/>
  <c r="O61" i="2"/>
  <c r="O94" i="2"/>
  <c r="O69" i="2"/>
  <c r="O92" i="2"/>
  <c r="O101" i="2"/>
  <c r="O178" i="2"/>
  <c r="O174" i="2"/>
  <c r="O186" i="2"/>
  <c r="O167" i="2"/>
  <c r="O122" i="2"/>
  <c r="O128" i="2"/>
  <c r="O158" i="2"/>
  <c r="O164" i="2"/>
  <c r="O150" i="2"/>
  <c r="O151" i="2"/>
  <c r="O133" i="2"/>
  <c r="O190" i="2"/>
  <c r="O182" i="2"/>
  <c r="O155" i="2"/>
  <c r="O159" i="2"/>
  <c r="O166" i="2"/>
  <c r="O135" i="2"/>
  <c r="O161" i="2"/>
  <c r="O149" i="2"/>
  <c r="O162" i="2"/>
  <c r="O130" i="2"/>
  <c r="O144" i="2"/>
  <c r="O123" i="2"/>
  <c r="O56" i="2"/>
  <c r="O169" i="2"/>
  <c r="O29" i="2"/>
  <c r="O140" i="2"/>
  <c r="O124" i="2"/>
  <c r="O107" i="2"/>
  <c r="O145" i="2"/>
  <c r="O41" i="2"/>
  <c r="O97" i="2"/>
  <c r="O65" i="2"/>
  <c r="O95" i="2"/>
  <c r="O160" i="2"/>
  <c r="O27" i="2"/>
  <c r="O6" i="2"/>
  <c r="O119" i="2"/>
  <c r="O114" i="2"/>
  <c r="O120" i="2"/>
  <c r="O131" i="2"/>
  <c r="O112" i="2"/>
  <c r="O70" i="2"/>
  <c r="O57" i="2"/>
  <c r="O74" i="2"/>
  <c r="O99" i="2"/>
  <c r="O81" i="2"/>
  <c r="O45" i="2"/>
  <c r="O53" i="2"/>
  <c r="O87" i="2"/>
  <c r="O110" i="2"/>
  <c r="O127" i="2"/>
  <c r="O116" i="2"/>
  <c r="O108" i="2"/>
  <c r="O142" i="2"/>
  <c r="O138" i="2"/>
  <c r="O136" i="2"/>
  <c r="O79" i="2"/>
  <c r="O93" i="2"/>
  <c r="O89" i="2"/>
  <c r="O84" i="2"/>
  <c r="O141" i="2"/>
  <c r="O48" i="2"/>
  <c r="O62" i="2"/>
  <c r="O66" i="2"/>
  <c r="O59" i="2"/>
  <c r="O36" i="2"/>
  <c r="O49" i="2"/>
  <c r="O42" i="2"/>
  <c r="O55" i="2"/>
  <c r="O63" i="2"/>
  <c r="O91" i="2"/>
  <c r="O35" i="2"/>
  <c r="O96" i="2"/>
  <c r="O78" i="2"/>
  <c r="O58" i="2"/>
  <c r="O86" i="2"/>
  <c r="O98" i="2"/>
  <c r="O82" i="2"/>
  <c r="O90" i="2"/>
  <c r="O83" i="2"/>
  <c r="O100" i="2"/>
  <c r="O88" i="2"/>
  <c r="O80" i="2"/>
  <c r="O76" i="2"/>
  <c r="O72" i="2"/>
  <c r="O68" i="2"/>
  <c r="O64" i="2"/>
  <c r="O60" i="2"/>
  <c r="O52" i="2"/>
  <c r="O44" i="2"/>
  <c r="O40" i="2"/>
  <c r="O9" i="2"/>
  <c r="O18" i="2"/>
  <c r="O15" i="2"/>
  <c r="O25" i="2"/>
  <c r="O46" i="2"/>
  <c r="O19" i="2"/>
  <c r="O23" i="2"/>
  <c r="O24" i="2"/>
  <c r="O13" i="2"/>
  <c r="O26" i="2"/>
  <c r="O17" i="2"/>
  <c r="O7" i="2"/>
  <c r="O16" i="2"/>
  <c r="O8" i="2"/>
  <c r="O14" i="2"/>
  <c r="O10" i="2"/>
  <c r="O12" i="2"/>
  <c r="I6" i="3"/>
  <c r="I7" i="3"/>
  <c r="I8" i="3"/>
  <c r="I9" i="3"/>
  <c r="I10" i="3"/>
  <c r="I11" i="3"/>
  <c r="I12" i="3"/>
  <c r="I13" i="3"/>
  <c r="I14" i="3"/>
  <c r="I15" i="3"/>
  <c r="I16" i="3"/>
  <c r="I17" i="3"/>
  <c r="I18" i="3"/>
  <c r="I19" i="3"/>
  <c r="I20" i="3"/>
  <c r="I21" i="3"/>
  <c r="I22" i="3"/>
  <c r="I23" i="3"/>
  <c r="I24" i="3"/>
  <c r="I25" i="3"/>
  <c r="I26" i="3"/>
  <c r="I27" i="3"/>
  <c r="I28" i="3"/>
  <c r="I29" i="3"/>
  <c r="I30" i="3"/>
  <c r="I31" i="3"/>
  <c r="I32" i="3"/>
  <c r="I33" i="3"/>
  <c r="I39" i="3"/>
  <c r="I57" i="3"/>
  <c r="I38" i="3"/>
  <c r="I46" i="3"/>
  <c r="I37" i="3"/>
  <c r="I55" i="3"/>
  <c r="I44" i="3"/>
  <c r="I42" i="3"/>
  <c r="I54" i="3"/>
  <c r="I58" i="3"/>
  <c r="I45" i="3"/>
  <c r="I59" i="3"/>
  <c r="I49" i="3"/>
  <c r="I56" i="3"/>
  <c r="O56" i="3"/>
  <c r="I47" i="3"/>
  <c r="I43" i="3"/>
  <c r="I36" i="3"/>
  <c r="O36" i="3"/>
  <c r="I53" i="3"/>
  <c r="I50" i="3"/>
  <c r="I51" i="3"/>
  <c r="I52" i="3"/>
  <c r="I48" i="3"/>
  <c r="I40" i="3"/>
  <c r="I41" i="3"/>
  <c r="I126" i="3"/>
  <c r="I122" i="3"/>
  <c r="I121" i="3"/>
  <c r="I111" i="3"/>
  <c r="I112" i="3"/>
  <c r="I72" i="3"/>
  <c r="I73" i="3"/>
  <c r="I116" i="3"/>
  <c r="I117" i="3"/>
  <c r="I79" i="3"/>
  <c r="I80" i="3"/>
  <c r="I64" i="3"/>
  <c r="I108" i="3"/>
  <c r="I110" i="3"/>
  <c r="I115" i="3"/>
  <c r="I65" i="3"/>
  <c r="I82" i="3"/>
  <c r="I124" i="3"/>
  <c r="I127" i="3"/>
  <c r="I81" i="3"/>
  <c r="I66" i="3"/>
  <c r="I86" i="3"/>
  <c r="I96" i="3"/>
  <c r="I89" i="3"/>
  <c r="I113" i="3"/>
  <c r="I83" i="3"/>
  <c r="I119" i="3"/>
  <c r="I76" i="3"/>
  <c r="I62" i="3"/>
  <c r="I118" i="3"/>
  <c r="I109" i="3"/>
  <c r="I123" i="3"/>
  <c r="I94" i="3"/>
  <c r="I95" i="3"/>
  <c r="I114" i="3"/>
  <c r="I93" i="3"/>
  <c r="I92" i="3"/>
  <c r="I67" i="3"/>
  <c r="I97" i="3"/>
  <c r="I103" i="3"/>
  <c r="I84" i="3"/>
  <c r="I88" i="3"/>
  <c r="I85" i="3"/>
  <c r="I75" i="3"/>
  <c r="I63" i="3"/>
  <c r="O63" i="3"/>
  <c r="I105" i="3"/>
  <c r="I106" i="3"/>
  <c r="I107" i="3"/>
  <c r="I77" i="3"/>
  <c r="I100" i="3"/>
  <c r="I128" i="3"/>
  <c r="O128" i="3"/>
  <c r="I125" i="3"/>
  <c r="I102" i="3"/>
  <c r="I69" i="3"/>
  <c r="I70" i="3"/>
  <c r="I104" i="3"/>
  <c r="O104" i="3"/>
  <c r="I71" i="3"/>
  <c r="I74" i="3"/>
  <c r="I78" i="3"/>
  <c r="I120" i="3"/>
  <c r="Q120" i="3"/>
  <c r="I90" i="3"/>
  <c r="Q90" i="3"/>
  <c r="I87" i="3"/>
  <c r="O87" i="3"/>
  <c r="I68" i="3"/>
  <c r="I91" i="3"/>
  <c r="I98" i="3"/>
  <c r="I99" i="3"/>
  <c r="I101" i="3"/>
  <c r="I150" i="3"/>
  <c r="I143" i="3"/>
  <c r="I173" i="3"/>
  <c r="I170" i="3"/>
  <c r="I171" i="3"/>
  <c r="I174" i="3"/>
  <c r="I175" i="3"/>
  <c r="I144" i="3"/>
  <c r="I185" i="3"/>
  <c r="I158" i="3"/>
  <c r="I134" i="3"/>
  <c r="I182" i="3"/>
  <c r="I167" i="3"/>
  <c r="I154" i="3"/>
  <c r="I151" i="3"/>
  <c r="Q151" i="3"/>
  <c r="I133" i="3"/>
  <c r="I159" i="3"/>
  <c r="I180" i="3"/>
  <c r="I184" i="3"/>
  <c r="I137" i="3"/>
  <c r="I156" i="3"/>
  <c r="I153" i="3"/>
  <c r="I139" i="3"/>
  <c r="I179" i="3"/>
  <c r="I160" i="3"/>
  <c r="I176" i="3"/>
  <c r="I149" i="3"/>
  <c r="I147" i="3"/>
  <c r="I162" i="3"/>
  <c r="I161" i="3"/>
  <c r="I131" i="3"/>
  <c r="O131" i="3"/>
  <c r="I142" i="3"/>
  <c r="I136" i="3"/>
  <c r="I157" i="3"/>
  <c r="I164" i="3"/>
  <c r="I152" i="3"/>
  <c r="I148" i="3"/>
  <c r="I181" i="3"/>
  <c r="I178" i="3"/>
  <c r="I166" i="3"/>
  <c r="I165" i="3"/>
  <c r="I163" i="3"/>
  <c r="I141" i="3"/>
  <c r="I140" i="3"/>
  <c r="I168" i="3"/>
  <c r="O168" i="3"/>
  <c r="I135" i="3"/>
  <c r="I177" i="3"/>
  <c r="I138" i="3"/>
  <c r="I183" i="3"/>
  <c r="I169" i="3"/>
  <c r="Q164" i="3"/>
  <c r="I155" i="3"/>
  <c r="I172" i="3"/>
  <c r="I132" i="3"/>
  <c r="I146" i="3"/>
  <c r="I145" i="3"/>
  <c r="I194" i="3"/>
  <c r="I198" i="3"/>
  <c r="I204" i="3"/>
  <c r="I199" i="3"/>
  <c r="I201" i="3"/>
  <c r="I195" i="3"/>
  <c r="I219" i="3"/>
  <c r="I216" i="3"/>
  <c r="I221" i="3"/>
  <c r="I220" i="3"/>
  <c r="I193" i="3"/>
  <c r="I218" i="3"/>
  <c r="I214" i="3"/>
  <c r="I192" i="3"/>
  <c r="I222" i="3"/>
  <c r="I203" i="3"/>
  <c r="I202" i="3"/>
  <c r="I191" i="3"/>
  <c r="I196" i="3"/>
  <c r="I189" i="3"/>
  <c r="I197" i="3"/>
  <c r="I215" i="3"/>
  <c r="I211" i="3"/>
  <c r="I208" i="3"/>
  <c r="I213" i="3"/>
  <c r="I212" i="3"/>
  <c r="I224" i="3"/>
  <c r="I206" i="3"/>
  <c r="I207" i="3"/>
  <c r="I210" i="3"/>
  <c r="I209" i="3"/>
  <c r="I190" i="3"/>
  <c r="I200" i="3"/>
  <c r="I225" i="3"/>
  <c r="I188" i="3"/>
  <c r="I205" i="3"/>
  <c r="I223" i="3"/>
  <c r="I217" i="3"/>
  <c r="I252" i="3"/>
  <c r="I250" i="3"/>
  <c r="I251" i="3"/>
  <c r="I246" i="3"/>
  <c r="I240" i="3"/>
  <c r="I249" i="3"/>
  <c r="I242" i="3"/>
  <c r="I253" i="3"/>
  <c r="I248" i="3"/>
  <c r="I233" i="3"/>
  <c r="I230" i="3"/>
  <c r="I235" i="3"/>
  <c r="I236" i="3"/>
  <c r="I239" i="3"/>
  <c r="I229" i="3"/>
  <c r="I234" i="3"/>
  <c r="I232" i="3"/>
  <c r="I228" i="3"/>
  <c r="I237" i="3"/>
  <c r="I231" i="3"/>
  <c r="I244" i="3"/>
  <c r="I245" i="3"/>
  <c r="I247" i="3"/>
  <c r="I238" i="3"/>
  <c r="I241" i="3"/>
  <c r="I243" i="3"/>
  <c r="I297" i="3"/>
  <c r="I287" i="3"/>
  <c r="I260" i="3"/>
  <c r="I256" i="3"/>
  <c r="I272" i="3"/>
  <c r="I274" i="3"/>
  <c r="I298" i="3"/>
  <c r="I277" i="3"/>
  <c r="I284" i="3"/>
  <c r="I263" i="3"/>
  <c r="I268" i="3"/>
  <c r="I282" i="3"/>
  <c r="I271" i="3"/>
  <c r="I281" i="3"/>
  <c r="I288" i="3"/>
  <c r="I273" i="3"/>
  <c r="I270" i="3"/>
  <c r="I285" i="3"/>
  <c r="I286" i="3"/>
  <c r="I276" i="3"/>
  <c r="I295" i="3"/>
  <c r="I296" i="3"/>
  <c r="I301" i="3"/>
  <c r="I283" i="3"/>
  <c r="I291" i="3"/>
  <c r="I269" i="3"/>
  <c r="I265" i="3"/>
  <c r="I300" i="3"/>
  <c r="I292" i="3"/>
  <c r="I278" i="3"/>
  <c r="I307" i="3"/>
  <c r="I258" i="3"/>
  <c r="I264" i="3"/>
  <c r="I299" i="3"/>
  <c r="I280" i="3"/>
  <c r="I259" i="3"/>
  <c r="I290" i="3"/>
  <c r="I275" i="3"/>
  <c r="O275" i="3"/>
  <c r="I303" i="3"/>
  <c r="I294" i="3"/>
  <c r="I304" i="3"/>
  <c r="I293" i="3"/>
  <c r="O293" i="3"/>
  <c r="I257" i="3"/>
  <c r="I262" i="3"/>
  <c r="I261" i="3"/>
  <c r="I279" i="3"/>
  <c r="O279" i="3"/>
  <c r="I267" i="3"/>
  <c r="I289" i="3"/>
  <c r="I306" i="3"/>
  <c r="I305" i="3"/>
  <c r="I302" i="3"/>
  <c r="I266" i="3"/>
  <c r="I323" i="3"/>
  <c r="I318" i="3"/>
  <c r="I343" i="3"/>
  <c r="I349" i="3"/>
  <c r="I310" i="3"/>
  <c r="O310" i="3"/>
  <c r="I327" i="3"/>
  <c r="I341" i="3"/>
  <c r="I324" i="3"/>
  <c r="I313" i="3"/>
  <c r="I331" i="3"/>
  <c r="I342" i="3"/>
  <c r="I340" i="3"/>
  <c r="I321" i="3"/>
  <c r="I316" i="3"/>
  <c r="I319" i="3"/>
  <c r="I348" i="3"/>
  <c r="I320" i="3"/>
  <c r="I322" i="3"/>
  <c r="I315" i="3"/>
  <c r="I338" i="3"/>
  <c r="I314" i="3"/>
  <c r="I325" i="3"/>
  <c r="I326" i="3"/>
  <c r="I346" i="3"/>
  <c r="I336" i="3"/>
  <c r="I347" i="3"/>
  <c r="I350" i="3"/>
  <c r="I312" i="3"/>
  <c r="I317" i="3"/>
  <c r="I352" i="3"/>
  <c r="I351" i="3"/>
  <c r="I363" i="3"/>
  <c r="I345" i="3"/>
  <c r="I332" i="3"/>
  <c r="O332" i="3"/>
  <c r="I339" i="3"/>
  <c r="I356" i="3"/>
  <c r="I367" i="3"/>
  <c r="I328" i="3"/>
  <c r="O328" i="3"/>
  <c r="I353" i="3"/>
  <c r="I364" i="3"/>
  <c r="I355" i="3"/>
  <c r="I329" i="3"/>
  <c r="I330" i="3"/>
  <c r="I335" i="3"/>
  <c r="I334" i="3"/>
  <c r="I357" i="3"/>
  <c r="I354" i="3"/>
  <c r="I365" i="3"/>
  <c r="O365" i="3"/>
  <c r="I361" i="3"/>
  <c r="I360" i="3"/>
  <c r="I359" i="3"/>
  <c r="I311" i="3"/>
  <c r="I344" i="3"/>
  <c r="I337" i="3"/>
  <c r="O337" i="3"/>
  <c r="I333" i="3"/>
  <c r="I366" i="3"/>
  <c r="O366" i="3"/>
  <c r="I362" i="3"/>
  <c r="I358" i="3"/>
  <c r="I413" i="3"/>
  <c r="I418" i="3"/>
  <c r="I398" i="3"/>
  <c r="I402" i="3"/>
  <c r="I379" i="3"/>
  <c r="I377" i="3"/>
  <c r="I373" i="3"/>
  <c r="I371" i="3"/>
  <c r="I387" i="3"/>
  <c r="I389" i="3"/>
  <c r="I391" i="3"/>
  <c r="I388" i="3"/>
  <c r="I408" i="3"/>
  <c r="I410" i="3"/>
  <c r="I382" i="3"/>
  <c r="I390" i="3"/>
  <c r="I403" i="3"/>
  <c r="I411" i="3"/>
  <c r="I385" i="3"/>
  <c r="I384" i="3"/>
  <c r="I392" i="3"/>
  <c r="I405" i="3"/>
  <c r="I407" i="3"/>
  <c r="I397" i="3"/>
  <c r="I404" i="3"/>
  <c r="O404" i="3"/>
  <c r="I409" i="3"/>
  <c r="I414" i="3"/>
  <c r="I378" i="3"/>
  <c r="I381" i="3"/>
  <c r="I380" i="3"/>
  <c r="I417" i="3"/>
  <c r="I415" i="3"/>
  <c r="I375" i="3"/>
  <c r="I370" i="3"/>
  <c r="O370" i="3"/>
  <c r="I395" i="3"/>
  <c r="I400" i="3"/>
  <c r="I399" i="3"/>
  <c r="I394" i="3"/>
  <c r="I393" i="3"/>
  <c r="I376" i="3"/>
  <c r="I372" i="3"/>
  <c r="I383" i="3"/>
  <c r="I374" i="3"/>
  <c r="I401" i="3"/>
  <c r="O401" i="3"/>
  <c r="I406" i="3"/>
  <c r="I412" i="3"/>
  <c r="I386" i="3"/>
  <c r="I416" i="3"/>
  <c r="O416" i="3"/>
  <c r="I396" i="3"/>
  <c r="I431" i="3"/>
  <c r="I430" i="3"/>
  <c r="I432" i="3"/>
  <c r="I421" i="3"/>
  <c r="I433" i="3"/>
  <c r="I438" i="3"/>
  <c r="I443" i="3"/>
  <c r="I445" i="3"/>
  <c r="I440" i="3"/>
  <c r="I439" i="3"/>
  <c r="I425" i="3"/>
  <c r="I436" i="3"/>
  <c r="I434" i="3"/>
  <c r="I422" i="3"/>
  <c r="I424" i="3"/>
  <c r="I442" i="3"/>
  <c r="Q442" i="3"/>
  <c r="I437" i="3"/>
  <c r="I429" i="3"/>
  <c r="I441" i="3"/>
  <c r="I428" i="3"/>
  <c r="I450" i="3"/>
  <c r="I426" i="3"/>
  <c r="I427" i="3"/>
  <c r="O427" i="3"/>
  <c r="I435" i="3"/>
  <c r="O435" i="3"/>
  <c r="I446" i="3"/>
  <c r="I449" i="3"/>
  <c r="I444" i="3"/>
  <c r="I447" i="3"/>
  <c r="I423" i="3"/>
  <c r="I448" i="3"/>
  <c r="I451" i="3"/>
  <c r="I462" i="3"/>
  <c r="I494" i="3"/>
  <c r="I480" i="3"/>
  <c r="I487" i="3"/>
  <c r="I486" i="3"/>
  <c r="O487" i="3"/>
  <c r="I492" i="3"/>
  <c r="I471" i="3"/>
  <c r="I488" i="3"/>
  <c r="I466" i="3"/>
  <c r="I478" i="3"/>
  <c r="I468" i="3"/>
  <c r="I464" i="3"/>
  <c r="I458" i="3"/>
  <c r="I457" i="3"/>
  <c r="I459" i="3"/>
  <c r="I491" i="3"/>
  <c r="I470" i="3"/>
  <c r="I493" i="3"/>
  <c r="I467" i="3"/>
  <c r="I469" i="3"/>
  <c r="I473" i="3"/>
  <c r="I463" i="3"/>
  <c r="I460" i="3"/>
  <c r="I484" i="3"/>
  <c r="I456" i="3"/>
  <c r="I483" i="3"/>
  <c r="I485" i="3"/>
  <c r="I481" i="3"/>
  <c r="I476" i="3"/>
  <c r="I479" i="3"/>
  <c r="I465" i="3"/>
  <c r="I489" i="3"/>
  <c r="O489" i="3"/>
  <c r="I475" i="3"/>
  <c r="I490" i="3"/>
  <c r="I477" i="3"/>
  <c r="I461" i="3"/>
  <c r="O461" i="3"/>
  <c r="I454" i="3"/>
  <c r="O454" i="3"/>
  <c r="I482" i="3"/>
  <c r="I474" i="3"/>
  <c r="I455" i="3"/>
  <c r="I472" i="3"/>
  <c r="O472" i="3"/>
  <c r="I5" i="3"/>
  <c r="O451" i="3"/>
  <c r="O424" i="3"/>
  <c r="O347" i="3"/>
  <c r="O364" i="3"/>
  <c r="O481" i="3"/>
  <c r="O378" i="3"/>
  <c r="O325" i="3"/>
  <c r="O305" i="3"/>
  <c r="O285" i="3"/>
  <c r="O231" i="3"/>
  <c r="Q157" i="3"/>
  <c r="Q260" i="3"/>
  <c r="Q490" i="3"/>
  <c r="O446" i="3"/>
  <c r="O411" i="3"/>
  <c r="O289" i="3"/>
  <c r="O283" i="3"/>
  <c r="Q243" i="3"/>
  <c r="O190" i="3"/>
  <c r="Q131" i="3"/>
  <c r="Q74" i="3"/>
  <c r="Q111" i="3"/>
  <c r="O466" i="3"/>
  <c r="Q466" i="3"/>
  <c r="Q251" i="3"/>
  <c r="Q39" i="3"/>
  <c r="Q17" i="3"/>
  <c r="Q446" i="3"/>
  <c r="Q290" i="3"/>
  <c r="Q160" i="3"/>
  <c r="Q66" i="3"/>
  <c r="Q93" i="3"/>
  <c r="Q30" i="3"/>
  <c r="Q456" i="3"/>
  <c r="Q98" i="3"/>
  <c r="Q232" i="3"/>
  <c r="O460" i="3"/>
  <c r="Q460" i="3"/>
  <c r="Q321" i="3"/>
  <c r="Q282" i="3"/>
  <c r="Q205" i="3"/>
  <c r="Q173" i="3"/>
  <c r="Q105" i="3"/>
  <c r="Q55" i="3"/>
  <c r="Q23" i="3"/>
  <c r="Q183" i="3"/>
  <c r="Q470" i="3"/>
  <c r="Q370" i="3"/>
  <c r="Q374" i="3"/>
  <c r="Q296" i="3"/>
  <c r="Q406" i="3"/>
  <c r="O354" i="3"/>
  <c r="Q354" i="3"/>
  <c r="Q265" i="3"/>
  <c r="Q20" i="3"/>
  <c r="O458" i="3"/>
  <c r="O352" i="3"/>
  <c r="O269" i="3"/>
  <c r="O287" i="3"/>
  <c r="O429" i="3"/>
  <c r="O334" i="3"/>
  <c r="O493" i="3"/>
  <c r="O409" i="3"/>
  <c r="O342" i="3"/>
  <c r="O241" i="3"/>
  <c r="O113" i="3"/>
  <c r="O400" i="3"/>
  <c r="O327" i="3"/>
  <c r="O477" i="3"/>
  <c r="O455" i="3"/>
  <c r="O474" i="3"/>
  <c r="O448" i="3"/>
  <c r="O422" i="3"/>
  <c r="O393" i="3"/>
  <c r="O320" i="3"/>
  <c r="O261" i="3"/>
  <c r="O380" i="3"/>
  <c r="O266" i="3"/>
  <c r="O205" i="3"/>
  <c r="O465" i="3"/>
  <c r="O355" i="3"/>
  <c r="O437" i="3"/>
  <c r="O421" i="3"/>
  <c r="O407" i="3"/>
  <c r="O256" i="3"/>
  <c r="O228" i="3"/>
  <c r="O188" i="3"/>
  <c r="O62" i="3"/>
  <c r="O486" i="3"/>
  <c r="O362" i="3"/>
  <c r="O490" i="3"/>
  <c r="O483" i="3"/>
  <c r="O468" i="3"/>
  <c r="O383" i="3"/>
  <c r="O418" i="3"/>
  <c r="O356" i="3"/>
  <c r="O340" i="3"/>
  <c r="O349" i="3"/>
  <c r="O258" i="3"/>
  <c r="O273" i="3"/>
  <c r="O277" i="3"/>
  <c r="O243" i="3"/>
  <c r="O475" i="3"/>
  <c r="O456" i="3"/>
  <c r="O470" i="3"/>
  <c r="O478" i="3"/>
  <c r="O462" i="3"/>
  <c r="O372" i="3"/>
  <c r="O387" i="3"/>
  <c r="O413" i="3"/>
  <c r="O267" i="3"/>
  <c r="O43" i="3"/>
  <c r="O425" i="3"/>
  <c r="O384" i="3"/>
  <c r="O388" i="3"/>
  <c r="O357" i="3"/>
  <c r="O316" i="3"/>
  <c r="O299" i="3"/>
  <c r="O263" i="3"/>
  <c r="O246" i="3"/>
  <c r="O494" i="3"/>
  <c r="O469" i="3"/>
  <c r="O444" i="3"/>
  <c r="O441" i="3"/>
  <c r="O432" i="3"/>
  <c r="O485" i="3"/>
  <c r="O467" i="3"/>
  <c r="O464" i="3"/>
  <c r="O480" i="3"/>
  <c r="O449" i="3"/>
  <c r="O439" i="3"/>
  <c r="O374" i="3"/>
  <c r="O395" i="3"/>
  <c r="O414" i="3"/>
  <c r="O391" i="3"/>
  <c r="O398" i="3"/>
  <c r="O344" i="3"/>
  <c r="O367" i="3"/>
  <c r="O314" i="3"/>
  <c r="O321" i="3"/>
  <c r="O484" i="3"/>
  <c r="O488" i="3"/>
  <c r="O482" i="3"/>
  <c r="O459" i="3"/>
  <c r="O491" i="3"/>
  <c r="O479" i="3"/>
  <c r="O463" i="3"/>
  <c r="O471" i="3"/>
  <c r="O434" i="3"/>
  <c r="O476" i="3"/>
  <c r="O473" i="3"/>
  <c r="O457" i="3"/>
  <c r="O492" i="3"/>
  <c r="O406" i="3"/>
  <c r="O257" i="3"/>
  <c r="O160" i="3"/>
  <c r="O382" i="3"/>
  <c r="O381" i="3"/>
  <c r="O430" i="3"/>
  <c r="O431" i="3"/>
  <c r="O445" i="3"/>
  <c r="O426" i="3"/>
  <c r="O438" i="3"/>
  <c r="O423" i="3"/>
  <c r="O450" i="3"/>
  <c r="O433" i="3"/>
  <c r="O440" i="3"/>
  <c r="O442" i="3"/>
  <c r="O443" i="3"/>
  <c r="O417" i="3"/>
  <c r="O447" i="3"/>
  <c r="O428" i="3"/>
  <c r="O436" i="3"/>
  <c r="O402" i="3"/>
  <c r="O389" i="3"/>
  <c r="O375" i="3"/>
  <c r="O376" i="3"/>
  <c r="O415" i="3"/>
  <c r="O397" i="3"/>
  <c r="O390" i="3"/>
  <c r="O371" i="3"/>
  <c r="O360" i="3"/>
  <c r="O331" i="3"/>
  <c r="O281" i="3"/>
  <c r="O396" i="3"/>
  <c r="O412" i="3"/>
  <c r="O394" i="3"/>
  <c r="O405" i="3"/>
  <c r="O410" i="3"/>
  <c r="O377" i="3"/>
  <c r="O385" i="3"/>
  <c r="O403" i="3"/>
  <c r="O386" i="3"/>
  <c r="O373" i="3"/>
  <c r="O399" i="3"/>
  <c r="O392" i="3"/>
  <c r="O408" i="3"/>
  <c r="O379" i="3"/>
  <c r="O312" i="3"/>
  <c r="O338" i="3"/>
  <c r="O359" i="3"/>
  <c r="O330" i="3"/>
  <c r="O339" i="3"/>
  <c r="O350" i="3"/>
  <c r="O315" i="3"/>
  <c r="O343" i="3"/>
  <c r="O303" i="3"/>
  <c r="O301" i="3"/>
  <c r="O345" i="3"/>
  <c r="O336" i="3"/>
  <c r="O323" i="3"/>
  <c r="O311" i="3"/>
  <c r="O358" i="3"/>
  <c r="O329" i="3"/>
  <c r="O313" i="3"/>
  <c r="O363" i="3"/>
  <c r="O346" i="3"/>
  <c r="O348" i="3"/>
  <c r="O324" i="3"/>
  <c r="O317" i="3"/>
  <c r="O335" i="3"/>
  <c r="O322" i="3"/>
  <c r="O318" i="3"/>
  <c r="O361" i="3"/>
  <c r="O333" i="3"/>
  <c r="O353" i="3"/>
  <c r="O351" i="3"/>
  <c r="O326" i="3"/>
  <c r="O319" i="3"/>
  <c r="O341" i="3"/>
  <c r="O294" i="3"/>
  <c r="O307" i="3"/>
  <c r="O298" i="3"/>
  <c r="O238" i="3"/>
  <c r="O271" i="3"/>
  <c r="O282" i="3"/>
  <c r="O288" i="3"/>
  <c r="O252" i="3"/>
  <c r="O292" i="3"/>
  <c r="O306" i="3"/>
  <c r="O304" i="3"/>
  <c r="O264" i="3"/>
  <c r="O291" i="3"/>
  <c r="O270" i="3"/>
  <c r="O284" i="3"/>
  <c r="O297" i="3"/>
  <c r="O251" i="3"/>
  <c r="O202" i="3"/>
  <c r="O45" i="3"/>
  <c r="O58" i="3"/>
  <c r="O278" i="3"/>
  <c r="O296" i="3"/>
  <c r="O274" i="3"/>
  <c r="O234" i="3"/>
  <c r="O253" i="3"/>
  <c r="O65" i="3"/>
  <c r="O290" i="3"/>
  <c r="O295" i="3"/>
  <c r="O272" i="3"/>
  <c r="O262" i="3"/>
  <c r="O259" i="3"/>
  <c r="O300" i="3"/>
  <c r="O276" i="3"/>
  <c r="O155" i="3"/>
  <c r="O118" i="3"/>
  <c r="O302" i="3"/>
  <c r="O280" i="3"/>
  <c r="O265" i="3"/>
  <c r="O286" i="3"/>
  <c r="O268" i="3"/>
  <c r="O260" i="3"/>
  <c r="O244" i="3"/>
  <c r="O235" i="3"/>
  <c r="O247" i="3"/>
  <c r="O237" i="3"/>
  <c r="O229" i="3"/>
  <c r="O230" i="3"/>
  <c r="O242" i="3"/>
  <c r="O245" i="3"/>
  <c r="O239" i="3"/>
  <c r="O233" i="3"/>
  <c r="O249" i="3"/>
  <c r="O250" i="3"/>
  <c r="O232" i="3"/>
  <c r="O236" i="3"/>
  <c r="O248" i="3"/>
  <c r="O240" i="3"/>
  <c r="O55" i="3"/>
  <c r="O132" i="3"/>
  <c r="O148" i="3"/>
  <c r="O180" i="3"/>
  <c r="O223" i="3"/>
  <c r="O200" i="3"/>
  <c r="O207" i="3"/>
  <c r="O197" i="3"/>
  <c r="O138" i="3"/>
  <c r="O140" i="3"/>
  <c r="O159" i="3"/>
  <c r="O144" i="3"/>
  <c r="O101" i="3"/>
  <c r="O68" i="3"/>
  <c r="O70" i="3"/>
  <c r="O106" i="3"/>
  <c r="O86" i="3"/>
  <c r="O119" i="3"/>
  <c r="O96" i="3"/>
  <c r="O80" i="3"/>
  <c r="O38" i="3"/>
  <c r="O32" i="3"/>
  <c r="O28" i="3"/>
  <c r="O24" i="3"/>
  <c r="O20" i="3"/>
  <c r="O16" i="3"/>
  <c r="O12" i="3"/>
  <c r="O8" i="3"/>
  <c r="O213" i="3"/>
  <c r="O221" i="3"/>
  <c r="O194" i="3"/>
  <c r="O172" i="3"/>
  <c r="O166" i="3"/>
  <c r="O151" i="3"/>
  <c r="O136" i="3"/>
  <c r="O162" i="3"/>
  <c r="O156" i="3"/>
  <c r="O182" i="3"/>
  <c r="O170" i="3"/>
  <c r="O74" i="3"/>
  <c r="O121" i="3"/>
  <c r="O47" i="3"/>
  <c r="O44" i="3"/>
  <c r="O199" i="3"/>
  <c r="O177" i="3"/>
  <c r="O196" i="3"/>
  <c r="O169" i="3"/>
  <c r="O181" i="3"/>
  <c r="O90" i="3"/>
  <c r="O77" i="3"/>
  <c r="O94" i="3"/>
  <c r="O66" i="3"/>
  <c r="O82" i="3"/>
  <c r="O117" i="3"/>
  <c r="O189" i="3"/>
  <c r="O218" i="3"/>
  <c r="O216" i="3"/>
  <c r="O147" i="3"/>
  <c r="O133" i="3"/>
  <c r="O175" i="3"/>
  <c r="O211" i="3"/>
  <c r="O193" i="3"/>
  <c r="O154" i="3"/>
  <c r="O112" i="3"/>
  <c r="O214" i="3"/>
  <c r="O206" i="3"/>
  <c r="O203" i="3"/>
  <c r="O145" i="3"/>
  <c r="O141" i="3"/>
  <c r="O176" i="3"/>
  <c r="O201" i="3"/>
  <c r="O178" i="3"/>
  <c r="O179" i="3"/>
  <c r="O134" i="3"/>
  <c r="O209" i="3"/>
  <c r="O224" i="3"/>
  <c r="O222" i="3"/>
  <c r="O219" i="3"/>
  <c r="O204" i="3"/>
  <c r="O146" i="3"/>
  <c r="O135" i="3"/>
  <c r="O163" i="3"/>
  <c r="O164" i="3"/>
  <c r="O149" i="3"/>
  <c r="O139" i="3"/>
  <c r="O184" i="3"/>
  <c r="O158" i="3"/>
  <c r="O174" i="3"/>
  <c r="O143" i="3"/>
  <c r="O71" i="3"/>
  <c r="O84" i="3"/>
  <c r="O92" i="3"/>
  <c r="O108" i="3"/>
  <c r="O126" i="3"/>
  <c r="O208" i="3"/>
  <c r="O142" i="3"/>
  <c r="O137" i="3"/>
  <c r="O173" i="3"/>
  <c r="O217" i="3"/>
  <c r="O225" i="3"/>
  <c r="O210" i="3"/>
  <c r="O212" i="3"/>
  <c r="O215" i="3"/>
  <c r="O191" i="3"/>
  <c r="O192" i="3"/>
  <c r="O220" i="3"/>
  <c r="O195" i="3"/>
  <c r="O198" i="3"/>
  <c r="O183" i="3"/>
  <c r="O165" i="3"/>
  <c r="O157" i="3"/>
  <c r="O161" i="3"/>
  <c r="O153" i="3"/>
  <c r="O167" i="3"/>
  <c r="O185" i="3"/>
  <c r="O171" i="3"/>
  <c r="O150" i="3"/>
  <c r="O125" i="3"/>
  <c r="O123" i="3"/>
  <c r="O59" i="3"/>
  <c r="O152" i="3"/>
  <c r="O91" i="3"/>
  <c r="O120" i="3"/>
  <c r="O107" i="3"/>
  <c r="O75" i="3"/>
  <c r="O103" i="3"/>
  <c r="O93" i="3"/>
  <c r="O76" i="3"/>
  <c r="O89" i="3"/>
  <c r="O81" i="3"/>
  <c r="O64" i="3"/>
  <c r="O116" i="3"/>
  <c r="O111" i="3"/>
  <c r="O78" i="3"/>
  <c r="O98" i="3"/>
  <c r="O114" i="3"/>
  <c r="O109" i="3"/>
  <c r="O127" i="3"/>
  <c r="O115" i="3"/>
  <c r="O40" i="3"/>
  <c r="O50" i="3"/>
  <c r="O99" i="3"/>
  <c r="O69" i="3"/>
  <c r="O100" i="3"/>
  <c r="O105" i="3"/>
  <c r="O88" i="3"/>
  <c r="O67" i="3"/>
  <c r="O95" i="3"/>
  <c r="O83" i="3"/>
  <c r="O124" i="3"/>
  <c r="O79" i="3"/>
  <c r="O72" i="3"/>
  <c r="O122" i="3"/>
  <c r="O110" i="3"/>
  <c r="O102" i="3"/>
  <c r="O48" i="3"/>
  <c r="O53" i="3"/>
  <c r="O97" i="3"/>
  <c r="O85" i="3"/>
  <c r="O73" i="3"/>
  <c r="O52" i="3"/>
  <c r="O49" i="3"/>
  <c r="O54" i="3"/>
  <c r="O37" i="3"/>
  <c r="O6" i="3"/>
  <c r="O41" i="3"/>
  <c r="O42" i="3"/>
  <c r="O46" i="3"/>
  <c r="O51" i="3"/>
  <c r="O39" i="3"/>
  <c r="O31" i="3"/>
  <c r="O27" i="3"/>
  <c r="O23" i="3"/>
  <c r="O19" i="3"/>
  <c r="O15" i="3"/>
  <c r="O11" i="3"/>
  <c r="O7" i="3"/>
  <c r="O57" i="3"/>
  <c r="O33" i="3"/>
  <c r="O30" i="3"/>
  <c r="O25" i="3"/>
  <c r="O22" i="3"/>
  <c r="O18" i="3"/>
  <c r="O14" i="3"/>
  <c r="O9" i="3"/>
  <c r="O26" i="3"/>
  <c r="O10" i="3"/>
  <c r="O29" i="3"/>
  <c r="O21" i="3"/>
  <c r="O17" i="3"/>
  <c r="O13" i="3"/>
  <c r="I54" i="1"/>
  <c r="I60" i="1"/>
  <c r="I78" i="1"/>
  <c r="I81" i="1"/>
  <c r="I82" i="1"/>
  <c r="I80" i="1"/>
  <c r="R80" i="1"/>
  <c r="I64" i="1"/>
  <c r="I53" i="1"/>
  <c r="I66" i="1"/>
  <c r="I51" i="1"/>
  <c r="I52" i="1"/>
  <c r="I77" i="1"/>
  <c r="I62" i="1"/>
  <c r="I57" i="1"/>
  <c r="I76" i="1"/>
  <c r="I50" i="1"/>
  <c r="I61" i="1"/>
  <c r="I68" i="1"/>
  <c r="I65" i="1"/>
  <c r="I83" i="1"/>
  <c r="I71" i="1"/>
  <c r="I59" i="1"/>
  <c r="I67" i="1"/>
  <c r="I58" i="1"/>
  <c r="I49" i="1"/>
  <c r="I69" i="1"/>
  <c r="O69" i="1"/>
  <c r="I75" i="1"/>
  <c r="I72" i="1"/>
  <c r="I73" i="1"/>
  <c r="I74" i="1"/>
  <c r="I63" i="1"/>
  <c r="I70" i="1"/>
  <c r="I79" i="1"/>
  <c r="I55" i="1"/>
  <c r="I56" i="1"/>
  <c r="I153" i="1"/>
  <c r="I137" i="1"/>
  <c r="I138" i="1"/>
  <c r="I97" i="1"/>
  <c r="I126" i="1"/>
  <c r="I143" i="1"/>
  <c r="I144" i="1"/>
  <c r="I103" i="1"/>
  <c r="I88" i="1"/>
  <c r="I134" i="1"/>
  <c r="I136" i="1"/>
  <c r="I142" i="1"/>
  <c r="I89" i="1"/>
  <c r="I105" i="1"/>
  <c r="I151" i="1"/>
  <c r="I154" i="1"/>
  <c r="I104" i="1"/>
  <c r="I120" i="1"/>
  <c r="I91" i="1"/>
  <c r="I109" i="1"/>
  <c r="I118" i="1"/>
  <c r="I106" i="1"/>
  <c r="O106" i="1"/>
  <c r="I147" i="1"/>
  <c r="I140" i="1"/>
  <c r="I114" i="1"/>
  <c r="I139" i="1"/>
  <c r="I146" i="1"/>
  <c r="I119" i="1"/>
  <c r="I100" i="1"/>
  <c r="I87" i="1"/>
  <c r="I86" i="1"/>
  <c r="I145" i="1"/>
  <c r="I135" i="1"/>
  <c r="I150" i="1"/>
  <c r="I116" i="1"/>
  <c r="I117" i="1"/>
  <c r="I141" i="1"/>
  <c r="I113" i="1"/>
  <c r="I112" i="1"/>
  <c r="I92" i="1"/>
  <c r="I129" i="1"/>
  <c r="I107" i="1"/>
  <c r="I149" i="1"/>
  <c r="I111" i="1"/>
  <c r="I108" i="1"/>
  <c r="I99" i="1"/>
  <c r="I131" i="1"/>
  <c r="I132" i="1"/>
  <c r="I133" i="1"/>
  <c r="I101" i="1"/>
  <c r="I128" i="1"/>
  <c r="I123" i="1"/>
  <c r="I90" i="1"/>
  <c r="I155" i="1"/>
  <c r="I152" i="1"/>
  <c r="O152" i="1"/>
  <c r="I127" i="1"/>
  <c r="I94" i="1"/>
  <c r="I95" i="1"/>
  <c r="I130" i="1"/>
  <c r="I125" i="1"/>
  <c r="I96" i="1"/>
  <c r="I115" i="1"/>
  <c r="I98" i="1"/>
  <c r="I102" i="1"/>
  <c r="I148" i="1"/>
  <c r="I110" i="1"/>
  <c r="I93" i="1"/>
  <c r="I156" i="1"/>
  <c r="I121" i="1"/>
  <c r="I122" i="1"/>
  <c r="I124" i="1"/>
  <c r="I173" i="1"/>
  <c r="I205" i="1"/>
  <c r="I201" i="1"/>
  <c r="I202" i="1"/>
  <c r="I206" i="1"/>
  <c r="I207" i="1"/>
  <c r="I218" i="1"/>
  <c r="I185" i="1"/>
  <c r="I179" i="1"/>
  <c r="I162" i="1"/>
  <c r="I215" i="1"/>
  <c r="I195" i="1"/>
  <c r="I182" i="1"/>
  <c r="I169" i="1"/>
  <c r="I166" i="1"/>
  <c r="I161" i="1"/>
  <c r="I186" i="1"/>
  <c r="I212" i="1"/>
  <c r="I217" i="1"/>
  <c r="I167" i="1"/>
  <c r="I181" i="1"/>
  <c r="I199" i="1"/>
  <c r="I211" i="1"/>
  <c r="I204" i="1"/>
  <c r="I200" i="1"/>
  <c r="I190" i="1"/>
  <c r="I187" i="1"/>
  <c r="I208" i="1"/>
  <c r="I177" i="1"/>
  <c r="I214" i="1"/>
  <c r="I176" i="1"/>
  <c r="I188" i="1"/>
  <c r="I159" i="1"/>
  <c r="I193" i="1"/>
  <c r="I172" i="1"/>
  <c r="I165" i="1"/>
  <c r="I183" i="1"/>
  <c r="O183" i="1"/>
  <c r="I191" i="1"/>
  <c r="I180" i="1"/>
  <c r="I213" i="1"/>
  <c r="I210" i="1"/>
  <c r="I197" i="1"/>
  <c r="I194" i="1"/>
  <c r="I192" i="1"/>
  <c r="I189" i="1"/>
  <c r="I171" i="1"/>
  <c r="I170" i="1"/>
  <c r="I196" i="1"/>
  <c r="I164" i="1"/>
  <c r="I163" i="1"/>
  <c r="O163" i="1"/>
  <c r="I203" i="1"/>
  <c r="I209" i="1"/>
  <c r="I168" i="1"/>
  <c r="I216" i="1"/>
  <c r="I198" i="1"/>
  <c r="I184" i="1"/>
  <c r="I178" i="1"/>
  <c r="I160" i="1"/>
  <c r="R160" i="1"/>
  <c r="I175" i="1"/>
  <c r="I174" i="1"/>
  <c r="I255" i="1"/>
  <c r="I232" i="1"/>
  <c r="I240" i="1"/>
  <c r="I253" i="1"/>
  <c r="I243" i="1"/>
  <c r="I242" i="1"/>
  <c r="I250" i="1"/>
  <c r="I233" i="1"/>
  <c r="I270" i="1"/>
  <c r="I264" i="1"/>
  <c r="I273" i="1"/>
  <c r="I265" i="1"/>
  <c r="I237" i="1"/>
  <c r="I234" i="1"/>
  <c r="I272" i="1"/>
  <c r="I227" i="1"/>
  <c r="I230" i="1"/>
  <c r="I269" i="1"/>
  <c r="I267" i="1"/>
  <c r="I228" i="1"/>
  <c r="I229" i="1"/>
  <c r="I224" i="1"/>
  <c r="I235" i="1"/>
  <c r="I263" i="1"/>
  <c r="I274" i="1"/>
  <c r="I252" i="1"/>
  <c r="I251" i="1"/>
  <c r="I231" i="1"/>
  <c r="I239" i="1"/>
  <c r="I245" i="1"/>
  <c r="I226" i="1"/>
  <c r="I244" i="1"/>
  <c r="I236" i="1"/>
  <c r="I222" i="1"/>
  <c r="I238" i="1"/>
  <c r="I247" i="1"/>
  <c r="I268" i="1"/>
  <c r="I262" i="1"/>
  <c r="I258" i="1"/>
  <c r="I266" i="1"/>
  <c r="I277" i="1"/>
  <c r="I275" i="1"/>
  <c r="I256" i="1"/>
  <c r="I271" i="1"/>
  <c r="I279" i="1"/>
  <c r="I261" i="1"/>
  <c r="I260" i="1"/>
  <c r="I249" i="1"/>
  <c r="I223" i="1"/>
  <c r="I246" i="1"/>
  <c r="I257" i="1"/>
  <c r="I248" i="1"/>
  <c r="O248" i="1"/>
  <c r="I278" i="1"/>
  <c r="I241" i="1"/>
  <c r="I225" i="1"/>
  <c r="I221" i="1"/>
  <c r="I259" i="1"/>
  <c r="I254" i="1"/>
  <c r="I276" i="1"/>
  <c r="I320" i="1"/>
  <c r="I322" i="1"/>
  <c r="I317" i="1"/>
  <c r="I307" i="1"/>
  <c r="I321" i="1"/>
  <c r="I313" i="1"/>
  <c r="I323" i="1"/>
  <c r="I319" i="1"/>
  <c r="I286" i="1"/>
  <c r="I287" i="1"/>
  <c r="I283" i="1"/>
  <c r="I290" i="1"/>
  <c r="I304" i="1"/>
  <c r="I303" i="1"/>
  <c r="O304" i="1"/>
  <c r="I293" i="1"/>
  <c r="I305" i="1"/>
  <c r="I300" i="1"/>
  <c r="I282" i="1"/>
  <c r="I289" i="1"/>
  <c r="I284" i="1"/>
  <c r="O284" i="1"/>
  <c r="I285" i="1"/>
  <c r="I312" i="1"/>
  <c r="I311" i="1"/>
  <c r="I294" i="1"/>
  <c r="I315" i="1"/>
  <c r="I316" i="1"/>
  <c r="I318" i="1"/>
  <c r="I306" i="1"/>
  <c r="I295" i="1"/>
  <c r="I297" i="1"/>
  <c r="I296" i="1"/>
  <c r="I288" i="1"/>
  <c r="I291" i="1"/>
  <c r="I292" i="1"/>
  <c r="I298" i="1"/>
  <c r="I308" i="1"/>
  <c r="I309" i="1"/>
  <c r="I299" i="1"/>
  <c r="O299" i="1"/>
  <c r="I310" i="1"/>
  <c r="I302" i="1"/>
  <c r="I301" i="1"/>
  <c r="I314" i="1"/>
  <c r="R314" i="1"/>
  <c r="I374" i="1"/>
  <c r="I364" i="1"/>
  <c r="I331" i="1"/>
  <c r="I353" i="1"/>
  <c r="I327" i="1"/>
  <c r="I326" i="1"/>
  <c r="I356" i="1"/>
  <c r="I361" i="1"/>
  <c r="I335" i="1"/>
  <c r="I345" i="1"/>
  <c r="I348" i="1"/>
  <c r="I360" i="1"/>
  <c r="I347" i="1"/>
  <c r="I343" i="1"/>
  <c r="I351" i="1"/>
  <c r="I359" i="1"/>
  <c r="I352" i="1"/>
  <c r="I350" i="1"/>
  <c r="I332" i="1"/>
  <c r="O332" i="1"/>
  <c r="I362" i="1"/>
  <c r="I363" i="1"/>
  <c r="I355" i="1"/>
  <c r="I371" i="1"/>
  <c r="I372" i="1"/>
  <c r="I377" i="1"/>
  <c r="I368" i="1"/>
  <c r="I349" i="1"/>
  <c r="O349" i="1"/>
  <c r="I342" i="1"/>
  <c r="I376" i="1"/>
  <c r="I338" i="1"/>
  <c r="I369" i="1"/>
  <c r="I383" i="1"/>
  <c r="I336" i="1"/>
  <c r="O336" i="1"/>
  <c r="I344" i="1"/>
  <c r="I329" i="1"/>
  <c r="I337" i="1"/>
  <c r="I375" i="1"/>
  <c r="I358" i="1"/>
  <c r="I330" i="1"/>
  <c r="I384" i="1"/>
  <c r="O384" i="1"/>
  <c r="I367" i="1"/>
  <c r="I354" i="1"/>
  <c r="I379" i="1"/>
  <c r="I370" i="1"/>
  <c r="I380" i="1"/>
  <c r="I328" i="1"/>
  <c r="I334" i="1"/>
  <c r="I340" i="1"/>
  <c r="I341" i="1"/>
  <c r="I333" i="1"/>
  <c r="I357" i="1"/>
  <c r="I346" i="1"/>
  <c r="I365" i="1"/>
  <c r="I382" i="1"/>
  <c r="I373" i="1"/>
  <c r="I381" i="1"/>
  <c r="I339" i="1"/>
  <c r="I378" i="1"/>
  <c r="I366" i="1"/>
  <c r="I401" i="1"/>
  <c r="I411" i="1"/>
  <c r="I394" i="1"/>
  <c r="I413" i="1"/>
  <c r="I418" i="1"/>
  <c r="I436" i="1"/>
  <c r="I387" i="1"/>
  <c r="O387" i="1"/>
  <c r="I407" i="1"/>
  <c r="I428" i="1"/>
  <c r="I402" i="1"/>
  <c r="I406" i="1"/>
  <c r="I403" i="1"/>
  <c r="I389" i="1"/>
  <c r="I429" i="1"/>
  <c r="I427" i="1"/>
  <c r="I398" i="1"/>
  <c r="I397" i="1"/>
  <c r="O398" i="1"/>
  <c r="I392" i="1"/>
  <c r="I395" i="1"/>
  <c r="I396" i="1"/>
  <c r="I399" i="1"/>
  <c r="R399" i="1"/>
  <c r="I400" i="1"/>
  <c r="I391" i="1"/>
  <c r="I423" i="1"/>
  <c r="I390" i="1"/>
  <c r="I404" i="1"/>
  <c r="I405" i="1"/>
  <c r="I433" i="1"/>
  <c r="I434" i="1"/>
  <c r="I421" i="1"/>
  <c r="I435" i="1"/>
  <c r="I388" i="1"/>
  <c r="I393" i="1"/>
  <c r="O393" i="1"/>
  <c r="I424" i="1"/>
  <c r="I438" i="1"/>
  <c r="I449" i="1"/>
  <c r="I437" i="1"/>
  <c r="I451" i="1"/>
  <c r="I432" i="1"/>
  <c r="I414" i="1"/>
  <c r="I425" i="1"/>
  <c r="I430" i="1"/>
  <c r="I426" i="1"/>
  <c r="I443" i="1"/>
  <c r="I455" i="1"/>
  <c r="I408" i="1"/>
  <c r="I420" i="1"/>
  <c r="I440" i="1"/>
  <c r="I439" i="1"/>
  <c r="I452" i="1"/>
  <c r="I412" i="1"/>
  <c r="I442" i="1"/>
  <c r="I409" i="1"/>
  <c r="I410" i="1"/>
  <c r="I419" i="1"/>
  <c r="O419" i="1"/>
  <c r="I417" i="1"/>
  <c r="I444" i="1"/>
  <c r="I441" i="1"/>
  <c r="I453" i="1"/>
  <c r="I416" i="1"/>
  <c r="I448" i="1"/>
  <c r="I447" i="1"/>
  <c r="I446" i="1"/>
  <c r="I431" i="1"/>
  <c r="I422" i="1"/>
  <c r="I415" i="1"/>
  <c r="I454" i="1"/>
  <c r="I450" i="1"/>
  <c r="O450" i="1"/>
  <c r="I445" i="1"/>
  <c r="I504" i="1"/>
  <c r="I502" i="1"/>
  <c r="I467" i="1"/>
  <c r="I465" i="1"/>
  <c r="I460" i="1"/>
  <c r="I475" i="1"/>
  <c r="I474" i="1"/>
  <c r="I478" i="1"/>
  <c r="I476" i="1"/>
  <c r="I483" i="1"/>
  <c r="I495" i="1"/>
  <c r="I497" i="1"/>
  <c r="I470" i="1"/>
  <c r="I477" i="1"/>
  <c r="I489" i="1"/>
  <c r="I479" i="1"/>
  <c r="O479" i="1"/>
  <c r="I498" i="1"/>
  <c r="I473" i="1"/>
  <c r="I472" i="1"/>
  <c r="I464" i="1"/>
  <c r="I494" i="1"/>
  <c r="I491" i="1"/>
  <c r="I493" i="1"/>
  <c r="I485" i="1"/>
  <c r="I490" i="1"/>
  <c r="I496" i="1"/>
  <c r="I500" i="1"/>
  <c r="I466" i="1"/>
  <c r="O466" i="1"/>
  <c r="I469" i="1"/>
  <c r="I468" i="1"/>
  <c r="I503" i="1"/>
  <c r="I458" i="1"/>
  <c r="O458" i="1"/>
  <c r="I482" i="1"/>
  <c r="I487" i="1"/>
  <c r="I486" i="1"/>
  <c r="O486" i="1"/>
  <c r="I481" i="1"/>
  <c r="I480" i="1"/>
  <c r="O480" i="1"/>
  <c r="I463" i="1"/>
  <c r="I459" i="1"/>
  <c r="I462" i="1"/>
  <c r="I471" i="1"/>
  <c r="I461" i="1"/>
  <c r="I488" i="1"/>
  <c r="I492" i="1"/>
  <c r="I499" i="1"/>
  <c r="I501" i="1"/>
  <c r="I484" i="1"/>
  <c r="I525" i="1"/>
  <c r="I524" i="1"/>
  <c r="I526" i="1"/>
  <c r="I528" i="1"/>
  <c r="R526" i="1"/>
  <c r="I527" i="1"/>
  <c r="I534" i="1"/>
  <c r="I515" i="1"/>
  <c r="I539" i="1"/>
  <c r="I537" i="1"/>
  <c r="R537" i="1"/>
  <c r="I516" i="1"/>
  <c r="I508" i="1"/>
  <c r="I544" i="1"/>
  <c r="I548" i="1"/>
  <c r="I541" i="1"/>
  <c r="I536" i="1"/>
  <c r="I533" i="1"/>
  <c r="I535" i="1"/>
  <c r="I507" i="1"/>
  <c r="O507" i="1"/>
  <c r="I513" i="1"/>
  <c r="I531" i="1"/>
  <c r="I529" i="1"/>
  <c r="I510" i="1"/>
  <c r="I512" i="1"/>
  <c r="I532" i="1"/>
  <c r="I523" i="1"/>
  <c r="I547" i="1"/>
  <c r="I546" i="1"/>
  <c r="I545" i="1"/>
  <c r="I518" i="1"/>
  <c r="I517" i="1"/>
  <c r="O517" i="1"/>
  <c r="I519" i="1"/>
  <c r="I509" i="1"/>
  <c r="I521" i="1"/>
  <c r="I520" i="1"/>
  <c r="I538" i="1"/>
  <c r="I522" i="1"/>
  <c r="O522" i="1"/>
  <c r="I530" i="1"/>
  <c r="I540" i="1"/>
  <c r="I542" i="1"/>
  <c r="I514" i="1"/>
  <c r="I511" i="1"/>
  <c r="I543" i="1"/>
  <c r="I560" i="1"/>
  <c r="I595" i="1"/>
  <c r="I582" i="1"/>
  <c r="I575" i="1"/>
  <c r="I589" i="1"/>
  <c r="I569" i="1"/>
  <c r="I565" i="1"/>
  <c r="I568" i="1"/>
  <c r="I564" i="1"/>
  <c r="I580" i="1"/>
  <c r="I562" i="1"/>
  <c r="I556" i="1"/>
  <c r="I555" i="1"/>
  <c r="I574" i="1"/>
  <c r="I557" i="1"/>
  <c r="I567" i="1"/>
  <c r="R565" i="1"/>
  <c r="I587" i="1"/>
  <c r="I563" i="1"/>
  <c r="I593" i="1"/>
  <c r="I559" i="1"/>
  <c r="I577" i="1"/>
  <c r="I588" i="1"/>
  <c r="I573" i="1"/>
  <c r="I594" i="1"/>
  <c r="I592" i="1"/>
  <c r="I570" i="1"/>
  <c r="I571" i="1"/>
  <c r="I572" i="1"/>
  <c r="I576" i="1"/>
  <c r="I561" i="1"/>
  <c r="I558" i="1"/>
  <c r="O558" i="1"/>
  <c r="I586" i="1"/>
  <c r="I554" i="1"/>
  <c r="R554" i="1"/>
  <c r="I583" i="1"/>
  <c r="I551" i="1"/>
  <c r="O551" i="1"/>
  <c r="I581" i="1"/>
  <c r="I591" i="1"/>
  <c r="I566" i="1"/>
  <c r="I584" i="1"/>
  <c r="I590" i="1"/>
  <c r="I579" i="1"/>
  <c r="I552" i="1"/>
  <c r="I585" i="1"/>
  <c r="I578" i="1"/>
  <c r="I553" i="1"/>
  <c r="I6" i="1"/>
  <c r="I7" i="1"/>
  <c r="I8" i="1"/>
  <c r="I9" i="1"/>
  <c r="I10" i="1"/>
  <c r="I11" i="1"/>
  <c r="I12" i="1"/>
  <c r="I13" i="1"/>
  <c r="I14" i="1"/>
  <c r="I15" i="1"/>
  <c r="I16" i="1"/>
  <c r="I17" i="1"/>
  <c r="I18" i="1"/>
  <c r="I19" i="1"/>
  <c r="I20" i="1"/>
  <c r="I21" i="1"/>
  <c r="I22" i="1"/>
  <c r="I23" i="1"/>
  <c r="I24" i="1"/>
  <c r="I25" i="1"/>
  <c r="I26" i="1"/>
  <c r="I27" i="1"/>
  <c r="I28" i="1"/>
  <c r="I29" i="1"/>
  <c r="I30" i="1"/>
  <c r="I31" i="1"/>
  <c r="I32" i="1"/>
  <c r="I33" i="1"/>
  <c r="I34" i="1"/>
  <c r="I35" i="1"/>
  <c r="I36" i="1"/>
  <c r="I37" i="1"/>
  <c r="I38" i="1"/>
  <c r="I39" i="1"/>
  <c r="I40" i="1"/>
  <c r="I41" i="1"/>
  <c r="I42" i="1"/>
  <c r="I43" i="1"/>
  <c r="I44" i="1"/>
  <c r="I45" i="1"/>
  <c r="I46" i="1"/>
  <c r="I5" i="1"/>
  <c r="R201" i="1"/>
  <c r="R131" i="1"/>
  <c r="O590" i="1"/>
  <c r="O543" i="1"/>
  <c r="O520" i="1"/>
  <c r="R338" i="1"/>
  <c r="O454" i="1"/>
  <c r="O578" i="1"/>
  <c r="O572" i="1"/>
  <c r="O556" i="1"/>
  <c r="O575" i="1"/>
  <c r="O540" i="1"/>
  <c r="O536" i="1"/>
  <c r="O515" i="1"/>
  <c r="O494" i="1"/>
  <c r="O404" i="1"/>
  <c r="O402" i="1"/>
  <c r="R87" i="1"/>
  <c r="R272" i="1"/>
  <c r="R180" i="1"/>
  <c r="O257" i="1"/>
  <c r="O552" i="1"/>
  <c r="O583" i="1"/>
  <c r="O570" i="1"/>
  <c r="O563" i="1"/>
  <c r="O580" i="1"/>
  <c r="O545" i="1"/>
  <c r="O529" i="1"/>
  <c r="O527" i="1"/>
  <c r="O488" i="1"/>
  <c r="O388" i="1"/>
  <c r="O379" i="1"/>
  <c r="R326" i="1"/>
  <c r="R247" i="1"/>
  <c r="R195" i="1"/>
  <c r="R74" i="1"/>
  <c r="R41" i="1"/>
  <c r="O90" i="1"/>
  <c r="R90" i="1"/>
  <c r="R516" i="1"/>
  <c r="R497" i="1"/>
  <c r="R121" i="1"/>
  <c r="R165" i="1"/>
  <c r="R192" i="1"/>
  <c r="R263" i="1"/>
  <c r="R98" i="1"/>
  <c r="R53" i="1"/>
  <c r="O209" i="1"/>
  <c r="R205" i="1"/>
  <c r="R331" i="1"/>
  <c r="R93" i="1"/>
  <c r="R62" i="1"/>
  <c r="R283" i="1"/>
  <c r="R433" i="1"/>
  <c r="R112" i="1"/>
  <c r="R21" i="1"/>
  <c r="R551" i="1"/>
  <c r="R405" i="1"/>
  <c r="O301" i="1"/>
  <c r="R301" i="1"/>
  <c r="R291" i="1"/>
  <c r="R176" i="1"/>
  <c r="O534" i="1"/>
  <c r="O189" i="1"/>
  <c r="O595" i="1"/>
  <c r="O548" i="1"/>
  <c r="O472" i="1"/>
  <c r="O554" i="1"/>
  <c r="O592" i="1"/>
  <c r="O587" i="1"/>
  <c r="O512" i="1"/>
  <c r="O499" i="1"/>
  <c r="O460" i="1"/>
  <c r="O452" i="1"/>
  <c r="O430" i="1"/>
  <c r="O411" i="1"/>
  <c r="O559" i="1"/>
  <c r="O562" i="1"/>
  <c r="O510" i="1"/>
  <c r="O422" i="1"/>
  <c r="O444" i="1"/>
  <c r="O401" i="1"/>
  <c r="O370" i="1"/>
  <c r="O337" i="1"/>
  <c r="O342" i="1"/>
  <c r="O353" i="1"/>
  <c r="O293" i="1"/>
  <c r="O125" i="1"/>
  <c r="O569" i="1"/>
  <c r="O509" i="1"/>
  <c r="O514" i="1"/>
  <c r="O581" i="1"/>
  <c r="O415" i="1"/>
  <c r="O441" i="1"/>
  <c r="O424" i="1"/>
  <c r="O43" i="1"/>
  <c r="O19" i="1"/>
  <c r="O585" i="1"/>
  <c r="O571" i="1"/>
  <c r="O593" i="1"/>
  <c r="O582" i="1"/>
  <c r="O530" i="1"/>
  <c r="O497" i="1"/>
  <c r="O390" i="1"/>
  <c r="O392" i="1"/>
  <c r="O428" i="1"/>
  <c r="O346" i="1"/>
  <c r="O362" i="1"/>
  <c r="O360" i="1"/>
  <c r="O310" i="1"/>
  <c r="O296" i="1"/>
  <c r="O313" i="1"/>
  <c r="O230" i="1"/>
  <c r="O168" i="1"/>
  <c r="O117" i="1"/>
  <c r="O76" i="1"/>
  <c r="O560" i="1"/>
  <c r="O586" i="1"/>
  <c r="O594" i="1"/>
  <c r="O567" i="1"/>
  <c r="O568" i="1"/>
  <c r="O547" i="1"/>
  <c r="O508" i="1"/>
  <c r="O524" i="1"/>
  <c r="O410" i="1"/>
  <c r="O341" i="1"/>
  <c r="O579" i="1"/>
  <c r="O557" i="1"/>
  <c r="O561" i="1"/>
  <c r="O588" i="1"/>
  <c r="O574" i="1"/>
  <c r="O532" i="1"/>
  <c r="O539" i="1"/>
  <c r="O564" i="1"/>
  <c r="O584" i="1"/>
  <c r="O573" i="1"/>
  <c r="O565" i="1"/>
  <c r="O566" i="1"/>
  <c r="O553" i="1"/>
  <c r="O591" i="1"/>
  <c r="O576" i="1"/>
  <c r="O577" i="1"/>
  <c r="O555" i="1"/>
  <c r="O589" i="1"/>
  <c r="O463" i="1"/>
  <c r="O541" i="1"/>
  <c r="O538" i="1"/>
  <c r="O546" i="1"/>
  <c r="O531" i="1"/>
  <c r="O544" i="1"/>
  <c r="O526" i="1"/>
  <c r="O483" i="1"/>
  <c r="O435" i="1"/>
  <c r="O290" i="1"/>
  <c r="O518" i="1"/>
  <c r="O513" i="1"/>
  <c r="O490" i="1"/>
  <c r="O504" i="1"/>
  <c r="O511" i="1"/>
  <c r="O521" i="1"/>
  <c r="O523" i="1"/>
  <c r="O516" i="1"/>
  <c r="O525" i="1"/>
  <c r="O485" i="1"/>
  <c r="O535" i="1"/>
  <c r="O542" i="1"/>
  <c r="O519" i="1"/>
  <c r="O537" i="1"/>
  <c r="O533" i="1"/>
  <c r="O528" i="1"/>
  <c r="O501" i="1"/>
  <c r="O468" i="1"/>
  <c r="O491" i="1"/>
  <c r="O477" i="1"/>
  <c r="O475" i="1"/>
  <c r="O45" i="1"/>
  <c r="O37" i="1"/>
  <c r="O469" i="1"/>
  <c r="O470" i="1"/>
  <c r="O395" i="1"/>
  <c r="O327" i="1"/>
  <c r="O302" i="1"/>
  <c r="O252" i="1"/>
  <c r="O171" i="1"/>
  <c r="O492" i="1"/>
  <c r="O481" i="1"/>
  <c r="O464" i="1"/>
  <c r="O465" i="1"/>
  <c r="O439" i="1"/>
  <c r="O277" i="1"/>
  <c r="O274" i="1"/>
  <c r="O177" i="1"/>
  <c r="O181" i="1"/>
  <c r="O156" i="1"/>
  <c r="O123" i="1"/>
  <c r="O67" i="1"/>
  <c r="O80" i="1"/>
  <c r="O500" i="1"/>
  <c r="O495" i="1"/>
  <c r="O467" i="1"/>
  <c r="O407" i="1"/>
  <c r="O329" i="1"/>
  <c r="O167" i="1"/>
  <c r="O116" i="1"/>
  <c r="O461" i="1"/>
  <c r="O487" i="1"/>
  <c r="O496" i="1"/>
  <c r="O473" i="1"/>
  <c r="O502" i="1"/>
  <c r="O344" i="1"/>
  <c r="O471" i="1"/>
  <c r="O482" i="1"/>
  <c r="O498" i="1"/>
  <c r="O476" i="1"/>
  <c r="O447" i="1"/>
  <c r="O408" i="1"/>
  <c r="O421" i="1"/>
  <c r="O436" i="1"/>
  <c r="O339" i="1"/>
  <c r="O241" i="1"/>
  <c r="O462" i="1"/>
  <c r="O478" i="1"/>
  <c r="O397" i="1"/>
  <c r="O46" i="1"/>
  <c r="O38" i="1"/>
  <c r="O30" i="1"/>
  <c r="O22" i="1"/>
  <c r="O14" i="1"/>
  <c r="O484" i="1"/>
  <c r="O459" i="1"/>
  <c r="O503" i="1"/>
  <c r="O493" i="1"/>
  <c r="O489" i="1"/>
  <c r="O474" i="1"/>
  <c r="O449" i="1"/>
  <c r="O433" i="1"/>
  <c r="O399" i="1"/>
  <c r="O413" i="1"/>
  <c r="O356" i="1"/>
  <c r="O292" i="1"/>
  <c r="O316" i="1"/>
  <c r="O320" i="1"/>
  <c r="O144" i="1"/>
  <c r="O55" i="1"/>
  <c r="O431" i="1"/>
  <c r="O417" i="1"/>
  <c r="O440" i="1"/>
  <c r="O414" i="1"/>
  <c r="O423" i="1"/>
  <c r="O366" i="1"/>
  <c r="O357" i="1"/>
  <c r="O348" i="1"/>
  <c r="O331" i="1"/>
  <c r="O321" i="1"/>
  <c r="O446" i="1"/>
  <c r="O420" i="1"/>
  <c r="O432" i="1"/>
  <c r="O391" i="1"/>
  <c r="O427" i="1"/>
  <c r="O378" i="1"/>
  <c r="O368" i="1"/>
  <c r="O364" i="1"/>
  <c r="O309" i="1"/>
  <c r="O285" i="1"/>
  <c r="O307" i="1"/>
  <c r="O258" i="1"/>
  <c r="O451" i="1"/>
  <c r="O400" i="1"/>
  <c r="O429" i="1"/>
  <c r="O377" i="1"/>
  <c r="O352" i="1"/>
  <c r="O335" i="1"/>
  <c r="O374" i="1"/>
  <c r="O445" i="1"/>
  <c r="O448" i="1"/>
  <c r="O409" i="1"/>
  <c r="O455" i="1"/>
  <c r="O437" i="1"/>
  <c r="O434" i="1"/>
  <c r="O389" i="1"/>
  <c r="O418" i="1"/>
  <c r="O381" i="1"/>
  <c r="O383" i="1"/>
  <c r="O372" i="1"/>
  <c r="O359" i="1"/>
  <c r="O425" i="1"/>
  <c r="O416" i="1"/>
  <c r="O442" i="1"/>
  <c r="O443" i="1"/>
  <c r="O403" i="1"/>
  <c r="O453" i="1"/>
  <c r="O412" i="1"/>
  <c r="O426" i="1"/>
  <c r="O438" i="1"/>
  <c r="O405" i="1"/>
  <c r="O396" i="1"/>
  <c r="O406" i="1"/>
  <c r="O394" i="1"/>
  <c r="O328" i="1"/>
  <c r="O354" i="1"/>
  <c r="O345" i="1"/>
  <c r="O340" i="1"/>
  <c r="O330" i="1"/>
  <c r="O371" i="1"/>
  <c r="O365" i="1"/>
  <c r="O380" i="1"/>
  <c r="O375" i="1"/>
  <c r="O376" i="1"/>
  <c r="O363" i="1"/>
  <c r="O347" i="1"/>
  <c r="O288" i="1"/>
  <c r="O294" i="1"/>
  <c r="O305" i="1"/>
  <c r="O323" i="1"/>
  <c r="O246" i="1"/>
  <c r="O191" i="1"/>
  <c r="O333" i="1"/>
  <c r="O350" i="1"/>
  <c r="O367" i="1"/>
  <c r="O361" i="1"/>
  <c r="O373" i="1"/>
  <c r="O334" i="1"/>
  <c r="O369" i="1"/>
  <c r="O351" i="1"/>
  <c r="O382" i="1"/>
  <c r="O358" i="1"/>
  <c r="O338" i="1"/>
  <c r="O355" i="1"/>
  <c r="O343" i="1"/>
  <c r="O311" i="1"/>
  <c r="O297" i="1"/>
  <c r="O295" i="1"/>
  <c r="O308" i="1"/>
  <c r="O306" i="1"/>
  <c r="O283" i="1"/>
  <c r="O317" i="1"/>
  <c r="O303" i="1"/>
  <c r="O298" i="1"/>
  <c r="O318" i="1"/>
  <c r="O289" i="1"/>
  <c r="O287" i="1"/>
  <c r="O322" i="1"/>
  <c r="O268" i="1"/>
  <c r="O239" i="1"/>
  <c r="O312" i="1"/>
  <c r="O314" i="1"/>
  <c r="O286" i="1"/>
  <c r="O291" i="1"/>
  <c r="O315" i="1"/>
  <c r="O300" i="1"/>
  <c r="O319" i="1"/>
  <c r="O229" i="1"/>
  <c r="O186" i="1"/>
  <c r="O132" i="1"/>
  <c r="O145" i="1"/>
  <c r="O259" i="1"/>
  <c r="O236" i="1"/>
  <c r="O206" i="1"/>
  <c r="O111" i="1"/>
  <c r="O63" i="1"/>
  <c r="O42" i="1"/>
  <c r="O34" i="1"/>
  <c r="O26" i="1"/>
  <c r="O18" i="1"/>
  <c r="O10" i="1"/>
  <c r="O249" i="1"/>
  <c r="O266" i="1"/>
  <c r="O244" i="1"/>
  <c r="O227" i="1"/>
  <c r="O174" i="1"/>
  <c r="O165" i="1"/>
  <c r="O195" i="1"/>
  <c r="O202" i="1"/>
  <c r="O138" i="1"/>
  <c r="O74" i="1"/>
  <c r="O270" i="1"/>
  <c r="O263" i="1"/>
  <c r="O233" i="1"/>
  <c r="O225" i="1"/>
  <c r="O235" i="1"/>
  <c r="O194" i="1"/>
  <c r="O255" i="1"/>
  <c r="O243" i="1"/>
  <c r="O253" i="1"/>
  <c r="O223" i="1"/>
  <c r="O247" i="1"/>
  <c r="O265" i="1"/>
  <c r="O276" i="1"/>
  <c r="O260" i="1"/>
  <c r="O226" i="1"/>
  <c r="O272" i="1"/>
  <c r="O250" i="1"/>
  <c r="O187" i="1"/>
  <c r="O201" i="1"/>
  <c r="O40" i="1"/>
  <c r="O32" i="1"/>
  <c r="O24" i="1"/>
  <c r="O16" i="1"/>
  <c r="O8" i="1"/>
  <c r="O261" i="1"/>
  <c r="O262" i="1"/>
  <c r="O245" i="1"/>
  <c r="O224" i="1"/>
  <c r="O234" i="1"/>
  <c r="O242" i="1"/>
  <c r="O160" i="1"/>
  <c r="O197" i="1"/>
  <c r="O212" i="1"/>
  <c r="O162" i="1"/>
  <c r="O205" i="1"/>
  <c r="O148" i="1"/>
  <c r="O133" i="1"/>
  <c r="O114" i="1"/>
  <c r="O104" i="1"/>
  <c r="O88" i="1"/>
  <c r="O153" i="1"/>
  <c r="O279" i="1"/>
  <c r="O237" i="1"/>
  <c r="O228" i="1"/>
  <c r="O256" i="1"/>
  <c r="O238" i="1"/>
  <c r="O251" i="1"/>
  <c r="O267" i="1"/>
  <c r="O273" i="1"/>
  <c r="O240" i="1"/>
  <c r="O278" i="1"/>
  <c r="O271" i="1"/>
  <c r="O231" i="1"/>
  <c r="O254" i="1"/>
  <c r="O275" i="1"/>
  <c r="O222" i="1"/>
  <c r="O269" i="1"/>
  <c r="O264" i="1"/>
  <c r="O232" i="1"/>
  <c r="O216" i="1"/>
  <c r="O214" i="1"/>
  <c r="O199" i="1"/>
  <c r="O169" i="1"/>
  <c r="O207" i="1"/>
  <c r="O121" i="1"/>
  <c r="O96" i="1"/>
  <c r="O108" i="1"/>
  <c r="O141" i="1"/>
  <c r="O100" i="1"/>
  <c r="O118" i="1"/>
  <c r="O89" i="1"/>
  <c r="O126" i="1"/>
  <c r="O182" i="1"/>
  <c r="O192" i="1"/>
  <c r="O208" i="1"/>
  <c r="O175" i="1"/>
  <c r="O203" i="1"/>
  <c r="O172" i="1"/>
  <c r="O217" i="1"/>
  <c r="O215" i="1"/>
  <c r="O193" i="1"/>
  <c r="O190" i="1"/>
  <c r="O94" i="1"/>
  <c r="O129" i="1"/>
  <c r="O135" i="1"/>
  <c r="O178" i="1"/>
  <c r="O164" i="1"/>
  <c r="O210" i="1"/>
  <c r="O200" i="1"/>
  <c r="O179" i="1"/>
  <c r="O173" i="1"/>
  <c r="O102" i="1"/>
  <c r="O92" i="1"/>
  <c r="O140" i="1"/>
  <c r="O184" i="1"/>
  <c r="O196" i="1"/>
  <c r="O213" i="1"/>
  <c r="O188" i="1"/>
  <c r="O204" i="1"/>
  <c r="O161" i="1"/>
  <c r="O185" i="1"/>
  <c r="O151" i="1"/>
  <c r="O13" i="1"/>
  <c r="O198" i="1"/>
  <c r="O170" i="1"/>
  <c r="O180" i="1"/>
  <c r="O176" i="1"/>
  <c r="O211" i="1"/>
  <c r="O166" i="1"/>
  <c r="O218" i="1"/>
  <c r="O127" i="1"/>
  <c r="O154" i="1"/>
  <c r="O103" i="1"/>
  <c r="O6" i="1"/>
  <c r="O124" i="1"/>
  <c r="O98" i="1"/>
  <c r="O131" i="1"/>
  <c r="O112" i="1"/>
  <c r="O147" i="1"/>
  <c r="O51" i="1"/>
  <c r="O29" i="1"/>
  <c r="O21" i="1"/>
  <c r="O122" i="1"/>
  <c r="O115" i="1"/>
  <c r="O155" i="1"/>
  <c r="O99" i="1"/>
  <c r="O113" i="1"/>
  <c r="O87" i="1"/>
  <c r="O105" i="1"/>
  <c r="O143" i="1"/>
  <c r="O79" i="1"/>
  <c r="O54" i="1"/>
  <c r="O36" i="1"/>
  <c r="O28" i="1"/>
  <c r="O12" i="1"/>
  <c r="O119" i="1"/>
  <c r="O109" i="1"/>
  <c r="O142" i="1"/>
  <c r="O97" i="1"/>
  <c r="O93" i="1"/>
  <c r="O130" i="1"/>
  <c r="O128" i="1"/>
  <c r="O149" i="1"/>
  <c r="O146" i="1"/>
  <c r="O91" i="1"/>
  <c r="O136" i="1"/>
  <c r="O59" i="1"/>
  <c r="O57" i="1"/>
  <c r="O41" i="1"/>
  <c r="O33" i="1"/>
  <c r="O25" i="1"/>
  <c r="O17" i="1"/>
  <c r="O9" i="1"/>
  <c r="O110" i="1"/>
  <c r="O95" i="1"/>
  <c r="O101" i="1"/>
  <c r="O107" i="1"/>
  <c r="O150" i="1"/>
  <c r="O139" i="1"/>
  <c r="O120" i="1"/>
  <c r="O134" i="1"/>
  <c r="O137" i="1"/>
  <c r="O73" i="1"/>
  <c r="O71" i="1"/>
  <c r="O62" i="1"/>
  <c r="O82" i="1"/>
  <c r="O64" i="1"/>
  <c r="O72" i="1"/>
  <c r="O83" i="1"/>
  <c r="O77" i="1"/>
  <c r="O81" i="1"/>
  <c r="O39" i="1"/>
  <c r="O31" i="1"/>
  <c r="O23" i="1"/>
  <c r="O15" i="1"/>
  <c r="O7" i="1"/>
  <c r="O56" i="1"/>
  <c r="O75" i="1"/>
  <c r="O65" i="1"/>
  <c r="O52" i="1"/>
  <c r="O78" i="1"/>
  <c r="O61" i="1"/>
  <c r="O66" i="1"/>
  <c r="O68" i="1"/>
  <c r="O60" i="1"/>
  <c r="O70" i="1"/>
  <c r="O58" i="1"/>
  <c r="O50" i="1"/>
  <c r="O53" i="1"/>
  <c r="O20" i="1"/>
  <c r="O35" i="1"/>
  <c r="O27" i="1"/>
  <c r="O11" i="1"/>
  <c r="O44" i="1"/>
</calcChain>
</file>

<file path=xl/sharedStrings.xml><?xml version="1.0" encoding="utf-8"?>
<sst xmlns="http://schemas.openxmlformats.org/spreadsheetml/2006/main" count="8417" uniqueCount="975">
  <si>
    <t>Chr01</t>
  </si>
  <si>
    <t>Chr02</t>
  </si>
  <si>
    <t>Chr03</t>
  </si>
  <si>
    <t>Chr04</t>
  </si>
  <si>
    <t>Chr05</t>
  </si>
  <si>
    <t>Chr06</t>
  </si>
  <si>
    <t>Chr07</t>
  </si>
  <si>
    <t>Chr08</t>
  </si>
  <si>
    <t>Chr09</t>
  </si>
  <si>
    <t>Chr10</t>
  </si>
  <si>
    <t>Chr11</t>
  </si>
  <si>
    <t>Va01</t>
  </si>
  <si>
    <t>Va07</t>
  </si>
  <si>
    <t>Va11</t>
  </si>
  <si>
    <t>Va02</t>
  </si>
  <si>
    <t>Va04</t>
  </si>
  <si>
    <t>Va03</t>
  </si>
  <si>
    <t>Va06</t>
  </si>
  <si>
    <t>Va05</t>
  </si>
  <si>
    <t>Va10</t>
  </si>
  <si>
    <t>Va08</t>
  </si>
  <si>
    <t>Va09</t>
  </si>
  <si>
    <t>Vr06</t>
  </si>
  <si>
    <t>Vr11</t>
  </si>
  <si>
    <t>Vr07</t>
  </si>
  <si>
    <t>Vr01</t>
  </si>
  <si>
    <t>Vr04</t>
  </si>
  <si>
    <t>Vr10</t>
  </si>
  <si>
    <t>Vr08</t>
  </si>
  <si>
    <t>Vr05</t>
  </si>
  <si>
    <t>Vr03</t>
  </si>
  <si>
    <t>Vr02</t>
  </si>
  <si>
    <t>Vr09</t>
  </si>
  <si>
    <t>Chr14</t>
  </si>
  <si>
    <t>Chr17</t>
  </si>
  <si>
    <t>Chr19</t>
  </si>
  <si>
    <t>Chr13</t>
  </si>
  <si>
    <t>Chr15</t>
  </si>
  <si>
    <t>Chr12</t>
  </si>
  <si>
    <t>Chr16</t>
  </si>
  <si>
    <t>Chr18</t>
  </si>
  <si>
    <t>Chr20</t>
  </si>
  <si>
    <t>p002_2199887</t>
  </si>
  <si>
    <t>p002_1578901</t>
  </si>
  <si>
    <t>p002_192555</t>
  </si>
  <si>
    <t>p002_2199917</t>
  </si>
  <si>
    <t>p002_389834</t>
  </si>
  <si>
    <t>p002_4541098</t>
  </si>
  <si>
    <t>p002_52156</t>
  </si>
  <si>
    <t>p002_51892</t>
  </si>
  <si>
    <t>p002_1507651</t>
  </si>
  <si>
    <t>p002_1064644</t>
  </si>
  <si>
    <t>p002_1334270</t>
  </si>
  <si>
    <t>p002_3484241</t>
  </si>
  <si>
    <t>p002_2831333</t>
  </si>
  <si>
    <t>p002_26139</t>
  </si>
  <si>
    <t>p002_2722066</t>
  </si>
  <si>
    <t>p002_4138278</t>
  </si>
  <si>
    <t>p001_1377404</t>
  </si>
  <si>
    <t>p002_2829974</t>
  </si>
  <si>
    <t>p002_1385280</t>
  </si>
  <si>
    <t>p001_3406734</t>
  </si>
  <si>
    <t>p001_2858900</t>
  </si>
  <si>
    <t>p001_1352295</t>
  </si>
  <si>
    <t>p001_1352379</t>
  </si>
  <si>
    <t>p002_3287124</t>
  </si>
  <si>
    <t>p002_1766307</t>
  </si>
  <si>
    <t>p002_4737465</t>
  </si>
  <si>
    <t>p002_2236892</t>
  </si>
  <si>
    <t>p002_2158487</t>
  </si>
  <si>
    <t>p002_2158239</t>
  </si>
  <si>
    <t>p002_4075792</t>
  </si>
  <si>
    <t>p001_1560349</t>
  </si>
  <si>
    <t>p002_317623</t>
  </si>
  <si>
    <t>p002_4954061</t>
  </si>
  <si>
    <t>p002_2157855</t>
  </si>
  <si>
    <t>p002_593006</t>
  </si>
  <si>
    <t>p002_802287</t>
  </si>
  <si>
    <t>p001_649451</t>
  </si>
  <si>
    <t>p001_669870</t>
  </si>
  <si>
    <t>p001_1209988</t>
  </si>
  <si>
    <t>p001_1642436</t>
  </si>
  <si>
    <t>p002_500293</t>
  </si>
  <si>
    <t>p002_950898</t>
  </si>
  <si>
    <t>p002_3689712</t>
  </si>
  <si>
    <t>p002_3689663</t>
  </si>
  <si>
    <t>p002_500308</t>
  </si>
  <si>
    <t>p002_950889</t>
  </si>
  <si>
    <t>p002_3689989</t>
  </si>
  <si>
    <t>p002_802600</t>
  </si>
  <si>
    <t>p002_802831</t>
  </si>
  <si>
    <t>p002_802947</t>
  </si>
  <si>
    <t>p002_802466</t>
  </si>
  <si>
    <t>p002_970151</t>
  </si>
  <si>
    <t>p002_970776</t>
  </si>
  <si>
    <t>p002_971634</t>
  </si>
  <si>
    <t>p002_970130</t>
  </si>
  <si>
    <t>p001_2642913</t>
  </si>
  <si>
    <t>Pv Chromosome</t>
  </si>
  <si>
    <t>Pv physical up</t>
  </si>
  <si>
    <t>Pv physical low</t>
  </si>
  <si>
    <t>Apios up</t>
  </si>
  <si>
    <t>Apios low</t>
  </si>
  <si>
    <t>e-value</t>
  </si>
  <si>
    <t>bit score</t>
  </si>
  <si>
    <t>Match length</t>
  </si>
  <si>
    <t>Percent Identity</t>
  </si>
  <si>
    <t>Vr Chromosome</t>
  </si>
  <si>
    <t>Adzuki Chromosome</t>
  </si>
  <si>
    <t>p002_1099866</t>
  </si>
  <si>
    <t>p002_1344150</t>
  </si>
  <si>
    <t>p002_1455648</t>
  </si>
  <si>
    <t>p002_1455776</t>
  </si>
  <si>
    <t>p002_1455796</t>
  </si>
  <si>
    <t>p002_1807194</t>
  </si>
  <si>
    <t>p002_1831240</t>
  </si>
  <si>
    <t>p002_2008206</t>
  </si>
  <si>
    <t>p002_206446</t>
  </si>
  <si>
    <t>p002_2222253</t>
  </si>
  <si>
    <t>p002_2222460</t>
  </si>
  <si>
    <t>p002_235783</t>
  </si>
  <si>
    <t>p002_2373430</t>
  </si>
  <si>
    <t>p002_2373605</t>
  </si>
  <si>
    <t>p002_2422406</t>
  </si>
  <si>
    <t>p002_2430469</t>
  </si>
  <si>
    <t>p002_2472812</t>
  </si>
  <si>
    <t>p002_2473608</t>
  </si>
  <si>
    <t>p002_2473763</t>
  </si>
  <si>
    <t>p002_2598877</t>
  </si>
  <si>
    <t>p002_2817627</t>
  </si>
  <si>
    <t>p002_2890750</t>
  </si>
  <si>
    <t>p002_3185430</t>
  </si>
  <si>
    <t>p002_3789464</t>
  </si>
  <si>
    <t>p002_4039121</t>
  </si>
  <si>
    <t>p002_4333414</t>
  </si>
  <si>
    <t>p002_4604133</t>
  </si>
  <si>
    <t>p002_491441</t>
  </si>
  <si>
    <t>p002_491498</t>
  </si>
  <si>
    <t>p002_578095</t>
  </si>
  <si>
    <t>p002_692325</t>
  </si>
  <si>
    <t>p002_714394</t>
  </si>
  <si>
    <t>p002_941556</t>
  </si>
  <si>
    <t>p002_969007</t>
  </si>
  <si>
    <t>p002_999412</t>
  </si>
  <si>
    <t>p003_116479</t>
  </si>
  <si>
    <t>p003_1211527</t>
  </si>
  <si>
    <t>p003_1299566</t>
  </si>
  <si>
    <t>p003_1447923</t>
  </si>
  <si>
    <t>p003_1460492</t>
  </si>
  <si>
    <t>p003_1481482</t>
  </si>
  <si>
    <t>p003_1481532</t>
  </si>
  <si>
    <t>p003_1572694</t>
  </si>
  <si>
    <t>p003_1622256</t>
  </si>
  <si>
    <t>p003_166607</t>
  </si>
  <si>
    <t>p003_166890</t>
  </si>
  <si>
    <t>p003_1819612</t>
  </si>
  <si>
    <t>p003_1833964</t>
  </si>
  <si>
    <t>p003_1884678</t>
  </si>
  <si>
    <t>p003_1891525</t>
  </si>
  <si>
    <t>p003_1903716</t>
  </si>
  <si>
    <t>p003_1911451</t>
  </si>
  <si>
    <t>p003_1930290</t>
  </si>
  <si>
    <t>p003_2045673</t>
  </si>
  <si>
    <t>p003_206830</t>
  </si>
  <si>
    <t>p003_206848</t>
  </si>
  <si>
    <t>p003_217413</t>
  </si>
  <si>
    <t>p003_217417</t>
  </si>
  <si>
    <t>p003_2251813</t>
  </si>
  <si>
    <t>p003_2267405</t>
  </si>
  <si>
    <t>p003_2267498</t>
  </si>
  <si>
    <t>p003_2267809</t>
  </si>
  <si>
    <t>p003_2276526</t>
  </si>
  <si>
    <t>p003_2303291</t>
  </si>
  <si>
    <t>p003_2313163</t>
  </si>
  <si>
    <t>p003_2313241</t>
  </si>
  <si>
    <t>p003_2365188</t>
  </si>
  <si>
    <t>p003_2365268</t>
  </si>
  <si>
    <t>p003_2399420</t>
  </si>
  <si>
    <t>p003_2406032</t>
  </si>
  <si>
    <t>p003_2406719</t>
  </si>
  <si>
    <t>p003_255805</t>
  </si>
  <si>
    <t>p003_255911</t>
  </si>
  <si>
    <t>p003_256057</t>
  </si>
  <si>
    <t>p003_2597792</t>
  </si>
  <si>
    <t>p003_2638626</t>
  </si>
  <si>
    <t>p003_2668991</t>
  </si>
  <si>
    <t>p003_2775182</t>
  </si>
  <si>
    <t>p003_2782602</t>
  </si>
  <si>
    <t>p003_2782684</t>
  </si>
  <si>
    <t>p003_2782794</t>
  </si>
  <si>
    <t>p003_2855550</t>
  </si>
  <si>
    <t>p003_2856306</t>
  </si>
  <si>
    <t>p003_2856747</t>
  </si>
  <si>
    <t>p003_2875711</t>
  </si>
  <si>
    <t>p003_2940509</t>
  </si>
  <si>
    <t>p003_3086656</t>
  </si>
  <si>
    <t>p003_3147309</t>
  </si>
  <si>
    <t>p003_3266222</t>
  </si>
  <si>
    <t>p003_3304887</t>
  </si>
  <si>
    <t>p003_3373996</t>
  </si>
  <si>
    <t>p003_3531049</t>
  </si>
  <si>
    <t>p003_3665488</t>
  </si>
  <si>
    <t>p003_3667783</t>
  </si>
  <si>
    <t>p003_4017921</t>
  </si>
  <si>
    <t>p003_4071446</t>
  </si>
  <si>
    <t>p003_4443335</t>
  </si>
  <si>
    <t>p003_4465653</t>
  </si>
  <si>
    <t>p003_486267</t>
  </si>
  <si>
    <t>p003_548971</t>
  </si>
  <si>
    <t>p003_557729</t>
  </si>
  <si>
    <t>p003_563738</t>
  </si>
  <si>
    <t>p003_714488</t>
  </si>
  <si>
    <t>p003_920053</t>
  </si>
  <si>
    <t>p003_920607</t>
  </si>
  <si>
    <t>p003_935981</t>
  </si>
  <si>
    <t>p004_1016752</t>
  </si>
  <si>
    <t>p004_1073007</t>
  </si>
  <si>
    <t>p004_1108331</t>
  </si>
  <si>
    <t>p004_1108473</t>
  </si>
  <si>
    <t>p004_1158840</t>
  </si>
  <si>
    <t>p004_1159236</t>
  </si>
  <si>
    <t>p004_1174131</t>
  </si>
  <si>
    <t>p004_1251496</t>
  </si>
  <si>
    <t>p004_1252492</t>
  </si>
  <si>
    <t>p004_1424238</t>
  </si>
  <si>
    <t>p004_143400</t>
  </si>
  <si>
    <t>p004_1515492</t>
  </si>
  <si>
    <t>p004_1530174</t>
  </si>
  <si>
    <t>p004_1543459</t>
  </si>
  <si>
    <t>p004_159356</t>
  </si>
  <si>
    <t>p004_1780992</t>
  </si>
  <si>
    <t>p004_2043052</t>
  </si>
  <si>
    <t>p004_212917</t>
  </si>
  <si>
    <t>p004_219551</t>
  </si>
  <si>
    <t>p004_257104</t>
  </si>
  <si>
    <t>p004_257755</t>
  </si>
  <si>
    <t>p004_298696</t>
  </si>
  <si>
    <t>p004_320975</t>
  </si>
  <si>
    <t>p004_321215</t>
  </si>
  <si>
    <t>p004_324193</t>
  </si>
  <si>
    <t>p004_324256</t>
  </si>
  <si>
    <t>p004_325625</t>
  </si>
  <si>
    <t>p004_392520</t>
  </si>
  <si>
    <t>p004_405553</t>
  </si>
  <si>
    <t>p004_435959</t>
  </si>
  <si>
    <t>p004_439265</t>
  </si>
  <si>
    <t>p004_509132</t>
  </si>
  <si>
    <t>p004_51411</t>
  </si>
  <si>
    <t>p004_515198</t>
  </si>
  <si>
    <t>p004_533738</t>
  </si>
  <si>
    <t>p004_596446</t>
  </si>
  <si>
    <t>p004_596598</t>
  </si>
  <si>
    <t>p004_599618</t>
  </si>
  <si>
    <t>p004_60845</t>
  </si>
  <si>
    <t>p004_655012</t>
  </si>
  <si>
    <t>p004_655150</t>
  </si>
  <si>
    <t>p004_666865</t>
  </si>
  <si>
    <t>p004_667300</t>
  </si>
  <si>
    <t>p004_709058</t>
  </si>
  <si>
    <t>p004_730111</t>
  </si>
  <si>
    <t>p004_74102</t>
  </si>
  <si>
    <t>p004_74108</t>
  </si>
  <si>
    <t>p004_741309</t>
  </si>
  <si>
    <t>p004_754323</t>
  </si>
  <si>
    <t>p004_754708</t>
  </si>
  <si>
    <t>p004_762604</t>
  </si>
  <si>
    <t>p004_814878</t>
  </si>
  <si>
    <t>p004_821632</t>
  </si>
  <si>
    <t>p004_836924</t>
  </si>
  <si>
    <t>p004_841631</t>
  </si>
  <si>
    <t>p004_941730</t>
  </si>
  <si>
    <t>p004_979223</t>
  </si>
  <si>
    <t>p004_997350</t>
  </si>
  <si>
    <t>p004_997442</t>
  </si>
  <si>
    <t>p004_997446</t>
  </si>
  <si>
    <t>p005_107946</t>
  </si>
  <si>
    <t>p005_1103175</t>
  </si>
  <si>
    <t>p005_1103293</t>
  </si>
  <si>
    <t>p005_1103301</t>
  </si>
  <si>
    <t>p005_1110180</t>
  </si>
  <si>
    <t>p005_1163476</t>
  </si>
  <si>
    <t>p005_1219883</t>
  </si>
  <si>
    <t>p005_1246242</t>
  </si>
  <si>
    <t>p005_1249741</t>
  </si>
  <si>
    <t>p005_1260714</t>
  </si>
  <si>
    <t>p005_1415353</t>
  </si>
  <si>
    <t>p005_1559254</t>
  </si>
  <si>
    <t>p005_1601514</t>
  </si>
  <si>
    <t>p005_1601742</t>
  </si>
  <si>
    <t>p005_1669884</t>
  </si>
  <si>
    <t>p005_1675849</t>
  </si>
  <si>
    <t>p005_1676104</t>
  </si>
  <si>
    <t>p005_1680180</t>
  </si>
  <si>
    <t>p005_1684710</t>
  </si>
  <si>
    <t>p005_172710</t>
  </si>
  <si>
    <t>p005_1886007</t>
  </si>
  <si>
    <t>p005_1887054</t>
  </si>
  <si>
    <t>p005_1887105</t>
  </si>
  <si>
    <t>p005_2250704</t>
  </si>
  <si>
    <t>p005_2354707</t>
  </si>
  <si>
    <t>p005_2414092</t>
  </si>
  <si>
    <t>p005_419682</t>
  </si>
  <si>
    <t>p005_638629</t>
  </si>
  <si>
    <t>p005_648960</t>
  </si>
  <si>
    <t>p005_780454</t>
  </si>
  <si>
    <t>p008_1093175</t>
  </si>
  <si>
    <t>p008_1317822</t>
  </si>
  <si>
    <t>p008_1354892</t>
  </si>
  <si>
    <t>p008_1355677</t>
  </si>
  <si>
    <t>p008_1504413</t>
  </si>
  <si>
    <t>p008_1584579</t>
  </si>
  <si>
    <t>p008_1627141</t>
  </si>
  <si>
    <t>p008_1679101</t>
  </si>
  <si>
    <t>p008_1845177</t>
  </si>
  <si>
    <t>p008_1917818</t>
  </si>
  <si>
    <t>p008_2015371</t>
  </si>
  <si>
    <t>p008_21229</t>
  </si>
  <si>
    <t>p008_2151349</t>
  </si>
  <si>
    <t>p008_2246170</t>
  </si>
  <si>
    <t>p008_2407563</t>
  </si>
  <si>
    <t>p008_2777935</t>
  </si>
  <si>
    <t>p008_293270</t>
  </si>
  <si>
    <t>p008_3041547</t>
  </si>
  <si>
    <t>p008_3069222</t>
  </si>
  <si>
    <t>p008_3196442</t>
  </si>
  <si>
    <t>p008_3562624</t>
  </si>
  <si>
    <t>p008_3777140</t>
  </si>
  <si>
    <t>p008_3812298</t>
  </si>
  <si>
    <t>p008_567788</t>
  </si>
  <si>
    <t>p008_584256</t>
  </si>
  <si>
    <t>p008_647939</t>
  </si>
  <si>
    <t>p008_878454</t>
  </si>
  <si>
    <t>p008_967866</t>
  </si>
  <si>
    <t>p008_982737</t>
  </si>
  <si>
    <t>p006_1417608</t>
  </si>
  <si>
    <t>p006_1417933</t>
  </si>
  <si>
    <t>p006_1582613</t>
  </si>
  <si>
    <t>p006_2003298</t>
  </si>
  <si>
    <t>p006_2719758</t>
  </si>
  <si>
    <t>p006_27538</t>
  </si>
  <si>
    <t>p006_279709</t>
  </si>
  <si>
    <t>p006_30668</t>
  </si>
  <si>
    <t>p009_1004674</t>
  </si>
  <si>
    <t>p009_1005416</t>
  </si>
  <si>
    <t>p009_1100094</t>
  </si>
  <si>
    <t>p009_1263397</t>
  </si>
  <si>
    <t>p009_1365491</t>
  </si>
  <si>
    <t>p009_1365767</t>
  </si>
  <si>
    <t>p009_1366191</t>
  </si>
  <si>
    <t>p009_1543547</t>
  </si>
  <si>
    <t>p009_1568262</t>
  </si>
  <si>
    <t>p009_168267</t>
  </si>
  <si>
    <t>p009_1715418</t>
  </si>
  <si>
    <t>p009_1723757</t>
  </si>
  <si>
    <t>p009_2549064</t>
  </si>
  <si>
    <t>p009_257504</t>
  </si>
  <si>
    <t>p009_2595264</t>
  </si>
  <si>
    <t>p009_2760338</t>
  </si>
  <si>
    <t>p009_2795172</t>
  </si>
  <si>
    <t>p009_2795223</t>
  </si>
  <si>
    <t>p009_3167705</t>
  </si>
  <si>
    <t>p009_3169421</t>
  </si>
  <si>
    <t>p009_3169475</t>
  </si>
  <si>
    <t>p009_3169546</t>
  </si>
  <si>
    <t>p009_328969</t>
  </si>
  <si>
    <t>p009_329157</t>
  </si>
  <si>
    <t>p009_329558</t>
  </si>
  <si>
    <t>p009_3502492</t>
  </si>
  <si>
    <t>p009_3652811</t>
  </si>
  <si>
    <t>p009_3994797</t>
  </si>
  <si>
    <t>p009_427857</t>
  </si>
  <si>
    <t>p009_581389</t>
  </si>
  <si>
    <t>p009_734883</t>
  </si>
  <si>
    <t>p009_734932</t>
  </si>
  <si>
    <t>p009_786635</t>
  </si>
  <si>
    <t>p009_80881</t>
  </si>
  <si>
    <t>p007_1022175</t>
  </si>
  <si>
    <t>p007_113841</t>
  </si>
  <si>
    <t>p007_1148267</t>
  </si>
  <si>
    <t>p007_1154023</t>
  </si>
  <si>
    <t>p007_1196181</t>
  </si>
  <si>
    <t>p007_1196256</t>
  </si>
  <si>
    <t>p007_1213968</t>
  </si>
  <si>
    <t>p007_1268736</t>
  </si>
  <si>
    <t>p007_1295210</t>
  </si>
  <si>
    <t>p007_1308478</t>
  </si>
  <si>
    <t>p007_1308788</t>
  </si>
  <si>
    <t>p007_1372321</t>
  </si>
  <si>
    <t>p007_1410723</t>
  </si>
  <si>
    <t>p007_1420793</t>
  </si>
  <si>
    <t>p007_1476245</t>
  </si>
  <si>
    <t>p007_1488004</t>
  </si>
  <si>
    <t>p007_1560862</t>
  </si>
  <si>
    <t>p007_1565757</t>
  </si>
  <si>
    <t>p007_1644063</t>
  </si>
  <si>
    <t>p007_1695694</t>
  </si>
  <si>
    <t>p007_1695709</t>
  </si>
  <si>
    <t>p007_1695944</t>
  </si>
  <si>
    <t>p007_1739794</t>
  </si>
  <si>
    <t>p007_1739869</t>
  </si>
  <si>
    <t>p007_1739971</t>
  </si>
  <si>
    <t>p007_19808</t>
  </si>
  <si>
    <t>p007_1981979</t>
  </si>
  <si>
    <t>p007_2067112</t>
  </si>
  <si>
    <t>p007_2150813</t>
  </si>
  <si>
    <t>p007_2165559</t>
  </si>
  <si>
    <t>p007_2317529</t>
  </si>
  <si>
    <t>p007_2485236</t>
  </si>
  <si>
    <t>p007_2661146</t>
  </si>
  <si>
    <t>p007_2661485</t>
  </si>
  <si>
    <t>p007_2718065</t>
  </si>
  <si>
    <t>p007_2782234</t>
  </si>
  <si>
    <t>p007_2817485</t>
  </si>
  <si>
    <t>p007_2837755</t>
  </si>
  <si>
    <t>p007_2859037</t>
  </si>
  <si>
    <t>p007_2874833</t>
  </si>
  <si>
    <t>p007_301796</t>
  </si>
  <si>
    <t>p007_3020736</t>
  </si>
  <si>
    <t>p007_3049559</t>
  </si>
  <si>
    <t>p007_332324</t>
  </si>
  <si>
    <t>p007_3324674</t>
  </si>
  <si>
    <t>p007_3462039</t>
  </si>
  <si>
    <t>p007_3462419</t>
  </si>
  <si>
    <t>p007_3546726</t>
  </si>
  <si>
    <t>p007_3546738</t>
  </si>
  <si>
    <t>p007_3773817</t>
  </si>
  <si>
    <t>p007_3932425</t>
  </si>
  <si>
    <t>p007_3963888</t>
  </si>
  <si>
    <t>p007_4102977</t>
  </si>
  <si>
    <t>p007_456545</t>
  </si>
  <si>
    <t>p007_556318</t>
  </si>
  <si>
    <t>p007_614358</t>
  </si>
  <si>
    <t>p007_797722</t>
  </si>
  <si>
    <t>p007_802699</t>
  </si>
  <si>
    <t>p007_856276</t>
  </si>
  <si>
    <t>p001_1114958</t>
  </si>
  <si>
    <t>p001_1570687</t>
  </si>
  <si>
    <t>p001_1600450</t>
  </si>
  <si>
    <t>p001_1644020</t>
  </si>
  <si>
    <t>p001_1644100</t>
  </si>
  <si>
    <t>p001_178360</t>
  </si>
  <si>
    <t>p001_1857592</t>
  </si>
  <si>
    <t>p001_196421</t>
  </si>
  <si>
    <t>p001_196559</t>
  </si>
  <si>
    <t>p001_1987133</t>
  </si>
  <si>
    <t>p001_1988765</t>
  </si>
  <si>
    <t>p001_2051206</t>
  </si>
  <si>
    <t>p001_2051392</t>
  </si>
  <si>
    <t>p001_2158961</t>
  </si>
  <si>
    <t>p001_2158969</t>
  </si>
  <si>
    <t>p001_2495561</t>
  </si>
  <si>
    <t>p001_2495746</t>
  </si>
  <si>
    <t>p001_2496050</t>
  </si>
  <si>
    <t>p001_2912013</t>
  </si>
  <si>
    <t>p001_2983305</t>
  </si>
  <si>
    <t>p001_2983401</t>
  </si>
  <si>
    <t>p001_2984149</t>
  </si>
  <si>
    <t>p001_2984445</t>
  </si>
  <si>
    <t>p001_3203580</t>
  </si>
  <si>
    <t>p001_3321092</t>
  </si>
  <si>
    <t>p001_3481141</t>
  </si>
  <si>
    <t>p001_3482644</t>
  </si>
  <si>
    <t>p001_3597513</t>
  </si>
  <si>
    <t>p001_3597636</t>
  </si>
  <si>
    <t>p001_3676310</t>
  </si>
  <si>
    <t>p001_372629</t>
  </si>
  <si>
    <t>p001_565609</t>
  </si>
  <si>
    <t>p001_640129</t>
  </si>
  <si>
    <t>p001_874849</t>
  </si>
  <si>
    <t>p008_1081835</t>
  </si>
  <si>
    <t>p008_1246855</t>
  </si>
  <si>
    <t>p008_1247980</t>
  </si>
  <si>
    <t>p008_1298538</t>
  </si>
  <si>
    <t>p008_1330402</t>
  </si>
  <si>
    <t>p008_1608442</t>
  </si>
  <si>
    <t>p008_1907097</t>
  </si>
  <si>
    <t>p008_1907160</t>
  </si>
  <si>
    <t>p008_1907521</t>
  </si>
  <si>
    <t>p008_195031</t>
  </si>
  <si>
    <t>p008_1950986</t>
  </si>
  <si>
    <t>p008_2001391</t>
  </si>
  <si>
    <t>p008_2049917</t>
  </si>
  <si>
    <t>p008_2133524</t>
  </si>
  <si>
    <t>p008_2133861</t>
  </si>
  <si>
    <t>p008_2277190</t>
  </si>
  <si>
    <t>p008_231309</t>
  </si>
  <si>
    <t>p008_2341332</t>
  </si>
  <si>
    <t>p008_2555466</t>
  </si>
  <si>
    <t>p008_2555576</t>
  </si>
  <si>
    <t>p008_2855116</t>
  </si>
  <si>
    <t>p008_3000515</t>
  </si>
  <si>
    <t>p008_3030830</t>
  </si>
  <si>
    <t>p008_3054435</t>
  </si>
  <si>
    <t>p008_354567</t>
  </si>
  <si>
    <t>p008_3770730</t>
  </si>
  <si>
    <t>p008_463782</t>
  </si>
  <si>
    <t>p008_464481</t>
  </si>
  <si>
    <t>p008_464751</t>
  </si>
  <si>
    <t>p008_769336</t>
  </si>
  <si>
    <t>p008_769381</t>
  </si>
  <si>
    <t>p008_769705</t>
  </si>
  <si>
    <t>p008_866776</t>
  </si>
  <si>
    <t>p008_975280</t>
  </si>
  <si>
    <t>pXXX_6122867</t>
  </si>
  <si>
    <t>p009_1048168</t>
  </si>
  <si>
    <t>p009_1076995</t>
  </si>
  <si>
    <t>p009_1083063</t>
  </si>
  <si>
    <t>p009_109729</t>
  </si>
  <si>
    <t>p009_1110703</t>
  </si>
  <si>
    <t>p009_1219303</t>
  </si>
  <si>
    <t>p009_1219381</t>
  </si>
  <si>
    <t>p009_1220190</t>
  </si>
  <si>
    <t>p009_1252139</t>
  </si>
  <si>
    <t>p009_1335225</t>
  </si>
  <si>
    <t>p009_1441471</t>
  </si>
  <si>
    <t>p009_1441612</t>
  </si>
  <si>
    <t>p009_144525</t>
  </si>
  <si>
    <t>p009_1603427</t>
  </si>
  <si>
    <t>p009_165118</t>
  </si>
  <si>
    <t>p009_1655038</t>
  </si>
  <si>
    <t>p009_1741013</t>
  </si>
  <si>
    <t>p009_1757801</t>
  </si>
  <si>
    <t>p009_1757838</t>
  </si>
  <si>
    <t>p009_188255</t>
  </si>
  <si>
    <t>p009_2122756</t>
  </si>
  <si>
    <t>p009_2257920</t>
  </si>
  <si>
    <t>p009_2497198</t>
  </si>
  <si>
    <t>p009_255386</t>
  </si>
  <si>
    <t>p009_2606592</t>
  </si>
  <si>
    <t>p009_2636887</t>
  </si>
  <si>
    <t>p009_2876091</t>
  </si>
  <si>
    <t>p009_3048037</t>
  </si>
  <si>
    <t>p009_3099970</t>
  </si>
  <si>
    <t>p009_3099984</t>
  </si>
  <si>
    <t>p009_3130491</t>
  </si>
  <si>
    <t>p009_3413940</t>
  </si>
  <si>
    <t>p009_3537743</t>
  </si>
  <si>
    <t>p009_3538482</t>
  </si>
  <si>
    <t>p009_3538490</t>
  </si>
  <si>
    <t>p009_3538565</t>
  </si>
  <si>
    <t>p009_3672771</t>
  </si>
  <si>
    <t>p009_3961740</t>
  </si>
  <si>
    <t>p009_3961821</t>
  </si>
  <si>
    <t>p009_4007420</t>
  </si>
  <si>
    <t>p009_4069923</t>
  </si>
  <si>
    <t>p009_4081719</t>
  </si>
  <si>
    <t>p009_4106609</t>
  </si>
  <si>
    <t>p009_618659</t>
  </si>
  <si>
    <t>p009_632210</t>
  </si>
  <si>
    <t>p009_674819</t>
  </si>
  <si>
    <t>p009_971180</t>
  </si>
  <si>
    <t>p010_1035935</t>
  </si>
  <si>
    <t>p010_1035994</t>
  </si>
  <si>
    <t>p010_1036258</t>
  </si>
  <si>
    <t>p010_1143991</t>
  </si>
  <si>
    <t>p010_121652</t>
  </si>
  <si>
    <t>p010_1239709</t>
  </si>
  <si>
    <t>p010_1239740</t>
  </si>
  <si>
    <t>p010_1298856</t>
  </si>
  <si>
    <t>p010_1354200</t>
  </si>
  <si>
    <t>p010_1429036</t>
  </si>
  <si>
    <t>p010_1441732</t>
  </si>
  <si>
    <t>p010_1455356</t>
  </si>
  <si>
    <t>p010_1535358</t>
  </si>
  <si>
    <t>p010_1574713</t>
  </si>
  <si>
    <t>p010_1744421</t>
  </si>
  <si>
    <t>p010_2017269</t>
  </si>
  <si>
    <t>p010_288144</t>
  </si>
  <si>
    <t>p010_288532</t>
  </si>
  <si>
    <t>p010_312887</t>
  </si>
  <si>
    <t>p010_341308</t>
  </si>
  <si>
    <t>p010_380223</t>
  </si>
  <si>
    <t>p010_380314</t>
  </si>
  <si>
    <t>p010_413332</t>
  </si>
  <si>
    <t>p010_413621</t>
  </si>
  <si>
    <t>p010_443785</t>
  </si>
  <si>
    <t>p010_457662</t>
  </si>
  <si>
    <t>p010_457755</t>
  </si>
  <si>
    <t>p010_528831</t>
  </si>
  <si>
    <t>p010_536849</t>
  </si>
  <si>
    <t>p010_544008</t>
  </si>
  <si>
    <t>p010_602030</t>
  </si>
  <si>
    <t>p010_64065</t>
  </si>
  <si>
    <t>p010_684858</t>
  </si>
  <si>
    <t>p010_684947</t>
  </si>
  <si>
    <t>p010_721014</t>
  </si>
  <si>
    <t>p010_77097</t>
  </si>
  <si>
    <t>p010_903970</t>
  </si>
  <si>
    <t>p010_917384</t>
  </si>
  <si>
    <t>p010_917533</t>
  </si>
  <si>
    <t>p010_974100</t>
  </si>
  <si>
    <t>p010_982386</t>
  </si>
  <si>
    <t>p010_987028</t>
  </si>
  <si>
    <t>p011_1161942</t>
  </si>
  <si>
    <t>p011_116831</t>
  </si>
  <si>
    <t>p011_1190369</t>
  </si>
  <si>
    <t>p011_1271552</t>
  </si>
  <si>
    <t>p011_1412829</t>
  </si>
  <si>
    <t>p011_153714</t>
  </si>
  <si>
    <t>p011_153952</t>
  </si>
  <si>
    <t>p011_154020</t>
  </si>
  <si>
    <t>p011_154065</t>
  </si>
  <si>
    <t>p011_155772</t>
  </si>
  <si>
    <t>p011_1576168</t>
  </si>
  <si>
    <t>p011_1576216</t>
  </si>
  <si>
    <t>p011_1576475</t>
  </si>
  <si>
    <t>p011_1726168</t>
  </si>
  <si>
    <t>p011_1761585</t>
  </si>
  <si>
    <t>p011_1847534</t>
  </si>
  <si>
    <t>p011_2088722</t>
  </si>
  <si>
    <t>p011_2137824</t>
  </si>
  <si>
    <t>p011_2145016</t>
  </si>
  <si>
    <t>p011_22036</t>
  </si>
  <si>
    <t>p011_2219691</t>
  </si>
  <si>
    <t>p011_226001</t>
  </si>
  <si>
    <t>p011_2413034</t>
  </si>
  <si>
    <t>p011_2416793</t>
  </si>
  <si>
    <t>p011_2417658</t>
  </si>
  <si>
    <t>p011_2498589</t>
  </si>
  <si>
    <t>p011_2500005</t>
  </si>
  <si>
    <t>p011_275054</t>
  </si>
  <si>
    <t>p011_291532</t>
  </si>
  <si>
    <t>p011_320674</t>
  </si>
  <si>
    <t>p011_34591</t>
  </si>
  <si>
    <t>p011_395232</t>
  </si>
  <si>
    <t>p011_522377</t>
  </si>
  <si>
    <t>p011_675375</t>
  </si>
  <si>
    <t>p011_702974</t>
  </si>
  <si>
    <t>p011_724619</t>
  </si>
  <si>
    <t>p011_742224</t>
  </si>
  <si>
    <t>p011_799454</t>
  </si>
  <si>
    <t>p011_817284</t>
  </si>
  <si>
    <t>p011_817407</t>
  </si>
  <si>
    <t>p011_818238</t>
  </si>
  <si>
    <t>p011_909775</t>
  </si>
  <si>
    <t>p011_922328</t>
  </si>
  <si>
    <t>p011_922448</t>
  </si>
  <si>
    <t>p011_951506</t>
  </si>
  <si>
    <t>Marker ID</t>
  </si>
  <si>
    <t>Aa Chromsome</t>
  </si>
  <si>
    <t>p002_2424905</t>
  </si>
  <si>
    <t>p002_3065339</t>
  </si>
  <si>
    <t>p003_119409</t>
  </si>
  <si>
    <t>p003_119517</t>
  </si>
  <si>
    <t>p003_1447597</t>
  </si>
  <si>
    <t>p003_1573054</t>
  </si>
  <si>
    <t>p003_2106624</t>
  </si>
  <si>
    <t>p003_2106632</t>
  </si>
  <si>
    <t>p003_2622055</t>
  </si>
  <si>
    <t>p003_2841520</t>
  </si>
  <si>
    <t>p003_556461</t>
  </si>
  <si>
    <t>p003_68209</t>
  </si>
  <si>
    <t>p004_1006015</t>
  </si>
  <si>
    <t>p004_1168895</t>
  </si>
  <si>
    <t>p004_257702</t>
  </si>
  <si>
    <t>p004_268637</t>
  </si>
  <si>
    <t>p004_509513</t>
  </si>
  <si>
    <t>p004_61352</t>
  </si>
  <si>
    <t>p004_61422</t>
  </si>
  <si>
    <t>p004_913609</t>
  </si>
  <si>
    <t>p004_987619</t>
  </si>
  <si>
    <t>p005_1311083</t>
  </si>
  <si>
    <t>p008_1918019</t>
  </si>
  <si>
    <t>p008_2151074</t>
  </si>
  <si>
    <t>pXXX_6392579</t>
  </si>
  <si>
    <t>p006_1064747</t>
  </si>
  <si>
    <t>p006_260703</t>
  </si>
  <si>
    <t>p009_2588419</t>
  </si>
  <si>
    <t>p009_2667273</t>
  </si>
  <si>
    <t>p007_1149443</t>
  </si>
  <si>
    <t>p007_1153774</t>
  </si>
  <si>
    <t>p007_1175267</t>
  </si>
  <si>
    <t>p007_1372178</t>
  </si>
  <si>
    <t>p007_1533194</t>
  </si>
  <si>
    <t>p007_19447</t>
  </si>
  <si>
    <t>p007_2413658</t>
  </si>
  <si>
    <t>p007_345663</t>
  </si>
  <si>
    <t>pXXX_5238391</t>
  </si>
  <si>
    <t>p001_1705522</t>
  </si>
  <si>
    <t>p001_2051719</t>
  </si>
  <si>
    <t>p001_2887178</t>
  </si>
  <si>
    <t>p001_372888</t>
  </si>
  <si>
    <t>p008_693721</t>
  </si>
  <si>
    <t>p009_1048001</t>
  </si>
  <si>
    <t>p009_1077962</t>
  </si>
  <si>
    <t>p009_1078085</t>
  </si>
  <si>
    <t>p009_1210715</t>
  </si>
  <si>
    <t>p009_1219720</t>
  </si>
  <si>
    <t>p009_1642312</t>
  </si>
  <si>
    <t>p009_2123695</t>
  </si>
  <si>
    <t>p009_3130527</t>
  </si>
  <si>
    <t>p009_3181210</t>
  </si>
  <si>
    <t>p009_3239090</t>
  </si>
  <si>
    <t>p009_64909</t>
  </si>
  <si>
    <t>p010_1036117</t>
  </si>
  <si>
    <t>p010_1037000</t>
  </si>
  <si>
    <t>p010_1097987</t>
  </si>
  <si>
    <t>p010_450560</t>
  </si>
  <si>
    <t>p010_524339</t>
  </si>
  <si>
    <t>p010_644170</t>
  </si>
  <si>
    <t>p010_917046</t>
  </si>
  <si>
    <t>p010_917139</t>
  </si>
  <si>
    <t>pXXX_4850288</t>
  </si>
  <si>
    <t>p011_1190486</t>
  </si>
  <si>
    <t>p011_1191375</t>
  </si>
  <si>
    <t>p011_1560488</t>
  </si>
  <si>
    <t>p011_569548</t>
  </si>
  <si>
    <t>p011_569572</t>
  </si>
  <si>
    <t>p011_717768</t>
  </si>
  <si>
    <t>p011_818759</t>
  </si>
  <si>
    <t>p011_818845</t>
  </si>
  <si>
    <t>p011_819397</t>
  </si>
  <si>
    <t>pXXX_5911429</t>
  </si>
  <si>
    <t>p002_1488432</t>
  </si>
  <si>
    <t>p003_2307930</t>
  </si>
  <si>
    <t>p003_527880</t>
  </si>
  <si>
    <t>p004_652332</t>
  </si>
  <si>
    <t>p004_667440</t>
  </si>
  <si>
    <t>p004_667488</t>
  </si>
  <si>
    <t>p006_2708359</t>
  </si>
  <si>
    <t>p007_1216353</t>
  </si>
  <si>
    <t>p007_1532734</t>
  </si>
  <si>
    <t>p007_3409373</t>
  </si>
  <si>
    <t>p001_3661012</t>
  </si>
  <si>
    <t>p008_1535296</t>
  </si>
  <si>
    <t>p010_765430</t>
  </si>
  <si>
    <t>p002_1404912</t>
  </si>
  <si>
    <t>p002_1495522</t>
  </si>
  <si>
    <t>p002_1836296</t>
  </si>
  <si>
    <t>p002_2112324</t>
  </si>
  <si>
    <t>p002_2335540</t>
  </si>
  <si>
    <t>p002_2424782</t>
  </si>
  <si>
    <t>p002_2769147</t>
  </si>
  <si>
    <t>p002_3562320</t>
  </si>
  <si>
    <t>p002_3596828</t>
  </si>
  <si>
    <t>p002_3652928</t>
  </si>
  <si>
    <t>p002_3725174</t>
  </si>
  <si>
    <t>p002_3994689</t>
  </si>
  <si>
    <t>p002_4537766</t>
  </si>
  <si>
    <t>p002_4603978</t>
  </si>
  <si>
    <t>p002_4604023</t>
  </si>
  <si>
    <t>p002_5038945</t>
  </si>
  <si>
    <t>p002_6437</t>
  </si>
  <si>
    <t>p002_6483</t>
  </si>
  <si>
    <t>p002_807734</t>
  </si>
  <si>
    <t>p002_941457</t>
  </si>
  <si>
    <t>p003_1300323</t>
  </si>
  <si>
    <t>p003_1466593</t>
  </si>
  <si>
    <t>p003_1904154</t>
  </si>
  <si>
    <t>p003_1944715</t>
  </si>
  <si>
    <t>p003_2053344</t>
  </si>
  <si>
    <t>p003_206362</t>
  </si>
  <si>
    <t>p003_2340511</t>
  </si>
  <si>
    <t>p003_2366041</t>
  </si>
  <si>
    <t>p003_2628717</t>
  </si>
  <si>
    <t>p003_2729999</t>
  </si>
  <si>
    <t>p003_3041002</t>
  </si>
  <si>
    <t>p003_3820586</t>
  </si>
  <si>
    <t>p003_3821006</t>
  </si>
  <si>
    <t>p003_4017256</t>
  </si>
  <si>
    <t>p003_4442901</t>
  </si>
  <si>
    <t>p003_4442956</t>
  </si>
  <si>
    <t>p003_4477125</t>
  </si>
  <si>
    <t>p003_494368</t>
  </si>
  <si>
    <t>p003_920447</t>
  </si>
  <si>
    <t>p003_956236</t>
  </si>
  <si>
    <t>p004_1514474</t>
  </si>
  <si>
    <t>p004_1514487</t>
  </si>
  <si>
    <t>p004_1514561</t>
  </si>
  <si>
    <t>p004_1552962</t>
  </si>
  <si>
    <t>p004_158647</t>
  </si>
  <si>
    <t>p004_160150</t>
  </si>
  <si>
    <t>p004_1635637</t>
  </si>
  <si>
    <t>p004_1812682</t>
  </si>
  <si>
    <t>p004_2042536</t>
  </si>
  <si>
    <t>p004_353590</t>
  </si>
  <si>
    <t>p004_406336</t>
  </si>
  <si>
    <t>p004_510673</t>
  </si>
  <si>
    <t>p004_510770</t>
  </si>
  <si>
    <t>p004_510860</t>
  </si>
  <si>
    <t>p004_511323</t>
  </si>
  <si>
    <t>p004_554334</t>
  </si>
  <si>
    <t>p004_557649</t>
  </si>
  <si>
    <t>p004_709153</t>
  </si>
  <si>
    <t>p004_761646</t>
  </si>
  <si>
    <t>p004_769676</t>
  </si>
  <si>
    <t>p004_769873</t>
  </si>
  <si>
    <t>p004_770572</t>
  </si>
  <si>
    <t>p005_1559610</t>
  </si>
  <si>
    <t>p005_1961359</t>
  </si>
  <si>
    <t>p005_720840</t>
  </si>
  <si>
    <t>p005_967126</t>
  </si>
  <si>
    <t>p008_1001263</t>
  </si>
  <si>
    <t>p008_1181582</t>
  </si>
  <si>
    <t>p008_1409898</t>
  </si>
  <si>
    <t>p008_1462682</t>
  </si>
  <si>
    <t>p008_1699446</t>
  </si>
  <si>
    <t>p008_2079012</t>
  </si>
  <si>
    <t>p008_2151713</t>
  </si>
  <si>
    <t>p008_2512548</t>
  </si>
  <si>
    <t>p008_3068637</t>
  </si>
  <si>
    <t>p008_3196184</t>
  </si>
  <si>
    <t>p008_3196379</t>
  </si>
  <si>
    <t>p008_420091</t>
  </si>
  <si>
    <t>p008_44865</t>
  </si>
  <si>
    <t>p008_568052</t>
  </si>
  <si>
    <t>p008_568988</t>
  </si>
  <si>
    <t>p008_90259</t>
  </si>
  <si>
    <t>p008_958034</t>
  </si>
  <si>
    <t>p008_958043</t>
  </si>
  <si>
    <t>p008_958149</t>
  </si>
  <si>
    <t>p008_971924</t>
  </si>
  <si>
    <t>pXXX_1715735</t>
  </si>
  <si>
    <t>p006_1064979</t>
  </si>
  <si>
    <t>p006_1111932</t>
  </si>
  <si>
    <t>p006_1171838</t>
  </si>
  <si>
    <t>p006_1288651</t>
  </si>
  <si>
    <t>p006_129106</t>
  </si>
  <si>
    <t>p006_2055471</t>
  </si>
  <si>
    <t>p006_2124072</t>
  </si>
  <si>
    <t>p006_484728</t>
  </si>
  <si>
    <t>p006_67183</t>
  </si>
  <si>
    <t>p009_1593551</t>
  </si>
  <si>
    <t>p009_1876889</t>
  </si>
  <si>
    <t>p009_2238585</t>
  </si>
  <si>
    <t>p009_2456249</t>
  </si>
  <si>
    <t>p009_2549014</t>
  </si>
  <si>
    <t>p009_2691322</t>
  </si>
  <si>
    <t>p009_3092882</t>
  </si>
  <si>
    <t>p009_329209</t>
  </si>
  <si>
    <t>p009_735044</t>
  </si>
  <si>
    <t>p009_735093</t>
  </si>
  <si>
    <t>p007_1089557</t>
  </si>
  <si>
    <t>p007_1268245</t>
  </si>
  <si>
    <t>p007_1320415</t>
  </si>
  <si>
    <t>p007_1408399</t>
  </si>
  <si>
    <t>p007_1476631</t>
  </si>
  <si>
    <t>p007_1673424</t>
  </si>
  <si>
    <t>p007_1695875</t>
  </si>
  <si>
    <t>p007_1831845</t>
  </si>
  <si>
    <t>p007_2003318</t>
  </si>
  <si>
    <t>p007_2638735</t>
  </si>
  <si>
    <t>p007_2661707</t>
  </si>
  <si>
    <t>p007_2672130</t>
  </si>
  <si>
    <t>p007_3773983</t>
  </si>
  <si>
    <t>p007_434130</t>
  </si>
  <si>
    <t>p007_457151</t>
  </si>
  <si>
    <t>p007_501415</t>
  </si>
  <si>
    <t>p007_608772</t>
  </si>
  <si>
    <t>p007_716758</t>
  </si>
  <si>
    <t>p007_731430</t>
  </si>
  <si>
    <t>p007_734288</t>
  </si>
  <si>
    <t>p007_790064</t>
  </si>
  <si>
    <t>pXXX_5377702</t>
  </si>
  <si>
    <t>pXXX_8484698</t>
  </si>
  <si>
    <t>p001_1600608</t>
  </si>
  <si>
    <t>p001_1614277</t>
  </si>
  <si>
    <t>p001_1643844</t>
  </si>
  <si>
    <t>p001_1643868</t>
  </si>
  <si>
    <t>p001_2959409</t>
  </si>
  <si>
    <t>p001_3283406</t>
  </si>
  <si>
    <t>p001_3283466</t>
  </si>
  <si>
    <t>p008_1856587</t>
  </si>
  <si>
    <t>p008_1892868</t>
  </si>
  <si>
    <t>p008_1912700</t>
  </si>
  <si>
    <t>p008_2005487</t>
  </si>
  <si>
    <t>p008_2046574</t>
  </si>
  <si>
    <t>p008_2255159</t>
  </si>
  <si>
    <t>p008_2255261</t>
  </si>
  <si>
    <t>p008_2728444</t>
  </si>
  <si>
    <t>p008_764567</t>
  </si>
  <si>
    <t>p008_770459</t>
  </si>
  <si>
    <t>p008_997856</t>
  </si>
  <si>
    <t>pXXX_11741285</t>
  </si>
  <si>
    <t>pXXX_9561519</t>
  </si>
  <si>
    <t>p009_1111057</t>
  </si>
  <si>
    <t>p009_1300796</t>
  </si>
  <si>
    <t>p009_1435966</t>
  </si>
  <si>
    <t>p009_1436017</t>
  </si>
  <si>
    <t>p009_1547067</t>
  </si>
  <si>
    <t>p009_1758119</t>
  </si>
  <si>
    <t>p009_187319</t>
  </si>
  <si>
    <t>p009_2118313</t>
  </si>
  <si>
    <t>p009_2443663</t>
  </si>
  <si>
    <t>p009_2587566</t>
  </si>
  <si>
    <t>p009_2606896</t>
  </si>
  <si>
    <t>p009_2811835</t>
  </si>
  <si>
    <t>p009_2811851</t>
  </si>
  <si>
    <t>p009_2875802</t>
  </si>
  <si>
    <t>p009_3240123</t>
  </si>
  <si>
    <t>p009_3413669</t>
  </si>
  <si>
    <t>p009_3495209</t>
  </si>
  <si>
    <t>p009_382026</t>
  </si>
  <si>
    <t>p009_4082682</t>
  </si>
  <si>
    <t>p009_4126675</t>
  </si>
  <si>
    <t>pXXX_12595702</t>
  </si>
  <si>
    <t>p010_1094735</t>
  </si>
  <si>
    <t>p010_1098141</t>
  </si>
  <si>
    <t>p010_1143823</t>
  </si>
  <si>
    <t>p010_162642</t>
  </si>
  <si>
    <t>p010_1750378</t>
  </si>
  <si>
    <t>p010_274630</t>
  </si>
  <si>
    <t>p010_375886</t>
  </si>
  <si>
    <t>p010_380898</t>
  </si>
  <si>
    <t>p010_381392</t>
  </si>
  <si>
    <t>p010_491526</t>
  </si>
  <si>
    <t>p010_600623</t>
  </si>
  <si>
    <t>p010_813727</t>
  </si>
  <si>
    <t>p010_917235</t>
  </si>
  <si>
    <t>p010_983357</t>
  </si>
  <si>
    <t>p010_983360</t>
  </si>
  <si>
    <t>p011_1162889</t>
  </si>
  <si>
    <t>p011_1244227</t>
  </si>
  <si>
    <t>p011_1275200</t>
  </si>
  <si>
    <t>p011_154154</t>
  </si>
  <si>
    <t>p011_1558487</t>
  </si>
  <si>
    <t>p011_1723349</t>
  </si>
  <si>
    <t>p011_1723472</t>
  </si>
  <si>
    <t>p011_1817703</t>
  </si>
  <si>
    <t>p011_2094915</t>
  </si>
  <si>
    <t>p011_2138348</t>
  </si>
  <si>
    <t>p011_2416706</t>
  </si>
  <si>
    <t>p011_260165</t>
  </si>
  <si>
    <t>p011_290909</t>
  </si>
  <si>
    <t>p011_34992</t>
  </si>
  <si>
    <t>p011_35136</t>
  </si>
  <si>
    <t>p011_608432</t>
  </si>
  <si>
    <t>p011_717831</t>
  </si>
  <si>
    <t>p011_717942</t>
  </si>
  <si>
    <t>p011_799988</t>
  </si>
  <si>
    <t>p011_817191</t>
  </si>
  <si>
    <t>p011_997957</t>
  </si>
  <si>
    <t>Aa01</t>
  </si>
  <si>
    <t>Aa02</t>
  </si>
  <si>
    <t>Aa03</t>
  </si>
  <si>
    <t>Aa04</t>
  </si>
  <si>
    <t>Aa05</t>
  </si>
  <si>
    <t>Aa06</t>
  </si>
  <si>
    <t>Aa07</t>
  </si>
  <si>
    <t>Aa08</t>
  </si>
  <si>
    <t>Aa09</t>
  </si>
  <si>
    <t>Aa10</t>
  </si>
  <si>
    <t>Aa11</t>
  </si>
  <si>
    <t>Pv01</t>
  </si>
  <si>
    <t>Pv02</t>
  </si>
  <si>
    <t>Pv03</t>
  </si>
  <si>
    <t>Pv04</t>
  </si>
  <si>
    <t>Pv05</t>
  </si>
  <si>
    <t>Pv08</t>
  </si>
  <si>
    <t>Pv06</t>
  </si>
  <si>
    <t>Pv09</t>
  </si>
  <si>
    <t>Pv07</t>
  </si>
  <si>
    <t>Pv10</t>
  </si>
  <si>
    <t>Pv11</t>
  </si>
  <si>
    <t>Gm Chromosome</t>
  </si>
  <si>
    <t>cM distance</t>
  </si>
  <si>
    <t>Pv physical Mean</t>
  </si>
  <si>
    <t>Collinear blocks</t>
  </si>
  <si>
    <t>Adzuki physical up</t>
  </si>
  <si>
    <t>Adzuki physical low</t>
  </si>
  <si>
    <t>Adzuki physical Mean</t>
  </si>
  <si>
    <t>Vr physical up</t>
  </si>
  <si>
    <t>Vr physical low</t>
  </si>
  <si>
    <t>Vr physical Mean</t>
  </si>
  <si>
    <t>Gm physical up</t>
  </si>
  <si>
    <t>Gm physical low</t>
  </si>
  <si>
    <t>Gm physical Mean</t>
  </si>
  <si>
    <t>S No.</t>
  </si>
  <si>
    <t>Bases</t>
  </si>
  <si>
    <t>cM</t>
  </si>
  <si>
    <t>No. of collinear markers</t>
  </si>
  <si>
    <r>
      <rPr>
        <b/>
        <sz val="11"/>
        <color theme="1"/>
        <rFont val="Calibri"/>
        <family val="2"/>
        <scheme val="minor"/>
      </rPr>
      <t>Supporting file</t>
    </r>
    <r>
      <rPr>
        <sz val="11"/>
        <color theme="1"/>
        <rFont val="Calibri"/>
        <family val="2"/>
        <scheme val="minor"/>
      </rPr>
      <t xml:space="preserve">. Comparative analysis of mapped marker loci sequences in apios with the P. vulgaris genome sequence with the "blast" program. The collinear blocks represent the collinearity between the genetic distance in apios to the physical distance in the P. vulgaris genome.  </t>
    </r>
  </si>
  <si>
    <r>
      <rPr>
        <b/>
        <sz val="11"/>
        <color theme="1"/>
        <rFont val="Calibri"/>
        <family val="2"/>
        <scheme val="minor"/>
      </rPr>
      <t>Supporting file</t>
    </r>
    <r>
      <rPr>
        <sz val="11"/>
        <color theme="1"/>
        <rFont val="Calibri"/>
        <family val="2"/>
        <scheme val="minor"/>
      </rPr>
      <t xml:space="preserve">. Comparative analysis of mapped marker loci sequences in apios with the G. max genome sequence with the "blast" program. The collinear blocks represent the collinearity between the genetic distance in apios to the physical distance in the G. max genome.  </t>
    </r>
  </si>
  <si>
    <r>
      <rPr>
        <b/>
        <sz val="11"/>
        <color theme="1"/>
        <rFont val="Calibri"/>
        <family val="2"/>
        <scheme val="minor"/>
      </rPr>
      <t>Supporting file</t>
    </r>
    <r>
      <rPr>
        <sz val="11"/>
        <color theme="1"/>
        <rFont val="Calibri"/>
        <family val="2"/>
        <scheme val="minor"/>
      </rPr>
      <t xml:space="preserve">. Comparative analysis of mapped marker loci sequences in apios with the V. radiata  genome sequence with the "blast" program. The collinear blocks represent the collinearity between the genetic distance in apios to the physical distance in the V. radiata genome.  </t>
    </r>
  </si>
  <si>
    <r>
      <rPr>
        <b/>
        <sz val="11"/>
        <color theme="1"/>
        <rFont val="Calibri"/>
        <family val="2"/>
        <scheme val="minor"/>
      </rPr>
      <t>Supporting file</t>
    </r>
    <r>
      <rPr>
        <sz val="11"/>
        <color theme="1"/>
        <rFont val="Calibri"/>
        <family val="2"/>
        <scheme val="minor"/>
      </rPr>
      <t xml:space="preserve">. Comparative analysis of mapped marker loci sequences in apios with the V. angularis genome sequence with the "blast" program. The collinear blocks represent the collinearity between the genetic distance in apios to the physical distance in the V. angularis genome.  </t>
    </r>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sz val="11"/>
      <color rgb="FFFF0000"/>
      <name val="Calibri"/>
      <family val="2"/>
      <scheme val="minor"/>
    </font>
    <font>
      <b/>
      <sz val="11"/>
      <color theme="1"/>
      <name val="Calibri"/>
      <family val="2"/>
      <scheme val="minor"/>
    </font>
    <font>
      <sz val="11"/>
      <name val="Calibri"/>
      <family val="2"/>
      <scheme val="minor"/>
    </font>
  </fonts>
  <fills count="6">
    <fill>
      <patternFill patternType="none"/>
    </fill>
    <fill>
      <patternFill patternType="gray125"/>
    </fill>
    <fill>
      <patternFill patternType="solid">
        <fgColor theme="0" tint="-0.14999847407452621"/>
        <bgColor indexed="64"/>
      </patternFill>
    </fill>
    <fill>
      <patternFill patternType="solid">
        <fgColor theme="4" tint="0.79998168889431442"/>
        <bgColor indexed="64"/>
      </patternFill>
    </fill>
    <fill>
      <patternFill patternType="solid">
        <fgColor theme="4" tint="0.59999389629810485"/>
        <bgColor indexed="64"/>
      </patternFill>
    </fill>
    <fill>
      <patternFill patternType="solid">
        <fgColor theme="0" tint="-4.9989318521683403E-2"/>
        <bgColor indexed="64"/>
      </patternFill>
    </fill>
  </fills>
  <borders count="3">
    <border>
      <left/>
      <right/>
      <top/>
      <bottom/>
      <diagonal/>
    </border>
    <border>
      <left/>
      <right/>
      <top style="thin">
        <color auto="1"/>
      </top>
      <bottom style="thin">
        <color auto="1"/>
      </bottom>
      <diagonal/>
    </border>
    <border>
      <left/>
      <right/>
      <top style="thin">
        <color auto="1"/>
      </top>
      <bottom/>
      <diagonal/>
    </border>
  </borders>
  <cellStyleXfs count="1">
    <xf numFmtId="0" fontId="0" fillId="0" borderId="0"/>
  </cellStyleXfs>
  <cellXfs count="22">
    <xf numFmtId="0" fontId="0" fillId="0" borderId="0" xfId="0"/>
    <xf numFmtId="11" fontId="0" fillId="0" borderId="0" xfId="0" applyNumberFormat="1"/>
    <xf numFmtId="0" fontId="1" fillId="0" borderId="0" xfId="0" applyFont="1"/>
    <xf numFmtId="11" fontId="1" fillId="0" borderId="0" xfId="0" applyNumberFormat="1" applyFont="1"/>
    <xf numFmtId="1" fontId="0" fillId="0" borderId="0" xfId="0" applyNumberFormat="1"/>
    <xf numFmtId="1" fontId="1" fillId="0" borderId="0" xfId="0" applyNumberFormat="1" applyFont="1"/>
    <xf numFmtId="1" fontId="0" fillId="2" borderId="0" xfId="0" applyNumberFormat="1" applyFill="1"/>
    <xf numFmtId="1" fontId="0" fillId="3" borderId="0" xfId="0" applyNumberFormat="1" applyFill="1"/>
    <xf numFmtId="1" fontId="0" fillId="4" borderId="0" xfId="0" applyNumberFormat="1" applyFill="1"/>
    <xf numFmtId="1" fontId="0" fillId="0" borderId="0" xfId="0" applyNumberFormat="1" applyFill="1"/>
    <xf numFmtId="0" fontId="0" fillId="0" borderId="0" xfId="0" applyFill="1"/>
    <xf numFmtId="1" fontId="3" fillId="2" borderId="0" xfId="0" applyNumberFormat="1" applyFont="1" applyFill="1"/>
    <xf numFmtId="1" fontId="0" fillId="0" borderId="0" xfId="0" applyNumberFormat="1" applyFont="1"/>
    <xf numFmtId="1" fontId="0" fillId="5" borderId="0" xfId="0" applyNumberFormat="1" applyFill="1"/>
    <xf numFmtId="1" fontId="3" fillId="5" borderId="0" xfId="0" applyNumberFormat="1" applyFont="1" applyFill="1"/>
    <xf numFmtId="0" fontId="0" fillId="0" borderId="0" xfId="0" applyAlignment="1">
      <alignment wrapText="1"/>
    </xf>
    <xf numFmtId="0" fontId="0" fillId="0" borderId="0" xfId="0" applyBorder="1"/>
    <xf numFmtId="0" fontId="2" fillId="0" borderId="1" xfId="0" applyFont="1" applyBorder="1" applyAlignment="1">
      <alignment wrapText="1"/>
    </xf>
    <xf numFmtId="0" fontId="0" fillId="0" borderId="0" xfId="0" applyAlignment="1">
      <alignment horizontal="left" wrapText="1"/>
    </xf>
    <xf numFmtId="0" fontId="0" fillId="0" borderId="2" xfId="0" applyBorder="1" applyAlignment="1">
      <alignment wrapText="1"/>
    </xf>
    <xf numFmtId="0" fontId="2" fillId="0" borderId="2" xfId="0" applyFont="1" applyBorder="1" applyAlignment="1">
      <alignment wrapText="1"/>
    </xf>
    <xf numFmtId="1" fontId="2" fillId="0" borderId="2" xfId="0" applyNumberFormat="1" applyFont="1"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798"/>
  <sheetViews>
    <sheetView tabSelected="1" workbookViewId="0">
      <pane ySplit="4" topLeftCell="A5" activePane="bottomLeft" state="frozen"/>
      <selection pane="bottomLeft" activeCell="D4" sqref="D4"/>
    </sheetView>
  </sheetViews>
  <sheetFormatPr baseColWidth="10" defaultColWidth="8.83203125" defaultRowHeight="14" x14ac:dyDescent="0"/>
  <cols>
    <col min="2" max="3" width="12" customWidth="1"/>
    <col min="4" max="4" width="14.1640625" customWidth="1"/>
    <col min="5" max="5" width="13.5" bestFit="1" customWidth="1"/>
    <col min="7" max="7" width="12.1640625" customWidth="1"/>
    <col min="8" max="8" width="10.6640625" customWidth="1"/>
    <col min="9" max="9" width="10.6640625" style="4" customWidth="1"/>
    <col min="11" max="11" width="9.5" customWidth="1"/>
    <col min="12" max="12" width="9.83203125" customWidth="1"/>
    <col min="14" max="14" width="11" customWidth="1"/>
    <col min="15" max="15" width="12" customWidth="1"/>
    <col min="16" max="16" width="12.6640625" customWidth="1"/>
    <col min="18" max="18" width="11.5" customWidth="1"/>
    <col min="20" max="20" width="13" customWidth="1"/>
    <col min="21" max="21" width="14.33203125" customWidth="1"/>
  </cols>
  <sheetData>
    <row r="1" spans="1:19">
      <c r="A1" s="18" t="s">
        <v>971</v>
      </c>
      <c r="B1" s="18"/>
      <c r="C1" s="18"/>
      <c r="D1" s="18"/>
      <c r="E1" s="18"/>
      <c r="F1" s="18"/>
      <c r="G1" s="18"/>
      <c r="H1" s="18"/>
      <c r="I1" s="18"/>
      <c r="J1" s="18"/>
      <c r="K1" s="18"/>
      <c r="L1" s="18"/>
      <c r="M1" s="18"/>
      <c r="N1" s="18"/>
      <c r="O1" s="18"/>
      <c r="P1" s="18"/>
      <c r="Q1" s="18"/>
      <c r="R1" s="18"/>
      <c r="S1" s="18"/>
    </row>
    <row r="2" spans="1:19">
      <c r="A2" s="18"/>
      <c r="B2" s="18"/>
      <c r="C2" s="18"/>
      <c r="D2" s="18"/>
      <c r="E2" s="18"/>
      <c r="F2" s="18"/>
      <c r="G2" s="18"/>
      <c r="H2" s="18"/>
      <c r="I2" s="18"/>
      <c r="J2" s="18"/>
      <c r="K2" s="18"/>
      <c r="L2" s="18"/>
      <c r="M2" s="18"/>
      <c r="N2" s="18"/>
      <c r="O2" s="18"/>
      <c r="P2" s="18"/>
      <c r="Q2" s="18"/>
      <c r="R2" s="18"/>
      <c r="S2" s="18"/>
    </row>
    <row r="4" spans="1:19" s="15" customFormat="1" ht="45" customHeight="1">
      <c r="A4" s="19" t="s">
        <v>967</v>
      </c>
      <c r="B4" s="20" t="s">
        <v>639</v>
      </c>
      <c r="C4" s="20" t="s">
        <v>98</v>
      </c>
      <c r="D4" s="20" t="s">
        <v>638</v>
      </c>
      <c r="E4" s="20" t="s">
        <v>106</v>
      </c>
      <c r="F4" s="20" t="s">
        <v>105</v>
      </c>
      <c r="G4" s="20" t="s">
        <v>99</v>
      </c>
      <c r="H4" s="20" t="s">
        <v>100</v>
      </c>
      <c r="I4" s="21" t="s">
        <v>956</v>
      </c>
      <c r="J4" s="20" t="s">
        <v>101</v>
      </c>
      <c r="K4" s="20" t="s">
        <v>102</v>
      </c>
      <c r="L4" s="20" t="s">
        <v>103</v>
      </c>
      <c r="M4" s="20" t="s">
        <v>104</v>
      </c>
      <c r="N4" s="20" t="s">
        <v>955</v>
      </c>
      <c r="O4" s="20" t="s">
        <v>957</v>
      </c>
      <c r="P4" s="17" t="s">
        <v>957</v>
      </c>
      <c r="Q4" s="17" t="s">
        <v>970</v>
      </c>
      <c r="R4" s="17" t="s">
        <v>968</v>
      </c>
      <c r="S4" s="15" t="s">
        <v>969</v>
      </c>
    </row>
    <row r="5" spans="1:19">
      <c r="A5">
        <v>1</v>
      </c>
      <c r="B5" t="s">
        <v>932</v>
      </c>
      <c r="C5" t="s">
        <v>944</v>
      </c>
      <c r="D5" t="s">
        <v>42</v>
      </c>
      <c r="E5">
        <v>94.5</v>
      </c>
      <c r="F5">
        <v>200</v>
      </c>
      <c r="G5">
        <v>36558400</v>
      </c>
      <c r="H5">
        <v>36558599</v>
      </c>
      <c r="I5" s="4">
        <f>(G5+H5)/2</f>
        <v>36558499.5</v>
      </c>
      <c r="J5">
        <v>1</v>
      </c>
      <c r="K5">
        <v>200</v>
      </c>
      <c r="L5" s="1">
        <v>5.9999999999999998E-81</v>
      </c>
      <c r="M5">
        <v>309</v>
      </c>
      <c r="N5">
        <v>0</v>
      </c>
      <c r="O5">
        <v>0</v>
      </c>
      <c r="P5">
        <v>0</v>
      </c>
    </row>
    <row r="6" spans="1:19">
      <c r="A6">
        <v>2</v>
      </c>
      <c r="B6" t="s">
        <v>932</v>
      </c>
      <c r="C6" t="s">
        <v>944</v>
      </c>
      <c r="D6" t="s">
        <v>43</v>
      </c>
      <c r="E6">
        <v>92.97</v>
      </c>
      <c r="F6">
        <v>128</v>
      </c>
      <c r="G6">
        <v>35724930</v>
      </c>
      <c r="H6">
        <v>35725057</v>
      </c>
      <c r="I6" s="4">
        <f t="shared" ref="I6:I46" si="0">(G6+H6)/2</f>
        <v>35724993.5</v>
      </c>
      <c r="J6">
        <v>137</v>
      </c>
      <c r="K6">
        <v>10</v>
      </c>
      <c r="L6" s="1">
        <v>3.0000000000000002E-44</v>
      </c>
      <c r="M6">
        <v>187</v>
      </c>
      <c r="N6">
        <v>1.905</v>
      </c>
      <c r="O6" s="4">
        <f>I6-I5</f>
        <v>-833506</v>
      </c>
      <c r="P6" s="4">
        <v>-833506</v>
      </c>
    </row>
    <row r="7" spans="1:19">
      <c r="A7">
        <v>3</v>
      </c>
      <c r="B7" t="s">
        <v>932</v>
      </c>
      <c r="C7" t="s">
        <v>944</v>
      </c>
      <c r="D7" t="s">
        <v>44</v>
      </c>
      <c r="E7">
        <v>93.75</v>
      </c>
      <c r="F7">
        <v>80</v>
      </c>
      <c r="G7">
        <v>45683706</v>
      </c>
      <c r="H7">
        <v>45683785</v>
      </c>
      <c r="I7" s="4">
        <f t="shared" si="0"/>
        <v>45683745.5</v>
      </c>
      <c r="J7">
        <v>80</v>
      </c>
      <c r="K7">
        <v>1</v>
      </c>
      <c r="L7" s="1">
        <v>3E-24</v>
      </c>
      <c r="M7">
        <v>121</v>
      </c>
      <c r="N7">
        <v>2.2879999999999998</v>
      </c>
      <c r="O7" s="4">
        <f t="shared" ref="O7:O46" si="1">I7-I6</f>
        <v>9958752</v>
      </c>
      <c r="P7" s="4">
        <v>9958752</v>
      </c>
    </row>
    <row r="8" spans="1:19">
      <c r="A8">
        <v>4</v>
      </c>
      <c r="B8" t="s">
        <v>932</v>
      </c>
      <c r="C8" t="s">
        <v>944</v>
      </c>
      <c r="D8" t="s">
        <v>45</v>
      </c>
      <c r="E8">
        <v>93.5</v>
      </c>
      <c r="F8">
        <v>200</v>
      </c>
      <c r="G8">
        <v>36558430</v>
      </c>
      <c r="H8">
        <v>36558629</v>
      </c>
      <c r="I8" s="4">
        <f t="shared" si="0"/>
        <v>36558529.5</v>
      </c>
      <c r="J8">
        <v>1</v>
      </c>
      <c r="K8">
        <v>200</v>
      </c>
      <c r="L8" s="1">
        <v>9.9999999999999993E-78</v>
      </c>
      <c r="M8">
        <v>298</v>
      </c>
      <c r="N8">
        <v>4.407</v>
      </c>
      <c r="O8" s="4">
        <f t="shared" si="1"/>
        <v>-9125216</v>
      </c>
      <c r="P8" s="4">
        <v>-9125216</v>
      </c>
    </row>
    <row r="9" spans="1:19">
      <c r="A9">
        <v>5</v>
      </c>
      <c r="B9" t="s">
        <v>932</v>
      </c>
      <c r="C9" t="s">
        <v>944</v>
      </c>
      <c r="D9" t="s">
        <v>48</v>
      </c>
      <c r="E9">
        <v>93.69</v>
      </c>
      <c r="F9">
        <v>111</v>
      </c>
      <c r="G9">
        <v>41805180</v>
      </c>
      <c r="H9">
        <v>41805290</v>
      </c>
      <c r="I9" s="4">
        <f t="shared" si="0"/>
        <v>41805235</v>
      </c>
      <c r="J9">
        <v>47</v>
      </c>
      <c r="K9">
        <v>157</v>
      </c>
      <c r="L9" s="1">
        <v>3.9999999999999998E-38</v>
      </c>
      <c r="M9">
        <v>167</v>
      </c>
      <c r="N9">
        <v>8.7260000000000009</v>
      </c>
      <c r="O9" s="4">
        <f t="shared" si="1"/>
        <v>5246705.5</v>
      </c>
      <c r="P9" s="4">
        <v>5246705.5</v>
      </c>
    </row>
    <row r="10" spans="1:19">
      <c r="A10">
        <v>6</v>
      </c>
      <c r="B10" t="s">
        <v>932</v>
      </c>
      <c r="C10" t="s">
        <v>944</v>
      </c>
      <c r="D10" t="s">
        <v>49</v>
      </c>
      <c r="E10">
        <v>98.39</v>
      </c>
      <c r="F10">
        <v>124</v>
      </c>
      <c r="G10">
        <v>41803487</v>
      </c>
      <c r="H10">
        <v>41803610</v>
      </c>
      <c r="I10" s="4">
        <f t="shared" si="0"/>
        <v>41803548.5</v>
      </c>
      <c r="J10">
        <v>1</v>
      </c>
      <c r="K10">
        <v>124</v>
      </c>
      <c r="L10" s="1">
        <v>1E-53</v>
      </c>
      <c r="M10">
        <v>219</v>
      </c>
      <c r="N10">
        <v>9.2579999999999991</v>
      </c>
      <c r="O10" s="4">
        <f t="shared" si="1"/>
        <v>-1686.5</v>
      </c>
      <c r="P10" s="4">
        <v>-1686.5</v>
      </c>
    </row>
    <row r="11" spans="1:19">
      <c r="A11">
        <v>7</v>
      </c>
      <c r="B11" t="s">
        <v>932</v>
      </c>
      <c r="C11" t="s">
        <v>944</v>
      </c>
      <c r="D11" t="s">
        <v>51</v>
      </c>
      <c r="E11">
        <v>88.5</v>
      </c>
      <c r="F11">
        <v>200</v>
      </c>
      <c r="G11">
        <v>19080554</v>
      </c>
      <c r="H11">
        <v>19080752</v>
      </c>
      <c r="I11" s="4">
        <f t="shared" si="0"/>
        <v>19080653</v>
      </c>
      <c r="J11">
        <v>200</v>
      </c>
      <c r="K11">
        <v>1</v>
      </c>
      <c r="L11" s="1">
        <v>1.9999999999999999E-60</v>
      </c>
      <c r="M11">
        <v>241</v>
      </c>
      <c r="N11">
        <v>11.127000000000001</v>
      </c>
      <c r="O11" s="4">
        <f t="shared" si="1"/>
        <v>-22722895.5</v>
      </c>
      <c r="P11" s="4">
        <v>-22722895.5</v>
      </c>
    </row>
    <row r="12" spans="1:19">
      <c r="A12">
        <v>8</v>
      </c>
      <c r="B12" t="s">
        <v>932</v>
      </c>
      <c r="C12" t="s">
        <v>944</v>
      </c>
      <c r="D12" t="s">
        <v>54</v>
      </c>
      <c r="E12">
        <v>94.5</v>
      </c>
      <c r="F12">
        <v>109</v>
      </c>
      <c r="G12">
        <v>36604857</v>
      </c>
      <c r="H12">
        <v>36604965</v>
      </c>
      <c r="I12" s="4">
        <f t="shared" si="0"/>
        <v>36604911</v>
      </c>
      <c r="J12">
        <v>92</v>
      </c>
      <c r="K12">
        <v>200</v>
      </c>
      <c r="L12" s="1">
        <v>9.9999999999999996E-39</v>
      </c>
      <c r="M12">
        <v>169</v>
      </c>
      <c r="N12">
        <v>13.852</v>
      </c>
      <c r="O12" s="4">
        <f t="shared" si="1"/>
        <v>17524258</v>
      </c>
      <c r="P12" s="4">
        <v>17524258</v>
      </c>
    </row>
    <row r="13" spans="1:19">
      <c r="A13">
        <v>9</v>
      </c>
      <c r="B13" t="s">
        <v>932</v>
      </c>
      <c r="C13" t="s">
        <v>944</v>
      </c>
      <c r="D13" t="s">
        <v>55</v>
      </c>
      <c r="E13">
        <v>94</v>
      </c>
      <c r="F13">
        <v>200</v>
      </c>
      <c r="G13">
        <v>18783145</v>
      </c>
      <c r="H13">
        <v>18783344</v>
      </c>
      <c r="I13" s="4">
        <f t="shared" si="0"/>
        <v>18783244.5</v>
      </c>
      <c r="J13">
        <v>1</v>
      </c>
      <c r="K13">
        <v>200</v>
      </c>
      <c r="L13" s="1">
        <v>3E-79</v>
      </c>
      <c r="M13">
        <v>303</v>
      </c>
      <c r="N13">
        <v>14.172000000000001</v>
      </c>
      <c r="O13" s="4">
        <f t="shared" si="1"/>
        <v>-17821666.5</v>
      </c>
      <c r="P13" s="4">
        <v>-17821666.5</v>
      </c>
    </row>
    <row r="14" spans="1:19">
      <c r="A14">
        <v>10</v>
      </c>
      <c r="B14" t="s">
        <v>932</v>
      </c>
      <c r="C14" t="s">
        <v>944</v>
      </c>
      <c r="D14" t="s">
        <v>56</v>
      </c>
      <c r="E14">
        <v>94.95</v>
      </c>
      <c r="F14">
        <v>198</v>
      </c>
      <c r="G14">
        <v>46583439</v>
      </c>
      <c r="H14">
        <v>46583636</v>
      </c>
      <c r="I14" s="4">
        <f t="shared" si="0"/>
        <v>46583537.5</v>
      </c>
      <c r="J14">
        <v>3</v>
      </c>
      <c r="K14">
        <v>200</v>
      </c>
      <c r="L14" s="1">
        <v>1.9999999999999999E-81</v>
      </c>
      <c r="M14">
        <v>311</v>
      </c>
      <c r="N14">
        <v>14.284000000000001</v>
      </c>
      <c r="O14" s="4">
        <f t="shared" si="1"/>
        <v>27800293</v>
      </c>
      <c r="P14" s="4">
        <v>27800293</v>
      </c>
    </row>
    <row r="15" spans="1:19">
      <c r="A15">
        <v>11</v>
      </c>
      <c r="B15" t="s">
        <v>932</v>
      </c>
      <c r="C15" t="s">
        <v>943</v>
      </c>
      <c r="D15" t="s">
        <v>58</v>
      </c>
      <c r="E15">
        <v>83.01</v>
      </c>
      <c r="F15">
        <v>206</v>
      </c>
      <c r="G15">
        <v>39371673</v>
      </c>
      <c r="H15">
        <v>39371878</v>
      </c>
      <c r="I15" s="4">
        <f t="shared" si="0"/>
        <v>39371775.5</v>
      </c>
      <c r="J15">
        <v>200</v>
      </c>
      <c r="K15">
        <v>3</v>
      </c>
      <c r="L15" s="1">
        <v>5E-42</v>
      </c>
      <c r="M15">
        <v>180</v>
      </c>
      <c r="N15">
        <v>15.048</v>
      </c>
      <c r="O15" s="4">
        <f t="shared" si="1"/>
        <v>-7211762</v>
      </c>
      <c r="P15" s="4">
        <v>-7211762</v>
      </c>
    </row>
    <row r="16" spans="1:19">
      <c r="A16">
        <v>12</v>
      </c>
      <c r="B16" t="s">
        <v>932</v>
      </c>
      <c r="C16" t="s">
        <v>944</v>
      </c>
      <c r="D16" t="s">
        <v>59</v>
      </c>
      <c r="E16">
        <v>80.099999999999994</v>
      </c>
      <c r="F16">
        <v>191</v>
      </c>
      <c r="G16">
        <v>36601354</v>
      </c>
      <c r="H16">
        <v>36601531</v>
      </c>
      <c r="I16" s="4">
        <f t="shared" si="0"/>
        <v>36601442.5</v>
      </c>
      <c r="J16">
        <v>200</v>
      </c>
      <c r="K16">
        <v>12</v>
      </c>
      <c r="L16" s="1">
        <v>2.0000000000000001E-26</v>
      </c>
      <c r="M16">
        <v>128</v>
      </c>
      <c r="N16">
        <v>15.648999999999999</v>
      </c>
      <c r="O16" s="4">
        <f t="shared" si="1"/>
        <v>-2770333</v>
      </c>
      <c r="P16" s="4">
        <v>-2770333</v>
      </c>
    </row>
    <row r="17" spans="1:19">
      <c r="A17">
        <v>13</v>
      </c>
      <c r="B17" t="s">
        <v>932</v>
      </c>
      <c r="C17" t="s">
        <v>943</v>
      </c>
      <c r="D17" t="s">
        <v>61</v>
      </c>
      <c r="E17">
        <v>83.17</v>
      </c>
      <c r="F17">
        <v>101</v>
      </c>
      <c r="G17">
        <v>38467721</v>
      </c>
      <c r="H17">
        <v>38467821</v>
      </c>
      <c r="I17" s="4">
        <f t="shared" si="0"/>
        <v>38467771</v>
      </c>
      <c r="J17">
        <v>111</v>
      </c>
      <c r="K17">
        <v>200</v>
      </c>
      <c r="L17" s="1">
        <v>2E-12</v>
      </c>
      <c r="M17">
        <v>82.4</v>
      </c>
      <c r="N17">
        <v>16.611000000000001</v>
      </c>
      <c r="O17" s="4">
        <f t="shared" si="1"/>
        <v>1866328.5</v>
      </c>
      <c r="P17" s="4">
        <v>1866328.5</v>
      </c>
    </row>
    <row r="18" spans="1:19">
      <c r="A18">
        <v>14</v>
      </c>
      <c r="B18" t="s">
        <v>932</v>
      </c>
      <c r="C18" t="s">
        <v>943</v>
      </c>
      <c r="D18" t="s">
        <v>62</v>
      </c>
      <c r="E18">
        <v>95.15</v>
      </c>
      <c r="F18">
        <v>165</v>
      </c>
      <c r="G18">
        <v>43883437</v>
      </c>
      <c r="H18">
        <v>43883601</v>
      </c>
      <c r="I18" s="4">
        <f t="shared" si="0"/>
        <v>43883519</v>
      </c>
      <c r="J18">
        <v>36</v>
      </c>
      <c r="K18">
        <v>200</v>
      </c>
      <c r="L18" s="1">
        <v>2E-66</v>
      </c>
      <c r="M18">
        <v>261</v>
      </c>
      <c r="N18">
        <v>17.684999999999999</v>
      </c>
      <c r="O18" s="4">
        <f t="shared" si="1"/>
        <v>5415748</v>
      </c>
      <c r="P18" s="4">
        <v>5415748</v>
      </c>
    </row>
    <row r="19" spans="1:19">
      <c r="A19">
        <v>15</v>
      </c>
      <c r="B19" t="s">
        <v>932</v>
      </c>
      <c r="C19" t="s">
        <v>943</v>
      </c>
      <c r="D19" t="s">
        <v>63</v>
      </c>
      <c r="E19">
        <v>90.95</v>
      </c>
      <c r="F19">
        <v>199</v>
      </c>
      <c r="G19">
        <v>43545854</v>
      </c>
      <c r="H19">
        <v>43546052</v>
      </c>
      <c r="I19" s="4">
        <f t="shared" si="0"/>
        <v>43545953</v>
      </c>
      <c r="J19">
        <v>199</v>
      </c>
      <c r="K19">
        <v>1</v>
      </c>
      <c r="L19" s="1">
        <v>1.0000000000000001E-68</v>
      </c>
      <c r="M19">
        <v>268</v>
      </c>
      <c r="N19">
        <v>20.803000000000001</v>
      </c>
      <c r="O19" s="13">
        <f t="shared" si="1"/>
        <v>-337566</v>
      </c>
      <c r="P19" s="4">
        <v>-337566</v>
      </c>
    </row>
    <row r="20" spans="1:19">
      <c r="A20">
        <v>16</v>
      </c>
      <c r="B20" t="s">
        <v>932</v>
      </c>
      <c r="C20" t="s">
        <v>943</v>
      </c>
      <c r="D20" t="s">
        <v>64</v>
      </c>
      <c r="E20">
        <v>90.5</v>
      </c>
      <c r="F20">
        <v>200</v>
      </c>
      <c r="G20">
        <v>43545769</v>
      </c>
      <c r="H20">
        <v>43545968</v>
      </c>
      <c r="I20" s="4">
        <f t="shared" si="0"/>
        <v>43545868.5</v>
      </c>
      <c r="J20">
        <v>200</v>
      </c>
      <c r="K20">
        <v>1</v>
      </c>
      <c r="L20" s="1">
        <v>9.9999999999999994E-68</v>
      </c>
      <c r="M20">
        <v>265</v>
      </c>
      <c r="N20">
        <v>21.623999999999999</v>
      </c>
      <c r="O20" s="13">
        <f t="shared" si="1"/>
        <v>-84.5</v>
      </c>
      <c r="P20" s="4">
        <v>-84.5</v>
      </c>
    </row>
    <row r="21" spans="1:19">
      <c r="A21">
        <v>17</v>
      </c>
      <c r="B21" t="s">
        <v>932</v>
      </c>
      <c r="C21" t="s">
        <v>944</v>
      </c>
      <c r="D21" t="s">
        <v>65</v>
      </c>
      <c r="E21">
        <v>89.94</v>
      </c>
      <c r="F21">
        <v>169</v>
      </c>
      <c r="G21">
        <v>42383545</v>
      </c>
      <c r="H21">
        <v>42383713</v>
      </c>
      <c r="I21" s="4">
        <f t="shared" si="0"/>
        <v>42383629</v>
      </c>
      <c r="J21">
        <v>35</v>
      </c>
      <c r="K21">
        <v>200</v>
      </c>
      <c r="L21" s="1">
        <v>1E-52</v>
      </c>
      <c r="M21">
        <v>215</v>
      </c>
      <c r="N21">
        <v>23.574000000000002</v>
      </c>
      <c r="O21" s="11">
        <f t="shared" si="1"/>
        <v>-1162239.5</v>
      </c>
      <c r="P21" s="4">
        <v>-1162239.5</v>
      </c>
      <c r="Q21">
        <v>4</v>
      </c>
      <c r="R21" s="4">
        <f>I21-I24</f>
        <v>8316874.5</v>
      </c>
      <c r="S21">
        <f>N24-N21</f>
        <v>5.9319999999999986</v>
      </c>
    </row>
    <row r="22" spans="1:19">
      <c r="A22">
        <v>18</v>
      </c>
      <c r="B22" t="s">
        <v>932</v>
      </c>
      <c r="C22" t="s">
        <v>944</v>
      </c>
      <c r="D22" t="s">
        <v>66</v>
      </c>
      <c r="E22">
        <v>93.1</v>
      </c>
      <c r="F22">
        <v>87</v>
      </c>
      <c r="G22">
        <v>37683787</v>
      </c>
      <c r="H22">
        <v>37683872</v>
      </c>
      <c r="I22" s="4">
        <f t="shared" si="0"/>
        <v>37683829.5</v>
      </c>
      <c r="J22">
        <v>30</v>
      </c>
      <c r="K22">
        <v>116</v>
      </c>
      <c r="L22" s="1">
        <v>6.9999999999999997E-26</v>
      </c>
      <c r="M22">
        <v>126</v>
      </c>
      <c r="N22">
        <v>26.553999999999998</v>
      </c>
      <c r="O22" s="11">
        <f t="shared" si="1"/>
        <v>-4699799.5</v>
      </c>
      <c r="P22" s="4">
        <v>-4699799.5</v>
      </c>
    </row>
    <row r="23" spans="1:19">
      <c r="A23">
        <v>19</v>
      </c>
      <c r="B23" t="s">
        <v>932</v>
      </c>
      <c r="C23" t="s">
        <v>944</v>
      </c>
      <c r="D23" t="s">
        <v>68</v>
      </c>
      <c r="E23">
        <v>93.3</v>
      </c>
      <c r="F23">
        <v>179</v>
      </c>
      <c r="G23">
        <v>37166279</v>
      </c>
      <c r="H23">
        <v>37166457</v>
      </c>
      <c r="I23" s="4">
        <f t="shared" si="0"/>
        <v>37166368</v>
      </c>
      <c r="J23">
        <v>1</v>
      </c>
      <c r="K23">
        <v>179</v>
      </c>
      <c r="L23" s="1">
        <v>9.9999999999999994E-68</v>
      </c>
      <c r="M23">
        <v>265</v>
      </c>
      <c r="N23">
        <v>28.83</v>
      </c>
      <c r="O23" s="11">
        <f t="shared" si="1"/>
        <v>-517461.5</v>
      </c>
      <c r="P23" s="4">
        <v>-517461.5</v>
      </c>
    </row>
    <row r="24" spans="1:19">
      <c r="A24">
        <v>20</v>
      </c>
      <c r="B24" t="s">
        <v>932</v>
      </c>
      <c r="C24" t="s">
        <v>944</v>
      </c>
      <c r="D24" t="s">
        <v>69</v>
      </c>
      <c r="E24">
        <v>88.61</v>
      </c>
      <c r="F24">
        <v>202</v>
      </c>
      <c r="G24">
        <v>34066654</v>
      </c>
      <c r="H24">
        <v>34066855</v>
      </c>
      <c r="I24" s="4">
        <f t="shared" si="0"/>
        <v>34066754.5</v>
      </c>
      <c r="J24">
        <v>196</v>
      </c>
      <c r="K24">
        <v>1</v>
      </c>
      <c r="L24" s="1">
        <v>1.9999999999999999E-60</v>
      </c>
      <c r="M24">
        <v>241</v>
      </c>
      <c r="N24">
        <v>29.506</v>
      </c>
      <c r="O24" s="11">
        <f t="shared" si="1"/>
        <v>-3099613.5</v>
      </c>
      <c r="P24" s="4">
        <v>-3099613.5</v>
      </c>
    </row>
    <row r="25" spans="1:19">
      <c r="A25">
        <v>21</v>
      </c>
      <c r="B25" t="s">
        <v>932</v>
      </c>
      <c r="C25" t="s">
        <v>944</v>
      </c>
      <c r="D25" t="s">
        <v>70</v>
      </c>
      <c r="E25">
        <v>91.5</v>
      </c>
      <c r="F25">
        <v>200</v>
      </c>
      <c r="G25">
        <v>34066904</v>
      </c>
      <c r="H25">
        <v>34067103</v>
      </c>
      <c r="I25" s="4">
        <f t="shared" si="0"/>
        <v>34067003.5</v>
      </c>
      <c r="J25">
        <v>200</v>
      </c>
      <c r="K25">
        <v>1</v>
      </c>
      <c r="L25" s="1">
        <v>6.0000000000000003E-71</v>
      </c>
      <c r="M25">
        <v>276</v>
      </c>
      <c r="N25">
        <v>29.713000000000001</v>
      </c>
      <c r="O25" s="4">
        <f t="shared" si="1"/>
        <v>249</v>
      </c>
      <c r="P25" s="4">
        <v>249</v>
      </c>
    </row>
    <row r="26" spans="1:19">
      <c r="A26">
        <v>22</v>
      </c>
      <c r="B26" t="s">
        <v>932</v>
      </c>
      <c r="C26" t="s">
        <v>943</v>
      </c>
      <c r="D26" t="s">
        <v>72</v>
      </c>
      <c r="E26">
        <v>91</v>
      </c>
      <c r="F26">
        <v>200</v>
      </c>
      <c r="G26">
        <v>32857233</v>
      </c>
      <c r="H26">
        <v>32857429</v>
      </c>
      <c r="I26" s="4">
        <f t="shared" si="0"/>
        <v>32857331</v>
      </c>
      <c r="J26">
        <v>200</v>
      </c>
      <c r="K26">
        <v>1</v>
      </c>
      <c r="L26" s="1">
        <v>4.0000000000000003E-68</v>
      </c>
      <c r="M26">
        <v>267</v>
      </c>
      <c r="N26">
        <v>31.835999999999999</v>
      </c>
      <c r="O26" s="4">
        <f t="shared" si="1"/>
        <v>-1209672.5</v>
      </c>
      <c r="P26" s="4">
        <v>-1209672.5</v>
      </c>
    </row>
    <row r="27" spans="1:19">
      <c r="A27">
        <v>23</v>
      </c>
      <c r="B27" t="s">
        <v>932</v>
      </c>
      <c r="C27" t="s">
        <v>944</v>
      </c>
      <c r="D27" t="s">
        <v>73</v>
      </c>
      <c r="E27">
        <v>89.89</v>
      </c>
      <c r="F27">
        <v>89</v>
      </c>
      <c r="G27">
        <v>35509385</v>
      </c>
      <c r="H27">
        <v>35509473</v>
      </c>
      <c r="I27" s="4">
        <f t="shared" si="0"/>
        <v>35509429</v>
      </c>
      <c r="J27">
        <v>139</v>
      </c>
      <c r="K27">
        <v>51</v>
      </c>
      <c r="L27" s="1">
        <v>1E-22</v>
      </c>
      <c r="M27">
        <v>115</v>
      </c>
      <c r="N27">
        <v>32.271999999999998</v>
      </c>
      <c r="O27" s="4">
        <f t="shared" si="1"/>
        <v>2652098</v>
      </c>
      <c r="P27" s="4">
        <v>2652098</v>
      </c>
    </row>
    <row r="28" spans="1:19">
      <c r="A28">
        <v>24</v>
      </c>
      <c r="B28" t="s">
        <v>932</v>
      </c>
      <c r="C28" t="s">
        <v>944</v>
      </c>
      <c r="D28" t="s">
        <v>74</v>
      </c>
      <c r="E28">
        <v>85</v>
      </c>
      <c r="F28">
        <v>200</v>
      </c>
      <c r="G28">
        <v>34667309</v>
      </c>
      <c r="H28">
        <v>34667490</v>
      </c>
      <c r="I28" s="4">
        <f t="shared" si="0"/>
        <v>34667399.5</v>
      </c>
      <c r="J28">
        <v>1</v>
      </c>
      <c r="K28">
        <v>200</v>
      </c>
      <c r="L28" s="1">
        <v>3.0000000000000002E-44</v>
      </c>
      <c r="M28">
        <v>187</v>
      </c>
      <c r="N28">
        <v>36.326000000000001</v>
      </c>
      <c r="O28" s="4">
        <f t="shared" si="1"/>
        <v>-842029.5</v>
      </c>
      <c r="P28" s="4">
        <v>-842029.5</v>
      </c>
    </row>
    <row r="29" spans="1:19">
      <c r="A29">
        <v>25</v>
      </c>
      <c r="B29" t="s">
        <v>932</v>
      </c>
      <c r="C29" t="s">
        <v>944</v>
      </c>
      <c r="D29" t="s">
        <v>75</v>
      </c>
      <c r="E29">
        <v>85.2</v>
      </c>
      <c r="F29">
        <v>196</v>
      </c>
      <c r="G29">
        <v>34057749</v>
      </c>
      <c r="H29">
        <v>34057944</v>
      </c>
      <c r="I29" s="4">
        <f t="shared" si="0"/>
        <v>34057846.5</v>
      </c>
      <c r="J29">
        <v>196</v>
      </c>
      <c r="K29">
        <v>1</v>
      </c>
      <c r="L29" s="1">
        <v>9.9999999999999997E-49</v>
      </c>
      <c r="M29">
        <v>202</v>
      </c>
      <c r="N29">
        <v>36.6</v>
      </c>
      <c r="O29" s="4">
        <f t="shared" si="1"/>
        <v>-609553</v>
      </c>
      <c r="P29" s="4">
        <v>-609553</v>
      </c>
    </row>
    <row r="30" spans="1:19">
      <c r="A30">
        <v>26</v>
      </c>
      <c r="B30" t="s">
        <v>932</v>
      </c>
      <c r="C30" t="s">
        <v>944</v>
      </c>
      <c r="D30" t="s">
        <v>76</v>
      </c>
      <c r="E30">
        <v>91.37</v>
      </c>
      <c r="F30">
        <v>197</v>
      </c>
      <c r="G30">
        <v>34680886</v>
      </c>
      <c r="H30">
        <v>34681080</v>
      </c>
      <c r="I30" s="4">
        <f t="shared" si="0"/>
        <v>34680983</v>
      </c>
      <c r="J30">
        <v>197</v>
      </c>
      <c r="K30">
        <v>1</v>
      </c>
      <c r="L30" s="1">
        <v>1.0000000000000001E-68</v>
      </c>
      <c r="M30">
        <v>268</v>
      </c>
      <c r="N30">
        <v>36.844999999999999</v>
      </c>
      <c r="O30" s="4">
        <f t="shared" si="1"/>
        <v>623136.5</v>
      </c>
      <c r="P30" s="4">
        <v>623136.5</v>
      </c>
    </row>
    <row r="31" spans="1:19">
      <c r="A31">
        <v>27</v>
      </c>
      <c r="B31" t="s">
        <v>932</v>
      </c>
      <c r="C31" t="s">
        <v>944</v>
      </c>
      <c r="D31" t="s">
        <v>77</v>
      </c>
      <c r="E31">
        <v>91.84</v>
      </c>
      <c r="F31">
        <v>98</v>
      </c>
      <c r="G31">
        <v>17197654</v>
      </c>
      <c r="H31">
        <v>17197750</v>
      </c>
      <c r="I31" s="4">
        <f t="shared" si="0"/>
        <v>17197702</v>
      </c>
      <c r="J31">
        <v>98</v>
      </c>
      <c r="K31">
        <v>1</v>
      </c>
      <c r="L31" s="1">
        <v>9.9999999999999997E-29</v>
      </c>
      <c r="M31">
        <v>135</v>
      </c>
      <c r="N31">
        <v>36.976999999999997</v>
      </c>
      <c r="O31" s="4">
        <f t="shared" si="1"/>
        <v>-17483281</v>
      </c>
      <c r="P31" s="4">
        <v>-17483281</v>
      </c>
    </row>
    <row r="32" spans="1:19">
      <c r="A32">
        <v>28</v>
      </c>
      <c r="B32" t="s">
        <v>932</v>
      </c>
      <c r="C32" t="s">
        <v>943</v>
      </c>
      <c r="D32" t="s">
        <v>78</v>
      </c>
      <c r="E32">
        <v>90.15</v>
      </c>
      <c r="F32">
        <v>203</v>
      </c>
      <c r="G32">
        <v>36106254</v>
      </c>
      <c r="H32">
        <v>36106456</v>
      </c>
      <c r="I32" s="4">
        <f t="shared" si="0"/>
        <v>36106355</v>
      </c>
      <c r="J32">
        <v>200</v>
      </c>
      <c r="K32">
        <v>1</v>
      </c>
      <c r="L32" s="1">
        <v>2E-66</v>
      </c>
      <c r="M32">
        <v>261</v>
      </c>
      <c r="N32">
        <v>37.121000000000002</v>
      </c>
      <c r="O32" s="13">
        <f t="shared" si="1"/>
        <v>18908653</v>
      </c>
      <c r="P32" s="4">
        <v>18908653</v>
      </c>
    </row>
    <row r="33" spans="1:19">
      <c r="A33">
        <v>29</v>
      </c>
      <c r="B33" t="s">
        <v>932</v>
      </c>
      <c r="C33" t="s">
        <v>944</v>
      </c>
      <c r="D33" t="s">
        <v>82</v>
      </c>
      <c r="E33">
        <v>90.99</v>
      </c>
      <c r="F33">
        <v>111</v>
      </c>
      <c r="G33">
        <v>39671205</v>
      </c>
      <c r="H33">
        <v>39671315</v>
      </c>
      <c r="I33" s="4">
        <f t="shared" si="0"/>
        <v>39671260</v>
      </c>
      <c r="J33">
        <v>176</v>
      </c>
      <c r="K33">
        <v>66</v>
      </c>
      <c r="L33" s="1">
        <v>4.0000000000000002E-33</v>
      </c>
      <c r="M33">
        <v>150</v>
      </c>
      <c r="N33">
        <v>42.402999999999999</v>
      </c>
      <c r="O33" s="11">
        <f t="shared" si="1"/>
        <v>3564905</v>
      </c>
      <c r="P33" s="4">
        <v>3564905</v>
      </c>
    </row>
    <row r="34" spans="1:19">
      <c r="A34">
        <v>30</v>
      </c>
      <c r="B34" t="s">
        <v>932</v>
      </c>
      <c r="C34" t="s">
        <v>944</v>
      </c>
      <c r="D34" t="s">
        <v>83</v>
      </c>
      <c r="E34">
        <v>88.17</v>
      </c>
      <c r="F34">
        <v>186</v>
      </c>
      <c r="G34">
        <v>39762299</v>
      </c>
      <c r="H34">
        <v>39762479</v>
      </c>
      <c r="I34" s="4">
        <f t="shared" si="0"/>
        <v>39762389</v>
      </c>
      <c r="J34">
        <v>197</v>
      </c>
      <c r="K34">
        <v>12</v>
      </c>
      <c r="L34" s="1">
        <v>4.0000000000000001E-53</v>
      </c>
      <c r="M34">
        <v>217</v>
      </c>
      <c r="N34">
        <v>42.652999999999999</v>
      </c>
      <c r="O34" s="11">
        <f t="shared" si="1"/>
        <v>91129</v>
      </c>
      <c r="P34" s="4">
        <v>91129</v>
      </c>
    </row>
    <row r="35" spans="1:19">
      <c r="A35">
        <v>31</v>
      </c>
      <c r="B35" t="s">
        <v>932</v>
      </c>
      <c r="C35" t="s">
        <v>944</v>
      </c>
      <c r="D35" t="s">
        <v>84</v>
      </c>
      <c r="E35">
        <v>87.9</v>
      </c>
      <c r="F35">
        <v>157</v>
      </c>
      <c r="G35">
        <v>39732911</v>
      </c>
      <c r="H35">
        <v>39733067</v>
      </c>
      <c r="I35" s="4">
        <f t="shared" si="0"/>
        <v>39732989</v>
      </c>
      <c r="J35">
        <v>199</v>
      </c>
      <c r="K35">
        <v>46</v>
      </c>
      <c r="L35" s="1">
        <v>1E-42</v>
      </c>
      <c r="M35">
        <v>182</v>
      </c>
      <c r="N35">
        <v>42.924999999999997</v>
      </c>
      <c r="O35" s="4">
        <f t="shared" si="1"/>
        <v>-29400</v>
      </c>
      <c r="P35" s="4">
        <v>-29400</v>
      </c>
    </row>
    <row r="36" spans="1:19">
      <c r="A36">
        <v>32</v>
      </c>
      <c r="B36" t="s">
        <v>932</v>
      </c>
      <c r="C36" t="s">
        <v>944</v>
      </c>
      <c r="D36" t="s">
        <v>85</v>
      </c>
      <c r="E36">
        <v>83.49</v>
      </c>
      <c r="F36">
        <v>109</v>
      </c>
      <c r="G36">
        <v>39732959</v>
      </c>
      <c r="H36">
        <v>39733067</v>
      </c>
      <c r="I36" s="4">
        <f t="shared" si="0"/>
        <v>39733013</v>
      </c>
      <c r="J36">
        <v>200</v>
      </c>
      <c r="K36">
        <v>95</v>
      </c>
      <c r="L36" s="1">
        <v>1.0000000000000001E-17</v>
      </c>
      <c r="M36">
        <v>99</v>
      </c>
      <c r="N36">
        <v>43.551000000000002</v>
      </c>
      <c r="O36" s="4">
        <f t="shared" si="1"/>
        <v>24</v>
      </c>
      <c r="P36" s="4">
        <v>24</v>
      </c>
    </row>
    <row r="37" spans="1:19">
      <c r="A37">
        <v>33</v>
      </c>
      <c r="B37" t="s">
        <v>932</v>
      </c>
      <c r="C37" t="s">
        <v>944</v>
      </c>
      <c r="D37" t="s">
        <v>86</v>
      </c>
      <c r="E37">
        <v>90.99</v>
      </c>
      <c r="F37">
        <v>111</v>
      </c>
      <c r="G37">
        <v>39671205</v>
      </c>
      <c r="H37">
        <v>39671315</v>
      </c>
      <c r="I37" s="4">
        <f t="shared" si="0"/>
        <v>39671260</v>
      </c>
      <c r="J37">
        <v>161</v>
      </c>
      <c r="K37">
        <v>51</v>
      </c>
      <c r="L37" s="1">
        <v>4.0000000000000002E-33</v>
      </c>
      <c r="M37">
        <v>150</v>
      </c>
      <c r="N37">
        <v>43.877000000000002</v>
      </c>
      <c r="O37" s="4">
        <f t="shared" si="1"/>
        <v>-61753</v>
      </c>
      <c r="P37" s="4">
        <v>-61753</v>
      </c>
    </row>
    <row r="38" spans="1:19">
      <c r="A38">
        <v>34</v>
      </c>
      <c r="B38" t="s">
        <v>932</v>
      </c>
      <c r="C38" t="s">
        <v>944</v>
      </c>
      <c r="D38" t="s">
        <v>87</v>
      </c>
      <c r="E38">
        <v>88.33</v>
      </c>
      <c r="F38">
        <v>180</v>
      </c>
      <c r="G38">
        <v>39762305</v>
      </c>
      <c r="H38">
        <v>39762479</v>
      </c>
      <c r="I38" s="4">
        <f t="shared" si="0"/>
        <v>39762392</v>
      </c>
      <c r="J38">
        <v>200</v>
      </c>
      <c r="K38">
        <v>21</v>
      </c>
      <c r="L38" s="1">
        <v>2E-51</v>
      </c>
      <c r="M38">
        <v>211</v>
      </c>
      <c r="N38">
        <v>44.03</v>
      </c>
      <c r="O38" s="4">
        <f t="shared" si="1"/>
        <v>91132</v>
      </c>
      <c r="P38" s="4">
        <v>91132</v>
      </c>
    </row>
    <row r="39" spans="1:19">
      <c r="A39">
        <v>35</v>
      </c>
      <c r="B39" t="s">
        <v>932</v>
      </c>
      <c r="C39" t="s">
        <v>944</v>
      </c>
      <c r="D39" t="s">
        <v>88</v>
      </c>
      <c r="E39">
        <v>84.02</v>
      </c>
      <c r="F39">
        <v>194</v>
      </c>
      <c r="G39">
        <v>39716204</v>
      </c>
      <c r="H39">
        <v>39716396</v>
      </c>
      <c r="I39" s="4">
        <f t="shared" si="0"/>
        <v>39716300</v>
      </c>
      <c r="J39">
        <v>195</v>
      </c>
      <c r="K39">
        <v>2</v>
      </c>
      <c r="L39" s="1">
        <v>1.0000000000000001E-43</v>
      </c>
      <c r="M39">
        <v>185</v>
      </c>
      <c r="N39">
        <v>44.860999999999997</v>
      </c>
      <c r="O39" s="4">
        <f t="shared" si="1"/>
        <v>-46092</v>
      </c>
      <c r="P39" s="4">
        <v>-46092</v>
      </c>
    </row>
    <row r="40" spans="1:19">
      <c r="A40">
        <v>36</v>
      </c>
      <c r="B40" t="s">
        <v>932</v>
      </c>
      <c r="C40" t="s">
        <v>944</v>
      </c>
      <c r="D40" t="s">
        <v>89</v>
      </c>
      <c r="E40">
        <v>98.98</v>
      </c>
      <c r="F40">
        <v>98</v>
      </c>
      <c r="G40">
        <v>17195898</v>
      </c>
      <c r="H40">
        <v>17195995</v>
      </c>
      <c r="I40" s="4">
        <f t="shared" si="0"/>
        <v>17195946.5</v>
      </c>
      <c r="J40">
        <v>98</v>
      </c>
      <c r="K40">
        <v>1</v>
      </c>
      <c r="L40" s="1">
        <v>6.9999999999999999E-41</v>
      </c>
      <c r="M40">
        <v>176</v>
      </c>
      <c r="N40">
        <v>49.442999999999998</v>
      </c>
      <c r="O40" s="4">
        <f t="shared" si="1"/>
        <v>-22520353.5</v>
      </c>
      <c r="P40" s="4">
        <v>-22520353.5</v>
      </c>
    </row>
    <row r="41" spans="1:19">
      <c r="A41">
        <v>37</v>
      </c>
      <c r="B41" t="s">
        <v>932</v>
      </c>
      <c r="C41" t="s">
        <v>944</v>
      </c>
      <c r="D41" t="s">
        <v>92</v>
      </c>
      <c r="E41">
        <v>92.98</v>
      </c>
      <c r="F41">
        <v>114</v>
      </c>
      <c r="G41">
        <v>17196178</v>
      </c>
      <c r="H41">
        <v>17196288</v>
      </c>
      <c r="I41" s="4">
        <f t="shared" si="0"/>
        <v>17196233</v>
      </c>
      <c r="J41">
        <v>114</v>
      </c>
      <c r="K41">
        <v>1</v>
      </c>
      <c r="L41" s="1">
        <v>4.9999999999999997E-37</v>
      </c>
      <c r="M41">
        <v>163</v>
      </c>
      <c r="N41">
        <v>51.622999999999998</v>
      </c>
      <c r="O41" s="6">
        <f t="shared" si="1"/>
        <v>286.5</v>
      </c>
      <c r="P41" s="4">
        <v>286.5</v>
      </c>
      <c r="Q41">
        <v>4</v>
      </c>
      <c r="R41" s="4">
        <f>I44-I41</f>
        <v>22611962</v>
      </c>
      <c r="S41">
        <f>N44-N41</f>
        <v>1.4620000000000033</v>
      </c>
    </row>
    <row r="42" spans="1:19">
      <c r="A42">
        <v>38</v>
      </c>
      <c r="B42" t="s">
        <v>932</v>
      </c>
      <c r="C42" t="s">
        <v>944</v>
      </c>
      <c r="D42" t="s">
        <v>93</v>
      </c>
      <c r="E42">
        <v>88.79</v>
      </c>
      <c r="F42">
        <v>107</v>
      </c>
      <c r="G42">
        <v>39803392</v>
      </c>
      <c r="H42">
        <v>39803498</v>
      </c>
      <c r="I42" s="4">
        <f t="shared" si="0"/>
        <v>39803445</v>
      </c>
      <c r="J42">
        <v>81</v>
      </c>
      <c r="K42">
        <v>184</v>
      </c>
      <c r="L42" s="1">
        <v>2.0000000000000001E-26</v>
      </c>
      <c r="M42">
        <v>128</v>
      </c>
      <c r="N42">
        <v>52.725000000000001</v>
      </c>
      <c r="O42" s="6">
        <f t="shared" si="1"/>
        <v>22607212</v>
      </c>
      <c r="P42" s="4">
        <v>22607212</v>
      </c>
    </row>
    <row r="43" spans="1:19">
      <c r="A43">
        <v>39</v>
      </c>
      <c r="B43" t="s">
        <v>932</v>
      </c>
      <c r="C43" t="s">
        <v>944</v>
      </c>
      <c r="D43" t="s">
        <v>94</v>
      </c>
      <c r="E43">
        <v>98.55</v>
      </c>
      <c r="F43">
        <v>69</v>
      </c>
      <c r="G43">
        <v>39805349</v>
      </c>
      <c r="H43">
        <v>39805417</v>
      </c>
      <c r="I43" s="4">
        <f t="shared" si="0"/>
        <v>39805383</v>
      </c>
      <c r="J43">
        <v>131</v>
      </c>
      <c r="K43">
        <v>199</v>
      </c>
      <c r="L43" s="1">
        <v>9.0000000000000002E-25</v>
      </c>
      <c r="M43">
        <v>122</v>
      </c>
      <c r="N43">
        <v>52.866</v>
      </c>
      <c r="O43" s="6">
        <f t="shared" si="1"/>
        <v>1938</v>
      </c>
      <c r="P43" s="4">
        <v>1938</v>
      </c>
    </row>
    <row r="44" spans="1:19">
      <c r="A44">
        <v>40</v>
      </c>
      <c r="B44" t="s">
        <v>932</v>
      </c>
      <c r="C44" t="s">
        <v>944</v>
      </c>
      <c r="D44" t="s">
        <v>95</v>
      </c>
      <c r="E44">
        <v>81.599999999999994</v>
      </c>
      <c r="F44">
        <v>163</v>
      </c>
      <c r="G44">
        <v>39808118</v>
      </c>
      <c r="H44">
        <v>39808272</v>
      </c>
      <c r="I44" s="4">
        <f t="shared" si="0"/>
        <v>39808195</v>
      </c>
      <c r="J44">
        <v>1</v>
      </c>
      <c r="K44">
        <v>149</v>
      </c>
      <c r="L44" s="1">
        <v>1E-22</v>
      </c>
      <c r="M44">
        <v>115</v>
      </c>
      <c r="N44">
        <v>53.085000000000001</v>
      </c>
      <c r="O44" s="6">
        <f t="shared" si="1"/>
        <v>2812</v>
      </c>
      <c r="P44" s="4">
        <v>2812</v>
      </c>
    </row>
    <row r="45" spans="1:19">
      <c r="A45">
        <v>41</v>
      </c>
      <c r="B45" t="s">
        <v>932</v>
      </c>
      <c r="C45" t="s">
        <v>944</v>
      </c>
      <c r="D45" t="s">
        <v>96</v>
      </c>
      <c r="E45">
        <v>88.24</v>
      </c>
      <c r="F45">
        <v>102</v>
      </c>
      <c r="G45">
        <v>39803392</v>
      </c>
      <c r="H45">
        <v>39803493</v>
      </c>
      <c r="I45" s="4">
        <f t="shared" si="0"/>
        <v>39803442.5</v>
      </c>
      <c r="J45">
        <v>102</v>
      </c>
      <c r="K45">
        <v>200</v>
      </c>
      <c r="L45" s="1">
        <v>9.9999999999999996E-24</v>
      </c>
      <c r="M45">
        <v>119</v>
      </c>
      <c r="N45">
        <v>53.755000000000003</v>
      </c>
      <c r="O45" s="4">
        <f t="shared" si="1"/>
        <v>-4752.5</v>
      </c>
      <c r="P45" s="4">
        <v>-4752.5</v>
      </c>
    </row>
    <row r="46" spans="1:19">
      <c r="A46">
        <v>42</v>
      </c>
      <c r="B46" t="s">
        <v>932</v>
      </c>
      <c r="C46" t="s">
        <v>943</v>
      </c>
      <c r="D46" t="s">
        <v>97</v>
      </c>
      <c r="E46">
        <v>89.85</v>
      </c>
      <c r="F46">
        <v>197</v>
      </c>
      <c r="G46">
        <v>40168833</v>
      </c>
      <c r="H46">
        <v>40169029</v>
      </c>
      <c r="I46" s="4">
        <f t="shared" si="0"/>
        <v>40168931</v>
      </c>
      <c r="J46">
        <v>4</v>
      </c>
      <c r="K46">
        <v>200</v>
      </c>
      <c r="L46" s="1">
        <v>3.0000000000000001E-64</v>
      </c>
      <c r="M46">
        <v>254</v>
      </c>
      <c r="N46">
        <v>55.216999999999999</v>
      </c>
      <c r="O46" s="4">
        <f t="shared" si="1"/>
        <v>365488.5</v>
      </c>
      <c r="P46" s="4">
        <v>365488.5</v>
      </c>
    </row>
    <row r="47" spans="1:19">
      <c r="L47" s="1"/>
    </row>
    <row r="48" spans="1:19">
      <c r="L48" s="1"/>
    </row>
    <row r="49" spans="1:19">
      <c r="A49">
        <v>1</v>
      </c>
      <c r="B49" t="s">
        <v>933</v>
      </c>
      <c r="C49" t="s">
        <v>944</v>
      </c>
      <c r="D49" t="s">
        <v>133</v>
      </c>
      <c r="E49">
        <v>91.36</v>
      </c>
      <c r="F49">
        <v>81</v>
      </c>
      <c r="G49">
        <v>14188578</v>
      </c>
      <c r="H49">
        <v>14188658</v>
      </c>
      <c r="I49" s="4">
        <f t="shared" ref="I49:I83" si="2">(G49+H49)/2</f>
        <v>14188618</v>
      </c>
      <c r="J49">
        <v>117</v>
      </c>
      <c r="K49">
        <v>197</v>
      </c>
      <c r="L49" s="1">
        <v>1.9999999999999998E-21</v>
      </c>
      <c r="M49">
        <v>111</v>
      </c>
      <c r="N49">
        <v>0.49399999999999999</v>
      </c>
      <c r="O49">
        <v>0</v>
      </c>
      <c r="P49">
        <v>0</v>
      </c>
    </row>
    <row r="50" spans="1:19">
      <c r="A50">
        <v>2</v>
      </c>
      <c r="B50" t="s">
        <v>933</v>
      </c>
      <c r="C50" t="s">
        <v>944</v>
      </c>
      <c r="D50" t="s">
        <v>124</v>
      </c>
      <c r="E50">
        <v>90.53</v>
      </c>
      <c r="F50">
        <v>190</v>
      </c>
      <c r="G50">
        <v>29048474</v>
      </c>
      <c r="H50">
        <v>29048663</v>
      </c>
      <c r="I50" s="4">
        <f t="shared" si="2"/>
        <v>29048568.5</v>
      </c>
      <c r="J50">
        <v>9</v>
      </c>
      <c r="K50">
        <v>197</v>
      </c>
      <c r="L50" s="1">
        <v>4.0000000000000003E-63</v>
      </c>
      <c r="M50">
        <v>250</v>
      </c>
      <c r="N50">
        <v>2.25</v>
      </c>
      <c r="O50" s="4">
        <f>I50-I49</f>
        <v>14859950.5</v>
      </c>
      <c r="P50" s="4">
        <v>14859950.5</v>
      </c>
    </row>
    <row r="51" spans="1:19">
      <c r="A51">
        <v>3</v>
      </c>
      <c r="B51" t="s">
        <v>933</v>
      </c>
      <c r="C51" t="s">
        <v>944</v>
      </c>
      <c r="D51" t="s">
        <v>118</v>
      </c>
      <c r="E51">
        <v>95.96</v>
      </c>
      <c r="F51">
        <v>198</v>
      </c>
      <c r="G51">
        <v>7451035</v>
      </c>
      <c r="H51">
        <v>7451232</v>
      </c>
      <c r="I51" s="4">
        <f t="shared" si="2"/>
        <v>7451133.5</v>
      </c>
      <c r="J51">
        <v>3</v>
      </c>
      <c r="K51">
        <v>200</v>
      </c>
      <c r="L51" s="1">
        <v>7.9999999999999998E-85</v>
      </c>
      <c r="M51">
        <v>322</v>
      </c>
      <c r="N51">
        <v>5.0039999999999996</v>
      </c>
      <c r="O51" s="4">
        <f t="shared" ref="O51:O83" si="3">I51-I50</f>
        <v>-21597435</v>
      </c>
      <c r="P51" s="4">
        <v>-21597435</v>
      </c>
    </row>
    <row r="52" spans="1:19">
      <c r="A52">
        <v>4</v>
      </c>
      <c r="B52" t="s">
        <v>933</v>
      </c>
      <c r="C52" t="s">
        <v>944</v>
      </c>
      <c r="D52" t="s">
        <v>119</v>
      </c>
      <c r="E52">
        <v>91.37</v>
      </c>
      <c r="F52">
        <v>139</v>
      </c>
      <c r="G52">
        <v>7435830</v>
      </c>
      <c r="H52">
        <v>7435968</v>
      </c>
      <c r="I52" s="4">
        <f t="shared" si="2"/>
        <v>7435899</v>
      </c>
      <c r="J52">
        <v>1</v>
      </c>
      <c r="K52">
        <v>139</v>
      </c>
      <c r="L52" s="1">
        <v>2E-45</v>
      </c>
      <c r="M52">
        <v>191</v>
      </c>
      <c r="N52">
        <v>7.258</v>
      </c>
      <c r="O52" s="4">
        <f t="shared" si="3"/>
        <v>-15234.5</v>
      </c>
      <c r="P52" s="4">
        <v>-15234.5</v>
      </c>
    </row>
    <row r="53" spans="1:19">
      <c r="A53">
        <v>5</v>
      </c>
      <c r="B53" t="s">
        <v>933</v>
      </c>
      <c r="C53" t="s">
        <v>944</v>
      </c>
      <c r="D53" t="s">
        <v>116</v>
      </c>
      <c r="E53">
        <v>92.31</v>
      </c>
      <c r="F53">
        <v>143</v>
      </c>
      <c r="G53">
        <v>28203377</v>
      </c>
      <c r="H53">
        <v>28203519</v>
      </c>
      <c r="I53" s="4">
        <f t="shared" si="2"/>
        <v>28203448</v>
      </c>
      <c r="J53">
        <v>3</v>
      </c>
      <c r="K53">
        <v>145</v>
      </c>
      <c r="L53" s="1">
        <v>3E-49</v>
      </c>
      <c r="M53">
        <v>204</v>
      </c>
      <c r="N53">
        <v>9.7870000000000008</v>
      </c>
      <c r="O53" s="6">
        <f t="shared" si="3"/>
        <v>20767549</v>
      </c>
      <c r="P53" s="4">
        <v>20767549</v>
      </c>
      <c r="Q53">
        <v>3</v>
      </c>
      <c r="R53" s="4">
        <f>I55-I53</f>
        <v>274765.5</v>
      </c>
      <c r="S53">
        <f>N55-N53</f>
        <v>2.9749999999999996</v>
      </c>
    </row>
    <row r="54" spans="1:19">
      <c r="A54">
        <v>6</v>
      </c>
      <c r="B54" t="s">
        <v>933</v>
      </c>
      <c r="C54" t="s">
        <v>944</v>
      </c>
      <c r="D54" t="s">
        <v>109</v>
      </c>
      <c r="E54">
        <v>95.5</v>
      </c>
      <c r="F54">
        <v>200</v>
      </c>
      <c r="G54">
        <v>28426990</v>
      </c>
      <c r="H54">
        <v>28427189</v>
      </c>
      <c r="I54" s="4">
        <f t="shared" si="2"/>
        <v>28427089.5</v>
      </c>
      <c r="J54">
        <v>200</v>
      </c>
      <c r="K54">
        <v>1</v>
      </c>
      <c r="L54" s="1">
        <v>3.0000000000000001E-84</v>
      </c>
      <c r="M54">
        <v>320</v>
      </c>
      <c r="N54">
        <v>11.865</v>
      </c>
      <c r="O54" s="6">
        <f t="shared" si="3"/>
        <v>223641.5</v>
      </c>
      <c r="P54" s="4">
        <v>223641.5</v>
      </c>
    </row>
    <row r="55" spans="1:19">
      <c r="A55">
        <v>7</v>
      </c>
      <c r="B55" t="s">
        <v>933</v>
      </c>
      <c r="C55" t="s">
        <v>944</v>
      </c>
      <c r="D55" t="s">
        <v>142</v>
      </c>
      <c r="E55">
        <v>95.7</v>
      </c>
      <c r="F55">
        <v>186</v>
      </c>
      <c r="G55">
        <v>28478121</v>
      </c>
      <c r="H55">
        <v>28478306</v>
      </c>
      <c r="I55" s="4">
        <f t="shared" si="2"/>
        <v>28478213.5</v>
      </c>
      <c r="J55">
        <v>187</v>
      </c>
      <c r="K55">
        <v>2</v>
      </c>
      <c r="L55" s="1">
        <v>4E-78</v>
      </c>
      <c r="M55">
        <v>300</v>
      </c>
      <c r="N55">
        <v>12.762</v>
      </c>
      <c r="O55" s="6">
        <f t="shared" si="3"/>
        <v>51124</v>
      </c>
      <c r="P55" s="4">
        <v>51124</v>
      </c>
    </row>
    <row r="56" spans="1:19">
      <c r="A56">
        <v>8</v>
      </c>
      <c r="B56" t="s">
        <v>933</v>
      </c>
      <c r="C56" t="s">
        <v>944</v>
      </c>
      <c r="D56" t="s">
        <v>143</v>
      </c>
      <c r="E56">
        <v>98</v>
      </c>
      <c r="F56">
        <v>200</v>
      </c>
      <c r="G56">
        <v>8155781</v>
      </c>
      <c r="H56">
        <v>8155980</v>
      </c>
      <c r="I56" s="4">
        <f t="shared" si="2"/>
        <v>8155880.5</v>
      </c>
      <c r="J56">
        <v>200</v>
      </c>
      <c r="K56">
        <v>1</v>
      </c>
      <c r="L56" s="1">
        <v>9.9999999999999999E-93</v>
      </c>
      <c r="M56">
        <v>348</v>
      </c>
      <c r="N56">
        <v>14.095000000000001</v>
      </c>
      <c r="O56" s="4">
        <f t="shared" si="3"/>
        <v>-20322333</v>
      </c>
      <c r="P56" s="4">
        <v>-20322333</v>
      </c>
    </row>
    <row r="57" spans="1:19">
      <c r="A57">
        <v>9</v>
      </c>
      <c r="B57" t="s">
        <v>933</v>
      </c>
      <c r="C57" t="s">
        <v>944</v>
      </c>
      <c r="D57" t="s">
        <v>122</v>
      </c>
      <c r="E57">
        <v>94.12</v>
      </c>
      <c r="F57">
        <v>85</v>
      </c>
      <c r="G57">
        <v>11020958</v>
      </c>
      <c r="H57">
        <v>11021042</v>
      </c>
      <c r="I57" s="4">
        <f t="shared" si="2"/>
        <v>11021000</v>
      </c>
      <c r="J57">
        <v>86</v>
      </c>
      <c r="K57">
        <v>170</v>
      </c>
      <c r="L57" s="1">
        <v>5.0000000000000002E-27</v>
      </c>
      <c r="M57">
        <v>130</v>
      </c>
      <c r="N57">
        <v>16.803999999999998</v>
      </c>
      <c r="O57" s="4">
        <f t="shared" si="3"/>
        <v>2865119.5</v>
      </c>
      <c r="P57" s="4">
        <v>2865119.5</v>
      </c>
    </row>
    <row r="58" spans="1:19">
      <c r="A58">
        <v>10</v>
      </c>
      <c r="B58" t="s">
        <v>933</v>
      </c>
      <c r="C58" t="s">
        <v>944</v>
      </c>
      <c r="D58" t="s">
        <v>132</v>
      </c>
      <c r="E58">
        <v>95.7</v>
      </c>
      <c r="F58">
        <v>93</v>
      </c>
      <c r="G58">
        <v>3263309</v>
      </c>
      <c r="H58">
        <v>3263401</v>
      </c>
      <c r="I58" s="4">
        <f t="shared" si="2"/>
        <v>3263355</v>
      </c>
      <c r="J58">
        <v>93</v>
      </c>
      <c r="K58">
        <v>1</v>
      </c>
      <c r="L58" s="1">
        <v>4.0000000000000002E-33</v>
      </c>
      <c r="M58">
        <v>150</v>
      </c>
      <c r="N58">
        <v>26.436</v>
      </c>
      <c r="O58" s="4">
        <f t="shared" si="3"/>
        <v>-7757645</v>
      </c>
      <c r="P58" s="4">
        <v>-7757645</v>
      </c>
    </row>
    <row r="59" spans="1:19">
      <c r="A59">
        <v>11</v>
      </c>
      <c r="B59" t="s">
        <v>933</v>
      </c>
      <c r="C59" t="s">
        <v>944</v>
      </c>
      <c r="D59" t="s">
        <v>130</v>
      </c>
      <c r="E59">
        <v>97.22</v>
      </c>
      <c r="F59">
        <v>72</v>
      </c>
      <c r="G59">
        <v>11449998</v>
      </c>
      <c r="H59">
        <v>11450069</v>
      </c>
      <c r="I59" s="4">
        <f t="shared" si="2"/>
        <v>11450033.5</v>
      </c>
      <c r="J59">
        <v>200</v>
      </c>
      <c r="K59">
        <v>129</v>
      </c>
      <c r="L59" s="1">
        <v>9.0000000000000002E-25</v>
      </c>
      <c r="M59">
        <v>122</v>
      </c>
      <c r="N59">
        <v>32.503</v>
      </c>
      <c r="O59" s="4">
        <f t="shared" si="3"/>
        <v>8186678.5</v>
      </c>
      <c r="P59" s="4">
        <v>8186678.5</v>
      </c>
    </row>
    <row r="60" spans="1:19">
      <c r="A60">
        <v>12</v>
      </c>
      <c r="B60" t="s">
        <v>933</v>
      </c>
      <c r="C60" t="s">
        <v>944</v>
      </c>
      <c r="D60" t="s">
        <v>110</v>
      </c>
      <c r="E60">
        <v>93.85</v>
      </c>
      <c r="F60">
        <v>65</v>
      </c>
      <c r="G60">
        <v>11064020</v>
      </c>
      <c r="H60">
        <v>11064084</v>
      </c>
      <c r="I60" s="4">
        <f t="shared" si="2"/>
        <v>11064052</v>
      </c>
      <c r="J60">
        <v>200</v>
      </c>
      <c r="K60">
        <v>138</v>
      </c>
      <c r="L60" s="1">
        <v>4.9999999999999999E-17</v>
      </c>
      <c r="M60">
        <v>97.1</v>
      </c>
      <c r="N60">
        <v>36.774999999999999</v>
      </c>
      <c r="O60" s="4">
        <f t="shared" si="3"/>
        <v>-385981.5</v>
      </c>
      <c r="P60" s="4">
        <v>-385981.5</v>
      </c>
    </row>
    <row r="61" spans="1:19">
      <c r="A61">
        <v>13</v>
      </c>
      <c r="B61" t="s">
        <v>933</v>
      </c>
      <c r="C61" t="s">
        <v>944</v>
      </c>
      <c r="D61" t="s">
        <v>125</v>
      </c>
      <c r="E61">
        <v>88.07</v>
      </c>
      <c r="F61">
        <v>176</v>
      </c>
      <c r="G61">
        <v>14549381</v>
      </c>
      <c r="H61">
        <v>14549554</v>
      </c>
      <c r="I61" s="4">
        <f t="shared" si="2"/>
        <v>14549467.5</v>
      </c>
      <c r="J61">
        <v>4</v>
      </c>
      <c r="K61">
        <v>179</v>
      </c>
      <c r="L61" s="1">
        <v>2E-50</v>
      </c>
      <c r="M61">
        <v>207</v>
      </c>
      <c r="N61">
        <v>37.692999999999998</v>
      </c>
      <c r="O61" s="4">
        <f t="shared" si="3"/>
        <v>3485415.5</v>
      </c>
      <c r="P61" s="4">
        <v>3485415.5</v>
      </c>
    </row>
    <row r="62" spans="1:19">
      <c r="A62">
        <v>14</v>
      </c>
      <c r="B62" t="s">
        <v>933</v>
      </c>
      <c r="C62" t="s">
        <v>944</v>
      </c>
      <c r="D62" t="s">
        <v>121</v>
      </c>
      <c r="E62">
        <v>92.11</v>
      </c>
      <c r="F62">
        <v>76</v>
      </c>
      <c r="G62">
        <v>11020060</v>
      </c>
      <c r="H62">
        <v>11020135</v>
      </c>
      <c r="I62" s="4">
        <f t="shared" si="2"/>
        <v>11020097.5</v>
      </c>
      <c r="J62">
        <v>3</v>
      </c>
      <c r="K62">
        <v>78</v>
      </c>
      <c r="L62" s="1">
        <v>1.9999999999999999E-20</v>
      </c>
      <c r="M62">
        <v>108</v>
      </c>
      <c r="N62">
        <v>38.542999999999999</v>
      </c>
      <c r="O62" s="6">
        <f t="shared" si="3"/>
        <v>-3529370</v>
      </c>
      <c r="P62" s="4">
        <v>-3529370</v>
      </c>
      <c r="Q62">
        <v>3</v>
      </c>
      <c r="R62" s="4">
        <f>I62-I64</f>
        <v>3628723.5</v>
      </c>
      <c r="S62">
        <f>N64-N62</f>
        <v>0.54899999999999949</v>
      </c>
    </row>
    <row r="63" spans="1:19">
      <c r="A63">
        <v>15</v>
      </c>
      <c r="B63" t="s">
        <v>933</v>
      </c>
      <c r="C63" t="s">
        <v>944</v>
      </c>
      <c r="D63" t="s">
        <v>139</v>
      </c>
      <c r="E63">
        <v>97.83</v>
      </c>
      <c r="F63">
        <v>46</v>
      </c>
      <c r="G63">
        <v>10372697</v>
      </c>
      <c r="H63">
        <v>10372742</v>
      </c>
      <c r="I63" s="4">
        <f t="shared" si="2"/>
        <v>10372719.5</v>
      </c>
      <c r="J63">
        <v>1</v>
      </c>
      <c r="K63">
        <v>46</v>
      </c>
      <c r="L63" s="1">
        <v>4.9999999999999997E-12</v>
      </c>
      <c r="M63">
        <v>80.5</v>
      </c>
      <c r="N63">
        <v>38.774999999999999</v>
      </c>
      <c r="O63" s="6">
        <f t="shared" si="3"/>
        <v>-647378</v>
      </c>
      <c r="P63" s="4">
        <v>-647378</v>
      </c>
    </row>
    <row r="64" spans="1:19">
      <c r="A64">
        <v>16</v>
      </c>
      <c r="B64" t="s">
        <v>933</v>
      </c>
      <c r="C64" t="s">
        <v>944</v>
      </c>
      <c r="D64" t="s">
        <v>114</v>
      </c>
      <c r="E64">
        <v>98.46</v>
      </c>
      <c r="F64">
        <v>65</v>
      </c>
      <c r="G64">
        <v>7391342</v>
      </c>
      <c r="H64">
        <v>7391406</v>
      </c>
      <c r="I64" s="4">
        <f t="shared" si="2"/>
        <v>7391374</v>
      </c>
      <c r="J64">
        <v>136</v>
      </c>
      <c r="K64">
        <v>200</v>
      </c>
      <c r="L64" s="1">
        <v>1E-22</v>
      </c>
      <c r="M64">
        <v>115</v>
      </c>
      <c r="N64">
        <v>39.091999999999999</v>
      </c>
      <c r="O64" s="6">
        <f t="shared" si="3"/>
        <v>-2981345.5</v>
      </c>
      <c r="P64" s="4">
        <v>-2981345.5</v>
      </c>
    </row>
    <row r="65" spans="1:19">
      <c r="A65">
        <v>17</v>
      </c>
      <c r="B65" t="s">
        <v>933</v>
      </c>
      <c r="C65" t="s">
        <v>944</v>
      </c>
      <c r="D65" t="s">
        <v>127</v>
      </c>
      <c r="E65">
        <v>95.74</v>
      </c>
      <c r="F65">
        <v>141</v>
      </c>
      <c r="G65">
        <v>14551103</v>
      </c>
      <c r="H65">
        <v>14551243</v>
      </c>
      <c r="I65" s="4">
        <f t="shared" si="2"/>
        <v>14551173</v>
      </c>
      <c r="J65">
        <v>1</v>
      </c>
      <c r="K65">
        <v>141</v>
      </c>
      <c r="L65" s="1">
        <v>2.0000000000000001E-56</v>
      </c>
      <c r="M65">
        <v>228</v>
      </c>
      <c r="N65">
        <v>39.110999999999997</v>
      </c>
      <c r="O65" s="4">
        <f t="shared" si="3"/>
        <v>7159799</v>
      </c>
      <c r="P65" s="4">
        <v>7159799</v>
      </c>
    </row>
    <row r="66" spans="1:19">
      <c r="A66">
        <v>18</v>
      </c>
      <c r="B66" t="s">
        <v>933</v>
      </c>
      <c r="C66" t="s">
        <v>944</v>
      </c>
      <c r="D66" t="s">
        <v>117</v>
      </c>
      <c r="E66">
        <v>88.66</v>
      </c>
      <c r="F66">
        <v>194</v>
      </c>
      <c r="G66">
        <v>13545576</v>
      </c>
      <c r="H66">
        <v>13545766</v>
      </c>
      <c r="I66" s="4">
        <f t="shared" si="2"/>
        <v>13545671</v>
      </c>
      <c r="J66">
        <v>1</v>
      </c>
      <c r="K66">
        <v>194</v>
      </c>
      <c r="L66" s="1">
        <v>4.0000000000000001E-58</v>
      </c>
      <c r="M66">
        <v>233</v>
      </c>
      <c r="N66">
        <v>39.645000000000003</v>
      </c>
      <c r="O66" s="4">
        <f t="shared" si="3"/>
        <v>-1005502</v>
      </c>
      <c r="P66" s="4">
        <v>-1005502</v>
      </c>
    </row>
    <row r="67" spans="1:19">
      <c r="A67">
        <v>19</v>
      </c>
      <c r="B67" t="s">
        <v>933</v>
      </c>
      <c r="C67" t="s">
        <v>944</v>
      </c>
      <c r="D67" t="s">
        <v>131</v>
      </c>
      <c r="E67">
        <v>89.5</v>
      </c>
      <c r="F67">
        <v>200</v>
      </c>
      <c r="G67">
        <v>11786913</v>
      </c>
      <c r="H67">
        <v>11787103</v>
      </c>
      <c r="I67" s="4">
        <f t="shared" si="2"/>
        <v>11787008</v>
      </c>
      <c r="J67">
        <v>200</v>
      </c>
      <c r="K67">
        <v>1</v>
      </c>
      <c r="L67" s="1">
        <v>2.0000000000000001E-61</v>
      </c>
      <c r="M67">
        <v>244</v>
      </c>
      <c r="N67">
        <v>39.655000000000001</v>
      </c>
      <c r="O67" s="4">
        <f t="shared" si="3"/>
        <v>-1758663</v>
      </c>
      <c r="P67" s="4">
        <v>-1758663</v>
      </c>
    </row>
    <row r="68" spans="1:19">
      <c r="A68">
        <v>20</v>
      </c>
      <c r="B68" t="s">
        <v>933</v>
      </c>
      <c r="C68" t="s">
        <v>944</v>
      </c>
      <c r="D68" t="s">
        <v>126</v>
      </c>
      <c r="E68">
        <v>95.5</v>
      </c>
      <c r="F68">
        <v>200</v>
      </c>
      <c r="G68">
        <v>14550948</v>
      </c>
      <c r="H68">
        <v>14551147</v>
      </c>
      <c r="I68" s="4">
        <f t="shared" si="2"/>
        <v>14551047.5</v>
      </c>
      <c r="J68">
        <v>1</v>
      </c>
      <c r="K68">
        <v>200</v>
      </c>
      <c r="L68" s="1">
        <v>3.0000000000000001E-84</v>
      </c>
      <c r="M68">
        <v>320</v>
      </c>
      <c r="N68">
        <v>40.582000000000001</v>
      </c>
      <c r="O68" s="4">
        <f t="shared" si="3"/>
        <v>2764039.5</v>
      </c>
      <c r="P68" s="4">
        <v>2764039.5</v>
      </c>
    </row>
    <row r="69" spans="1:19">
      <c r="A69">
        <v>21</v>
      </c>
      <c r="B69" t="s">
        <v>933</v>
      </c>
      <c r="C69" t="s">
        <v>944</v>
      </c>
      <c r="D69" t="s">
        <v>134</v>
      </c>
      <c r="E69">
        <v>82.5</v>
      </c>
      <c r="F69">
        <v>200</v>
      </c>
      <c r="G69">
        <v>9823834</v>
      </c>
      <c r="H69">
        <v>9824027</v>
      </c>
      <c r="I69" s="4">
        <f t="shared" si="2"/>
        <v>9823930.5</v>
      </c>
      <c r="J69">
        <v>4</v>
      </c>
      <c r="K69">
        <v>200</v>
      </c>
      <c r="L69" s="1">
        <v>3.9999999999999998E-38</v>
      </c>
      <c r="M69">
        <v>167</v>
      </c>
      <c r="N69">
        <v>41.588999999999999</v>
      </c>
      <c r="O69" s="4">
        <f t="shared" si="3"/>
        <v>-4727117</v>
      </c>
      <c r="P69" s="4">
        <v>-4727117</v>
      </c>
    </row>
    <row r="70" spans="1:19">
      <c r="A70">
        <v>22</v>
      </c>
      <c r="B70" t="s">
        <v>933</v>
      </c>
      <c r="C70" t="s">
        <v>944</v>
      </c>
      <c r="D70" t="s">
        <v>140</v>
      </c>
      <c r="E70">
        <v>90.65</v>
      </c>
      <c r="F70">
        <v>107</v>
      </c>
      <c r="G70">
        <v>13360119</v>
      </c>
      <c r="H70">
        <v>13360225</v>
      </c>
      <c r="I70" s="4">
        <f t="shared" si="2"/>
        <v>13360172</v>
      </c>
      <c r="J70">
        <v>200</v>
      </c>
      <c r="K70">
        <v>98</v>
      </c>
      <c r="L70" s="1">
        <v>8.9999999999999993E-30</v>
      </c>
      <c r="M70">
        <v>139</v>
      </c>
      <c r="N70">
        <v>42.866999999999997</v>
      </c>
      <c r="O70" s="4">
        <f t="shared" si="3"/>
        <v>3536241.5</v>
      </c>
      <c r="P70" s="4">
        <v>3536241.5</v>
      </c>
    </row>
    <row r="71" spans="1:19">
      <c r="A71">
        <v>23</v>
      </c>
      <c r="B71" t="s">
        <v>933</v>
      </c>
      <c r="C71" t="s">
        <v>944</v>
      </c>
      <c r="D71" t="s">
        <v>129</v>
      </c>
      <c r="E71">
        <v>93.48</v>
      </c>
      <c r="F71">
        <v>92</v>
      </c>
      <c r="G71">
        <v>27814523</v>
      </c>
      <c r="H71">
        <v>27814614</v>
      </c>
      <c r="I71" s="4">
        <f t="shared" si="2"/>
        <v>27814568.5</v>
      </c>
      <c r="J71">
        <v>108</v>
      </c>
      <c r="K71">
        <v>199</v>
      </c>
      <c r="L71" s="1">
        <v>3.0000000000000003E-29</v>
      </c>
      <c r="M71">
        <v>137</v>
      </c>
      <c r="N71">
        <v>47.593000000000004</v>
      </c>
      <c r="O71" s="4">
        <f t="shared" si="3"/>
        <v>14454396.5</v>
      </c>
      <c r="P71" s="4">
        <v>14454396.5</v>
      </c>
    </row>
    <row r="72" spans="1:19">
      <c r="A72">
        <v>24</v>
      </c>
      <c r="B72" t="s">
        <v>933</v>
      </c>
      <c r="C72" t="s">
        <v>944</v>
      </c>
      <c r="D72" t="s">
        <v>136</v>
      </c>
      <c r="E72">
        <v>96.47</v>
      </c>
      <c r="F72">
        <v>85</v>
      </c>
      <c r="G72">
        <v>26399719</v>
      </c>
      <c r="H72">
        <v>26399803</v>
      </c>
      <c r="I72" s="4">
        <f t="shared" si="2"/>
        <v>26399761</v>
      </c>
      <c r="J72">
        <v>116</v>
      </c>
      <c r="K72">
        <v>200</v>
      </c>
      <c r="L72" s="1">
        <v>2.0000000000000002E-30</v>
      </c>
      <c r="M72">
        <v>141</v>
      </c>
      <c r="N72">
        <v>48.875999999999998</v>
      </c>
      <c r="O72" s="4">
        <f t="shared" si="3"/>
        <v>-1414807.5</v>
      </c>
      <c r="P72" s="4">
        <v>-1414807.5</v>
      </c>
    </row>
    <row r="73" spans="1:19">
      <c r="A73">
        <v>25</v>
      </c>
      <c r="B73" t="s">
        <v>933</v>
      </c>
      <c r="C73" t="s">
        <v>944</v>
      </c>
      <c r="D73" t="s">
        <v>137</v>
      </c>
      <c r="E73">
        <v>96.47</v>
      </c>
      <c r="F73">
        <v>85</v>
      </c>
      <c r="G73">
        <v>26399719</v>
      </c>
      <c r="H73">
        <v>26399803</v>
      </c>
      <c r="I73" s="4">
        <f t="shared" si="2"/>
        <v>26399761</v>
      </c>
      <c r="J73">
        <v>59</v>
      </c>
      <c r="K73">
        <v>143</v>
      </c>
      <c r="L73" s="1">
        <v>2.0000000000000002E-30</v>
      </c>
      <c r="M73">
        <v>141</v>
      </c>
      <c r="N73">
        <v>49.682000000000002</v>
      </c>
      <c r="O73" s="4">
        <f t="shared" si="3"/>
        <v>0</v>
      </c>
      <c r="P73" s="4">
        <v>0</v>
      </c>
    </row>
    <row r="74" spans="1:19">
      <c r="A74">
        <v>26</v>
      </c>
      <c r="B74" t="s">
        <v>933</v>
      </c>
      <c r="C74" t="s">
        <v>944</v>
      </c>
      <c r="D74" t="s">
        <v>138</v>
      </c>
      <c r="E74">
        <v>89.52</v>
      </c>
      <c r="F74">
        <v>124</v>
      </c>
      <c r="G74">
        <v>26283655</v>
      </c>
      <c r="H74">
        <v>26283777</v>
      </c>
      <c r="I74" s="4">
        <f t="shared" si="2"/>
        <v>26283716</v>
      </c>
      <c r="J74">
        <v>7</v>
      </c>
      <c r="K74">
        <v>127</v>
      </c>
      <c r="L74" s="1">
        <v>3E-34</v>
      </c>
      <c r="M74">
        <v>154</v>
      </c>
      <c r="N74">
        <v>51.718000000000004</v>
      </c>
      <c r="O74" s="6">
        <f t="shared" si="3"/>
        <v>-116045</v>
      </c>
      <c r="P74" s="4">
        <v>-116045</v>
      </c>
      <c r="Q74">
        <v>4</v>
      </c>
      <c r="R74" s="4">
        <f>I74-I77</f>
        <v>1691573.5</v>
      </c>
      <c r="S74">
        <f>N77-N74</f>
        <v>8.8149999999999977</v>
      </c>
    </row>
    <row r="75" spans="1:19">
      <c r="A75">
        <v>27</v>
      </c>
      <c r="B75" t="s">
        <v>933</v>
      </c>
      <c r="C75" t="s">
        <v>944</v>
      </c>
      <c r="D75" t="s">
        <v>135</v>
      </c>
      <c r="E75">
        <v>86.73</v>
      </c>
      <c r="F75">
        <v>196</v>
      </c>
      <c r="G75">
        <v>25875332</v>
      </c>
      <c r="H75">
        <v>25875521</v>
      </c>
      <c r="I75" s="4">
        <f t="shared" si="2"/>
        <v>25875426.5</v>
      </c>
      <c r="J75">
        <v>200</v>
      </c>
      <c r="K75">
        <v>5</v>
      </c>
      <c r="L75" s="1">
        <v>5E-52</v>
      </c>
      <c r="M75">
        <v>213</v>
      </c>
      <c r="N75">
        <v>55.164000000000001</v>
      </c>
      <c r="O75" s="6">
        <f t="shared" si="3"/>
        <v>-408289.5</v>
      </c>
      <c r="P75" s="4">
        <v>-408289.5</v>
      </c>
    </row>
    <row r="76" spans="1:19">
      <c r="A76">
        <v>28</v>
      </c>
      <c r="B76" t="s">
        <v>933</v>
      </c>
      <c r="C76" t="s">
        <v>944</v>
      </c>
      <c r="D76" t="s">
        <v>123</v>
      </c>
      <c r="E76">
        <v>93.9</v>
      </c>
      <c r="F76">
        <v>82</v>
      </c>
      <c r="G76">
        <v>25507368</v>
      </c>
      <c r="H76">
        <v>25507449</v>
      </c>
      <c r="I76" s="4">
        <f t="shared" si="2"/>
        <v>25507408.5</v>
      </c>
      <c r="J76">
        <v>82</v>
      </c>
      <c r="K76">
        <v>1</v>
      </c>
      <c r="L76" s="1">
        <v>2.0000000000000001E-25</v>
      </c>
      <c r="M76">
        <v>124</v>
      </c>
      <c r="N76">
        <v>59.341000000000001</v>
      </c>
      <c r="O76" s="6">
        <f t="shared" si="3"/>
        <v>-368018</v>
      </c>
      <c r="P76" s="4">
        <v>-368018</v>
      </c>
    </row>
    <row r="77" spans="1:19">
      <c r="A77">
        <v>29</v>
      </c>
      <c r="B77" t="s">
        <v>933</v>
      </c>
      <c r="C77" t="s">
        <v>944</v>
      </c>
      <c r="D77" t="s">
        <v>120</v>
      </c>
      <c r="E77">
        <v>85</v>
      </c>
      <c r="F77">
        <v>200</v>
      </c>
      <c r="G77">
        <v>24592043</v>
      </c>
      <c r="H77">
        <v>24592242</v>
      </c>
      <c r="I77" s="4">
        <f t="shared" si="2"/>
        <v>24592142.5</v>
      </c>
      <c r="J77">
        <v>200</v>
      </c>
      <c r="K77">
        <v>3</v>
      </c>
      <c r="L77" s="1">
        <v>9.9999999999999997E-49</v>
      </c>
      <c r="M77">
        <v>202</v>
      </c>
      <c r="N77">
        <v>60.533000000000001</v>
      </c>
      <c r="O77" s="6">
        <f t="shared" si="3"/>
        <v>-915266</v>
      </c>
      <c r="P77" s="4">
        <v>-915266</v>
      </c>
    </row>
    <row r="78" spans="1:19">
      <c r="A78">
        <v>30</v>
      </c>
      <c r="B78" t="s">
        <v>933</v>
      </c>
      <c r="C78" t="s">
        <v>944</v>
      </c>
      <c r="D78" t="s">
        <v>111</v>
      </c>
      <c r="E78">
        <v>89.76</v>
      </c>
      <c r="F78">
        <v>127</v>
      </c>
      <c r="G78">
        <v>24617809</v>
      </c>
      <c r="H78">
        <v>24617935</v>
      </c>
      <c r="I78" s="4">
        <f t="shared" si="2"/>
        <v>24617872</v>
      </c>
      <c r="J78">
        <v>77</v>
      </c>
      <c r="K78">
        <v>200</v>
      </c>
      <c r="L78" s="1">
        <v>6.9999999999999999E-36</v>
      </c>
      <c r="M78">
        <v>159</v>
      </c>
      <c r="N78">
        <v>60.878999999999998</v>
      </c>
      <c r="O78" s="4">
        <f t="shared" si="3"/>
        <v>25729.5</v>
      </c>
      <c r="P78" s="4">
        <v>25729.5</v>
      </c>
    </row>
    <row r="79" spans="1:19">
      <c r="A79">
        <v>31</v>
      </c>
      <c r="B79" t="s">
        <v>933</v>
      </c>
      <c r="C79" t="s">
        <v>944</v>
      </c>
      <c r="D79" t="s">
        <v>141</v>
      </c>
      <c r="E79">
        <v>95.04</v>
      </c>
      <c r="F79">
        <v>141</v>
      </c>
      <c r="G79">
        <v>21517358</v>
      </c>
      <c r="H79">
        <v>21517498</v>
      </c>
      <c r="I79" s="4">
        <f t="shared" si="2"/>
        <v>21517428</v>
      </c>
      <c r="J79">
        <v>60</v>
      </c>
      <c r="K79">
        <v>200</v>
      </c>
      <c r="L79" s="1">
        <v>8E-55</v>
      </c>
      <c r="M79">
        <v>222</v>
      </c>
      <c r="N79">
        <v>63.356999999999999</v>
      </c>
      <c r="O79" s="4">
        <f t="shared" si="3"/>
        <v>-3100444</v>
      </c>
      <c r="P79" s="4">
        <v>-3100444</v>
      </c>
    </row>
    <row r="80" spans="1:19">
      <c r="A80">
        <v>32</v>
      </c>
      <c r="B80" t="s">
        <v>933</v>
      </c>
      <c r="C80" t="s">
        <v>944</v>
      </c>
      <c r="D80" t="s">
        <v>115</v>
      </c>
      <c r="E80">
        <v>93.69</v>
      </c>
      <c r="F80">
        <v>111</v>
      </c>
      <c r="G80">
        <v>24446275</v>
      </c>
      <c r="H80">
        <v>24446385</v>
      </c>
      <c r="I80" s="4">
        <f t="shared" si="2"/>
        <v>24446330</v>
      </c>
      <c r="J80">
        <v>200</v>
      </c>
      <c r="K80">
        <v>90</v>
      </c>
      <c r="L80" s="1">
        <v>3.9999999999999998E-38</v>
      </c>
      <c r="M80">
        <v>167</v>
      </c>
      <c r="N80">
        <v>64.445999999999998</v>
      </c>
      <c r="O80" s="6">
        <f t="shared" si="3"/>
        <v>2928902</v>
      </c>
      <c r="P80" s="4">
        <v>2928902</v>
      </c>
      <c r="Q80">
        <v>3</v>
      </c>
      <c r="R80" s="4">
        <f>I82-I80</f>
        <v>171617</v>
      </c>
      <c r="S80">
        <f>N82-N80</f>
        <v>1.2319999999999993</v>
      </c>
    </row>
    <row r="81" spans="1:19">
      <c r="A81">
        <v>33</v>
      </c>
      <c r="B81" t="s">
        <v>933</v>
      </c>
      <c r="C81" t="s">
        <v>944</v>
      </c>
      <c r="D81" t="s">
        <v>112</v>
      </c>
      <c r="E81">
        <v>87.5</v>
      </c>
      <c r="F81">
        <v>152</v>
      </c>
      <c r="G81">
        <v>24617864</v>
      </c>
      <c r="H81">
        <v>24618013</v>
      </c>
      <c r="I81" s="4">
        <f t="shared" si="2"/>
        <v>24617938.5</v>
      </c>
      <c r="J81">
        <v>4</v>
      </c>
      <c r="K81">
        <v>152</v>
      </c>
      <c r="L81" s="1">
        <v>3.0000000000000003E-39</v>
      </c>
      <c r="M81">
        <v>171</v>
      </c>
      <c r="N81">
        <v>64.926000000000002</v>
      </c>
      <c r="O81" s="6">
        <f t="shared" si="3"/>
        <v>171608.5</v>
      </c>
      <c r="P81" s="4">
        <v>171608.5</v>
      </c>
    </row>
    <row r="82" spans="1:19">
      <c r="A82">
        <v>34</v>
      </c>
      <c r="B82" t="s">
        <v>933</v>
      </c>
      <c r="C82" t="s">
        <v>944</v>
      </c>
      <c r="D82" t="s">
        <v>113</v>
      </c>
      <c r="E82">
        <v>88.15</v>
      </c>
      <c r="F82">
        <v>135</v>
      </c>
      <c r="G82">
        <v>24617881</v>
      </c>
      <c r="H82">
        <v>24618013</v>
      </c>
      <c r="I82" s="4">
        <f t="shared" si="2"/>
        <v>24617947</v>
      </c>
      <c r="J82">
        <v>1</v>
      </c>
      <c r="K82">
        <v>132</v>
      </c>
      <c r="L82" s="1">
        <v>9.0000000000000002E-35</v>
      </c>
      <c r="M82">
        <v>156</v>
      </c>
      <c r="N82">
        <v>65.677999999999997</v>
      </c>
      <c r="O82" s="6">
        <f t="shared" si="3"/>
        <v>8.5</v>
      </c>
      <c r="P82" s="4">
        <v>8.5</v>
      </c>
    </row>
    <row r="83" spans="1:19">
      <c r="A83">
        <v>35</v>
      </c>
      <c r="B83" t="s">
        <v>933</v>
      </c>
      <c r="C83" t="s">
        <v>944</v>
      </c>
      <c r="D83" t="s">
        <v>128</v>
      </c>
      <c r="E83">
        <v>92</v>
      </c>
      <c r="F83">
        <v>200</v>
      </c>
      <c r="G83">
        <v>2504901</v>
      </c>
      <c r="H83">
        <v>2505100</v>
      </c>
      <c r="I83" s="4">
        <f t="shared" si="2"/>
        <v>2505000.5</v>
      </c>
      <c r="J83">
        <v>1</v>
      </c>
      <c r="K83">
        <v>200</v>
      </c>
      <c r="L83" s="1">
        <v>9.9999999999999997E-73</v>
      </c>
      <c r="M83">
        <v>281</v>
      </c>
      <c r="N83">
        <v>75.37</v>
      </c>
      <c r="O83" s="4">
        <f t="shared" si="3"/>
        <v>-22112946.5</v>
      </c>
      <c r="P83" s="4">
        <v>-22112946.5</v>
      </c>
    </row>
    <row r="84" spans="1:19">
      <c r="L84" s="1"/>
    </row>
    <row r="85" spans="1:19">
      <c r="L85" s="1"/>
    </row>
    <row r="86" spans="1:19">
      <c r="A86">
        <v>1</v>
      </c>
      <c r="B86" t="s">
        <v>934</v>
      </c>
      <c r="C86" t="s">
        <v>945</v>
      </c>
      <c r="D86" t="s">
        <v>174</v>
      </c>
      <c r="E86">
        <v>96.15</v>
      </c>
      <c r="F86">
        <v>156</v>
      </c>
      <c r="G86">
        <v>41370601</v>
      </c>
      <c r="H86">
        <v>41370755</v>
      </c>
      <c r="I86" s="4">
        <f t="shared" ref="I86:I117" si="4">(G86+H86)/2</f>
        <v>41370678</v>
      </c>
      <c r="J86">
        <v>180</v>
      </c>
      <c r="K86">
        <v>25</v>
      </c>
      <c r="L86" s="1">
        <v>3.0000000000000001E-64</v>
      </c>
      <c r="M86">
        <v>254</v>
      </c>
      <c r="N86">
        <v>2.024</v>
      </c>
      <c r="O86">
        <v>0</v>
      </c>
      <c r="P86">
        <v>0</v>
      </c>
    </row>
    <row r="87" spans="1:19">
      <c r="A87">
        <v>2</v>
      </c>
      <c r="B87" t="s">
        <v>934</v>
      </c>
      <c r="C87" t="s">
        <v>945</v>
      </c>
      <c r="D87" t="s">
        <v>173</v>
      </c>
      <c r="E87">
        <v>94.9</v>
      </c>
      <c r="F87">
        <v>98</v>
      </c>
      <c r="G87">
        <v>41370659</v>
      </c>
      <c r="H87">
        <v>41370755</v>
      </c>
      <c r="I87" s="4">
        <f t="shared" si="4"/>
        <v>41370707</v>
      </c>
      <c r="J87">
        <v>200</v>
      </c>
      <c r="K87">
        <v>103</v>
      </c>
      <c r="L87" s="1">
        <v>1.0000000000000001E-33</v>
      </c>
      <c r="M87">
        <v>152</v>
      </c>
      <c r="N87">
        <v>4.5659999999999998</v>
      </c>
      <c r="O87" s="6">
        <f>I87-I86</f>
        <v>29</v>
      </c>
      <c r="P87" s="4">
        <v>29</v>
      </c>
      <c r="Q87">
        <v>3</v>
      </c>
      <c r="R87" s="4">
        <f>I89-I87</f>
        <v>1245029</v>
      </c>
      <c r="S87">
        <f>N89-N87</f>
        <v>8.7800000000000011</v>
      </c>
    </row>
    <row r="88" spans="1:19">
      <c r="A88">
        <v>3</v>
      </c>
      <c r="B88" t="s">
        <v>934</v>
      </c>
      <c r="C88" t="s">
        <v>945</v>
      </c>
      <c r="D88" t="s">
        <v>152</v>
      </c>
      <c r="E88">
        <v>93.68</v>
      </c>
      <c r="F88">
        <v>95</v>
      </c>
      <c r="G88">
        <v>42547308</v>
      </c>
      <c r="H88">
        <v>42547402</v>
      </c>
      <c r="I88" s="4">
        <f t="shared" si="4"/>
        <v>42547355</v>
      </c>
      <c r="J88">
        <v>106</v>
      </c>
      <c r="K88">
        <v>200</v>
      </c>
      <c r="L88" s="1">
        <v>6.9999999999999997E-31</v>
      </c>
      <c r="M88">
        <v>143</v>
      </c>
      <c r="N88">
        <v>13.085000000000001</v>
      </c>
      <c r="O88" s="6">
        <f t="shared" ref="O88:O151" si="5">I88-I87</f>
        <v>1176648</v>
      </c>
      <c r="P88" s="4">
        <v>1176648</v>
      </c>
    </row>
    <row r="89" spans="1:19">
      <c r="A89">
        <v>4</v>
      </c>
      <c r="B89" t="s">
        <v>934</v>
      </c>
      <c r="C89" t="s">
        <v>945</v>
      </c>
      <c r="D89" t="s">
        <v>156</v>
      </c>
      <c r="E89">
        <v>88.97</v>
      </c>
      <c r="F89">
        <v>136</v>
      </c>
      <c r="G89">
        <v>42615669</v>
      </c>
      <c r="H89">
        <v>42615803</v>
      </c>
      <c r="I89" s="4">
        <f t="shared" si="4"/>
        <v>42615736</v>
      </c>
      <c r="J89">
        <v>52</v>
      </c>
      <c r="K89">
        <v>187</v>
      </c>
      <c r="L89" s="1">
        <v>3.9999999999999998E-38</v>
      </c>
      <c r="M89">
        <v>167</v>
      </c>
      <c r="N89">
        <v>13.346</v>
      </c>
      <c r="O89" s="6">
        <f t="shared" si="5"/>
        <v>68381</v>
      </c>
      <c r="P89" s="4">
        <v>68381</v>
      </c>
    </row>
    <row r="90" spans="1:19">
      <c r="A90">
        <v>5</v>
      </c>
      <c r="B90" t="s">
        <v>934</v>
      </c>
      <c r="C90" t="s">
        <v>945</v>
      </c>
      <c r="D90" t="s">
        <v>196</v>
      </c>
      <c r="E90">
        <v>94.57</v>
      </c>
      <c r="F90">
        <v>129</v>
      </c>
      <c r="G90">
        <v>42501482</v>
      </c>
      <c r="H90">
        <v>42501610</v>
      </c>
      <c r="I90" s="4">
        <f t="shared" si="4"/>
        <v>42501546</v>
      </c>
      <c r="J90">
        <v>44</v>
      </c>
      <c r="K90">
        <v>172</v>
      </c>
      <c r="L90" s="1">
        <v>3.9999999999999999E-48</v>
      </c>
      <c r="M90">
        <v>200</v>
      </c>
      <c r="N90">
        <v>13.602</v>
      </c>
      <c r="O90" s="7">
        <f t="shared" si="5"/>
        <v>-114190</v>
      </c>
      <c r="P90" s="4">
        <v>-114190</v>
      </c>
      <c r="Q90">
        <v>3</v>
      </c>
      <c r="R90" s="4">
        <f>I90-I92</f>
        <v>275626</v>
      </c>
      <c r="S90">
        <f>N92-N90</f>
        <v>0.26900000000000013</v>
      </c>
    </row>
    <row r="91" spans="1:19">
      <c r="A91">
        <v>6</v>
      </c>
      <c r="B91" t="s">
        <v>934</v>
      </c>
      <c r="C91" t="s">
        <v>945</v>
      </c>
      <c r="D91" t="s">
        <v>162</v>
      </c>
      <c r="E91">
        <v>85.28</v>
      </c>
      <c r="F91">
        <v>197</v>
      </c>
      <c r="G91">
        <v>42385742</v>
      </c>
      <c r="H91">
        <v>42385936</v>
      </c>
      <c r="I91" s="4">
        <f t="shared" si="4"/>
        <v>42385839</v>
      </c>
      <c r="J91">
        <v>199</v>
      </c>
      <c r="K91">
        <v>5</v>
      </c>
      <c r="L91" s="1">
        <v>3.9999999999999999E-48</v>
      </c>
      <c r="M91">
        <v>200</v>
      </c>
      <c r="N91">
        <v>13.728999999999999</v>
      </c>
      <c r="O91" s="7">
        <f t="shared" si="5"/>
        <v>-115707</v>
      </c>
      <c r="P91" s="4">
        <v>-115707</v>
      </c>
    </row>
    <row r="92" spans="1:19">
      <c r="A92">
        <v>7</v>
      </c>
      <c r="B92" t="s">
        <v>934</v>
      </c>
      <c r="C92" t="s">
        <v>945</v>
      </c>
      <c r="D92" t="s">
        <v>183</v>
      </c>
      <c r="E92">
        <v>93.99</v>
      </c>
      <c r="F92">
        <v>183</v>
      </c>
      <c r="G92">
        <v>42225829</v>
      </c>
      <c r="H92">
        <v>42226011</v>
      </c>
      <c r="I92" s="4">
        <f t="shared" si="4"/>
        <v>42225920</v>
      </c>
      <c r="J92">
        <v>6</v>
      </c>
      <c r="K92">
        <v>188</v>
      </c>
      <c r="L92" s="1">
        <v>1.9999999999999998E-71</v>
      </c>
      <c r="M92">
        <v>278</v>
      </c>
      <c r="N92">
        <v>13.871</v>
      </c>
      <c r="O92" s="7">
        <f t="shared" si="5"/>
        <v>-159919</v>
      </c>
      <c r="P92" s="4">
        <v>-159919</v>
      </c>
    </row>
    <row r="93" spans="1:19">
      <c r="A93">
        <v>8</v>
      </c>
      <c r="B93" t="s">
        <v>934</v>
      </c>
      <c r="C93" t="s">
        <v>945</v>
      </c>
      <c r="D93" t="s">
        <v>210</v>
      </c>
      <c r="E93">
        <v>91.81</v>
      </c>
      <c r="F93">
        <v>171</v>
      </c>
      <c r="G93">
        <v>42270373</v>
      </c>
      <c r="H93">
        <v>42270543</v>
      </c>
      <c r="I93" s="4">
        <f t="shared" si="4"/>
        <v>42270458</v>
      </c>
      <c r="J93">
        <v>9</v>
      </c>
      <c r="K93">
        <v>179</v>
      </c>
      <c r="L93" s="1">
        <v>9E-60</v>
      </c>
      <c r="M93">
        <v>239</v>
      </c>
      <c r="N93">
        <v>14.036</v>
      </c>
      <c r="O93" s="6">
        <f t="shared" si="5"/>
        <v>44538</v>
      </c>
      <c r="P93" s="4">
        <v>44538</v>
      </c>
      <c r="Q93">
        <v>3</v>
      </c>
      <c r="R93" s="4">
        <f>I95-I93</f>
        <v>142052.5</v>
      </c>
      <c r="S93">
        <f>N95-N93</f>
        <v>1.0050000000000008</v>
      </c>
    </row>
    <row r="94" spans="1:19">
      <c r="A94">
        <v>9</v>
      </c>
      <c r="B94" t="s">
        <v>934</v>
      </c>
      <c r="C94" t="s">
        <v>945</v>
      </c>
      <c r="D94" t="s">
        <v>200</v>
      </c>
      <c r="E94">
        <v>90.26</v>
      </c>
      <c r="F94">
        <v>195</v>
      </c>
      <c r="G94">
        <v>42393232</v>
      </c>
      <c r="H94">
        <v>42393425</v>
      </c>
      <c r="I94" s="4">
        <f t="shared" si="4"/>
        <v>42393328.5</v>
      </c>
      <c r="J94">
        <v>197</v>
      </c>
      <c r="K94">
        <v>3</v>
      </c>
      <c r="L94" s="1">
        <v>3.0000000000000001E-64</v>
      </c>
      <c r="M94">
        <v>254</v>
      </c>
      <c r="N94">
        <v>14.420999999999999</v>
      </c>
      <c r="O94" s="6">
        <f t="shared" si="5"/>
        <v>122870.5</v>
      </c>
      <c r="P94" s="4">
        <v>122870.5</v>
      </c>
    </row>
    <row r="95" spans="1:19">
      <c r="A95">
        <v>10</v>
      </c>
      <c r="B95" t="s">
        <v>934</v>
      </c>
      <c r="C95" t="s">
        <v>945</v>
      </c>
      <c r="D95" t="s">
        <v>201</v>
      </c>
      <c r="E95">
        <v>93.37</v>
      </c>
      <c r="F95">
        <v>166</v>
      </c>
      <c r="G95">
        <v>42412428</v>
      </c>
      <c r="H95">
        <v>42412593</v>
      </c>
      <c r="I95" s="4">
        <f t="shared" si="4"/>
        <v>42412510.5</v>
      </c>
      <c r="J95">
        <v>1</v>
      </c>
      <c r="K95">
        <v>166</v>
      </c>
      <c r="L95" s="1">
        <v>5.0000000000000002E-62</v>
      </c>
      <c r="M95">
        <v>246</v>
      </c>
      <c r="N95">
        <v>15.041</v>
      </c>
      <c r="O95" s="6">
        <f t="shared" si="5"/>
        <v>19182</v>
      </c>
      <c r="P95" s="4">
        <v>19182</v>
      </c>
    </row>
    <row r="96" spans="1:19">
      <c r="A96">
        <v>11</v>
      </c>
      <c r="B96" t="s">
        <v>934</v>
      </c>
      <c r="C96" t="s">
        <v>945</v>
      </c>
      <c r="D96" t="s">
        <v>204</v>
      </c>
      <c r="E96">
        <v>86.75</v>
      </c>
      <c r="F96">
        <v>151</v>
      </c>
      <c r="G96">
        <v>30959320</v>
      </c>
      <c r="H96">
        <v>30959470</v>
      </c>
      <c r="I96" s="4">
        <f t="shared" si="4"/>
        <v>30959395</v>
      </c>
      <c r="J96">
        <v>150</v>
      </c>
      <c r="K96">
        <v>5</v>
      </c>
      <c r="L96" s="1">
        <v>4.9999999999999997E-37</v>
      </c>
      <c r="M96">
        <v>163</v>
      </c>
      <c r="N96">
        <v>15.513999999999999</v>
      </c>
      <c r="O96" s="4">
        <f t="shared" si="5"/>
        <v>-11453115.5</v>
      </c>
      <c r="P96" s="4">
        <v>-11453115.5</v>
      </c>
    </row>
    <row r="97" spans="1:19">
      <c r="A97">
        <v>12</v>
      </c>
      <c r="B97" t="s">
        <v>934</v>
      </c>
      <c r="C97" t="s">
        <v>945</v>
      </c>
      <c r="D97" t="s">
        <v>147</v>
      </c>
      <c r="E97">
        <v>91.49</v>
      </c>
      <c r="F97">
        <v>141</v>
      </c>
      <c r="G97">
        <v>42875584</v>
      </c>
      <c r="H97">
        <v>42875724</v>
      </c>
      <c r="I97" s="4">
        <f t="shared" si="4"/>
        <v>42875654</v>
      </c>
      <c r="J97">
        <v>1</v>
      </c>
      <c r="K97">
        <v>141</v>
      </c>
      <c r="L97" s="1">
        <v>2E-46</v>
      </c>
      <c r="M97">
        <v>195</v>
      </c>
      <c r="N97">
        <v>16.413</v>
      </c>
      <c r="O97" s="4">
        <f t="shared" si="5"/>
        <v>11916259</v>
      </c>
      <c r="P97" s="4">
        <v>11916259</v>
      </c>
    </row>
    <row r="98" spans="1:19">
      <c r="A98">
        <v>13</v>
      </c>
      <c r="B98" t="s">
        <v>934</v>
      </c>
      <c r="C98" t="s">
        <v>945</v>
      </c>
      <c r="D98" t="s">
        <v>206</v>
      </c>
      <c r="E98">
        <v>90.99</v>
      </c>
      <c r="F98">
        <v>111</v>
      </c>
      <c r="G98">
        <v>40846785</v>
      </c>
      <c r="H98">
        <v>40846895</v>
      </c>
      <c r="I98" s="4">
        <f t="shared" si="4"/>
        <v>40846840</v>
      </c>
      <c r="J98">
        <v>60</v>
      </c>
      <c r="K98">
        <v>170</v>
      </c>
      <c r="L98" s="1">
        <v>4.0000000000000002E-33</v>
      </c>
      <c r="M98">
        <v>150</v>
      </c>
      <c r="N98">
        <v>17.888000000000002</v>
      </c>
      <c r="O98" s="6">
        <f t="shared" si="5"/>
        <v>-2028814</v>
      </c>
      <c r="P98" s="4">
        <v>-2028814</v>
      </c>
      <c r="Q98">
        <v>4</v>
      </c>
      <c r="R98" s="4">
        <f>I98-I101</f>
        <v>9319217.5</v>
      </c>
      <c r="S98">
        <f>N101-N98</f>
        <v>1.7449999999999974</v>
      </c>
    </row>
    <row r="99" spans="1:19">
      <c r="A99">
        <v>14</v>
      </c>
      <c r="B99" t="s">
        <v>934</v>
      </c>
      <c r="C99" t="s">
        <v>945</v>
      </c>
      <c r="D99" t="s">
        <v>189</v>
      </c>
      <c r="E99">
        <v>93.55</v>
      </c>
      <c r="F99">
        <v>186</v>
      </c>
      <c r="G99">
        <v>40811507</v>
      </c>
      <c r="H99">
        <v>40811691</v>
      </c>
      <c r="I99" s="4">
        <f t="shared" si="4"/>
        <v>40811599</v>
      </c>
      <c r="J99">
        <v>185</v>
      </c>
      <c r="K99">
        <v>1</v>
      </c>
      <c r="L99" s="1">
        <v>6.9999999999999998E-71</v>
      </c>
      <c r="M99">
        <v>276</v>
      </c>
      <c r="N99">
        <v>19.151</v>
      </c>
      <c r="O99" s="6">
        <f t="shared" si="5"/>
        <v>-35241</v>
      </c>
      <c r="P99" s="4">
        <v>-35241</v>
      </c>
    </row>
    <row r="100" spans="1:19">
      <c r="A100">
        <v>15</v>
      </c>
      <c r="B100" t="s">
        <v>934</v>
      </c>
      <c r="C100" t="s">
        <v>945</v>
      </c>
      <c r="D100" t="s">
        <v>172</v>
      </c>
      <c r="E100">
        <v>99.25</v>
      </c>
      <c r="F100">
        <v>134</v>
      </c>
      <c r="G100">
        <v>40605771</v>
      </c>
      <c r="H100">
        <v>40605904</v>
      </c>
      <c r="I100" s="4">
        <f t="shared" si="4"/>
        <v>40605837.5</v>
      </c>
      <c r="J100">
        <v>200</v>
      </c>
      <c r="K100">
        <v>67</v>
      </c>
      <c r="L100" s="1">
        <v>7.0000000000000006E-61</v>
      </c>
      <c r="M100">
        <v>243</v>
      </c>
      <c r="N100">
        <v>19.475999999999999</v>
      </c>
      <c r="O100" s="6">
        <f t="shared" si="5"/>
        <v>-205761.5</v>
      </c>
      <c r="P100" s="4">
        <v>-205761.5</v>
      </c>
    </row>
    <row r="101" spans="1:19">
      <c r="A101">
        <v>16</v>
      </c>
      <c r="B101" t="s">
        <v>934</v>
      </c>
      <c r="C101" t="s">
        <v>945</v>
      </c>
      <c r="D101" t="s">
        <v>193</v>
      </c>
      <c r="E101">
        <v>93.75</v>
      </c>
      <c r="F101">
        <v>160</v>
      </c>
      <c r="G101">
        <v>31527543</v>
      </c>
      <c r="H101">
        <v>31527702</v>
      </c>
      <c r="I101" s="4">
        <f t="shared" si="4"/>
        <v>31527622.5</v>
      </c>
      <c r="J101">
        <v>165</v>
      </c>
      <c r="K101">
        <v>6</v>
      </c>
      <c r="L101" s="1">
        <v>1.9999999999999999E-60</v>
      </c>
      <c r="M101">
        <v>241</v>
      </c>
      <c r="N101">
        <v>19.632999999999999</v>
      </c>
      <c r="O101" s="6">
        <f t="shared" si="5"/>
        <v>-9078215</v>
      </c>
      <c r="P101" s="4">
        <v>-9078215</v>
      </c>
    </row>
    <row r="102" spans="1:19">
      <c r="A102">
        <v>17</v>
      </c>
      <c r="B102" t="s">
        <v>934</v>
      </c>
      <c r="C102" t="s">
        <v>945</v>
      </c>
      <c r="D102" t="s">
        <v>207</v>
      </c>
      <c r="E102">
        <v>89.18</v>
      </c>
      <c r="F102">
        <v>194</v>
      </c>
      <c r="G102">
        <v>40672424</v>
      </c>
      <c r="H102">
        <v>40672611</v>
      </c>
      <c r="I102" s="4">
        <f t="shared" si="4"/>
        <v>40672517.5</v>
      </c>
      <c r="J102">
        <v>194</v>
      </c>
      <c r="K102">
        <v>1</v>
      </c>
      <c r="L102" s="1">
        <v>3.0000000000000001E-59</v>
      </c>
      <c r="M102">
        <v>237</v>
      </c>
      <c r="N102">
        <v>20.102</v>
      </c>
      <c r="O102" s="4">
        <f t="shared" si="5"/>
        <v>9144895</v>
      </c>
      <c r="P102" s="4">
        <v>9144895</v>
      </c>
    </row>
    <row r="103" spans="1:19">
      <c r="A103">
        <v>18</v>
      </c>
      <c r="B103" t="s">
        <v>934</v>
      </c>
      <c r="C103" t="s">
        <v>945</v>
      </c>
      <c r="D103" t="s">
        <v>151</v>
      </c>
      <c r="E103">
        <v>89</v>
      </c>
      <c r="F103">
        <v>200</v>
      </c>
      <c r="G103">
        <v>33358489</v>
      </c>
      <c r="H103">
        <v>33358688</v>
      </c>
      <c r="I103" s="4">
        <f t="shared" si="4"/>
        <v>33358588.5</v>
      </c>
      <c r="J103">
        <v>1</v>
      </c>
      <c r="K103">
        <v>200</v>
      </c>
      <c r="L103" s="1">
        <v>1E-62</v>
      </c>
      <c r="M103">
        <v>248</v>
      </c>
      <c r="N103">
        <v>21.834</v>
      </c>
      <c r="O103" s="4">
        <f t="shared" si="5"/>
        <v>-7313929</v>
      </c>
      <c r="P103" s="4">
        <v>-7313929</v>
      </c>
    </row>
    <row r="104" spans="1:19">
      <c r="A104">
        <v>19</v>
      </c>
      <c r="B104" t="s">
        <v>934</v>
      </c>
      <c r="C104" t="s">
        <v>945</v>
      </c>
      <c r="D104" t="s">
        <v>160</v>
      </c>
      <c r="E104">
        <v>89.45</v>
      </c>
      <c r="F104">
        <v>199</v>
      </c>
      <c r="G104">
        <v>32454266</v>
      </c>
      <c r="H104">
        <v>32454464</v>
      </c>
      <c r="I104" s="4">
        <f t="shared" si="4"/>
        <v>32454365</v>
      </c>
      <c r="J104">
        <v>199</v>
      </c>
      <c r="K104">
        <v>1</v>
      </c>
      <c r="L104" s="1">
        <v>1.0000000000000001E-63</v>
      </c>
      <c r="M104">
        <v>252</v>
      </c>
      <c r="N104">
        <v>23.474</v>
      </c>
      <c r="O104" s="4">
        <f t="shared" si="5"/>
        <v>-904223.5</v>
      </c>
      <c r="P104" s="4">
        <v>-904223.5</v>
      </c>
    </row>
    <row r="105" spans="1:19">
      <c r="A105">
        <v>20</v>
      </c>
      <c r="B105" t="s">
        <v>934</v>
      </c>
      <c r="C105" t="s">
        <v>945</v>
      </c>
      <c r="D105" t="s">
        <v>157</v>
      </c>
      <c r="E105">
        <v>92.86</v>
      </c>
      <c r="F105">
        <v>126</v>
      </c>
      <c r="G105">
        <v>42679389</v>
      </c>
      <c r="H105">
        <v>42679513</v>
      </c>
      <c r="I105" s="4">
        <f t="shared" si="4"/>
        <v>42679451</v>
      </c>
      <c r="J105">
        <v>129</v>
      </c>
      <c r="K105">
        <v>4</v>
      </c>
      <c r="L105" s="1">
        <v>2.0000000000000001E-42</v>
      </c>
      <c r="M105">
        <v>182</v>
      </c>
      <c r="N105">
        <v>23.684000000000001</v>
      </c>
      <c r="O105" s="4">
        <f t="shared" si="5"/>
        <v>10225086</v>
      </c>
      <c r="P105" s="4">
        <v>10225086</v>
      </c>
    </row>
    <row r="106" spans="1:19">
      <c r="A106">
        <v>21</v>
      </c>
      <c r="B106" t="s">
        <v>934</v>
      </c>
      <c r="C106" t="s">
        <v>945</v>
      </c>
      <c r="D106" t="s">
        <v>165</v>
      </c>
      <c r="E106">
        <v>90.59</v>
      </c>
      <c r="F106">
        <v>202</v>
      </c>
      <c r="G106">
        <v>32402719</v>
      </c>
      <c r="H106">
        <v>32402919</v>
      </c>
      <c r="I106" s="4">
        <f t="shared" si="4"/>
        <v>32402819</v>
      </c>
      <c r="J106">
        <v>1</v>
      </c>
      <c r="K106">
        <v>200</v>
      </c>
      <c r="L106" s="1">
        <v>9.9999999999999994E-68</v>
      </c>
      <c r="M106">
        <v>265</v>
      </c>
      <c r="N106">
        <v>23.766999999999999</v>
      </c>
      <c r="O106" s="4">
        <f t="shared" si="5"/>
        <v>-10276632</v>
      </c>
      <c r="P106" s="4">
        <v>-10276632</v>
      </c>
    </row>
    <row r="107" spans="1:19">
      <c r="A107">
        <v>22</v>
      </c>
      <c r="B107" t="s">
        <v>934</v>
      </c>
      <c r="C107" t="s">
        <v>945</v>
      </c>
      <c r="D107" t="s">
        <v>185</v>
      </c>
      <c r="E107">
        <v>86.7</v>
      </c>
      <c r="F107">
        <v>203</v>
      </c>
      <c r="G107">
        <v>32985432</v>
      </c>
      <c r="H107">
        <v>32985634</v>
      </c>
      <c r="I107" s="4">
        <f t="shared" si="4"/>
        <v>32985533</v>
      </c>
      <c r="J107">
        <v>200</v>
      </c>
      <c r="K107">
        <v>1</v>
      </c>
      <c r="L107" s="1">
        <v>8.9999999999999994E-55</v>
      </c>
      <c r="M107">
        <v>222</v>
      </c>
      <c r="N107">
        <v>23.984000000000002</v>
      </c>
      <c r="O107" s="4">
        <f t="shared" si="5"/>
        <v>582714</v>
      </c>
      <c r="P107" s="4">
        <v>582714</v>
      </c>
    </row>
    <row r="108" spans="1:19">
      <c r="A108">
        <v>23</v>
      </c>
      <c r="B108" t="s">
        <v>934</v>
      </c>
      <c r="C108" t="s">
        <v>945</v>
      </c>
      <c r="D108" t="s">
        <v>188</v>
      </c>
      <c r="E108">
        <v>96.24</v>
      </c>
      <c r="F108">
        <v>186</v>
      </c>
      <c r="G108">
        <v>40811602</v>
      </c>
      <c r="H108">
        <v>40811787</v>
      </c>
      <c r="I108" s="4">
        <f t="shared" si="4"/>
        <v>40811694.5</v>
      </c>
      <c r="J108">
        <v>200</v>
      </c>
      <c r="K108">
        <v>15</v>
      </c>
      <c r="L108" s="1">
        <v>9.0000000000000006E-80</v>
      </c>
      <c r="M108">
        <v>305</v>
      </c>
      <c r="N108">
        <v>25.167999999999999</v>
      </c>
      <c r="O108" s="4">
        <f t="shared" si="5"/>
        <v>7826161.5</v>
      </c>
      <c r="P108" s="4">
        <v>7826161.5</v>
      </c>
    </row>
    <row r="109" spans="1:19">
      <c r="A109">
        <v>24</v>
      </c>
      <c r="B109" t="s">
        <v>934</v>
      </c>
      <c r="C109" t="s">
        <v>945</v>
      </c>
      <c r="D109" t="s">
        <v>163</v>
      </c>
      <c r="E109">
        <v>94.3</v>
      </c>
      <c r="F109">
        <v>158</v>
      </c>
      <c r="G109">
        <v>33973559</v>
      </c>
      <c r="H109">
        <v>33973716</v>
      </c>
      <c r="I109" s="4">
        <f t="shared" si="4"/>
        <v>33973637.5</v>
      </c>
      <c r="J109">
        <v>163</v>
      </c>
      <c r="K109">
        <v>6</v>
      </c>
      <c r="L109" s="1">
        <v>7.0000000000000006E-61</v>
      </c>
      <c r="M109">
        <v>243</v>
      </c>
      <c r="N109">
        <v>25.728999999999999</v>
      </c>
      <c r="O109" s="4">
        <f t="shared" si="5"/>
        <v>-6838057</v>
      </c>
      <c r="P109" s="4">
        <v>-6838057</v>
      </c>
    </row>
    <row r="110" spans="1:19">
      <c r="A110">
        <v>25</v>
      </c>
      <c r="B110" t="s">
        <v>934</v>
      </c>
      <c r="C110" t="s">
        <v>945</v>
      </c>
      <c r="D110" t="s">
        <v>209</v>
      </c>
      <c r="E110">
        <v>90.09</v>
      </c>
      <c r="F110">
        <v>111</v>
      </c>
      <c r="G110">
        <v>34401283</v>
      </c>
      <c r="H110">
        <v>34401393</v>
      </c>
      <c r="I110" s="4">
        <f t="shared" si="4"/>
        <v>34401338</v>
      </c>
      <c r="J110">
        <v>1</v>
      </c>
      <c r="K110">
        <v>111</v>
      </c>
      <c r="L110" s="1">
        <v>2.0000000000000002E-31</v>
      </c>
      <c r="M110">
        <v>145</v>
      </c>
      <c r="N110">
        <v>26.202999999999999</v>
      </c>
      <c r="O110" s="4">
        <f t="shared" si="5"/>
        <v>427700.5</v>
      </c>
      <c r="P110" s="4">
        <v>427700.5</v>
      </c>
    </row>
    <row r="111" spans="1:19">
      <c r="A111">
        <v>26</v>
      </c>
      <c r="B111" t="s">
        <v>934</v>
      </c>
      <c r="C111" t="s">
        <v>945</v>
      </c>
      <c r="D111" t="s">
        <v>187</v>
      </c>
      <c r="E111">
        <v>88.67</v>
      </c>
      <c r="F111">
        <v>203</v>
      </c>
      <c r="G111">
        <v>40811684</v>
      </c>
      <c r="H111">
        <v>40811882</v>
      </c>
      <c r="I111" s="4">
        <f t="shared" si="4"/>
        <v>40811783</v>
      </c>
      <c r="J111">
        <v>200</v>
      </c>
      <c r="K111">
        <v>1</v>
      </c>
      <c r="L111" s="1">
        <v>1.9999999999999999E-60</v>
      </c>
      <c r="M111">
        <v>241</v>
      </c>
      <c r="N111">
        <v>26.254000000000001</v>
      </c>
      <c r="O111" s="4">
        <f t="shared" si="5"/>
        <v>6410445</v>
      </c>
      <c r="P111" s="4">
        <v>6410445</v>
      </c>
    </row>
    <row r="112" spans="1:19">
      <c r="A112">
        <v>27</v>
      </c>
      <c r="B112" t="s">
        <v>934</v>
      </c>
      <c r="C112" t="s">
        <v>945</v>
      </c>
      <c r="D112" t="s">
        <v>182</v>
      </c>
      <c r="E112">
        <v>94.83</v>
      </c>
      <c r="F112">
        <v>116</v>
      </c>
      <c r="G112">
        <v>35695334</v>
      </c>
      <c r="H112">
        <v>35695449</v>
      </c>
      <c r="I112" s="4">
        <f t="shared" si="4"/>
        <v>35695391.5</v>
      </c>
      <c r="J112">
        <v>82</v>
      </c>
      <c r="K112">
        <v>196</v>
      </c>
      <c r="L112" s="1">
        <v>5E-42</v>
      </c>
      <c r="M112">
        <v>180</v>
      </c>
      <c r="N112">
        <v>28.933</v>
      </c>
      <c r="O112" s="6">
        <f t="shared" si="5"/>
        <v>-5116391.5</v>
      </c>
      <c r="P112" s="4">
        <v>-5116391.5</v>
      </c>
      <c r="Q112">
        <v>9</v>
      </c>
      <c r="R112" s="4">
        <f>I112-I120</f>
        <v>11791952</v>
      </c>
      <c r="S112">
        <f>N120-N112</f>
        <v>7.2090000000000032</v>
      </c>
    </row>
    <row r="113" spans="1:19">
      <c r="A113">
        <v>28</v>
      </c>
      <c r="B113" t="s">
        <v>934</v>
      </c>
      <c r="C113" t="s">
        <v>945</v>
      </c>
      <c r="D113" t="s">
        <v>181</v>
      </c>
      <c r="E113">
        <v>92.68</v>
      </c>
      <c r="F113">
        <v>82</v>
      </c>
      <c r="G113">
        <v>35693743</v>
      </c>
      <c r="H113">
        <v>35693824</v>
      </c>
      <c r="I113" s="4">
        <f t="shared" si="4"/>
        <v>35693783.5</v>
      </c>
      <c r="J113">
        <v>1</v>
      </c>
      <c r="K113">
        <v>82</v>
      </c>
      <c r="L113" s="1">
        <v>9.9999999999999996E-24</v>
      </c>
      <c r="M113">
        <v>119</v>
      </c>
      <c r="N113">
        <v>29.209</v>
      </c>
      <c r="O113" s="6">
        <f t="shared" si="5"/>
        <v>-1608</v>
      </c>
      <c r="P113" s="4">
        <v>-1608</v>
      </c>
    </row>
    <row r="114" spans="1:19">
      <c r="A114">
        <v>29</v>
      </c>
      <c r="B114" t="s">
        <v>934</v>
      </c>
      <c r="C114" t="s">
        <v>945</v>
      </c>
      <c r="D114" t="s">
        <v>168</v>
      </c>
      <c r="E114">
        <v>83.42</v>
      </c>
      <c r="F114">
        <v>199</v>
      </c>
      <c r="G114">
        <v>35669060</v>
      </c>
      <c r="H114">
        <v>35669251</v>
      </c>
      <c r="I114" s="4">
        <f t="shared" si="4"/>
        <v>35669155.5</v>
      </c>
      <c r="J114">
        <v>195</v>
      </c>
      <c r="K114">
        <v>1</v>
      </c>
      <c r="L114" s="1">
        <v>3.0000000000000002E-40</v>
      </c>
      <c r="M114">
        <v>174</v>
      </c>
      <c r="N114">
        <v>29.704000000000001</v>
      </c>
      <c r="O114" s="6">
        <f t="shared" si="5"/>
        <v>-24628</v>
      </c>
      <c r="P114" s="4">
        <v>-24628</v>
      </c>
    </row>
    <row r="115" spans="1:19">
      <c r="A115">
        <v>30</v>
      </c>
      <c r="B115" t="s">
        <v>934</v>
      </c>
      <c r="C115" t="s">
        <v>945</v>
      </c>
      <c r="D115" t="s">
        <v>205</v>
      </c>
      <c r="E115">
        <v>95.6</v>
      </c>
      <c r="F115">
        <v>91</v>
      </c>
      <c r="G115">
        <v>35623775</v>
      </c>
      <c r="H115">
        <v>35623865</v>
      </c>
      <c r="I115" s="4">
        <f t="shared" si="4"/>
        <v>35623820</v>
      </c>
      <c r="J115">
        <v>81</v>
      </c>
      <c r="K115">
        <v>171</v>
      </c>
      <c r="L115" s="1">
        <v>5.0000000000000004E-32</v>
      </c>
      <c r="M115">
        <v>147</v>
      </c>
      <c r="N115">
        <v>30.068000000000001</v>
      </c>
      <c r="O115" s="6">
        <f t="shared" si="5"/>
        <v>-45335.5</v>
      </c>
      <c r="P115" s="4">
        <v>-45335.5</v>
      </c>
    </row>
    <row r="116" spans="1:19">
      <c r="A116">
        <v>31</v>
      </c>
      <c r="B116" t="s">
        <v>934</v>
      </c>
      <c r="C116" t="s">
        <v>945</v>
      </c>
      <c r="D116" t="s">
        <v>178</v>
      </c>
      <c r="E116">
        <v>95.8</v>
      </c>
      <c r="F116">
        <v>143</v>
      </c>
      <c r="G116">
        <v>34119630</v>
      </c>
      <c r="H116">
        <v>34119772</v>
      </c>
      <c r="I116" s="4">
        <f t="shared" si="4"/>
        <v>34119701</v>
      </c>
      <c r="J116">
        <v>200</v>
      </c>
      <c r="K116">
        <v>58</v>
      </c>
      <c r="L116" s="1">
        <v>9.9999999999999995E-58</v>
      </c>
      <c r="M116">
        <v>231</v>
      </c>
      <c r="N116">
        <v>32.277000000000001</v>
      </c>
      <c r="O116" s="6">
        <f t="shared" si="5"/>
        <v>-1504119</v>
      </c>
      <c r="P116" s="4">
        <v>-1504119</v>
      </c>
    </row>
    <row r="117" spans="1:19">
      <c r="A117">
        <v>32</v>
      </c>
      <c r="B117" t="s">
        <v>934</v>
      </c>
      <c r="C117" t="s">
        <v>945</v>
      </c>
      <c r="D117" t="s">
        <v>179</v>
      </c>
      <c r="E117">
        <v>91.1</v>
      </c>
      <c r="F117">
        <v>191</v>
      </c>
      <c r="G117">
        <v>34118450</v>
      </c>
      <c r="H117">
        <v>34118640</v>
      </c>
      <c r="I117" s="4">
        <f t="shared" si="4"/>
        <v>34118545</v>
      </c>
      <c r="J117">
        <v>191</v>
      </c>
      <c r="K117">
        <v>1</v>
      </c>
      <c r="L117" s="1">
        <v>7.0000000000000001E-66</v>
      </c>
      <c r="M117">
        <v>259</v>
      </c>
      <c r="N117">
        <v>32.726999999999997</v>
      </c>
      <c r="O117" s="6">
        <f t="shared" si="5"/>
        <v>-1156</v>
      </c>
      <c r="P117" s="4">
        <v>-1156</v>
      </c>
    </row>
    <row r="118" spans="1:19">
      <c r="A118">
        <v>33</v>
      </c>
      <c r="B118" t="s">
        <v>934</v>
      </c>
      <c r="C118" t="s">
        <v>945</v>
      </c>
      <c r="D118" t="s">
        <v>164</v>
      </c>
      <c r="E118">
        <v>94.48</v>
      </c>
      <c r="F118">
        <v>145</v>
      </c>
      <c r="G118">
        <v>33973559</v>
      </c>
      <c r="H118">
        <v>33973703</v>
      </c>
      <c r="I118" s="4">
        <f t="shared" ref="I118:I149" si="6">(G118+H118)/2</f>
        <v>33973631</v>
      </c>
      <c r="J118">
        <v>145</v>
      </c>
      <c r="K118">
        <v>1</v>
      </c>
      <c r="L118" s="1">
        <v>2E-55</v>
      </c>
      <c r="M118">
        <v>224</v>
      </c>
      <c r="N118">
        <v>34.206000000000003</v>
      </c>
      <c r="O118" s="6">
        <f t="shared" si="5"/>
        <v>-144914</v>
      </c>
      <c r="P118" s="4">
        <v>-144914</v>
      </c>
    </row>
    <row r="119" spans="1:19">
      <c r="A119">
        <v>34</v>
      </c>
      <c r="B119" t="s">
        <v>934</v>
      </c>
      <c r="C119" t="s">
        <v>945</v>
      </c>
      <c r="D119" t="s">
        <v>171</v>
      </c>
      <c r="E119">
        <v>95</v>
      </c>
      <c r="F119">
        <v>60</v>
      </c>
      <c r="G119">
        <v>23915317</v>
      </c>
      <c r="H119">
        <v>23915376</v>
      </c>
      <c r="I119" s="4">
        <f t="shared" si="6"/>
        <v>23915346.5</v>
      </c>
      <c r="J119">
        <v>60</v>
      </c>
      <c r="K119">
        <v>1</v>
      </c>
      <c r="L119" s="1">
        <v>2E-16</v>
      </c>
      <c r="M119">
        <v>95.3</v>
      </c>
      <c r="N119">
        <v>35.118000000000002</v>
      </c>
      <c r="O119" s="6">
        <f t="shared" si="5"/>
        <v>-10058284.5</v>
      </c>
      <c r="P119" s="4">
        <v>-10058284.5</v>
      </c>
    </row>
    <row r="120" spans="1:19">
      <c r="A120">
        <v>35</v>
      </c>
      <c r="B120" t="s">
        <v>934</v>
      </c>
      <c r="C120" t="s">
        <v>945</v>
      </c>
      <c r="D120" t="s">
        <v>161</v>
      </c>
      <c r="E120">
        <v>84.44</v>
      </c>
      <c r="F120">
        <v>135</v>
      </c>
      <c r="G120">
        <v>23903376</v>
      </c>
      <c r="H120">
        <v>23903503</v>
      </c>
      <c r="I120" s="4">
        <f t="shared" si="6"/>
        <v>23903439.5</v>
      </c>
      <c r="J120">
        <v>198</v>
      </c>
      <c r="K120">
        <v>64</v>
      </c>
      <c r="L120" s="1">
        <v>6.9999999999999997E-26</v>
      </c>
      <c r="M120">
        <v>126</v>
      </c>
      <c r="N120">
        <v>36.142000000000003</v>
      </c>
      <c r="O120" s="6">
        <f t="shared" si="5"/>
        <v>-11907</v>
      </c>
      <c r="P120" s="4">
        <v>-11907</v>
      </c>
    </row>
    <row r="121" spans="1:19">
      <c r="A121">
        <v>36</v>
      </c>
      <c r="B121" t="s">
        <v>934</v>
      </c>
      <c r="C121" t="s">
        <v>945</v>
      </c>
      <c r="D121" t="s">
        <v>212</v>
      </c>
      <c r="E121">
        <v>88</v>
      </c>
      <c r="F121">
        <v>200</v>
      </c>
      <c r="G121">
        <v>24613581</v>
      </c>
      <c r="H121">
        <v>24613780</v>
      </c>
      <c r="I121" s="4">
        <f t="shared" si="6"/>
        <v>24613680.5</v>
      </c>
      <c r="J121">
        <v>1</v>
      </c>
      <c r="K121">
        <v>200</v>
      </c>
      <c r="L121" s="1">
        <v>3.0000000000000001E-59</v>
      </c>
      <c r="M121">
        <v>237</v>
      </c>
      <c r="N121">
        <v>36.393999999999998</v>
      </c>
      <c r="O121" s="8">
        <f t="shared" si="5"/>
        <v>710241</v>
      </c>
      <c r="P121" s="4">
        <v>710241</v>
      </c>
      <c r="Q121">
        <v>3</v>
      </c>
      <c r="R121" s="4">
        <f>I123-I121</f>
        <v>2011195.5</v>
      </c>
      <c r="S121">
        <f>N123-N121</f>
        <v>0.41499999999999915</v>
      </c>
    </row>
    <row r="122" spans="1:19">
      <c r="A122">
        <v>37</v>
      </c>
      <c r="B122" t="s">
        <v>934</v>
      </c>
      <c r="C122" t="s">
        <v>945</v>
      </c>
      <c r="D122" t="s">
        <v>213</v>
      </c>
      <c r="E122">
        <v>85.79</v>
      </c>
      <c r="F122">
        <v>197</v>
      </c>
      <c r="G122">
        <v>24614153</v>
      </c>
      <c r="H122">
        <v>24614349</v>
      </c>
      <c r="I122" s="4">
        <f t="shared" si="6"/>
        <v>24614251</v>
      </c>
      <c r="J122">
        <v>7</v>
      </c>
      <c r="K122">
        <v>200</v>
      </c>
      <c r="L122" s="1">
        <v>8.9999999999999992E-50</v>
      </c>
      <c r="M122">
        <v>206</v>
      </c>
      <c r="N122">
        <v>36.704999999999998</v>
      </c>
      <c r="O122" s="8">
        <f t="shared" si="5"/>
        <v>570.5</v>
      </c>
      <c r="P122" s="4">
        <v>570.5</v>
      </c>
    </row>
    <row r="123" spans="1:19">
      <c r="A123">
        <v>38</v>
      </c>
      <c r="B123" t="s">
        <v>934</v>
      </c>
      <c r="C123" t="s">
        <v>945</v>
      </c>
      <c r="D123" t="s">
        <v>195</v>
      </c>
      <c r="E123">
        <v>95.38</v>
      </c>
      <c r="F123">
        <v>65</v>
      </c>
      <c r="G123">
        <v>26624844</v>
      </c>
      <c r="H123">
        <v>26624908</v>
      </c>
      <c r="I123" s="4">
        <f t="shared" si="6"/>
        <v>26624876</v>
      </c>
      <c r="J123">
        <v>135</v>
      </c>
      <c r="K123">
        <v>71</v>
      </c>
      <c r="L123" s="1">
        <v>2.9999999999999999E-19</v>
      </c>
      <c r="M123">
        <v>104</v>
      </c>
      <c r="N123">
        <v>36.808999999999997</v>
      </c>
      <c r="O123" s="8">
        <f t="shared" si="5"/>
        <v>2010625</v>
      </c>
      <c r="P123" s="4">
        <v>2010625</v>
      </c>
    </row>
    <row r="124" spans="1:19">
      <c r="A124">
        <v>39</v>
      </c>
      <c r="B124" t="s">
        <v>934</v>
      </c>
      <c r="C124" t="s">
        <v>945</v>
      </c>
      <c r="D124" t="s">
        <v>214</v>
      </c>
      <c r="E124">
        <v>82.54</v>
      </c>
      <c r="F124">
        <v>126</v>
      </c>
      <c r="G124">
        <v>24517648</v>
      </c>
      <c r="H124">
        <v>24517773</v>
      </c>
      <c r="I124" s="4">
        <f t="shared" si="6"/>
        <v>24517710.5</v>
      </c>
      <c r="J124">
        <v>144</v>
      </c>
      <c r="K124">
        <v>19</v>
      </c>
      <c r="L124" s="1">
        <v>1.9999999999999998E-21</v>
      </c>
      <c r="M124">
        <v>111</v>
      </c>
      <c r="N124">
        <v>36.883000000000003</v>
      </c>
      <c r="O124" s="4">
        <f t="shared" si="5"/>
        <v>-2107165.5</v>
      </c>
      <c r="P124" s="4">
        <v>-2107165.5</v>
      </c>
    </row>
    <row r="125" spans="1:19">
      <c r="A125">
        <v>40</v>
      </c>
      <c r="B125" t="s">
        <v>934</v>
      </c>
      <c r="C125" t="s">
        <v>945</v>
      </c>
      <c r="D125" t="s">
        <v>203</v>
      </c>
      <c r="E125">
        <v>88.83</v>
      </c>
      <c r="F125">
        <v>197</v>
      </c>
      <c r="G125">
        <v>28265741</v>
      </c>
      <c r="H125">
        <v>28265927</v>
      </c>
      <c r="I125" s="4">
        <f t="shared" si="6"/>
        <v>28265834</v>
      </c>
      <c r="J125">
        <v>1</v>
      </c>
      <c r="K125">
        <v>197</v>
      </c>
      <c r="L125" s="1">
        <v>4.0000000000000001E-58</v>
      </c>
      <c r="M125">
        <v>233</v>
      </c>
      <c r="N125">
        <v>37.238</v>
      </c>
      <c r="O125" s="4">
        <f t="shared" si="5"/>
        <v>3748123.5</v>
      </c>
      <c r="P125" s="4">
        <v>3748123.5</v>
      </c>
    </row>
    <row r="126" spans="1:19">
      <c r="A126">
        <v>41</v>
      </c>
      <c r="B126" t="s">
        <v>934</v>
      </c>
      <c r="C126" t="s">
        <v>945</v>
      </c>
      <c r="D126" t="s">
        <v>148</v>
      </c>
      <c r="E126">
        <v>90.59</v>
      </c>
      <c r="F126">
        <v>170</v>
      </c>
      <c r="G126">
        <v>35983932</v>
      </c>
      <c r="H126">
        <v>35984100</v>
      </c>
      <c r="I126" s="4">
        <f t="shared" si="6"/>
        <v>35984016</v>
      </c>
      <c r="J126">
        <v>1</v>
      </c>
      <c r="K126">
        <v>170</v>
      </c>
      <c r="L126" s="1">
        <v>2E-55</v>
      </c>
      <c r="M126">
        <v>224</v>
      </c>
      <c r="N126">
        <v>37.466000000000001</v>
      </c>
      <c r="O126" s="4">
        <f t="shared" si="5"/>
        <v>7718182</v>
      </c>
      <c r="P126" s="4">
        <v>7718182</v>
      </c>
    </row>
    <row r="127" spans="1:19">
      <c r="A127">
        <v>42</v>
      </c>
      <c r="B127" t="s">
        <v>934</v>
      </c>
      <c r="C127" t="s">
        <v>945</v>
      </c>
      <c r="D127" t="s">
        <v>199</v>
      </c>
      <c r="E127">
        <v>93.46</v>
      </c>
      <c r="F127">
        <v>107</v>
      </c>
      <c r="G127">
        <v>28229723</v>
      </c>
      <c r="H127">
        <v>28229829</v>
      </c>
      <c r="I127" s="4">
        <f t="shared" si="6"/>
        <v>28229776</v>
      </c>
      <c r="J127">
        <v>1</v>
      </c>
      <c r="K127">
        <v>107</v>
      </c>
      <c r="L127" s="1">
        <v>6.9999999999999999E-36</v>
      </c>
      <c r="M127">
        <v>159</v>
      </c>
      <c r="N127">
        <v>37.954000000000001</v>
      </c>
      <c r="O127" s="4">
        <f t="shared" si="5"/>
        <v>-7754240</v>
      </c>
      <c r="P127" s="4">
        <v>-7754240</v>
      </c>
    </row>
    <row r="128" spans="1:19">
      <c r="A128">
        <v>43</v>
      </c>
      <c r="B128" t="s">
        <v>934</v>
      </c>
      <c r="C128" t="s">
        <v>945</v>
      </c>
      <c r="D128" t="s">
        <v>194</v>
      </c>
      <c r="E128">
        <v>87.82</v>
      </c>
      <c r="F128">
        <v>197</v>
      </c>
      <c r="G128">
        <v>38598063</v>
      </c>
      <c r="H128">
        <v>38598259</v>
      </c>
      <c r="I128" s="4">
        <f t="shared" si="6"/>
        <v>38598161</v>
      </c>
      <c r="J128">
        <v>200</v>
      </c>
      <c r="K128">
        <v>4</v>
      </c>
      <c r="L128" s="1">
        <v>9.9999999999999995E-58</v>
      </c>
      <c r="M128">
        <v>231</v>
      </c>
      <c r="N128">
        <v>40.284999999999997</v>
      </c>
      <c r="O128" s="4">
        <f t="shared" si="5"/>
        <v>10368385</v>
      </c>
      <c r="P128" s="4">
        <v>10368385</v>
      </c>
    </row>
    <row r="129" spans="1:19">
      <c r="A129">
        <v>44</v>
      </c>
      <c r="B129" t="s">
        <v>934</v>
      </c>
      <c r="C129" t="s">
        <v>945</v>
      </c>
      <c r="D129" t="s">
        <v>184</v>
      </c>
      <c r="E129">
        <v>94.34</v>
      </c>
      <c r="F129">
        <v>159</v>
      </c>
      <c r="G129">
        <v>46829668</v>
      </c>
      <c r="H129">
        <v>46829826</v>
      </c>
      <c r="I129" s="4">
        <f t="shared" si="6"/>
        <v>46829747</v>
      </c>
      <c r="J129">
        <v>42</v>
      </c>
      <c r="K129">
        <v>200</v>
      </c>
      <c r="L129" s="1">
        <v>2.0000000000000001E-61</v>
      </c>
      <c r="M129">
        <v>244</v>
      </c>
      <c r="N129">
        <v>41.72</v>
      </c>
      <c r="O129" s="4">
        <f t="shared" si="5"/>
        <v>8231586</v>
      </c>
      <c r="P129" s="4">
        <v>8231586</v>
      </c>
    </row>
    <row r="130" spans="1:19">
      <c r="A130">
        <v>45</v>
      </c>
      <c r="B130" t="s">
        <v>934</v>
      </c>
      <c r="C130" t="s">
        <v>945</v>
      </c>
      <c r="D130" t="s">
        <v>202</v>
      </c>
      <c r="E130">
        <v>90.45</v>
      </c>
      <c r="F130">
        <v>199</v>
      </c>
      <c r="G130">
        <v>32293247</v>
      </c>
      <c r="H130">
        <v>32293445</v>
      </c>
      <c r="I130" s="4">
        <f t="shared" si="6"/>
        <v>32293346</v>
      </c>
      <c r="J130">
        <v>1</v>
      </c>
      <c r="K130">
        <v>191</v>
      </c>
      <c r="L130" s="1">
        <v>8.9999999999999995E-65</v>
      </c>
      <c r="M130">
        <v>255</v>
      </c>
      <c r="N130">
        <v>42.161999999999999</v>
      </c>
      <c r="O130" s="4">
        <f t="shared" si="5"/>
        <v>-14536401</v>
      </c>
      <c r="P130" s="4">
        <v>-14536401</v>
      </c>
    </row>
    <row r="131" spans="1:19">
      <c r="A131">
        <v>46</v>
      </c>
      <c r="B131" t="s">
        <v>934</v>
      </c>
      <c r="C131" t="s">
        <v>945</v>
      </c>
      <c r="D131" t="s">
        <v>190</v>
      </c>
      <c r="E131">
        <v>87.62</v>
      </c>
      <c r="F131">
        <v>210</v>
      </c>
      <c r="G131">
        <v>32637406</v>
      </c>
      <c r="H131">
        <v>32637611</v>
      </c>
      <c r="I131" s="4">
        <f t="shared" si="6"/>
        <v>32637508.5</v>
      </c>
      <c r="J131">
        <v>1</v>
      </c>
      <c r="K131">
        <v>200</v>
      </c>
      <c r="L131" s="1">
        <v>9.9999999999999995E-58</v>
      </c>
      <c r="M131">
        <v>231</v>
      </c>
      <c r="N131">
        <v>43.555</v>
      </c>
      <c r="O131" s="6">
        <f t="shared" si="5"/>
        <v>344162.5</v>
      </c>
      <c r="P131" s="4">
        <v>344162.5</v>
      </c>
      <c r="Q131">
        <v>4</v>
      </c>
      <c r="R131" s="4">
        <f>I134-I131</f>
        <v>7550825</v>
      </c>
      <c r="S131">
        <f>N134-N131</f>
        <v>2.8629999999999995</v>
      </c>
    </row>
    <row r="132" spans="1:19">
      <c r="A132">
        <v>47</v>
      </c>
      <c r="B132" t="s">
        <v>934</v>
      </c>
      <c r="C132" t="s">
        <v>945</v>
      </c>
      <c r="D132" t="s">
        <v>191</v>
      </c>
      <c r="E132">
        <v>95.45</v>
      </c>
      <c r="F132">
        <v>66</v>
      </c>
      <c r="G132">
        <v>32638785</v>
      </c>
      <c r="H132">
        <v>32638850</v>
      </c>
      <c r="I132" s="4">
        <f t="shared" si="6"/>
        <v>32638817.5</v>
      </c>
      <c r="J132">
        <v>27</v>
      </c>
      <c r="K132">
        <v>91</v>
      </c>
      <c r="L132" s="1">
        <v>2.9999999999999999E-19</v>
      </c>
      <c r="M132">
        <v>104</v>
      </c>
      <c r="N132">
        <v>43.704999999999998</v>
      </c>
      <c r="O132" s="6">
        <f t="shared" si="5"/>
        <v>1309</v>
      </c>
      <c r="P132" s="4">
        <v>1309</v>
      </c>
    </row>
    <row r="133" spans="1:19">
      <c r="A133">
        <v>48</v>
      </c>
      <c r="B133" t="s">
        <v>934</v>
      </c>
      <c r="C133" t="s">
        <v>945</v>
      </c>
      <c r="D133" t="s">
        <v>192</v>
      </c>
      <c r="E133">
        <v>97.3</v>
      </c>
      <c r="F133">
        <v>74</v>
      </c>
      <c r="G133">
        <v>32641037</v>
      </c>
      <c r="H133">
        <v>32641110</v>
      </c>
      <c r="I133" s="4">
        <f t="shared" si="6"/>
        <v>32641073.5</v>
      </c>
      <c r="J133">
        <v>71</v>
      </c>
      <c r="K133">
        <v>144</v>
      </c>
      <c r="L133" s="1">
        <v>6.9999999999999997E-26</v>
      </c>
      <c r="M133">
        <v>126</v>
      </c>
      <c r="N133">
        <v>43.987000000000002</v>
      </c>
      <c r="O133" s="6">
        <f t="shared" si="5"/>
        <v>2256</v>
      </c>
      <c r="P133" s="4">
        <v>2256</v>
      </c>
    </row>
    <row r="134" spans="1:19">
      <c r="A134">
        <v>49</v>
      </c>
      <c r="B134" t="s">
        <v>934</v>
      </c>
      <c r="C134" t="s">
        <v>945</v>
      </c>
      <c r="D134" t="s">
        <v>153</v>
      </c>
      <c r="E134">
        <v>93.5</v>
      </c>
      <c r="F134">
        <v>200</v>
      </c>
      <c r="G134">
        <v>40188234</v>
      </c>
      <c r="H134">
        <v>40188433</v>
      </c>
      <c r="I134" s="4">
        <f t="shared" si="6"/>
        <v>40188333.5</v>
      </c>
      <c r="J134">
        <v>200</v>
      </c>
      <c r="K134">
        <v>1</v>
      </c>
      <c r="L134" s="1">
        <v>9.9999999999999993E-78</v>
      </c>
      <c r="M134">
        <v>298</v>
      </c>
      <c r="N134">
        <v>46.417999999999999</v>
      </c>
      <c r="O134" s="6">
        <f t="shared" si="5"/>
        <v>7547260</v>
      </c>
      <c r="P134" s="4">
        <v>7547260</v>
      </c>
    </row>
    <row r="135" spans="1:19">
      <c r="A135">
        <v>50</v>
      </c>
      <c r="B135" t="s">
        <v>934</v>
      </c>
      <c r="C135" t="s">
        <v>945</v>
      </c>
      <c r="D135" t="s">
        <v>176</v>
      </c>
      <c r="E135">
        <v>90.84</v>
      </c>
      <c r="F135">
        <v>131</v>
      </c>
      <c r="G135">
        <v>34750599</v>
      </c>
      <c r="H135">
        <v>34750729</v>
      </c>
      <c r="I135" s="4">
        <f t="shared" si="6"/>
        <v>34750664</v>
      </c>
      <c r="J135">
        <v>195</v>
      </c>
      <c r="K135">
        <v>65</v>
      </c>
      <c r="L135" s="1">
        <v>6.9999999999999999E-41</v>
      </c>
      <c r="M135">
        <v>176</v>
      </c>
      <c r="N135">
        <v>46.515999999999998</v>
      </c>
      <c r="O135" s="4">
        <f t="shared" si="5"/>
        <v>-5437669.5</v>
      </c>
      <c r="P135" s="4">
        <v>-5437669.5</v>
      </c>
    </row>
    <row r="136" spans="1:19">
      <c r="A136">
        <v>51</v>
      </c>
      <c r="B136" t="s">
        <v>934</v>
      </c>
      <c r="C136" t="s">
        <v>945</v>
      </c>
      <c r="D136" t="s">
        <v>154</v>
      </c>
      <c r="E136">
        <v>94.47</v>
      </c>
      <c r="F136">
        <v>199</v>
      </c>
      <c r="G136">
        <v>40187951</v>
      </c>
      <c r="H136">
        <v>40188149</v>
      </c>
      <c r="I136" s="4">
        <f t="shared" si="6"/>
        <v>40188050</v>
      </c>
      <c r="J136">
        <v>200</v>
      </c>
      <c r="K136">
        <v>2</v>
      </c>
      <c r="L136" s="1">
        <v>1.9999999999999999E-80</v>
      </c>
      <c r="M136">
        <v>307</v>
      </c>
      <c r="N136">
        <v>47.167999999999999</v>
      </c>
      <c r="O136" s="4">
        <f t="shared" si="5"/>
        <v>5437386</v>
      </c>
      <c r="P136" s="4">
        <v>5437386</v>
      </c>
    </row>
    <row r="137" spans="1:19">
      <c r="A137">
        <v>52</v>
      </c>
      <c r="B137" t="s">
        <v>934</v>
      </c>
      <c r="C137" t="s">
        <v>945</v>
      </c>
      <c r="D137" t="s">
        <v>145</v>
      </c>
      <c r="E137">
        <v>83.24</v>
      </c>
      <c r="F137">
        <v>185</v>
      </c>
      <c r="G137">
        <v>36270530</v>
      </c>
      <c r="H137">
        <v>36270705</v>
      </c>
      <c r="I137" s="4">
        <f t="shared" si="6"/>
        <v>36270617.5</v>
      </c>
      <c r="J137">
        <v>5</v>
      </c>
      <c r="K137">
        <v>189</v>
      </c>
      <c r="L137" s="1">
        <v>1.9999999999999999E-36</v>
      </c>
      <c r="M137">
        <v>161</v>
      </c>
      <c r="N137">
        <v>50.655000000000001</v>
      </c>
      <c r="O137" s="4">
        <f t="shared" si="5"/>
        <v>-3917432.5</v>
      </c>
      <c r="P137" s="4">
        <v>-3917432.5</v>
      </c>
    </row>
    <row r="138" spans="1:19">
      <c r="A138">
        <v>53</v>
      </c>
      <c r="B138" t="s">
        <v>934</v>
      </c>
      <c r="C138" t="s">
        <v>945</v>
      </c>
      <c r="D138" t="s">
        <v>146</v>
      </c>
      <c r="E138">
        <v>93.62</v>
      </c>
      <c r="F138">
        <v>94</v>
      </c>
      <c r="G138">
        <v>35515483</v>
      </c>
      <c r="H138">
        <v>35515576</v>
      </c>
      <c r="I138" s="4">
        <f t="shared" si="6"/>
        <v>35515529.5</v>
      </c>
      <c r="J138">
        <v>94</v>
      </c>
      <c r="K138">
        <v>1</v>
      </c>
      <c r="L138" s="1">
        <v>2.9999999999999999E-30</v>
      </c>
      <c r="M138">
        <v>141</v>
      </c>
      <c r="N138">
        <v>57.146000000000001</v>
      </c>
      <c r="O138" s="4">
        <f t="shared" si="5"/>
        <v>-755088</v>
      </c>
      <c r="P138" s="4">
        <v>-755088</v>
      </c>
    </row>
    <row r="139" spans="1:19">
      <c r="A139">
        <v>54</v>
      </c>
      <c r="B139" t="s">
        <v>934</v>
      </c>
      <c r="C139" t="s">
        <v>945</v>
      </c>
      <c r="D139" t="s">
        <v>169</v>
      </c>
      <c r="E139">
        <v>90.2</v>
      </c>
      <c r="F139">
        <v>102</v>
      </c>
      <c r="G139">
        <v>35669060</v>
      </c>
      <c r="H139">
        <v>35669161</v>
      </c>
      <c r="I139" s="4">
        <f t="shared" si="6"/>
        <v>35669110.5</v>
      </c>
      <c r="J139">
        <v>102</v>
      </c>
      <c r="K139">
        <v>1</v>
      </c>
      <c r="L139" s="1">
        <v>3.9999999999999999E-28</v>
      </c>
      <c r="M139">
        <v>134</v>
      </c>
      <c r="N139">
        <v>61.155999999999999</v>
      </c>
      <c r="O139" s="4">
        <f t="shared" si="5"/>
        <v>153581</v>
      </c>
      <c r="P139" s="4">
        <v>153581</v>
      </c>
    </row>
    <row r="140" spans="1:19">
      <c r="A140">
        <v>55</v>
      </c>
      <c r="B140" t="s">
        <v>934</v>
      </c>
      <c r="C140" t="s">
        <v>945</v>
      </c>
      <c r="D140" t="s">
        <v>167</v>
      </c>
      <c r="E140">
        <v>89.69</v>
      </c>
      <c r="F140">
        <v>194</v>
      </c>
      <c r="G140">
        <v>30034642</v>
      </c>
      <c r="H140">
        <v>30034831</v>
      </c>
      <c r="I140" s="4">
        <f t="shared" si="6"/>
        <v>30034736.5</v>
      </c>
      <c r="J140">
        <v>193</v>
      </c>
      <c r="K140">
        <v>1</v>
      </c>
      <c r="L140" s="1">
        <v>7.0000000000000006E-61</v>
      </c>
      <c r="M140">
        <v>243</v>
      </c>
      <c r="N140">
        <v>63.511000000000003</v>
      </c>
      <c r="O140" s="4">
        <f t="shared" si="5"/>
        <v>-5634374</v>
      </c>
      <c r="P140" s="4">
        <v>-5634374</v>
      </c>
    </row>
    <row r="141" spans="1:19">
      <c r="A141">
        <v>56</v>
      </c>
      <c r="B141" t="s">
        <v>934</v>
      </c>
      <c r="C141" t="s">
        <v>945</v>
      </c>
      <c r="D141" t="s">
        <v>180</v>
      </c>
      <c r="E141">
        <v>93.62</v>
      </c>
      <c r="F141">
        <v>188</v>
      </c>
      <c r="G141">
        <v>35693637</v>
      </c>
      <c r="H141">
        <v>35693824</v>
      </c>
      <c r="I141" s="4">
        <f t="shared" si="6"/>
        <v>35693730.5</v>
      </c>
      <c r="J141">
        <v>1</v>
      </c>
      <c r="K141">
        <v>188</v>
      </c>
      <c r="L141" s="1">
        <v>9.9999999999999997E-73</v>
      </c>
      <c r="M141">
        <v>281</v>
      </c>
      <c r="N141">
        <v>65.396000000000001</v>
      </c>
      <c r="O141" s="4">
        <f t="shared" si="5"/>
        <v>5658994</v>
      </c>
      <c r="P141" s="4">
        <v>5658994</v>
      </c>
    </row>
    <row r="142" spans="1:19">
      <c r="A142">
        <v>57</v>
      </c>
      <c r="B142" t="s">
        <v>934</v>
      </c>
      <c r="C142" t="s">
        <v>945</v>
      </c>
      <c r="D142" t="s">
        <v>155</v>
      </c>
      <c r="E142">
        <v>92.23</v>
      </c>
      <c r="F142">
        <v>103</v>
      </c>
      <c r="G142">
        <v>18953848</v>
      </c>
      <c r="H142">
        <v>18953950</v>
      </c>
      <c r="I142" s="4">
        <f t="shared" si="6"/>
        <v>18953899</v>
      </c>
      <c r="J142">
        <v>1</v>
      </c>
      <c r="K142">
        <v>103</v>
      </c>
      <c r="L142" s="1">
        <v>5.0000000000000004E-32</v>
      </c>
      <c r="M142">
        <v>147</v>
      </c>
      <c r="N142">
        <v>67.653000000000006</v>
      </c>
      <c r="O142" s="4">
        <f t="shared" si="5"/>
        <v>-16739831.5</v>
      </c>
      <c r="P142" s="4">
        <v>-16739831.5</v>
      </c>
    </row>
    <row r="143" spans="1:19">
      <c r="A143">
        <v>58</v>
      </c>
      <c r="B143" t="s">
        <v>934</v>
      </c>
      <c r="C143" t="s">
        <v>945</v>
      </c>
      <c r="D143" t="s">
        <v>149</v>
      </c>
      <c r="E143">
        <v>88.32</v>
      </c>
      <c r="F143">
        <v>197</v>
      </c>
      <c r="G143">
        <v>34569858</v>
      </c>
      <c r="H143">
        <v>34570050</v>
      </c>
      <c r="I143" s="4">
        <f t="shared" si="6"/>
        <v>34569954</v>
      </c>
      <c r="J143">
        <v>199</v>
      </c>
      <c r="K143">
        <v>4</v>
      </c>
      <c r="L143" s="1">
        <v>9.9999999999999995E-58</v>
      </c>
      <c r="M143">
        <v>231</v>
      </c>
      <c r="N143">
        <v>68.584999999999994</v>
      </c>
      <c r="O143" s="4">
        <f t="shared" si="5"/>
        <v>15616055</v>
      </c>
      <c r="P143" s="4">
        <v>15616055</v>
      </c>
    </row>
    <row r="144" spans="1:19">
      <c r="A144">
        <v>59</v>
      </c>
      <c r="B144" t="s">
        <v>934</v>
      </c>
      <c r="C144" t="s">
        <v>945</v>
      </c>
      <c r="D144" t="s">
        <v>150</v>
      </c>
      <c r="E144">
        <v>86.8</v>
      </c>
      <c r="F144">
        <v>197</v>
      </c>
      <c r="G144">
        <v>34569813</v>
      </c>
      <c r="H144">
        <v>34570002</v>
      </c>
      <c r="I144" s="4">
        <f t="shared" si="6"/>
        <v>34569907.5</v>
      </c>
      <c r="J144">
        <v>197</v>
      </c>
      <c r="K144">
        <v>2</v>
      </c>
      <c r="L144" s="1">
        <v>5E-52</v>
      </c>
      <c r="M144">
        <v>213</v>
      </c>
      <c r="N144">
        <v>68.826999999999998</v>
      </c>
      <c r="O144" s="4">
        <f t="shared" si="5"/>
        <v>-46.5</v>
      </c>
      <c r="P144" s="4">
        <v>-46.5</v>
      </c>
    </row>
    <row r="145" spans="1:19">
      <c r="A145">
        <v>60</v>
      </c>
      <c r="B145" t="s">
        <v>934</v>
      </c>
      <c r="C145" t="s">
        <v>945</v>
      </c>
      <c r="D145" t="s">
        <v>175</v>
      </c>
      <c r="E145">
        <v>89.86</v>
      </c>
      <c r="F145">
        <v>148</v>
      </c>
      <c r="G145">
        <v>34750994</v>
      </c>
      <c r="H145">
        <v>34751141</v>
      </c>
      <c r="I145" s="4">
        <f t="shared" si="6"/>
        <v>34751067.5</v>
      </c>
      <c r="J145">
        <v>143</v>
      </c>
      <c r="K145">
        <v>5</v>
      </c>
      <c r="L145" s="1">
        <v>2.0000000000000001E-42</v>
      </c>
      <c r="M145">
        <v>182</v>
      </c>
      <c r="N145">
        <v>70.180999999999997</v>
      </c>
      <c r="O145" s="4">
        <f t="shared" si="5"/>
        <v>181160</v>
      </c>
      <c r="P145" s="4">
        <v>181160</v>
      </c>
    </row>
    <row r="146" spans="1:19">
      <c r="A146">
        <v>61</v>
      </c>
      <c r="B146" t="s">
        <v>934</v>
      </c>
      <c r="C146" t="s">
        <v>945</v>
      </c>
      <c r="D146" t="s">
        <v>170</v>
      </c>
      <c r="E146">
        <v>91.43</v>
      </c>
      <c r="F146">
        <v>105</v>
      </c>
      <c r="G146">
        <v>35666139</v>
      </c>
      <c r="H146">
        <v>35666243</v>
      </c>
      <c r="I146" s="4">
        <f t="shared" si="6"/>
        <v>35666191</v>
      </c>
      <c r="J146">
        <v>197</v>
      </c>
      <c r="K146">
        <v>93</v>
      </c>
      <c r="L146" s="1">
        <v>2.0000000000000002E-31</v>
      </c>
      <c r="M146">
        <v>145</v>
      </c>
      <c r="N146">
        <v>70.412999999999997</v>
      </c>
      <c r="O146" s="4">
        <f t="shared" si="5"/>
        <v>915123.5</v>
      </c>
      <c r="P146" s="4">
        <v>915123.5</v>
      </c>
    </row>
    <row r="147" spans="1:19">
      <c r="A147">
        <v>62</v>
      </c>
      <c r="B147" t="s">
        <v>934</v>
      </c>
      <c r="C147" t="s">
        <v>945</v>
      </c>
      <c r="D147" t="s">
        <v>166</v>
      </c>
      <c r="E147">
        <v>90.95</v>
      </c>
      <c r="F147">
        <v>199</v>
      </c>
      <c r="G147">
        <v>32402726</v>
      </c>
      <c r="H147">
        <v>32402923</v>
      </c>
      <c r="I147" s="4">
        <f t="shared" si="6"/>
        <v>32402824.5</v>
      </c>
      <c r="J147">
        <v>4</v>
      </c>
      <c r="K147">
        <v>200</v>
      </c>
      <c r="L147" s="1">
        <v>9.9999999999999994E-68</v>
      </c>
      <c r="M147">
        <v>265</v>
      </c>
      <c r="N147">
        <v>72.558999999999997</v>
      </c>
      <c r="O147" s="4">
        <f t="shared" si="5"/>
        <v>-3263366.5</v>
      </c>
      <c r="P147" s="4">
        <v>-3263366.5</v>
      </c>
    </row>
    <row r="148" spans="1:19">
      <c r="A148">
        <v>63</v>
      </c>
      <c r="B148" t="s">
        <v>934</v>
      </c>
      <c r="C148" t="s">
        <v>945</v>
      </c>
      <c r="D148" t="s">
        <v>208</v>
      </c>
      <c r="E148">
        <v>94.95</v>
      </c>
      <c r="F148">
        <v>198</v>
      </c>
      <c r="G148">
        <v>32456334</v>
      </c>
      <c r="H148">
        <v>32456531</v>
      </c>
      <c r="I148" s="4">
        <f t="shared" si="6"/>
        <v>32456432.5</v>
      </c>
      <c r="J148">
        <v>3</v>
      </c>
      <c r="K148">
        <v>200</v>
      </c>
      <c r="L148" s="1">
        <v>1.9999999999999999E-81</v>
      </c>
      <c r="M148">
        <v>311</v>
      </c>
      <c r="N148">
        <v>72.822999999999993</v>
      </c>
      <c r="O148" s="4">
        <f t="shared" si="5"/>
        <v>53608</v>
      </c>
      <c r="P148" s="4">
        <v>53608</v>
      </c>
    </row>
    <row r="149" spans="1:19">
      <c r="A149">
        <v>64</v>
      </c>
      <c r="B149" t="s">
        <v>934</v>
      </c>
      <c r="C149" t="s">
        <v>945</v>
      </c>
      <c r="D149" t="s">
        <v>186</v>
      </c>
      <c r="E149">
        <v>93.8</v>
      </c>
      <c r="F149">
        <v>129</v>
      </c>
      <c r="G149">
        <v>34646562</v>
      </c>
      <c r="H149">
        <v>34646690</v>
      </c>
      <c r="I149" s="4">
        <f t="shared" si="6"/>
        <v>34646626</v>
      </c>
      <c r="J149">
        <v>145</v>
      </c>
      <c r="K149">
        <v>17</v>
      </c>
      <c r="L149" s="1">
        <v>2E-46</v>
      </c>
      <c r="M149">
        <v>195</v>
      </c>
      <c r="N149">
        <v>74.716999999999999</v>
      </c>
      <c r="O149" s="4">
        <f t="shared" si="5"/>
        <v>2190193.5</v>
      </c>
      <c r="P149" s="4">
        <v>2190193.5</v>
      </c>
    </row>
    <row r="150" spans="1:19">
      <c r="A150">
        <v>65</v>
      </c>
      <c r="B150" t="s">
        <v>934</v>
      </c>
      <c r="C150" t="s">
        <v>945</v>
      </c>
      <c r="D150" t="s">
        <v>177</v>
      </c>
      <c r="E150">
        <v>92.16</v>
      </c>
      <c r="F150">
        <v>51</v>
      </c>
      <c r="G150">
        <v>33332580</v>
      </c>
      <c r="H150">
        <v>33332630</v>
      </c>
      <c r="I150" s="4">
        <f t="shared" ref="I150:I156" si="7">(G150+H150)/2</f>
        <v>33332605</v>
      </c>
      <c r="J150">
        <v>60</v>
      </c>
      <c r="K150">
        <v>10</v>
      </c>
      <c r="L150" s="1">
        <v>8.9999999999999999E-10</v>
      </c>
      <c r="M150">
        <v>73.099999999999994</v>
      </c>
      <c r="N150">
        <v>74.840999999999994</v>
      </c>
      <c r="O150" s="4">
        <f t="shared" si="5"/>
        <v>-1314021</v>
      </c>
      <c r="P150" s="4">
        <v>-1314021</v>
      </c>
    </row>
    <row r="151" spans="1:19">
      <c r="A151">
        <v>66</v>
      </c>
      <c r="B151" t="s">
        <v>934</v>
      </c>
      <c r="C151" t="s">
        <v>945</v>
      </c>
      <c r="D151" t="s">
        <v>158</v>
      </c>
      <c r="E151">
        <v>88.08</v>
      </c>
      <c r="F151">
        <v>193</v>
      </c>
      <c r="G151">
        <v>34067413</v>
      </c>
      <c r="H151">
        <v>34067602</v>
      </c>
      <c r="I151" s="4">
        <f t="shared" si="7"/>
        <v>34067507.5</v>
      </c>
      <c r="J151">
        <v>190</v>
      </c>
      <c r="K151">
        <v>1</v>
      </c>
      <c r="L151" s="1">
        <v>2E-55</v>
      </c>
      <c r="M151">
        <v>224</v>
      </c>
      <c r="N151">
        <v>75.129000000000005</v>
      </c>
      <c r="O151" s="4">
        <f t="shared" si="5"/>
        <v>734902.5</v>
      </c>
      <c r="P151" s="4">
        <v>734902.5</v>
      </c>
    </row>
    <row r="152" spans="1:19">
      <c r="A152">
        <v>67</v>
      </c>
      <c r="B152" t="s">
        <v>934</v>
      </c>
      <c r="C152" t="s">
        <v>945</v>
      </c>
      <c r="D152" t="s">
        <v>198</v>
      </c>
      <c r="E152">
        <v>92.44</v>
      </c>
      <c r="F152">
        <v>119</v>
      </c>
      <c r="G152">
        <v>33471771</v>
      </c>
      <c r="H152">
        <v>33471889</v>
      </c>
      <c r="I152" s="4">
        <f t="shared" si="7"/>
        <v>33471830</v>
      </c>
      <c r="J152">
        <v>82</v>
      </c>
      <c r="K152">
        <v>200</v>
      </c>
      <c r="L152" s="1">
        <v>3.0000000000000003E-39</v>
      </c>
      <c r="M152">
        <v>171</v>
      </c>
      <c r="N152">
        <v>76.575999999999993</v>
      </c>
      <c r="O152" s="4">
        <f t="shared" ref="O152:O156" si="8">I152-I151</f>
        <v>-595677.5</v>
      </c>
      <c r="P152" s="4">
        <v>-595677.5</v>
      </c>
    </row>
    <row r="153" spans="1:19">
      <c r="A153">
        <v>68</v>
      </c>
      <c r="B153" t="s">
        <v>934</v>
      </c>
      <c r="C153" t="s">
        <v>945</v>
      </c>
      <c r="D153" t="s">
        <v>144</v>
      </c>
      <c r="E153">
        <v>89.76</v>
      </c>
      <c r="F153">
        <v>166</v>
      </c>
      <c r="G153">
        <v>37098112</v>
      </c>
      <c r="H153">
        <v>37098277</v>
      </c>
      <c r="I153" s="4">
        <f t="shared" si="7"/>
        <v>37098194.5</v>
      </c>
      <c r="J153">
        <v>33</v>
      </c>
      <c r="K153">
        <v>198</v>
      </c>
      <c r="L153" s="1">
        <v>5E-52</v>
      </c>
      <c r="M153">
        <v>213</v>
      </c>
      <c r="N153">
        <v>80.668999999999997</v>
      </c>
      <c r="O153" s="4">
        <f t="shared" si="8"/>
        <v>3626364.5</v>
      </c>
      <c r="P153" s="4">
        <v>3626364.5</v>
      </c>
    </row>
    <row r="154" spans="1:19">
      <c r="A154">
        <v>69</v>
      </c>
      <c r="B154" t="s">
        <v>934</v>
      </c>
      <c r="C154" t="s">
        <v>945</v>
      </c>
      <c r="D154" t="s">
        <v>159</v>
      </c>
      <c r="E154">
        <v>85.11</v>
      </c>
      <c r="F154">
        <v>141</v>
      </c>
      <c r="G154">
        <v>30243223</v>
      </c>
      <c r="H154">
        <v>30243363</v>
      </c>
      <c r="I154" s="4">
        <f t="shared" si="7"/>
        <v>30243293</v>
      </c>
      <c r="J154">
        <v>200</v>
      </c>
      <c r="K154">
        <v>63</v>
      </c>
      <c r="L154" s="1">
        <v>2.9999999999999999E-30</v>
      </c>
      <c r="M154">
        <v>141</v>
      </c>
      <c r="N154">
        <v>81.525000000000006</v>
      </c>
      <c r="O154" s="4">
        <f t="shared" si="8"/>
        <v>-6854901.5</v>
      </c>
      <c r="P154" s="4">
        <v>-6854901.5</v>
      </c>
    </row>
    <row r="155" spans="1:19">
      <c r="A155">
        <v>70</v>
      </c>
      <c r="B155" t="s">
        <v>934</v>
      </c>
      <c r="C155" t="s">
        <v>945</v>
      </c>
      <c r="D155" t="s">
        <v>197</v>
      </c>
      <c r="E155">
        <v>83.42</v>
      </c>
      <c r="F155">
        <v>199</v>
      </c>
      <c r="G155">
        <v>48643020</v>
      </c>
      <c r="H155">
        <v>48643215</v>
      </c>
      <c r="I155" s="4">
        <f t="shared" si="7"/>
        <v>48643117.5</v>
      </c>
      <c r="J155">
        <v>190</v>
      </c>
      <c r="K155">
        <v>1</v>
      </c>
      <c r="L155" s="1">
        <v>3.0000000000000002E-40</v>
      </c>
      <c r="M155">
        <v>174</v>
      </c>
      <c r="N155">
        <v>82.244</v>
      </c>
      <c r="O155" s="4">
        <f t="shared" si="8"/>
        <v>18399824.5</v>
      </c>
      <c r="P155" s="4">
        <v>18399824.5</v>
      </c>
    </row>
    <row r="156" spans="1:19">
      <c r="A156">
        <v>71</v>
      </c>
      <c r="B156" t="s">
        <v>934</v>
      </c>
      <c r="C156" t="s">
        <v>945</v>
      </c>
      <c r="D156" t="s">
        <v>211</v>
      </c>
      <c r="E156">
        <v>91.75</v>
      </c>
      <c r="F156">
        <v>194</v>
      </c>
      <c r="G156">
        <v>13661148</v>
      </c>
      <c r="H156">
        <v>13661338</v>
      </c>
      <c r="I156" s="4">
        <f t="shared" si="7"/>
        <v>13661243</v>
      </c>
      <c r="J156">
        <v>9</v>
      </c>
      <c r="K156">
        <v>197</v>
      </c>
      <c r="L156" s="1">
        <v>4.9999999999999999E-67</v>
      </c>
      <c r="M156">
        <v>263</v>
      </c>
      <c r="N156">
        <v>83.245000000000005</v>
      </c>
      <c r="O156" s="4">
        <f t="shared" si="8"/>
        <v>-34981874.5</v>
      </c>
      <c r="P156" s="4">
        <v>-34981874.5</v>
      </c>
    </row>
    <row r="157" spans="1:19">
      <c r="L157" s="1"/>
    </row>
    <row r="158" spans="1:19">
      <c r="L158" s="1"/>
    </row>
    <row r="159" spans="1:19">
      <c r="A159">
        <v>1</v>
      </c>
      <c r="B159" t="s">
        <v>935</v>
      </c>
      <c r="C159" t="s">
        <v>946</v>
      </c>
      <c r="D159" t="s">
        <v>247</v>
      </c>
      <c r="E159">
        <v>93.94</v>
      </c>
      <c r="F159">
        <v>132</v>
      </c>
      <c r="G159">
        <v>40405452</v>
      </c>
      <c r="H159">
        <v>40405583</v>
      </c>
      <c r="I159" s="4">
        <f t="shared" ref="I159:I190" si="9">(G159+H159)/2</f>
        <v>40405517.5</v>
      </c>
      <c r="J159">
        <v>68</v>
      </c>
      <c r="K159">
        <v>199</v>
      </c>
      <c r="L159" s="1">
        <v>3.9999999999999999E-48</v>
      </c>
      <c r="M159">
        <v>200</v>
      </c>
      <c r="N159">
        <v>0</v>
      </c>
      <c r="O159">
        <v>0</v>
      </c>
      <c r="P159">
        <v>0</v>
      </c>
    </row>
    <row r="160" spans="1:19">
      <c r="A160">
        <v>2</v>
      </c>
      <c r="B160" t="s">
        <v>935</v>
      </c>
      <c r="C160" t="s">
        <v>946</v>
      </c>
      <c r="D160" t="s">
        <v>272</v>
      </c>
      <c r="E160">
        <v>92.39</v>
      </c>
      <c r="F160">
        <v>92</v>
      </c>
      <c r="G160">
        <v>40313429</v>
      </c>
      <c r="H160">
        <v>40313520</v>
      </c>
      <c r="I160" s="4">
        <f t="shared" si="9"/>
        <v>40313474.5</v>
      </c>
      <c r="J160">
        <v>185</v>
      </c>
      <c r="K160">
        <v>94</v>
      </c>
      <c r="L160" s="1">
        <v>1E-27</v>
      </c>
      <c r="M160">
        <v>132</v>
      </c>
      <c r="N160">
        <v>2.552</v>
      </c>
      <c r="O160" s="6">
        <f>I160-I159</f>
        <v>-92043</v>
      </c>
      <c r="P160" s="4">
        <v>-92043</v>
      </c>
      <c r="Q160">
        <v>5</v>
      </c>
      <c r="R160" s="4">
        <f>I160-I164</f>
        <v>36685680</v>
      </c>
      <c r="S160">
        <f>N164-N160</f>
        <v>6.8410000000000011</v>
      </c>
    </row>
    <row r="161" spans="1:19">
      <c r="A161">
        <v>3</v>
      </c>
      <c r="B161" t="s">
        <v>935</v>
      </c>
      <c r="C161" t="s">
        <v>946</v>
      </c>
      <c r="D161" t="s">
        <v>230</v>
      </c>
      <c r="E161">
        <v>85.16</v>
      </c>
      <c r="F161">
        <v>182</v>
      </c>
      <c r="G161">
        <v>34688703</v>
      </c>
      <c r="H161">
        <v>34688881</v>
      </c>
      <c r="I161" s="4">
        <f t="shared" si="9"/>
        <v>34688792</v>
      </c>
      <c r="J161">
        <v>200</v>
      </c>
      <c r="K161">
        <v>21</v>
      </c>
      <c r="L161" s="1">
        <v>1E-42</v>
      </c>
      <c r="M161">
        <v>182</v>
      </c>
      <c r="N161">
        <v>5.2329999999999997</v>
      </c>
      <c r="O161" s="6">
        <f t="shared" ref="O161:O218" si="10">I161-I160</f>
        <v>-5624682.5</v>
      </c>
      <c r="P161" s="4">
        <v>-5624682.5</v>
      </c>
    </row>
    <row r="162" spans="1:19">
      <c r="A162">
        <v>4</v>
      </c>
      <c r="B162" t="s">
        <v>935</v>
      </c>
      <c r="C162" t="s">
        <v>946</v>
      </c>
      <c r="D162" t="s">
        <v>224</v>
      </c>
      <c r="E162">
        <v>91.67</v>
      </c>
      <c r="F162">
        <v>96</v>
      </c>
      <c r="G162">
        <v>8958265</v>
      </c>
      <c r="H162">
        <v>8958357</v>
      </c>
      <c r="I162" s="4">
        <f t="shared" si="9"/>
        <v>8958311</v>
      </c>
      <c r="J162">
        <v>85</v>
      </c>
      <c r="K162">
        <v>180</v>
      </c>
      <c r="L162" s="1">
        <v>5.0000000000000002E-27</v>
      </c>
      <c r="M162">
        <v>130</v>
      </c>
      <c r="N162">
        <v>5.9829999999999997</v>
      </c>
      <c r="O162" s="6">
        <f t="shared" si="10"/>
        <v>-25730481</v>
      </c>
      <c r="P162" s="4">
        <v>-25730481</v>
      </c>
    </row>
    <row r="163" spans="1:19">
      <c r="A163">
        <v>5</v>
      </c>
      <c r="B163" t="s">
        <v>935</v>
      </c>
      <c r="C163" t="s">
        <v>946</v>
      </c>
      <c r="D163" t="s">
        <v>264</v>
      </c>
      <c r="E163">
        <v>90.32</v>
      </c>
      <c r="F163">
        <v>93</v>
      </c>
      <c r="G163">
        <v>3630316</v>
      </c>
      <c r="H163">
        <v>3630408</v>
      </c>
      <c r="I163" s="4">
        <f t="shared" si="9"/>
        <v>3630362</v>
      </c>
      <c r="J163">
        <v>61</v>
      </c>
      <c r="K163">
        <v>153</v>
      </c>
      <c r="L163" s="1">
        <v>8.0000000000000003E-25</v>
      </c>
      <c r="M163">
        <v>122</v>
      </c>
      <c r="N163">
        <v>8.6850000000000005</v>
      </c>
      <c r="O163" s="6">
        <f t="shared" si="10"/>
        <v>-5327949</v>
      </c>
      <c r="P163" s="4">
        <v>-5327949</v>
      </c>
    </row>
    <row r="164" spans="1:19">
      <c r="A164">
        <v>6</v>
      </c>
      <c r="B164" t="s">
        <v>935</v>
      </c>
      <c r="C164" t="s">
        <v>946</v>
      </c>
      <c r="D164" t="s">
        <v>263</v>
      </c>
      <c r="E164">
        <v>89.9</v>
      </c>
      <c r="F164">
        <v>198</v>
      </c>
      <c r="G164">
        <v>3627696</v>
      </c>
      <c r="H164">
        <v>3627893</v>
      </c>
      <c r="I164" s="4">
        <f t="shared" si="9"/>
        <v>3627794.5</v>
      </c>
      <c r="J164">
        <v>1</v>
      </c>
      <c r="K164">
        <v>198</v>
      </c>
      <c r="L164" s="1">
        <v>7.9999999999999994E-65</v>
      </c>
      <c r="M164">
        <v>255</v>
      </c>
      <c r="N164">
        <v>9.3930000000000007</v>
      </c>
      <c r="O164" s="6">
        <f t="shared" si="10"/>
        <v>-2567.5</v>
      </c>
      <c r="P164" s="4">
        <v>-2567.5</v>
      </c>
    </row>
    <row r="165" spans="1:19">
      <c r="A165">
        <v>7</v>
      </c>
      <c r="B165" t="s">
        <v>935</v>
      </c>
      <c r="C165" t="s">
        <v>946</v>
      </c>
      <c r="D165" t="s">
        <v>250</v>
      </c>
      <c r="E165">
        <v>92.39</v>
      </c>
      <c r="F165">
        <v>197</v>
      </c>
      <c r="G165">
        <v>13913625</v>
      </c>
      <c r="H165">
        <v>13913821</v>
      </c>
      <c r="I165" s="4">
        <f t="shared" si="9"/>
        <v>13913723</v>
      </c>
      <c r="J165">
        <v>197</v>
      </c>
      <c r="K165">
        <v>1</v>
      </c>
      <c r="L165" s="1">
        <v>9.9999999999999997E-73</v>
      </c>
      <c r="M165">
        <v>281</v>
      </c>
      <c r="N165">
        <v>11.092000000000001</v>
      </c>
      <c r="O165" s="8">
        <f t="shared" si="10"/>
        <v>10285928.5</v>
      </c>
      <c r="P165" s="4">
        <v>10285928.5</v>
      </c>
      <c r="Q165">
        <v>3</v>
      </c>
      <c r="R165" s="4">
        <f>I167-I165</f>
        <v>21760242.5</v>
      </c>
      <c r="S165">
        <f>N167-N165</f>
        <v>1.847999999999999</v>
      </c>
    </row>
    <row r="166" spans="1:19">
      <c r="A166">
        <v>8</v>
      </c>
      <c r="B166" t="s">
        <v>935</v>
      </c>
      <c r="C166" t="s">
        <v>946</v>
      </c>
      <c r="D166" t="s">
        <v>229</v>
      </c>
      <c r="E166">
        <v>82.44</v>
      </c>
      <c r="F166">
        <v>205</v>
      </c>
      <c r="G166">
        <v>13945195</v>
      </c>
      <c r="H166">
        <v>13945395</v>
      </c>
      <c r="I166" s="4">
        <f t="shared" si="9"/>
        <v>13945295</v>
      </c>
      <c r="J166">
        <v>1</v>
      </c>
      <c r="K166">
        <v>200</v>
      </c>
      <c r="L166" s="1">
        <v>3.0000000000000003E-39</v>
      </c>
      <c r="M166">
        <v>171</v>
      </c>
      <c r="N166">
        <v>12.204000000000001</v>
      </c>
      <c r="O166" s="8">
        <f t="shared" si="10"/>
        <v>31572</v>
      </c>
      <c r="P166" s="4">
        <v>31572</v>
      </c>
    </row>
    <row r="167" spans="1:19">
      <c r="A167">
        <v>9</v>
      </c>
      <c r="B167" t="s">
        <v>935</v>
      </c>
      <c r="C167" t="s">
        <v>946</v>
      </c>
      <c r="D167" t="s">
        <v>234</v>
      </c>
      <c r="E167">
        <v>93.5</v>
      </c>
      <c r="F167">
        <v>200</v>
      </c>
      <c r="G167">
        <v>35673866</v>
      </c>
      <c r="H167">
        <v>35674065</v>
      </c>
      <c r="I167" s="4">
        <f t="shared" si="9"/>
        <v>35673965.5</v>
      </c>
      <c r="J167">
        <v>200</v>
      </c>
      <c r="K167">
        <v>1</v>
      </c>
      <c r="L167" s="1">
        <v>9.9999999999999993E-78</v>
      </c>
      <c r="M167">
        <v>298</v>
      </c>
      <c r="N167">
        <v>12.94</v>
      </c>
      <c r="O167" s="8">
        <f t="shared" si="10"/>
        <v>21728670.5</v>
      </c>
      <c r="P167" s="4">
        <v>21728670.5</v>
      </c>
    </row>
    <row r="168" spans="1:19">
      <c r="A168">
        <v>10</v>
      </c>
      <c r="B168" t="s">
        <v>935</v>
      </c>
      <c r="C168" t="s">
        <v>946</v>
      </c>
      <c r="D168" t="s">
        <v>267</v>
      </c>
      <c r="E168">
        <v>94.64</v>
      </c>
      <c r="F168">
        <v>56</v>
      </c>
      <c r="G168">
        <v>14048461</v>
      </c>
      <c r="H168">
        <v>14048516</v>
      </c>
      <c r="I168" s="4">
        <f t="shared" si="9"/>
        <v>14048488.5</v>
      </c>
      <c r="J168">
        <v>136</v>
      </c>
      <c r="K168">
        <v>191</v>
      </c>
      <c r="L168" s="1">
        <v>2.9999999999999998E-14</v>
      </c>
      <c r="M168">
        <v>87.9</v>
      </c>
      <c r="N168">
        <v>21.765999999999998</v>
      </c>
      <c r="O168" s="4">
        <f t="shared" si="10"/>
        <v>-21625477</v>
      </c>
      <c r="P168" s="4">
        <v>-21625477</v>
      </c>
    </row>
    <row r="169" spans="1:19">
      <c r="A169">
        <v>11</v>
      </c>
      <c r="B169" t="s">
        <v>935</v>
      </c>
      <c r="C169" t="s">
        <v>946</v>
      </c>
      <c r="D169" t="s">
        <v>228</v>
      </c>
      <c r="E169">
        <v>85.79</v>
      </c>
      <c r="F169">
        <v>197</v>
      </c>
      <c r="G169">
        <v>5041033</v>
      </c>
      <c r="H169">
        <v>5041226</v>
      </c>
      <c r="I169" s="4">
        <f t="shared" si="9"/>
        <v>5041129.5</v>
      </c>
      <c r="J169">
        <v>1</v>
      </c>
      <c r="K169">
        <v>197</v>
      </c>
      <c r="L169" s="1">
        <v>8.0000000000000001E-50</v>
      </c>
      <c r="M169">
        <v>206</v>
      </c>
      <c r="N169">
        <v>28.437000000000001</v>
      </c>
      <c r="O169" s="4">
        <f t="shared" si="10"/>
        <v>-9007359</v>
      </c>
      <c r="P169" s="4">
        <v>-9007359</v>
      </c>
    </row>
    <row r="170" spans="1:19">
      <c r="A170">
        <v>12</v>
      </c>
      <c r="B170" t="s">
        <v>935</v>
      </c>
      <c r="C170" t="s">
        <v>946</v>
      </c>
      <c r="D170" t="s">
        <v>261</v>
      </c>
      <c r="E170">
        <v>92.77</v>
      </c>
      <c r="F170">
        <v>83</v>
      </c>
      <c r="G170">
        <v>35917662</v>
      </c>
      <c r="H170">
        <v>35917744</v>
      </c>
      <c r="I170" s="4">
        <f t="shared" si="9"/>
        <v>35917703</v>
      </c>
      <c r="J170">
        <v>11</v>
      </c>
      <c r="K170">
        <v>93</v>
      </c>
      <c r="L170" s="1">
        <v>3E-24</v>
      </c>
      <c r="M170">
        <v>121</v>
      </c>
      <c r="N170">
        <v>29.474</v>
      </c>
      <c r="O170" s="4">
        <f t="shared" si="10"/>
        <v>30876573.5</v>
      </c>
      <c r="P170" s="4">
        <v>30876573.5</v>
      </c>
    </row>
    <row r="171" spans="1:19">
      <c r="A171">
        <v>13</v>
      </c>
      <c r="B171" t="s">
        <v>935</v>
      </c>
      <c r="C171" t="s">
        <v>946</v>
      </c>
      <c r="D171" t="s">
        <v>260</v>
      </c>
      <c r="E171">
        <v>92.77</v>
      </c>
      <c r="F171">
        <v>83</v>
      </c>
      <c r="G171">
        <v>35917662</v>
      </c>
      <c r="H171">
        <v>35917744</v>
      </c>
      <c r="I171" s="4">
        <f t="shared" si="9"/>
        <v>35917703</v>
      </c>
      <c r="J171">
        <v>17</v>
      </c>
      <c r="K171">
        <v>99</v>
      </c>
      <c r="L171" s="1">
        <v>3E-24</v>
      </c>
      <c r="M171">
        <v>121</v>
      </c>
      <c r="N171">
        <v>30.957000000000001</v>
      </c>
      <c r="O171" s="4">
        <f t="shared" si="10"/>
        <v>0</v>
      </c>
      <c r="P171" s="4">
        <v>0</v>
      </c>
    </row>
    <row r="172" spans="1:19">
      <c r="A172">
        <v>14</v>
      </c>
      <c r="B172" t="s">
        <v>935</v>
      </c>
      <c r="C172" t="s">
        <v>946</v>
      </c>
      <c r="D172" t="s">
        <v>249</v>
      </c>
      <c r="E172">
        <v>91.35</v>
      </c>
      <c r="F172">
        <v>185</v>
      </c>
      <c r="G172">
        <v>3833574</v>
      </c>
      <c r="H172">
        <v>3833758</v>
      </c>
      <c r="I172" s="4">
        <f t="shared" si="9"/>
        <v>3833666</v>
      </c>
      <c r="J172">
        <v>193</v>
      </c>
      <c r="K172">
        <v>9</v>
      </c>
      <c r="L172" s="1">
        <v>3.0000000000000001E-64</v>
      </c>
      <c r="M172">
        <v>254</v>
      </c>
      <c r="N172">
        <v>31.31</v>
      </c>
      <c r="O172" s="4">
        <f t="shared" si="10"/>
        <v>-32084037</v>
      </c>
      <c r="P172" s="4">
        <v>-32084037</v>
      </c>
    </row>
    <row r="173" spans="1:19">
      <c r="A173">
        <v>15</v>
      </c>
      <c r="B173" t="s">
        <v>935</v>
      </c>
      <c r="C173" t="s">
        <v>946</v>
      </c>
      <c r="D173" t="s">
        <v>215</v>
      </c>
      <c r="E173">
        <v>91</v>
      </c>
      <c r="F173">
        <v>200</v>
      </c>
      <c r="G173">
        <v>3821646</v>
      </c>
      <c r="H173">
        <v>3821845</v>
      </c>
      <c r="I173" s="4">
        <f t="shared" si="9"/>
        <v>3821745.5</v>
      </c>
      <c r="J173">
        <v>1</v>
      </c>
      <c r="K173">
        <v>200</v>
      </c>
      <c r="L173" s="1">
        <v>2.9999999999999999E-69</v>
      </c>
      <c r="M173">
        <v>270</v>
      </c>
      <c r="N173">
        <v>33.024999999999999</v>
      </c>
      <c r="O173" s="4">
        <f t="shared" si="10"/>
        <v>-11920.5</v>
      </c>
      <c r="P173" s="4">
        <v>-11920.5</v>
      </c>
    </row>
    <row r="174" spans="1:19">
      <c r="A174">
        <v>16</v>
      </c>
      <c r="B174" t="s">
        <v>935</v>
      </c>
      <c r="C174" t="s">
        <v>946</v>
      </c>
      <c r="D174" t="s">
        <v>274</v>
      </c>
      <c r="E174">
        <v>92.13</v>
      </c>
      <c r="F174">
        <v>89</v>
      </c>
      <c r="G174">
        <v>40313429</v>
      </c>
      <c r="H174">
        <v>40313517</v>
      </c>
      <c r="I174" s="4">
        <f t="shared" si="9"/>
        <v>40313473</v>
      </c>
      <c r="J174">
        <v>89</v>
      </c>
      <c r="K174">
        <v>1</v>
      </c>
      <c r="L174" s="1">
        <v>6.0000000000000002E-26</v>
      </c>
      <c r="M174">
        <v>126</v>
      </c>
      <c r="N174">
        <v>39.82</v>
      </c>
      <c r="O174" s="4">
        <f t="shared" si="10"/>
        <v>36491727.5</v>
      </c>
      <c r="P174" s="4">
        <v>36491727.5</v>
      </c>
    </row>
    <row r="175" spans="1:19">
      <c r="A175">
        <v>17</v>
      </c>
      <c r="B175" t="s">
        <v>935</v>
      </c>
      <c r="C175" t="s">
        <v>946</v>
      </c>
      <c r="D175" t="s">
        <v>273</v>
      </c>
      <c r="E175">
        <v>92.39</v>
      </c>
      <c r="F175">
        <v>92</v>
      </c>
      <c r="G175">
        <v>40313429</v>
      </c>
      <c r="H175">
        <v>40313520</v>
      </c>
      <c r="I175" s="4">
        <f t="shared" si="9"/>
        <v>40313474.5</v>
      </c>
      <c r="J175">
        <v>93</v>
      </c>
      <c r="K175">
        <v>2</v>
      </c>
      <c r="L175" s="1">
        <v>1E-27</v>
      </c>
      <c r="M175">
        <v>132</v>
      </c>
      <c r="N175">
        <v>40.634999999999998</v>
      </c>
      <c r="O175" s="4">
        <f t="shared" si="10"/>
        <v>1.5</v>
      </c>
      <c r="P175" s="4">
        <v>1.5</v>
      </c>
    </row>
    <row r="176" spans="1:19">
      <c r="A176">
        <v>18</v>
      </c>
      <c r="B176" t="s">
        <v>935</v>
      </c>
      <c r="C176" t="s">
        <v>946</v>
      </c>
      <c r="D176" t="s">
        <v>245</v>
      </c>
      <c r="E176">
        <v>98.86</v>
      </c>
      <c r="F176">
        <v>88</v>
      </c>
      <c r="G176">
        <v>38983896</v>
      </c>
      <c r="H176">
        <v>38983983</v>
      </c>
      <c r="I176" s="4">
        <f t="shared" si="9"/>
        <v>38983939.5</v>
      </c>
      <c r="J176">
        <v>88</v>
      </c>
      <c r="K176">
        <v>1</v>
      </c>
      <c r="L176" s="1">
        <v>2E-35</v>
      </c>
      <c r="M176">
        <v>158</v>
      </c>
      <c r="N176">
        <v>42.031999999999996</v>
      </c>
      <c r="O176" s="6">
        <f t="shared" si="10"/>
        <v>-1329535</v>
      </c>
      <c r="P176" s="4">
        <v>-1329535</v>
      </c>
      <c r="Q176">
        <v>4</v>
      </c>
      <c r="R176" s="4">
        <f>I176-I179</f>
        <v>35345351.5</v>
      </c>
      <c r="S176">
        <f>N179-N176</f>
        <v>2.4890000000000043</v>
      </c>
    </row>
    <row r="177" spans="1:19">
      <c r="A177">
        <v>19</v>
      </c>
      <c r="B177" t="s">
        <v>935</v>
      </c>
      <c r="C177" t="s">
        <v>946</v>
      </c>
      <c r="D177" t="s">
        <v>243</v>
      </c>
      <c r="E177">
        <v>93.39</v>
      </c>
      <c r="F177">
        <v>121</v>
      </c>
      <c r="G177">
        <v>7359572</v>
      </c>
      <c r="H177">
        <v>7359692</v>
      </c>
      <c r="I177" s="4">
        <f t="shared" si="9"/>
        <v>7359632</v>
      </c>
      <c r="J177">
        <v>121</v>
      </c>
      <c r="K177">
        <v>1</v>
      </c>
      <c r="L177" s="1">
        <v>5E-42</v>
      </c>
      <c r="M177">
        <v>180</v>
      </c>
      <c r="N177">
        <v>43.838000000000001</v>
      </c>
      <c r="O177" s="6">
        <f t="shared" si="10"/>
        <v>-31624307.5</v>
      </c>
      <c r="P177" s="4">
        <v>-31624307.5</v>
      </c>
    </row>
    <row r="178" spans="1:19">
      <c r="A178">
        <v>20</v>
      </c>
      <c r="B178" t="s">
        <v>935</v>
      </c>
      <c r="C178" t="s">
        <v>946</v>
      </c>
      <c r="D178" t="s">
        <v>271</v>
      </c>
      <c r="E178">
        <v>90.36</v>
      </c>
      <c r="F178">
        <v>197</v>
      </c>
      <c r="G178">
        <v>5588969</v>
      </c>
      <c r="H178">
        <v>5589161</v>
      </c>
      <c r="I178" s="4">
        <f t="shared" si="9"/>
        <v>5589065</v>
      </c>
      <c r="J178">
        <v>4</v>
      </c>
      <c r="K178">
        <v>200</v>
      </c>
      <c r="L178" s="1">
        <v>7.9999999999999994E-65</v>
      </c>
      <c r="M178">
        <v>255</v>
      </c>
      <c r="N178">
        <v>44.365000000000002</v>
      </c>
      <c r="O178" s="6">
        <f t="shared" si="10"/>
        <v>-1770567</v>
      </c>
      <c r="P178" s="4">
        <v>-1770567</v>
      </c>
    </row>
    <row r="179" spans="1:19">
      <c r="A179">
        <v>21</v>
      </c>
      <c r="B179" t="s">
        <v>935</v>
      </c>
      <c r="C179" t="s">
        <v>946</v>
      </c>
      <c r="D179" t="s">
        <v>223</v>
      </c>
      <c r="E179">
        <v>89.22</v>
      </c>
      <c r="F179">
        <v>167</v>
      </c>
      <c r="G179">
        <v>3638505</v>
      </c>
      <c r="H179">
        <v>3638671</v>
      </c>
      <c r="I179" s="4">
        <f t="shared" si="9"/>
        <v>3638588</v>
      </c>
      <c r="J179">
        <v>1</v>
      </c>
      <c r="K179">
        <v>164</v>
      </c>
      <c r="L179" s="1">
        <v>8.0000000000000001E-50</v>
      </c>
      <c r="M179">
        <v>206</v>
      </c>
      <c r="N179">
        <v>44.521000000000001</v>
      </c>
      <c r="O179" s="6">
        <f t="shared" si="10"/>
        <v>-1950477</v>
      </c>
      <c r="P179" s="4">
        <v>-1950477</v>
      </c>
    </row>
    <row r="180" spans="1:19">
      <c r="A180">
        <v>22</v>
      </c>
      <c r="B180" t="s">
        <v>935</v>
      </c>
      <c r="C180" t="s">
        <v>946</v>
      </c>
      <c r="D180" t="s">
        <v>253</v>
      </c>
      <c r="E180">
        <v>95.43</v>
      </c>
      <c r="F180">
        <v>197</v>
      </c>
      <c r="G180">
        <v>7037074</v>
      </c>
      <c r="H180">
        <v>7037270</v>
      </c>
      <c r="I180" s="4">
        <f t="shared" si="9"/>
        <v>7037172</v>
      </c>
      <c r="J180">
        <v>199</v>
      </c>
      <c r="K180">
        <v>3</v>
      </c>
      <c r="L180" s="1">
        <v>9.9999999999999996E-83</v>
      </c>
      <c r="M180">
        <v>315</v>
      </c>
      <c r="N180">
        <v>44.597999999999999</v>
      </c>
      <c r="O180" s="8">
        <f t="shared" si="10"/>
        <v>3398584</v>
      </c>
      <c r="P180" s="4">
        <v>3398584</v>
      </c>
      <c r="Q180">
        <v>3</v>
      </c>
      <c r="R180" s="4">
        <f>I182-I180</f>
        <v>31909843.5</v>
      </c>
      <c r="S180">
        <f>N182-N180</f>
        <v>0.14800000000000324</v>
      </c>
    </row>
    <row r="181" spans="1:19">
      <c r="A181">
        <v>23</v>
      </c>
      <c r="B181" t="s">
        <v>935</v>
      </c>
      <c r="C181" t="s">
        <v>946</v>
      </c>
      <c r="D181" t="s">
        <v>235</v>
      </c>
      <c r="E181">
        <v>89</v>
      </c>
      <c r="F181">
        <v>200</v>
      </c>
      <c r="G181">
        <v>35673215</v>
      </c>
      <c r="H181">
        <v>35673414</v>
      </c>
      <c r="I181" s="4">
        <f t="shared" si="9"/>
        <v>35673314.5</v>
      </c>
      <c r="J181">
        <v>200</v>
      </c>
      <c r="K181">
        <v>1</v>
      </c>
      <c r="L181" s="1">
        <v>1E-62</v>
      </c>
      <c r="M181">
        <v>248</v>
      </c>
      <c r="N181">
        <v>44.713000000000001</v>
      </c>
      <c r="O181" s="8">
        <f t="shared" si="10"/>
        <v>28636142.5</v>
      </c>
      <c r="P181" s="4">
        <v>28636142.5</v>
      </c>
    </row>
    <row r="182" spans="1:19">
      <c r="A182">
        <v>24</v>
      </c>
      <c r="B182" t="s">
        <v>935</v>
      </c>
      <c r="C182" t="s">
        <v>946</v>
      </c>
      <c r="D182" t="s">
        <v>227</v>
      </c>
      <c r="E182">
        <v>91.5</v>
      </c>
      <c r="F182">
        <v>200</v>
      </c>
      <c r="G182">
        <v>38946916</v>
      </c>
      <c r="H182">
        <v>38947115</v>
      </c>
      <c r="I182" s="4">
        <f t="shared" si="9"/>
        <v>38947015.5</v>
      </c>
      <c r="J182">
        <v>1</v>
      </c>
      <c r="K182">
        <v>200</v>
      </c>
      <c r="L182" s="1">
        <v>6.0000000000000003E-71</v>
      </c>
      <c r="M182">
        <v>276</v>
      </c>
      <c r="N182">
        <v>44.746000000000002</v>
      </c>
      <c r="O182" s="8">
        <f t="shared" si="10"/>
        <v>3273701</v>
      </c>
      <c r="P182" s="4">
        <v>3273701</v>
      </c>
    </row>
    <row r="183" spans="1:19">
      <c r="A183">
        <v>25</v>
      </c>
      <c r="B183" t="s">
        <v>935</v>
      </c>
      <c r="C183" t="s">
        <v>946</v>
      </c>
      <c r="D183" t="s">
        <v>251</v>
      </c>
      <c r="E183">
        <v>92</v>
      </c>
      <c r="F183">
        <v>200</v>
      </c>
      <c r="G183">
        <v>13913470</v>
      </c>
      <c r="H183">
        <v>13913669</v>
      </c>
      <c r="I183" s="4">
        <f t="shared" si="9"/>
        <v>13913569.5</v>
      </c>
      <c r="J183">
        <v>200</v>
      </c>
      <c r="K183">
        <v>1</v>
      </c>
      <c r="L183" s="1">
        <v>9.9999999999999997E-73</v>
      </c>
      <c r="M183">
        <v>281</v>
      </c>
      <c r="N183">
        <v>45.079000000000001</v>
      </c>
      <c r="O183" s="4">
        <f t="shared" si="10"/>
        <v>-25033446</v>
      </c>
      <c r="P183" s="4">
        <v>-25033446</v>
      </c>
    </row>
    <row r="184" spans="1:19">
      <c r="A184">
        <v>26</v>
      </c>
      <c r="B184" t="s">
        <v>935</v>
      </c>
      <c r="C184" t="s">
        <v>946</v>
      </c>
      <c r="D184" t="s">
        <v>270</v>
      </c>
      <c r="E184">
        <v>86.19</v>
      </c>
      <c r="F184">
        <v>181</v>
      </c>
      <c r="G184">
        <v>17031499</v>
      </c>
      <c r="H184">
        <v>17031679</v>
      </c>
      <c r="I184" s="4">
        <f t="shared" si="9"/>
        <v>17031589</v>
      </c>
      <c r="J184">
        <v>200</v>
      </c>
      <c r="K184">
        <v>32</v>
      </c>
      <c r="L184" s="1">
        <v>1.0000000000000001E-43</v>
      </c>
      <c r="M184">
        <v>185</v>
      </c>
      <c r="N184">
        <v>45.253999999999998</v>
      </c>
      <c r="O184" s="4">
        <f t="shared" si="10"/>
        <v>3118019.5</v>
      </c>
      <c r="P184" s="4">
        <v>3118019.5</v>
      </c>
    </row>
    <row r="185" spans="1:19">
      <c r="A185">
        <v>27</v>
      </c>
      <c r="B185" t="s">
        <v>935</v>
      </c>
      <c r="C185" t="s">
        <v>946</v>
      </c>
      <c r="D185" t="s">
        <v>222</v>
      </c>
      <c r="E185">
        <v>96</v>
      </c>
      <c r="F185">
        <v>150</v>
      </c>
      <c r="G185">
        <v>3640555</v>
      </c>
      <c r="H185">
        <v>3640704</v>
      </c>
      <c r="I185" s="4">
        <f t="shared" si="9"/>
        <v>3640629.5</v>
      </c>
      <c r="J185">
        <v>156</v>
      </c>
      <c r="K185">
        <v>7</v>
      </c>
      <c r="L185" s="1">
        <v>2.0000000000000001E-61</v>
      </c>
      <c r="M185">
        <v>244</v>
      </c>
      <c r="N185">
        <v>45.408000000000001</v>
      </c>
      <c r="O185" s="4">
        <f t="shared" si="10"/>
        <v>-13390959.5</v>
      </c>
      <c r="P185" s="4">
        <v>-13390959.5</v>
      </c>
    </row>
    <row r="186" spans="1:19">
      <c r="A186">
        <v>28</v>
      </c>
      <c r="B186" t="s">
        <v>935</v>
      </c>
      <c r="C186" t="s">
        <v>946</v>
      </c>
      <c r="D186" t="s">
        <v>231</v>
      </c>
      <c r="E186">
        <v>91.89</v>
      </c>
      <c r="F186">
        <v>111</v>
      </c>
      <c r="G186">
        <v>2499716</v>
      </c>
      <c r="H186">
        <v>2499826</v>
      </c>
      <c r="I186" s="4">
        <f t="shared" si="9"/>
        <v>2499771</v>
      </c>
      <c r="J186">
        <v>88</v>
      </c>
      <c r="K186">
        <v>197</v>
      </c>
      <c r="L186" s="1">
        <v>3E-34</v>
      </c>
      <c r="M186">
        <v>154</v>
      </c>
      <c r="N186">
        <v>45.716999999999999</v>
      </c>
      <c r="O186" s="4">
        <f t="shared" si="10"/>
        <v>-1140858.5</v>
      </c>
      <c r="P186" s="4">
        <v>-1140858.5</v>
      </c>
    </row>
    <row r="187" spans="1:19">
      <c r="A187">
        <v>29</v>
      </c>
      <c r="B187" t="s">
        <v>935</v>
      </c>
      <c r="C187" t="s">
        <v>946</v>
      </c>
      <c r="D187" t="s">
        <v>241</v>
      </c>
      <c r="E187">
        <v>95.51</v>
      </c>
      <c r="F187">
        <v>178</v>
      </c>
      <c r="G187">
        <v>39346426</v>
      </c>
      <c r="H187">
        <v>39346603</v>
      </c>
      <c r="I187" s="4">
        <f t="shared" si="9"/>
        <v>39346514.5</v>
      </c>
      <c r="J187">
        <v>196</v>
      </c>
      <c r="K187">
        <v>19</v>
      </c>
      <c r="L187" s="1">
        <v>1E-73</v>
      </c>
      <c r="M187">
        <v>285</v>
      </c>
      <c r="N187">
        <v>46.32</v>
      </c>
      <c r="O187" s="4">
        <f t="shared" si="10"/>
        <v>36846743.5</v>
      </c>
      <c r="P187" s="4">
        <v>36846743.5</v>
      </c>
    </row>
    <row r="188" spans="1:19">
      <c r="A188">
        <v>30</v>
      </c>
      <c r="B188" t="s">
        <v>935</v>
      </c>
      <c r="C188" t="s">
        <v>946</v>
      </c>
      <c r="D188" t="s">
        <v>246</v>
      </c>
      <c r="E188">
        <v>91.67</v>
      </c>
      <c r="F188">
        <v>192</v>
      </c>
      <c r="G188">
        <v>3520557</v>
      </c>
      <c r="H188">
        <v>3520747</v>
      </c>
      <c r="I188" s="4">
        <f t="shared" si="9"/>
        <v>3520652</v>
      </c>
      <c r="J188">
        <v>9</v>
      </c>
      <c r="K188">
        <v>200</v>
      </c>
      <c r="L188" s="1">
        <v>9.9999999999999994E-68</v>
      </c>
      <c r="M188">
        <v>265</v>
      </c>
      <c r="N188">
        <v>47.228999999999999</v>
      </c>
      <c r="O188" s="4">
        <f t="shared" si="10"/>
        <v>-35825862.5</v>
      </c>
      <c r="P188" s="4">
        <v>-35825862.5</v>
      </c>
    </row>
    <row r="189" spans="1:19">
      <c r="A189">
        <v>31</v>
      </c>
      <c r="B189" t="s">
        <v>935</v>
      </c>
      <c r="C189" t="s">
        <v>946</v>
      </c>
      <c r="D189" t="s">
        <v>259</v>
      </c>
      <c r="E189">
        <v>93.15</v>
      </c>
      <c r="F189">
        <v>146</v>
      </c>
      <c r="G189">
        <v>1742148</v>
      </c>
      <c r="H189">
        <v>1742293</v>
      </c>
      <c r="I189" s="4">
        <f t="shared" si="9"/>
        <v>1742220.5</v>
      </c>
      <c r="J189">
        <v>19</v>
      </c>
      <c r="K189">
        <v>164</v>
      </c>
      <c r="L189" s="1">
        <v>1E-52</v>
      </c>
      <c r="M189">
        <v>215</v>
      </c>
      <c r="N189">
        <v>48.374000000000002</v>
      </c>
      <c r="O189" s="4">
        <f t="shared" si="10"/>
        <v>-1778431.5</v>
      </c>
      <c r="P189" s="4">
        <v>-1778431.5</v>
      </c>
    </row>
    <row r="190" spans="1:19">
      <c r="A190">
        <v>32</v>
      </c>
      <c r="B190" t="s">
        <v>935</v>
      </c>
      <c r="C190" t="s">
        <v>946</v>
      </c>
      <c r="D190" t="s">
        <v>240</v>
      </c>
      <c r="E190">
        <v>89.58</v>
      </c>
      <c r="F190">
        <v>96</v>
      </c>
      <c r="G190">
        <v>43188127</v>
      </c>
      <c r="H190">
        <v>43188222</v>
      </c>
      <c r="I190" s="4">
        <f t="shared" si="9"/>
        <v>43188174.5</v>
      </c>
      <c r="J190">
        <v>47</v>
      </c>
      <c r="K190">
        <v>142</v>
      </c>
      <c r="L190" s="1">
        <v>8.0000000000000003E-25</v>
      </c>
      <c r="M190">
        <v>122</v>
      </c>
      <c r="N190">
        <v>49.110999999999997</v>
      </c>
      <c r="O190" s="4">
        <f t="shared" si="10"/>
        <v>41445954</v>
      </c>
      <c r="P190" s="4">
        <v>41445954</v>
      </c>
    </row>
    <row r="191" spans="1:19">
      <c r="A191">
        <v>33</v>
      </c>
      <c r="B191" t="s">
        <v>935</v>
      </c>
      <c r="C191" t="s">
        <v>946</v>
      </c>
      <c r="D191" t="s">
        <v>252</v>
      </c>
      <c r="E191">
        <v>85.65</v>
      </c>
      <c r="F191">
        <v>209</v>
      </c>
      <c r="G191">
        <v>1882703</v>
      </c>
      <c r="H191">
        <v>1882908</v>
      </c>
      <c r="I191" s="4">
        <f t="shared" ref="I191:I218" si="11">(G191+H191)/2</f>
        <v>1882805.5</v>
      </c>
      <c r="J191">
        <v>200</v>
      </c>
      <c r="K191">
        <v>1</v>
      </c>
      <c r="L191" s="1">
        <v>6E-51</v>
      </c>
      <c r="M191">
        <v>209</v>
      </c>
      <c r="N191">
        <v>49.372999999999998</v>
      </c>
      <c r="O191" s="4">
        <f t="shared" si="10"/>
        <v>-41305369</v>
      </c>
      <c r="P191" s="4">
        <v>-41305369</v>
      </c>
    </row>
    <row r="192" spans="1:19">
      <c r="A192">
        <v>34</v>
      </c>
      <c r="B192" t="s">
        <v>935</v>
      </c>
      <c r="C192" t="s">
        <v>946</v>
      </c>
      <c r="D192" t="s">
        <v>258</v>
      </c>
      <c r="E192">
        <v>89.47</v>
      </c>
      <c r="F192">
        <v>133</v>
      </c>
      <c r="G192">
        <v>2042355</v>
      </c>
      <c r="H192">
        <v>2042485</v>
      </c>
      <c r="I192" s="4">
        <f t="shared" si="11"/>
        <v>2042420</v>
      </c>
      <c r="J192">
        <v>1</v>
      </c>
      <c r="K192">
        <v>130</v>
      </c>
      <c r="L192" s="1">
        <v>4.9999999999999997E-37</v>
      </c>
      <c r="M192">
        <v>163</v>
      </c>
      <c r="N192" s="10">
        <v>50.597000000000001</v>
      </c>
      <c r="O192" s="9">
        <f t="shared" si="10"/>
        <v>159614.5</v>
      </c>
      <c r="P192" s="4">
        <v>159614.5</v>
      </c>
      <c r="Q192">
        <v>3</v>
      </c>
      <c r="R192" s="4">
        <f>I194-I192</f>
        <v>46888815.5</v>
      </c>
      <c r="S192">
        <f>N194-N192</f>
        <v>2.429000000000002</v>
      </c>
    </row>
    <row r="193" spans="1:19">
      <c r="A193">
        <v>35</v>
      </c>
      <c r="B193" t="s">
        <v>935</v>
      </c>
      <c r="C193" t="s">
        <v>946</v>
      </c>
      <c r="D193" t="s">
        <v>248</v>
      </c>
      <c r="E193">
        <v>90.52</v>
      </c>
      <c r="F193">
        <v>116</v>
      </c>
      <c r="G193">
        <v>43121182</v>
      </c>
      <c r="H193">
        <v>43121297</v>
      </c>
      <c r="I193" s="4">
        <f t="shared" si="11"/>
        <v>43121239.5</v>
      </c>
      <c r="J193">
        <v>85</v>
      </c>
      <c r="K193">
        <v>200</v>
      </c>
      <c r="L193" s="1">
        <v>3E-34</v>
      </c>
      <c r="M193">
        <v>154</v>
      </c>
      <c r="N193" s="10">
        <v>52.371000000000002</v>
      </c>
      <c r="O193" s="9">
        <f t="shared" si="10"/>
        <v>41078819.5</v>
      </c>
      <c r="P193" s="4">
        <v>41078819.5</v>
      </c>
    </row>
    <row r="194" spans="1:19">
      <c r="A194">
        <v>36</v>
      </c>
      <c r="B194" t="s">
        <v>935</v>
      </c>
      <c r="C194" t="s">
        <v>944</v>
      </c>
      <c r="D194" t="s">
        <v>257</v>
      </c>
      <c r="E194">
        <v>89.33</v>
      </c>
      <c r="F194">
        <v>150</v>
      </c>
      <c r="G194">
        <v>48931161</v>
      </c>
      <c r="H194">
        <v>48931310</v>
      </c>
      <c r="I194" s="4">
        <f t="shared" si="11"/>
        <v>48931235.5</v>
      </c>
      <c r="J194">
        <v>1</v>
      </c>
      <c r="K194">
        <v>150</v>
      </c>
      <c r="L194" s="1">
        <v>7.9999999999999999E-45</v>
      </c>
      <c r="M194">
        <v>189</v>
      </c>
      <c r="N194" s="10">
        <v>53.026000000000003</v>
      </c>
      <c r="O194" s="13">
        <f t="shared" si="10"/>
        <v>5809996</v>
      </c>
      <c r="P194" s="4">
        <v>5809996</v>
      </c>
    </row>
    <row r="195" spans="1:19">
      <c r="A195">
        <v>37</v>
      </c>
      <c r="B195" t="s">
        <v>935</v>
      </c>
      <c r="C195" t="s">
        <v>946</v>
      </c>
      <c r="D195" t="s">
        <v>226</v>
      </c>
      <c r="E195">
        <v>94.39</v>
      </c>
      <c r="F195">
        <v>196</v>
      </c>
      <c r="G195">
        <v>42958301</v>
      </c>
      <c r="H195">
        <v>42958496</v>
      </c>
      <c r="I195" s="4">
        <f t="shared" si="11"/>
        <v>42958398.5</v>
      </c>
      <c r="J195">
        <v>196</v>
      </c>
      <c r="K195">
        <v>1</v>
      </c>
      <c r="L195" s="1">
        <v>1E-78</v>
      </c>
      <c r="M195">
        <v>302</v>
      </c>
      <c r="N195">
        <v>53.32</v>
      </c>
      <c r="O195" s="6">
        <f t="shared" si="10"/>
        <v>-5972837</v>
      </c>
      <c r="P195" s="4">
        <v>-5972837</v>
      </c>
      <c r="Q195">
        <v>4</v>
      </c>
      <c r="R195" s="4">
        <f>I195-I198</f>
        <v>39467305.5</v>
      </c>
      <c r="S195">
        <f>N198-N195</f>
        <v>0.59400000000000119</v>
      </c>
    </row>
    <row r="196" spans="1:19">
      <c r="A196">
        <v>38</v>
      </c>
      <c r="B196" t="s">
        <v>935</v>
      </c>
      <c r="C196" t="s">
        <v>946</v>
      </c>
      <c r="D196" t="s">
        <v>262</v>
      </c>
      <c r="E196">
        <v>90.68</v>
      </c>
      <c r="F196">
        <v>118</v>
      </c>
      <c r="G196">
        <v>42893957</v>
      </c>
      <c r="H196">
        <v>42894074</v>
      </c>
      <c r="I196" s="4">
        <f t="shared" si="11"/>
        <v>42894015.5</v>
      </c>
      <c r="J196">
        <v>83</v>
      </c>
      <c r="K196">
        <v>200</v>
      </c>
      <c r="L196" s="1">
        <v>2E-35</v>
      </c>
      <c r="M196">
        <v>158</v>
      </c>
      <c r="N196">
        <v>53.628999999999998</v>
      </c>
      <c r="O196" s="6">
        <f t="shared" si="10"/>
        <v>-64383</v>
      </c>
      <c r="P196" s="4">
        <v>-64383</v>
      </c>
    </row>
    <row r="197" spans="1:19">
      <c r="A197">
        <v>39</v>
      </c>
      <c r="B197" t="s">
        <v>935</v>
      </c>
      <c r="C197" t="s">
        <v>946</v>
      </c>
      <c r="D197" t="s">
        <v>256</v>
      </c>
      <c r="E197">
        <v>92.09</v>
      </c>
      <c r="F197">
        <v>177</v>
      </c>
      <c r="G197">
        <v>42754546</v>
      </c>
      <c r="H197">
        <v>42754721</v>
      </c>
      <c r="I197" s="4">
        <f t="shared" si="11"/>
        <v>42754633.5</v>
      </c>
      <c r="J197">
        <v>26</v>
      </c>
      <c r="K197">
        <v>200</v>
      </c>
      <c r="L197" s="1">
        <v>5.0000000000000002E-62</v>
      </c>
      <c r="M197">
        <v>246</v>
      </c>
      <c r="N197">
        <v>53.829000000000001</v>
      </c>
      <c r="O197" s="6">
        <f t="shared" si="10"/>
        <v>-139382</v>
      </c>
      <c r="P197" s="4">
        <v>-139382</v>
      </c>
    </row>
    <row r="198" spans="1:19">
      <c r="A198">
        <v>40</v>
      </c>
      <c r="B198" t="s">
        <v>935</v>
      </c>
      <c r="C198" t="s">
        <v>946</v>
      </c>
      <c r="D198" t="s">
        <v>269</v>
      </c>
      <c r="E198">
        <v>87.65</v>
      </c>
      <c r="F198">
        <v>81</v>
      </c>
      <c r="G198">
        <v>3491053</v>
      </c>
      <c r="H198">
        <v>3491133</v>
      </c>
      <c r="I198" s="4">
        <f t="shared" si="11"/>
        <v>3491093</v>
      </c>
      <c r="J198">
        <v>120</v>
      </c>
      <c r="K198">
        <v>200</v>
      </c>
      <c r="L198" s="1">
        <v>2E-16</v>
      </c>
      <c r="M198">
        <v>95.3</v>
      </c>
      <c r="N198">
        <v>53.914000000000001</v>
      </c>
      <c r="O198" s="6">
        <f t="shared" si="10"/>
        <v>-39263540.5</v>
      </c>
      <c r="P198" s="4">
        <v>-39263540.5</v>
      </c>
    </row>
    <row r="199" spans="1:19">
      <c r="A199">
        <v>41</v>
      </c>
      <c r="B199" t="s">
        <v>935</v>
      </c>
      <c r="C199" t="s">
        <v>946</v>
      </c>
      <c r="D199" t="s">
        <v>236</v>
      </c>
      <c r="E199">
        <v>79.05</v>
      </c>
      <c r="F199">
        <v>148</v>
      </c>
      <c r="G199">
        <v>42814431</v>
      </c>
      <c r="H199">
        <v>42814578</v>
      </c>
      <c r="I199" s="4">
        <f t="shared" si="11"/>
        <v>42814504.5</v>
      </c>
      <c r="J199">
        <v>22</v>
      </c>
      <c r="K199">
        <v>152</v>
      </c>
      <c r="L199" s="1">
        <v>1E-13</v>
      </c>
      <c r="M199">
        <v>86.1</v>
      </c>
      <c r="N199">
        <v>54.093000000000004</v>
      </c>
      <c r="O199" s="4">
        <f t="shared" si="10"/>
        <v>39323411.5</v>
      </c>
      <c r="P199" s="4">
        <v>39323411.5</v>
      </c>
    </row>
    <row r="200" spans="1:19">
      <c r="A200">
        <v>42</v>
      </c>
      <c r="B200" t="s">
        <v>935</v>
      </c>
      <c r="C200" t="s">
        <v>946</v>
      </c>
      <c r="D200" t="s">
        <v>239</v>
      </c>
      <c r="E200">
        <v>89.01</v>
      </c>
      <c r="F200">
        <v>91</v>
      </c>
      <c r="G200">
        <v>43188127</v>
      </c>
      <c r="H200">
        <v>43188217</v>
      </c>
      <c r="I200" s="4">
        <f t="shared" si="11"/>
        <v>43188172</v>
      </c>
      <c r="J200">
        <v>110</v>
      </c>
      <c r="K200">
        <v>200</v>
      </c>
      <c r="L200" s="1">
        <v>4.9999999999999995E-22</v>
      </c>
      <c r="M200">
        <v>113</v>
      </c>
      <c r="N200">
        <v>54.436</v>
      </c>
      <c r="O200" s="4">
        <f t="shared" si="10"/>
        <v>373667.5</v>
      </c>
      <c r="P200" s="4">
        <v>373667.5</v>
      </c>
    </row>
    <row r="201" spans="1:19">
      <c r="A201">
        <v>43</v>
      </c>
      <c r="B201" t="s">
        <v>935</v>
      </c>
      <c r="C201" t="s">
        <v>946</v>
      </c>
      <c r="D201" t="s">
        <v>217</v>
      </c>
      <c r="E201">
        <v>91.23</v>
      </c>
      <c r="F201">
        <v>114</v>
      </c>
      <c r="G201">
        <v>97988</v>
      </c>
      <c r="H201">
        <v>98101</v>
      </c>
      <c r="I201" s="4">
        <f t="shared" si="11"/>
        <v>98044.5</v>
      </c>
      <c r="J201">
        <v>114</v>
      </c>
      <c r="K201">
        <v>1</v>
      </c>
      <c r="L201" s="1">
        <v>8.0000000000000001E-35</v>
      </c>
      <c r="M201">
        <v>156</v>
      </c>
      <c r="N201">
        <v>55.442</v>
      </c>
      <c r="O201" s="6">
        <f t="shared" si="10"/>
        <v>-43090127.5</v>
      </c>
      <c r="P201" s="4">
        <v>-43090127.5</v>
      </c>
      <c r="Q201">
        <v>4</v>
      </c>
      <c r="R201" s="4">
        <f>I201-I204</f>
        <v>32152</v>
      </c>
      <c r="S201">
        <f>N204-N201</f>
        <v>1.671999999999997</v>
      </c>
    </row>
    <row r="202" spans="1:19">
      <c r="A202">
        <v>44</v>
      </c>
      <c r="B202" t="s">
        <v>935</v>
      </c>
      <c r="C202" t="s">
        <v>946</v>
      </c>
      <c r="D202" t="s">
        <v>218</v>
      </c>
      <c r="E202">
        <v>93.46</v>
      </c>
      <c r="F202">
        <v>153</v>
      </c>
      <c r="G202">
        <v>96876</v>
      </c>
      <c r="H202">
        <v>97028</v>
      </c>
      <c r="I202" s="4">
        <f t="shared" si="11"/>
        <v>96952</v>
      </c>
      <c r="J202">
        <v>155</v>
      </c>
      <c r="K202">
        <v>3</v>
      </c>
      <c r="L202" s="1">
        <v>2.0000000000000001E-56</v>
      </c>
      <c r="M202">
        <v>228</v>
      </c>
      <c r="N202">
        <v>55.612000000000002</v>
      </c>
      <c r="O202" s="6">
        <f t="shared" si="10"/>
        <v>-1092.5</v>
      </c>
      <c r="P202" s="4">
        <v>-1092.5</v>
      </c>
    </row>
    <row r="203" spans="1:19">
      <c r="A203">
        <v>45</v>
      </c>
      <c r="B203" t="s">
        <v>935</v>
      </c>
      <c r="C203" t="s">
        <v>946</v>
      </c>
      <c r="D203" t="s">
        <v>265</v>
      </c>
      <c r="E203">
        <v>93.04</v>
      </c>
      <c r="F203">
        <v>115</v>
      </c>
      <c r="G203">
        <v>70198</v>
      </c>
      <c r="H203">
        <v>70312</v>
      </c>
      <c r="I203" s="4">
        <f t="shared" si="11"/>
        <v>70255</v>
      </c>
      <c r="J203">
        <v>1</v>
      </c>
      <c r="K203">
        <v>115</v>
      </c>
      <c r="L203" s="1">
        <v>9.9999999999999996E-39</v>
      </c>
      <c r="M203">
        <v>169</v>
      </c>
      <c r="N203">
        <v>56.636000000000003</v>
      </c>
      <c r="O203" s="6">
        <f t="shared" si="10"/>
        <v>-26697</v>
      </c>
      <c r="P203" s="4">
        <v>-26697</v>
      </c>
    </row>
    <row r="204" spans="1:19">
      <c r="A204">
        <v>46</v>
      </c>
      <c r="B204" t="s">
        <v>935</v>
      </c>
      <c r="C204" t="s">
        <v>946</v>
      </c>
      <c r="D204" t="s">
        <v>238</v>
      </c>
      <c r="E204">
        <v>84.46</v>
      </c>
      <c r="F204">
        <v>193</v>
      </c>
      <c r="G204">
        <v>65800</v>
      </c>
      <c r="H204">
        <v>65985</v>
      </c>
      <c r="I204" s="4">
        <f t="shared" si="11"/>
        <v>65892.5</v>
      </c>
      <c r="J204">
        <v>187</v>
      </c>
      <c r="K204">
        <v>1</v>
      </c>
      <c r="L204" s="1">
        <v>2E-41</v>
      </c>
      <c r="M204">
        <v>178</v>
      </c>
      <c r="N204">
        <v>57.113999999999997</v>
      </c>
      <c r="O204" s="6">
        <f t="shared" si="10"/>
        <v>-4362.5</v>
      </c>
      <c r="P204" s="4">
        <v>-4362.5</v>
      </c>
    </row>
    <row r="205" spans="1:19">
      <c r="A205">
        <v>47</v>
      </c>
      <c r="B205" t="s">
        <v>935</v>
      </c>
      <c r="C205" t="s">
        <v>946</v>
      </c>
      <c r="D205" t="s">
        <v>216</v>
      </c>
      <c r="E205">
        <v>89.25</v>
      </c>
      <c r="F205">
        <v>186</v>
      </c>
      <c r="G205">
        <v>42356831</v>
      </c>
      <c r="H205">
        <v>42357016</v>
      </c>
      <c r="I205" s="4">
        <f t="shared" si="11"/>
        <v>42356923.5</v>
      </c>
      <c r="J205">
        <v>200</v>
      </c>
      <c r="K205">
        <v>15</v>
      </c>
      <c r="L205" s="1">
        <v>4.0000000000000001E-58</v>
      </c>
      <c r="M205">
        <v>233</v>
      </c>
      <c r="N205">
        <v>57.896000000000001</v>
      </c>
      <c r="O205" s="8">
        <f t="shared" si="10"/>
        <v>42291031</v>
      </c>
      <c r="P205" s="4">
        <v>42291031</v>
      </c>
      <c r="Q205">
        <v>5</v>
      </c>
      <c r="R205" s="4">
        <f>I209-I205</f>
        <v>2121026</v>
      </c>
      <c r="S205">
        <f>N209-N205</f>
        <v>2.7789999999999964</v>
      </c>
    </row>
    <row r="206" spans="1:19">
      <c r="A206">
        <v>48</v>
      </c>
      <c r="B206" t="s">
        <v>935</v>
      </c>
      <c r="C206" t="s">
        <v>946</v>
      </c>
      <c r="D206" t="s">
        <v>219</v>
      </c>
      <c r="E206">
        <v>91.89</v>
      </c>
      <c r="F206">
        <v>185</v>
      </c>
      <c r="G206">
        <v>42516893</v>
      </c>
      <c r="H206">
        <v>42517077</v>
      </c>
      <c r="I206" s="4">
        <f t="shared" si="11"/>
        <v>42516985</v>
      </c>
      <c r="J206">
        <v>12</v>
      </c>
      <c r="K206">
        <v>196</v>
      </c>
      <c r="L206" s="1">
        <v>6.0000000000000004E-66</v>
      </c>
      <c r="M206">
        <v>259</v>
      </c>
      <c r="N206">
        <v>58.753999999999998</v>
      </c>
      <c r="O206" s="8">
        <f t="shared" si="10"/>
        <v>160061.5</v>
      </c>
      <c r="P206" s="4">
        <v>160061.5</v>
      </c>
    </row>
    <row r="207" spans="1:19">
      <c r="A207">
        <v>49</v>
      </c>
      <c r="B207" t="s">
        <v>935</v>
      </c>
      <c r="C207" t="s">
        <v>946</v>
      </c>
      <c r="D207" t="s">
        <v>220</v>
      </c>
      <c r="E207">
        <v>83.92</v>
      </c>
      <c r="F207">
        <v>199</v>
      </c>
      <c r="G207">
        <v>42517278</v>
      </c>
      <c r="H207">
        <v>42517476</v>
      </c>
      <c r="I207" s="4">
        <f t="shared" si="11"/>
        <v>42517377</v>
      </c>
      <c r="J207">
        <v>1</v>
      </c>
      <c r="K207">
        <v>199</v>
      </c>
      <c r="L207" s="1">
        <v>2E-45</v>
      </c>
      <c r="M207">
        <v>191</v>
      </c>
      <c r="N207">
        <v>58.991</v>
      </c>
      <c r="O207" s="8">
        <f t="shared" si="10"/>
        <v>392</v>
      </c>
      <c r="P207" s="4">
        <v>392</v>
      </c>
    </row>
    <row r="208" spans="1:19">
      <c r="A208">
        <v>50</v>
      </c>
      <c r="B208" t="s">
        <v>935</v>
      </c>
      <c r="C208" t="s">
        <v>946</v>
      </c>
      <c r="D208" t="s">
        <v>242</v>
      </c>
      <c r="E208">
        <v>95.97</v>
      </c>
      <c r="F208">
        <v>124</v>
      </c>
      <c r="G208">
        <v>44291484</v>
      </c>
      <c r="H208">
        <v>44291607</v>
      </c>
      <c r="I208" s="4">
        <f t="shared" si="11"/>
        <v>44291545.5</v>
      </c>
      <c r="J208">
        <v>195</v>
      </c>
      <c r="K208">
        <v>72</v>
      </c>
      <c r="L208" s="1">
        <v>9.9999999999999997E-49</v>
      </c>
      <c r="M208">
        <v>202</v>
      </c>
      <c r="N208">
        <v>60.36</v>
      </c>
      <c r="O208" s="8">
        <f t="shared" si="10"/>
        <v>1774168.5</v>
      </c>
      <c r="P208" s="4">
        <v>1774168.5</v>
      </c>
    </row>
    <row r="209" spans="1:16">
      <c r="A209">
        <v>51</v>
      </c>
      <c r="B209" t="s">
        <v>935</v>
      </c>
      <c r="C209" t="s">
        <v>946</v>
      </c>
      <c r="D209" t="s">
        <v>266</v>
      </c>
      <c r="E209">
        <v>89.53</v>
      </c>
      <c r="F209">
        <v>172</v>
      </c>
      <c r="G209">
        <v>44477864</v>
      </c>
      <c r="H209">
        <v>44478035</v>
      </c>
      <c r="I209" s="4">
        <f t="shared" si="11"/>
        <v>44477949.5</v>
      </c>
      <c r="J209">
        <v>1</v>
      </c>
      <c r="K209">
        <v>172</v>
      </c>
      <c r="L209" s="1">
        <v>1E-53</v>
      </c>
      <c r="M209">
        <v>219</v>
      </c>
      <c r="N209">
        <v>60.674999999999997</v>
      </c>
      <c r="O209" s="8">
        <f t="shared" si="10"/>
        <v>186404</v>
      </c>
      <c r="P209" s="4">
        <v>186404</v>
      </c>
    </row>
    <row r="210" spans="1:16">
      <c r="A210">
        <v>52</v>
      </c>
      <c r="B210" t="s">
        <v>935</v>
      </c>
      <c r="C210" t="s">
        <v>946</v>
      </c>
      <c r="D210" t="s">
        <v>255</v>
      </c>
      <c r="E210">
        <v>93.03</v>
      </c>
      <c r="F210">
        <v>201</v>
      </c>
      <c r="G210">
        <v>43915450</v>
      </c>
      <c r="H210">
        <v>43915647</v>
      </c>
      <c r="I210" s="4">
        <f t="shared" si="11"/>
        <v>43915548.5</v>
      </c>
      <c r="J210">
        <v>200</v>
      </c>
      <c r="K210">
        <v>1</v>
      </c>
      <c r="L210" s="1">
        <v>1.9999999999999999E-75</v>
      </c>
      <c r="M210">
        <v>291</v>
      </c>
      <c r="N210">
        <v>61.518999999999998</v>
      </c>
      <c r="O210" s="4">
        <f t="shared" si="10"/>
        <v>-562401</v>
      </c>
      <c r="P210" s="4">
        <v>-562401</v>
      </c>
    </row>
    <row r="211" spans="1:16">
      <c r="A211">
        <v>53</v>
      </c>
      <c r="B211" t="s">
        <v>935</v>
      </c>
      <c r="C211" t="s">
        <v>946</v>
      </c>
      <c r="D211" t="s">
        <v>237</v>
      </c>
      <c r="E211">
        <v>95.71</v>
      </c>
      <c r="F211">
        <v>70</v>
      </c>
      <c r="G211">
        <v>66136</v>
      </c>
      <c r="H211">
        <v>66205</v>
      </c>
      <c r="I211" s="4">
        <f t="shared" si="11"/>
        <v>66170.5</v>
      </c>
      <c r="J211">
        <v>187</v>
      </c>
      <c r="K211">
        <v>118</v>
      </c>
      <c r="L211" s="1">
        <v>4.9999999999999995E-22</v>
      </c>
      <c r="M211">
        <v>113</v>
      </c>
      <c r="N211">
        <v>62.31</v>
      </c>
      <c r="O211" s="4">
        <f t="shared" si="10"/>
        <v>-43849378</v>
      </c>
      <c r="P211" s="4">
        <v>-43849378</v>
      </c>
    </row>
    <row r="212" spans="1:16">
      <c r="A212">
        <v>54</v>
      </c>
      <c r="B212" t="s">
        <v>935</v>
      </c>
      <c r="C212" t="s">
        <v>946</v>
      </c>
      <c r="D212" t="s">
        <v>232</v>
      </c>
      <c r="E212">
        <v>91.91</v>
      </c>
      <c r="F212">
        <v>136</v>
      </c>
      <c r="G212">
        <v>44752976</v>
      </c>
      <c r="H212">
        <v>44753111</v>
      </c>
      <c r="I212" s="4">
        <f t="shared" si="11"/>
        <v>44753043.5</v>
      </c>
      <c r="J212">
        <v>65</v>
      </c>
      <c r="K212">
        <v>200</v>
      </c>
      <c r="L212" s="1">
        <v>2E-45</v>
      </c>
      <c r="M212">
        <v>191</v>
      </c>
      <c r="N212">
        <v>63.908999999999999</v>
      </c>
      <c r="O212" s="4">
        <f t="shared" si="10"/>
        <v>44686873</v>
      </c>
      <c r="P212" s="4">
        <v>44686873</v>
      </c>
    </row>
    <row r="213" spans="1:16">
      <c r="A213">
        <v>55</v>
      </c>
      <c r="B213" t="s">
        <v>935</v>
      </c>
      <c r="C213" t="s">
        <v>946</v>
      </c>
      <c r="D213" t="s">
        <v>254</v>
      </c>
      <c r="E213">
        <v>88.07</v>
      </c>
      <c r="F213">
        <v>218</v>
      </c>
      <c r="G213">
        <v>43915586</v>
      </c>
      <c r="H213">
        <v>43915802</v>
      </c>
      <c r="I213" s="4">
        <f t="shared" si="11"/>
        <v>43915694</v>
      </c>
      <c r="J213">
        <v>200</v>
      </c>
      <c r="K213">
        <v>1</v>
      </c>
      <c r="L213" s="1">
        <v>1.9999999999999999E-60</v>
      </c>
      <c r="M213">
        <v>241</v>
      </c>
      <c r="N213">
        <v>66.475999999999999</v>
      </c>
      <c r="O213" s="4">
        <f t="shared" si="10"/>
        <v>-837349.5</v>
      </c>
      <c r="P213" s="4">
        <v>-837349.5</v>
      </c>
    </row>
    <row r="214" spans="1:16">
      <c r="A214">
        <v>56</v>
      </c>
      <c r="B214" t="s">
        <v>935</v>
      </c>
      <c r="C214" t="s">
        <v>946</v>
      </c>
      <c r="D214" t="s">
        <v>244</v>
      </c>
      <c r="E214">
        <v>92.45</v>
      </c>
      <c r="F214">
        <v>106</v>
      </c>
      <c r="G214">
        <v>45314428</v>
      </c>
      <c r="H214">
        <v>45314533</v>
      </c>
      <c r="I214" s="4">
        <f t="shared" si="11"/>
        <v>45314480.5</v>
      </c>
      <c r="J214">
        <v>1</v>
      </c>
      <c r="K214">
        <v>106</v>
      </c>
      <c r="L214" s="1">
        <v>1.0000000000000001E-33</v>
      </c>
      <c r="M214">
        <v>152</v>
      </c>
      <c r="N214">
        <v>68.513999999999996</v>
      </c>
      <c r="O214" s="4">
        <f t="shared" si="10"/>
        <v>1398786.5</v>
      </c>
      <c r="P214" s="4">
        <v>1398786.5</v>
      </c>
    </row>
    <row r="215" spans="1:16">
      <c r="A215">
        <v>57</v>
      </c>
      <c r="B215" t="s">
        <v>935</v>
      </c>
      <c r="C215" t="s">
        <v>946</v>
      </c>
      <c r="D215" t="s">
        <v>225</v>
      </c>
      <c r="E215">
        <v>94.79</v>
      </c>
      <c r="F215">
        <v>96</v>
      </c>
      <c r="G215">
        <v>45214918</v>
      </c>
      <c r="H215">
        <v>45215013</v>
      </c>
      <c r="I215" s="4">
        <f t="shared" si="11"/>
        <v>45214965.5</v>
      </c>
      <c r="J215">
        <v>200</v>
      </c>
      <c r="K215">
        <v>105</v>
      </c>
      <c r="L215" s="1">
        <v>4.0000000000000002E-33</v>
      </c>
      <c r="M215">
        <v>150</v>
      </c>
      <c r="N215">
        <v>78.231999999999999</v>
      </c>
      <c r="O215" s="4">
        <f t="shared" si="10"/>
        <v>-99515</v>
      </c>
      <c r="P215" s="4">
        <v>-99515</v>
      </c>
    </row>
    <row r="216" spans="1:16">
      <c r="A216">
        <v>58</v>
      </c>
      <c r="B216" t="s">
        <v>935</v>
      </c>
      <c r="C216" t="s">
        <v>946</v>
      </c>
      <c r="D216" t="s">
        <v>268</v>
      </c>
      <c r="E216">
        <v>88.5</v>
      </c>
      <c r="F216">
        <v>200</v>
      </c>
      <c r="G216">
        <v>45690150</v>
      </c>
      <c r="H216">
        <v>45690349</v>
      </c>
      <c r="I216" s="4">
        <f t="shared" si="11"/>
        <v>45690249.5</v>
      </c>
      <c r="J216">
        <v>1</v>
      </c>
      <c r="K216">
        <v>200</v>
      </c>
      <c r="L216" s="1">
        <v>6.0000000000000002E-61</v>
      </c>
      <c r="M216">
        <v>243</v>
      </c>
      <c r="N216">
        <v>79.697000000000003</v>
      </c>
      <c r="O216" s="4">
        <f t="shared" si="10"/>
        <v>475284</v>
      </c>
      <c r="P216" s="4">
        <v>475284</v>
      </c>
    </row>
    <row r="217" spans="1:16">
      <c r="A217">
        <v>59</v>
      </c>
      <c r="B217" t="s">
        <v>935</v>
      </c>
      <c r="C217" t="s">
        <v>946</v>
      </c>
      <c r="D217" t="s">
        <v>233</v>
      </c>
      <c r="E217">
        <v>92.47</v>
      </c>
      <c r="F217">
        <v>93</v>
      </c>
      <c r="G217">
        <v>45163614</v>
      </c>
      <c r="H217">
        <v>45163706</v>
      </c>
      <c r="I217" s="4">
        <f t="shared" si="11"/>
        <v>45163660</v>
      </c>
      <c r="J217">
        <v>153</v>
      </c>
      <c r="K217">
        <v>61</v>
      </c>
      <c r="L217" s="1">
        <v>3.9999999999999999E-28</v>
      </c>
      <c r="M217">
        <v>134</v>
      </c>
      <c r="N217">
        <v>82.876000000000005</v>
      </c>
      <c r="O217" s="4">
        <f t="shared" si="10"/>
        <v>-526589.5</v>
      </c>
      <c r="P217" s="4">
        <v>-526589.5</v>
      </c>
    </row>
    <row r="218" spans="1:16">
      <c r="A218">
        <v>60</v>
      </c>
      <c r="B218" t="s">
        <v>935</v>
      </c>
      <c r="C218" t="s">
        <v>946</v>
      </c>
      <c r="D218" t="s">
        <v>221</v>
      </c>
      <c r="E218">
        <v>89.62</v>
      </c>
      <c r="F218">
        <v>106</v>
      </c>
      <c r="G218">
        <v>44976447</v>
      </c>
      <c r="H218">
        <v>44976552</v>
      </c>
      <c r="I218" s="4">
        <f t="shared" si="11"/>
        <v>44976499.5</v>
      </c>
      <c r="J218">
        <v>188</v>
      </c>
      <c r="K218">
        <v>84</v>
      </c>
      <c r="L218" s="1">
        <v>3.9999999999999999E-28</v>
      </c>
      <c r="M218">
        <v>134</v>
      </c>
      <c r="N218">
        <v>88.558999999999997</v>
      </c>
      <c r="O218" s="4">
        <f t="shared" si="10"/>
        <v>-187160.5</v>
      </c>
      <c r="P218" s="4">
        <v>-187160.5</v>
      </c>
    </row>
    <row r="219" spans="1:16">
      <c r="L219" s="1"/>
    </row>
    <row r="220" spans="1:16">
      <c r="L220" s="1"/>
    </row>
    <row r="221" spans="1:16">
      <c r="A221">
        <v>1</v>
      </c>
      <c r="B221" t="s">
        <v>936</v>
      </c>
      <c r="C221" t="s">
        <v>948</v>
      </c>
      <c r="D221" t="s">
        <v>330</v>
      </c>
      <c r="E221">
        <v>95.33</v>
      </c>
      <c r="F221">
        <v>150</v>
      </c>
      <c r="G221">
        <v>19047294</v>
      </c>
      <c r="H221">
        <v>19047442</v>
      </c>
      <c r="I221" s="4">
        <f t="shared" ref="I221:I252" si="12">(G221+H221)/2</f>
        <v>19047368</v>
      </c>
      <c r="J221">
        <v>173</v>
      </c>
      <c r="K221">
        <v>24</v>
      </c>
      <c r="L221" s="1">
        <v>4.0000000000000001E-59</v>
      </c>
      <c r="M221">
        <v>237</v>
      </c>
      <c r="N221">
        <v>8.3480000000000008</v>
      </c>
      <c r="O221">
        <v>0</v>
      </c>
      <c r="P221">
        <v>0</v>
      </c>
    </row>
    <row r="222" spans="1:16">
      <c r="A222">
        <v>2</v>
      </c>
      <c r="B222" t="s">
        <v>936</v>
      </c>
      <c r="C222" t="s">
        <v>948</v>
      </c>
      <c r="D222" t="s">
        <v>308</v>
      </c>
      <c r="E222">
        <v>98.06</v>
      </c>
      <c r="F222">
        <v>103</v>
      </c>
      <c r="G222">
        <v>37747145</v>
      </c>
      <c r="H222">
        <v>37747247</v>
      </c>
      <c r="I222" s="4">
        <f t="shared" si="12"/>
        <v>37747196</v>
      </c>
      <c r="J222">
        <v>176</v>
      </c>
      <c r="K222">
        <v>74</v>
      </c>
      <c r="L222" s="1">
        <v>6.0000000000000005E-42</v>
      </c>
      <c r="M222">
        <v>180</v>
      </c>
      <c r="N222">
        <v>8.8360000000000003</v>
      </c>
      <c r="O222" s="4">
        <f>I222-I221</f>
        <v>18699828</v>
      </c>
      <c r="P222" s="4">
        <v>18699828</v>
      </c>
    </row>
    <row r="223" spans="1:16">
      <c r="A223">
        <v>3</v>
      </c>
      <c r="B223" t="s">
        <v>936</v>
      </c>
      <c r="C223" t="s">
        <v>948</v>
      </c>
      <c r="D223" t="s">
        <v>323</v>
      </c>
      <c r="E223">
        <v>93.4</v>
      </c>
      <c r="F223">
        <v>197</v>
      </c>
      <c r="G223">
        <v>16988105</v>
      </c>
      <c r="H223">
        <v>16988301</v>
      </c>
      <c r="I223" s="4">
        <f t="shared" si="12"/>
        <v>16988203</v>
      </c>
      <c r="J223">
        <v>200</v>
      </c>
      <c r="K223">
        <v>4</v>
      </c>
      <c r="L223" s="1">
        <v>7.9999999999999994E-76</v>
      </c>
      <c r="M223">
        <v>292</v>
      </c>
      <c r="N223">
        <v>9.2270000000000003</v>
      </c>
      <c r="O223" s="4">
        <f t="shared" ref="O223:O279" si="13">I223-I222</f>
        <v>-20758993</v>
      </c>
      <c r="P223" s="4">
        <v>-20758993</v>
      </c>
    </row>
    <row r="224" spans="1:16">
      <c r="A224">
        <v>4</v>
      </c>
      <c r="B224" t="s">
        <v>936</v>
      </c>
      <c r="C224" t="s">
        <v>947</v>
      </c>
      <c r="D224" t="s">
        <v>296</v>
      </c>
      <c r="E224">
        <v>85.71</v>
      </c>
      <c r="F224">
        <v>210</v>
      </c>
      <c r="G224">
        <v>9590748</v>
      </c>
      <c r="H224">
        <v>9590957</v>
      </c>
      <c r="I224" s="4">
        <f t="shared" si="12"/>
        <v>9590852.5</v>
      </c>
      <c r="J224">
        <v>200</v>
      </c>
      <c r="K224">
        <v>1</v>
      </c>
      <c r="L224" s="1">
        <v>4E-52</v>
      </c>
      <c r="M224">
        <v>213</v>
      </c>
      <c r="N224">
        <v>10.210000000000001</v>
      </c>
      <c r="O224" s="4">
        <f t="shared" si="13"/>
        <v>-7397350.5</v>
      </c>
      <c r="P224" s="4">
        <v>-7397350.5</v>
      </c>
    </row>
    <row r="225" spans="1:16">
      <c r="A225">
        <v>5</v>
      </c>
      <c r="B225" t="s">
        <v>936</v>
      </c>
      <c r="C225" t="s">
        <v>948</v>
      </c>
      <c r="D225" t="s">
        <v>329</v>
      </c>
      <c r="E225">
        <v>78</v>
      </c>
      <c r="F225">
        <v>200</v>
      </c>
      <c r="G225">
        <v>19435624</v>
      </c>
      <c r="H225">
        <v>19435822</v>
      </c>
      <c r="I225" s="4">
        <f t="shared" si="12"/>
        <v>19435723</v>
      </c>
      <c r="J225">
        <v>200</v>
      </c>
      <c r="K225">
        <v>2</v>
      </c>
      <c r="L225" s="1">
        <v>2.9999999999999998E-25</v>
      </c>
      <c r="M225">
        <v>124</v>
      </c>
      <c r="N225">
        <v>10.647</v>
      </c>
      <c r="O225" s="4">
        <f t="shared" si="13"/>
        <v>9844870.5</v>
      </c>
      <c r="P225" s="4">
        <v>9844870.5</v>
      </c>
    </row>
    <row r="226" spans="1:16">
      <c r="A226">
        <v>6</v>
      </c>
      <c r="B226" t="s">
        <v>936</v>
      </c>
      <c r="C226" t="s">
        <v>948</v>
      </c>
      <c r="D226" t="s">
        <v>305</v>
      </c>
      <c r="E226">
        <v>86.98</v>
      </c>
      <c r="F226">
        <v>192</v>
      </c>
      <c r="G226">
        <v>7873447</v>
      </c>
      <c r="H226">
        <v>7873632</v>
      </c>
      <c r="I226" s="4">
        <f t="shared" si="12"/>
        <v>7873539.5</v>
      </c>
      <c r="J226">
        <v>200</v>
      </c>
      <c r="K226">
        <v>12</v>
      </c>
      <c r="L226" s="1">
        <v>2.9999999999999999E-50</v>
      </c>
      <c r="M226">
        <v>207</v>
      </c>
      <c r="N226">
        <v>10.74</v>
      </c>
      <c r="O226" s="4">
        <f t="shared" si="13"/>
        <v>-11562183.5</v>
      </c>
      <c r="P226" s="4">
        <v>-11562183.5</v>
      </c>
    </row>
    <row r="227" spans="1:16">
      <c r="A227">
        <v>7</v>
      </c>
      <c r="B227" t="s">
        <v>936</v>
      </c>
      <c r="C227" t="s">
        <v>947</v>
      </c>
      <c r="D227" t="s">
        <v>290</v>
      </c>
      <c r="E227">
        <v>84.58</v>
      </c>
      <c r="F227">
        <v>201</v>
      </c>
      <c r="G227">
        <v>7595935</v>
      </c>
      <c r="H227">
        <v>7596130</v>
      </c>
      <c r="I227" s="4">
        <f t="shared" si="12"/>
        <v>7596032.5</v>
      </c>
      <c r="J227">
        <v>1</v>
      </c>
      <c r="K227">
        <v>200</v>
      </c>
      <c r="L227" s="1">
        <v>2E-46</v>
      </c>
      <c r="M227">
        <v>195</v>
      </c>
      <c r="N227">
        <v>10.898999999999999</v>
      </c>
      <c r="O227" s="4">
        <f t="shared" si="13"/>
        <v>-277507</v>
      </c>
      <c r="P227" s="4">
        <v>-277507</v>
      </c>
    </row>
    <row r="228" spans="1:16">
      <c r="A228">
        <v>8</v>
      </c>
      <c r="B228" t="s">
        <v>936</v>
      </c>
      <c r="C228" t="s">
        <v>947</v>
      </c>
      <c r="D228" t="s">
        <v>294</v>
      </c>
      <c r="E228">
        <v>91.01</v>
      </c>
      <c r="F228">
        <v>89</v>
      </c>
      <c r="G228">
        <v>22361509</v>
      </c>
      <c r="H228">
        <v>22361597</v>
      </c>
      <c r="I228" s="4">
        <f t="shared" si="12"/>
        <v>22361553</v>
      </c>
      <c r="J228">
        <v>89</v>
      </c>
      <c r="K228">
        <v>1</v>
      </c>
      <c r="L228" s="1">
        <v>3E-24</v>
      </c>
      <c r="M228">
        <v>121</v>
      </c>
      <c r="N228">
        <v>10.968999999999999</v>
      </c>
      <c r="O228" s="4">
        <f t="shared" si="13"/>
        <v>14765520.5</v>
      </c>
      <c r="P228" s="4">
        <v>14765520.5</v>
      </c>
    </row>
    <row r="229" spans="1:16">
      <c r="A229">
        <v>9</v>
      </c>
      <c r="B229" t="s">
        <v>936</v>
      </c>
      <c r="C229" t="s">
        <v>943</v>
      </c>
      <c r="D229" t="s">
        <v>295</v>
      </c>
      <c r="E229">
        <v>93.4</v>
      </c>
      <c r="F229">
        <v>106</v>
      </c>
      <c r="G229">
        <v>29588070</v>
      </c>
      <c r="H229">
        <v>29588175</v>
      </c>
      <c r="I229" s="4">
        <f t="shared" si="12"/>
        <v>29588122.5</v>
      </c>
      <c r="J229">
        <v>95</v>
      </c>
      <c r="K229">
        <v>200</v>
      </c>
      <c r="L229" s="1">
        <v>2.9999999999999999E-35</v>
      </c>
      <c r="M229">
        <v>158</v>
      </c>
      <c r="N229">
        <v>11.035</v>
      </c>
      <c r="O229" s="4">
        <f t="shared" si="13"/>
        <v>7226569.5</v>
      </c>
      <c r="P229" s="4">
        <v>7226569.5</v>
      </c>
    </row>
    <row r="230" spans="1:16">
      <c r="A230">
        <v>10</v>
      </c>
      <c r="B230" t="s">
        <v>936</v>
      </c>
      <c r="C230" t="s">
        <v>947</v>
      </c>
      <c r="D230" t="s">
        <v>291</v>
      </c>
      <c r="E230">
        <v>92</v>
      </c>
      <c r="F230">
        <v>200</v>
      </c>
      <c r="G230">
        <v>7596186</v>
      </c>
      <c r="H230">
        <v>7596385</v>
      </c>
      <c r="I230" s="4">
        <f t="shared" si="12"/>
        <v>7596285.5</v>
      </c>
      <c r="J230">
        <v>1</v>
      </c>
      <c r="K230">
        <v>200</v>
      </c>
      <c r="L230" s="1">
        <v>9.9999999999999997E-73</v>
      </c>
      <c r="M230">
        <v>281</v>
      </c>
      <c r="N230">
        <v>11.096</v>
      </c>
      <c r="O230" s="4">
        <f t="shared" si="13"/>
        <v>-21991837</v>
      </c>
      <c r="P230" s="4">
        <v>-21991837</v>
      </c>
    </row>
    <row r="231" spans="1:16">
      <c r="A231">
        <v>11</v>
      </c>
      <c r="B231" t="s">
        <v>936</v>
      </c>
      <c r="C231" t="s">
        <v>947</v>
      </c>
      <c r="D231" t="s">
        <v>302</v>
      </c>
      <c r="E231">
        <v>95.95</v>
      </c>
      <c r="F231">
        <v>74</v>
      </c>
      <c r="G231">
        <v>22876040</v>
      </c>
      <c r="H231">
        <v>22876113</v>
      </c>
      <c r="I231" s="4">
        <f t="shared" si="12"/>
        <v>22876076.5</v>
      </c>
      <c r="J231">
        <v>76</v>
      </c>
      <c r="K231">
        <v>149</v>
      </c>
      <c r="L231" s="1">
        <v>3E-24</v>
      </c>
      <c r="M231">
        <v>121</v>
      </c>
      <c r="N231">
        <v>11.159000000000001</v>
      </c>
      <c r="O231" s="4">
        <f t="shared" si="13"/>
        <v>15279791</v>
      </c>
      <c r="P231" s="4">
        <v>15279791</v>
      </c>
    </row>
    <row r="232" spans="1:16">
      <c r="A232">
        <v>12</v>
      </c>
      <c r="B232" t="s">
        <v>936</v>
      </c>
      <c r="C232" t="s">
        <v>947</v>
      </c>
      <c r="D232" t="s">
        <v>276</v>
      </c>
      <c r="E232">
        <v>93.94</v>
      </c>
      <c r="F232">
        <v>198</v>
      </c>
      <c r="G232">
        <v>11375282</v>
      </c>
      <c r="H232">
        <v>11375479</v>
      </c>
      <c r="I232" s="4">
        <f t="shared" si="12"/>
        <v>11375380.5</v>
      </c>
      <c r="J232">
        <v>1</v>
      </c>
      <c r="K232">
        <v>198</v>
      </c>
      <c r="L232" s="1">
        <v>2.9999999999999999E-78</v>
      </c>
      <c r="M232">
        <v>300</v>
      </c>
      <c r="N232">
        <v>11.349</v>
      </c>
      <c r="O232" s="4">
        <f t="shared" si="13"/>
        <v>-11500696</v>
      </c>
      <c r="P232" s="4">
        <v>-11500696</v>
      </c>
    </row>
    <row r="233" spans="1:16">
      <c r="A233">
        <v>13</v>
      </c>
      <c r="B233" t="s">
        <v>936</v>
      </c>
      <c r="C233" t="s">
        <v>947</v>
      </c>
      <c r="D233" t="s">
        <v>282</v>
      </c>
      <c r="E233">
        <v>94.95</v>
      </c>
      <c r="F233">
        <v>99</v>
      </c>
      <c r="G233">
        <v>10346878</v>
      </c>
      <c r="H233">
        <v>10346976</v>
      </c>
      <c r="I233" s="4">
        <f t="shared" si="12"/>
        <v>10346927</v>
      </c>
      <c r="J233">
        <v>1</v>
      </c>
      <c r="K233">
        <v>99</v>
      </c>
      <c r="L233" s="1">
        <v>6.9999999999999999E-35</v>
      </c>
      <c r="M233">
        <v>156</v>
      </c>
      <c r="N233">
        <v>11.464</v>
      </c>
      <c r="O233" s="4">
        <f t="shared" si="13"/>
        <v>-1028453.5</v>
      </c>
      <c r="P233" s="4">
        <v>-1028453.5</v>
      </c>
    </row>
    <row r="234" spans="1:16">
      <c r="A234">
        <v>14</v>
      </c>
      <c r="B234" t="s">
        <v>936</v>
      </c>
      <c r="C234" t="s">
        <v>947</v>
      </c>
      <c r="D234" t="s">
        <v>288</v>
      </c>
      <c r="E234">
        <v>92.52</v>
      </c>
      <c r="F234">
        <v>107</v>
      </c>
      <c r="G234">
        <v>15602069</v>
      </c>
      <c r="H234">
        <v>15602175</v>
      </c>
      <c r="I234" s="4">
        <f t="shared" si="12"/>
        <v>15602122</v>
      </c>
      <c r="J234">
        <v>107</v>
      </c>
      <c r="K234">
        <v>1</v>
      </c>
      <c r="L234" s="1">
        <v>3E-34</v>
      </c>
      <c r="M234">
        <v>154</v>
      </c>
      <c r="N234">
        <v>11.505000000000001</v>
      </c>
      <c r="O234" s="4">
        <f t="shared" si="13"/>
        <v>5255195</v>
      </c>
      <c r="P234" s="4">
        <v>5255195</v>
      </c>
    </row>
    <row r="235" spans="1:16">
      <c r="A235">
        <v>15</v>
      </c>
      <c r="B235" t="s">
        <v>936</v>
      </c>
      <c r="C235" t="s">
        <v>947</v>
      </c>
      <c r="D235" t="s">
        <v>297</v>
      </c>
      <c r="E235">
        <v>85.17</v>
      </c>
      <c r="F235">
        <v>209</v>
      </c>
      <c r="G235">
        <v>9590697</v>
      </c>
      <c r="H235">
        <v>9590904</v>
      </c>
      <c r="I235" s="4">
        <f t="shared" si="12"/>
        <v>9590800.5</v>
      </c>
      <c r="J235">
        <v>200</v>
      </c>
      <c r="K235">
        <v>1</v>
      </c>
      <c r="L235" s="1">
        <v>6.9999999999999999E-50</v>
      </c>
      <c r="M235">
        <v>206</v>
      </c>
      <c r="N235">
        <v>11.821</v>
      </c>
      <c r="O235" s="4">
        <f t="shared" si="13"/>
        <v>-6011321.5</v>
      </c>
      <c r="P235" s="4">
        <v>-6011321.5</v>
      </c>
    </row>
    <row r="236" spans="1:16">
      <c r="A236">
        <v>16</v>
      </c>
      <c r="B236" t="s">
        <v>936</v>
      </c>
      <c r="C236" t="s">
        <v>948</v>
      </c>
      <c r="D236" t="s">
        <v>307</v>
      </c>
      <c r="E236">
        <v>95</v>
      </c>
      <c r="F236">
        <v>200</v>
      </c>
      <c r="G236">
        <v>37750253</v>
      </c>
      <c r="H236">
        <v>37750452</v>
      </c>
      <c r="I236" s="4">
        <f t="shared" si="12"/>
        <v>37750352.5</v>
      </c>
      <c r="J236">
        <v>200</v>
      </c>
      <c r="K236">
        <v>1</v>
      </c>
      <c r="L236" s="1">
        <v>1.9999999999999999E-82</v>
      </c>
      <c r="M236">
        <v>315</v>
      </c>
      <c r="N236">
        <v>12.039</v>
      </c>
      <c r="O236" s="4">
        <f t="shared" si="13"/>
        <v>28159552</v>
      </c>
      <c r="P236" s="4">
        <v>28159552</v>
      </c>
    </row>
    <row r="237" spans="1:16">
      <c r="A237">
        <v>17</v>
      </c>
      <c r="B237" t="s">
        <v>936</v>
      </c>
      <c r="C237" t="s">
        <v>947</v>
      </c>
      <c r="D237" t="s">
        <v>287</v>
      </c>
      <c r="E237">
        <v>94.34</v>
      </c>
      <c r="F237">
        <v>106</v>
      </c>
      <c r="G237">
        <v>15605886</v>
      </c>
      <c r="H237">
        <v>15605991</v>
      </c>
      <c r="I237" s="4">
        <f t="shared" si="12"/>
        <v>15605938.5</v>
      </c>
      <c r="J237">
        <v>108</v>
      </c>
      <c r="K237">
        <v>3</v>
      </c>
      <c r="L237" s="1">
        <v>4.0000000000000003E-37</v>
      </c>
      <c r="M237">
        <v>163</v>
      </c>
      <c r="N237">
        <v>12.114000000000001</v>
      </c>
      <c r="O237" s="4">
        <f t="shared" si="13"/>
        <v>-22144414</v>
      </c>
      <c r="P237" s="4">
        <v>-22144414</v>
      </c>
    </row>
    <row r="238" spans="1:16">
      <c r="A238">
        <v>18</v>
      </c>
      <c r="B238" t="s">
        <v>936</v>
      </c>
      <c r="C238" t="s">
        <v>948</v>
      </c>
      <c r="D238" t="s">
        <v>309</v>
      </c>
      <c r="E238">
        <v>88.95</v>
      </c>
      <c r="F238">
        <v>172</v>
      </c>
      <c r="G238">
        <v>33769772</v>
      </c>
      <c r="H238">
        <v>33769943</v>
      </c>
      <c r="I238" s="4">
        <f t="shared" si="12"/>
        <v>33769857.5</v>
      </c>
      <c r="J238">
        <v>19</v>
      </c>
      <c r="K238">
        <v>184</v>
      </c>
      <c r="L238" s="1">
        <v>2.9999999999999999E-50</v>
      </c>
      <c r="M238">
        <v>207</v>
      </c>
      <c r="N238">
        <v>12.398999999999999</v>
      </c>
      <c r="O238" s="4">
        <f t="shared" si="13"/>
        <v>18163919</v>
      </c>
      <c r="P238" s="4">
        <v>18163919</v>
      </c>
    </row>
    <row r="239" spans="1:16">
      <c r="A239">
        <v>19</v>
      </c>
      <c r="B239" t="s">
        <v>936</v>
      </c>
      <c r="C239" t="s">
        <v>947</v>
      </c>
      <c r="D239" t="s">
        <v>303</v>
      </c>
      <c r="E239">
        <v>93.14</v>
      </c>
      <c r="F239">
        <v>102</v>
      </c>
      <c r="G239">
        <v>1027029</v>
      </c>
      <c r="H239">
        <v>1027130</v>
      </c>
      <c r="I239" s="4">
        <f t="shared" si="12"/>
        <v>1027079.5</v>
      </c>
      <c r="J239">
        <v>102</v>
      </c>
      <c r="K239">
        <v>1</v>
      </c>
      <c r="L239" s="1">
        <v>3.0000000000000002E-33</v>
      </c>
      <c r="M239">
        <v>150</v>
      </c>
      <c r="N239">
        <v>12.553000000000001</v>
      </c>
      <c r="O239" s="4">
        <f t="shared" si="13"/>
        <v>-32742778</v>
      </c>
      <c r="P239" s="4">
        <v>-32742778</v>
      </c>
    </row>
    <row r="240" spans="1:16">
      <c r="A240">
        <v>20</v>
      </c>
      <c r="B240" t="s">
        <v>936</v>
      </c>
      <c r="C240" t="s">
        <v>947</v>
      </c>
      <c r="D240" t="s">
        <v>277</v>
      </c>
      <c r="E240">
        <v>95.4</v>
      </c>
      <c r="F240">
        <v>87</v>
      </c>
      <c r="G240">
        <v>11375400</v>
      </c>
      <c r="H240">
        <v>11375485</v>
      </c>
      <c r="I240" s="4">
        <f t="shared" si="12"/>
        <v>11375442.5</v>
      </c>
      <c r="J240">
        <v>1</v>
      </c>
      <c r="K240">
        <v>87</v>
      </c>
      <c r="L240" s="1">
        <v>3.0000000000000003E-29</v>
      </c>
      <c r="M240">
        <v>137</v>
      </c>
      <c r="N240">
        <v>12.648</v>
      </c>
      <c r="O240" s="4">
        <f t="shared" si="13"/>
        <v>10348363</v>
      </c>
      <c r="P240" s="4">
        <v>10348363</v>
      </c>
    </row>
    <row r="241" spans="1:19">
      <c r="A241">
        <v>21</v>
      </c>
      <c r="B241" t="s">
        <v>936</v>
      </c>
      <c r="C241" t="s">
        <v>948</v>
      </c>
      <c r="D241" t="s">
        <v>328</v>
      </c>
      <c r="E241">
        <v>86.6</v>
      </c>
      <c r="F241">
        <v>194</v>
      </c>
      <c r="G241">
        <v>17028688</v>
      </c>
      <c r="H241">
        <v>17028880</v>
      </c>
      <c r="I241" s="4">
        <f t="shared" si="12"/>
        <v>17028784</v>
      </c>
      <c r="J241">
        <v>3</v>
      </c>
      <c r="K241">
        <v>195</v>
      </c>
      <c r="L241" s="1">
        <v>6E-52</v>
      </c>
      <c r="M241">
        <v>213</v>
      </c>
      <c r="N241">
        <v>13.076000000000001</v>
      </c>
      <c r="O241" s="4">
        <f t="shared" si="13"/>
        <v>5653341.5</v>
      </c>
      <c r="P241" s="4">
        <v>5653341.5</v>
      </c>
    </row>
    <row r="242" spans="1:19">
      <c r="A242">
        <v>22</v>
      </c>
      <c r="B242" t="s">
        <v>936</v>
      </c>
      <c r="C242" t="s">
        <v>947</v>
      </c>
      <c r="D242" t="s">
        <v>280</v>
      </c>
      <c r="E242">
        <v>94.36</v>
      </c>
      <c r="F242">
        <v>195</v>
      </c>
      <c r="G242">
        <v>7212388</v>
      </c>
      <c r="H242">
        <v>7212582</v>
      </c>
      <c r="I242" s="4">
        <f t="shared" si="12"/>
        <v>7212485</v>
      </c>
      <c r="J242">
        <v>200</v>
      </c>
      <c r="K242">
        <v>6</v>
      </c>
      <c r="L242" s="1">
        <v>2.9999999999999999E-78</v>
      </c>
      <c r="M242">
        <v>300</v>
      </c>
      <c r="N242">
        <v>13.547000000000001</v>
      </c>
      <c r="O242" s="4">
        <f t="shared" si="13"/>
        <v>-9816299</v>
      </c>
      <c r="P242" s="4">
        <v>-9816299</v>
      </c>
    </row>
    <row r="243" spans="1:19">
      <c r="A243">
        <v>23</v>
      </c>
      <c r="B243" t="s">
        <v>936</v>
      </c>
      <c r="C243" t="s">
        <v>947</v>
      </c>
      <c r="D243" t="s">
        <v>279</v>
      </c>
      <c r="E243">
        <v>90.68</v>
      </c>
      <c r="F243">
        <v>118</v>
      </c>
      <c r="G243">
        <v>9732917</v>
      </c>
      <c r="H243">
        <v>9733033</v>
      </c>
      <c r="I243" s="4">
        <f t="shared" si="12"/>
        <v>9732975</v>
      </c>
      <c r="J243">
        <v>83</v>
      </c>
      <c r="K243">
        <v>200</v>
      </c>
      <c r="L243" s="1">
        <v>6.9999999999999999E-35</v>
      </c>
      <c r="M243">
        <v>156</v>
      </c>
      <c r="N243">
        <v>14.712</v>
      </c>
      <c r="O243" s="4">
        <f t="shared" si="13"/>
        <v>2520490</v>
      </c>
      <c r="P243" s="4">
        <v>2520490</v>
      </c>
    </row>
    <row r="244" spans="1:19">
      <c r="A244">
        <v>24</v>
      </c>
      <c r="B244" t="s">
        <v>936</v>
      </c>
      <c r="C244" t="s">
        <v>948</v>
      </c>
      <c r="D244" t="s">
        <v>306</v>
      </c>
      <c r="E244">
        <v>84.4</v>
      </c>
      <c r="F244">
        <v>218</v>
      </c>
      <c r="G244">
        <v>7988336</v>
      </c>
      <c r="H244">
        <v>7988548</v>
      </c>
      <c r="I244" s="4">
        <f t="shared" si="12"/>
        <v>7988442</v>
      </c>
      <c r="J244">
        <v>200</v>
      </c>
      <c r="K244">
        <v>1</v>
      </c>
      <c r="L244" s="1">
        <v>8.0000000000000002E-46</v>
      </c>
      <c r="M244">
        <v>193</v>
      </c>
      <c r="N244">
        <v>16.030999999999999</v>
      </c>
      <c r="O244" s="4">
        <f t="shared" si="13"/>
        <v>-1744533</v>
      </c>
      <c r="P244" s="4">
        <v>-1744533</v>
      </c>
    </row>
    <row r="245" spans="1:19">
      <c r="A245">
        <v>25</v>
      </c>
      <c r="B245" t="s">
        <v>936</v>
      </c>
      <c r="C245" t="s">
        <v>947</v>
      </c>
      <c r="D245" t="s">
        <v>304</v>
      </c>
      <c r="E245">
        <v>81.48</v>
      </c>
      <c r="F245">
        <v>108</v>
      </c>
      <c r="G245">
        <v>11750950</v>
      </c>
      <c r="H245">
        <v>11751056</v>
      </c>
      <c r="I245" s="4">
        <f t="shared" si="12"/>
        <v>11751003</v>
      </c>
      <c r="J245">
        <v>155</v>
      </c>
      <c r="K245">
        <v>49</v>
      </c>
      <c r="L245" s="1">
        <v>2.9999999999999998E-14</v>
      </c>
      <c r="M245">
        <v>87.9</v>
      </c>
      <c r="N245">
        <v>22.291</v>
      </c>
      <c r="O245" s="4">
        <f t="shared" si="13"/>
        <v>3762561</v>
      </c>
      <c r="P245" s="4">
        <v>3762561</v>
      </c>
    </row>
    <row r="246" spans="1:19">
      <c r="A246">
        <v>26</v>
      </c>
      <c r="B246" t="s">
        <v>936</v>
      </c>
      <c r="C246" t="s">
        <v>948</v>
      </c>
      <c r="D246" t="s">
        <v>324</v>
      </c>
      <c r="E246">
        <v>92.46</v>
      </c>
      <c r="F246">
        <v>199</v>
      </c>
      <c r="G246">
        <v>7089935</v>
      </c>
      <c r="H246">
        <v>7090133</v>
      </c>
      <c r="I246" s="4">
        <f t="shared" si="12"/>
        <v>7090034</v>
      </c>
      <c r="J246">
        <v>199</v>
      </c>
      <c r="K246">
        <v>1</v>
      </c>
      <c r="L246" s="1">
        <v>1E-73</v>
      </c>
      <c r="M246">
        <v>285</v>
      </c>
      <c r="N246">
        <v>22.344999999999999</v>
      </c>
      <c r="O246" s="4">
        <f t="shared" si="13"/>
        <v>-4660969</v>
      </c>
      <c r="P246" s="4">
        <v>-4660969</v>
      </c>
    </row>
    <row r="247" spans="1:19">
      <c r="A247">
        <v>27</v>
      </c>
      <c r="B247" t="s">
        <v>936</v>
      </c>
      <c r="C247" t="s">
        <v>948</v>
      </c>
      <c r="D247" t="s">
        <v>310</v>
      </c>
      <c r="E247">
        <v>92.21</v>
      </c>
      <c r="F247">
        <v>77</v>
      </c>
      <c r="G247">
        <v>7310878</v>
      </c>
      <c r="H247">
        <v>7310954</v>
      </c>
      <c r="I247" s="4">
        <f t="shared" si="12"/>
        <v>7310916</v>
      </c>
      <c r="J247">
        <v>124</v>
      </c>
      <c r="K247">
        <v>200</v>
      </c>
      <c r="L247" s="1">
        <v>7.9999999999999993E-21</v>
      </c>
      <c r="M247">
        <v>110</v>
      </c>
      <c r="N247">
        <v>22.768999999999998</v>
      </c>
      <c r="O247" s="8">
        <f t="shared" si="13"/>
        <v>220882</v>
      </c>
      <c r="P247" s="4">
        <v>220882</v>
      </c>
      <c r="Q247">
        <v>3</v>
      </c>
      <c r="R247" s="4">
        <f>I249-I247</f>
        <v>3858086</v>
      </c>
      <c r="S247">
        <f>N249-N247</f>
        <v>2.2050000000000018</v>
      </c>
    </row>
    <row r="248" spans="1:19">
      <c r="A248">
        <v>28</v>
      </c>
      <c r="B248" t="s">
        <v>936</v>
      </c>
      <c r="C248" t="s">
        <v>948</v>
      </c>
      <c r="D248" t="s">
        <v>326</v>
      </c>
      <c r="E248">
        <v>90.54</v>
      </c>
      <c r="F248">
        <v>74</v>
      </c>
      <c r="G248">
        <v>8669784</v>
      </c>
      <c r="H248">
        <v>8669857</v>
      </c>
      <c r="I248" s="4">
        <f t="shared" si="12"/>
        <v>8669820.5</v>
      </c>
      <c r="J248">
        <v>200</v>
      </c>
      <c r="K248">
        <v>127</v>
      </c>
      <c r="L248" s="1">
        <v>2.0000000000000001E-17</v>
      </c>
      <c r="M248">
        <v>99</v>
      </c>
      <c r="N248">
        <v>24.79</v>
      </c>
      <c r="O248" s="8">
        <f t="shared" si="13"/>
        <v>1358904.5</v>
      </c>
      <c r="P248" s="4">
        <v>1358904.5</v>
      </c>
    </row>
    <row r="249" spans="1:19">
      <c r="A249">
        <v>29</v>
      </c>
      <c r="B249" t="s">
        <v>936</v>
      </c>
      <c r="C249" t="s">
        <v>948</v>
      </c>
      <c r="D249" t="s">
        <v>322</v>
      </c>
      <c r="E249">
        <v>89</v>
      </c>
      <c r="F249">
        <v>100</v>
      </c>
      <c r="G249">
        <v>11168954</v>
      </c>
      <c r="H249">
        <v>11169050</v>
      </c>
      <c r="I249" s="4">
        <f t="shared" si="12"/>
        <v>11169002</v>
      </c>
      <c r="J249">
        <v>195</v>
      </c>
      <c r="K249">
        <v>96</v>
      </c>
      <c r="L249" s="1">
        <v>3.9999999999999997E-24</v>
      </c>
      <c r="M249">
        <v>121</v>
      </c>
      <c r="N249">
        <v>24.974</v>
      </c>
      <c r="O249" s="8">
        <f t="shared" si="13"/>
        <v>2499181.5</v>
      </c>
      <c r="P249" s="4">
        <v>2499181.5</v>
      </c>
    </row>
    <row r="250" spans="1:19">
      <c r="A250">
        <v>30</v>
      </c>
      <c r="B250" t="s">
        <v>936</v>
      </c>
      <c r="C250" t="s">
        <v>947</v>
      </c>
      <c r="D250" t="s">
        <v>281</v>
      </c>
      <c r="E250">
        <v>97.5</v>
      </c>
      <c r="F250">
        <v>80</v>
      </c>
      <c r="G250">
        <v>5502043</v>
      </c>
      <c r="H250">
        <v>5502122</v>
      </c>
      <c r="I250" s="4">
        <f t="shared" si="12"/>
        <v>5502082.5</v>
      </c>
      <c r="J250">
        <v>198</v>
      </c>
      <c r="K250">
        <v>119</v>
      </c>
      <c r="L250" s="1">
        <v>3.0000000000000003E-29</v>
      </c>
      <c r="M250">
        <v>137</v>
      </c>
      <c r="N250">
        <v>25.137</v>
      </c>
      <c r="O250" s="4">
        <f t="shared" si="13"/>
        <v>-5666919.5</v>
      </c>
      <c r="P250" s="4">
        <v>-5666919.5</v>
      </c>
    </row>
    <row r="251" spans="1:19">
      <c r="A251">
        <v>31</v>
      </c>
      <c r="B251" t="s">
        <v>936</v>
      </c>
      <c r="C251" t="s">
        <v>947</v>
      </c>
      <c r="D251" t="s">
        <v>301</v>
      </c>
      <c r="E251">
        <v>94.5</v>
      </c>
      <c r="F251">
        <v>109</v>
      </c>
      <c r="G251">
        <v>5757065</v>
      </c>
      <c r="H251">
        <v>5757173</v>
      </c>
      <c r="I251" s="4">
        <f t="shared" si="12"/>
        <v>5757119</v>
      </c>
      <c r="J251">
        <v>82</v>
      </c>
      <c r="K251">
        <v>190</v>
      </c>
      <c r="L251" s="1">
        <v>9.0000000000000002E-39</v>
      </c>
      <c r="M251">
        <v>169</v>
      </c>
      <c r="N251">
        <v>25.631</v>
      </c>
      <c r="O251" s="4">
        <f t="shared" si="13"/>
        <v>255036.5</v>
      </c>
      <c r="P251" s="4">
        <v>255036.5</v>
      </c>
    </row>
    <row r="252" spans="1:19">
      <c r="A252">
        <v>32</v>
      </c>
      <c r="B252" t="s">
        <v>936</v>
      </c>
      <c r="C252" t="s">
        <v>947</v>
      </c>
      <c r="D252" t="s">
        <v>300</v>
      </c>
      <c r="E252">
        <v>92.5</v>
      </c>
      <c r="F252">
        <v>200</v>
      </c>
      <c r="G252">
        <v>37453465</v>
      </c>
      <c r="H252">
        <v>37453663</v>
      </c>
      <c r="I252" s="4">
        <f t="shared" si="12"/>
        <v>37453564</v>
      </c>
      <c r="J252">
        <v>199</v>
      </c>
      <c r="K252">
        <v>1</v>
      </c>
      <c r="L252" s="1">
        <v>8.9999999999999998E-74</v>
      </c>
      <c r="M252">
        <v>285</v>
      </c>
      <c r="N252">
        <v>25.815000000000001</v>
      </c>
      <c r="O252" s="4">
        <f t="shared" si="13"/>
        <v>31696445</v>
      </c>
      <c r="P252" s="4">
        <v>31696445</v>
      </c>
    </row>
    <row r="253" spans="1:19">
      <c r="A253">
        <v>33</v>
      </c>
      <c r="B253" t="s">
        <v>936</v>
      </c>
      <c r="C253" t="s">
        <v>947</v>
      </c>
      <c r="D253" t="s">
        <v>278</v>
      </c>
      <c r="E253">
        <v>94.94</v>
      </c>
      <c r="F253">
        <v>79</v>
      </c>
      <c r="G253">
        <v>11375408</v>
      </c>
      <c r="H253">
        <v>11375485</v>
      </c>
      <c r="I253" s="4">
        <f t="shared" ref="I253:I279" si="14">(G253+H253)/2</f>
        <v>11375446.5</v>
      </c>
      <c r="J253">
        <v>1</v>
      </c>
      <c r="K253">
        <v>79</v>
      </c>
      <c r="L253" s="1">
        <v>7.0000000000000004E-25</v>
      </c>
      <c r="M253">
        <v>122</v>
      </c>
      <c r="N253">
        <v>30.891999999999999</v>
      </c>
      <c r="O253" s="4">
        <f t="shared" si="13"/>
        <v>-26078117.5</v>
      </c>
      <c r="P253" s="4">
        <v>-26078117.5</v>
      </c>
    </row>
    <row r="254" spans="1:19">
      <c r="A254">
        <v>34</v>
      </c>
      <c r="B254" t="s">
        <v>936</v>
      </c>
      <c r="C254" t="s">
        <v>948</v>
      </c>
      <c r="D254" t="s">
        <v>332</v>
      </c>
      <c r="E254">
        <v>92.81</v>
      </c>
      <c r="F254">
        <v>153</v>
      </c>
      <c r="G254">
        <v>3206935</v>
      </c>
      <c r="H254">
        <v>3207087</v>
      </c>
      <c r="I254" s="4">
        <f t="shared" si="14"/>
        <v>3207011</v>
      </c>
      <c r="J254">
        <v>29</v>
      </c>
      <c r="K254">
        <v>181</v>
      </c>
      <c r="L254" s="1">
        <v>1E-54</v>
      </c>
      <c r="M254">
        <v>222</v>
      </c>
      <c r="N254">
        <v>32.631999999999998</v>
      </c>
      <c r="O254" s="4">
        <f t="shared" si="13"/>
        <v>-8168435.5</v>
      </c>
      <c r="P254" s="4">
        <v>-8168435.5</v>
      </c>
    </row>
    <row r="255" spans="1:19">
      <c r="A255">
        <v>35</v>
      </c>
      <c r="B255" t="s">
        <v>936</v>
      </c>
      <c r="C255" t="s">
        <v>947</v>
      </c>
      <c r="D255" t="s">
        <v>275</v>
      </c>
      <c r="E255">
        <v>86.07</v>
      </c>
      <c r="F255">
        <v>201</v>
      </c>
      <c r="G255">
        <v>37258450</v>
      </c>
      <c r="H255">
        <v>37258644</v>
      </c>
      <c r="I255" s="4">
        <f t="shared" si="14"/>
        <v>37258547</v>
      </c>
      <c r="J255">
        <v>197</v>
      </c>
      <c r="K255">
        <v>1</v>
      </c>
      <c r="L255" s="1">
        <v>2E-50</v>
      </c>
      <c r="M255">
        <v>207</v>
      </c>
      <c r="N255">
        <v>33.988</v>
      </c>
      <c r="O255" s="4">
        <f t="shared" si="13"/>
        <v>34051536</v>
      </c>
      <c r="P255" s="4">
        <v>34051536</v>
      </c>
    </row>
    <row r="256" spans="1:19">
      <c r="A256">
        <v>36</v>
      </c>
      <c r="B256" t="s">
        <v>936</v>
      </c>
      <c r="C256" t="s">
        <v>948</v>
      </c>
      <c r="D256" t="s">
        <v>317</v>
      </c>
      <c r="E256">
        <v>93.13</v>
      </c>
      <c r="F256">
        <v>131</v>
      </c>
      <c r="G256">
        <v>4402367</v>
      </c>
      <c r="H256">
        <v>4402497</v>
      </c>
      <c r="I256" s="4">
        <f t="shared" si="14"/>
        <v>4402432</v>
      </c>
      <c r="J256">
        <v>69</v>
      </c>
      <c r="K256">
        <v>199</v>
      </c>
      <c r="L256" s="1">
        <v>8.0000000000000002E-46</v>
      </c>
      <c r="M256">
        <v>193</v>
      </c>
      <c r="N256">
        <v>35.848999999999997</v>
      </c>
      <c r="O256" s="4">
        <f t="shared" si="13"/>
        <v>-32856115</v>
      </c>
      <c r="P256" s="4">
        <v>-32856115</v>
      </c>
    </row>
    <row r="257" spans="1:19">
      <c r="A257">
        <v>37</v>
      </c>
      <c r="B257" t="s">
        <v>936</v>
      </c>
      <c r="C257" t="s">
        <v>948</v>
      </c>
      <c r="D257" t="s">
        <v>325</v>
      </c>
      <c r="E257">
        <v>85.94</v>
      </c>
      <c r="F257">
        <v>192</v>
      </c>
      <c r="G257">
        <v>6356408</v>
      </c>
      <c r="H257">
        <v>6356587</v>
      </c>
      <c r="I257" s="4">
        <f t="shared" si="14"/>
        <v>6356497.5</v>
      </c>
      <c r="J257">
        <v>200</v>
      </c>
      <c r="K257">
        <v>11</v>
      </c>
      <c r="L257" s="1">
        <v>8.0000000000000002E-46</v>
      </c>
      <c r="M257">
        <v>193</v>
      </c>
      <c r="N257">
        <v>36.386000000000003</v>
      </c>
      <c r="O257" s="4">
        <f t="shared" si="13"/>
        <v>1954065.5</v>
      </c>
      <c r="P257" s="4">
        <v>1954065.5</v>
      </c>
    </row>
    <row r="258" spans="1:19">
      <c r="A258">
        <v>38</v>
      </c>
      <c r="B258" t="s">
        <v>936</v>
      </c>
      <c r="C258" t="s">
        <v>948</v>
      </c>
      <c r="D258" t="s">
        <v>313</v>
      </c>
      <c r="E258">
        <v>85.55</v>
      </c>
      <c r="F258">
        <v>173</v>
      </c>
      <c r="G258">
        <v>3021030</v>
      </c>
      <c r="H258">
        <v>3021199</v>
      </c>
      <c r="I258" s="4">
        <f t="shared" si="14"/>
        <v>3021114.5</v>
      </c>
      <c r="J258">
        <v>197</v>
      </c>
      <c r="K258">
        <v>26</v>
      </c>
      <c r="L258" s="1">
        <v>2E-41</v>
      </c>
      <c r="M258">
        <v>178</v>
      </c>
      <c r="N258">
        <v>37.515000000000001</v>
      </c>
      <c r="O258" s="4">
        <f t="shared" si="13"/>
        <v>-3335383</v>
      </c>
      <c r="P258" s="4">
        <v>-3335383</v>
      </c>
    </row>
    <row r="259" spans="1:19">
      <c r="A259">
        <v>39</v>
      </c>
      <c r="B259" t="s">
        <v>936</v>
      </c>
      <c r="C259" t="s">
        <v>948</v>
      </c>
      <c r="D259" t="s">
        <v>331</v>
      </c>
      <c r="E259">
        <v>89.69</v>
      </c>
      <c r="F259">
        <v>97</v>
      </c>
      <c r="G259">
        <v>4410714</v>
      </c>
      <c r="H259">
        <v>4410810</v>
      </c>
      <c r="I259" s="4">
        <f t="shared" si="14"/>
        <v>4410762</v>
      </c>
      <c r="J259">
        <v>91</v>
      </c>
      <c r="K259">
        <v>187</v>
      </c>
      <c r="L259" s="1">
        <v>2.9999999999999998E-25</v>
      </c>
      <c r="M259">
        <v>124</v>
      </c>
      <c r="N259">
        <v>38.445</v>
      </c>
      <c r="O259" s="4">
        <f t="shared" si="13"/>
        <v>1389647.5</v>
      </c>
      <c r="P259" s="4">
        <v>1389647.5</v>
      </c>
    </row>
    <row r="260" spans="1:19">
      <c r="A260">
        <v>40</v>
      </c>
      <c r="B260" t="s">
        <v>936</v>
      </c>
      <c r="C260" t="s">
        <v>948</v>
      </c>
      <c r="D260" t="s">
        <v>321</v>
      </c>
      <c r="E260">
        <v>92.31</v>
      </c>
      <c r="F260">
        <v>130</v>
      </c>
      <c r="G260">
        <v>4296183</v>
      </c>
      <c r="H260">
        <v>4296312</v>
      </c>
      <c r="I260" s="4">
        <f t="shared" si="14"/>
        <v>4296247.5</v>
      </c>
      <c r="J260">
        <v>71</v>
      </c>
      <c r="K260">
        <v>200</v>
      </c>
      <c r="L260" s="1">
        <v>1.0000000000000001E-43</v>
      </c>
      <c r="M260">
        <v>185</v>
      </c>
      <c r="N260">
        <v>38.957999999999998</v>
      </c>
      <c r="O260" s="4">
        <f t="shared" si="13"/>
        <v>-114514.5</v>
      </c>
      <c r="P260" s="4">
        <v>-114514.5</v>
      </c>
    </row>
    <row r="261" spans="1:19">
      <c r="A261">
        <v>41</v>
      </c>
      <c r="B261" t="s">
        <v>936</v>
      </c>
      <c r="C261" t="s">
        <v>948</v>
      </c>
      <c r="D261" t="s">
        <v>320</v>
      </c>
      <c r="E261">
        <v>81.48</v>
      </c>
      <c r="F261">
        <v>189</v>
      </c>
      <c r="G261">
        <v>4325072</v>
      </c>
      <c r="H261">
        <v>4325256</v>
      </c>
      <c r="I261" s="4">
        <f t="shared" si="14"/>
        <v>4325164</v>
      </c>
      <c r="J261">
        <v>1</v>
      </c>
      <c r="K261">
        <v>174</v>
      </c>
      <c r="L261" s="1">
        <v>3.9999999999999998E-29</v>
      </c>
      <c r="M261">
        <v>137</v>
      </c>
      <c r="N261">
        <v>41.567</v>
      </c>
      <c r="O261" s="4">
        <f t="shared" si="13"/>
        <v>28916.5</v>
      </c>
      <c r="P261" s="4">
        <v>28916.5</v>
      </c>
    </row>
    <row r="262" spans="1:19">
      <c r="A262">
        <v>42</v>
      </c>
      <c r="B262" t="s">
        <v>936</v>
      </c>
      <c r="C262" t="s">
        <v>948</v>
      </c>
      <c r="D262" t="s">
        <v>312</v>
      </c>
      <c r="E262">
        <v>89.38</v>
      </c>
      <c r="F262">
        <v>113</v>
      </c>
      <c r="G262">
        <v>2289398</v>
      </c>
      <c r="H262">
        <v>2289510</v>
      </c>
      <c r="I262" s="4">
        <f t="shared" si="14"/>
        <v>2289454</v>
      </c>
      <c r="J262">
        <v>88</v>
      </c>
      <c r="K262">
        <v>200</v>
      </c>
      <c r="L262" s="1">
        <v>8.0000000000000007E-31</v>
      </c>
      <c r="M262">
        <v>143</v>
      </c>
      <c r="N262">
        <v>43.822000000000003</v>
      </c>
      <c r="O262" s="4">
        <f t="shared" si="13"/>
        <v>-2035710</v>
      </c>
      <c r="P262" s="4">
        <v>-2035710</v>
      </c>
    </row>
    <row r="263" spans="1:19">
      <c r="A263">
        <v>43</v>
      </c>
      <c r="B263" t="s">
        <v>936</v>
      </c>
      <c r="C263" t="s">
        <v>947</v>
      </c>
      <c r="D263" t="s">
        <v>298</v>
      </c>
      <c r="E263">
        <v>87.13</v>
      </c>
      <c r="F263">
        <v>202</v>
      </c>
      <c r="G263">
        <v>33717087</v>
      </c>
      <c r="H263">
        <v>33717286</v>
      </c>
      <c r="I263" s="4">
        <f t="shared" si="14"/>
        <v>33717186.5</v>
      </c>
      <c r="J263">
        <v>200</v>
      </c>
      <c r="K263">
        <v>1</v>
      </c>
      <c r="L263" s="1">
        <v>5E-56</v>
      </c>
      <c r="M263">
        <v>226</v>
      </c>
      <c r="N263">
        <v>44.23</v>
      </c>
      <c r="O263" s="8">
        <f t="shared" si="13"/>
        <v>31427732.5</v>
      </c>
      <c r="P263" s="4">
        <v>31427732.5</v>
      </c>
      <c r="Q263">
        <v>3</v>
      </c>
      <c r="R263" s="4">
        <f>I265-I263</f>
        <v>115787</v>
      </c>
      <c r="S263">
        <f>N265-N263</f>
        <v>1.257000000000005</v>
      </c>
    </row>
    <row r="264" spans="1:19">
      <c r="A264">
        <v>44</v>
      </c>
      <c r="B264" t="s">
        <v>936</v>
      </c>
      <c r="C264" t="s">
        <v>947</v>
      </c>
      <c r="D264" t="s">
        <v>284</v>
      </c>
      <c r="E264">
        <v>89.51</v>
      </c>
      <c r="F264">
        <v>162</v>
      </c>
      <c r="G264">
        <v>33776492</v>
      </c>
      <c r="H264">
        <v>33776653</v>
      </c>
      <c r="I264" s="4">
        <f t="shared" si="14"/>
        <v>33776572.5</v>
      </c>
      <c r="J264">
        <v>185</v>
      </c>
      <c r="K264">
        <v>24</v>
      </c>
      <c r="L264" s="1">
        <v>6.9999999999999999E-50</v>
      </c>
      <c r="M264">
        <v>206</v>
      </c>
      <c r="N264">
        <v>45.298000000000002</v>
      </c>
      <c r="O264" s="8">
        <f t="shared" si="13"/>
        <v>59386</v>
      </c>
      <c r="P264" s="4">
        <v>59386</v>
      </c>
    </row>
    <row r="265" spans="1:19">
      <c r="A265">
        <v>45</v>
      </c>
      <c r="B265" t="s">
        <v>936</v>
      </c>
      <c r="C265" t="s">
        <v>947</v>
      </c>
      <c r="D265" t="s">
        <v>286</v>
      </c>
      <c r="E265">
        <v>87</v>
      </c>
      <c r="F265">
        <v>200</v>
      </c>
      <c r="G265">
        <v>33832874</v>
      </c>
      <c r="H265">
        <v>33833073</v>
      </c>
      <c r="I265" s="4">
        <f t="shared" si="14"/>
        <v>33832973.5</v>
      </c>
      <c r="J265">
        <v>1</v>
      </c>
      <c r="K265">
        <v>200</v>
      </c>
      <c r="L265" s="1">
        <v>5E-56</v>
      </c>
      <c r="M265">
        <v>226</v>
      </c>
      <c r="N265">
        <v>45.487000000000002</v>
      </c>
      <c r="O265" s="8">
        <f t="shared" si="13"/>
        <v>56401</v>
      </c>
      <c r="P265" s="4">
        <v>56401</v>
      </c>
    </row>
    <row r="266" spans="1:19">
      <c r="A266">
        <v>46</v>
      </c>
      <c r="B266" t="s">
        <v>936</v>
      </c>
      <c r="C266" t="s">
        <v>948</v>
      </c>
      <c r="D266" t="s">
        <v>314</v>
      </c>
      <c r="E266">
        <v>100</v>
      </c>
      <c r="F266">
        <v>79</v>
      </c>
      <c r="G266">
        <v>2064285</v>
      </c>
      <c r="H266">
        <v>2064363</v>
      </c>
      <c r="I266" s="4">
        <f t="shared" si="14"/>
        <v>2064324</v>
      </c>
      <c r="J266">
        <v>164</v>
      </c>
      <c r="K266">
        <v>86</v>
      </c>
      <c r="L266" s="1">
        <v>6.0000000000000001E-32</v>
      </c>
      <c r="M266">
        <v>147</v>
      </c>
      <c r="N266">
        <v>45.789000000000001</v>
      </c>
      <c r="O266" s="4">
        <f t="shared" si="13"/>
        <v>-31768649.5</v>
      </c>
      <c r="P266" s="4">
        <v>-31768649.5</v>
      </c>
    </row>
    <row r="267" spans="1:19">
      <c r="A267">
        <v>47</v>
      </c>
      <c r="B267" t="s">
        <v>936</v>
      </c>
      <c r="C267" t="s">
        <v>947</v>
      </c>
      <c r="D267" t="s">
        <v>293</v>
      </c>
      <c r="E267">
        <v>94</v>
      </c>
      <c r="F267">
        <v>200</v>
      </c>
      <c r="G267">
        <v>33286340</v>
      </c>
      <c r="H267">
        <v>33286539</v>
      </c>
      <c r="I267" s="4">
        <f t="shared" si="14"/>
        <v>33286439.5</v>
      </c>
      <c r="J267">
        <v>200</v>
      </c>
      <c r="K267">
        <v>1</v>
      </c>
      <c r="L267" s="1">
        <v>2E-79</v>
      </c>
      <c r="M267">
        <v>303</v>
      </c>
      <c r="N267">
        <v>46.832000000000001</v>
      </c>
      <c r="O267" s="4">
        <f t="shared" si="13"/>
        <v>31222115.5</v>
      </c>
      <c r="P267" s="4">
        <v>31222115.5</v>
      </c>
    </row>
    <row r="268" spans="1:19">
      <c r="A268">
        <v>48</v>
      </c>
      <c r="B268" t="s">
        <v>936</v>
      </c>
      <c r="C268" t="s">
        <v>948</v>
      </c>
      <c r="D268" t="s">
        <v>311</v>
      </c>
      <c r="E268">
        <v>88.59</v>
      </c>
      <c r="F268">
        <v>184</v>
      </c>
      <c r="G268">
        <v>1860739</v>
      </c>
      <c r="H268">
        <v>1860922</v>
      </c>
      <c r="I268" s="4">
        <f t="shared" si="14"/>
        <v>1860830.5</v>
      </c>
      <c r="J268">
        <v>3</v>
      </c>
      <c r="K268">
        <v>181</v>
      </c>
      <c r="L268" s="1">
        <v>1E-53</v>
      </c>
      <c r="M268">
        <v>219</v>
      </c>
      <c r="N268">
        <v>48.350999999999999</v>
      </c>
      <c r="O268" s="4">
        <f t="shared" si="13"/>
        <v>-31425609</v>
      </c>
      <c r="P268" s="4">
        <v>-31425609</v>
      </c>
    </row>
    <row r="269" spans="1:19">
      <c r="A269">
        <v>49</v>
      </c>
      <c r="B269" t="s">
        <v>936</v>
      </c>
      <c r="C269" t="s">
        <v>947</v>
      </c>
      <c r="D269" t="s">
        <v>292</v>
      </c>
      <c r="E269">
        <v>95.05</v>
      </c>
      <c r="F269">
        <v>182</v>
      </c>
      <c r="G269">
        <v>34908866</v>
      </c>
      <c r="H269">
        <v>34909047</v>
      </c>
      <c r="I269" s="4">
        <f t="shared" si="14"/>
        <v>34908956.5</v>
      </c>
      <c r="J269">
        <v>19</v>
      </c>
      <c r="K269">
        <v>200</v>
      </c>
      <c r="L269" s="1">
        <v>1.9999999999999999E-74</v>
      </c>
      <c r="M269">
        <v>287</v>
      </c>
      <c r="N269">
        <v>50.569000000000003</v>
      </c>
      <c r="O269" s="4">
        <f t="shared" si="13"/>
        <v>33048126</v>
      </c>
      <c r="P269" s="4">
        <v>33048126</v>
      </c>
    </row>
    <row r="270" spans="1:19">
      <c r="A270">
        <v>50</v>
      </c>
      <c r="B270" t="s">
        <v>936</v>
      </c>
      <c r="C270" t="s">
        <v>947</v>
      </c>
      <c r="D270" t="s">
        <v>283</v>
      </c>
      <c r="E270">
        <v>92.21</v>
      </c>
      <c r="F270">
        <v>154</v>
      </c>
      <c r="G270">
        <v>34900771</v>
      </c>
      <c r="H270">
        <v>34900924</v>
      </c>
      <c r="I270" s="4">
        <f t="shared" si="14"/>
        <v>34900847.5</v>
      </c>
      <c r="J270">
        <v>1</v>
      </c>
      <c r="K270">
        <v>154</v>
      </c>
      <c r="L270" s="1">
        <v>8.9999999999999997E-54</v>
      </c>
      <c r="M270">
        <v>219</v>
      </c>
      <c r="N270">
        <v>52.84</v>
      </c>
      <c r="O270" s="4">
        <f t="shared" si="13"/>
        <v>-8109</v>
      </c>
      <c r="P270" s="4">
        <v>-8109</v>
      </c>
    </row>
    <row r="271" spans="1:19">
      <c r="A271">
        <v>51</v>
      </c>
      <c r="B271" t="s">
        <v>936</v>
      </c>
      <c r="C271" t="s">
        <v>948</v>
      </c>
      <c r="D271" t="s">
        <v>318</v>
      </c>
      <c r="E271">
        <v>90.58</v>
      </c>
      <c r="F271">
        <v>191</v>
      </c>
      <c r="G271">
        <v>2141979</v>
      </c>
      <c r="H271">
        <v>2142169</v>
      </c>
      <c r="I271" s="4">
        <f t="shared" si="14"/>
        <v>2142074</v>
      </c>
      <c r="J271">
        <v>9</v>
      </c>
      <c r="K271">
        <v>198</v>
      </c>
      <c r="L271" s="1">
        <v>1.0000000000000001E-63</v>
      </c>
      <c r="M271">
        <v>252</v>
      </c>
      <c r="N271">
        <v>54.037999999999997</v>
      </c>
      <c r="O271" s="4">
        <f t="shared" si="13"/>
        <v>-32758773.5</v>
      </c>
      <c r="P271" s="4">
        <v>-32758773.5</v>
      </c>
    </row>
    <row r="272" spans="1:19">
      <c r="A272">
        <v>52</v>
      </c>
      <c r="B272" t="s">
        <v>936</v>
      </c>
      <c r="C272" t="s">
        <v>947</v>
      </c>
      <c r="D272" t="s">
        <v>289</v>
      </c>
      <c r="E272">
        <v>89.8</v>
      </c>
      <c r="F272">
        <v>147</v>
      </c>
      <c r="G272">
        <v>35324106</v>
      </c>
      <c r="H272">
        <v>35324252</v>
      </c>
      <c r="I272" s="4">
        <f t="shared" si="14"/>
        <v>35324179</v>
      </c>
      <c r="J272">
        <v>54</v>
      </c>
      <c r="K272">
        <v>200</v>
      </c>
      <c r="L272" s="1">
        <v>7E-45</v>
      </c>
      <c r="M272">
        <v>189</v>
      </c>
      <c r="N272">
        <v>54.69</v>
      </c>
      <c r="O272" s="4">
        <f t="shared" si="13"/>
        <v>33182105</v>
      </c>
      <c r="P272" s="4">
        <v>33182105</v>
      </c>
      <c r="Q272">
        <v>4</v>
      </c>
      <c r="R272" s="4">
        <f>I274-I277</f>
        <v>35307582.5</v>
      </c>
      <c r="S272">
        <f>N277-N274</f>
        <v>2.5680000000000049</v>
      </c>
    </row>
    <row r="273" spans="1:19">
      <c r="A273">
        <v>53</v>
      </c>
      <c r="B273" t="s">
        <v>936</v>
      </c>
      <c r="C273" t="s">
        <v>947</v>
      </c>
      <c r="D273" t="s">
        <v>285</v>
      </c>
      <c r="E273">
        <v>90.91</v>
      </c>
      <c r="F273">
        <v>198</v>
      </c>
      <c r="G273">
        <v>39373353</v>
      </c>
      <c r="H273">
        <v>39373550</v>
      </c>
      <c r="I273" s="4">
        <f t="shared" si="14"/>
        <v>39373451.5</v>
      </c>
      <c r="J273">
        <v>200</v>
      </c>
      <c r="K273">
        <v>3</v>
      </c>
      <c r="L273" s="1">
        <v>3E-68</v>
      </c>
      <c r="M273">
        <v>267</v>
      </c>
      <c r="N273">
        <v>56.292999999999999</v>
      </c>
      <c r="O273" s="4">
        <f t="shared" si="13"/>
        <v>4049272.5</v>
      </c>
      <c r="P273" s="4">
        <v>4049272.5</v>
      </c>
    </row>
    <row r="274" spans="1:19">
      <c r="A274">
        <v>54</v>
      </c>
      <c r="B274" t="s">
        <v>936</v>
      </c>
      <c r="C274" t="s">
        <v>947</v>
      </c>
      <c r="D274" t="s">
        <v>299</v>
      </c>
      <c r="E274">
        <v>94.97</v>
      </c>
      <c r="F274">
        <v>199</v>
      </c>
      <c r="G274">
        <v>36568294</v>
      </c>
      <c r="H274">
        <v>36568492</v>
      </c>
      <c r="I274" s="4">
        <f t="shared" si="14"/>
        <v>36568393</v>
      </c>
      <c r="J274">
        <v>199</v>
      </c>
      <c r="K274">
        <v>1</v>
      </c>
      <c r="L274" s="1">
        <v>3.9999999999999998E-82</v>
      </c>
      <c r="M274">
        <v>313</v>
      </c>
      <c r="N274">
        <v>56.915999999999997</v>
      </c>
      <c r="O274" s="8">
        <f t="shared" si="13"/>
        <v>-2805058.5</v>
      </c>
      <c r="P274" s="4">
        <v>-2805058.5</v>
      </c>
    </row>
    <row r="275" spans="1:19">
      <c r="A275">
        <v>55</v>
      </c>
      <c r="B275" t="s">
        <v>936</v>
      </c>
      <c r="C275" t="s">
        <v>948</v>
      </c>
      <c r="D275" t="s">
        <v>316</v>
      </c>
      <c r="E275">
        <v>92.31</v>
      </c>
      <c r="F275">
        <v>91</v>
      </c>
      <c r="G275">
        <v>1370168</v>
      </c>
      <c r="H275">
        <v>1370258</v>
      </c>
      <c r="I275" s="4">
        <f t="shared" si="14"/>
        <v>1370213</v>
      </c>
      <c r="J275">
        <v>91</v>
      </c>
      <c r="K275">
        <v>1</v>
      </c>
      <c r="L275" s="1">
        <v>6.0000000000000002E-27</v>
      </c>
      <c r="M275">
        <v>130</v>
      </c>
      <c r="N275">
        <v>57.999000000000002</v>
      </c>
      <c r="O275" s="8">
        <f t="shared" si="13"/>
        <v>-35198180</v>
      </c>
      <c r="P275" s="4">
        <v>-35198180</v>
      </c>
    </row>
    <row r="276" spans="1:19">
      <c r="A276">
        <v>56</v>
      </c>
      <c r="B276" t="s">
        <v>936</v>
      </c>
      <c r="C276" t="s">
        <v>948</v>
      </c>
      <c r="D276" t="s">
        <v>333</v>
      </c>
      <c r="E276">
        <v>90.45</v>
      </c>
      <c r="F276">
        <v>178</v>
      </c>
      <c r="G276">
        <v>1358935</v>
      </c>
      <c r="H276">
        <v>1359110</v>
      </c>
      <c r="I276" s="4">
        <f t="shared" si="14"/>
        <v>1359022.5</v>
      </c>
      <c r="J276">
        <v>200</v>
      </c>
      <c r="K276">
        <v>24</v>
      </c>
      <c r="L276" s="1">
        <v>1.9999999999999999E-57</v>
      </c>
      <c r="M276">
        <v>231</v>
      </c>
      <c r="N276">
        <v>58.396999999999998</v>
      </c>
      <c r="O276" s="8">
        <f t="shared" si="13"/>
        <v>-11190.5</v>
      </c>
      <c r="P276" s="4">
        <v>-11190.5</v>
      </c>
    </row>
    <row r="277" spans="1:19">
      <c r="A277">
        <v>57</v>
      </c>
      <c r="B277" t="s">
        <v>936</v>
      </c>
      <c r="C277" t="s">
        <v>948</v>
      </c>
      <c r="D277" t="s">
        <v>315</v>
      </c>
      <c r="E277">
        <v>97.22</v>
      </c>
      <c r="F277">
        <v>72</v>
      </c>
      <c r="G277">
        <v>1260775</v>
      </c>
      <c r="H277">
        <v>1260846</v>
      </c>
      <c r="I277" s="4">
        <f t="shared" si="14"/>
        <v>1260810.5</v>
      </c>
      <c r="J277">
        <v>138</v>
      </c>
      <c r="K277">
        <v>67</v>
      </c>
      <c r="L277" s="1">
        <v>9.9999999999999992E-25</v>
      </c>
      <c r="M277">
        <v>122</v>
      </c>
      <c r="N277">
        <v>59.484000000000002</v>
      </c>
      <c r="O277" s="8">
        <f t="shared" si="13"/>
        <v>-98212</v>
      </c>
      <c r="P277" s="4">
        <v>-98212</v>
      </c>
    </row>
    <row r="278" spans="1:19">
      <c r="A278">
        <v>58</v>
      </c>
      <c r="B278" t="s">
        <v>936</v>
      </c>
      <c r="C278" t="s">
        <v>948</v>
      </c>
      <c r="D278" t="s">
        <v>327</v>
      </c>
      <c r="E278">
        <v>92</v>
      </c>
      <c r="F278">
        <v>200</v>
      </c>
      <c r="G278">
        <v>1321474</v>
      </c>
      <c r="H278">
        <v>1321673</v>
      </c>
      <c r="I278" s="4">
        <f t="shared" si="14"/>
        <v>1321573.5</v>
      </c>
      <c r="J278">
        <v>1</v>
      </c>
      <c r="K278">
        <v>200</v>
      </c>
      <c r="L278" s="1">
        <v>1.9999999999999999E-72</v>
      </c>
      <c r="M278">
        <v>281</v>
      </c>
      <c r="N278">
        <v>60.16</v>
      </c>
      <c r="O278" s="4">
        <f t="shared" si="13"/>
        <v>60763</v>
      </c>
      <c r="P278" s="4">
        <v>60763</v>
      </c>
    </row>
    <row r="279" spans="1:19">
      <c r="A279">
        <v>59</v>
      </c>
      <c r="B279" t="s">
        <v>936</v>
      </c>
      <c r="C279" t="s">
        <v>948</v>
      </c>
      <c r="D279" t="s">
        <v>319</v>
      </c>
      <c r="E279">
        <v>90.91</v>
      </c>
      <c r="F279">
        <v>55</v>
      </c>
      <c r="G279">
        <v>1525160</v>
      </c>
      <c r="H279">
        <v>1525214</v>
      </c>
      <c r="I279" s="4">
        <f t="shared" si="14"/>
        <v>1525187</v>
      </c>
      <c r="J279">
        <v>200</v>
      </c>
      <c r="K279">
        <v>146</v>
      </c>
      <c r="L279" s="1">
        <v>3E-10</v>
      </c>
      <c r="M279">
        <v>75</v>
      </c>
      <c r="N279">
        <v>61.566000000000003</v>
      </c>
      <c r="O279" s="4">
        <f t="shared" si="13"/>
        <v>203613.5</v>
      </c>
      <c r="P279" s="4">
        <v>203613.5</v>
      </c>
    </row>
    <row r="280" spans="1:19">
      <c r="L280" s="1"/>
    </row>
    <row r="281" spans="1:19">
      <c r="L281" s="1"/>
    </row>
    <row r="282" spans="1:19">
      <c r="A282">
        <v>1</v>
      </c>
      <c r="B282" t="s">
        <v>937</v>
      </c>
      <c r="C282" t="s">
        <v>950</v>
      </c>
      <c r="D282" t="s">
        <v>350</v>
      </c>
      <c r="E282">
        <v>95.28</v>
      </c>
      <c r="F282">
        <v>127</v>
      </c>
      <c r="G282">
        <v>32465978</v>
      </c>
      <c r="H282">
        <v>32466104</v>
      </c>
      <c r="I282" s="4">
        <f t="shared" ref="I282:I323" si="15">(G282+H282)/2</f>
        <v>32466041</v>
      </c>
      <c r="J282">
        <v>140</v>
      </c>
      <c r="K282">
        <v>14</v>
      </c>
      <c r="L282" s="1">
        <v>7.9999999999999995E-49</v>
      </c>
      <c r="M282">
        <v>202</v>
      </c>
      <c r="N282">
        <v>2.9089999999999998</v>
      </c>
      <c r="O282">
        <v>0</v>
      </c>
      <c r="P282">
        <v>0</v>
      </c>
    </row>
    <row r="283" spans="1:19">
      <c r="A283">
        <v>2</v>
      </c>
      <c r="B283" t="s">
        <v>937</v>
      </c>
      <c r="C283" t="s">
        <v>950</v>
      </c>
      <c r="D283" t="s">
        <v>344</v>
      </c>
      <c r="E283">
        <v>91.79</v>
      </c>
      <c r="F283">
        <v>195</v>
      </c>
      <c r="G283">
        <v>32047180</v>
      </c>
      <c r="H283">
        <v>32047371</v>
      </c>
      <c r="I283" s="4">
        <f t="shared" si="15"/>
        <v>32047275.5</v>
      </c>
      <c r="J283">
        <v>200</v>
      </c>
      <c r="K283">
        <v>6</v>
      </c>
      <c r="L283" s="1">
        <v>7.9999999999999997E-69</v>
      </c>
      <c r="M283">
        <v>268</v>
      </c>
      <c r="N283">
        <v>6.79</v>
      </c>
      <c r="O283" s="8">
        <f>I283-I282</f>
        <v>-418765.5</v>
      </c>
      <c r="P283" s="4">
        <v>-418765.5</v>
      </c>
      <c r="Q283">
        <v>3</v>
      </c>
      <c r="R283" s="4">
        <f>I283-I285</f>
        <v>9130511.5</v>
      </c>
      <c r="S283">
        <f>N285-N283</f>
        <v>2.117</v>
      </c>
    </row>
    <row r="284" spans="1:19">
      <c r="A284">
        <v>3</v>
      </c>
      <c r="B284" t="s">
        <v>937</v>
      </c>
      <c r="C284" t="s">
        <v>950</v>
      </c>
      <c r="D284" t="s">
        <v>352</v>
      </c>
      <c r="E284">
        <v>90.4</v>
      </c>
      <c r="F284">
        <v>177</v>
      </c>
      <c r="G284">
        <v>31735199</v>
      </c>
      <c r="H284">
        <v>31735372</v>
      </c>
      <c r="I284" s="4">
        <f t="shared" si="15"/>
        <v>31735285.5</v>
      </c>
      <c r="J284">
        <v>177</v>
      </c>
      <c r="K284">
        <v>1</v>
      </c>
      <c r="L284" s="1">
        <v>3.9999999999999998E-57</v>
      </c>
      <c r="M284">
        <v>230</v>
      </c>
      <c r="N284">
        <v>8.2729999999999997</v>
      </c>
      <c r="O284" s="8">
        <f t="shared" ref="O284:O347" si="16">I284-I283</f>
        <v>-311990</v>
      </c>
      <c r="P284" s="4">
        <v>-311990</v>
      </c>
    </row>
    <row r="285" spans="1:19">
      <c r="A285">
        <v>4</v>
      </c>
      <c r="B285" t="s">
        <v>937</v>
      </c>
      <c r="C285" t="s">
        <v>950</v>
      </c>
      <c r="D285" t="s">
        <v>353</v>
      </c>
      <c r="E285">
        <v>97.25</v>
      </c>
      <c r="F285">
        <v>109</v>
      </c>
      <c r="G285">
        <v>22916710</v>
      </c>
      <c r="H285">
        <v>22916818</v>
      </c>
      <c r="I285" s="4">
        <f t="shared" si="15"/>
        <v>22916764</v>
      </c>
      <c r="J285">
        <v>200</v>
      </c>
      <c r="K285">
        <v>92</v>
      </c>
      <c r="L285" s="1">
        <v>7.9999999999999996E-44</v>
      </c>
      <c r="M285">
        <v>185</v>
      </c>
      <c r="N285">
        <v>8.907</v>
      </c>
      <c r="O285" s="8">
        <f t="shared" si="16"/>
        <v>-8818521.5</v>
      </c>
      <c r="P285" s="4">
        <v>-8818521.5</v>
      </c>
    </row>
    <row r="286" spans="1:19">
      <c r="A286">
        <v>5</v>
      </c>
      <c r="B286" t="s">
        <v>937</v>
      </c>
      <c r="C286" t="s">
        <v>950</v>
      </c>
      <c r="D286" t="s">
        <v>342</v>
      </c>
      <c r="E286">
        <v>95.4</v>
      </c>
      <c r="F286">
        <v>87</v>
      </c>
      <c r="G286">
        <v>25041533</v>
      </c>
      <c r="H286">
        <v>25041619</v>
      </c>
      <c r="I286" s="4">
        <f t="shared" si="15"/>
        <v>25041576</v>
      </c>
      <c r="J286">
        <v>20</v>
      </c>
      <c r="K286">
        <v>106</v>
      </c>
      <c r="L286" s="1">
        <v>7.0000000000000006E-30</v>
      </c>
      <c r="M286">
        <v>139</v>
      </c>
      <c r="N286">
        <v>11.125</v>
      </c>
      <c r="O286" s="4">
        <f t="shared" si="16"/>
        <v>2124812</v>
      </c>
      <c r="P286" s="4">
        <v>2124812</v>
      </c>
    </row>
    <row r="287" spans="1:19">
      <c r="A287">
        <v>6</v>
      </c>
      <c r="B287" t="s">
        <v>937</v>
      </c>
      <c r="C287" t="s">
        <v>950</v>
      </c>
      <c r="D287" t="s">
        <v>343</v>
      </c>
      <c r="E287">
        <v>92.59</v>
      </c>
      <c r="F287">
        <v>108</v>
      </c>
      <c r="G287">
        <v>25043647</v>
      </c>
      <c r="H287">
        <v>25043754</v>
      </c>
      <c r="I287" s="4">
        <f t="shared" si="15"/>
        <v>25043700.5</v>
      </c>
      <c r="J287">
        <v>93</v>
      </c>
      <c r="K287">
        <v>200</v>
      </c>
      <c r="L287" s="1">
        <v>6.9999999999999999E-35</v>
      </c>
      <c r="M287">
        <v>156</v>
      </c>
      <c r="N287">
        <v>11.941000000000001</v>
      </c>
      <c r="O287" s="4">
        <f t="shared" si="16"/>
        <v>2124.5</v>
      </c>
      <c r="P287" s="4">
        <v>2124.5</v>
      </c>
    </row>
    <row r="288" spans="1:19">
      <c r="A288">
        <v>7</v>
      </c>
      <c r="B288" t="s">
        <v>937</v>
      </c>
      <c r="C288" t="s">
        <v>950</v>
      </c>
      <c r="D288" t="s">
        <v>364</v>
      </c>
      <c r="E288">
        <v>94.5</v>
      </c>
      <c r="F288">
        <v>200</v>
      </c>
      <c r="G288">
        <v>22439154</v>
      </c>
      <c r="H288">
        <v>22439353</v>
      </c>
      <c r="I288" s="4">
        <f t="shared" si="15"/>
        <v>22439253.5</v>
      </c>
      <c r="J288">
        <v>200</v>
      </c>
      <c r="K288">
        <v>1</v>
      </c>
      <c r="L288" s="1">
        <v>4.9999999999999998E-81</v>
      </c>
      <c r="M288">
        <v>309</v>
      </c>
      <c r="N288">
        <v>13.159000000000001</v>
      </c>
      <c r="O288" s="4">
        <f t="shared" si="16"/>
        <v>-2604447</v>
      </c>
      <c r="P288" s="4">
        <v>-2604447</v>
      </c>
    </row>
    <row r="289" spans="1:19">
      <c r="A289">
        <v>8</v>
      </c>
      <c r="B289" t="s">
        <v>937</v>
      </c>
      <c r="C289" t="s">
        <v>950</v>
      </c>
      <c r="D289" t="s">
        <v>351</v>
      </c>
      <c r="E289">
        <v>89.32</v>
      </c>
      <c r="F289">
        <v>206</v>
      </c>
      <c r="G289">
        <v>27131878</v>
      </c>
      <c r="H289">
        <v>27132083</v>
      </c>
      <c r="I289" s="4">
        <f t="shared" si="15"/>
        <v>27131980.5</v>
      </c>
      <c r="J289">
        <v>200</v>
      </c>
      <c r="K289">
        <v>1</v>
      </c>
      <c r="L289" s="1">
        <v>1.9999999999999999E-64</v>
      </c>
      <c r="M289">
        <v>254</v>
      </c>
      <c r="N289">
        <v>14.593999999999999</v>
      </c>
      <c r="O289" s="4">
        <f t="shared" si="16"/>
        <v>4692727</v>
      </c>
      <c r="P289" s="4">
        <v>4692727</v>
      </c>
    </row>
    <row r="290" spans="1:19">
      <c r="A290">
        <v>9</v>
      </c>
      <c r="B290" t="s">
        <v>937</v>
      </c>
      <c r="C290" t="s">
        <v>950</v>
      </c>
      <c r="D290" t="s">
        <v>345</v>
      </c>
      <c r="E290">
        <v>93.5</v>
      </c>
      <c r="F290">
        <v>200</v>
      </c>
      <c r="G290">
        <v>36109183</v>
      </c>
      <c r="H290">
        <v>36109382</v>
      </c>
      <c r="I290" s="4">
        <f t="shared" si="15"/>
        <v>36109282.5</v>
      </c>
      <c r="J290">
        <v>1</v>
      </c>
      <c r="K290">
        <v>200</v>
      </c>
      <c r="L290" s="1">
        <v>9.9999999999999993E-78</v>
      </c>
      <c r="M290">
        <v>298</v>
      </c>
      <c r="N290">
        <v>15.093</v>
      </c>
      <c r="O290" s="4">
        <f t="shared" si="16"/>
        <v>8977302</v>
      </c>
      <c r="P290" s="4">
        <v>8977302</v>
      </c>
    </row>
    <row r="291" spans="1:19">
      <c r="A291">
        <v>10</v>
      </c>
      <c r="B291" t="s">
        <v>937</v>
      </c>
      <c r="C291" t="s">
        <v>950</v>
      </c>
      <c r="D291" t="s">
        <v>365</v>
      </c>
      <c r="E291">
        <v>90.09</v>
      </c>
      <c r="F291">
        <v>111</v>
      </c>
      <c r="G291">
        <v>22439055</v>
      </c>
      <c r="H291">
        <v>22439165</v>
      </c>
      <c r="I291" s="4">
        <f t="shared" si="15"/>
        <v>22439110</v>
      </c>
      <c r="J291">
        <v>109</v>
      </c>
      <c r="K291">
        <v>1</v>
      </c>
      <c r="L291" s="1">
        <v>5.0000000000000004E-31</v>
      </c>
      <c r="M291">
        <v>143</v>
      </c>
      <c r="N291">
        <v>16.077000000000002</v>
      </c>
      <c r="O291" s="8">
        <f t="shared" si="16"/>
        <v>-13670172.5</v>
      </c>
      <c r="P291" s="4">
        <v>-13670172.5</v>
      </c>
      <c r="Q291">
        <v>3</v>
      </c>
      <c r="R291" s="4">
        <f>I291-I293</f>
        <v>835998.5</v>
      </c>
      <c r="S291">
        <f>N293-N291</f>
        <v>6.6739999999999995</v>
      </c>
    </row>
    <row r="292" spans="1:19">
      <c r="A292">
        <v>11</v>
      </c>
      <c r="B292" t="s">
        <v>937</v>
      </c>
      <c r="C292" t="s">
        <v>950</v>
      </c>
      <c r="D292" t="s">
        <v>366</v>
      </c>
      <c r="E292">
        <v>87.38</v>
      </c>
      <c r="F292">
        <v>206</v>
      </c>
      <c r="G292">
        <v>22437942</v>
      </c>
      <c r="H292">
        <v>22438146</v>
      </c>
      <c r="I292" s="4">
        <f t="shared" si="15"/>
        <v>22438044</v>
      </c>
      <c r="J292">
        <v>200</v>
      </c>
      <c r="K292">
        <v>2</v>
      </c>
      <c r="L292" s="1">
        <v>3.9999999999999998E-57</v>
      </c>
      <c r="M292">
        <v>230</v>
      </c>
      <c r="N292">
        <v>16.952000000000002</v>
      </c>
      <c r="O292" s="8">
        <f t="shared" si="16"/>
        <v>-1066</v>
      </c>
      <c r="P292" s="4">
        <v>-1066</v>
      </c>
    </row>
    <row r="293" spans="1:19">
      <c r="A293">
        <v>12</v>
      </c>
      <c r="B293" t="s">
        <v>937</v>
      </c>
      <c r="C293" t="s">
        <v>950</v>
      </c>
      <c r="D293" t="s">
        <v>347</v>
      </c>
      <c r="E293">
        <v>93.5</v>
      </c>
      <c r="F293">
        <v>200</v>
      </c>
      <c r="G293">
        <v>21603012</v>
      </c>
      <c r="H293">
        <v>21603211</v>
      </c>
      <c r="I293" s="4">
        <f t="shared" si="15"/>
        <v>21603111.5</v>
      </c>
      <c r="J293">
        <v>200</v>
      </c>
      <c r="K293">
        <v>1</v>
      </c>
      <c r="L293" s="1">
        <v>9.9999999999999993E-78</v>
      </c>
      <c r="M293">
        <v>298</v>
      </c>
      <c r="N293">
        <v>22.751000000000001</v>
      </c>
      <c r="O293" s="8">
        <f t="shared" si="16"/>
        <v>-834932.5</v>
      </c>
      <c r="P293" s="4">
        <v>-834932.5</v>
      </c>
    </row>
    <row r="294" spans="1:19">
      <c r="A294">
        <v>13</v>
      </c>
      <c r="B294" t="s">
        <v>937</v>
      </c>
      <c r="C294" t="s">
        <v>944</v>
      </c>
      <c r="D294" t="s">
        <v>356</v>
      </c>
      <c r="E294">
        <v>89.1</v>
      </c>
      <c r="F294">
        <v>156</v>
      </c>
      <c r="G294">
        <v>44461377</v>
      </c>
      <c r="H294">
        <v>44461531</v>
      </c>
      <c r="I294" s="4">
        <f t="shared" si="15"/>
        <v>44461454</v>
      </c>
      <c r="J294">
        <v>199</v>
      </c>
      <c r="K294">
        <v>44</v>
      </c>
      <c r="L294" s="1">
        <v>7.0000000000000004E-46</v>
      </c>
      <c r="M294">
        <v>193</v>
      </c>
      <c r="N294">
        <v>25.05</v>
      </c>
      <c r="O294" s="14">
        <f t="shared" si="16"/>
        <v>22858342.5</v>
      </c>
      <c r="P294" s="4">
        <v>22858342.5</v>
      </c>
    </row>
    <row r="295" spans="1:19">
      <c r="A295">
        <v>14</v>
      </c>
      <c r="B295" t="s">
        <v>937</v>
      </c>
      <c r="C295" t="s">
        <v>950</v>
      </c>
      <c r="D295" t="s">
        <v>361</v>
      </c>
      <c r="E295">
        <v>95</v>
      </c>
      <c r="F295">
        <v>200</v>
      </c>
      <c r="G295">
        <v>23013298</v>
      </c>
      <c r="H295">
        <v>23013497</v>
      </c>
      <c r="I295" s="4">
        <f t="shared" si="15"/>
        <v>23013397.5</v>
      </c>
      <c r="J295">
        <v>200</v>
      </c>
      <c r="K295">
        <v>1</v>
      </c>
      <c r="L295" s="1">
        <v>9.9999999999999996E-83</v>
      </c>
      <c r="M295">
        <v>315</v>
      </c>
      <c r="N295">
        <v>25.626000000000001</v>
      </c>
      <c r="O295" s="8">
        <f t="shared" si="16"/>
        <v>-21448056.5</v>
      </c>
      <c r="P295" s="4">
        <v>-21448056.5</v>
      </c>
    </row>
    <row r="296" spans="1:19">
      <c r="A296">
        <v>15</v>
      </c>
      <c r="B296" t="s">
        <v>937</v>
      </c>
      <c r="C296" t="s">
        <v>950</v>
      </c>
      <c r="D296" t="s">
        <v>363</v>
      </c>
      <c r="E296">
        <v>95.5</v>
      </c>
      <c r="F296">
        <v>200</v>
      </c>
      <c r="G296">
        <v>23013173</v>
      </c>
      <c r="H296">
        <v>23013372</v>
      </c>
      <c r="I296" s="4">
        <f t="shared" si="15"/>
        <v>23013272.5</v>
      </c>
      <c r="J296">
        <v>200</v>
      </c>
      <c r="K296">
        <v>1</v>
      </c>
      <c r="L296" s="1">
        <v>2.0000000000000001E-84</v>
      </c>
      <c r="M296">
        <v>320</v>
      </c>
      <c r="N296">
        <v>25.948</v>
      </c>
      <c r="O296" s="8">
        <f t="shared" si="16"/>
        <v>-125</v>
      </c>
      <c r="P296" s="4">
        <v>-125</v>
      </c>
    </row>
    <row r="297" spans="1:19">
      <c r="A297">
        <v>16</v>
      </c>
      <c r="B297" t="s">
        <v>937</v>
      </c>
      <c r="C297" t="s">
        <v>950</v>
      </c>
      <c r="D297" t="s">
        <v>362</v>
      </c>
      <c r="E297">
        <v>93.5</v>
      </c>
      <c r="F297">
        <v>200</v>
      </c>
      <c r="G297">
        <v>23013244</v>
      </c>
      <c r="H297">
        <v>23013443</v>
      </c>
      <c r="I297" s="4">
        <f t="shared" si="15"/>
        <v>23013343.5</v>
      </c>
      <c r="J297">
        <v>200</v>
      </c>
      <c r="K297">
        <v>1</v>
      </c>
      <c r="L297" s="1">
        <v>9.9999999999999993E-78</v>
      </c>
      <c r="M297">
        <v>298</v>
      </c>
      <c r="N297">
        <v>26.344999999999999</v>
      </c>
      <c r="O297" s="4">
        <f t="shared" si="16"/>
        <v>71</v>
      </c>
      <c r="P297" s="4">
        <v>71</v>
      </c>
    </row>
    <row r="298" spans="1:19">
      <c r="A298">
        <v>17</v>
      </c>
      <c r="B298" t="s">
        <v>937</v>
      </c>
      <c r="C298" t="s">
        <v>950</v>
      </c>
      <c r="D298" t="s">
        <v>367</v>
      </c>
      <c r="E298">
        <v>90.23</v>
      </c>
      <c r="F298">
        <v>174</v>
      </c>
      <c r="G298">
        <v>23483467</v>
      </c>
      <c r="H298">
        <v>23483640</v>
      </c>
      <c r="I298" s="4">
        <f t="shared" si="15"/>
        <v>23483553.5</v>
      </c>
      <c r="J298">
        <v>200</v>
      </c>
      <c r="K298">
        <v>27</v>
      </c>
      <c r="L298" s="1">
        <v>1E-56</v>
      </c>
      <c r="M298">
        <v>228</v>
      </c>
      <c r="N298">
        <v>26.85</v>
      </c>
      <c r="O298" s="4">
        <f t="shared" si="16"/>
        <v>470210</v>
      </c>
      <c r="P298" s="4">
        <v>470210</v>
      </c>
    </row>
    <row r="299" spans="1:19">
      <c r="A299">
        <v>18</v>
      </c>
      <c r="B299" t="s">
        <v>937</v>
      </c>
      <c r="C299" t="s">
        <v>950</v>
      </c>
      <c r="D299" t="s">
        <v>370</v>
      </c>
      <c r="E299">
        <v>94.57</v>
      </c>
      <c r="F299">
        <v>129</v>
      </c>
      <c r="G299">
        <v>22410838</v>
      </c>
      <c r="H299">
        <v>22410966</v>
      </c>
      <c r="I299" s="4">
        <f t="shared" si="15"/>
        <v>22410902</v>
      </c>
      <c r="J299">
        <v>133</v>
      </c>
      <c r="K299">
        <v>5</v>
      </c>
      <c r="L299" s="1">
        <v>2.9999999999999999E-48</v>
      </c>
      <c r="M299">
        <v>200</v>
      </c>
      <c r="N299">
        <v>26.96</v>
      </c>
      <c r="O299" s="4">
        <f t="shared" si="16"/>
        <v>-1072651.5</v>
      </c>
      <c r="P299" s="4">
        <v>-1072651.5</v>
      </c>
    </row>
    <row r="300" spans="1:19">
      <c r="A300">
        <v>19</v>
      </c>
      <c r="B300" t="s">
        <v>937</v>
      </c>
      <c r="C300" t="s">
        <v>950</v>
      </c>
      <c r="D300" t="s">
        <v>349</v>
      </c>
      <c r="E300">
        <v>85.33</v>
      </c>
      <c r="F300">
        <v>184</v>
      </c>
      <c r="G300">
        <v>36450965</v>
      </c>
      <c r="H300">
        <v>36451139</v>
      </c>
      <c r="I300" s="4">
        <f t="shared" si="15"/>
        <v>36451052</v>
      </c>
      <c r="J300">
        <v>184</v>
      </c>
      <c r="K300">
        <v>1</v>
      </c>
      <c r="L300" s="1">
        <v>1E-42</v>
      </c>
      <c r="M300">
        <v>182</v>
      </c>
      <c r="N300">
        <v>27.100999999999999</v>
      </c>
      <c r="O300" s="4">
        <f t="shared" si="16"/>
        <v>14040150</v>
      </c>
      <c r="P300" s="4">
        <v>14040150</v>
      </c>
    </row>
    <row r="301" spans="1:19">
      <c r="A301">
        <v>20</v>
      </c>
      <c r="B301" t="s">
        <v>937</v>
      </c>
      <c r="C301" t="s">
        <v>950</v>
      </c>
      <c r="D301" t="s">
        <v>373</v>
      </c>
      <c r="E301">
        <v>91.02</v>
      </c>
      <c r="F301">
        <v>167</v>
      </c>
      <c r="G301">
        <v>21959215</v>
      </c>
      <c r="H301">
        <v>21959381</v>
      </c>
      <c r="I301" s="4">
        <f t="shared" si="15"/>
        <v>21959298</v>
      </c>
      <c r="J301">
        <v>17</v>
      </c>
      <c r="K301">
        <v>183</v>
      </c>
      <c r="L301" s="1">
        <v>5E-56</v>
      </c>
      <c r="M301">
        <v>226</v>
      </c>
      <c r="N301">
        <v>27.895</v>
      </c>
      <c r="O301" s="8">
        <f t="shared" si="16"/>
        <v>-14491754</v>
      </c>
      <c r="P301" s="4">
        <v>-14491754</v>
      </c>
      <c r="Q301">
        <v>6</v>
      </c>
      <c r="R301" s="4">
        <f>I301-I306</f>
        <v>1333589</v>
      </c>
      <c r="S301">
        <f>N306-N301</f>
        <v>2.0730000000000004</v>
      </c>
    </row>
    <row r="302" spans="1:19">
      <c r="A302">
        <v>21</v>
      </c>
      <c r="B302" t="s">
        <v>937</v>
      </c>
      <c r="C302" t="s">
        <v>950</v>
      </c>
      <c r="D302" t="s">
        <v>372</v>
      </c>
      <c r="E302">
        <v>91.11</v>
      </c>
      <c r="F302">
        <v>135</v>
      </c>
      <c r="G302">
        <v>21959215</v>
      </c>
      <c r="H302">
        <v>21959349</v>
      </c>
      <c r="I302" s="4">
        <f t="shared" si="15"/>
        <v>21959282</v>
      </c>
      <c r="J302">
        <v>66</v>
      </c>
      <c r="K302">
        <v>200</v>
      </c>
      <c r="L302" s="1">
        <v>3E-43</v>
      </c>
      <c r="M302">
        <v>183</v>
      </c>
      <c r="N302">
        <v>28.189</v>
      </c>
      <c r="O302" s="8">
        <f t="shared" si="16"/>
        <v>-16</v>
      </c>
      <c r="P302" s="4">
        <v>-16</v>
      </c>
    </row>
    <row r="303" spans="1:19">
      <c r="A303">
        <v>22</v>
      </c>
      <c r="B303" t="s">
        <v>937</v>
      </c>
      <c r="C303" t="s">
        <v>950</v>
      </c>
      <c r="D303" t="s">
        <v>375</v>
      </c>
      <c r="E303">
        <v>93.02</v>
      </c>
      <c r="F303">
        <v>172</v>
      </c>
      <c r="G303">
        <v>21825795</v>
      </c>
      <c r="H303">
        <v>21825966</v>
      </c>
      <c r="I303" s="4">
        <f t="shared" si="15"/>
        <v>21825880.5</v>
      </c>
      <c r="J303">
        <v>196</v>
      </c>
      <c r="K303">
        <v>25</v>
      </c>
      <c r="L303" s="1">
        <v>7.9999999999999997E-64</v>
      </c>
      <c r="M303">
        <v>252</v>
      </c>
      <c r="N303">
        <v>28.536000000000001</v>
      </c>
      <c r="O303" s="8">
        <f t="shared" si="16"/>
        <v>-133401.5</v>
      </c>
      <c r="P303" s="4">
        <v>-133401.5</v>
      </c>
    </row>
    <row r="304" spans="1:19">
      <c r="A304">
        <v>23</v>
      </c>
      <c r="B304" t="s">
        <v>937</v>
      </c>
      <c r="C304" t="s">
        <v>950</v>
      </c>
      <c r="D304" t="s">
        <v>346</v>
      </c>
      <c r="E304">
        <v>92</v>
      </c>
      <c r="F304">
        <v>100</v>
      </c>
      <c r="G304">
        <v>21603541</v>
      </c>
      <c r="H304">
        <v>21603640</v>
      </c>
      <c r="I304" s="4">
        <f t="shared" si="15"/>
        <v>21603590.5</v>
      </c>
      <c r="J304">
        <v>200</v>
      </c>
      <c r="K304">
        <v>101</v>
      </c>
      <c r="L304" s="1">
        <v>2.0000000000000002E-30</v>
      </c>
      <c r="M304">
        <v>141</v>
      </c>
      <c r="N304">
        <v>29.193000000000001</v>
      </c>
      <c r="O304" s="8">
        <f t="shared" si="16"/>
        <v>-222290</v>
      </c>
      <c r="P304" s="4">
        <v>-222290</v>
      </c>
    </row>
    <row r="305" spans="1:19">
      <c r="A305">
        <v>24</v>
      </c>
      <c r="B305" t="s">
        <v>937</v>
      </c>
      <c r="C305" t="s">
        <v>950</v>
      </c>
      <c r="D305" t="s">
        <v>348</v>
      </c>
      <c r="E305">
        <v>91.6</v>
      </c>
      <c r="F305">
        <v>131</v>
      </c>
      <c r="G305">
        <v>21602479</v>
      </c>
      <c r="H305">
        <v>21602609</v>
      </c>
      <c r="I305" s="4">
        <f t="shared" si="15"/>
        <v>21602544</v>
      </c>
      <c r="J305">
        <v>153</v>
      </c>
      <c r="K305">
        <v>23</v>
      </c>
      <c r="L305" s="1">
        <v>1E-42</v>
      </c>
      <c r="M305">
        <v>182</v>
      </c>
      <c r="N305">
        <v>29.382999999999999</v>
      </c>
      <c r="O305" s="8">
        <f t="shared" si="16"/>
        <v>-1046.5</v>
      </c>
      <c r="P305" s="4">
        <v>-1046.5</v>
      </c>
    </row>
    <row r="306" spans="1:19">
      <c r="A306">
        <v>25</v>
      </c>
      <c r="B306" t="s">
        <v>937</v>
      </c>
      <c r="C306" t="s">
        <v>950</v>
      </c>
      <c r="D306" t="s">
        <v>360</v>
      </c>
      <c r="E306">
        <v>91.96</v>
      </c>
      <c r="F306">
        <v>199</v>
      </c>
      <c r="G306">
        <v>20625610</v>
      </c>
      <c r="H306">
        <v>20625808</v>
      </c>
      <c r="I306" s="4">
        <f t="shared" si="15"/>
        <v>20625709</v>
      </c>
      <c r="J306">
        <v>1</v>
      </c>
      <c r="K306">
        <v>199</v>
      </c>
      <c r="L306" s="1">
        <v>3.9999999999999999E-72</v>
      </c>
      <c r="M306">
        <v>279</v>
      </c>
      <c r="N306">
        <v>29.968</v>
      </c>
      <c r="O306" s="8">
        <f t="shared" si="16"/>
        <v>-976835</v>
      </c>
      <c r="P306" s="4">
        <v>-976835</v>
      </c>
    </row>
    <row r="307" spans="1:19">
      <c r="A307">
        <v>26</v>
      </c>
      <c r="B307" t="s">
        <v>937</v>
      </c>
      <c r="C307" t="s">
        <v>949</v>
      </c>
      <c r="D307" t="s">
        <v>337</v>
      </c>
      <c r="E307">
        <v>85.8</v>
      </c>
      <c r="F307">
        <v>169</v>
      </c>
      <c r="G307">
        <v>26875833</v>
      </c>
      <c r="H307">
        <v>26875994</v>
      </c>
      <c r="I307" s="4">
        <f t="shared" si="15"/>
        <v>26875913.5</v>
      </c>
      <c r="J307">
        <v>197</v>
      </c>
      <c r="K307">
        <v>29</v>
      </c>
      <c r="L307" s="1">
        <v>6.0000000000000004E-40</v>
      </c>
      <c r="M307">
        <v>172</v>
      </c>
      <c r="N307">
        <v>30.701000000000001</v>
      </c>
      <c r="O307" s="4">
        <f t="shared" si="16"/>
        <v>6250204.5</v>
      </c>
      <c r="P307" s="4">
        <v>6250204.5</v>
      </c>
    </row>
    <row r="308" spans="1:19">
      <c r="A308">
        <v>27</v>
      </c>
      <c r="B308" t="s">
        <v>937</v>
      </c>
      <c r="C308" t="s">
        <v>950</v>
      </c>
      <c r="D308" t="s">
        <v>368</v>
      </c>
      <c r="E308">
        <v>92.26</v>
      </c>
      <c r="F308">
        <v>168</v>
      </c>
      <c r="G308">
        <v>20494388</v>
      </c>
      <c r="H308">
        <v>20494555</v>
      </c>
      <c r="I308" s="4">
        <f t="shared" si="15"/>
        <v>20494471.5</v>
      </c>
      <c r="J308">
        <v>1</v>
      </c>
      <c r="K308">
        <v>168</v>
      </c>
      <c r="L308" s="1">
        <v>6.0000000000000004E-60</v>
      </c>
      <c r="M308">
        <v>239</v>
      </c>
      <c r="N308" s="2">
        <v>30.701000000000001</v>
      </c>
      <c r="O308" s="4">
        <f t="shared" si="16"/>
        <v>-6381442</v>
      </c>
      <c r="P308" s="4">
        <v>-6381442</v>
      </c>
    </row>
    <row r="309" spans="1:19">
      <c r="A309">
        <v>28</v>
      </c>
      <c r="B309" t="s">
        <v>937</v>
      </c>
      <c r="C309" t="s">
        <v>950</v>
      </c>
      <c r="D309" t="s">
        <v>369</v>
      </c>
      <c r="E309">
        <v>90</v>
      </c>
      <c r="F309">
        <v>200</v>
      </c>
      <c r="G309">
        <v>8402838</v>
      </c>
      <c r="H309">
        <v>8403037</v>
      </c>
      <c r="I309" s="4">
        <f t="shared" si="15"/>
        <v>8402937.5</v>
      </c>
      <c r="J309">
        <v>1</v>
      </c>
      <c r="K309">
        <v>200</v>
      </c>
      <c r="L309" s="1">
        <v>4.9999999999999996E-66</v>
      </c>
      <c r="M309">
        <v>259</v>
      </c>
      <c r="N309">
        <v>31.187999999999999</v>
      </c>
      <c r="O309" s="4">
        <f t="shared" si="16"/>
        <v>-12091534</v>
      </c>
      <c r="P309" s="4">
        <v>-12091534</v>
      </c>
    </row>
    <row r="310" spans="1:19">
      <c r="A310">
        <v>29</v>
      </c>
      <c r="B310" t="s">
        <v>937</v>
      </c>
      <c r="C310" t="s">
        <v>950</v>
      </c>
      <c r="D310" t="s">
        <v>371</v>
      </c>
      <c r="E310">
        <v>97.79</v>
      </c>
      <c r="F310">
        <v>136</v>
      </c>
      <c r="G310">
        <v>8758573</v>
      </c>
      <c r="H310">
        <v>8758708</v>
      </c>
      <c r="I310" s="4">
        <f t="shared" si="15"/>
        <v>8758640.5</v>
      </c>
      <c r="J310">
        <v>57</v>
      </c>
      <c r="K310">
        <v>192</v>
      </c>
      <c r="L310" s="1">
        <v>8.0000000000000002E-59</v>
      </c>
      <c r="M310">
        <v>235</v>
      </c>
      <c r="N310">
        <v>33.256</v>
      </c>
      <c r="O310" s="4">
        <f t="shared" si="16"/>
        <v>355703</v>
      </c>
      <c r="P310" s="4">
        <v>355703</v>
      </c>
    </row>
    <row r="311" spans="1:19">
      <c r="A311">
        <v>30</v>
      </c>
      <c r="B311" t="s">
        <v>937</v>
      </c>
      <c r="C311" t="s">
        <v>950</v>
      </c>
      <c r="D311" t="s">
        <v>355</v>
      </c>
      <c r="E311">
        <v>92.94</v>
      </c>
      <c r="F311">
        <v>170</v>
      </c>
      <c r="G311">
        <v>8115337</v>
      </c>
      <c r="H311">
        <v>8115506</v>
      </c>
      <c r="I311" s="4">
        <f t="shared" si="15"/>
        <v>8115421.5</v>
      </c>
      <c r="J311">
        <v>200</v>
      </c>
      <c r="K311">
        <v>31</v>
      </c>
      <c r="L311" s="1">
        <v>1E-62</v>
      </c>
      <c r="M311">
        <v>248</v>
      </c>
      <c r="N311">
        <v>33.427</v>
      </c>
      <c r="O311" s="4">
        <f t="shared" si="16"/>
        <v>-643219</v>
      </c>
      <c r="P311" s="4">
        <v>-643219</v>
      </c>
    </row>
    <row r="312" spans="1:19">
      <c r="A312">
        <v>31</v>
      </c>
      <c r="B312" t="s">
        <v>937</v>
      </c>
      <c r="C312" t="s">
        <v>950</v>
      </c>
      <c r="D312" t="s">
        <v>354</v>
      </c>
      <c r="E312">
        <v>92.5</v>
      </c>
      <c r="F312">
        <v>200</v>
      </c>
      <c r="G312">
        <v>8728110</v>
      </c>
      <c r="H312">
        <v>8728309</v>
      </c>
      <c r="I312" s="4">
        <f t="shared" si="15"/>
        <v>8728209.5</v>
      </c>
      <c r="J312">
        <v>200</v>
      </c>
      <c r="K312">
        <v>1</v>
      </c>
      <c r="L312" s="1">
        <v>1.9999999999999999E-74</v>
      </c>
      <c r="M312">
        <v>287</v>
      </c>
      <c r="N312">
        <v>35.192</v>
      </c>
      <c r="O312" s="4">
        <f t="shared" si="16"/>
        <v>612788</v>
      </c>
      <c r="P312" s="4">
        <v>612788</v>
      </c>
    </row>
    <row r="313" spans="1:19">
      <c r="A313">
        <v>32</v>
      </c>
      <c r="B313" t="s">
        <v>937</v>
      </c>
      <c r="C313" t="s">
        <v>949</v>
      </c>
      <c r="D313" t="s">
        <v>339</v>
      </c>
      <c r="E313">
        <v>83.9</v>
      </c>
      <c r="F313">
        <v>205</v>
      </c>
      <c r="G313">
        <v>26382549</v>
      </c>
      <c r="H313">
        <v>26382752</v>
      </c>
      <c r="I313" s="4">
        <f t="shared" si="15"/>
        <v>26382650.5</v>
      </c>
      <c r="J313">
        <v>3</v>
      </c>
      <c r="K313">
        <v>200</v>
      </c>
      <c r="L313" s="1">
        <v>6.0000000000000002E-45</v>
      </c>
      <c r="M313">
        <v>189</v>
      </c>
      <c r="N313">
        <v>37.799999999999997</v>
      </c>
      <c r="O313" s="4">
        <f t="shared" si="16"/>
        <v>17654441</v>
      </c>
      <c r="P313" s="4">
        <v>17654441</v>
      </c>
    </row>
    <row r="314" spans="1:19">
      <c r="A314">
        <v>33</v>
      </c>
      <c r="B314" t="s">
        <v>937</v>
      </c>
      <c r="C314" t="s">
        <v>950</v>
      </c>
      <c r="D314" t="s">
        <v>374</v>
      </c>
      <c r="E314">
        <v>94.85</v>
      </c>
      <c r="F314">
        <v>136</v>
      </c>
      <c r="G314">
        <v>20929710</v>
      </c>
      <c r="H314">
        <v>20929845</v>
      </c>
      <c r="I314" s="4">
        <f t="shared" si="15"/>
        <v>20929777.5</v>
      </c>
      <c r="J314">
        <v>1</v>
      </c>
      <c r="K314">
        <v>136</v>
      </c>
      <c r="L314" s="1">
        <v>4E-52</v>
      </c>
      <c r="M314">
        <v>213</v>
      </c>
      <c r="N314">
        <v>41.345999999999997</v>
      </c>
      <c r="O314" s="8">
        <f t="shared" si="16"/>
        <v>-5452873</v>
      </c>
      <c r="P314" s="4">
        <v>-5452873</v>
      </c>
      <c r="Q314">
        <v>3</v>
      </c>
      <c r="R314" s="4">
        <f>I314-I316</f>
        <v>11034696.5</v>
      </c>
      <c r="S314">
        <f>N316-N314</f>
        <v>4.7280000000000015</v>
      </c>
    </row>
    <row r="315" spans="1:19">
      <c r="A315">
        <v>34</v>
      </c>
      <c r="B315" t="s">
        <v>937</v>
      </c>
      <c r="C315" t="s">
        <v>950</v>
      </c>
      <c r="D315" t="s">
        <v>357</v>
      </c>
      <c r="E315">
        <v>95.29</v>
      </c>
      <c r="F315">
        <v>85</v>
      </c>
      <c r="G315">
        <v>20798457</v>
      </c>
      <c r="H315">
        <v>20798541</v>
      </c>
      <c r="I315" s="4">
        <f t="shared" si="15"/>
        <v>20798499</v>
      </c>
      <c r="J315">
        <v>44</v>
      </c>
      <c r="K315">
        <v>128</v>
      </c>
      <c r="L315" s="1">
        <v>8.9999999999999996E-29</v>
      </c>
      <c r="M315">
        <v>135</v>
      </c>
      <c r="N315">
        <v>42.082000000000001</v>
      </c>
      <c r="O315" s="8">
        <f t="shared" si="16"/>
        <v>-131278.5</v>
      </c>
      <c r="P315" s="4">
        <v>-131278.5</v>
      </c>
    </row>
    <row r="316" spans="1:19">
      <c r="A316">
        <v>35</v>
      </c>
      <c r="B316" t="s">
        <v>937</v>
      </c>
      <c r="C316" t="s">
        <v>950</v>
      </c>
      <c r="D316" t="s">
        <v>358</v>
      </c>
      <c r="E316">
        <v>89.39</v>
      </c>
      <c r="F316">
        <v>198</v>
      </c>
      <c r="G316">
        <v>9894983</v>
      </c>
      <c r="H316">
        <v>9895179</v>
      </c>
      <c r="I316" s="4">
        <f t="shared" si="15"/>
        <v>9895081</v>
      </c>
      <c r="J316">
        <v>199</v>
      </c>
      <c r="K316">
        <v>3</v>
      </c>
      <c r="L316" s="1">
        <v>1E-62</v>
      </c>
      <c r="M316">
        <v>248</v>
      </c>
      <c r="N316">
        <v>46.073999999999998</v>
      </c>
      <c r="O316" s="8">
        <f t="shared" si="16"/>
        <v>-10903418</v>
      </c>
      <c r="P316" s="4">
        <v>-10903418</v>
      </c>
    </row>
    <row r="317" spans="1:19">
      <c r="A317">
        <v>36</v>
      </c>
      <c r="B317" t="s">
        <v>937</v>
      </c>
      <c r="C317" t="s">
        <v>949</v>
      </c>
      <c r="D317" t="s">
        <v>336</v>
      </c>
      <c r="E317">
        <v>95.54</v>
      </c>
      <c r="F317">
        <v>112</v>
      </c>
      <c r="G317">
        <v>24628299</v>
      </c>
      <c r="H317">
        <v>24628410</v>
      </c>
      <c r="I317" s="4">
        <f t="shared" si="15"/>
        <v>24628354.5</v>
      </c>
      <c r="J317">
        <v>113</v>
      </c>
      <c r="K317">
        <v>2</v>
      </c>
      <c r="L317" s="1">
        <v>3.0000000000000003E-42</v>
      </c>
      <c r="M317">
        <v>180</v>
      </c>
      <c r="N317">
        <v>46.378</v>
      </c>
      <c r="O317" s="4">
        <f t="shared" si="16"/>
        <v>14733273.5</v>
      </c>
      <c r="P317" s="4">
        <v>14733273.5</v>
      </c>
    </row>
    <row r="318" spans="1:19">
      <c r="A318">
        <v>37</v>
      </c>
      <c r="B318" t="s">
        <v>937</v>
      </c>
      <c r="C318" t="s">
        <v>950</v>
      </c>
      <c r="D318" t="s">
        <v>359</v>
      </c>
      <c r="E318">
        <v>87.91</v>
      </c>
      <c r="F318">
        <v>182</v>
      </c>
      <c r="G318">
        <v>9894950</v>
      </c>
      <c r="H318">
        <v>9895130</v>
      </c>
      <c r="I318" s="4">
        <f t="shared" si="15"/>
        <v>9895040</v>
      </c>
      <c r="J318">
        <v>181</v>
      </c>
      <c r="K318">
        <v>1</v>
      </c>
      <c r="L318" s="1">
        <v>4E-52</v>
      </c>
      <c r="M318">
        <v>213</v>
      </c>
      <c r="N318">
        <v>48.674999999999997</v>
      </c>
      <c r="O318" s="4">
        <f t="shared" si="16"/>
        <v>-14733314.5</v>
      </c>
      <c r="P318" s="4">
        <v>-14733314.5</v>
      </c>
    </row>
    <row r="319" spans="1:19">
      <c r="A319">
        <v>38</v>
      </c>
      <c r="B319" t="s">
        <v>937</v>
      </c>
      <c r="C319" t="s">
        <v>949</v>
      </c>
      <c r="D319" t="s">
        <v>341</v>
      </c>
      <c r="E319">
        <v>89.55</v>
      </c>
      <c r="F319">
        <v>201</v>
      </c>
      <c r="G319">
        <v>29908342</v>
      </c>
      <c r="H319">
        <v>29908542</v>
      </c>
      <c r="I319" s="4">
        <f t="shared" si="15"/>
        <v>29908442</v>
      </c>
      <c r="J319">
        <v>1</v>
      </c>
      <c r="K319">
        <v>200</v>
      </c>
      <c r="L319" s="1">
        <v>1.9999999999999999E-64</v>
      </c>
      <c r="M319">
        <v>254</v>
      </c>
      <c r="N319">
        <v>49.302</v>
      </c>
      <c r="O319" s="4">
        <f t="shared" si="16"/>
        <v>20013402</v>
      </c>
      <c r="P319" s="4">
        <v>20013402</v>
      </c>
    </row>
    <row r="320" spans="1:19">
      <c r="A320">
        <v>39</v>
      </c>
      <c r="B320" t="s">
        <v>937</v>
      </c>
      <c r="C320" t="s">
        <v>949</v>
      </c>
      <c r="D320" t="s">
        <v>334</v>
      </c>
      <c r="E320">
        <v>95</v>
      </c>
      <c r="F320">
        <v>120</v>
      </c>
      <c r="G320">
        <v>19271452</v>
      </c>
      <c r="H320">
        <v>19271571</v>
      </c>
      <c r="I320" s="4">
        <f t="shared" si="15"/>
        <v>19271511.5</v>
      </c>
      <c r="J320">
        <v>200</v>
      </c>
      <c r="K320">
        <v>81</v>
      </c>
      <c r="L320" s="1">
        <v>6.0000000000000002E-45</v>
      </c>
      <c r="M320">
        <v>189</v>
      </c>
      <c r="N320">
        <v>50.805</v>
      </c>
      <c r="O320" s="4">
        <f t="shared" si="16"/>
        <v>-10636930.5</v>
      </c>
      <c r="P320" s="4">
        <v>-10636930.5</v>
      </c>
    </row>
    <row r="321" spans="1:19">
      <c r="A321">
        <v>40</v>
      </c>
      <c r="B321" t="s">
        <v>937</v>
      </c>
      <c r="C321" t="s">
        <v>949</v>
      </c>
      <c r="D321" t="s">
        <v>338</v>
      </c>
      <c r="E321">
        <v>87.05</v>
      </c>
      <c r="F321">
        <v>193</v>
      </c>
      <c r="G321">
        <v>31055688</v>
      </c>
      <c r="H321">
        <v>31055879</v>
      </c>
      <c r="I321" s="4">
        <f t="shared" si="15"/>
        <v>31055783.5</v>
      </c>
      <c r="J321">
        <v>192</v>
      </c>
      <c r="K321">
        <v>1</v>
      </c>
      <c r="L321" s="1">
        <v>3.0000000000000002E-53</v>
      </c>
      <c r="M321">
        <v>217</v>
      </c>
      <c r="N321">
        <v>50.820999999999998</v>
      </c>
      <c r="O321" s="4">
        <f t="shared" si="16"/>
        <v>11784272</v>
      </c>
      <c r="P321" s="4">
        <v>11784272</v>
      </c>
    </row>
    <row r="322" spans="1:19">
      <c r="A322">
        <v>41</v>
      </c>
      <c r="B322" t="s">
        <v>937</v>
      </c>
      <c r="C322" t="s">
        <v>949</v>
      </c>
      <c r="D322" t="s">
        <v>335</v>
      </c>
      <c r="E322">
        <v>97.78</v>
      </c>
      <c r="F322">
        <v>90</v>
      </c>
      <c r="G322">
        <v>19270925</v>
      </c>
      <c r="H322">
        <v>19271014</v>
      </c>
      <c r="I322" s="4">
        <f t="shared" si="15"/>
        <v>19270969.5</v>
      </c>
      <c r="J322">
        <v>89</v>
      </c>
      <c r="K322">
        <v>1</v>
      </c>
      <c r="L322" s="1">
        <v>1.9999999999999999E-34</v>
      </c>
      <c r="M322">
        <v>154</v>
      </c>
      <c r="N322">
        <v>52.198</v>
      </c>
      <c r="O322" s="4">
        <f t="shared" si="16"/>
        <v>-11784814</v>
      </c>
      <c r="P322" s="4">
        <v>-11784814</v>
      </c>
    </row>
    <row r="323" spans="1:19">
      <c r="A323">
        <v>42</v>
      </c>
      <c r="B323" t="s">
        <v>937</v>
      </c>
      <c r="C323" t="s">
        <v>949</v>
      </c>
      <c r="D323" t="s">
        <v>340</v>
      </c>
      <c r="E323">
        <v>94.39</v>
      </c>
      <c r="F323">
        <v>107</v>
      </c>
      <c r="G323">
        <v>31873212</v>
      </c>
      <c r="H323">
        <v>31873318</v>
      </c>
      <c r="I323" s="4">
        <f t="shared" si="15"/>
        <v>31873265</v>
      </c>
      <c r="J323">
        <v>152</v>
      </c>
      <c r="K323">
        <v>46</v>
      </c>
      <c r="L323" s="1">
        <v>9.0000000000000002E-38</v>
      </c>
      <c r="M323">
        <v>165</v>
      </c>
      <c r="N323">
        <v>65.971000000000004</v>
      </c>
      <c r="O323" s="4">
        <f t="shared" si="16"/>
        <v>12602295.5</v>
      </c>
      <c r="P323" s="4">
        <v>12602295.5</v>
      </c>
    </row>
    <row r="324" spans="1:19">
      <c r="L324" s="1"/>
      <c r="O324" s="4"/>
      <c r="P324" s="4"/>
    </row>
    <row r="325" spans="1:19">
      <c r="L325" s="1"/>
      <c r="O325" s="4"/>
      <c r="P325" s="4"/>
    </row>
    <row r="326" spans="1:19">
      <c r="A326">
        <v>1</v>
      </c>
      <c r="B326" t="s">
        <v>938</v>
      </c>
      <c r="C326" t="s">
        <v>951</v>
      </c>
      <c r="D326" t="s">
        <v>381</v>
      </c>
      <c r="E326">
        <v>92.44</v>
      </c>
      <c r="F326">
        <v>119</v>
      </c>
      <c r="G326">
        <v>41688848</v>
      </c>
      <c r="H326">
        <v>41688966</v>
      </c>
      <c r="I326" s="4">
        <f t="shared" ref="I326:I357" si="17">(G326+H326)/2</f>
        <v>41688907</v>
      </c>
      <c r="J326">
        <v>168</v>
      </c>
      <c r="K326">
        <v>51</v>
      </c>
      <c r="L326" s="1">
        <v>9.9999999999999996E-39</v>
      </c>
      <c r="M326">
        <v>169</v>
      </c>
      <c r="N326">
        <v>8.6620000000000008</v>
      </c>
      <c r="O326" s="8">
        <v>0</v>
      </c>
      <c r="P326" s="4">
        <v>0</v>
      </c>
      <c r="Q326">
        <v>4</v>
      </c>
      <c r="R326" s="4">
        <f>I329-I326</f>
        <v>2903012.5</v>
      </c>
      <c r="S326">
        <f>N329-N326</f>
        <v>6.9599999999999991</v>
      </c>
    </row>
    <row r="327" spans="1:19">
      <c r="A327">
        <v>2</v>
      </c>
      <c r="B327" t="s">
        <v>938</v>
      </c>
      <c r="C327" t="s">
        <v>951</v>
      </c>
      <c r="D327" t="s">
        <v>380</v>
      </c>
      <c r="E327">
        <v>94.67</v>
      </c>
      <c r="F327">
        <v>75</v>
      </c>
      <c r="G327">
        <v>41688892</v>
      </c>
      <c r="H327">
        <v>41688966</v>
      </c>
      <c r="I327" s="4">
        <f t="shared" si="17"/>
        <v>41688929</v>
      </c>
      <c r="J327">
        <v>200</v>
      </c>
      <c r="K327">
        <v>126</v>
      </c>
      <c r="L327" s="1">
        <v>3.9999999999999998E-23</v>
      </c>
      <c r="M327">
        <v>117</v>
      </c>
      <c r="N327">
        <v>9.2520000000000007</v>
      </c>
      <c r="O327" s="8">
        <f t="shared" si="16"/>
        <v>22</v>
      </c>
      <c r="P327" s="4">
        <v>22</v>
      </c>
    </row>
    <row r="328" spans="1:19">
      <c r="A328">
        <v>3</v>
      </c>
      <c r="B328" t="s">
        <v>938</v>
      </c>
      <c r="C328" t="s">
        <v>951</v>
      </c>
      <c r="D328" t="s">
        <v>421</v>
      </c>
      <c r="E328">
        <v>94.2</v>
      </c>
      <c r="F328">
        <v>138</v>
      </c>
      <c r="G328">
        <v>44086590</v>
      </c>
      <c r="H328">
        <v>44086727</v>
      </c>
      <c r="I328" s="4">
        <f t="shared" si="17"/>
        <v>44086658.5</v>
      </c>
      <c r="J328">
        <v>138</v>
      </c>
      <c r="K328">
        <v>1</v>
      </c>
      <c r="L328" s="1">
        <v>2E-51</v>
      </c>
      <c r="M328">
        <v>211</v>
      </c>
      <c r="N328">
        <v>12.298</v>
      </c>
      <c r="O328" s="8">
        <f t="shared" si="16"/>
        <v>2397729.5</v>
      </c>
      <c r="P328" s="4">
        <v>2397729.5</v>
      </c>
    </row>
    <row r="329" spans="1:19">
      <c r="A329">
        <v>4</v>
      </c>
      <c r="B329" t="s">
        <v>938</v>
      </c>
      <c r="C329" t="s">
        <v>951</v>
      </c>
      <c r="D329" t="s">
        <v>410</v>
      </c>
      <c r="E329">
        <v>97.73</v>
      </c>
      <c r="F329">
        <v>44</v>
      </c>
      <c r="G329">
        <v>44591898</v>
      </c>
      <c r="H329">
        <v>44591941</v>
      </c>
      <c r="I329" s="4">
        <f t="shared" si="17"/>
        <v>44591919.5</v>
      </c>
      <c r="J329">
        <v>6</v>
      </c>
      <c r="K329">
        <v>49</v>
      </c>
      <c r="L329" s="1">
        <v>7.0000000000000004E-11</v>
      </c>
      <c r="M329">
        <v>76.8</v>
      </c>
      <c r="N329">
        <v>15.622</v>
      </c>
      <c r="O329" s="8">
        <f t="shared" si="16"/>
        <v>505261</v>
      </c>
      <c r="P329" s="4">
        <v>505261</v>
      </c>
    </row>
    <row r="330" spans="1:19">
      <c r="A330">
        <v>5</v>
      </c>
      <c r="B330" t="s">
        <v>938</v>
      </c>
      <c r="C330" t="s">
        <v>951</v>
      </c>
      <c r="D330" t="s">
        <v>414</v>
      </c>
      <c r="E330">
        <v>91.84</v>
      </c>
      <c r="F330">
        <v>196</v>
      </c>
      <c r="G330">
        <v>43958929</v>
      </c>
      <c r="H330">
        <v>43959124</v>
      </c>
      <c r="I330" s="4">
        <f t="shared" si="17"/>
        <v>43959026.5</v>
      </c>
      <c r="J330">
        <v>1</v>
      </c>
      <c r="K330">
        <v>195</v>
      </c>
      <c r="L330" s="1">
        <v>9.0000000000000004E-70</v>
      </c>
      <c r="M330">
        <v>272</v>
      </c>
      <c r="N330">
        <v>18.838999999999999</v>
      </c>
      <c r="O330" s="4">
        <f t="shared" si="16"/>
        <v>-632893</v>
      </c>
      <c r="P330" s="4">
        <v>-632893</v>
      </c>
    </row>
    <row r="331" spans="1:19">
      <c r="A331">
        <v>6</v>
      </c>
      <c r="B331" t="s">
        <v>938</v>
      </c>
      <c r="C331" t="s">
        <v>951</v>
      </c>
      <c r="D331" t="s">
        <v>378</v>
      </c>
      <c r="E331">
        <v>91.96</v>
      </c>
      <c r="F331">
        <v>112</v>
      </c>
      <c r="G331">
        <v>44015431</v>
      </c>
      <c r="H331">
        <v>44015542</v>
      </c>
      <c r="I331" s="4">
        <f t="shared" si="17"/>
        <v>44015486.5</v>
      </c>
      <c r="J331">
        <v>131</v>
      </c>
      <c r="K331">
        <v>20</v>
      </c>
      <c r="L331" s="1">
        <v>2.9999999999999999E-35</v>
      </c>
      <c r="M331">
        <v>158</v>
      </c>
      <c r="N331">
        <v>19.044</v>
      </c>
      <c r="O331" s="8">
        <f t="shared" si="16"/>
        <v>56460</v>
      </c>
      <c r="P331" s="4">
        <v>56460</v>
      </c>
      <c r="Q331">
        <v>3</v>
      </c>
      <c r="R331" s="4">
        <f>I333-I331</f>
        <v>249866.5</v>
      </c>
      <c r="S331">
        <f>N333-N331</f>
        <v>1.6989999999999981</v>
      </c>
    </row>
    <row r="332" spans="1:19">
      <c r="A332">
        <v>7</v>
      </c>
      <c r="B332" t="s">
        <v>938</v>
      </c>
      <c r="C332" t="s">
        <v>951</v>
      </c>
      <c r="D332" t="s">
        <v>394</v>
      </c>
      <c r="E332">
        <v>90.74</v>
      </c>
      <c r="F332">
        <v>108</v>
      </c>
      <c r="G332">
        <v>44130415</v>
      </c>
      <c r="H332">
        <v>44130522</v>
      </c>
      <c r="I332" s="4">
        <f t="shared" si="17"/>
        <v>44130468.5</v>
      </c>
      <c r="J332">
        <v>200</v>
      </c>
      <c r="K332">
        <v>93</v>
      </c>
      <c r="L332" s="1">
        <v>2.0000000000000002E-31</v>
      </c>
      <c r="M332">
        <v>145</v>
      </c>
      <c r="N332">
        <v>20.422999999999998</v>
      </c>
      <c r="O332" s="8">
        <f t="shared" si="16"/>
        <v>114982</v>
      </c>
      <c r="P332" s="4">
        <v>114982</v>
      </c>
    </row>
    <row r="333" spans="1:19">
      <c r="A333">
        <v>8</v>
      </c>
      <c r="B333" t="s">
        <v>938</v>
      </c>
      <c r="C333" t="s">
        <v>951</v>
      </c>
      <c r="D333" t="s">
        <v>425</v>
      </c>
      <c r="E333">
        <v>93.02</v>
      </c>
      <c r="F333">
        <v>129</v>
      </c>
      <c r="G333">
        <v>44265289</v>
      </c>
      <c r="H333">
        <v>44265417</v>
      </c>
      <c r="I333" s="4">
        <f t="shared" si="17"/>
        <v>44265353</v>
      </c>
      <c r="J333">
        <v>194</v>
      </c>
      <c r="K333">
        <v>66</v>
      </c>
      <c r="L333" s="1">
        <v>8.9999999999999997E-45</v>
      </c>
      <c r="M333">
        <v>189</v>
      </c>
      <c r="N333">
        <v>20.742999999999999</v>
      </c>
      <c r="O333" s="8">
        <f t="shared" si="16"/>
        <v>134884.5</v>
      </c>
      <c r="P333" s="4">
        <v>134884.5</v>
      </c>
    </row>
    <row r="334" spans="1:19">
      <c r="A334">
        <v>9</v>
      </c>
      <c r="B334" t="s">
        <v>938</v>
      </c>
      <c r="C334" t="s">
        <v>951</v>
      </c>
      <c r="D334" t="s">
        <v>422</v>
      </c>
      <c r="E334">
        <v>85.63</v>
      </c>
      <c r="F334">
        <v>174</v>
      </c>
      <c r="G334">
        <v>44085353</v>
      </c>
      <c r="H334">
        <v>44085524</v>
      </c>
      <c r="I334" s="4">
        <f t="shared" si="17"/>
        <v>44085438.5</v>
      </c>
      <c r="J334">
        <v>169</v>
      </c>
      <c r="K334">
        <v>1</v>
      </c>
      <c r="L334" s="1">
        <v>6.9999999999999999E-41</v>
      </c>
      <c r="M334">
        <v>176</v>
      </c>
      <c r="N334">
        <v>21.798999999999999</v>
      </c>
      <c r="O334" s="4">
        <f t="shared" si="16"/>
        <v>-179914.5</v>
      </c>
      <c r="P334" s="4">
        <v>-179914.5</v>
      </c>
    </row>
    <row r="335" spans="1:19">
      <c r="A335">
        <v>10</v>
      </c>
      <c r="B335" t="s">
        <v>938</v>
      </c>
      <c r="C335" t="s">
        <v>951</v>
      </c>
      <c r="D335" t="s">
        <v>384</v>
      </c>
      <c r="E335">
        <v>93.72</v>
      </c>
      <c r="F335">
        <v>191</v>
      </c>
      <c r="G335">
        <v>44586592</v>
      </c>
      <c r="H335">
        <v>44586782</v>
      </c>
      <c r="I335" s="4">
        <f t="shared" si="17"/>
        <v>44586687</v>
      </c>
      <c r="J335">
        <v>1</v>
      </c>
      <c r="K335">
        <v>191</v>
      </c>
      <c r="L335" s="1">
        <v>3.0000000000000001E-74</v>
      </c>
      <c r="M335">
        <v>287</v>
      </c>
      <c r="N335">
        <v>22.948</v>
      </c>
      <c r="O335" s="4">
        <f t="shared" si="16"/>
        <v>501248.5</v>
      </c>
      <c r="P335" s="4">
        <v>501248.5</v>
      </c>
    </row>
    <row r="336" spans="1:19">
      <c r="A336">
        <v>11</v>
      </c>
      <c r="B336" t="s">
        <v>938</v>
      </c>
      <c r="C336" t="s">
        <v>951</v>
      </c>
      <c r="D336" t="s">
        <v>408</v>
      </c>
      <c r="E336">
        <v>96.03</v>
      </c>
      <c r="F336">
        <v>126</v>
      </c>
      <c r="G336">
        <v>44746994</v>
      </c>
      <c r="H336">
        <v>44747119</v>
      </c>
      <c r="I336" s="4">
        <f t="shared" si="17"/>
        <v>44747056.5</v>
      </c>
      <c r="J336">
        <v>75</v>
      </c>
      <c r="K336">
        <v>200</v>
      </c>
      <c r="L336" s="1">
        <v>8.9999999999999992E-50</v>
      </c>
      <c r="M336">
        <v>206</v>
      </c>
      <c r="N336">
        <v>24.221</v>
      </c>
      <c r="O336" s="4">
        <f t="shared" si="16"/>
        <v>160369.5</v>
      </c>
      <c r="P336" s="4">
        <v>160369.5</v>
      </c>
    </row>
    <row r="337" spans="1:19">
      <c r="A337">
        <v>12</v>
      </c>
      <c r="B337" t="s">
        <v>938</v>
      </c>
      <c r="C337" t="s">
        <v>951</v>
      </c>
      <c r="D337" t="s">
        <v>411</v>
      </c>
      <c r="E337">
        <v>89.5</v>
      </c>
      <c r="F337">
        <v>200</v>
      </c>
      <c r="G337">
        <v>9164508</v>
      </c>
      <c r="H337">
        <v>9164707</v>
      </c>
      <c r="I337" s="4">
        <f t="shared" si="17"/>
        <v>9164607.5</v>
      </c>
      <c r="J337">
        <v>1</v>
      </c>
      <c r="K337">
        <v>200</v>
      </c>
      <c r="L337" s="1">
        <v>3.0000000000000001E-64</v>
      </c>
      <c r="M337">
        <v>254</v>
      </c>
      <c r="N337">
        <v>26.122</v>
      </c>
      <c r="O337" s="4">
        <f t="shared" si="16"/>
        <v>-35582449</v>
      </c>
      <c r="P337" s="4">
        <v>-35582449</v>
      </c>
    </row>
    <row r="338" spans="1:19">
      <c r="A338">
        <v>13</v>
      </c>
      <c r="B338" t="s">
        <v>938</v>
      </c>
      <c r="C338" t="s">
        <v>951</v>
      </c>
      <c r="D338" t="s">
        <v>405</v>
      </c>
      <c r="E338">
        <v>98.39</v>
      </c>
      <c r="F338">
        <v>62</v>
      </c>
      <c r="G338">
        <v>44688888</v>
      </c>
      <c r="H338">
        <v>44688949</v>
      </c>
      <c r="I338" s="4">
        <f t="shared" si="17"/>
        <v>44688918.5</v>
      </c>
      <c r="J338">
        <v>98</v>
      </c>
      <c r="K338">
        <v>37</v>
      </c>
      <c r="L338" s="1">
        <v>7.0000000000000007E-21</v>
      </c>
      <c r="M338">
        <v>110</v>
      </c>
      <c r="N338">
        <v>26.327999999999999</v>
      </c>
      <c r="O338" s="8">
        <f t="shared" si="16"/>
        <v>35524311</v>
      </c>
      <c r="P338" s="4">
        <v>35524311</v>
      </c>
      <c r="Q338">
        <v>4</v>
      </c>
      <c r="R338" s="4">
        <f>I341-I338</f>
        <v>610723.5</v>
      </c>
      <c r="S338">
        <f>N341-N338</f>
        <v>1.7199999999999989</v>
      </c>
    </row>
    <row r="339" spans="1:19">
      <c r="A339">
        <v>14</v>
      </c>
      <c r="B339" t="s">
        <v>938</v>
      </c>
      <c r="C339" t="s">
        <v>951</v>
      </c>
      <c r="D339" t="s">
        <v>432</v>
      </c>
      <c r="E339">
        <v>90.43</v>
      </c>
      <c r="F339">
        <v>94</v>
      </c>
      <c r="G339">
        <v>44959996</v>
      </c>
      <c r="H339">
        <v>44960086</v>
      </c>
      <c r="I339" s="4">
        <f t="shared" si="17"/>
        <v>44960041</v>
      </c>
      <c r="J339">
        <v>38</v>
      </c>
      <c r="K339">
        <v>131</v>
      </c>
      <c r="L339" s="1">
        <v>3E-24</v>
      </c>
      <c r="M339">
        <v>121</v>
      </c>
      <c r="N339">
        <v>27.42</v>
      </c>
      <c r="O339" s="8">
        <f t="shared" si="16"/>
        <v>271122.5</v>
      </c>
      <c r="P339" s="4">
        <v>271122.5</v>
      </c>
    </row>
    <row r="340" spans="1:19">
      <c r="A340">
        <v>15</v>
      </c>
      <c r="B340" t="s">
        <v>938</v>
      </c>
      <c r="C340" t="s">
        <v>951</v>
      </c>
      <c r="D340" t="s">
        <v>423</v>
      </c>
      <c r="E340">
        <v>87.16</v>
      </c>
      <c r="F340">
        <v>109</v>
      </c>
      <c r="G340">
        <v>45299578</v>
      </c>
      <c r="H340">
        <v>45299683</v>
      </c>
      <c r="I340" s="4">
        <f t="shared" si="17"/>
        <v>45299630.5</v>
      </c>
      <c r="J340">
        <v>82</v>
      </c>
      <c r="K340">
        <v>189</v>
      </c>
      <c r="L340" s="1">
        <v>3E-24</v>
      </c>
      <c r="M340">
        <v>121</v>
      </c>
      <c r="N340">
        <v>27.74</v>
      </c>
      <c r="O340" s="8">
        <f t="shared" si="16"/>
        <v>339589.5</v>
      </c>
      <c r="P340" s="4">
        <v>339589.5</v>
      </c>
    </row>
    <row r="341" spans="1:19">
      <c r="A341">
        <v>16</v>
      </c>
      <c r="B341" t="s">
        <v>938</v>
      </c>
      <c r="C341" t="s">
        <v>951</v>
      </c>
      <c r="D341" t="s">
        <v>424</v>
      </c>
      <c r="E341">
        <v>85.61</v>
      </c>
      <c r="F341">
        <v>132</v>
      </c>
      <c r="G341">
        <v>45299578</v>
      </c>
      <c r="H341">
        <v>45299706</v>
      </c>
      <c r="I341" s="4">
        <f t="shared" si="17"/>
        <v>45299642</v>
      </c>
      <c r="J341">
        <v>70</v>
      </c>
      <c r="K341">
        <v>200</v>
      </c>
      <c r="L341" s="1">
        <v>9.9999999999999997E-29</v>
      </c>
      <c r="M341">
        <v>135</v>
      </c>
      <c r="N341">
        <v>28.047999999999998</v>
      </c>
      <c r="O341" s="8">
        <f t="shared" si="16"/>
        <v>11.5</v>
      </c>
      <c r="P341" s="4">
        <v>11.5</v>
      </c>
    </row>
    <row r="342" spans="1:19">
      <c r="A342">
        <v>17</v>
      </c>
      <c r="B342" t="s">
        <v>938</v>
      </c>
      <c r="C342" t="s">
        <v>945</v>
      </c>
      <c r="D342" t="s">
        <v>403</v>
      </c>
      <c r="E342">
        <v>89.45</v>
      </c>
      <c r="F342">
        <v>199</v>
      </c>
      <c r="G342">
        <v>2245022</v>
      </c>
      <c r="H342">
        <v>2245220</v>
      </c>
      <c r="I342" s="4">
        <f t="shared" si="17"/>
        <v>2245121</v>
      </c>
      <c r="J342">
        <v>199</v>
      </c>
      <c r="K342">
        <v>1</v>
      </c>
      <c r="L342" s="1">
        <v>1.0000000000000001E-63</v>
      </c>
      <c r="M342">
        <v>252</v>
      </c>
      <c r="N342">
        <v>28.05</v>
      </c>
      <c r="O342" s="4">
        <f t="shared" si="16"/>
        <v>-43054521</v>
      </c>
      <c r="P342" s="4">
        <v>-43054521</v>
      </c>
    </row>
    <row r="343" spans="1:19">
      <c r="A343">
        <v>18</v>
      </c>
      <c r="B343" t="s">
        <v>938</v>
      </c>
      <c r="C343" t="s">
        <v>951</v>
      </c>
      <c r="D343" t="s">
        <v>389</v>
      </c>
      <c r="E343">
        <v>95.9</v>
      </c>
      <c r="F343">
        <v>122</v>
      </c>
      <c r="G343">
        <v>45488708</v>
      </c>
      <c r="H343">
        <v>45488829</v>
      </c>
      <c r="I343" s="4">
        <f t="shared" si="17"/>
        <v>45488768.5</v>
      </c>
      <c r="J343">
        <v>6</v>
      </c>
      <c r="K343">
        <v>127</v>
      </c>
      <c r="L343" s="1">
        <v>9.9999999999999997E-48</v>
      </c>
      <c r="M343">
        <v>198</v>
      </c>
      <c r="N343">
        <v>29.331</v>
      </c>
      <c r="O343" s="4">
        <f t="shared" si="16"/>
        <v>43243647.5</v>
      </c>
      <c r="P343" s="4">
        <v>43243647.5</v>
      </c>
    </row>
    <row r="344" spans="1:19">
      <c r="A344">
        <v>19</v>
      </c>
      <c r="B344" t="s">
        <v>938</v>
      </c>
      <c r="C344" t="s">
        <v>951</v>
      </c>
      <c r="D344" t="s">
        <v>409</v>
      </c>
      <c r="E344">
        <v>92</v>
      </c>
      <c r="F344">
        <v>200</v>
      </c>
      <c r="G344">
        <v>44747754</v>
      </c>
      <c r="H344">
        <v>44747953</v>
      </c>
      <c r="I344" s="4">
        <f t="shared" si="17"/>
        <v>44747853.5</v>
      </c>
      <c r="J344">
        <v>1</v>
      </c>
      <c r="K344">
        <v>200</v>
      </c>
      <c r="L344" s="1">
        <v>9.9999999999999997E-73</v>
      </c>
      <c r="M344">
        <v>281</v>
      </c>
      <c r="N344">
        <v>30.63</v>
      </c>
      <c r="O344" s="4">
        <f t="shared" si="16"/>
        <v>-740915</v>
      </c>
      <c r="P344" s="4">
        <v>-740915</v>
      </c>
    </row>
    <row r="345" spans="1:19">
      <c r="A345">
        <v>20</v>
      </c>
      <c r="B345" t="s">
        <v>938</v>
      </c>
      <c r="C345" t="s">
        <v>951</v>
      </c>
      <c r="D345" t="s">
        <v>385</v>
      </c>
      <c r="E345">
        <v>83.76</v>
      </c>
      <c r="F345">
        <v>117</v>
      </c>
      <c r="G345">
        <v>8036236</v>
      </c>
      <c r="H345">
        <v>8036351</v>
      </c>
      <c r="I345" s="4">
        <f t="shared" si="17"/>
        <v>8036293.5</v>
      </c>
      <c r="J345">
        <v>160</v>
      </c>
      <c r="K345">
        <v>48</v>
      </c>
      <c r="L345" s="1">
        <v>9.0000000000000003E-20</v>
      </c>
      <c r="M345">
        <v>106</v>
      </c>
      <c r="N345">
        <v>31.08</v>
      </c>
      <c r="O345" s="4">
        <f t="shared" si="16"/>
        <v>-36711560</v>
      </c>
      <c r="P345" s="4">
        <v>-36711560</v>
      </c>
    </row>
    <row r="346" spans="1:19">
      <c r="A346">
        <v>21</v>
      </c>
      <c r="B346" t="s">
        <v>938</v>
      </c>
      <c r="C346" t="s">
        <v>951</v>
      </c>
      <c r="D346" t="s">
        <v>427</v>
      </c>
      <c r="E346">
        <v>83.85</v>
      </c>
      <c r="F346">
        <v>161</v>
      </c>
      <c r="G346">
        <v>39915366</v>
      </c>
      <c r="H346">
        <v>39915525</v>
      </c>
      <c r="I346" s="4">
        <f t="shared" si="17"/>
        <v>39915445.5</v>
      </c>
      <c r="J346">
        <v>1</v>
      </c>
      <c r="K346">
        <v>151</v>
      </c>
      <c r="L346" s="1">
        <v>6.9999999999999997E-31</v>
      </c>
      <c r="M346">
        <v>143</v>
      </c>
      <c r="N346">
        <v>32.69</v>
      </c>
      <c r="O346" s="4">
        <f t="shared" si="16"/>
        <v>31879152</v>
      </c>
      <c r="P346" s="4">
        <v>31879152</v>
      </c>
    </row>
    <row r="347" spans="1:19">
      <c r="A347">
        <v>22</v>
      </c>
      <c r="B347" t="s">
        <v>938</v>
      </c>
      <c r="C347" t="s">
        <v>951</v>
      </c>
      <c r="D347" t="s">
        <v>388</v>
      </c>
      <c r="E347">
        <v>92.19</v>
      </c>
      <c r="F347">
        <v>128</v>
      </c>
      <c r="G347">
        <v>36257890</v>
      </c>
      <c r="H347">
        <v>36258017</v>
      </c>
      <c r="I347" s="4">
        <f t="shared" si="17"/>
        <v>36257953.5</v>
      </c>
      <c r="J347">
        <v>128</v>
      </c>
      <c r="K347">
        <v>1</v>
      </c>
      <c r="L347" s="1">
        <v>1E-42</v>
      </c>
      <c r="M347">
        <v>182</v>
      </c>
      <c r="N347">
        <v>32.914000000000001</v>
      </c>
      <c r="O347" s="4">
        <f t="shared" si="16"/>
        <v>-3657492</v>
      </c>
      <c r="P347" s="4">
        <v>-3657492</v>
      </c>
    </row>
    <row r="348" spans="1:19">
      <c r="A348">
        <v>23</v>
      </c>
      <c r="B348" t="s">
        <v>938</v>
      </c>
      <c r="C348" t="s">
        <v>951</v>
      </c>
      <c r="D348" t="s">
        <v>386</v>
      </c>
      <c r="E348">
        <v>89.47</v>
      </c>
      <c r="F348">
        <v>114</v>
      </c>
      <c r="G348">
        <v>8035800</v>
      </c>
      <c r="H348">
        <v>8035913</v>
      </c>
      <c r="I348" s="4">
        <f t="shared" si="17"/>
        <v>8035856.5</v>
      </c>
      <c r="J348">
        <v>166</v>
      </c>
      <c r="K348">
        <v>53</v>
      </c>
      <c r="L348" s="1">
        <v>2.0000000000000002E-31</v>
      </c>
      <c r="M348">
        <v>145</v>
      </c>
      <c r="N348">
        <v>33.378</v>
      </c>
      <c r="O348" s="4">
        <f t="shared" ref="O348:O411" si="18">I348-I347</f>
        <v>-28222097</v>
      </c>
      <c r="P348" s="4">
        <v>-28222097</v>
      </c>
    </row>
    <row r="349" spans="1:19">
      <c r="A349">
        <v>24</v>
      </c>
      <c r="B349" t="s">
        <v>938</v>
      </c>
      <c r="C349" t="s">
        <v>951</v>
      </c>
      <c r="D349" t="s">
        <v>402</v>
      </c>
      <c r="E349">
        <v>92.5</v>
      </c>
      <c r="F349">
        <v>200</v>
      </c>
      <c r="G349">
        <v>39903579</v>
      </c>
      <c r="H349">
        <v>39903778</v>
      </c>
      <c r="I349" s="4">
        <f t="shared" si="17"/>
        <v>39903678.5</v>
      </c>
      <c r="J349">
        <v>200</v>
      </c>
      <c r="K349">
        <v>1</v>
      </c>
      <c r="L349" s="1">
        <v>3.0000000000000001E-74</v>
      </c>
      <c r="M349">
        <v>287</v>
      </c>
      <c r="N349">
        <v>33.609000000000002</v>
      </c>
      <c r="O349" s="4">
        <f t="shared" si="18"/>
        <v>31867822</v>
      </c>
      <c r="P349" s="4">
        <v>31867822</v>
      </c>
    </row>
    <row r="350" spans="1:19">
      <c r="A350">
        <v>25</v>
      </c>
      <c r="B350" t="s">
        <v>938</v>
      </c>
      <c r="C350" t="s">
        <v>951</v>
      </c>
      <c r="D350" t="s">
        <v>393</v>
      </c>
      <c r="E350">
        <v>94.44</v>
      </c>
      <c r="F350">
        <v>90</v>
      </c>
      <c r="G350">
        <v>3248955</v>
      </c>
      <c r="H350">
        <v>3249044</v>
      </c>
      <c r="I350" s="4">
        <f t="shared" si="17"/>
        <v>3248999.5</v>
      </c>
      <c r="J350">
        <v>1</v>
      </c>
      <c r="K350">
        <v>90</v>
      </c>
      <c r="L350" s="1">
        <v>8.9999999999999993E-30</v>
      </c>
      <c r="M350">
        <v>139</v>
      </c>
      <c r="N350">
        <v>35.192999999999998</v>
      </c>
      <c r="O350" s="4">
        <f t="shared" si="18"/>
        <v>-36654679</v>
      </c>
      <c r="P350" s="4">
        <v>-36654679</v>
      </c>
    </row>
    <row r="351" spans="1:19">
      <c r="A351">
        <v>26</v>
      </c>
      <c r="B351" t="s">
        <v>938</v>
      </c>
      <c r="C351" t="s">
        <v>951</v>
      </c>
      <c r="D351" t="s">
        <v>390</v>
      </c>
      <c r="E351">
        <v>96.86</v>
      </c>
      <c r="F351">
        <v>159</v>
      </c>
      <c r="G351">
        <v>7733868</v>
      </c>
      <c r="H351">
        <v>7734026</v>
      </c>
      <c r="I351" s="4">
        <f t="shared" si="17"/>
        <v>7733947</v>
      </c>
      <c r="J351">
        <v>42</v>
      </c>
      <c r="K351">
        <v>200</v>
      </c>
      <c r="L351" s="1">
        <v>4.0000000000000003E-68</v>
      </c>
      <c r="M351">
        <v>267</v>
      </c>
      <c r="N351">
        <v>36.21</v>
      </c>
      <c r="O351" s="4">
        <f t="shared" si="18"/>
        <v>4484947.5</v>
      </c>
      <c r="P351" s="4">
        <v>4484947.5</v>
      </c>
    </row>
    <row r="352" spans="1:19">
      <c r="A352">
        <v>27</v>
      </c>
      <c r="B352" t="s">
        <v>938</v>
      </c>
      <c r="C352" t="s">
        <v>947</v>
      </c>
      <c r="D352" t="s">
        <v>392</v>
      </c>
      <c r="E352">
        <v>95.31</v>
      </c>
      <c r="F352">
        <v>64</v>
      </c>
      <c r="G352">
        <v>26314827</v>
      </c>
      <c r="H352">
        <v>26314890</v>
      </c>
      <c r="I352" s="4">
        <f t="shared" si="17"/>
        <v>26314858.5</v>
      </c>
      <c r="J352">
        <v>137</v>
      </c>
      <c r="K352">
        <v>200</v>
      </c>
      <c r="L352" s="1">
        <v>9.0000000000000003E-19</v>
      </c>
      <c r="M352">
        <v>102</v>
      </c>
      <c r="N352">
        <v>38.417999999999999</v>
      </c>
      <c r="O352" s="4">
        <f t="shared" si="18"/>
        <v>18580911.5</v>
      </c>
      <c r="P352" s="4">
        <v>18580911.5</v>
      </c>
    </row>
    <row r="353" spans="1:16">
      <c r="A353">
        <v>28</v>
      </c>
      <c r="B353" t="s">
        <v>938</v>
      </c>
      <c r="C353" t="s">
        <v>951</v>
      </c>
      <c r="D353" t="s">
        <v>379</v>
      </c>
      <c r="E353">
        <v>90.4</v>
      </c>
      <c r="F353">
        <v>198</v>
      </c>
      <c r="G353">
        <v>7740232</v>
      </c>
      <c r="H353">
        <v>7740429</v>
      </c>
      <c r="I353" s="4">
        <f t="shared" si="17"/>
        <v>7740330.5</v>
      </c>
      <c r="J353">
        <v>3</v>
      </c>
      <c r="K353">
        <v>200</v>
      </c>
      <c r="L353" s="1">
        <v>2E-66</v>
      </c>
      <c r="M353">
        <v>261</v>
      </c>
      <c r="N353">
        <v>39.906999999999996</v>
      </c>
      <c r="O353" s="4">
        <f t="shared" si="18"/>
        <v>-18574528</v>
      </c>
      <c r="P353" s="4">
        <v>-18574528</v>
      </c>
    </row>
    <row r="354" spans="1:16">
      <c r="A354">
        <v>29</v>
      </c>
      <c r="B354" t="s">
        <v>938</v>
      </c>
      <c r="C354" t="s">
        <v>951</v>
      </c>
      <c r="D354" t="s">
        <v>417</v>
      </c>
      <c r="E354">
        <v>84.8</v>
      </c>
      <c r="F354">
        <v>204</v>
      </c>
      <c r="G354">
        <v>2888551</v>
      </c>
      <c r="H354">
        <v>2888738</v>
      </c>
      <c r="I354" s="4">
        <f t="shared" si="17"/>
        <v>2888644.5</v>
      </c>
      <c r="J354">
        <v>1</v>
      </c>
      <c r="K354">
        <v>200</v>
      </c>
      <c r="L354" s="1">
        <v>3.0000000000000002E-44</v>
      </c>
      <c r="M354">
        <v>187</v>
      </c>
      <c r="N354">
        <v>41.600999999999999</v>
      </c>
      <c r="O354" s="4">
        <f t="shared" si="18"/>
        <v>-4851686</v>
      </c>
      <c r="P354" s="4">
        <v>-4851686</v>
      </c>
    </row>
    <row r="355" spans="1:16">
      <c r="A355">
        <v>30</v>
      </c>
      <c r="B355" t="s">
        <v>938</v>
      </c>
      <c r="C355" t="s">
        <v>944</v>
      </c>
      <c r="D355" t="s">
        <v>397</v>
      </c>
      <c r="E355">
        <v>89.5</v>
      </c>
      <c r="F355">
        <v>200</v>
      </c>
      <c r="G355">
        <v>4561890</v>
      </c>
      <c r="H355">
        <v>4562089</v>
      </c>
      <c r="I355" s="4">
        <f t="shared" si="17"/>
        <v>4561989.5</v>
      </c>
      <c r="J355">
        <v>1</v>
      </c>
      <c r="K355">
        <v>200</v>
      </c>
      <c r="L355" s="1">
        <v>3.0000000000000001E-64</v>
      </c>
      <c r="M355">
        <v>254</v>
      </c>
      <c r="N355">
        <v>44.456000000000003</v>
      </c>
      <c r="O355" s="4">
        <f t="shared" si="18"/>
        <v>1673345</v>
      </c>
      <c r="P355" s="4">
        <v>1673345</v>
      </c>
    </row>
    <row r="356" spans="1:16">
      <c r="A356">
        <v>31</v>
      </c>
      <c r="B356" t="s">
        <v>938</v>
      </c>
      <c r="C356" t="s">
        <v>951</v>
      </c>
      <c r="D356" t="s">
        <v>382</v>
      </c>
      <c r="E356">
        <v>92.74</v>
      </c>
      <c r="F356">
        <v>179</v>
      </c>
      <c r="G356">
        <v>2970472</v>
      </c>
      <c r="H356">
        <v>2970650</v>
      </c>
      <c r="I356" s="4">
        <f t="shared" si="17"/>
        <v>2970561</v>
      </c>
      <c r="J356">
        <v>22</v>
      </c>
      <c r="K356">
        <v>200</v>
      </c>
      <c r="L356" s="1">
        <v>7.0000000000000001E-66</v>
      </c>
      <c r="M356">
        <v>259</v>
      </c>
      <c r="N356">
        <v>44.741999999999997</v>
      </c>
      <c r="O356" s="4">
        <f t="shared" si="18"/>
        <v>-1591428.5</v>
      </c>
      <c r="P356" s="4">
        <v>-1591428.5</v>
      </c>
    </row>
    <row r="357" spans="1:16">
      <c r="A357">
        <v>32</v>
      </c>
      <c r="B357" t="s">
        <v>938</v>
      </c>
      <c r="C357" t="s">
        <v>951</v>
      </c>
      <c r="D357" t="s">
        <v>426</v>
      </c>
      <c r="E357">
        <v>86.98</v>
      </c>
      <c r="F357">
        <v>192</v>
      </c>
      <c r="G357">
        <v>2871439</v>
      </c>
      <c r="H357">
        <v>2871627</v>
      </c>
      <c r="I357" s="4">
        <f t="shared" si="17"/>
        <v>2871533</v>
      </c>
      <c r="J357">
        <v>191</v>
      </c>
      <c r="K357">
        <v>1</v>
      </c>
      <c r="L357" s="1">
        <v>5E-52</v>
      </c>
      <c r="M357">
        <v>213</v>
      </c>
      <c r="N357">
        <v>46.116999999999997</v>
      </c>
      <c r="O357" s="4">
        <f t="shared" si="18"/>
        <v>-99028</v>
      </c>
      <c r="P357" s="4">
        <v>-99028</v>
      </c>
    </row>
    <row r="358" spans="1:16">
      <c r="A358">
        <v>33</v>
      </c>
      <c r="B358" t="s">
        <v>938</v>
      </c>
      <c r="C358" t="s">
        <v>951</v>
      </c>
      <c r="D358" t="s">
        <v>413</v>
      </c>
      <c r="E358">
        <v>93</v>
      </c>
      <c r="F358">
        <v>200</v>
      </c>
      <c r="G358">
        <v>3002615</v>
      </c>
      <c r="H358">
        <v>3002814</v>
      </c>
      <c r="I358" s="4">
        <f t="shared" ref="I358:I384" si="19">(G358+H358)/2</f>
        <v>3002714.5</v>
      </c>
      <c r="J358">
        <v>1</v>
      </c>
      <c r="K358">
        <v>200</v>
      </c>
      <c r="L358" s="1">
        <v>6.9999999999999999E-76</v>
      </c>
      <c r="M358">
        <v>292</v>
      </c>
      <c r="N358">
        <v>46.695999999999998</v>
      </c>
      <c r="O358" s="4">
        <f t="shared" si="18"/>
        <v>131181.5</v>
      </c>
      <c r="P358" s="4">
        <v>131181.5</v>
      </c>
    </row>
    <row r="359" spans="1:16">
      <c r="A359">
        <v>34</v>
      </c>
      <c r="B359" t="s">
        <v>938</v>
      </c>
      <c r="C359" t="s">
        <v>951</v>
      </c>
      <c r="D359" t="s">
        <v>391</v>
      </c>
      <c r="E359">
        <v>86.14</v>
      </c>
      <c r="F359">
        <v>202</v>
      </c>
      <c r="G359">
        <v>2924651</v>
      </c>
      <c r="H359">
        <v>2924852</v>
      </c>
      <c r="I359" s="4">
        <f t="shared" si="19"/>
        <v>2924751.5</v>
      </c>
      <c r="J359">
        <v>3</v>
      </c>
      <c r="K359">
        <v>197</v>
      </c>
      <c r="L359" s="1">
        <v>2E-51</v>
      </c>
      <c r="M359">
        <v>211</v>
      </c>
      <c r="N359">
        <v>46.944000000000003</v>
      </c>
      <c r="O359" s="4">
        <f t="shared" si="18"/>
        <v>-77963</v>
      </c>
      <c r="P359" s="4">
        <v>-77963</v>
      </c>
    </row>
    <row r="360" spans="1:16">
      <c r="A360">
        <v>35</v>
      </c>
      <c r="B360" t="s">
        <v>938</v>
      </c>
      <c r="C360" t="s">
        <v>951</v>
      </c>
      <c r="D360" t="s">
        <v>387</v>
      </c>
      <c r="E360">
        <v>92.63</v>
      </c>
      <c r="F360">
        <v>95</v>
      </c>
      <c r="G360">
        <v>3238345</v>
      </c>
      <c r="H360">
        <v>3238439</v>
      </c>
      <c r="I360" s="4">
        <f t="shared" si="19"/>
        <v>3238392</v>
      </c>
      <c r="J360">
        <v>200</v>
      </c>
      <c r="K360">
        <v>106</v>
      </c>
      <c r="L360" s="1">
        <v>3.0000000000000003E-29</v>
      </c>
      <c r="M360">
        <v>137</v>
      </c>
      <c r="N360">
        <v>47.484999999999999</v>
      </c>
      <c r="O360" s="8">
        <f t="shared" si="18"/>
        <v>313640.5</v>
      </c>
      <c r="P360" s="4">
        <v>313640.5</v>
      </c>
    </row>
    <row r="361" spans="1:16">
      <c r="A361">
        <v>36</v>
      </c>
      <c r="B361" t="s">
        <v>938</v>
      </c>
      <c r="C361" t="s">
        <v>951</v>
      </c>
      <c r="D361" t="s">
        <v>383</v>
      </c>
      <c r="E361">
        <v>95.91</v>
      </c>
      <c r="F361">
        <v>171</v>
      </c>
      <c r="G361">
        <v>3380696</v>
      </c>
      <c r="H361">
        <v>3380866</v>
      </c>
      <c r="I361" s="4">
        <f t="shared" si="19"/>
        <v>3380781</v>
      </c>
      <c r="J361">
        <v>27</v>
      </c>
      <c r="K361">
        <v>197</v>
      </c>
      <c r="L361" s="1">
        <v>1.9999999999999998E-71</v>
      </c>
      <c r="M361">
        <v>278</v>
      </c>
      <c r="N361">
        <v>48.087000000000003</v>
      </c>
      <c r="O361" s="8">
        <f t="shared" si="18"/>
        <v>142389</v>
      </c>
      <c r="P361" s="4">
        <v>142389</v>
      </c>
    </row>
    <row r="362" spans="1:16">
      <c r="A362">
        <v>37</v>
      </c>
      <c r="B362" t="s">
        <v>938</v>
      </c>
      <c r="C362" t="s">
        <v>944</v>
      </c>
      <c r="D362" t="s">
        <v>395</v>
      </c>
      <c r="E362">
        <v>91.13</v>
      </c>
      <c r="F362">
        <v>124</v>
      </c>
      <c r="G362">
        <v>7450991</v>
      </c>
      <c r="H362">
        <v>7451114</v>
      </c>
      <c r="I362" s="4">
        <f t="shared" si="19"/>
        <v>7451052.5</v>
      </c>
      <c r="J362">
        <v>1</v>
      </c>
      <c r="K362">
        <v>124</v>
      </c>
      <c r="L362" s="1">
        <v>9.9999999999999996E-39</v>
      </c>
      <c r="M362">
        <v>169</v>
      </c>
      <c r="N362">
        <v>48.682000000000002</v>
      </c>
      <c r="O362" s="14">
        <f t="shared" si="18"/>
        <v>4070271.5</v>
      </c>
      <c r="P362" s="4">
        <v>4070271.5</v>
      </c>
    </row>
    <row r="363" spans="1:16">
      <c r="A363">
        <v>38</v>
      </c>
      <c r="B363" t="s">
        <v>938</v>
      </c>
      <c r="C363" t="s">
        <v>951</v>
      </c>
      <c r="D363" t="s">
        <v>396</v>
      </c>
      <c r="E363">
        <v>86.61</v>
      </c>
      <c r="F363">
        <v>127</v>
      </c>
      <c r="G363">
        <v>4237079</v>
      </c>
      <c r="H363">
        <v>4237205</v>
      </c>
      <c r="I363" s="4">
        <f t="shared" si="19"/>
        <v>4237142</v>
      </c>
      <c r="J363">
        <v>1</v>
      </c>
      <c r="K363">
        <v>127</v>
      </c>
      <c r="L363" s="1">
        <v>2.9999999999999999E-30</v>
      </c>
      <c r="M363">
        <v>141</v>
      </c>
      <c r="N363">
        <v>48.838000000000001</v>
      </c>
      <c r="O363" s="4">
        <f t="shared" si="18"/>
        <v>-3213910.5</v>
      </c>
      <c r="P363" s="4">
        <v>-3213910.5</v>
      </c>
    </row>
    <row r="364" spans="1:16">
      <c r="A364">
        <v>39</v>
      </c>
      <c r="B364" t="s">
        <v>938</v>
      </c>
      <c r="C364" t="s">
        <v>951</v>
      </c>
      <c r="D364" t="s">
        <v>377</v>
      </c>
      <c r="E364">
        <v>97.62</v>
      </c>
      <c r="F364">
        <v>84</v>
      </c>
      <c r="G364">
        <v>3579716</v>
      </c>
      <c r="H364">
        <v>3579799</v>
      </c>
      <c r="I364" s="4">
        <f t="shared" si="19"/>
        <v>3579757.5</v>
      </c>
      <c r="J364">
        <v>160</v>
      </c>
      <c r="K364">
        <v>77</v>
      </c>
      <c r="L364" s="1">
        <v>2.0000000000000002E-31</v>
      </c>
      <c r="M364">
        <v>145</v>
      </c>
      <c r="N364">
        <v>49.015000000000001</v>
      </c>
      <c r="O364" s="4">
        <f t="shared" si="18"/>
        <v>-657384.5</v>
      </c>
      <c r="P364" s="4">
        <v>-657384.5</v>
      </c>
    </row>
    <row r="365" spans="1:16">
      <c r="A365">
        <v>40</v>
      </c>
      <c r="B365" t="s">
        <v>938</v>
      </c>
      <c r="C365" t="s">
        <v>951</v>
      </c>
      <c r="D365" t="s">
        <v>428</v>
      </c>
      <c r="E365">
        <v>90.34</v>
      </c>
      <c r="F365">
        <v>176</v>
      </c>
      <c r="G365">
        <v>31141402</v>
      </c>
      <c r="H365">
        <v>31141577</v>
      </c>
      <c r="I365" s="4">
        <f t="shared" si="19"/>
        <v>31141489.5</v>
      </c>
      <c r="J365">
        <v>178</v>
      </c>
      <c r="K365">
        <v>3</v>
      </c>
      <c r="L365" s="1">
        <v>9.9999999999999995E-58</v>
      </c>
      <c r="M365">
        <v>231</v>
      </c>
      <c r="N365">
        <v>50.972999999999999</v>
      </c>
      <c r="O365" s="4">
        <f t="shared" si="18"/>
        <v>27561732</v>
      </c>
      <c r="P365" s="4">
        <v>27561732</v>
      </c>
    </row>
    <row r="366" spans="1:16">
      <c r="A366">
        <v>41</v>
      </c>
      <c r="B366" t="s">
        <v>938</v>
      </c>
      <c r="C366" t="s">
        <v>951</v>
      </c>
      <c r="D366" t="s">
        <v>434</v>
      </c>
      <c r="E366">
        <v>89.19</v>
      </c>
      <c r="F366">
        <v>74</v>
      </c>
      <c r="G366">
        <v>3704179</v>
      </c>
      <c r="H366">
        <v>3704252</v>
      </c>
      <c r="I366" s="4">
        <f t="shared" si="19"/>
        <v>3704215.5</v>
      </c>
      <c r="J366">
        <v>126</v>
      </c>
      <c r="K366">
        <v>199</v>
      </c>
      <c r="L366" s="1">
        <v>7.0000000000000003E-16</v>
      </c>
      <c r="M366">
        <v>93.5</v>
      </c>
      <c r="N366">
        <v>51.066000000000003</v>
      </c>
      <c r="O366" s="4">
        <f t="shared" si="18"/>
        <v>-27437274</v>
      </c>
      <c r="P366" s="4">
        <v>-27437274</v>
      </c>
    </row>
    <row r="367" spans="1:16">
      <c r="A367">
        <v>42</v>
      </c>
      <c r="B367" t="s">
        <v>938</v>
      </c>
      <c r="C367" t="s">
        <v>951</v>
      </c>
      <c r="D367" t="s">
        <v>416</v>
      </c>
      <c r="E367">
        <v>96.55</v>
      </c>
      <c r="F367">
        <v>174</v>
      </c>
      <c r="G367">
        <v>9316563</v>
      </c>
      <c r="H367">
        <v>9316736</v>
      </c>
      <c r="I367" s="4">
        <f t="shared" si="19"/>
        <v>9316649.5</v>
      </c>
      <c r="J367">
        <v>174</v>
      </c>
      <c r="K367">
        <v>1</v>
      </c>
      <c r="L367" s="1">
        <v>9.0000000000000006E-75</v>
      </c>
      <c r="M367">
        <v>289</v>
      </c>
      <c r="N367">
        <v>52.26</v>
      </c>
      <c r="O367" s="4">
        <f t="shared" si="18"/>
        <v>5612434</v>
      </c>
      <c r="P367" s="4">
        <v>5612434</v>
      </c>
    </row>
    <row r="368" spans="1:16">
      <c r="A368">
        <v>43</v>
      </c>
      <c r="B368" t="s">
        <v>938</v>
      </c>
      <c r="C368" t="s">
        <v>951</v>
      </c>
      <c r="D368" t="s">
        <v>401</v>
      </c>
      <c r="E368">
        <v>90.35</v>
      </c>
      <c r="F368">
        <v>114</v>
      </c>
      <c r="G368">
        <v>3343041</v>
      </c>
      <c r="H368">
        <v>3343154</v>
      </c>
      <c r="I368" s="4">
        <f t="shared" si="19"/>
        <v>3343097.5</v>
      </c>
      <c r="J368">
        <v>17</v>
      </c>
      <c r="K368">
        <v>130</v>
      </c>
      <c r="L368" s="1">
        <v>4.0000000000000002E-33</v>
      </c>
      <c r="M368">
        <v>150</v>
      </c>
      <c r="N368">
        <v>52.393000000000001</v>
      </c>
      <c r="O368" s="4">
        <f t="shared" si="18"/>
        <v>-5973552</v>
      </c>
      <c r="P368" s="4">
        <v>-5973552</v>
      </c>
    </row>
    <row r="369" spans="1:16">
      <c r="A369">
        <v>44</v>
      </c>
      <c r="B369" t="s">
        <v>938</v>
      </c>
      <c r="C369" t="s">
        <v>951</v>
      </c>
      <c r="D369" t="s">
        <v>406</v>
      </c>
      <c r="E369">
        <v>87.91</v>
      </c>
      <c r="F369">
        <v>215</v>
      </c>
      <c r="G369">
        <v>2948010</v>
      </c>
      <c r="H369">
        <v>2948224</v>
      </c>
      <c r="I369" s="4">
        <f t="shared" si="19"/>
        <v>2948117</v>
      </c>
      <c r="J369">
        <v>1</v>
      </c>
      <c r="K369">
        <v>200</v>
      </c>
      <c r="L369" s="1">
        <v>9E-60</v>
      </c>
      <c r="M369">
        <v>239</v>
      </c>
      <c r="N369">
        <v>52.832999999999998</v>
      </c>
      <c r="O369" s="4">
        <f t="shared" si="18"/>
        <v>-394980.5</v>
      </c>
      <c r="P369" s="4">
        <v>-394980.5</v>
      </c>
    </row>
    <row r="370" spans="1:16">
      <c r="A370">
        <v>45</v>
      </c>
      <c r="B370" t="s">
        <v>938</v>
      </c>
      <c r="C370" t="s">
        <v>951</v>
      </c>
      <c r="D370" t="s">
        <v>419</v>
      </c>
      <c r="E370">
        <v>92.66</v>
      </c>
      <c r="F370">
        <v>109</v>
      </c>
      <c r="G370">
        <v>42988379</v>
      </c>
      <c r="H370">
        <v>42988487</v>
      </c>
      <c r="I370" s="4">
        <f t="shared" si="19"/>
        <v>42988433</v>
      </c>
      <c r="J370">
        <v>115</v>
      </c>
      <c r="K370">
        <v>7</v>
      </c>
      <c r="L370" s="1">
        <v>2.9999999999999999E-35</v>
      </c>
      <c r="M370">
        <v>158</v>
      </c>
      <c r="N370">
        <v>55.024999999999999</v>
      </c>
      <c r="O370" s="4">
        <f t="shared" si="18"/>
        <v>40040316</v>
      </c>
      <c r="P370" s="4">
        <v>40040316</v>
      </c>
    </row>
    <row r="371" spans="1:16">
      <c r="A371">
        <v>46</v>
      </c>
      <c r="B371" t="s">
        <v>938</v>
      </c>
      <c r="C371" t="s">
        <v>951</v>
      </c>
      <c r="D371" t="s">
        <v>398</v>
      </c>
      <c r="E371">
        <v>95</v>
      </c>
      <c r="F371">
        <v>200</v>
      </c>
      <c r="G371">
        <v>3814543</v>
      </c>
      <c r="H371">
        <v>3814742</v>
      </c>
      <c r="I371" s="4">
        <f t="shared" si="19"/>
        <v>3814642.5</v>
      </c>
      <c r="J371">
        <v>1</v>
      </c>
      <c r="K371">
        <v>200</v>
      </c>
      <c r="L371" s="1">
        <v>9.9999999999999996E-83</v>
      </c>
      <c r="M371">
        <v>315</v>
      </c>
      <c r="N371">
        <v>56.271000000000001</v>
      </c>
      <c r="O371" s="4">
        <f t="shared" si="18"/>
        <v>-39173790.5</v>
      </c>
      <c r="P371" s="4">
        <v>-39173790.5</v>
      </c>
    </row>
    <row r="372" spans="1:16">
      <c r="A372">
        <v>47</v>
      </c>
      <c r="B372" t="s">
        <v>938</v>
      </c>
      <c r="C372" t="s">
        <v>951</v>
      </c>
      <c r="D372" t="s">
        <v>399</v>
      </c>
      <c r="E372">
        <v>94</v>
      </c>
      <c r="F372">
        <v>200</v>
      </c>
      <c r="G372">
        <v>3814618</v>
      </c>
      <c r="H372">
        <v>3814817</v>
      </c>
      <c r="I372" s="4">
        <f t="shared" si="19"/>
        <v>3814717.5</v>
      </c>
      <c r="J372">
        <v>1</v>
      </c>
      <c r="K372">
        <v>200</v>
      </c>
      <c r="L372" s="1">
        <v>3E-79</v>
      </c>
      <c r="M372">
        <v>303</v>
      </c>
      <c r="N372">
        <v>57.271000000000001</v>
      </c>
      <c r="O372" s="4">
        <f t="shared" si="18"/>
        <v>75</v>
      </c>
      <c r="P372" s="4">
        <v>75</v>
      </c>
    </row>
    <row r="373" spans="1:16">
      <c r="A373">
        <v>48</v>
      </c>
      <c r="B373" t="s">
        <v>938</v>
      </c>
      <c r="C373" t="s">
        <v>951</v>
      </c>
      <c r="D373" t="s">
        <v>430</v>
      </c>
      <c r="E373">
        <v>91.62</v>
      </c>
      <c r="F373">
        <v>191</v>
      </c>
      <c r="G373">
        <v>60840</v>
      </c>
      <c r="H373">
        <v>61030</v>
      </c>
      <c r="I373" s="4">
        <f t="shared" si="19"/>
        <v>60935</v>
      </c>
      <c r="J373">
        <v>200</v>
      </c>
      <c r="K373">
        <v>10</v>
      </c>
      <c r="L373" s="1">
        <v>9.9999999999999994E-68</v>
      </c>
      <c r="M373">
        <v>265</v>
      </c>
      <c r="N373">
        <v>58.344999999999999</v>
      </c>
      <c r="O373" s="4">
        <f t="shared" si="18"/>
        <v>-3753782.5</v>
      </c>
      <c r="P373" s="4">
        <v>-3753782.5</v>
      </c>
    </row>
    <row r="374" spans="1:16">
      <c r="A374">
        <v>49</v>
      </c>
      <c r="B374" t="s">
        <v>938</v>
      </c>
      <c r="C374" t="s">
        <v>951</v>
      </c>
      <c r="D374" t="s">
        <v>376</v>
      </c>
      <c r="E374">
        <v>91.46</v>
      </c>
      <c r="F374">
        <v>199</v>
      </c>
      <c r="G374">
        <v>3828847</v>
      </c>
      <c r="H374">
        <v>3829045</v>
      </c>
      <c r="I374" s="4">
        <f t="shared" si="19"/>
        <v>3828946</v>
      </c>
      <c r="J374">
        <v>199</v>
      </c>
      <c r="K374">
        <v>1</v>
      </c>
      <c r="L374" s="1">
        <v>2E-70</v>
      </c>
      <c r="M374">
        <v>274</v>
      </c>
      <c r="N374">
        <v>58.933</v>
      </c>
      <c r="O374" s="4">
        <f t="shared" si="18"/>
        <v>3768011</v>
      </c>
      <c r="P374" s="4">
        <v>3768011</v>
      </c>
    </row>
    <row r="375" spans="1:16">
      <c r="A375">
        <v>50</v>
      </c>
      <c r="B375" t="s">
        <v>938</v>
      </c>
      <c r="C375" t="s">
        <v>951</v>
      </c>
      <c r="D375" t="s">
        <v>412</v>
      </c>
      <c r="E375">
        <v>94</v>
      </c>
      <c r="F375">
        <v>200</v>
      </c>
      <c r="G375">
        <v>473178</v>
      </c>
      <c r="H375">
        <v>473377</v>
      </c>
      <c r="I375" s="4">
        <f t="shared" si="19"/>
        <v>473277.5</v>
      </c>
      <c r="J375">
        <v>200</v>
      </c>
      <c r="K375">
        <v>1</v>
      </c>
      <c r="L375" s="1">
        <v>3E-79</v>
      </c>
      <c r="M375">
        <v>303</v>
      </c>
      <c r="N375">
        <v>61.085999999999999</v>
      </c>
      <c r="O375" s="4">
        <f t="shared" si="18"/>
        <v>-3355668.5</v>
      </c>
      <c r="P375" s="4">
        <v>-3355668.5</v>
      </c>
    </row>
    <row r="376" spans="1:16">
      <c r="A376">
        <v>51</v>
      </c>
      <c r="B376" t="s">
        <v>938</v>
      </c>
      <c r="C376" t="s">
        <v>951</v>
      </c>
      <c r="D376" t="s">
        <v>404</v>
      </c>
      <c r="E376">
        <v>95.87</v>
      </c>
      <c r="F376">
        <v>121</v>
      </c>
      <c r="G376">
        <v>3826401</v>
      </c>
      <c r="H376">
        <v>3826521</v>
      </c>
      <c r="I376" s="4">
        <f t="shared" si="19"/>
        <v>3826461</v>
      </c>
      <c r="J376">
        <v>1</v>
      </c>
      <c r="K376">
        <v>121</v>
      </c>
      <c r="L376" s="1">
        <v>5.0000000000000001E-47</v>
      </c>
      <c r="M376">
        <v>196</v>
      </c>
      <c r="N376">
        <v>61.405000000000001</v>
      </c>
      <c r="O376" s="4">
        <f t="shared" si="18"/>
        <v>3353183.5</v>
      </c>
      <c r="P376" s="4">
        <v>3353183.5</v>
      </c>
    </row>
    <row r="377" spans="1:16">
      <c r="A377">
        <v>52</v>
      </c>
      <c r="B377" t="s">
        <v>938</v>
      </c>
      <c r="C377" t="s">
        <v>943</v>
      </c>
      <c r="D377" t="s">
        <v>400</v>
      </c>
      <c r="E377">
        <v>88.71</v>
      </c>
      <c r="F377">
        <v>62</v>
      </c>
      <c r="G377">
        <v>30783425</v>
      </c>
      <c r="H377">
        <v>30783486</v>
      </c>
      <c r="I377" s="4">
        <f t="shared" si="19"/>
        <v>30783455.5</v>
      </c>
      <c r="J377">
        <v>139</v>
      </c>
      <c r="K377">
        <v>200</v>
      </c>
      <c r="L377" s="1">
        <v>7.0000000000000004E-11</v>
      </c>
      <c r="M377">
        <v>76.8</v>
      </c>
      <c r="N377">
        <v>62.658000000000001</v>
      </c>
      <c r="O377" s="4">
        <f t="shared" si="18"/>
        <v>26956994.5</v>
      </c>
      <c r="P377" s="4">
        <v>26956994.5</v>
      </c>
    </row>
    <row r="378" spans="1:16">
      <c r="A378">
        <v>53</v>
      </c>
      <c r="B378" t="s">
        <v>938</v>
      </c>
      <c r="C378" t="s">
        <v>951</v>
      </c>
      <c r="D378" t="s">
        <v>433</v>
      </c>
      <c r="E378">
        <v>90.08</v>
      </c>
      <c r="F378">
        <v>131</v>
      </c>
      <c r="G378">
        <v>1006157</v>
      </c>
      <c r="H378">
        <v>1006287</v>
      </c>
      <c r="I378" s="4">
        <f t="shared" si="19"/>
        <v>1006222</v>
      </c>
      <c r="J378">
        <v>131</v>
      </c>
      <c r="K378">
        <v>1</v>
      </c>
      <c r="L378" s="1">
        <v>3.0000000000000003E-39</v>
      </c>
      <c r="M378">
        <v>171</v>
      </c>
      <c r="N378">
        <v>63.142000000000003</v>
      </c>
      <c r="O378" s="4">
        <f t="shared" si="18"/>
        <v>-29777233.5</v>
      </c>
      <c r="P378" s="4">
        <v>-29777233.5</v>
      </c>
    </row>
    <row r="379" spans="1:16">
      <c r="A379">
        <v>54</v>
      </c>
      <c r="B379" t="s">
        <v>938</v>
      </c>
      <c r="C379" t="s">
        <v>951</v>
      </c>
      <c r="D379" t="s">
        <v>418</v>
      </c>
      <c r="E379">
        <v>96.74</v>
      </c>
      <c r="F379">
        <v>92</v>
      </c>
      <c r="G379">
        <v>1271878</v>
      </c>
      <c r="H379">
        <v>1271969</v>
      </c>
      <c r="I379" s="4">
        <f t="shared" si="19"/>
        <v>1271923.5</v>
      </c>
      <c r="J379">
        <v>49</v>
      </c>
      <c r="K379">
        <v>140</v>
      </c>
      <c r="L379" s="1">
        <v>3E-34</v>
      </c>
      <c r="M379">
        <v>154</v>
      </c>
      <c r="N379">
        <v>63.930999999999997</v>
      </c>
      <c r="O379" s="4">
        <f t="shared" si="18"/>
        <v>265701.5</v>
      </c>
      <c r="P379" s="4">
        <v>265701.5</v>
      </c>
    </row>
    <row r="380" spans="1:16">
      <c r="A380">
        <v>55</v>
      </c>
      <c r="B380" t="s">
        <v>938</v>
      </c>
      <c r="C380" t="s">
        <v>951</v>
      </c>
      <c r="D380" t="s">
        <v>420</v>
      </c>
      <c r="E380">
        <v>93.04</v>
      </c>
      <c r="F380">
        <v>115</v>
      </c>
      <c r="G380">
        <v>710502</v>
      </c>
      <c r="H380">
        <v>710615</v>
      </c>
      <c r="I380" s="4">
        <f t="shared" si="19"/>
        <v>710558.5</v>
      </c>
      <c r="J380">
        <v>123</v>
      </c>
      <c r="K380">
        <v>10</v>
      </c>
      <c r="L380" s="1">
        <v>3.9999999999999998E-38</v>
      </c>
      <c r="M380">
        <v>167</v>
      </c>
      <c r="N380">
        <v>66.188999999999993</v>
      </c>
      <c r="O380" s="4">
        <f t="shared" si="18"/>
        <v>-561365</v>
      </c>
      <c r="P380" s="4">
        <v>-561365</v>
      </c>
    </row>
    <row r="381" spans="1:16">
      <c r="A381">
        <v>56</v>
      </c>
      <c r="B381" t="s">
        <v>938</v>
      </c>
      <c r="C381" t="s">
        <v>951</v>
      </c>
      <c r="D381" t="s">
        <v>431</v>
      </c>
      <c r="E381">
        <v>93.67</v>
      </c>
      <c r="F381">
        <v>158</v>
      </c>
      <c r="G381">
        <v>821095</v>
      </c>
      <c r="H381">
        <v>821252</v>
      </c>
      <c r="I381" s="4">
        <f t="shared" si="19"/>
        <v>821173.5</v>
      </c>
      <c r="J381">
        <v>161</v>
      </c>
      <c r="K381">
        <v>4</v>
      </c>
      <c r="L381" s="1">
        <v>3.0000000000000001E-59</v>
      </c>
      <c r="M381">
        <v>237</v>
      </c>
      <c r="N381">
        <v>66.709000000000003</v>
      </c>
      <c r="O381" s="4">
        <f t="shared" si="18"/>
        <v>110615</v>
      </c>
      <c r="P381" s="4">
        <v>110615</v>
      </c>
    </row>
    <row r="382" spans="1:16">
      <c r="A382">
        <v>57</v>
      </c>
      <c r="B382" t="s">
        <v>938</v>
      </c>
      <c r="C382" t="s">
        <v>951</v>
      </c>
      <c r="D382" t="s">
        <v>429</v>
      </c>
      <c r="E382">
        <v>91.55</v>
      </c>
      <c r="F382">
        <v>142</v>
      </c>
      <c r="G382">
        <v>462891</v>
      </c>
      <c r="H382">
        <v>463032</v>
      </c>
      <c r="I382" s="4">
        <f t="shared" si="19"/>
        <v>462961.5</v>
      </c>
      <c r="J382">
        <v>1</v>
      </c>
      <c r="K382">
        <v>142</v>
      </c>
      <c r="L382" s="1">
        <v>5.0000000000000001E-47</v>
      </c>
      <c r="M382">
        <v>196</v>
      </c>
      <c r="N382">
        <v>71.14</v>
      </c>
      <c r="O382" s="4">
        <f t="shared" si="18"/>
        <v>-358212</v>
      </c>
      <c r="P382" s="4">
        <v>-358212</v>
      </c>
    </row>
    <row r="383" spans="1:16">
      <c r="A383">
        <v>58</v>
      </c>
      <c r="B383" t="s">
        <v>938</v>
      </c>
      <c r="C383" t="s">
        <v>951</v>
      </c>
      <c r="D383" t="s">
        <v>407</v>
      </c>
      <c r="E383">
        <v>92.5</v>
      </c>
      <c r="F383">
        <v>200</v>
      </c>
      <c r="G383">
        <v>1215237</v>
      </c>
      <c r="H383">
        <v>1215436</v>
      </c>
      <c r="I383" s="4">
        <f t="shared" si="19"/>
        <v>1215336.5</v>
      </c>
      <c r="J383">
        <v>200</v>
      </c>
      <c r="K383">
        <v>1</v>
      </c>
      <c r="L383" s="1">
        <v>3.0000000000000001E-74</v>
      </c>
      <c r="M383">
        <v>287</v>
      </c>
      <c r="N383">
        <v>75.546999999999997</v>
      </c>
      <c r="O383" s="4">
        <f t="shared" si="18"/>
        <v>752375</v>
      </c>
      <c r="P383" s="4">
        <v>752375</v>
      </c>
    </row>
    <row r="384" spans="1:16">
      <c r="A384">
        <v>59</v>
      </c>
      <c r="B384" t="s">
        <v>938</v>
      </c>
      <c r="C384" t="s">
        <v>951</v>
      </c>
      <c r="D384" t="s">
        <v>415</v>
      </c>
      <c r="E384">
        <v>89.08</v>
      </c>
      <c r="F384">
        <v>174</v>
      </c>
      <c r="G384">
        <v>1599762</v>
      </c>
      <c r="H384">
        <v>1599931</v>
      </c>
      <c r="I384" s="4">
        <f t="shared" si="19"/>
        <v>1599846.5</v>
      </c>
      <c r="J384">
        <v>176</v>
      </c>
      <c r="K384">
        <v>4</v>
      </c>
      <c r="L384" s="1">
        <v>2E-51</v>
      </c>
      <c r="M384">
        <v>211</v>
      </c>
      <c r="N384">
        <v>77.680000000000007</v>
      </c>
      <c r="O384" s="4">
        <f t="shared" si="18"/>
        <v>384510</v>
      </c>
      <c r="P384" s="4">
        <v>384510</v>
      </c>
    </row>
    <row r="385" spans="1:19">
      <c r="L385" s="1"/>
      <c r="O385" s="4"/>
      <c r="P385" s="4"/>
    </row>
    <row r="386" spans="1:19">
      <c r="L386" s="1"/>
      <c r="O386" s="4"/>
      <c r="P386" s="4"/>
    </row>
    <row r="387" spans="1:19">
      <c r="A387">
        <v>1</v>
      </c>
      <c r="B387" t="s">
        <v>939</v>
      </c>
      <c r="C387" t="s">
        <v>943</v>
      </c>
      <c r="D387" t="s">
        <v>441</v>
      </c>
      <c r="E387">
        <v>96.77</v>
      </c>
      <c r="F387">
        <v>155</v>
      </c>
      <c r="G387">
        <v>7038473</v>
      </c>
      <c r="H387">
        <v>7038627</v>
      </c>
      <c r="I387" s="4">
        <f t="shared" ref="I387:I418" si="20">(G387+H387)/2</f>
        <v>7038550</v>
      </c>
      <c r="J387">
        <v>1</v>
      </c>
      <c r="K387">
        <v>155</v>
      </c>
      <c r="L387" s="1">
        <v>7.0000000000000001E-66</v>
      </c>
      <c r="M387">
        <v>259</v>
      </c>
      <c r="N387">
        <v>0.69699999999999995</v>
      </c>
      <c r="O387" s="4">
        <f t="shared" si="18"/>
        <v>7038550</v>
      </c>
      <c r="P387" s="4">
        <v>7038550</v>
      </c>
    </row>
    <row r="388" spans="1:19">
      <c r="A388">
        <v>2</v>
      </c>
      <c r="B388" t="s">
        <v>939</v>
      </c>
      <c r="C388" t="s">
        <v>943</v>
      </c>
      <c r="D388" t="s">
        <v>466</v>
      </c>
      <c r="E388">
        <v>84.77</v>
      </c>
      <c r="F388">
        <v>197</v>
      </c>
      <c r="G388">
        <v>6780633</v>
      </c>
      <c r="H388">
        <v>6780828</v>
      </c>
      <c r="I388" s="4">
        <f t="shared" si="20"/>
        <v>6780730.5</v>
      </c>
      <c r="J388">
        <v>1</v>
      </c>
      <c r="K388">
        <v>196</v>
      </c>
      <c r="L388" s="1">
        <v>5.0000000000000001E-47</v>
      </c>
      <c r="M388">
        <v>196</v>
      </c>
      <c r="N388">
        <v>6.6669999999999998</v>
      </c>
      <c r="O388" s="4">
        <f t="shared" si="18"/>
        <v>-257819.5</v>
      </c>
      <c r="P388" s="4">
        <v>-257819.5</v>
      </c>
    </row>
    <row r="389" spans="1:19">
      <c r="A389">
        <v>3</v>
      </c>
      <c r="B389" t="s">
        <v>939</v>
      </c>
      <c r="C389" t="s">
        <v>943</v>
      </c>
      <c r="D389" t="s">
        <v>447</v>
      </c>
      <c r="E389">
        <v>96</v>
      </c>
      <c r="F389">
        <v>200</v>
      </c>
      <c r="G389">
        <v>2555115</v>
      </c>
      <c r="H389">
        <v>2555314</v>
      </c>
      <c r="I389" s="4">
        <f t="shared" si="20"/>
        <v>2555214.5</v>
      </c>
      <c r="J389">
        <v>200</v>
      </c>
      <c r="K389">
        <v>1</v>
      </c>
      <c r="L389" s="1">
        <v>7.0000000000000004E-86</v>
      </c>
      <c r="M389">
        <v>326</v>
      </c>
      <c r="N389">
        <v>8.8699999999999992</v>
      </c>
      <c r="O389" s="4">
        <f t="shared" si="18"/>
        <v>-4225516</v>
      </c>
      <c r="P389" s="4">
        <v>-4225516</v>
      </c>
    </row>
    <row r="390" spans="1:19">
      <c r="A390">
        <v>4</v>
      </c>
      <c r="B390" t="s">
        <v>939</v>
      </c>
      <c r="C390" t="s">
        <v>943</v>
      </c>
      <c r="D390" t="s">
        <v>459</v>
      </c>
      <c r="E390">
        <v>93</v>
      </c>
      <c r="F390">
        <v>200</v>
      </c>
      <c r="G390">
        <v>7537903</v>
      </c>
      <c r="H390">
        <v>7538102</v>
      </c>
      <c r="I390" s="4">
        <f t="shared" si="20"/>
        <v>7538002.5</v>
      </c>
      <c r="J390">
        <v>1</v>
      </c>
      <c r="K390">
        <v>200</v>
      </c>
      <c r="L390" s="1">
        <v>6.9999999999999999E-76</v>
      </c>
      <c r="M390">
        <v>292</v>
      </c>
      <c r="N390">
        <v>10.539</v>
      </c>
      <c r="O390" s="4">
        <f t="shared" si="18"/>
        <v>4982788</v>
      </c>
      <c r="P390" s="4">
        <v>4982788</v>
      </c>
    </row>
    <row r="391" spans="1:19">
      <c r="A391">
        <v>5</v>
      </c>
      <c r="B391" t="s">
        <v>939</v>
      </c>
      <c r="C391" t="s">
        <v>943</v>
      </c>
      <c r="D391" t="s">
        <v>457</v>
      </c>
      <c r="E391">
        <v>91.5</v>
      </c>
      <c r="F391">
        <v>200</v>
      </c>
      <c r="G391">
        <v>7514938</v>
      </c>
      <c r="H391">
        <v>7515137</v>
      </c>
      <c r="I391" s="4">
        <f t="shared" si="20"/>
        <v>7515037.5</v>
      </c>
      <c r="J391">
        <v>200</v>
      </c>
      <c r="K391">
        <v>1</v>
      </c>
      <c r="L391" s="1">
        <v>6.9999999999999998E-71</v>
      </c>
      <c r="M391">
        <v>276</v>
      </c>
      <c r="N391">
        <v>10.919</v>
      </c>
      <c r="O391" s="4">
        <f t="shared" si="18"/>
        <v>-22965</v>
      </c>
      <c r="P391" s="4">
        <v>-22965</v>
      </c>
    </row>
    <row r="392" spans="1:19">
      <c r="A392">
        <v>6</v>
      </c>
      <c r="B392" t="s">
        <v>939</v>
      </c>
      <c r="C392" t="s">
        <v>943</v>
      </c>
      <c r="D392" t="s">
        <v>451</v>
      </c>
      <c r="E392">
        <v>91.41</v>
      </c>
      <c r="F392">
        <v>198</v>
      </c>
      <c r="G392">
        <v>7635076</v>
      </c>
      <c r="H392">
        <v>7635272</v>
      </c>
      <c r="I392" s="4">
        <f t="shared" si="20"/>
        <v>7635174</v>
      </c>
      <c r="J392">
        <v>197</v>
      </c>
      <c r="K392">
        <v>1</v>
      </c>
      <c r="L392" s="1">
        <v>2.9999999999999999E-69</v>
      </c>
      <c r="M392">
        <v>270</v>
      </c>
      <c r="N392">
        <v>11.212</v>
      </c>
      <c r="O392" s="4">
        <f t="shared" si="18"/>
        <v>120136.5</v>
      </c>
      <c r="P392" s="4">
        <v>120136.5</v>
      </c>
    </row>
    <row r="393" spans="1:19">
      <c r="A393">
        <v>7</v>
      </c>
      <c r="B393" t="s">
        <v>939</v>
      </c>
      <c r="C393" t="s">
        <v>943</v>
      </c>
      <c r="D393" t="s">
        <v>467</v>
      </c>
      <c r="E393">
        <v>81.819999999999993</v>
      </c>
      <c r="F393">
        <v>176</v>
      </c>
      <c r="G393">
        <v>1178401</v>
      </c>
      <c r="H393">
        <v>1178576</v>
      </c>
      <c r="I393" s="4">
        <f t="shared" si="20"/>
        <v>1178488.5</v>
      </c>
      <c r="J393">
        <v>157</v>
      </c>
      <c r="K393">
        <v>1</v>
      </c>
      <c r="L393" s="1">
        <v>6.0000000000000002E-27</v>
      </c>
      <c r="M393">
        <v>130</v>
      </c>
      <c r="N393">
        <v>11.276</v>
      </c>
      <c r="O393" s="4">
        <f t="shared" si="18"/>
        <v>-6456685.5</v>
      </c>
      <c r="P393" s="4">
        <v>-6456685.5</v>
      </c>
    </row>
    <row r="394" spans="1:19">
      <c r="A394">
        <v>8</v>
      </c>
      <c r="B394" t="s">
        <v>939</v>
      </c>
      <c r="C394" t="s">
        <v>943</v>
      </c>
      <c r="D394" t="s">
        <v>437</v>
      </c>
      <c r="E394">
        <v>93.8</v>
      </c>
      <c r="F394">
        <v>129</v>
      </c>
      <c r="G394">
        <v>8165606</v>
      </c>
      <c r="H394">
        <v>8165734</v>
      </c>
      <c r="I394" s="4">
        <f t="shared" si="20"/>
        <v>8165670</v>
      </c>
      <c r="J394">
        <v>1</v>
      </c>
      <c r="K394">
        <v>129</v>
      </c>
      <c r="L394" s="1">
        <v>2E-46</v>
      </c>
      <c r="M394">
        <v>195</v>
      </c>
      <c r="N394">
        <v>11.695</v>
      </c>
      <c r="O394" s="4">
        <f t="shared" si="18"/>
        <v>6987181.5</v>
      </c>
      <c r="P394" s="4">
        <v>6987181.5</v>
      </c>
    </row>
    <row r="395" spans="1:19">
      <c r="A395">
        <v>9</v>
      </c>
      <c r="B395" t="s">
        <v>939</v>
      </c>
      <c r="C395" t="s">
        <v>943</v>
      </c>
      <c r="D395" t="s">
        <v>452</v>
      </c>
      <c r="E395">
        <v>97.02</v>
      </c>
      <c r="F395">
        <v>168</v>
      </c>
      <c r="G395">
        <v>7633686</v>
      </c>
      <c r="H395">
        <v>7633853</v>
      </c>
      <c r="I395" s="4">
        <f t="shared" si="20"/>
        <v>7633769.5</v>
      </c>
      <c r="J395">
        <v>200</v>
      </c>
      <c r="K395">
        <v>33</v>
      </c>
      <c r="L395" s="1">
        <v>4E-73</v>
      </c>
      <c r="M395">
        <v>283</v>
      </c>
      <c r="N395">
        <v>12.068</v>
      </c>
      <c r="O395" s="4">
        <f t="shared" si="18"/>
        <v>-531900.5</v>
      </c>
      <c r="P395" s="4">
        <v>-531900.5</v>
      </c>
    </row>
    <row r="396" spans="1:19">
      <c r="A396">
        <v>10</v>
      </c>
      <c r="B396" t="s">
        <v>939</v>
      </c>
      <c r="C396" t="s">
        <v>943</v>
      </c>
      <c r="D396" t="s">
        <v>453</v>
      </c>
      <c r="E396">
        <v>91.57</v>
      </c>
      <c r="F396">
        <v>166</v>
      </c>
      <c r="G396">
        <v>8746093</v>
      </c>
      <c r="H396">
        <v>8746258</v>
      </c>
      <c r="I396" s="4">
        <f t="shared" si="20"/>
        <v>8746175.5</v>
      </c>
      <c r="J396">
        <v>35</v>
      </c>
      <c r="K396">
        <v>200</v>
      </c>
      <c r="L396" s="1">
        <v>5.0000000000000002E-57</v>
      </c>
      <c r="M396">
        <v>230</v>
      </c>
      <c r="N396">
        <v>12.173</v>
      </c>
      <c r="O396" s="4">
        <f t="shared" si="18"/>
        <v>1112406</v>
      </c>
      <c r="P396" s="4">
        <v>1112406</v>
      </c>
    </row>
    <row r="397" spans="1:19">
      <c r="A397">
        <v>11</v>
      </c>
      <c r="B397" t="s">
        <v>939</v>
      </c>
      <c r="C397" t="s">
        <v>943</v>
      </c>
      <c r="D397" t="s">
        <v>455</v>
      </c>
      <c r="E397">
        <v>81.59</v>
      </c>
      <c r="F397">
        <v>201</v>
      </c>
      <c r="G397">
        <v>7523728</v>
      </c>
      <c r="H397">
        <v>7523927</v>
      </c>
      <c r="I397" s="4">
        <f t="shared" si="20"/>
        <v>7523827.5</v>
      </c>
      <c r="J397">
        <v>200</v>
      </c>
      <c r="K397">
        <v>14</v>
      </c>
      <c r="L397" s="1">
        <v>1.0000000000000001E-33</v>
      </c>
      <c r="M397">
        <v>152</v>
      </c>
      <c r="N397">
        <v>12.557</v>
      </c>
      <c r="O397" s="4">
        <f t="shared" si="18"/>
        <v>-1222348</v>
      </c>
      <c r="P397" s="4">
        <v>-1222348</v>
      </c>
    </row>
    <row r="398" spans="1:19">
      <c r="A398">
        <v>12</v>
      </c>
      <c r="B398" t="s">
        <v>939</v>
      </c>
      <c r="C398" t="s">
        <v>943</v>
      </c>
      <c r="D398" t="s">
        <v>450</v>
      </c>
      <c r="E398">
        <v>94.23</v>
      </c>
      <c r="F398">
        <v>52</v>
      </c>
      <c r="G398">
        <v>7635260</v>
      </c>
      <c r="H398">
        <v>7635310</v>
      </c>
      <c r="I398" s="4">
        <f t="shared" si="20"/>
        <v>7635285</v>
      </c>
      <c r="J398">
        <v>199</v>
      </c>
      <c r="K398">
        <v>149</v>
      </c>
      <c r="L398" s="1">
        <v>1.9999999999999999E-11</v>
      </c>
      <c r="M398">
        <v>78.7</v>
      </c>
      <c r="N398">
        <v>12.654999999999999</v>
      </c>
      <c r="O398" s="4">
        <f t="shared" si="18"/>
        <v>111457.5</v>
      </c>
      <c r="P398" s="4">
        <v>111457.5</v>
      </c>
    </row>
    <row r="399" spans="1:19">
      <c r="A399">
        <v>13</v>
      </c>
      <c r="B399" t="s">
        <v>939</v>
      </c>
      <c r="C399" t="s">
        <v>943</v>
      </c>
      <c r="D399" t="s">
        <v>454</v>
      </c>
      <c r="E399">
        <v>83.25</v>
      </c>
      <c r="F399">
        <v>209</v>
      </c>
      <c r="G399">
        <v>7523829</v>
      </c>
      <c r="H399">
        <v>7524034</v>
      </c>
      <c r="I399" s="4">
        <f t="shared" si="20"/>
        <v>7523931.5</v>
      </c>
      <c r="J399">
        <v>200</v>
      </c>
      <c r="K399">
        <v>1</v>
      </c>
      <c r="L399" s="1">
        <v>2.0000000000000001E-42</v>
      </c>
      <c r="M399">
        <v>182</v>
      </c>
      <c r="N399">
        <v>12.815</v>
      </c>
      <c r="O399" s="8">
        <f t="shared" si="18"/>
        <v>-111353.5</v>
      </c>
      <c r="P399" s="4">
        <v>-111353.5</v>
      </c>
      <c r="Q399">
        <v>5</v>
      </c>
      <c r="R399" s="4">
        <f>I399-I403</f>
        <v>4968552.5</v>
      </c>
      <c r="S399">
        <f>N403-N399</f>
        <v>1.7040000000000006</v>
      </c>
    </row>
    <row r="400" spans="1:19">
      <c r="A400">
        <v>14</v>
      </c>
      <c r="B400" t="s">
        <v>939</v>
      </c>
      <c r="C400" t="s">
        <v>943</v>
      </c>
      <c r="D400" t="s">
        <v>456</v>
      </c>
      <c r="E400">
        <v>93.2</v>
      </c>
      <c r="F400">
        <v>103</v>
      </c>
      <c r="G400">
        <v>7516466</v>
      </c>
      <c r="H400">
        <v>7516568</v>
      </c>
      <c r="I400" s="4">
        <f t="shared" si="20"/>
        <v>7516517</v>
      </c>
      <c r="J400">
        <v>118</v>
      </c>
      <c r="K400">
        <v>16</v>
      </c>
      <c r="L400" s="1">
        <v>1.0000000000000001E-33</v>
      </c>
      <c r="M400">
        <v>152</v>
      </c>
      <c r="N400">
        <v>13.036</v>
      </c>
      <c r="O400" s="8">
        <f t="shared" si="18"/>
        <v>-7414.5</v>
      </c>
      <c r="P400" s="4">
        <v>-7414.5</v>
      </c>
    </row>
    <row r="401" spans="1:19">
      <c r="A401">
        <v>15</v>
      </c>
      <c r="B401" t="s">
        <v>939</v>
      </c>
      <c r="C401" t="s">
        <v>943</v>
      </c>
      <c r="D401" t="s">
        <v>435</v>
      </c>
      <c r="E401">
        <v>89.76</v>
      </c>
      <c r="F401">
        <v>205</v>
      </c>
      <c r="G401">
        <v>7241293</v>
      </c>
      <c r="H401">
        <v>7241496</v>
      </c>
      <c r="I401" s="4">
        <f t="shared" si="20"/>
        <v>7241394.5</v>
      </c>
      <c r="J401">
        <v>2</v>
      </c>
      <c r="K401">
        <v>200</v>
      </c>
      <c r="L401" s="1">
        <v>8.9999999999999995E-65</v>
      </c>
      <c r="M401">
        <v>255</v>
      </c>
      <c r="N401">
        <v>13.522</v>
      </c>
      <c r="O401" s="8">
        <f t="shared" si="18"/>
        <v>-275122.5</v>
      </c>
      <c r="P401" s="4">
        <v>-275122.5</v>
      </c>
    </row>
    <row r="402" spans="1:19">
      <c r="A402">
        <v>16</v>
      </c>
      <c r="B402" t="s">
        <v>939</v>
      </c>
      <c r="C402" t="s">
        <v>943</v>
      </c>
      <c r="D402" t="s">
        <v>444</v>
      </c>
      <c r="E402">
        <v>84.46</v>
      </c>
      <c r="F402">
        <v>193</v>
      </c>
      <c r="G402">
        <v>3417747</v>
      </c>
      <c r="H402">
        <v>3417939</v>
      </c>
      <c r="I402" s="4">
        <f t="shared" si="20"/>
        <v>3417843</v>
      </c>
      <c r="J402">
        <v>200</v>
      </c>
      <c r="K402">
        <v>8</v>
      </c>
      <c r="L402" s="1">
        <v>2E-45</v>
      </c>
      <c r="M402">
        <v>191</v>
      </c>
      <c r="N402">
        <v>13.678000000000001</v>
      </c>
      <c r="O402" s="8">
        <f t="shared" si="18"/>
        <v>-3823551.5</v>
      </c>
      <c r="P402" s="4">
        <v>-3823551.5</v>
      </c>
    </row>
    <row r="403" spans="1:19">
      <c r="A403">
        <v>17</v>
      </c>
      <c r="B403" t="s">
        <v>939</v>
      </c>
      <c r="C403" t="s">
        <v>943</v>
      </c>
      <c r="D403" t="s">
        <v>446</v>
      </c>
      <c r="E403">
        <v>91.61</v>
      </c>
      <c r="F403">
        <v>155</v>
      </c>
      <c r="G403">
        <v>2555302</v>
      </c>
      <c r="H403">
        <v>2555456</v>
      </c>
      <c r="I403" s="4">
        <f t="shared" si="20"/>
        <v>2555379</v>
      </c>
      <c r="J403">
        <v>199</v>
      </c>
      <c r="K403">
        <v>45</v>
      </c>
      <c r="L403" s="1">
        <v>1E-52</v>
      </c>
      <c r="M403">
        <v>215</v>
      </c>
      <c r="N403">
        <v>14.519</v>
      </c>
      <c r="O403" s="8">
        <f t="shared" si="18"/>
        <v>-862464</v>
      </c>
      <c r="P403" s="4">
        <v>-862464</v>
      </c>
    </row>
    <row r="404" spans="1:19">
      <c r="A404">
        <v>18</v>
      </c>
      <c r="B404" t="s">
        <v>939</v>
      </c>
      <c r="C404" t="s">
        <v>943</v>
      </c>
      <c r="D404" t="s">
        <v>460</v>
      </c>
      <c r="E404">
        <v>90.58</v>
      </c>
      <c r="F404">
        <v>138</v>
      </c>
      <c r="G404">
        <v>8574511</v>
      </c>
      <c r="H404">
        <v>8574648</v>
      </c>
      <c r="I404" s="4">
        <f t="shared" si="20"/>
        <v>8574579.5</v>
      </c>
      <c r="J404">
        <v>9</v>
      </c>
      <c r="K404">
        <v>146</v>
      </c>
      <c r="L404" s="1">
        <v>4.0000000000000003E-43</v>
      </c>
      <c r="M404">
        <v>183</v>
      </c>
      <c r="N404">
        <v>15.442</v>
      </c>
      <c r="O404" s="4">
        <f t="shared" si="18"/>
        <v>6019200.5</v>
      </c>
      <c r="P404" s="4">
        <v>6019200.5</v>
      </c>
    </row>
    <row r="405" spans="1:19">
      <c r="A405">
        <v>19</v>
      </c>
      <c r="B405" t="s">
        <v>939</v>
      </c>
      <c r="C405" t="s">
        <v>943</v>
      </c>
      <c r="D405" t="s">
        <v>461</v>
      </c>
      <c r="E405">
        <v>94.36</v>
      </c>
      <c r="F405">
        <v>195</v>
      </c>
      <c r="G405">
        <v>3446972</v>
      </c>
      <c r="H405">
        <v>3447166</v>
      </c>
      <c r="I405" s="4">
        <f t="shared" si="20"/>
        <v>3447069</v>
      </c>
      <c r="J405">
        <v>6</v>
      </c>
      <c r="K405">
        <v>200</v>
      </c>
      <c r="L405" s="1">
        <v>4E-78</v>
      </c>
      <c r="M405">
        <v>300</v>
      </c>
      <c r="N405">
        <v>17.513999999999999</v>
      </c>
      <c r="O405" s="8">
        <f t="shared" si="18"/>
        <v>-5127510.5</v>
      </c>
      <c r="P405" s="4">
        <v>-5127510.5</v>
      </c>
      <c r="Q405">
        <v>3</v>
      </c>
      <c r="R405" s="4">
        <f>I405-I407</f>
        <v>2336225</v>
      </c>
      <c r="S405">
        <f>N407-N405</f>
        <v>0.30100000000000193</v>
      </c>
    </row>
    <row r="406" spans="1:19">
      <c r="A406">
        <v>20</v>
      </c>
      <c r="B406" t="s">
        <v>939</v>
      </c>
      <c r="C406" t="s">
        <v>943</v>
      </c>
      <c r="D406" t="s">
        <v>445</v>
      </c>
      <c r="E406">
        <v>93.8</v>
      </c>
      <c r="F406">
        <v>129</v>
      </c>
      <c r="G406">
        <v>3415248</v>
      </c>
      <c r="H406">
        <v>3415375</v>
      </c>
      <c r="I406" s="4">
        <f t="shared" si="20"/>
        <v>3415311.5</v>
      </c>
      <c r="J406">
        <v>184</v>
      </c>
      <c r="K406">
        <v>57</v>
      </c>
      <c r="L406" s="1">
        <v>7.0000000000000004E-46</v>
      </c>
      <c r="M406">
        <v>193</v>
      </c>
      <c r="N406">
        <v>17.774000000000001</v>
      </c>
      <c r="O406" s="8">
        <f t="shared" si="18"/>
        <v>-31757.5</v>
      </c>
      <c r="P406" s="4">
        <v>-31757.5</v>
      </c>
    </row>
    <row r="407" spans="1:19">
      <c r="A407">
        <v>21</v>
      </c>
      <c r="B407" t="s">
        <v>939</v>
      </c>
      <c r="C407" t="s">
        <v>943</v>
      </c>
      <c r="D407" t="s">
        <v>442</v>
      </c>
      <c r="E407">
        <v>92.39</v>
      </c>
      <c r="F407">
        <v>197</v>
      </c>
      <c r="G407">
        <v>1110746</v>
      </c>
      <c r="H407">
        <v>1110942</v>
      </c>
      <c r="I407" s="4">
        <f t="shared" si="20"/>
        <v>1110844</v>
      </c>
      <c r="J407">
        <v>3</v>
      </c>
      <c r="K407">
        <v>199</v>
      </c>
      <c r="L407" s="1">
        <v>9.9999999999999997E-73</v>
      </c>
      <c r="M407">
        <v>281</v>
      </c>
      <c r="N407">
        <v>17.815000000000001</v>
      </c>
      <c r="O407" s="8">
        <f t="shared" si="18"/>
        <v>-2304467.5</v>
      </c>
      <c r="P407" s="4">
        <v>-2304467.5</v>
      </c>
    </row>
    <row r="408" spans="1:19">
      <c r="A408">
        <v>22</v>
      </c>
      <c r="B408" t="s">
        <v>939</v>
      </c>
      <c r="C408" t="s">
        <v>948</v>
      </c>
      <c r="D408" t="s">
        <v>480</v>
      </c>
      <c r="E408">
        <v>96.27</v>
      </c>
      <c r="F408">
        <v>134</v>
      </c>
      <c r="G408">
        <v>47633828</v>
      </c>
      <c r="H408">
        <v>47633961</v>
      </c>
      <c r="I408" s="4">
        <f t="shared" si="20"/>
        <v>47633894.5</v>
      </c>
      <c r="J408">
        <v>1</v>
      </c>
      <c r="K408">
        <v>134</v>
      </c>
      <c r="L408" s="1">
        <v>4.0000000000000001E-54</v>
      </c>
      <c r="M408">
        <v>220</v>
      </c>
      <c r="N408">
        <v>18.048999999999999</v>
      </c>
      <c r="O408" s="4">
        <f t="shared" si="18"/>
        <v>46523050.5</v>
      </c>
      <c r="P408" s="4">
        <v>46523050.5</v>
      </c>
    </row>
    <row r="409" spans="1:19">
      <c r="A409">
        <v>23</v>
      </c>
      <c r="B409" t="s">
        <v>939</v>
      </c>
      <c r="C409" t="s">
        <v>948</v>
      </c>
      <c r="D409" t="s">
        <v>487</v>
      </c>
      <c r="E409">
        <v>89.93</v>
      </c>
      <c r="F409">
        <v>139</v>
      </c>
      <c r="G409">
        <v>44670097</v>
      </c>
      <c r="H409">
        <v>44670232</v>
      </c>
      <c r="I409" s="4">
        <f t="shared" si="20"/>
        <v>44670164.5</v>
      </c>
      <c r="J409">
        <v>62</v>
      </c>
      <c r="K409">
        <v>200</v>
      </c>
      <c r="L409" s="1">
        <v>8E-41</v>
      </c>
      <c r="M409">
        <v>176</v>
      </c>
      <c r="N409">
        <v>18.192</v>
      </c>
      <c r="O409" s="4">
        <f t="shared" si="18"/>
        <v>-2963730</v>
      </c>
      <c r="P409" s="4">
        <v>-2963730</v>
      </c>
    </row>
    <row r="410" spans="1:19">
      <c r="A410">
        <v>24</v>
      </c>
      <c r="B410" t="s">
        <v>939</v>
      </c>
      <c r="C410" t="s">
        <v>948</v>
      </c>
      <c r="D410" t="s">
        <v>488</v>
      </c>
      <c r="E410">
        <v>94.12</v>
      </c>
      <c r="F410">
        <v>85</v>
      </c>
      <c r="G410">
        <v>44670148</v>
      </c>
      <c r="H410">
        <v>44670232</v>
      </c>
      <c r="I410" s="4">
        <f t="shared" si="20"/>
        <v>44670190</v>
      </c>
      <c r="J410">
        <v>6</v>
      </c>
      <c r="K410">
        <v>90</v>
      </c>
      <c r="L410" s="1">
        <v>6.0000000000000002E-27</v>
      </c>
      <c r="M410">
        <v>130</v>
      </c>
      <c r="N410">
        <v>18.277000000000001</v>
      </c>
      <c r="O410" s="4">
        <f t="shared" si="18"/>
        <v>25.5</v>
      </c>
      <c r="P410" s="4">
        <v>25.5</v>
      </c>
    </row>
    <row r="411" spans="1:19">
      <c r="A411">
        <v>25</v>
      </c>
      <c r="B411" t="s">
        <v>939</v>
      </c>
      <c r="C411" t="s">
        <v>943</v>
      </c>
      <c r="D411" t="s">
        <v>436</v>
      </c>
      <c r="E411">
        <v>92.77</v>
      </c>
      <c r="F411">
        <v>166</v>
      </c>
      <c r="G411">
        <v>3365861</v>
      </c>
      <c r="H411">
        <v>3366026</v>
      </c>
      <c r="I411" s="4">
        <f t="shared" si="20"/>
        <v>3365943.5</v>
      </c>
      <c r="J411">
        <v>200</v>
      </c>
      <c r="K411">
        <v>35</v>
      </c>
      <c r="L411" s="1">
        <v>1.9999999999999999E-60</v>
      </c>
      <c r="M411">
        <v>241</v>
      </c>
      <c r="N411">
        <v>18.393000000000001</v>
      </c>
      <c r="O411" s="4">
        <f t="shared" si="18"/>
        <v>-41304246.5</v>
      </c>
      <c r="P411" s="4">
        <v>-41304246.5</v>
      </c>
    </row>
    <row r="412" spans="1:19">
      <c r="A412">
        <v>26</v>
      </c>
      <c r="B412" t="s">
        <v>939</v>
      </c>
      <c r="C412" t="s">
        <v>948</v>
      </c>
      <c r="D412" t="s">
        <v>485</v>
      </c>
      <c r="E412">
        <v>90.5</v>
      </c>
      <c r="F412">
        <v>200</v>
      </c>
      <c r="G412">
        <v>49444488</v>
      </c>
      <c r="H412">
        <v>49444687</v>
      </c>
      <c r="I412" s="4">
        <f t="shared" si="20"/>
        <v>49444587.5</v>
      </c>
      <c r="J412">
        <v>200</v>
      </c>
      <c r="K412">
        <v>1</v>
      </c>
      <c r="L412" s="1">
        <v>1.9999999999999999E-67</v>
      </c>
      <c r="M412">
        <v>265</v>
      </c>
      <c r="N412">
        <v>19.481000000000002</v>
      </c>
      <c r="O412" s="4">
        <f t="shared" ref="O412:O475" si="21">I412-I411</f>
        <v>46078644</v>
      </c>
      <c r="P412" s="4">
        <v>46078644</v>
      </c>
    </row>
    <row r="413" spans="1:19">
      <c r="A413">
        <v>27</v>
      </c>
      <c r="B413" t="s">
        <v>939</v>
      </c>
      <c r="C413" t="s">
        <v>943</v>
      </c>
      <c r="D413" t="s">
        <v>438</v>
      </c>
      <c r="E413">
        <v>85.28</v>
      </c>
      <c r="F413">
        <v>197</v>
      </c>
      <c r="G413">
        <v>1252028</v>
      </c>
      <c r="H413">
        <v>1252221</v>
      </c>
      <c r="I413" s="4">
        <f t="shared" si="20"/>
        <v>1252124.5</v>
      </c>
      <c r="J413">
        <v>4</v>
      </c>
      <c r="K413">
        <v>196</v>
      </c>
      <c r="L413" s="1">
        <v>5.0000000000000001E-47</v>
      </c>
      <c r="M413">
        <v>196</v>
      </c>
      <c r="N413">
        <v>20.138000000000002</v>
      </c>
      <c r="O413" s="4">
        <f t="shared" si="21"/>
        <v>-48192463</v>
      </c>
      <c r="P413" s="4">
        <v>-48192463</v>
      </c>
    </row>
    <row r="414" spans="1:19">
      <c r="A414">
        <v>28</v>
      </c>
      <c r="B414" t="s">
        <v>939</v>
      </c>
      <c r="C414" t="s">
        <v>948</v>
      </c>
      <c r="D414" t="s">
        <v>474</v>
      </c>
      <c r="E414">
        <v>90.31</v>
      </c>
      <c r="F414">
        <v>196</v>
      </c>
      <c r="G414">
        <v>57462407</v>
      </c>
      <c r="H414">
        <v>57462602</v>
      </c>
      <c r="I414" s="4">
        <f t="shared" si="20"/>
        <v>57462504.5</v>
      </c>
      <c r="J414">
        <v>2</v>
      </c>
      <c r="K414">
        <v>197</v>
      </c>
      <c r="L414" s="1">
        <v>3E-65</v>
      </c>
      <c r="M414">
        <v>257</v>
      </c>
      <c r="N414">
        <v>20.684999999999999</v>
      </c>
      <c r="O414" s="4">
        <f t="shared" si="21"/>
        <v>56210380</v>
      </c>
      <c r="P414" s="4">
        <v>56210380</v>
      </c>
    </row>
    <row r="415" spans="1:19">
      <c r="A415">
        <v>29</v>
      </c>
      <c r="B415" t="s">
        <v>939</v>
      </c>
      <c r="C415" t="s">
        <v>945</v>
      </c>
      <c r="D415" t="s">
        <v>500</v>
      </c>
      <c r="E415">
        <v>91.23</v>
      </c>
      <c r="F415">
        <v>57</v>
      </c>
      <c r="G415">
        <v>8431502</v>
      </c>
      <c r="H415">
        <v>8431558</v>
      </c>
      <c r="I415" s="4">
        <f t="shared" si="20"/>
        <v>8431530</v>
      </c>
      <c r="J415">
        <v>200</v>
      </c>
      <c r="K415">
        <v>144</v>
      </c>
      <c r="L415" s="1">
        <v>1.9999999999999999E-11</v>
      </c>
      <c r="M415">
        <v>78.7</v>
      </c>
      <c r="N415">
        <v>21.241</v>
      </c>
      <c r="O415" s="4">
        <f t="shared" si="21"/>
        <v>-49030974.5</v>
      </c>
      <c r="P415" s="4">
        <v>-49030974.5</v>
      </c>
    </row>
    <row r="416" spans="1:19">
      <c r="A416">
        <v>30</v>
      </c>
      <c r="B416" t="s">
        <v>939</v>
      </c>
      <c r="C416" t="s">
        <v>948</v>
      </c>
      <c r="D416" t="s">
        <v>494</v>
      </c>
      <c r="E416">
        <v>88.32</v>
      </c>
      <c r="F416">
        <v>197</v>
      </c>
      <c r="G416">
        <v>56963770</v>
      </c>
      <c r="H416">
        <v>56963963</v>
      </c>
      <c r="I416" s="4">
        <f t="shared" si="20"/>
        <v>56963866.5</v>
      </c>
      <c r="J416">
        <v>200</v>
      </c>
      <c r="K416">
        <v>4</v>
      </c>
      <c r="L416" s="1">
        <v>4.9999999999999998E-58</v>
      </c>
      <c r="M416">
        <v>233</v>
      </c>
      <c r="N416">
        <v>21.492000000000001</v>
      </c>
      <c r="O416" s="4">
        <f t="shared" si="21"/>
        <v>48532336.5</v>
      </c>
      <c r="P416" s="4">
        <v>48532336.5</v>
      </c>
    </row>
    <row r="417" spans="1:16">
      <c r="A417">
        <v>31</v>
      </c>
      <c r="B417" t="s">
        <v>939</v>
      </c>
      <c r="C417" t="s">
        <v>948</v>
      </c>
      <c r="D417" t="s">
        <v>490</v>
      </c>
      <c r="E417">
        <v>89.57</v>
      </c>
      <c r="F417">
        <v>163</v>
      </c>
      <c r="G417">
        <v>56681498</v>
      </c>
      <c r="H417">
        <v>56681660</v>
      </c>
      <c r="I417" s="4">
        <f t="shared" si="20"/>
        <v>56681579</v>
      </c>
      <c r="J417">
        <v>164</v>
      </c>
      <c r="K417">
        <v>2</v>
      </c>
      <c r="L417" s="1">
        <v>2.9999999999999999E-50</v>
      </c>
      <c r="M417">
        <v>207</v>
      </c>
      <c r="N417">
        <v>21.760999999999999</v>
      </c>
      <c r="O417" s="4">
        <f t="shared" si="21"/>
        <v>-282287.5</v>
      </c>
      <c r="P417" s="4">
        <v>-282287.5</v>
      </c>
    </row>
    <row r="418" spans="1:16">
      <c r="A418">
        <v>32</v>
      </c>
      <c r="B418" t="s">
        <v>939</v>
      </c>
      <c r="C418" t="s">
        <v>943</v>
      </c>
      <c r="D418" t="s">
        <v>439</v>
      </c>
      <c r="E418">
        <v>91.84</v>
      </c>
      <c r="F418">
        <v>196</v>
      </c>
      <c r="G418">
        <v>1252106</v>
      </c>
      <c r="H418">
        <v>1252301</v>
      </c>
      <c r="I418" s="4">
        <f t="shared" si="20"/>
        <v>1252203.5</v>
      </c>
      <c r="J418">
        <v>1</v>
      </c>
      <c r="K418">
        <v>196</v>
      </c>
      <c r="L418" s="1">
        <v>2E-70</v>
      </c>
      <c r="M418">
        <v>274</v>
      </c>
      <c r="N418">
        <v>22.462</v>
      </c>
      <c r="O418" s="4">
        <f t="shared" si="21"/>
        <v>-55429375.5</v>
      </c>
      <c r="P418" s="4">
        <v>-55429375.5</v>
      </c>
    </row>
    <row r="419" spans="1:16">
      <c r="A419">
        <v>33</v>
      </c>
      <c r="B419" t="s">
        <v>939</v>
      </c>
      <c r="C419" t="s">
        <v>948</v>
      </c>
      <c r="D419" t="s">
        <v>489</v>
      </c>
      <c r="E419">
        <v>91</v>
      </c>
      <c r="F419">
        <v>200</v>
      </c>
      <c r="G419">
        <v>55363757</v>
      </c>
      <c r="H419">
        <v>55363953</v>
      </c>
      <c r="I419" s="4">
        <f t="shared" ref="I419:I450" si="22">(G419+H419)/2</f>
        <v>55363855</v>
      </c>
      <c r="J419">
        <v>1</v>
      </c>
      <c r="K419">
        <v>200</v>
      </c>
      <c r="L419" s="1">
        <v>4.9999999999999997E-68</v>
      </c>
      <c r="M419">
        <v>267</v>
      </c>
      <c r="N419">
        <v>23.613</v>
      </c>
      <c r="O419" s="4">
        <f t="shared" si="21"/>
        <v>54111651.5</v>
      </c>
      <c r="P419" s="4">
        <v>54111651.5</v>
      </c>
    </row>
    <row r="420" spans="1:16">
      <c r="A420">
        <v>34</v>
      </c>
      <c r="B420" t="s">
        <v>939</v>
      </c>
      <c r="C420" t="s">
        <v>948</v>
      </c>
      <c r="D420" t="s">
        <v>481</v>
      </c>
      <c r="E420">
        <v>94.89</v>
      </c>
      <c r="F420">
        <v>176</v>
      </c>
      <c r="G420">
        <v>54041422</v>
      </c>
      <c r="H420">
        <v>54041597</v>
      </c>
      <c r="I420" s="4">
        <f t="shared" si="22"/>
        <v>54041509.5</v>
      </c>
      <c r="J420">
        <v>176</v>
      </c>
      <c r="K420">
        <v>1</v>
      </c>
      <c r="L420" s="1">
        <v>7.9999999999999993E-71</v>
      </c>
      <c r="M420">
        <v>276</v>
      </c>
      <c r="N420">
        <v>24.558</v>
      </c>
      <c r="O420" s="4">
        <f t="shared" si="21"/>
        <v>-1322345.5</v>
      </c>
      <c r="P420" s="4">
        <v>-1322345.5</v>
      </c>
    </row>
    <row r="421" spans="1:16">
      <c r="A421">
        <v>35</v>
      </c>
      <c r="B421" t="s">
        <v>939</v>
      </c>
      <c r="C421" t="s">
        <v>943</v>
      </c>
      <c r="D421" t="s">
        <v>464</v>
      </c>
      <c r="E421">
        <v>90.69</v>
      </c>
      <c r="F421">
        <v>204</v>
      </c>
      <c r="G421">
        <v>1282296</v>
      </c>
      <c r="H421">
        <v>1282495</v>
      </c>
      <c r="I421" s="4">
        <f t="shared" si="22"/>
        <v>1282395.5</v>
      </c>
      <c r="J421">
        <v>200</v>
      </c>
      <c r="K421">
        <v>1</v>
      </c>
      <c r="L421" s="1">
        <v>9.9999999999999994E-68</v>
      </c>
      <c r="M421">
        <v>265</v>
      </c>
      <c r="N421">
        <v>26.332000000000001</v>
      </c>
      <c r="O421" s="4">
        <f t="shared" si="21"/>
        <v>-52759114</v>
      </c>
      <c r="P421" s="4">
        <v>-52759114</v>
      </c>
    </row>
    <row r="422" spans="1:16">
      <c r="A422">
        <v>36</v>
      </c>
      <c r="B422" t="s">
        <v>939</v>
      </c>
      <c r="C422" t="s">
        <v>945</v>
      </c>
      <c r="D422" t="s">
        <v>499</v>
      </c>
      <c r="E422">
        <v>91.41</v>
      </c>
      <c r="F422">
        <v>198</v>
      </c>
      <c r="G422">
        <v>8431771</v>
      </c>
      <c r="H422">
        <v>8431968</v>
      </c>
      <c r="I422" s="4">
        <f t="shared" si="22"/>
        <v>8431869.5</v>
      </c>
      <c r="J422">
        <v>200</v>
      </c>
      <c r="K422">
        <v>3</v>
      </c>
      <c r="L422" s="1">
        <v>9.0000000000000004E-70</v>
      </c>
      <c r="M422">
        <v>272</v>
      </c>
      <c r="N422">
        <v>27.324000000000002</v>
      </c>
      <c r="O422" s="4">
        <f t="shared" si="21"/>
        <v>7149474</v>
      </c>
      <c r="P422" s="4">
        <v>7149474</v>
      </c>
    </row>
    <row r="423" spans="1:16">
      <c r="A423">
        <v>37</v>
      </c>
      <c r="B423" t="s">
        <v>939</v>
      </c>
      <c r="C423" t="s">
        <v>943</v>
      </c>
      <c r="D423" t="s">
        <v>458</v>
      </c>
      <c r="E423">
        <v>95</v>
      </c>
      <c r="F423">
        <v>80</v>
      </c>
      <c r="G423">
        <v>643444</v>
      </c>
      <c r="H423">
        <v>643523</v>
      </c>
      <c r="I423" s="4">
        <f t="shared" si="22"/>
        <v>643483.5</v>
      </c>
      <c r="J423">
        <v>1</v>
      </c>
      <c r="K423">
        <v>80</v>
      </c>
      <c r="L423" s="1">
        <v>6.9999999999999997E-26</v>
      </c>
      <c r="M423">
        <v>126</v>
      </c>
      <c r="N423">
        <v>28.664999999999999</v>
      </c>
      <c r="O423" s="4">
        <f t="shared" si="21"/>
        <v>-7788386</v>
      </c>
      <c r="P423" s="4">
        <v>-7788386</v>
      </c>
    </row>
    <row r="424" spans="1:16">
      <c r="A424">
        <v>38</v>
      </c>
      <c r="B424" t="s">
        <v>939</v>
      </c>
      <c r="C424" t="s">
        <v>943</v>
      </c>
      <c r="D424" t="s">
        <v>468</v>
      </c>
      <c r="E424">
        <v>86.03</v>
      </c>
      <c r="F424">
        <v>179</v>
      </c>
      <c r="G424">
        <v>606124</v>
      </c>
      <c r="H424">
        <v>606300</v>
      </c>
      <c r="I424" s="4">
        <f t="shared" si="22"/>
        <v>606212</v>
      </c>
      <c r="J424">
        <v>20</v>
      </c>
      <c r="K424">
        <v>191</v>
      </c>
      <c r="L424" s="1">
        <v>4.0000000000000003E-43</v>
      </c>
      <c r="M424">
        <v>183</v>
      </c>
      <c r="N424">
        <v>29.02</v>
      </c>
      <c r="O424" s="4">
        <f t="shared" si="21"/>
        <v>-37271.5</v>
      </c>
      <c r="P424" s="4">
        <v>-37271.5</v>
      </c>
    </row>
    <row r="425" spans="1:16">
      <c r="A425">
        <v>39</v>
      </c>
      <c r="B425" t="s">
        <v>939</v>
      </c>
      <c r="C425" t="s">
        <v>948</v>
      </c>
      <c r="D425" t="s">
        <v>475</v>
      </c>
      <c r="E425">
        <v>90.4</v>
      </c>
      <c r="F425">
        <v>198</v>
      </c>
      <c r="G425">
        <v>55351860</v>
      </c>
      <c r="H425">
        <v>55352057</v>
      </c>
      <c r="I425" s="4">
        <f t="shared" si="22"/>
        <v>55351958.5</v>
      </c>
      <c r="J425">
        <v>1</v>
      </c>
      <c r="K425">
        <v>198</v>
      </c>
      <c r="L425" s="1">
        <v>2E-66</v>
      </c>
      <c r="M425">
        <v>261</v>
      </c>
      <c r="N425">
        <v>29.19</v>
      </c>
      <c r="O425" s="4">
        <f t="shared" si="21"/>
        <v>54745746.5</v>
      </c>
      <c r="P425" s="4">
        <v>54745746.5</v>
      </c>
    </row>
    <row r="426" spans="1:16">
      <c r="A426">
        <v>40</v>
      </c>
      <c r="B426" t="s">
        <v>939</v>
      </c>
      <c r="C426" t="s">
        <v>948</v>
      </c>
      <c r="D426" t="s">
        <v>477</v>
      </c>
      <c r="E426">
        <v>98.11</v>
      </c>
      <c r="F426">
        <v>106</v>
      </c>
      <c r="G426">
        <v>55352376</v>
      </c>
      <c r="H426">
        <v>55352481</v>
      </c>
      <c r="I426" s="4">
        <f t="shared" si="22"/>
        <v>55352428.5</v>
      </c>
      <c r="J426">
        <v>2</v>
      </c>
      <c r="K426">
        <v>107</v>
      </c>
      <c r="L426" s="1">
        <v>1.0000000000000001E-43</v>
      </c>
      <c r="M426">
        <v>185</v>
      </c>
      <c r="N426">
        <v>29.969000000000001</v>
      </c>
      <c r="O426" s="4">
        <f t="shared" si="21"/>
        <v>470</v>
      </c>
      <c r="P426" s="4">
        <v>470</v>
      </c>
    </row>
    <row r="427" spans="1:16">
      <c r="A427">
        <v>41</v>
      </c>
      <c r="B427" t="s">
        <v>939</v>
      </c>
      <c r="C427" t="s">
        <v>943</v>
      </c>
      <c r="D427" t="s">
        <v>449</v>
      </c>
      <c r="E427">
        <v>91.37</v>
      </c>
      <c r="F427">
        <v>197</v>
      </c>
      <c r="G427">
        <v>1265679</v>
      </c>
      <c r="H427">
        <v>1265875</v>
      </c>
      <c r="I427" s="4">
        <f t="shared" si="22"/>
        <v>1265777</v>
      </c>
      <c r="J427">
        <v>3</v>
      </c>
      <c r="K427">
        <v>199</v>
      </c>
      <c r="L427" s="1">
        <v>2.9999999999999999E-69</v>
      </c>
      <c r="M427">
        <v>270</v>
      </c>
      <c r="N427">
        <v>30.143000000000001</v>
      </c>
      <c r="O427" s="4">
        <f t="shared" si="21"/>
        <v>-54086651.5</v>
      </c>
      <c r="P427" s="4">
        <v>-54086651.5</v>
      </c>
    </row>
    <row r="428" spans="1:16">
      <c r="A428">
        <v>42</v>
      </c>
      <c r="B428" t="s">
        <v>939</v>
      </c>
      <c r="C428" t="s">
        <v>943</v>
      </c>
      <c r="D428" t="s">
        <v>443</v>
      </c>
      <c r="E428">
        <v>95</v>
      </c>
      <c r="F428">
        <v>160</v>
      </c>
      <c r="G428">
        <v>1110882</v>
      </c>
      <c r="H428">
        <v>1111041</v>
      </c>
      <c r="I428" s="4">
        <f t="shared" si="22"/>
        <v>1110961.5</v>
      </c>
      <c r="J428">
        <v>1</v>
      </c>
      <c r="K428">
        <v>160</v>
      </c>
      <c r="L428" s="1">
        <v>1.0000000000000001E-63</v>
      </c>
      <c r="M428">
        <v>252</v>
      </c>
      <c r="N428">
        <v>30.265000000000001</v>
      </c>
      <c r="O428" s="4">
        <f t="shared" si="21"/>
        <v>-154815.5</v>
      </c>
      <c r="P428" s="4">
        <v>-154815.5</v>
      </c>
    </row>
    <row r="429" spans="1:16">
      <c r="A429">
        <v>43</v>
      </c>
      <c r="B429" t="s">
        <v>939</v>
      </c>
      <c r="C429" t="s">
        <v>943</v>
      </c>
      <c r="D429" t="s">
        <v>448</v>
      </c>
      <c r="E429">
        <v>91.33</v>
      </c>
      <c r="F429">
        <v>196</v>
      </c>
      <c r="G429">
        <v>1265671</v>
      </c>
      <c r="H429">
        <v>1265866</v>
      </c>
      <c r="I429" s="4">
        <f t="shared" si="22"/>
        <v>1265768.5</v>
      </c>
      <c r="J429">
        <v>3</v>
      </c>
      <c r="K429">
        <v>198</v>
      </c>
      <c r="L429" s="1">
        <v>1.0000000000000001E-68</v>
      </c>
      <c r="M429">
        <v>268</v>
      </c>
      <c r="N429">
        <v>30.565000000000001</v>
      </c>
      <c r="O429" s="4">
        <f t="shared" si="21"/>
        <v>154807</v>
      </c>
      <c r="P429" s="4">
        <v>154807</v>
      </c>
    </row>
    <row r="430" spans="1:16">
      <c r="A430">
        <v>44</v>
      </c>
      <c r="B430" t="s">
        <v>939</v>
      </c>
      <c r="C430" t="s">
        <v>948</v>
      </c>
      <c r="D430" t="s">
        <v>476</v>
      </c>
      <c r="E430">
        <v>87</v>
      </c>
      <c r="F430">
        <v>200</v>
      </c>
      <c r="G430">
        <v>55351923</v>
      </c>
      <c r="H430">
        <v>55352122</v>
      </c>
      <c r="I430" s="4">
        <f t="shared" si="22"/>
        <v>55352022.5</v>
      </c>
      <c r="J430">
        <v>1</v>
      </c>
      <c r="K430">
        <v>200</v>
      </c>
      <c r="L430" s="1">
        <v>8.0000000000000003E-56</v>
      </c>
      <c r="M430">
        <v>226</v>
      </c>
      <c r="N430">
        <v>31.754000000000001</v>
      </c>
      <c r="O430" s="4">
        <f t="shared" si="21"/>
        <v>54086254</v>
      </c>
      <c r="P430" s="4">
        <v>54086254</v>
      </c>
    </row>
    <row r="431" spans="1:16">
      <c r="A431">
        <v>45</v>
      </c>
      <c r="B431" t="s">
        <v>939</v>
      </c>
      <c r="C431" t="s">
        <v>945</v>
      </c>
      <c r="D431" t="s">
        <v>498</v>
      </c>
      <c r="E431">
        <v>89.66</v>
      </c>
      <c r="F431">
        <v>203</v>
      </c>
      <c r="G431">
        <v>8431816</v>
      </c>
      <c r="H431">
        <v>8432018</v>
      </c>
      <c r="I431" s="4">
        <f t="shared" si="22"/>
        <v>8431917</v>
      </c>
      <c r="J431">
        <v>200</v>
      </c>
      <c r="K431">
        <v>1</v>
      </c>
      <c r="L431" s="1">
        <v>8.9999999999999995E-65</v>
      </c>
      <c r="M431">
        <v>255</v>
      </c>
      <c r="N431">
        <v>33.636000000000003</v>
      </c>
      <c r="O431" s="4">
        <f t="shared" si="21"/>
        <v>-46920105.5</v>
      </c>
      <c r="P431" s="4">
        <v>-46920105.5</v>
      </c>
    </row>
    <row r="432" spans="1:16">
      <c r="A432">
        <v>46</v>
      </c>
      <c r="B432" t="s">
        <v>939</v>
      </c>
      <c r="C432" t="s">
        <v>948</v>
      </c>
      <c r="D432" t="s">
        <v>473</v>
      </c>
      <c r="E432">
        <v>88.5</v>
      </c>
      <c r="F432">
        <v>200</v>
      </c>
      <c r="G432">
        <v>55577861</v>
      </c>
      <c r="H432">
        <v>55578060</v>
      </c>
      <c r="I432" s="4">
        <f t="shared" si="22"/>
        <v>55577960.5</v>
      </c>
      <c r="J432">
        <v>200</v>
      </c>
      <c r="K432">
        <v>1</v>
      </c>
      <c r="L432" s="1">
        <v>8.0000000000000003E-61</v>
      </c>
      <c r="M432">
        <v>243</v>
      </c>
      <c r="N432">
        <v>34.307000000000002</v>
      </c>
      <c r="O432" s="4">
        <f t="shared" si="21"/>
        <v>47146043.5</v>
      </c>
      <c r="P432" s="4">
        <v>47146043.5</v>
      </c>
    </row>
    <row r="433" spans="1:19">
      <c r="A433">
        <v>47</v>
      </c>
      <c r="B433" t="s">
        <v>939</v>
      </c>
      <c r="C433" t="s">
        <v>943</v>
      </c>
      <c r="D433" t="s">
        <v>462</v>
      </c>
      <c r="E433">
        <v>91.67</v>
      </c>
      <c r="F433">
        <v>120</v>
      </c>
      <c r="G433">
        <v>1610880</v>
      </c>
      <c r="H433">
        <v>1610999</v>
      </c>
      <c r="I433" s="4">
        <f t="shared" si="22"/>
        <v>1610939.5</v>
      </c>
      <c r="J433">
        <v>199</v>
      </c>
      <c r="K433">
        <v>80</v>
      </c>
      <c r="L433" s="1">
        <v>3.9999999999999998E-38</v>
      </c>
      <c r="M433">
        <v>167</v>
      </c>
      <c r="N433">
        <v>35.527999999999999</v>
      </c>
      <c r="O433" s="8">
        <f t="shared" si="21"/>
        <v>-53967021</v>
      </c>
      <c r="P433" s="4">
        <v>-53967021</v>
      </c>
      <c r="Q433">
        <v>3</v>
      </c>
      <c r="R433" s="4">
        <f>I433-I435</f>
        <v>1337020.5</v>
      </c>
      <c r="S433">
        <f>N435-N433</f>
        <v>3.7289999999999992</v>
      </c>
    </row>
    <row r="434" spans="1:19">
      <c r="A434">
        <v>48</v>
      </c>
      <c r="B434" t="s">
        <v>939</v>
      </c>
      <c r="C434" t="s">
        <v>943</v>
      </c>
      <c r="D434" t="s">
        <v>463</v>
      </c>
      <c r="E434">
        <v>92.24</v>
      </c>
      <c r="F434">
        <v>116</v>
      </c>
      <c r="G434">
        <v>1610838</v>
      </c>
      <c r="H434">
        <v>1610953</v>
      </c>
      <c r="I434" s="4">
        <f t="shared" si="22"/>
        <v>1610895.5</v>
      </c>
      <c r="J434">
        <v>118</v>
      </c>
      <c r="K434">
        <v>4</v>
      </c>
      <c r="L434" s="1">
        <v>4.9999999999999997E-37</v>
      </c>
      <c r="M434">
        <v>163</v>
      </c>
      <c r="N434">
        <v>37.07</v>
      </c>
      <c r="O434" s="8">
        <f t="shared" si="21"/>
        <v>-44</v>
      </c>
      <c r="P434" s="4">
        <v>-44</v>
      </c>
    </row>
    <row r="435" spans="1:19">
      <c r="A435">
        <v>49</v>
      </c>
      <c r="B435" t="s">
        <v>939</v>
      </c>
      <c r="C435" t="s">
        <v>943</v>
      </c>
      <c r="D435" t="s">
        <v>465</v>
      </c>
      <c r="E435">
        <v>89.53</v>
      </c>
      <c r="F435">
        <v>191</v>
      </c>
      <c r="G435">
        <v>273824</v>
      </c>
      <c r="H435">
        <v>274014</v>
      </c>
      <c r="I435" s="4">
        <f t="shared" si="22"/>
        <v>273919</v>
      </c>
      <c r="J435">
        <v>1</v>
      </c>
      <c r="K435">
        <v>191</v>
      </c>
      <c r="L435" s="1">
        <v>7.0000000000000006E-61</v>
      </c>
      <c r="M435">
        <v>243</v>
      </c>
      <c r="N435">
        <v>39.256999999999998</v>
      </c>
      <c r="O435" s="8">
        <f t="shared" si="21"/>
        <v>-1336976.5</v>
      </c>
      <c r="P435" s="4">
        <v>-1336976.5</v>
      </c>
    </row>
    <row r="436" spans="1:19">
      <c r="A436">
        <v>50</v>
      </c>
      <c r="B436" t="s">
        <v>939</v>
      </c>
      <c r="C436" t="s">
        <v>943</v>
      </c>
      <c r="D436" t="s">
        <v>440</v>
      </c>
      <c r="E436">
        <v>90.43</v>
      </c>
      <c r="F436">
        <v>188</v>
      </c>
      <c r="G436">
        <v>5147057</v>
      </c>
      <c r="H436">
        <v>5147244</v>
      </c>
      <c r="I436" s="4">
        <f t="shared" si="22"/>
        <v>5147150.5</v>
      </c>
      <c r="J436">
        <v>1</v>
      </c>
      <c r="K436">
        <v>188</v>
      </c>
      <c r="L436" s="1">
        <v>1E-62</v>
      </c>
      <c r="M436">
        <v>248</v>
      </c>
      <c r="N436">
        <v>45.814</v>
      </c>
      <c r="O436" s="4">
        <f t="shared" si="21"/>
        <v>4873231.5</v>
      </c>
      <c r="P436" s="4">
        <v>4873231.5</v>
      </c>
    </row>
    <row r="437" spans="1:19">
      <c r="A437">
        <v>51</v>
      </c>
      <c r="B437" t="s">
        <v>939</v>
      </c>
      <c r="C437" t="s">
        <v>948</v>
      </c>
      <c r="D437" t="s">
        <v>471</v>
      </c>
      <c r="E437">
        <v>95.03</v>
      </c>
      <c r="F437">
        <v>161</v>
      </c>
      <c r="G437">
        <v>51892513</v>
      </c>
      <c r="H437">
        <v>51892673</v>
      </c>
      <c r="I437" s="4">
        <f t="shared" si="22"/>
        <v>51892593</v>
      </c>
      <c r="J437">
        <v>180</v>
      </c>
      <c r="K437">
        <v>20</v>
      </c>
      <c r="L437" s="1">
        <v>3.9999999999999999E-64</v>
      </c>
      <c r="M437">
        <v>254</v>
      </c>
      <c r="N437">
        <v>58.871000000000002</v>
      </c>
      <c r="O437" s="4">
        <f t="shared" si="21"/>
        <v>46745442.5</v>
      </c>
      <c r="P437" s="4">
        <v>46745442.5</v>
      </c>
    </row>
    <row r="438" spans="1:19">
      <c r="A438">
        <v>52</v>
      </c>
      <c r="B438" t="s">
        <v>939</v>
      </c>
      <c r="C438" t="s">
        <v>948</v>
      </c>
      <c r="D438" t="s">
        <v>469</v>
      </c>
      <c r="E438">
        <v>94.42</v>
      </c>
      <c r="F438">
        <v>197</v>
      </c>
      <c r="G438">
        <v>51724806</v>
      </c>
      <c r="H438">
        <v>51725002</v>
      </c>
      <c r="I438" s="4">
        <f t="shared" si="22"/>
        <v>51724904</v>
      </c>
      <c r="J438">
        <v>199</v>
      </c>
      <c r="K438">
        <v>3</v>
      </c>
      <c r="L438" s="1">
        <v>4E-79</v>
      </c>
      <c r="M438">
        <v>303</v>
      </c>
      <c r="N438">
        <v>60.527000000000001</v>
      </c>
      <c r="O438" s="4">
        <f t="shared" si="21"/>
        <v>-167689</v>
      </c>
      <c r="P438" s="4">
        <v>-167689</v>
      </c>
    </row>
    <row r="439" spans="1:19">
      <c r="A439">
        <v>53</v>
      </c>
      <c r="B439" t="s">
        <v>939</v>
      </c>
      <c r="C439" t="s">
        <v>948</v>
      </c>
      <c r="D439" t="s">
        <v>483</v>
      </c>
      <c r="E439">
        <v>92.5</v>
      </c>
      <c r="F439">
        <v>200</v>
      </c>
      <c r="G439">
        <v>51989177</v>
      </c>
      <c r="H439">
        <v>51989376</v>
      </c>
      <c r="I439" s="4">
        <f t="shared" si="22"/>
        <v>51989276.5</v>
      </c>
      <c r="J439">
        <v>200</v>
      </c>
      <c r="K439">
        <v>1</v>
      </c>
      <c r="L439" s="1">
        <v>3.9999999999999998E-74</v>
      </c>
      <c r="M439">
        <v>287</v>
      </c>
      <c r="N439">
        <v>61.435000000000002</v>
      </c>
      <c r="O439" s="4">
        <f t="shared" si="21"/>
        <v>264372.5</v>
      </c>
      <c r="P439" s="4">
        <v>264372.5</v>
      </c>
    </row>
    <row r="440" spans="1:19">
      <c r="A440">
        <v>54</v>
      </c>
      <c r="B440" t="s">
        <v>939</v>
      </c>
      <c r="C440" t="s">
        <v>948</v>
      </c>
      <c r="D440" t="s">
        <v>482</v>
      </c>
      <c r="E440">
        <v>92.93</v>
      </c>
      <c r="F440">
        <v>184</v>
      </c>
      <c r="G440">
        <v>51989514</v>
      </c>
      <c r="H440">
        <v>51989697</v>
      </c>
      <c r="I440" s="4">
        <f t="shared" si="22"/>
        <v>51989605.5</v>
      </c>
      <c r="J440">
        <v>200</v>
      </c>
      <c r="K440">
        <v>17</v>
      </c>
      <c r="L440" s="1">
        <v>1.0000000000000001E-68</v>
      </c>
      <c r="M440">
        <v>268</v>
      </c>
      <c r="N440">
        <v>61.96</v>
      </c>
      <c r="O440" s="4">
        <f t="shared" si="21"/>
        <v>329</v>
      </c>
      <c r="P440" s="4">
        <v>329</v>
      </c>
    </row>
    <row r="441" spans="1:19">
      <c r="A441">
        <v>55</v>
      </c>
      <c r="B441" t="s">
        <v>939</v>
      </c>
      <c r="C441" t="s">
        <v>949</v>
      </c>
      <c r="D441" t="s">
        <v>492</v>
      </c>
      <c r="E441">
        <v>92.52</v>
      </c>
      <c r="F441">
        <v>107</v>
      </c>
      <c r="G441">
        <v>9867476</v>
      </c>
      <c r="H441">
        <v>9867581</v>
      </c>
      <c r="I441" s="4">
        <f t="shared" si="22"/>
        <v>9867528.5</v>
      </c>
      <c r="J441">
        <v>52</v>
      </c>
      <c r="K441">
        <v>157</v>
      </c>
      <c r="L441" s="1">
        <v>6.9999999999999997E-34</v>
      </c>
      <c r="M441">
        <v>152</v>
      </c>
      <c r="N441">
        <v>62.33</v>
      </c>
      <c r="O441" s="4">
        <f t="shared" si="21"/>
        <v>-42122077</v>
      </c>
      <c r="P441" s="4">
        <v>-42122077</v>
      </c>
    </row>
    <row r="442" spans="1:19">
      <c r="A442">
        <v>56</v>
      </c>
      <c r="B442" t="s">
        <v>939</v>
      </c>
      <c r="C442" t="s">
        <v>948</v>
      </c>
      <c r="D442" t="s">
        <v>486</v>
      </c>
      <c r="E442">
        <v>94.95</v>
      </c>
      <c r="F442">
        <v>99</v>
      </c>
      <c r="G442">
        <v>51143589</v>
      </c>
      <c r="H442">
        <v>51143687</v>
      </c>
      <c r="I442" s="4">
        <f t="shared" si="22"/>
        <v>51143638</v>
      </c>
      <c r="J442">
        <v>1</v>
      </c>
      <c r="K442">
        <v>99</v>
      </c>
      <c r="L442" s="1">
        <v>9.9999999999999993E-35</v>
      </c>
      <c r="M442">
        <v>156</v>
      </c>
      <c r="N442">
        <v>63.865000000000002</v>
      </c>
      <c r="O442" s="4">
        <f t="shared" si="21"/>
        <v>41276109.5</v>
      </c>
      <c r="P442" s="4">
        <v>41276109.5</v>
      </c>
    </row>
    <row r="443" spans="1:19">
      <c r="A443">
        <v>57</v>
      </c>
      <c r="B443" t="s">
        <v>939</v>
      </c>
      <c r="C443" t="s">
        <v>948</v>
      </c>
      <c r="D443" t="s">
        <v>478</v>
      </c>
      <c r="E443">
        <v>98.04</v>
      </c>
      <c r="F443">
        <v>51</v>
      </c>
      <c r="G443">
        <v>50918222</v>
      </c>
      <c r="H443">
        <v>50918272</v>
      </c>
      <c r="I443" s="4">
        <f t="shared" si="22"/>
        <v>50918247</v>
      </c>
      <c r="J443">
        <v>200</v>
      </c>
      <c r="K443">
        <v>150</v>
      </c>
      <c r="L443" s="1">
        <v>1E-14</v>
      </c>
      <c r="M443">
        <v>89.8</v>
      </c>
      <c r="N443">
        <v>65.447000000000003</v>
      </c>
      <c r="O443" s="4">
        <f t="shared" si="21"/>
        <v>-225391</v>
      </c>
      <c r="P443" s="4">
        <v>-225391</v>
      </c>
    </row>
    <row r="444" spans="1:19">
      <c r="A444">
        <v>58</v>
      </c>
      <c r="B444" t="s">
        <v>939</v>
      </c>
      <c r="C444" t="s">
        <v>948</v>
      </c>
      <c r="D444" t="s">
        <v>491</v>
      </c>
      <c r="E444">
        <v>88.46</v>
      </c>
      <c r="F444">
        <v>130</v>
      </c>
      <c r="G444">
        <v>51140723</v>
      </c>
      <c r="H444">
        <v>51140852</v>
      </c>
      <c r="I444" s="4">
        <f t="shared" si="22"/>
        <v>51140787.5</v>
      </c>
      <c r="J444">
        <v>68</v>
      </c>
      <c r="K444">
        <v>197</v>
      </c>
      <c r="L444" s="1">
        <v>2.9999999999999999E-35</v>
      </c>
      <c r="M444">
        <v>158</v>
      </c>
      <c r="N444">
        <v>65.863</v>
      </c>
      <c r="O444" s="4">
        <f t="shared" si="21"/>
        <v>222540.5</v>
      </c>
      <c r="P444" s="4">
        <v>222540.5</v>
      </c>
    </row>
    <row r="445" spans="1:19">
      <c r="A445">
        <v>59</v>
      </c>
      <c r="B445" t="s">
        <v>939</v>
      </c>
      <c r="C445" t="s">
        <v>945</v>
      </c>
      <c r="D445" t="s">
        <v>503</v>
      </c>
      <c r="E445">
        <v>86.79</v>
      </c>
      <c r="F445">
        <v>159</v>
      </c>
      <c r="G445">
        <v>13341548</v>
      </c>
      <c r="H445">
        <v>13341705</v>
      </c>
      <c r="I445" s="4">
        <f t="shared" si="22"/>
        <v>13341626.5</v>
      </c>
      <c r="J445">
        <v>200</v>
      </c>
      <c r="K445">
        <v>42</v>
      </c>
      <c r="L445" s="1">
        <v>6.9999999999999999E-41</v>
      </c>
      <c r="M445">
        <v>176</v>
      </c>
      <c r="N445">
        <v>68.738</v>
      </c>
      <c r="O445" s="4">
        <f t="shared" si="21"/>
        <v>-37799161</v>
      </c>
      <c r="P445" s="4">
        <v>-37799161</v>
      </c>
    </row>
    <row r="446" spans="1:19">
      <c r="A446">
        <v>60</v>
      </c>
      <c r="B446" t="s">
        <v>939</v>
      </c>
      <c r="C446" t="s">
        <v>948</v>
      </c>
      <c r="D446" t="s">
        <v>497</v>
      </c>
      <c r="E446">
        <v>95.08</v>
      </c>
      <c r="F446">
        <v>183</v>
      </c>
      <c r="G446">
        <v>58217863</v>
      </c>
      <c r="H446">
        <v>58218045</v>
      </c>
      <c r="I446" s="4">
        <f t="shared" si="22"/>
        <v>58217954</v>
      </c>
      <c r="J446">
        <v>18</v>
      </c>
      <c r="K446">
        <v>200</v>
      </c>
      <c r="L446" s="1">
        <v>9.9999999999999996E-75</v>
      </c>
      <c r="M446">
        <v>289</v>
      </c>
      <c r="N446">
        <v>71.820999999999998</v>
      </c>
      <c r="O446" s="4">
        <f t="shared" si="21"/>
        <v>44876327.5</v>
      </c>
      <c r="P446" s="4">
        <v>44876327.5</v>
      </c>
    </row>
    <row r="447" spans="1:19">
      <c r="A447">
        <v>61</v>
      </c>
      <c r="B447" t="s">
        <v>939</v>
      </c>
      <c r="C447" t="s">
        <v>948</v>
      </c>
      <c r="D447" t="s">
        <v>496</v>
      </c>
      <c r="E447">
        <v>96.27</v>
      </c>
      <c r="F447">
        <v>134</v>
      </c>
      <c r="G447">
        <v>58217248</v>
      </c>
      <c r="H447">
        <v>58217381</v>
      </c>
      <c r="I447" s="4">
        <f t="shared" si="22"/>
        <v>58217314.5</v>
      </c>
      <c r="J447">
        <v>1</v>
      </c>
      <c r="K447">
        <v>134</v>
      </c>
      <c r="L447" s="1">
        <v>4.0000000000000001E-54</v>
      </c>
      <c r="M447">
        <v>220</v>
      </c>
      <c r="N447">
        <v>72.230999999999995</v>
      </c>
      <c r="O447" s="4">
        <f t="shared" si="21"/>
        <v>-639.5</v>
      </c>
      <c r="P447" s="4">
        <v>-639.5</v>
      </c>
    </row>
    <row r="448" spans="1:19">
      <c r="A448">
        <v>62</v>
      </c>
      <c r="B448" t="s">
        <v>939</v>
      </c>
      <c r="C448" t="s">
        <v>948</v>
      </c>
      <c r="D448" t="s">
        <v>495</v>
      </c>
      <c r="E448">
        <v>90.7</v>
      </c>
      <c r="F448">
        <v>86</v>
      </c>
      <c r="G448">
        <v>58215649</v>
      </c>
      <c r="H448">
        <v>58215734</v>
      </c>
      <c r="I448" s="4">
        <f t="shared" si="22"/>
        <v>58215691.5</v>
      </c>
      <c r="J448">
        <v>78</v>
      </c>
      <c r="K448">
        <v>162</v>
      </c>
      <c r="L448" s="1">
        <v>5.9999999999999998E-22</v>
      </c>
      <c r="M448">
        <v>113</v>
      </c>
      <c r="N448">
        <v>73.381</v>
      </c>
      <c r="O448" s="4">
        <f t="shared" si="21"/>
        <v>-1623</v>
      </c>
      <c r="P448" s="4">
        <v>-1623</v>
      </c>
    </row>
    <row r="449" spans="1:16">
      <c r="A449">
        <v>63</v>
      </c>
      <c r="B449" t="s">
        <v>939</v>
      </c>
      <c r="C449" t="s">
        <v>948</v>
      </c>
      <c r="D449" t="s">
        <v>470</v>
      </c>
      <c r="E449">
        <v>87.05</v>
      </c>
      <c r="F449">
        <v>193</v>
      </c>
      <c r="G449">
        <v>59327698</v>
      </c>
      <c r="H449">
        <v>59327890</v>
      </c>
      <c r="I449" s="4">
        <f t="shared" si="22"/>
        <v>59327794</v>
      </c>
      <c r="J449">
        <v>193</v>
      </c>
      <c r="K449">
        <v>1</v>
      </c>
      <c r="L449" s="1">
        <v>1E-53</v>
      </c>
      <c r="M449">
        <v>219</v>
      </c>
      <c r="N449">
        <v>80.307000000000002</v>
      </c>
      <c r="O449" s="4">
        <f t="shared" si="21"/>
        <v>1112102.5</v>
      </c>
      <c r="P449" s="4">
        <v>1112102.5</v>
      </c>
    </row>
    <row r="450" spans="1:16">
      <c r="A450">
        <v>64</v>
      </c>
      <c r="B450" t="s">
        <v>939</v>
      </c>
      <c r="C450" t="s">
        <v>948</v>
      </c>
      <c r="D450" t="s">
        <v>502</v>
      </c>
      <c r="E450">
        <v>95.33</v>
      </c>
      <c r="F450">
        <v>107</v>
      </c>
      <c r="G450">
        <v>59381948</v>
      </c>
      <c r="H450">
        <v>59382054</v>
      </c>
      <c r="I450" s="4">
        <f t="shared" si="22"/>
        <v>59382001</v>
      </c>
      <c r="J450">
        <v>127</v>
      </c>
      <c r="K450">
        <v>21</v>
      </c>
      <c r="L450" s="1">
        <v>3.9999999999999997E-39</v>
      </c>
      <c r="M450">
        <v>171</v>
      </c>
      <c r="N450">
        <v>81.28</v>
      </c>
      <c r="O450" s="4">
        <f t="shared" si="21"/>
        <v>54207</v>
      </c>
      <c r="P450" s="4">
        <v>54207</v>
      </c>
    </row>
    <row r="451" spans="1:16">
      <c r="A451">
        <v>65</v>
      </c>
      <c r="B451" t="s">
        <v>939</v>
      </c>
      <c r="C451" t="s">
        <v>948</v>
      </c>
      <c r="D451" t="s">
        <v>472</v>
      </c>
      <c r="E451">
        <v>94.93</v>
      </c>
      <c r="F451">
        <v>138</v>
      </c>
      <c r="G451">
        <v>59355995</v>
      </c>
      <c r="H451">
        <v>59356132</v>
      </c>
      <c r="I451" s="4">
        <f t="shared" ref="I451:I455" si="23">(G451+H451)/2</f>
        <v>59356063.5</v>
      </c>
      <c r="J451">
        <v>63</v>
      </c>
      <c r="K451">
        <v>200</v>
      </c>
      <c r="L451" s="1">
        <v>5E-53</v>
      </c>
      <c r="M451">
        <v>217</v>
      </c>
      <c r="N451">
        <v>81.692999999999998</v>
      </c>
      <c r="O451" s="4">
        <f t="shared" si="21"/>
        <v>-25937.5</v>
      </c>
      <c r="P451" s="4">
        <v>-25937.5</v>
      </c>
    </row>
    <row r="452" spans="1:16">
      <c r="A452">
        <v>66</v>
      </c>
      <c r="B452" t="s">
        <v>939</v>
      </c>
      <c r="C452" t="s">
        <v>948</v>
      </c>
      <c r="D452" t="s">
        <v>484</v>
      </c>
      <c r="E452">
        <v>93.46</v>
      </c>
      <c r="F452">
        <v>107</v>
      </c>
      <c r="G452">
        <v>59414836</v>
      </c>
      <c r="H452">
        <v>59414942</v>
      </c>
      <c r="I452" s="4">
        <f t="shared" si="23"/>
        <v>59414889</v>
      </c>
      <c r="J452">
        <v>177</v>
      </c>
      <c r="K452">
        <v>71</v>
      </c>
      <c r="L452" s="1">
        <v>7.9999999999999995E-36</v>
      </c>
      <c r="M452">
        <v>159</v>
      </c>
      <c r="N452">
        <v>82.248000000000005</v>
      </c>
      <c r="O452" s="4">
        <f t="shared" si="21"/>
        <v>58825.5</v>
      </c>
      <c r="P452" s="4">
        <v>58825.5</v>
      </c>
    </row>
    <row r="453" spans="1:16">
      <c r="A453">
        <v>67</v>
      </c>
      <c r="B453" t="s">
        <v>939</v>
      </c>
      <c r="C453" t="s">
        <v>948</v>
      </c>
      <c r="D453" t="s">
        <v>493</v>
      </c>
      <c r="E453">
        <v>88.89</v>
      </c>
      <c r="F453">
        <v>198</v>
      </c>
      <c r="G453">
        <v>59201095</v>
      </c>
      <c r="H453">
        <v>59201281</v>
      </c>
      <c r="I453" s="4">
        <f t="shared" si="23"/>
        <v>59201188</v>
      </c>
      <c r="J453">
        <v>3</v>
      </c>
      <c r="K453">
        <v>200</v>
      </c>
      <c r="L453" s="1">
        <v>4.9999999999999998E-58</v>
      </c>
      <c r="M453">
        <v>233</v>
      </c>
      <c r="N453">
        <v>84.363</v>
      </c>
      <c r="O453" s="4">
        <f t="shared" si="21"/>
        <v>-213701</v>
      </c>
      <c r="P453" s="4">
        <v>-213701</v>
      </c>
    </row>
    <row r="454" spans="1:16">
      <c r="A454">
        <v>68</v>
      </c>
      <c r="B454" t="s">
        <v>939</v>
      </c>
      <c r="C454" t="s">
        <v>948</v>
      </c>
      <c r="D454" t="s">
        <v>501</v>
      </c>
      <c r="E454">
        <v>96.62</v>
      </c>
      <c r="F454">
        <v>148</v>
      </c>
      <c r="G454">
        <v>59272536</v>
      </c>
      <c r="H454">
        <v>59272683</v>
      </c>
      <c r="I454" s="4">
        <f t="shared" si="23"/>
        <v>59272609.5</v>
      </c>
      <c r="J454">
        <v>38</v>
      </c>
      <c r="K454">
        <v>185</v>
      </c>
      <c r="L454" s="1">
        <v>6.0000000000000002E-62</v>
      </c>
      <c r="M454">
        <v>246</v>
      </c>
      <c r="N454">
        <v>85.641000000000005</v>
      </c>
      <c r="O454" s="4">
        <f t="shared" si="21"/>
        <v>71421.5</v>
      </c>
      <c r="P454" s="4">
        <v>71421.5</v>
      </c>
    </row>
    <row r="455" spans="1:16">
      <c r="A455">
        <v>69</v>
      </c>
      <c r="B455" t="s">
        <v>939</v>
      </c>
      <c r="C455" t="s">
        <v>948</v>
      </c>
      <c r="D455" t="s">
        <v>479</v>
      </c>
      <c r="E455">
        <v>97.56</v>
      </c>
      <c r="F455">
        <v>82</v>
      </c>
      <c r="G455">
        <v>59038197</v>
      </c>
      <c r="H455">
        <v>59038278</v>
      </c>
      <c r="I455" s="4">
        <f t="shared" si="23"/>
        <v>59038237.5</v>
      </c>
      <c r="J455">
        <v>1</v>
      </c>
      <c r="K455">
        <v>82</v>
      </c>
      <c r="L455" s="1">
        <v>2.9999999999999999E-30</v>
      </c>
      <c r="M455">
        <v>141</v>
      </c>
      <c r="N455">
        <v>87.424999999999997</v>
      </c>
      <c r="O455" s="4">
        <f t="shared" si="21"/>
        <v>-234372</v>
      </c>
      <c r="P455" s="4">
        <v>-234372</v>
      </c>
    </row>
    <row r="456" spans="1:16">
      <c r="L456" s="1"/>
      <c r="O456" s="4"/>
      <c r="P456" s="4"/>
    </row>
    <row r="457" spans="1:16">
      <c r="L457" s="1"/>
      <c r="O457" s="4"/>
      <c r="P457" s="4"/>
    </row>
    <row r="458" spans="1:16">
      <c r="A458">
        <v>1</v>
      </c>
      <c r="B458" t="s">
        <v>940</v>
      </c>
      <c r="C458" t="s">
        <v>950</v>
      </c>
      <c r="D458" t="s">
        <v>535</v>
      </c>
      <c r="E458">
        <v>94.17</v>
      </c>
      <c r="F458">
        <v>103</v>
      </c>
      <c r="G458">
        <v>7522385</v>
      </c>
      <c r="H458">
        <v>7522487</v>
      </c>
      <c r="I458" s="4">
        <f t="shared" ref="I458:I504" si="24">(G458+H458)/2</f>
        <v>7522436</v>
      </c>
      <c r="J458">
        <v>85</v>
      </c>
      <c r="K458">
        <v>187</v>
      </c>
      <c r="L458" s="1">
        <v>2E-35</v>
      </c>
      <c r="M458">
        <v>158</v>
      </c>
      <c r="N458">
        <v>0</v>
      </c>
      <c r="O458" s="4">
        <f t="shared" si="21"/>
        <v>7522436</v>
      </c>
      <c r="P458" s="4">
        <v>7522436</v>
      </c>
    </row>
    <row r="459" spans="1:16">
      <c r="A459">
        <v>2</v>
      </c>
      <c r="B459" t="s">
        <v>940</v>
      </c>
      <c r="C459" t="s">
        <v>950</v>
      </c>
      <c r="D459" t="s">
        <v>542</v>
      </c>
      <c r="E459">
        <v>92.71</v>
      </c>
      <c r="F459">
        <v>96</v>
      </c>
      <c r="G459">
        <v>12995490</v>
      </c>
      <c r="H459">
        <v>12995585</v>
      </c>
      <c r="I459" s="4">
        <f t="shared" si="24"/>
        <v>12995537.5</v>
      </c>
      <c r="J459">
        <v>31</v>
      </c>
      <c r="K459">
        <v>126</v>
      </c>
      <c r="L459" s="1">
        <v>7.0000000000000006E-30</v>
      </c>
      <c r="M459">
        <v>139</v>
      </c>
      <c r="N459">
        <v>16.001999999999999</v>
      </c>
      <c r="O459" s="4">
        <f t="shared" si="21"/>
        <v>5473101.5</v>
      </c>
      <c r="P459" s="4">
        <v>5473101.5</v>
      </c>
    </row>
    <row r="460" spans="1:16">
      <c r="A460">
        <v>3</v>
      </c>
      <c r="B460" t="s">
        <v>940</v>
      </c>
      <c r="C460" t="s">
        <v>950</v>
      </c>
      <c r="D460" t="s">
        <v>508</v>
      </c>
      <c r="E460">
        <v>89.47</v>
      </c>
      <c r="F460">
        <v>190</v>
      </c>
      <c r="G460">
        <v>7681287</v>
      </c>
      <c r="H460">
        <v>7681476</v>
      </c>
      <c r="I460" s="4">
        <f t="shared" si="24"/>
        <v>7681381.5</v>
      </c>
      <c r="J460">
        <v>1</v>
      </c>
      <c r="K460">
        <v>190</v>
      </c>
      <c r="L460" s="1">
        <v>1.9999999999999999E-60</v>
      </c>
      <c r="M460">
        <v>241</v>
      </c>
      <c r="N460">
        <v>16.506</v>
      </c>
      <c r="O460" s="4">
        <f t="shared" si="21"/>
        <v>-5314156</v>
      </c>
      <c r="P460" s="4">
        <v>-5314156</v>
      </c>
    </row>
    <row r="461" spans="1:16">
      <c r="A461">
        <v>4</v>
      </c>
      <c r="B461" t="s">
        <v>940</v>
      </c>
      <c r="C461" t="s">
        <v>950</v>
      </c>
      <c r="D461" t="s">
        <v>545</v>
      </c>
      <c r="E461">
        <v>94</v>
      </c>
      <c r="F461">
        <v>200</v>
      </c>
      <c r="G461">
        <v>13375064</v>
      </c>
      <c r="H461">
        <v>13375263</v>
      </c>
      <c r="I461" s="4">
        <f t="shared" si="24"/>
        <v>13375163.5</v>
      </c>
      <c r="J461">
        <v>200</v>
      </c>
      <c r="K461">
        <v>1</v>
      </c>
      <c r="L461" s="1">
        <v>2E-79</v>
      </c>
      <c r="M461">
        <v>303</v>
      </c>
      <c r="N461">
        <v>17.817</v>
      </c>
      <c r="O461" s="4">
        <f t="shared" si="21"/>
        <v>5693782</v>
      </c>
      <c r="P461" s="4">
        <v>5693782</v>
      </c>
    </row>
    <row r="462" spans="1:16">
      <c r="A462">
        <v>5</v>
      </c>
      <c r="B462" t="s">
        <v>940</v>
      </c>
      <c r="C462" t="s">
        <v>950</v>
      </c>
      <c r="D462" t="s">
        <v>543</v>
      </c>
      <c r="E462">
        <v>85.79</v>
      </c>
      <c r="F462">
        <v>197</v>
      </c>
      <c r="G462">
        <v>13220119</v>
      </c>
      <c r="H462">
        <v>13220315</v>
      </c>
      <c r="I462" s="4">
        <f t="shared" si="24"/>
        <v>13220217</v>
      </c>
      <c r="J462">
        <v>4</v>
      </c>
      <c r="K462">
        <v>200</v>
      </c>
      <c r="L462" s="1">
        <v>5E-51</v>
      </c>
      <c r="M462">
        <v>209</v>
      </c>
      <c r="N462">
        <v>19.678999999999998</v>
      </c>
      <c r="O462" s="4">
        <f t="shared" si="21"/>
        <v>-154946.5</v>
      </c>
      <c r="P462" s="4">
        <v>-154946.5</v>
      </c>
    </row>
    <row r="463" spans="1:16">
      <c r="A463">
        <v>6</v>
      </c>
      <c r="B463" t="s">
        <v>940</v>
      </c>
      <c r="C463" t="s">
        <v>950</v>
      </c>
      <c r="D463" t="s">
        <v>541</v>
      </c>
      <c r="E463">
        <v>93.16</v>
      </c>
      <c r="F463">
        <v>117</v>
      </c>
      <c r="G463">
        <v>12995235</v>
      </c>
      <c r="H463">
        <v>12995351</v>
      </c>
      <c r="I463" s="4">
        <f t="shared" si="24"/>
        <v>12995293</v>
      </c>
      <c r="J463">
        <v>1</v>
      </c>
      <c r="K463">
        <v>117</v>
      </c>
      <c r="L463" s="1">
        <v>7.0000000000000003E-40</v>
      </c>
      <c r="M463">
        <v>172</v>
      </c>
      <c r="N463">
        <v>22.349</v>
      </c>
      <c r="O463" s="4">
        <f t="shared" si="21"/>
        <v>-224924</v>
      </c>
      <c r="P463" s="4">
        <v>-224924</v>
      </c>
    </row>
    <row r="464" spans="1:16">
      <c r="A464">
        <v>7</v>
      </c>
      <c r="B464" t="s">
        <v>940</v>
      </c>
      <c r="C464" t="s">
        <v>950</v>
      </c>
      <c r="D464" t="s">
        <v>523</v>
      </c>
      <c r="E464">
        <v>96.49</v>
      </c>
      <c r="F464">
        <v>57</v>
      </c>
      <c r="G464">
        <v>13022773</v>
      </c>
      <c r="H464">
        <v>13022829</v>
      </c>
      <c r="I464" s="4">
        <f t="shared" si="24"/>
        <v>13022801</v>
      </c>
      <c r="J464">
        <v>200</v>
      </c>
      <c r="K464">
        <v>144</v>
      </c>
      <c r="L464" s="1">
        <v>9.9999999999999998E-17</v>
      </c>
      <c r="M464">
        <v>95.3</v>
      </c>
      <c r="N464">
        <v>28.654</v>
      </c>
      <c r="O464" s="4">
        <f t="shared" si="21"/>
        <v>27508</v>
      </c>
      <c r="P464" s="4">
        <v>27508</v>
      </c>
    </row>
    <row r="465" spans="1:16">
      <c r="A465">
        <v>8</v>
      </c>
      <c r="B465" t="s">
        <v>940</v>
      </c>
      <c r="C465" t="s">
        <v>950</v>
      </c>
      <c r="D465" t="s">
        <v>507</v>
      </c>
      <c r="E465">
        <v>96.43</v>
      </c>
      <c r="F465">
        <v>56</v>
      </c>
      <c r="G465">
        <v>20967339</v>
      </c>
      <c r="H465">
        <v>20967394</v>
      </c>
      <c r="I465" s="4">
        <f t="shared" si="24"/>
        <v>20967366.5</v>
      </c>
      <c r="J465">
        <v>104</v>
      </c>
      <c r="K465">
        <v>159</v>
      </c>
      <c r="L465" s="1">
        <v>5.0000000000000004E-16</v>
      </c>
      <c r="M465">
        <v>93.5</v>
      </c>
      <c r="N465">
        <v>30.494</v>
      </c>
      <c r="O465" s="4">
        <f t="shared" si="21"/>
        <v>7944565.5</v>
      </c>
      <c r="P465" s="4">
        <v>7944565.5</v>
      </c>
    </row>
    <row r="466" spans="1:16">
      <c r="A466">
        <v>9</v>
      </c>
      <c r="B466" t="s">
        <v>940</v>
      </c>
      <c r="C466" t="s">
        <v>950</v>
      </c>
      <c r="D466" t="s">
        <v>531</v>
      </c>
      <c r="E466">
        <v>90.95</v>
      </c>
      <c r="F466">
        <v>199</v>
      </c>
      <c r="G466">
        <v>14314898</v>
      </c>
      <c r="H466">
        <v>14315096</v>
      </c>
      <c r="I466" s="4">
        <f t="shared" si="24"/>
        <v>14314997</v>
      </c>
      <c r="J466">
        <v>1</v>
      </c>
      <c r="K466">
        <v>199</v>
      </c>
      <c r="L466" s="1">
        <v>7.9999999999999997E-69</v>
      </c>
      <c r="M466">
        <v>268</v>
      </c>
      <c r="N466">
        <v>44.104999999999997</v>
      </c>
      <c r="O466" s="4">
        <f t="shared" si="21"/>
        <v>-6652369.5</v>
      </c>
      <c r="P466" s="4">
        <v>-6652369.5</v>
      </c>
    </row>
    <row r="467" spans="1:16">
      <c r="A467">
        <v>10</v>
      </c>
      <c r="B467" t="s">
        <v>940</v>
      </c>
      <c r="C467" t="s">
        <v>950</v>
      </c>
      <c r="D467" t="s">
        <v>506</v>
      </c>
      <c r="E467">
        <v>79.900000000000006</v>
      </c>
      <c r="F467">
        <v>204</v>
      </c>
      <c r="G467">
        <v>19033686</v>
      </c>
      <c r="H467">
        <v>19033884</v>
      </c>
      <c r="I467" s="4">
        <f t="shared" si="24"/>
        <v>19033785</v>
      </c>
      <c r="J467">
        <v>195</v>
      </c>
      <c r="K467">
        <v>1</v>
      </c>
      <c r="L467" s="1">
        <v>1.9999999999999999E-29</v>
      </c>
      <c r="M467">
        <v>137</v>
      </c>
      <c r="N467">
        <v>44.619</v>
      </c>
      <c r="O467" s="4">
        <f t="shared" si="21"/>
        <v>4718788</v>
      </c>
      <c r="P467" s="4">
        <v>4718788</v>
      </c>
    </row>
    <row r="468" spans="1:16">
      <c r="A468">
        <v>11</v>
      </c>
      <c r="B468" t="s">
        <v>940</v>
      </c>
      <c r="C468" t="s">
        <v>950</v>
      </c>
      <c r="D468" t="s">
        <v>533</v>
      </c>
      <c r="E468">
        <v>94.3</v>
      </c>
      <c r="F468">
        <v>158</v>
      </c>
      <c r="G468">
        <v>12874758</v>
      </c>
      <c r="H468">
        <v>12874915</v>
      </c>
      <c r="I468" s="4">
        <f t="shared" si="24"/>
        <v>12874836.5</v>
      </c>
      <c r="J468">
        <v>200</v>
      </c>
      <c r="K468">
        <v>48</v>
      </c>
      <c r="L468" s="1">
        <v>2.0000000000000001E-59</v>
      </c>
      <c r="M468">
        <v>237</v>
      </c>
      <c r="N468">
        <v>47.808999999999997</v>
      </c>
      <c r="O468" s="4">
        <f t="shared" si="21"/>
        <v>-6158948.5</v>
      </c>
      <c r="P468" s="4">
        <v>-6158948.5</v>
      </c>
    </row>
    <row r="469" spans="1:16">
      <c r="A469">
        <v>12</v>
      </c>
      <c r="B469" t="s">
        <v>940</v>
      </c>
      <c r="C469" t="s">
        <v>950</v>
      </c>
      <c r="D469" t="s">
        <v>532</v>
      </c>
      <c r="E469">
        <v>88.18</v>
      </c>
      <c r="F469">
        <v>203</v>
      </c>
      <c r="G469">
        <v>12874772</v>
      </c>
      <c r="H469">
        <v>12874966</v>
      </c>
      <c r="I469" s="4">
        <f t="shared" si="24"/>
        <v>12874869</v>
      </c>
      <c r="J469">
        <v>200</v>
      </c>
      <c r="K469">
        <v>4</v>
      </c>
      <c r="L469" s="1">
        <v>3.9999999999999998E-57</v>
      </c>
      <c r="M469">
        <v>230</v>
      </c>
      <c r="N469">
        <v>47.938000000000002</v>
      </c>
      <c r="O469" s="4">
        <f t="shared" si="21"/>
        <v>32.5</v>
      </c>
      <c r="P469" s="4">
        <v>32.5</v>
      </c>
    </row>
    <row r="470" spans="1:16">
      <c r="A470">
        <v>13</v>
      </c>
      <c r="B470" t="s">
        <v>940</v>
      </c>
      <c r="C470" t="s">
        <v>950</v>
      </c>
      <c r="D470" t="s">
        <v>516</v>
      </c>
      <c r="E470">
        <v>95</v>
      </c>
      <c r="F470">
        <v>100</v>
      </c>
      <c r="G470">
        <v>13129300</v>
      </c>
      <c r="H470">
        <v>13129399</v>
      </c>
      <c r="I470" s="4">
        <f t="shared" si="24"/>
        <v>13129349.5</v>
      </c>
      <c r="J470">
        <v>1</v>
      </c>
      <c r="K470">
        <v>100</v>
      </c>
      <c r="L470" s="1">
        <v>2E-35</v>
      </c>
      <c r="M470">
        <v>158</v>
      </c>
      <c r="N470">
        <v>48.594999999999999</v>
      </c>
      <c r="O470" s="4">
        <f t="shared" si="21"/>
        <v>254480.5</v>
      </c>
      <c r="P470" s="4">
        <v>254480.5</v>
      </c>
    </row>
    <row r="471" spans="1:16">
      <c r="A471">
        <v>14</v>
      </c>
      <c r="B471" t="s">
        <v>940</v>
      </c>
      <c r="C471" t="s">
        <v>950</v>
      </c>
      <c r="D471" t="s">
        <v>544</v>
      </c>
      <c r="E471">
        <v>94.38</v>
      </c>
      <c r="F471">
        <v>89</v>
      </c>
      <c r="G471">
        <v>12882748</v>
      </c>
      <c r="H471">
        <v>12882836</v>
      </c>
      <c r="I471" s="4">
        <f t="shared" si="24"/>
        <v>12882792</v>
      </c>
      <c r="J471">
        <v>125</v>
      </c>
      <c r="K471">
        <v>37</v>
      </c>
      <c r="L471" s="1">
        <v>1.9999999999999999E-29</v>
      </c>
      <c r="M471">
        <v>137</v>
      </c>
      <c r="N471">
        <v>48.912999999999997</v>
      </c>
      <c r="O471" s="4">
        <f t="shared" si="21"/>
        <v>-246557.5</v>
      </c>
      <c r="P471" s="4">
        <v>-246557.5</v>
      </c>
    </row>
    <row r="472" spans="1:16">
      <c r="A472">
        <v>15</v>
      </c>
      <c r="B472" t="s">
        <v>940</v>
      </c>
      <c r="C472" t="s">
        <v>950</v>
      </c>
      <c r="D472" t="s">
        <v>522</v>
      </c>
      <c r="E472">
        <v>93.5</v>
      </c>
      <c r="F472">
        <v>200</v>
      </c>
      <c r="G472">
        <v>13541921</v>
      </c>
      <c r="H472">
        <v>13542120</v>
      </c>
      <c r="I472" s="4">
        <f t="shared" si="24"/>
        <v>13542020.5</v>
      </c>
      <c r="J472">
        <v>200</v>
      </c>
      <c r="K472">
        <v>1</v>
      </c>
      <c r="L472" s="1">
        <v>9.9999999999999993E-78</v>
      </c>
      <c r="M472">
        <v>298</v>
      </c>
      <c r="N472">
        <v>51.082999999999998</v>
      </c>
      <c r="O472" s="4">
        <f t="shared" si="21"/>
        <v>659228.5</v>
      </c>
      <c r="P472" s="4">
        <v>659228.5</v>
      </c>
    </row>
    <row r="473" spans="1:16">
      <c r="A473">
        <v>16</v>
      </c>
      <c r="B473" t="s">
        <v>940</v>
      </c>
      <c r="C473" t="s">
        <v>950</v>
      </c>
      <c r="D473" t="s">
        <v>521</v>
      </c>
      <c r="E473">
        <v>93</v>
      </c>
      <c r="F473">
        <v>200</v>
      </c>
      <c r="G473">
        <v>13541958</v>
      </c>
      <c r="H473">
        <v>13542157</v>
      </c>
      <c r="I473" s="4">
        <f t="shared" si="24"/>
        <v>13542057.5</v>
      </c>
      <c r="J473">
        <v>200</v>
      </c>
      <c r="K473">
        <v>1</v>
      </c>
      <c r="L473" s="1">
        <v>4.9999999999999998E-76</v>
      </c>
      <c r="M473">
        <v>292</v>
      </c>
      <c r="N473">
        <v>51.280999999999999</v>
      </c>
      <c r="O473" s="4">
        <f t="shared" si="21"/>
        <v>37</v>
      </c>
      <c r="P473" s="4">
        <v>37</v>
      </c>
    </row>
    <row r="474" spans="1:16">
      <c r="A474">
        <v>17</v>
      </c>
      <c r="B474" t="s">
        <v>940</v>
      </c>
      <c r="C474" t="s">
        <v>950</v>
      </c>
      <c r="D474" t="s">
        <v>510</v>
      </c>
      <c r="E474">
        <v>86.11</v>
      </c>
      <c r="F474">
        <v>144</v>
      </c>
      <c r="G474">
        <v>12555955</v>
      </c>
      <c r="H474">
        <v>12556091</v>
      </c>
      <c r="I474" s="4">
        <f t="shared" si="24"/>
        <v>12556023</v>
      </c>
      <c r="J474">
        <v>1</v>
      </c>
      <c r="K474">
        <v>144</v>
      </c>
      <c r="L474" s="1">
        <v>1.0000000000000001E-32</v>
      </c>
      <c r="M474">
        <v>148</v>
      </c>
      <c r="N474">
        <v>52.555</v>
      </c>
      <c r="O474" s="4">
        <f t="shared" si="21"/>
        <v>-986034.5</v>
      </c>
      <c r="P474" s="4">
        <v>-986034.5</v>
      </c>
    </row>
    <row r="475" spans="1:16">
      <c r="A475">
        <v>18</v>
      </c>
      <c r="B475" t="s">
        <v>940</v>
      </c>
      <c r="C475" t="s">
        <v>950</v>
      </c>
      <c r="D475" t="s">
        <v>509</v>
      </c>
      <c r="E475">
        <v>85.26</v>
      </c>
      <c r="F475">
        <v>156</v>
      </c>
      <c r="G475">
        <v>12555920</v>
      </c>
      <c r="H475">
        <v>12556067</v>
      </c>
      <c r="I475" s="4">
        <f t="shared" si="24"/>
        <v>12555993.5</v>
      </c>
      <c r="J475">
        <v>47</v>
      </c>
      <c r="K475">
        <v>198</v>
      </c>
      <c r="L475" s="1">
        <v>3.0000000000000002E-33</v>
      </c>
      <c r="M475">
        <v>150</v>
      </c>
      <c r="N475">
        <v>53.124000000000002</v>
      </c>
      <c r="O475" s="4">
        <f t="shared" si="21"/>
        <v>-29.5</v>
      </c>
      <c r="P475" s="4">
        <v>-29.5</v>
      </c>
    </row>
    <row r="476" spans="1:16">
      <c r="A476">
        <v>19</v>
      </c>
      <c r="B476" t="s">
        <v>940</v>
      </c>
      <c r="C476" t="s">
        <v>950</v>
      </c>
      <c r="D476" t="s">
        <v>512</v>
      </c>
      <c r="E476">
        <v>92.98</v>
      </c>
      <c r="F476">
        <v>171</v>
      </c>
      <c r="G476">
        <v>12599124</v>
      </c>
      <c r="H476">
        <v>12599294</v>
      </c>
      <c r="I476" s="4">
        <f t="shared" si="24"/>
        <v>12599209</v>
      </c>
      <c r="J476">
        <v>1</v>
      </c>
      <c r="K476">
        <v>171</v>
      </c>
      <c r="L476" s="1">
        <v>2.9999999999999998E-63</v>
      </c>
      <c r="M476">
        <v>250</v>
      </c>
      <c r="N476">
        <v>53.387999999999998</v>
      </c>
      <c r="O476" s="4">
        <f t="shared" ref="O476:O539" si="25">I476-I475</f>
        <v>43215.5</v>
      </c>
      <c r="P476" s="4">
        <v>43215.5</v>
      </c>
    </row>
    <row r="477" spans="1:16">
      <c r="A477">
        <v>20</v>
      </c>
      <c r="B477" t="s">
        <v>940</v>
      </c>
      <c r="C477" t="s">
        <v>950</v>
      </c>
      <c r="D477" t="s">
        <v>517</v>
      </c>
      <c r="E477">
        <v>92.55</v>
      </c>
      <c r="F477">
        <v>188</v>
      </c>
      <c r="G477">
        <v>12818870</v>
      </c>
      <c r="H477">
        <v>12819057</v>
      </c>
      <c r="I477" s="4">
        <f t="shared" si="24"/>
        <v>12818963.5</v>
      </c>
      <c r="J477">
        <v>13</v>
      </c>
      <c r="K477">
        <v>200</v>
      </c>
      <c r="L477" s="1">
        <v>1.9999999999999999E-69</v>
      </c>
      <c r="M477">
        <v>270</v>
      </c>
      <c r="N477">
        <v>53.597000000000001</v>
      </c>
      <c r="O477" s="4">
        <f t="shared" si="25"/>
        <v>219754.5</v>
      </c>
      <c r="P477" s="4">
        <v>219754.5</v>
      </c>
    </row>
    <row r="478" spans="1:16">
      <c r="A478">
        <v>21</v>
      </c>
      <c r="B478" t="s">
        <v>940</v>
      </c>
      <c r="C478" t="s">
        <v>950</v>
      </c>
      <c r="D478" t="s">
        <v>511</v>
      </c>
      <c r="E478">
        <v>91.58</v>
      </c>
      <c r="F478">
        <v>190</v>
      </c>
      <c r="G478">
        <v>12557205</v>
      </c>
      <c r="H478">
        <v>12557394</v>
      </c>
      <c r="I478" s="4">
        <f t="shared" si="24"/>
        <v>12557299.5</v>
      </c>
      <c r="J478">
        <v>1</v>
      </c>
      <c r="K478">
        <v>190</v>
      </c>
      <c r="L478" s="1">
        <v>3.9999999999999998E-67</v>
      </c>
      <c r="M478">
        <v>263</v>
      </c>
      <c r="N478">
        <v>54.026000000000003</v>
      </c>
      <c r="O478" s="4">
        <f t="shared" si="25"/>
        <v>-261664</v>
      </c>
      <c r="P478" s="4">
        <v>-261664</v>
      </c>
    </row>
    <row r="479" spans="1:16">
      <c r="A479">
        <v>22</v>
      </c>
      <c r="B479" t="s">
        <v>940</v>
      </c>
      <c r="C479" t="s">
        <v>950</v>
      </c>
      <c r="D479" t="s">
        <v>519</v>
      </c>
      <c r="E479">
        <v>92.54</v>
      </c>
      <c r="F479">
        <v>67</v>
      </c>
      <c r="G479">
        <v>12017118</v>
      </c>
      <c r="H479">
        <v>12017184</v>
      </c>
      <c r="I479" s="4">
        <f t="shared" si="24"/>
        <v>12017151</v>
      </c>
      <c r="J479">
        <v>200</v>
      </c>
      <c r="K479">
        <v>134</v>
      </c>
      <c r="L479" s="1">
        <v>4.0000000000000003E-17</v>
      </c>
      <c r="M479">
        <v>97.1</v>
      </c>
      <c r="N479">
        <v>54.911999999999999</v>
      </c>
      <c r="O479" s="4">
        <f t="shared" si="25"/>
        <v>-540148.5</v>
      </c>
      <c r="P479" s="4">
        <v>-540148.5</v>
      </c>
    </row>
    <row r="480" spans="1:16">
      <c r="A480">
        <v>23</v>
      </c>
      <c r="B480" t="s">
        <v>940</v>
      </c>
      <c r="C480" t="s">
        <v>950</v>
      </c>
      <c r="D480" t="s">
        <v>540</v>
      </c>
      <c r="E480">
        <v>96.1</v>
      </c>
      <c r="F480">
        <v>154</v>
      </c>
      <c r="G480">
        <v>18867946</v>
      </c>
      <c r="H480">
        <v>18868099</v>
      </c>
      <c r="I480" s="4">
        <f t="shared" si="24"/>
        <v>18868022.5</v>
      </c>
      <c r="J480">
        <v>1</v>
      </c>
      <c r="K480">
        <v>154</v>
      </c>
      <c r="L480" s="1">
        <v>7.9999999999999997E-64</v>
      </c>
      <c r="M480">
        <v>252</v>
      </c>
      <c r="N480">
        <v>55.171999999999997</v>
      </c>
      <c r="O480" s="4">
        <f t="shared" si="25"/>
        <v>6850871.5</v>
      </c>
      <c r="P480" s="4">
        <v>6850871.5</v>
      </c>
    </row>
    <row r="481" spans="1:16">
      <c r="A481">
        <v>24</v>
      </c>
      <c r="B481" t="s">
        <v>940</v>
      </c>
      <c r="C481" t="s">
        <v>950</v>
      </c>
      <c r="D481" t="s">
        <v>539</v>
      </c>
      <c r="E481">
        <v>93.64</v>
      </c>
      <c r="F481">
        <v>110</v>
      </c>
      <c r="G481">
        <v>11497086</v>
      </c>
      <c r="H481">
        <v>11497195</v>
      </c>
      <c r="I481" s="4">
        <f t="shared" si="24"/>
        <v>11497140.5</v>
      </c>
      <c r="J481">
        <v>200</v>
      </c>
      <c r="K481">
        <v>91</v>
      </c>
      <c r="L481" s="1">
        <v>1.0000000000000001E-37</v>
      </c>
      <c r="M481">
        <v>165</v>
      </c>
      <c r="N481">
        <v>55.8</v>
      </c>
      <c r="O481" s="4">
        <f t="shared" si="25"/>
        <v>-7370882</v>
      </c>
      <c r="P481" s="4">
        <v>-7370882</v>
      </c>
    </row>
    <row r="482" spans="1:16">
      <c r="A482">
        <v>25</v>
      </c>
      <c r="B482" t="s">
        <v>940</v>
      </c>
      <c r="C482" t="s">
        <v>950</v>
      </c>
      <c r="D482" t="s">
        <v>536</v>
      </c>
      <c r="E482">
        <v>88.41</v>
      </c>
      <c r="F482">
        <v>164</v>
      </c>
      <c r="G482">
        <v>11499337</v>
      </c>
      <c r="H482">
        <v>11499492</v>
      </c>
      <c r="I482" s="4">
        <f t="shared" si="24"/>
        <v>11499414.5</v>
      </c>
      <c r="J482">
        <v>168</v>
      </c>
      <c r="K482">
        <v>6</v>
      </c>
      <c r="L482" s="1">
        <v>6.0000000000000002E-45</v>
      </c>
      <c r="M482">
        <v>189</v>
      </c>
      <c r="N482">
        <v>56.143000000000001</v>
      </c>
      <c r="O482" s="4">
        <f t="shared" si="25"/>
        <v>2274</v>
      </c>
      <c r="P482" s="4">
        <v>2274</v>
      </c>
    </row>
    <row r="483" spans="1:16">
      <c r="A483">
        <v>26</v>
      </c>
      <c r="B483" t="s">
        <v>940</v>
      </c>
      <c r="C483" t="s">
        <v>950</v>
      </c>
      <c r="D483" t="s">
        <v>513</v>
      </c>
      <c r="E483">
        <v>86.15</v>
      </c>
      <c r="F483">
        <v>195</v>
      </c>
      <c r="G483">
        <v>19490437</v>
      </c>
      <c r="H483">
        <v>19490619</v>
      </c>
      <c r="I483" s="4">
        <f t="shared" si="24"/>
        <v>19490528</v>
      </c>
      <c r="J483">
        <v>197</v>
      </c>
      <c r="K483">
        <v>3</v>
      </c>
      <c r="L483" s="1">
        <v>2.9999999999999999E-48</v>
      </c>
      <c r="M483">
        <v>200</v>
      </c>
      <c r="N483">
        <v>56.223999999999997</v>
      </c>
      <c r="O483" s="4">
        <f t="shared" si="25"/>
        <v>7991113.5</v>
      </c>
      <c r="P483" s="4">
        <v>7991113.5</v>
      </c>
    </row>
    <row r="484" spans="1:16">
      <c r="A484">
        <v>27</v>
      </c>
      <c r="B484" t="s">
        <v>940</v>
      </c>
      <c r="C484" t="s">
        <v>950</v>
      </c>
      <c r="D484" t="s">
        <v>550</v>
      </c>
      <c r="E484">
        <v>89.61</v>
      </c>
      <c r="F484">
        <v>154</v>
      </c>
      <c r="G484">
        <v>19194164</v>
      </c>
      <c r="H484">
        <v>19194317</v>
      </c>
      <c r="I484" s="4">
        <f t="shared" si="24"/>
        <v>19194240.5</v>
      </c>
      <c r="J484">
        <v>1</v>
      </c>
      <c r="K484">
        <v>154</v>
      </c>
      <c r="L484" s="1">
        <v>3.9999999999999999E-47</v>
      </c>
      <c r="M484">
        <v>196</v>
      </c>
      <c r="N484">
        <v>56.543999999999997</v>
      </c>
      <c r="O484" s="4">
        <f t="shared" si="25"/>
        <v>-296287.5</v>
      </c>
      <c r="P484" s="4">
        <v>-296287.5</v>
      </c>
    </row>
    <row r="485" spans="1:16">
      <c r="A485">
        <v>28</v>
      </c>
      <c r="B485" t="s">
        <v>940</v>
      </c>
      <c r="C485" t="s">
        <v>950</v>
      </c>
      <c r="D485" t="s">
        <v>527</v>
      </c>
      <c r="E485">
        <v>89.89</v>
      </c>
      <c r="F485">
        <v>188</v>
      </c>
      <c r="G485">
        <v>10962729</v>
      </c>
      <c r="H485">
        <v>10962916</v>
      </c>
      <c r="I485" s="4">
        <f t="shared" si="24"/>
        <v>10962822.5</v>
      </c>
      <c r="J485">
        <v>198</v>
      </c>
      <c r="K485">
        <v>11</v>
      </c>
      <c r="L485" s="1">
        <v>4.9999999999999999E-61</v>
      </c>
      <c r="M485">
        <v>243</v>
      </c>
      <c r="N485">
        <v>57.006999999999998</v>
      </c>
      <c r="O485" s="4">
        <f t="shared" si="25"/>
        <v>-8231418</v>
      </c>
      <c r="P485" s="4">
        <v>-8231418</v>
      </c>
    </row>
    <row r="486" spans="1:16">
      <c r="A486">
        <v>29</v>
      </c>
      <c r="B486" t="s">
        <v>940</v>
      </c>
      <c r="C486" t="s">
        <v>950</v>
      </c>
      <c r="D486" t="s">
        <v>538</v>
      </c>
      <c r="E486">
        <v>93.59</v>
      </c>
      <c r="F486">
        <v>156</v>
      </c>
      <c r="G486">
        <v>11498311</v>
      </c>
      <c r="H486">
        <v>11498466</v>
      </c>
      <c r="I486" s="4">
        <f t="shared" si="24"/>
        <v>11498388.5</v>
      </c>
      <c r="J486">
        <v>164</v>
      </c>
      <c r="K486">
        <v>9</v>
      </c>
      <c r="L486" s="1">
        <v>3.0000000000000001E-58</v>
      </c>
      <c r="M486">
        <v>233</v>
      </c>
      <c r="N486">
        <v>57.585999999999999</v>
      </c>
      <c r="O486" s="4">
        <f t="shared" si="25"/>
        <v>535566</v>
      </c>
      <c r="P486" s="4">
        <v>535566</v>
      </c>
    </row>
    <row r="487" spans="1:16">
      <c r="A487">
        <v>30</v>
      </c>
      <c r="B487" t="s">
        <v>940</v>
      </c>
      <c r="C487" t="s">
        <v>950</v>
      </c>
      <c r="D487" t="s">
        <v>537</v>
      </c>
      <c r="E487">
        <v>93.59</v>
      </c>
      <c r="F487">
        <v>156</v>
      </c>
      <c r="G487">
        <v>11498311</v>
      </c>
      <c r="H487">
        <v>11498466</v>
      </c>
      <c r="I487" s="4">
        <f t="shared" si="24"/>
        <v>11498388.5</v>
      </c>
      <c r="J487">
        <v>172</v>
      </c>
      <c r="K487">
        <v>17</v>
      </c>
      <c r="L487" s="1">
        <v>3.0000000000000001E-58</v>
      </c>
      <c r="M487">
        <v>233</v>
      </c>
      <c r="N487">
        <v>57.753</v>
      </c>
      <c r="O487" s="4">
        <f t="shared" si="25"/>
        <v>0</v>
      </c>
      <c r="P487" s="4">
        <v>0</v>
      </c>
    </row>
    <row r="488" spans="1:16">
      <c r="A488">
        <v>31</v>
      </c>
      <c r="B488" t="s">
        <v>940</v>
      </c>
      <c r="C488" t="s">
        <v>950</v>
      </c>
      <c r="D488" t="s">
        <v>546</v>
      </c>
      <c r="E488">
        <v>94</v>
      </c>
      <c r="F488">
        <v>200</v>
      </c>
      <c r="G488">
        <v>10916966</v>
      </c>
      <c r="H488">
        <v>10917165</v>
      </c>
      <c r="I488" s="4">
        <f t="shared" si="24"/>
        <v>10917065.5</v>
      </c>
      <c r="J488">
        <v>1</v>
      </c>
      <c r="K488">
        <v>200</v>
      </c>
      <c r="L488" s="1">
        <v>2E-79</v>
      </c>
      <c r="M488">
        <v>303</v>
      </c>
      <c r="N488">
        <v>58.045000000000002</v>
      </c>
      <c r="O488" s="4">
        <f t="shared" si="25"/>
        <v>-581323</v>
      </c>
      <c r="P488" s="4">
        <v>-581323</v>
      </c>
    </row>
    <row r="489" spans="1:16">
      <c r="A489">
        <v>32</v>
      </c>
      <c r="B489" t="s">
        <v>940</v>
      </c>
      <c r="C489" t="s">
        <v>950</v>
      </c>
      <c r="D489" t="s">
        <v>518</v>
      </c>
      <c r="E489">
        <v>90.95</v>
      </c>
      <c r="F489">
        <v>199</v>
      </c>
      <c r="G489">
        <v>10561629</v>
      </c>
      <c r="H489">
        <v>10561827</v>
      </c>
      <c r="I489" s="4">
        <f t="shared" si="24"/>
        <v>10561728</v>
      </c>
      <c r="J489">
        <v>1</v>
      </c>
      <c r="K489">
        <v>199</v>
      </c>
      <c r="L489" s="1">
        <v>7.9999999999999997E-69</v>
      </c>
      <c r="M489">
        <v>268</v>
      </c>
      <c r="N489">
        <v>58.64</v>
      </c>
      <c r="O489" s="4">
        <f t="shared" si="25"/>
        <v>-355337.5</v>
      </c>
      <c r="P489" s="4">
        <v>-355337.5</v>
      </c>
    </row>
    <row r="490" spans="1:16">
      <c r="A490">
        <v>33</v>
      </c>
      <c r="B490" t="s">
        <v>940</v>
      </c>
      <c r="C490" t="s">
        <v>950</v>
      </c>
      <c r="D490" t="s">
        <v>528</v>
      </c>
      <c r="E490">
        <v>90.99</v>
      </c>
      <c r="F490">
        <v>111</v>
      </c>
      <c r="G490">
        <v>11554728</v>
      </c>
      <c r="H490">
        <v>11554838</v>
      </c>
      <c r="I490" s="4">
        <f t="shared" si="24"/>
        <v>11554783</v>
      </c>
      <c r="J490">
        <v>1</v>
      </c>
      <c r="K490">
        <v>111</v>
      </c>
      <c r="L490" s="1">
        <v>3.0000000000000002E-33</v>
      </c>
      <c r="M490">
        <v>150</v>
      </c>
      <c r="N490">
        <v>59.957000000000001</v>
      </c>
      <c r="O490" s="4">
        <f t="shared" si="25"/>
        <v>993055</v>
      </c>
      <c r="P490" s="4">
        <v>993055</v>
      </c>
    </row>
    <row r="491" spans="1:16">
      <c r="A491">
        <v>34</v>
      </c>
      <c r="B491" t="s">
        <v>940</v>
      </c>
      <c r="C491" t="s">
        <v>950</v>
      </c>
      <c r="D491" t="s">
        <v>525</v>
      </c>
      <c r="E491">
        <v>84.66</v>
      </c>
      <c r="F491">
        <v>189</v>
      </c>
      <c r="G491">
        <v>18487927</v>
      </c>
      <c r="H491">
        <v>18488109</v>
      </c>
      <c r="I491" s="4">
        <f t="shared" si="24"/>
        <v>18488018</v>
      </c>
      <c r="J491">
        <v>194</v>
      </c>
      <c r="K491">
        <v>6</v>
      </c>
      <c r="L491" s="1">
        <v>3E-43</v>
      </c>
      <c r="M491">
        <v>183</v>
      </c>
      <c r="N491">
        <v>60.262999999999998</v>
      </c>
      <c r="O491" s="4">
        <f t="shared" si="25"/>
        <v>6933235</v>
      </c>
      <c r="P491" s="4">
        <v>6933235</v>
      </c>
    </row>
    <row r="492" spans="1:16">
      <c r="A492">
        <v>35</v>
      </c>
      <c r="B492" t="s">
        <v>940</v>
      </c>
      <c r="C492" t="s">
        <v>950</v>
      </c>
      <c r="D492" t="s">
        <v>547</v>
      </c>
      <c r="E492">
        <v>79.19</v>
      </c>
      <c r="F492">
        <v>197</v>
      </c>
      <c r="G492">
        <v>2136870</v>
      </c>
      <c r="H492">
        <v>2137047</v>
      </c>
      <c r="I492" s="4">
        <f t="shared" si="24"/>
        <v>2136958.5</v>
      </c>
      <c r="J492">
        <v>4</v>
      </c>
      <c r="K492">
        <v>200</v>
      </c>
      <c r="L492" s="1">
        <v>8.9999999999999995E-24</v>
      </c>
      <c r="M492">
        <v>119</v>
      </c>
      <c r="N492">
        <v>60.93</v>
      </c>
      <c r="O492" s="4">
        <f t="shared" si="25"/>
        <v>-16351059.5</v>
      </c>
      <c r="P492" s="4">
        <v>-16351059.5</v>
      </c>
    </row>
    <row r="493" spans="1:16">
      <c r="A493">
        <v>36</v>
      </c>
      <c r="B493" t="s">
        <v>940</v>
      </c>
      <c r="C493" t="s">
        <v>950</v>
      </c>
      <c r="D493" t="s">
        <v>526</v>
      </c>
      <c r="E493">
        <v>83.42</v>
      </c>
      <c r="F493">
        <v>199</v>
      </c>
      <c r="G493">
        <v>2418335</v>
      </c>
      <c r="H493">
        <v>2418512</v>
      </c>
      <c r="I493" s="4">
        <f t="shared" si="24"/>
        <v>2418423.5</v>
      </c>
      <c r="J493">
        <v>197</v>
      </c>
      <c r="K493">
        <v>1</v>
      </c>
      <c r="L493" s="1">
        <v>4.0000000000000003E-37</v>
      </c>
      <c r="M493">
        <v>163</v>
      </c>
      <c r="N493">
        <v>63.198</v>
      </c>
      <c r="O493" s="4">
        <f t="shared" si="25"/>
        <v>281465</v>
      </c>
      <c r="P493" s="4">
        <v>281465</v>
      </c>
    </row>
    <row r="494" spans="1:16">
      <c r="A494">
        <v>37</v>
      </c>
      <c r="B494" t="s">
        <v>940</v>
      </c>
      <c r="C494" t="s">
        <v>950</v>
      </c>
      <c r="D494" t="s">
        <v>524</v>
      </c>
      <c r="E494">
        <v>84.69</v>
      </c>
      <c r="F494">
        <v>196</v>
      </c>
      <c r="G494">
        <v>1766085</v>
      </c>
      <c r="H494">
        <v>1766277</v>
      </c>
      <c r="I494" s="4">
        <f t="shared" si="24"/>
        <v>1766181</v>
      </c>
      <c r="J494">
        <v>6</v>
      </c>
      <c r="K494">
        <v>200</v>
      </c>
      <c r="L494" s="1">
        <v>4.9999999999999999E-46</v>
      </c>
      <c r="M494">
        <v>193</v>
      </c>
      <c r="N494">
        <v>64.531000000000006</v>
      </c>
      <c r="O494" s="4">
        <f t="shared" si="25"/>
        <v>-652242.5</v>
      </c>
      <c r="P494" s="4">
        <v>-652242.5</v>
      </c>
    </row>
    <row r="495" spans="1:16">
      <c r="A495">
        <v>38</v>
      </c>
      <c r="B495" t="s">
        <v>940</v>
      </c>
      <c r="C495" t="s">
        <v>950</v>
      </c>
      <c r="D495" t="s">
        <v>514</v>
      </c>
      <c r="E495">
        <v>94.12</v>
      </c>
      <c r="F495">
        <v>68</v>
      </c>
      <c r="G495">
        <v>1581053</v>
      </c>
      <c r="H495">
        <v>1581120</v>
      </c>
      <c r="I495" s="4">
        <f t="shared" si="24"/>
        <v>1581086.5</v>
      </c>
      <c r="J495">
        <v>17</v>
      </c>
      <c r="K495">
        <v>84</v>
      </c>
      <c r="L495" s="1">
        <v>2E-19</v>
      </c>
      <c r="M495">
        <v>104</v>
      </c>
      <c r="N495">
        <v>65.028999999999996</v>
      </c>
      <c r="O495" s="4">
        <f t="shared" si="25"/>
        <v>-185094.5</v>
      </c>
      <c r="P495" s="4">
        <v>-185094.5</v>
      </c>
    </row>
    <row r="496" spans="1:16">
      <c r="A496">
        <v>39</v>
      </c>
      <c r="B496" t="s">
        <v>940</v>
      </c>
      <c r="C496" t="s">
        <v>950</v>
      </c>
      <c r="D496" t="s">
        <v>529</v>
      </c>
      <c r="E496">
        <v>92.31</v>
      </c>
      <c r="F496">
        <v>65</v>
      </c>
      <c r="G496">
        <v>18763329</v>
      </c>
      <c r="H496">
        <v>18763393</v>
      </c>
      <c r="I496" s="4">
        <f t="shared" si="24"/>
        <v>18763361</v>
      </c>
      <c r="J496">
        <v>136</v>
      </c>
      <c r="K496">
        <v>200</v>
      </c>
      <c r="L496" s="1">
        <v>5.0000000000000004E-16</v>
      </c>
      <c r="M496">
        <v>93.5</v>
      </c>
      <c r="N496">
        <v>65.481999999999999</v>
      </c>
      <c r="O496" s="4">
        <f t="shared" si="25"/>
        <v>17182274.5</v>
      </c>
      <c r="P496" s="4">
        <v>17182274.5</v>
      </c>
    </row>
    <row r="497" spans="1:19">
      <c r="A497">
        <v>40</v>
      </c>
      <c r="B497" t="s">
        <v>940</v>
      </c>
      <c r="C497" t="s">
        <v>950</v>
      </c>
      <c r="D497" t="s">
        <v>515</v>
      </c>
      <c r="E497">
        <v>91.88</v>
      </c>
      <c r="F497">
        <v>197</v>
      </c>
      <c r="G497">
        <v>1581394</v>
      </c>
      <c r="H497">
        <v>1581588</v>
      </c>
      <c r="I497" s="4">
        <f t="shared" si="24"/>
        <v>1581491</v>
      </c>
      <c r="J497">
        <v>6</v>
      </c>
      <c r="K497">
        <v>200</v>
      </c>
      <c r="L497" s="1">
        <v>6.0000000000000003E-70</v>
      </c>
      <c r="M497">
        <v>272</v>
      </c>
      <c r="N497">
        <v>65.7</v>
      </c>
      <c r="O497" s="8">
        <f t="shared" si="25"/>
        <v>-17181870</v>
      </c>
      <c r="P497" s="4">
        <v>-17181870</v>
      </c>
      <c r="Q497">
        <v>4</v>
      </c>
      <c r="R497" s="4">
        <f>I497-I500</f>
        <v>1157650.5</v>
      </c>
      <c r="S497">
        <f>N500-N497</f>
        <v>3.3089999999999975</v>
      </c>
    </row>
    <row r="498" spans="1:19">
      <c r="A498">
        <v>41</v>
      </c>
      <c r="B498" t="s">
        <v>940</v>
      </c>
      <c r="C498" t="s">
        <v>950</v>
      </c>
      <c r="D498" t="s">
        <v>520</v>
      </c>
      <c r="E498">
        <v>93.3</v>
      </c>
      <c r="F498">
        <v>194</v>
      </c>
      <c r="G498">
        <v>1199704</v>
      </c>
      <c r="H498">
        <v>1199897</v>
      </c>
      <c r="I498" s="4">
        <f t="shared" si="24"/>
        <v>1199800.5</v>
      </c>
      <c r="J498">
        <v>200</v>
      </c>
      <c r="K498">
        <v>7</v>
      </c>
      <c r="L498" s="1">
        <v>1.9999999999999999E-74</v>
      </c>
      <c r="M498">
        <v>287</v>
      </c>
      <c r="N498">
        <v>66.209000000000003</v>
      </c>
      <c r="O498" s="8">
        <f t="shared" si="25"/>
        <v>-381690.5</v>
      </c>
      <c r="P498" s="4">
        <v>-381690.5</v>
      </c>
    </row>
    <row r="499" spans="1:19">
      <c r="A499">
        <v>42</v>
      </c>
      <c r="B499" t="s">
        <v>940</v>
      </c>
      <c r="C499" t="s">
        <v>950</v>
      </c>
      <c r="D499" t="s">
        <v>548</v>
      </c>
      <c r="E499">
        <v>95.16</v>
      </c>
      <c r="F499">
        <v>62</v>
      </c>
      <c r="G499">
        <v>1137864</v>
      </c>
      <c r="H499">
        <v>1137925</v>
      </c>
      <c r="I499" s="4">
        <f t="shared" si="24"/>
        <v>1137894.5</v>
      </c>
      <c r="J499">
        <v>82</v>
      </c>
      <c r="K499">
        <v>21</v>
      </c>
      <c r="L499" s="1">
        <v>1.0000000000000001E-17</v>
      </c>
      <c r="M499">
        <v>99</v>
      </c>
      <c r="N499">
        <v>66.608999999999995</v>
      </c>
      <c r="O499" s="8">
        <f t="shared" si="25"/>
        <v>-61906</v>
      </c>
      <c r="P499" s="4">
        <v>-61906</v>
      </c>
    </row>
    <row r="500" spans="1:19">
      <c r="A500">
        <v>43</v>
      </c>
      <c r="B500" t="s">
        <v>940</v>
      </c>
      <c r="C500" t="s">
        <v>950</v>
      </c>
      <c r="D500" t="s">
        <v>530</v>
      </c>
      <c r="E500">
        <v>96.25</v>
      </c>
      <c r="F500">
        <v>80</v>
      </c>
      <c r="G500">
        <v>423801</v>
      </c>
      <c r="H500">
        <v>423880</v>
      </c>
      <c r="I500" s="4">
        <f t="shared" si="24"/>
        <v>423840.5</v>
      </c>
      <c r="J500">
        <v>5</v>
      </c>
      <c r="K500">
        <v>84</v>
      </c>
      <c r="L500" s="1">
        <v>1E-27</v>
      </c>
      <c r="M500">
        <v>132</v>
      </c>
      <c r="N500">
        <v>69.009</v>
      </c>
      <c r="O500" s="8">
        <f t="shared" si="25"/>
        <v>-714054</v>
      </c>
      <c r="P500" s="4">
        <v>-714054</v>
      </c>
    </row>
    <row r="501" spans="1:19">
      <c r="A501">
        <v>44</v>
      </c>
      <c r="B501" t="s">
        <v>940</v>
      </c>
      <c r="C501" t="s">
        <v>950</v>
      </c>
      <c r="D501" t="s">
        <v>549</v>
      </c>
      <c r="E501">
        <v>84.15</v>
      </c>
      <c r="F501">
        <v>164</v>
      </c>
      <c r="G501">
        <v>6431001</v>
      </c>
      <c r="H501">
        <v>6431152</v>
      </c>
      <c r="I501" s="4">
        <f t="shared" si="24"/>
        <v>6431076.5</v>
      </c>
      <c r="J501">
        <v>198</v>
      </c>
      <c r="K501">
        <v>42</v>
      </c>
      <c r="L501" s="1">
        <v>2.0000000000000002E-30</v>
      </c>
      <c r="M501">
        <v>141</v>
      </c>
      <c r="N501">
        <v>71.885000000000005</v>
      </c>
      <c r="O501" s="4">
        <f t="shared" si="25"/>
        <v>6007236</v>
      </c>
      <c r="P501" s="4">
        <v>6007236</v>
      </c>
    </row>
    <row r="502" spans="1:19">
      <c r="A502">
        <v>45</v>
      </c>
      <c r="B502" t="s">
        <v>940</v>
      </c>
      <c r="C502" t="s">
        <v>950</v>
      </c>
      <c r="D502" t="s">
        <v>505</v>
      </c>
      <c r="E502">
        <v>79.209999999999994</v>
      </c>
      <c r="F502">
        <v>202</v>
      </c>
      <c r="G502">
        <v>852547</v>
      </c>
      <c r="H502">
        <v>852736</v>
      </c>
      <c r="I502" s="4">
        <f t="shared" si="24"/>
        <v>852641.5</v>
      </c>
      <c r="J502">
        <v>200</v>
      </c>
      <c r="K502">
        <v>2</v>
      </c>
      <c r="L502" s="1">
        <v>5.0000000000000002E-26</v>
      </c>
      <c r="M502">
        <v>126</v>
      </c>
      <c r="N502">
        <v>73.281000000000006</v>
      </c>
      <c r="O502" s="4">
        <f t="shared" si="25"/>
        <v>-5578435</v>
      </c>
      <c r="P502" s="4">
        <v>-5578435</v>
      </c>
    </row>
    <row r="503" spans="1:19">
      <c r="A503">
        <v>46</v>
      </c>
      <c r="B503" t="s">
        <v>940</v>
      </c>
      <c r="C503" t="s">
        <v>950</v>
      </c>
      <c r="D503" t="s">
        <v>534</v>
      </c>
      <c r="E503">
        <v>90.96</v>
      </c>
      <c r="F503">
        <v>177</v>
      </c>
      <c r="G503">
        <v>4469747</v>
      </c>
      <c r="H503">
        <v>4469923</v>
      </c>
      <c r="I503" s="4">
        <f t="shared" si="24"/>
        <v>4469835</v>
      </c>
      <c r="J503">
        <v>3</v>
      </c>
      <c r="K503">
        <v>179</v>
      </c>
      <c r="L503" s="1">
        <v>6.0000000000000004E-60</v>
      </c>
      <c r="M503">
        <v>239</v>
      </c>
      <c r="N503">
        <v>73.954999999999998</v>
      </c>
      <c r="O503" s="4">
        <f t="shared" si="25"/>
        <v>3617193.5</v>
      </c>
      <c r="P503" s="4">
        <v>3617193.5</v>
      </c>
    </row>
    <row r="504" spans="1:19">
      <c r="A504">
        <v>47</v>
      </c>
      <c r="B504" t="s">
        <v>940</v>
      </c>
      <c r="C504" t="s">
        <v>950</v>
      </c>
      <c r="D504" t="s">
        <v>504</v>
      </c>
      <c r="E504">
        <v>92.56</v>
      </c>
      <c r="F504">
        <v>121</v>
      </c>
      <c r="G504">
        <v>1172785</v>
      </c>
      <c r="H504">
        <v>1172905</v>
      </c>
      <c r="I504" s="4">
        <f t="shared" si="24"/>
        <v>1172845</v>
      </c>
      <c r="J504">
        <v>121</v>
      </c>
      <c r="K504">
        <v>1</v>
      </c>
      <c r="L504" s="1">
        <v>1.9999999999999999E-40</v>
      </c>
      <c r="M504">
        <v>174</v>
      </c>
      <c r="N504">
        <v>80.253</v>
      </c>
      <c r="O504" s="4">
        <f t="shared" si="25"/>
        <v>-3296990</v>
      </c>
      <c r="P504" s="4">
        <v>-3296990</v>
      </c>
    </row>
    <row r="505" spans="1:19">
      <c r="L505" s="1"/>
      <c r="O505" s="4"/>
      <c r="P505" s="4"/>
    </row>
    <row r="506" spans="1:19">
      <c r="L506" s="1"/>
      <c r="O506" s="4"/>
      <c r="P506" s="4"/>
    </row>
    <row r="507" spans="1:19">
      <c r="A507">
        <v>1</v>
      </c>
      <c r="B507" t="s">
        <v>941</v>
      </c>
      <c r="C507" t="s">
        <v>952</v>
      </c>
      <c r="D507" t="s">
        <v>567</v>
      </c>
      <c r="E507">
        <v>83.33</v>
      </c>
      <c r="F507">
        <v>150</v>
      </c>
      <c r="G507">
        <v>33958026</v>
      </c>
      <c r="H507">
        <v>33958159</v>
      </c>
      <c r="I507" s="4">
        <f t="shared" ref="I507:I548" si="26">(G507+H507)/2</f>
        <v>33958092.5</v>
      </c>
      <c r="J507">
        <v>52</v>
      </c>
      <c r="K507">
        <v>200</v>
      </c>
      <c r="L507" s="1">
        <v>8.0000000000000003E-25</v>
      </c>
      <c r="M507">
        <v>122</v>
      </c>
      <c r="N507">
        <v>1.2490000000000001</v>
      </c>
      <c r="O507" s="4">
        <f t="shared" si="25"/>
        <v>33958092.5</v>
      </c>
      <c r="P507" s="4">
        <v>33958092.5</v>
      </c>
    </row>
    <row r="508" spans="1:19">
      <c r="A508">
        <v>2</v>
      </c>
      <c r="B508" t="s">
        <v>941</v>
      </c>
      <c r="C508" t="s">
        <v>952</v>
      </c>
      <c r="D508" t="s">
        <v>560</v>
      </c>
      <c r="E508">
        <v>94.12</v>
      </c>
      <c r="F508">
        <v>85</v>
      </c>
      <c r="G508">
        <v>33542885</v>
      </c>
      <c r="H508">
        <v>33542969</v>
      </c>
      <c r="I508" s="4">
        <f t="shared" si="26"/>
        <v>33542927</v>
      </c>
      <c r="J508">
        <v>100</v>
      </c>
      <c r="K508">
        <v>16</v>
      </c>
      <c r="L508" s="1">
        <v>5.0000000000000002E-27</v>
      </c>
      <c r="M508">
        <v>130</v>
      </c>
      <c r="N508">
        <v>1.7829999999999999</v>
      </c>
      <c r="O508" s="4">
        <f t="shared" si="25"/>
        <v>-415165.5</v>
      </c>
      <c r="P508" s="4">
        <v>-415165.5</v>
      </c>
    </row>
    <row r="509" spans="1:19">
      <c r="A509">
        <v>3</v>
      </c>
      <c r="B509" t="s">
        <v>941</v>
      </c>
      <c r="C509" t="s">
        <v>952</v>
      </c>
      <c r="D509" t="s">
        <v>582</v>
      </c>
      <c r="E509">
        <v>84</v>
      </c>
      <c r="F509">
        <v>125</v>
      </c>
      <c r="G509">
        <v>33224819</v>
      </c>
      <c r="H509">
        <v>33224935</v>
      </c>
      <c r="I509" s="4">
        <f t="shared" si="26"/>
        <v>33224877</v>
      </c>
      <c r="J509">
        <v>8</v>
      </c>
      <c r="K509">
        <v>132</v>
      </c>
      <c r="L509" s="1">
        <v>4.9999999999999995E-22</v>
      </c>
      <c r="M509">
        <v>113</v>
      </c>
      <c r="N509">
        <v>2.1619999999999999</v>
      </c>
      <c r="O509" s="4">
        <f t="shared" si="25"/>
        <v>-318050</v>
      </c>
      <c r="P509" s="4">
        <v>-318050</v>
      </c>
    </row>
    <row r="510" spans="1:19">
      <c r="A510">
        <v>4</v>
      </c>
      <c r="B510" t="s">
        <v>941</v>
      </c>
      <c r="C510" t="s">
        <v>952</v>
      </c>
      <c r="D510" t="s">
        <v>571</v>
      </c>
      <c r="E510">
        <v>90.95</v>
      </c>
      <c r="F510">
        <v>199</v>
      </c>
      <c r="G510">
        <v>33568542</v>
      </c>
      <c r="H510">
        <v>33568739</v>
      </c>
      <c r="I510" s="4">
        <f t="shared" si="26"/>
        <v>33568640.5</v>
      </c>
      <c r="J510">
        <v>200</v>
      </c>
      <c r="K510">
        <v>2</v>
      </c>
      <c r="L510" s="1">
        <v>3E-68</v>
      </c>
      <c r="M510">
        <v>267</v>
      </c>
      <c r="N510">
        <v>2.5489999999999999</v>
      </c>
      <c r="O510" s="4">
        <f t="shared" si="25"/>
        <v>343763.5</v>
      </c>
      <c r="P510" s="4">
        <v>343763.5</v>
      </c>
    </row>
    <row r="511" spans="1:19">
      <c r="A511">
        <v>5</v>
      </c>
      <c r="B511" t="s">
        <v>941</v>
      </c>
      <c r="C511" t="s">
        <v>952</v>
      </c>
      <c r="D511" t="s">
        <v>591</v>
      </c>
      <c r="E511">
        <v>87.7</v>
      </c>
      <c r="F511">
        <v>187</v>
      </c>
      <c r="G511">
        <v>35507634</v>
      </c>
      <c r="H511">
        <v>35507819</v>
      </c>
      <c r="I511" s="4">
        <f t="shared" si="26"/>
        <v>35507726.5</v>
      </c>
      <c r="J511">
        <v>1</v>
      </c>
      <c r="K511">
        <v>186</v>
      </c>
      <c r="L511" s="1">
        <v>3.0000000000000002E-53</v>
      </c>
      <c r="M511">
        <v>217</v>
      </c>
      <c r="N511">
        <v>2.87</v>
      </c>
      <c r="O511" s="4">
        <f t="shared" si="25"/>
        <v>1939086</v>
      </c>
      <c r="P511" s="4">
        <v>1939086</v>
      </c>
    </row>
    <row r="512" spans="1:19">
      <c r="A512">
        <v>6</v>
      </c>
      <c r="B512" t="s">
        <v>941</v>
      </c>
      <c r="C512" t="s">
        <v>948</v>
      </c>
      <c r="D512" t="s">
        <v>572</v>
      </c>
      <c r="E512">
        <v>86.5</v>
      </c>
      <c r="F512">
        <v>200</v>
      </c>
      <c r="G512">
        <v>6694871</v>
      </c>
      <c r="H512">
        <v>6695070</v>
      </c>
      <c r="I512" s="4">
        <f t="shared" si="26"/>
        <v>6694970.5</v>
      </c>
      <c r="J512">
        <v>1</v>
      </c>
      <c r="K512">
        <v>200</v>
      </c>
      <c r="L512" s="1">
        <v>4.0000000000000001E-54</v>
      </c>
      <c r="M512">
        <v>220</v>
      </c>
      <c r="N512">
        <v>3.84</v>
      </c>
      <c r="O512" s="4">
        <f t="shared" si="25"/>
        <v>-28812756</v>
      </c>
      <c r="P512" s="4">
        <v>-28812756</v>
      </c>
    </row>
    <row r="513" spans="1:19">
      <c r="A513">
        <v>7</v>
      </c>
      <c r="B513" t="s">
        <v>941</v>
      </c>
      <c r="C513" t="s">
        <v>952</v>
      </c>
      <c r="D513" t="s">
        <v>568</v>
      </c>
      <c r="E513">
        <v>96.05</v>
      </c>
      <c r="F513">
        <v>76</v>
      </c>
      <c r="G513">
        <v>33958443</v>
      </c>
      <c r="H513">
        <v>33958518</v>
      </c>
      <c r="I513" s="4">
        <f t="shared" si="26"/>
        <v>33958480.5</v>
      </c>
      <c r="J513">
        <v>1</v>
      </c>
      <c r="K513">
        <v>76</v>
      </c>
      <c r="L513" s="1">
        <v>2.0000000000000001E-25</v>
      </c>
      <c r="M513">
        <v>124</v>
      </c>
      <c r="N513">
        <v>4.21</v>
      </c>
      <c r="O513" s="4">
        <f t="shared" si="25"/>
        <v>27263510</v>
      </c>
      <c r="P513" s="4">
        <v>27263510</v>
      </c>
    </row>
    <row r="514" spans="1:19">
      <c r="A514">
        <v>8</v>
      </c>
      <c r="B514" t="s">
        <v>941</v>
      </c>
      <c r="C514" t="s">
        <v>952</v>
      </c>
      <c r="D514" t="s">
        <v>590</v>
      </c>
      <c r="E514">
        <v>84.34</v>
      </c>
      <c r="F514">
        <v>83</v>
      </c>
      <c r="G514">
        <v>37634369</v>
      </c>
      <c r="H514">
        <v>37634451</v>
      </c>
      <c r="I514" s="4">
        <f t="shared" si="26"/>
        <v>37634410</v>
      </c>
      <c r="J514">
        <v>26</v>
      </c>
      <c r="K514">
        <v>108</v>
      </c>
      <c r="L514" s="1">
        <v>9.9999999999999998E-13</v>
      </c>
      <c r="M514">
        <v>82.4</v>
      </c>
      <c r="N514">
        <v>6.1440000000000001</v>
      </c>
      <c r="O514" s="4">
        <f t="shared" si="25"/>
        <v>3675929.5</v>
      </c>
      <c r="P514" s="4">
        <v>3675929.5</v>
      </c>
    </row>
    <row r="515" spans="1:19">
      <c r="A515">
        <v>9</v>
      </c>
      <c r="B515" t="s">
        <v>941</v>
      </c>
      <c r="C515" t="s">
        <v>952</v>
      </c>
      <c r="D515" t="s">
        <v>556</v>
      </c>
      <c r="E515">
        <v>92.77</v>
      </c>
      <c r="F515">
        <v>83</v>
      </c>
      <c r="G515">
        <v>1045603</v>
      </c>
      <c r="H515">
        <v>1045685</v>
      </c>
      <c r="I515" s="4">
        <f t="shared" si="26"/>
        <v>1045644</v>
      </c>
      <c r="J515">
        <v>1</v>
      </c>
      <c r="K515">
        <v>83</v>
      </c>
      <c r="L515" s="1">
        <v>3E-24</v>
      </c>
      <c r="M515">
        <v>121</v>
      </c>
      <c r="N515">
        <v>7.585</v>
      </c>
      <c r="O515" s="4">
        <f t="shared" si="25"/>
        <v>-36588766</v>
      </c>
      <c r="P515" s="4">
        <v>-36588766</v>
      </c>
    </row>
    <row r="516" spans="1:19">
      <c r="A516">
        <v>10</v>
      </c>
      <c r="B516" t="s">
        <v>941</v>
      </c>
      <c r="C516" t="s">
        <v>952</v>
      </c>
      <c r="D516" t="s">
        <v>559</v>
      </c>
      <c r="E516">
        <v>88.61</v>
      </c>
      <c r="F516">
        <v>202</v>
      </c>
      <c r="G516">
        <v>9631007</v>
      </c>
      <c r="H516">
        <v>9631206</v>
      </c>
      <c r="I516" s="4">
        <f t="shared" si="26"/>
        <v>9631106.5</v>
      </c>
      <c r="J516">
        <v>1</v>
      </c>
      <c r="K516">
        <v>200</v>
      </c>
      <c r="L516" s="1">
        <v>6.0000000000000002E-61</v>
      </c>
      <c r="M516">
        <v>243</v>
      </c>
      <c r="N516">
        <v>9.6140000000000008</v>
      </c>
      <c r="O516" s="8">
        <f t="shared" si="25"/>
        <v>8585462.5</v>
      </c>
      <c r="P516" s="4">
        <v>8585462.5</v>
      </c>
      <c r="Q516">
        <v>3</v>
      </c>
      <c r="R516" s="4">
        <f>I518-I516</f>
        <v>22349989</v>
      </c>
      <c r="S516">
        <f>N518-N516</f>
        <v>0.28799999999999848</v>
      </c>
    </row>
    <row r="517" spans="1:19">
      <c r="A517">
        <v>11</v>
      </c>
      <c r="B517" t="s">
        <v>941</v>
      </c>
      <c r="C517" t="s">
        <v>952</v>
      </c>
      <c r="D517" t="s">
        <v>580</v>
      </c>
      <c r="E517">
        <v>87.44</v>
      </c>
      <c r="F517">
        <v>207</v>
      </c>
      <c r="G517">
        <v>31403403</v>
      </c>
      <c r="H517">
        <v>31403609</v>
      </c>
      <c r="I517" s="4">
        <f t="shared" si="26"/>
        <v>31403506</v>
      </c>
      <c r="J517">
        <v>1</v>
      </c>
      <c r="K517">
        <v>200</v>
      </c>
      <c r="L517" s="1">
        <v>9.9999999999999995E-58</v>
      </c>
      <c r="M517">
        <v>231</v>
      </c>
      <c r="N517">
        <v>9.7490000000000006</v>
      </c>
      <c r="O517" s="8">
        <f t="shared" si="25"/>
        <v>21772399.5</v>
      </c>
      <c r="P517" s="4">
        <v>21772399.5</v>
      </c>
    </row>
    <row r="518" spans="1:19">
      <c r="A518">
        <v>12</v>
      </c>
      <c r="B518" t="s">
        <v>941</v>
      </c>
      <c r="C518" t="s">
        <v>952</v>
      </c>
      <c r="D518" t="s">
        <v>579</v>
      </c>
      <c r="E518">
        <v>94.59</v>
      </c>
      <c r="F518">
        <v>74</v>
      </c>
      <c r="G518">
        <v>31981059</v>
      </c>
      <c r="H518">
        <v>31981132</v>
      </c>
      <c r="I518" s="4">
        <f t="shared" si="26"/>
        <v>31981095.5</v>
      </c>
      <c r="J518">
        <v>74</v>
      </c>
      <c r="K518">
        <v>1</v>
      </c>
      <c r="L518" s="1">
        <v>1E-22</v>
      </c>
      <c r="M518">
        <v>115</v>
      </c>
      <c r="N518">
        <v>9.9019999999999992</v>
      </c>
      <c r="O518" s="8">
        <f t="shared" si="25"/>
        <v>577589.5</v>
      </c>
      <c r="P518" s="4">
        <v>577589.5</v>
      </c>
    </row>
    <row r="519" spans="1:19">
      <c r="A519">
        <v>13</v>
      </c>
      <c r="B519" t="s">
        <v>941</v>
      </c>
      <c r="C519" t="s">
        <v>952</v>
      </c>
      <c r="D519" t="s">
        <v>581</v>
      </c>
      <c r="E519">
        <v>91.93</v>
      </c>
      <c r="F519">
        <v>161</v>
      </c>
      <c r="G519">
        <v>7585575</v>
      </c>
      <c r="H519">
        <v>7585734</v>
      </c>
      <c r="I519" s="4">
        <f t="shared" si="26"/>
        <v>7585654.5</v>
      </c>
      <c r="J519">
        <v>8</v>
      </c>
      <c r="K519">
        <v>168</v>
      </c>
      <c r="L519" s="1">
        <v>2E-55</v>
      </c>
      <c r="M519">
        <v>224</v>
      </c>
      <c r="N519">
        <v>10.09</v>
      </c>
      <c r="O519" s="4">
        <f t="shared" si="25"/>
        <v>-24395441</v>
      </c>
      <c r="P519" s="4">
        <v>-24395441</v>
      </c>
    </row>
    <row r="520" spans="1:19">
      <c r="A520">
        <v>14</v>
      </c>
      <c r="B520" t="s">
        <v>941</v>
      </c>
      <c r="C520" t="s">
        <v>948</v>
      </c>
      <c r="D520" t="s">
        <v>584</v>
      </c>
      <c r="E520">
        <v>89.22</v>
      </c>
      <c r="F520">
        <v>167</v>
      </c>
      <c r="G520">
        <v>14886125</v>
      </c>
      <c r="H520">
        <v>14886291</v>
      </c>
      <c r="I520" s="4">
        <f t="shared" si="26"/>
        <v>14886208</v>
      </c>
      <c r="J520">
        <v>1</v>
      </c>
      <c r="K520">
        <v>167</v>
      </c>
      <c r="L520" s="1">
        <v>8.0000000000000001E-51</v>
      </c>
      <c r="M520">
        <v>209</v>
      </c>
      <c r="N520">
        <v>10.436999999999999</v>
      </c>
      <c r="O520" s="4">
        <f t="shared" si="25"/>
        <v>7300553.5</v>
      </c>
      <c r="P520" s="4">
        <v>7300553.5</v>
      </c>
    </row>
    <row r="521" spans="1:19">
      <c r="A521">
        <v>15</v>
      </c>
      <c r="B521" t="s">
        <v>941</v>
      </c>
      <c r="C521" t="s">
        <v>948</v>
      </c>
      <c r="D521" t="s">
        <v>583</v>
      </c>
      <c r="E521">
        <v>88.49</v>
      </c>
      <c r="F521">
        <v>139</v>
      </c>
      <c r="G521">
        <v>14886097</v>
      </c>
      <c r="H521">
        <v>14886235</v>
      </c>
      <c r="I521" s="4">
        <f t="shared" si="26"/>
        <v>14886166</v>
      </c>
      <c r="J521">
        <v>63</v>
      </c>
      <c r="K521">
        <v>200</v>
      </c>
      <c r="L521" s="1">
        <v>5.0000000000000003E-38</v>
      </c>
      <c r="M521">
        <v>167</v>
      </c>
      <c r="N521">
        <v>10.516</v>
      </c>
      <c r="O521" s="14">
        <f t="shared" si="25"/>
        <v>-42</v>
      </c>
      <c r="P521" s="4">
        <v>-42</v>
      </c>
    </row>
    <row r="522" spans="1:19">
      <c r="A522">
        <v>16</v>
      </c>
      <c r="B522" t="s">
        <v>941</v>
      </c>
      <c r="C522" t="s">
        <v>952</v>
      </c>
      <c r="D522" t="s">
        <v>586</v>
      </c>
      <c r="E522">
        <v>98.25</v>
      </c>
      <c r="F522">
        <v>57</v>
      </c>
      <c r="G522">
        <v>6146778</v>
      </c>
      <c r="H522">
        <v>6146834</v>
      </c>
      <c r="I522" s="4">
        <f t="shared" si="26"/>
        <v>6146806</v>
      </c>
      <c r="J522">
        <v>144</v>
      </c>
      <c r="K522">
        <v>200</v>
      </c>
      <c r="L522" s="1">
        <v>4.0000000000000003E-18</v>
      </c>
      <c r="M522">
        <v>100</v>
      </c>
      <c r="N522">
        <v>10.566000000000001</v>
      </c>
      <c r="O522" s="8">
        <f t="shared" si="25"/>
        <v>-8739360</v>
      </c>
      <c r="P522" s="4">
        <v>-8739360</v>
      </c>
    </row>
    <row r="523" spans="1:19">
      <c r="A523">
        <v>17</v>
      </c>
      <c r="B523" t="s">
        <v>941</v>
      </c>
      <c r="C523" t="s">
        <v>952</v>
      </c>
      <c r="D523" t="s">
        <v>575</v>
      </c>
      <c r="E523">
        <v>95.12</v>
      </c>
      <c r="F523">
        <v>123</v>
      </c>
      <c r="G523">
        <v>551729</v>
      </c>
      <c r="H523">
        <v>551851</v>
      </c>
      <c r="I523" s="4">
        <f t="shared" si="26"/>
        <v>551790</v>
      </c>
      <c r="J523">
        <v>200</v>
      </c>
      <c r="K523">
        <v>78</v>
      </c>
      <c r="L523" s="1">
        <v>2E-46</v>
      </c>
      <c r="M523">
        <v>195</v>
      </c>
      <c r="N523">
        <v>11.378</v>
      </c>
      <c r="O523" s="8">
        <f t="shared" si="25"/>
        <v>-5595016</v>
      </c>
      <c r="P523" s="4">
        <v>-5595016</v>
      </c>
    </row>
    <row r="524" spans="1:19">
      <c r="A524">
        <v>18</v>
      </c>
      <c r="B524" t="s">
        <v>941</v>
      </c>
      <c r="C524" t="s">
        <v>952</v>
      </c>
      <c r="D524" t="s">
        <v>552</v>
      </c>
      <c r="E524">
        <v>89.83</v>
      </c>
      <c r="F524">
        <v>59</v>
      </c>
      <c r="G524">
        <v>29948519</v>
      </c>
      <c r="H524">
        <v>29948577</v>
      </c>
      <c r="I524" s="4">
        <f t="shared" si="26"/>
        <v>29948548</v>
      </c>
      <c r="J524">
        <v>142</v>
      </c>
      <c r="K524">
        <v>85</v>
      </c>
      <c r="L524" s="1">
        <v>2.0000000000000001E-10</v>
      </c>
      <c r="M524">
        <v>75</v>
      </c>
      <c r="N524">
        <v>12.75</v>
      </c>
      <c r="O524" s="4">
        <f t="shared" si="25"/>
        <v>29396758</v>
      </c>
      <c r="P524" s="4">
        <v>29396758</v>
      </c>
    </row>
    <row r="525" spans="1:19">
      <c r="A525">
        <v>19</v>
      </c>
      <c r="B525" t="s">
        <v>941</v>
      </c>
      <c r="C525" t="s">
        <v>952</v>
      </c>
      <c r="D525" t="s">
        <v>551</v>
      </c>
      <c r="E525">
        <v>89.66</v>
      </c>
      <c r="F525">
        <v>58</v>
      </c>
      <c r="G525">
        <v>29948520</v>
      </c>
      <c r="H525">
        <v>29948577</v>
      </c>
      <c r="I525" s="4">
        <f t="shared" si="26"/>
        <v>29948548.5</v>
      </c>
      <c r="J525">
        <v>200</v>
      </c>
      <c r="K525">
        <v>144</v>
      </c>
      <c r="L525" s="1">
        <v>8.0000000000000003E-10</v>
      </c>
      <c r="M525">
        <v>73.099999999999994</v>
      </c>
      <c r="N525">
        <v>13.308</v>
      </c>
      <c r="O525" s="4">
        <f t="shared" si="25"/>
        <v>0.5</v>
      </c>
      <c r="P525" s="4">
        <v>0.5</v>
      </c>
    </row>
    <row r="526" spans="1:19">
      <c r="A526">
        <v>20</v>
      </c>
      <c r="B526" t="s">
        <v>941</v>
      </c>
      <c r="C526" t="s">
        <v>952</v>
      </c>
      <c r="D526" t="s">
        <v>553</v>
      </c>
      <c r="E526">
        <v>91.4</v>
      </c>
      <c r="F526">
        <v>93</v>
      </c>
      <c r="G526">
        <v>29947045</v>
      </c>
      <c r="H526">
        <v>29947137</v>
      </c>
      <c r="I526" s="4">
        <f t="shared" si="26"/>
        <v>29947091</v>
      </c>
      <c r="J526">
        <v>113</v>
      </c>
      <c r="K526">
        <v>21</v>
      </c>
      <c r="L526" s="1">
        <v>2.0000000000000001E-26</v>
      </c>
      <c r="M526">
        <v>128</v>
      </c>
      <c r="N526">
        <v>13.976000000000001</v>
      </c>
      <c r="O526" s="8">
        <f t="shared" si="25"/>
        <v>-1457.5</v>
      </c>
      <c r="P526" s="4">
        <v>-1457.5</v>
      </c>
      <c r="Q526">
        <v>3</v>
      </c>
      <c r="R526" s="4">
        <f>I526-I528</f>
        <v>28901362</v>
      </c>
      <c r="S526">
        <f>N528-N526</f>
        <v>15.813999999999998</v>
      </c>
    </row>
    <row r="527" spans="1:19">
      <c r="A527">
        <v>21</v>
      </c>
      <c r="B527" t="s">
        <v>941</v>
      </c>
      <c r="C527" t="s">
        <v>952</v>
      </c>
      <c r="D527" t="s">
        <v>554</v>
      </c>
      <c r="E527">
        <v>92.5</v>
      </c>
      <c r="F527">
        <v>200</v>
      </c>
      <c r="G527">
        <v>1086870</v>
      </c>
      <c r="H527">
        <v>1087067</v>
      </c>
      <c r="I527" s="4">
        <f t="shared" si="26"/>
        <v>1086968.5</v>
      </c>
      <c r="J527">
        <v>200</v>
      </c>
      <c r="K527">
        <v>1</v>
      </c>
      <c r="L527" s="1">
        <v>8.9999999999999998E-74</v>
      </c>
      <c r="M527">
        <v>285</v>
      </c>
      <c r="N527">
        <v>19.951000000000001</v>
      </c>
      <c r="O527" s="8">
        <f t="shared" si="25"/>
        <v>-28860122.5</v>
      </c>
      <c r="P527" s="4">
        <v>-28860122.5</v>
      </c>
    </row>
    <row r="528" spans="1:19">
      <c r="A528">
        <v>22</v>
      </c>
      <c r="B528" t="s">
        <v>941</v>
      </c>
      <c r="C528" t="s">
        <v>952</v>
      </c>
      <c r="D528" t="s">
        <v>557</v>
      </c>
      <c r="E528">
        <v>77.55</v>
      </c>
      <c r="F528">
        <v>196</v>
      </c>
      <c r="G528">
        <v>1045636</v>
      </c>
      <c r="H528">
        <v>1045822</v>
      </c>
      <c r="I528" s="4">
        <f t="shared" si="26"/>
        <v>1045729</v>
      </c>
      <c r="J528">
        <v>3</v>
      </c>
      <c r="K528">
        <v>190</v>
      </c>
      <c r="L528" s="1">
        <v>1.0000000000000001E-18</v>
      </c>
      <c r="M528">
        <v>102</v>
      </c>
      <c r="N528">
        <v>29.79</v>
      </c>
      <c r="O528" s="8">
        <f t="shared" si="25"/>
        <v>-41239.5</v>
      </c>
      <c r="P528" s="4">
        <v>-41239.5</v>
      </c>
    </row>
    <row r="529" spans="1:19">
      <c r="A529">
        <v>23</v>
      </c>
      <c r="B529" t="s">
        <v>941</v>
      </c>
      <c r="C529" t="s">
        <v>952</v>
      </c>
      <c r="D529" t="s">
        <v>570</v>
      </c>
      <c r="E529">
        <v>95.54</v>
      </c>
      <c r="F529">
        <v>112</v>
      </c>
      <c r="G529">
        <v>23639246</v>
      </c>
      <c r="H529">
        <v>23639357</v>
      </c>
      <c r="I529" s="4">
        <f t="shared" si="26"/>
        <v>23639301.5</v>
      </c>
      <c r="J529">
        <v>1</v>
      </c>
      <c r="K529">
        <v>112</v>
      </c>
      <c r="L529" s="1">
        <v>5E-42</v>
      </c>
      <c r="M529">
        <v>180</v>
      </c>
      <c r="N529">
        <v>53.756999999999998</v>
      </c>
      <c r="O529" s="4">
        <f t="shared" si="25"/>
        <v>22593572.5</v>
      </c>
      <c r="P529" s="4">
        <v>22593572.5</v>
      </c>
    </row>
    <row r="530" spans="1:19">
      <c r="A530">
        <v>24</v>
      </c>
      <c r="B530" t="s">
        <v>941</v>
      </c>
      <c r="C530" t="s">
        <v>949</v>
      </c>
      <c r="D530" t="s">
        <v>587</v>
      </c>
      <c r="E530">
        <v>90.77</v>
      </c>
      <c r="F530">
        <v>65</v>
      </c>
      <c r="G530">
        <v>22526015</v>
      </c>
      <c r="H530">
        <v>22526079</v>
      </c>
      <c r="I530" s="4">
        <f t="shared" si="26"/>
        <v>22526047</v>
      </c>
      <c r="J530">
        <v>12</v>
      </c>
      <c r="K530">
        <v>76</v>
      </c>
      <c r="L530" s="1">
        <v>2E-14</v>
      </c>
      <c r="M530">
        <v>87.9</v>
      </c>
      <c r="N530">
        <v>57.174999999999997</v>
      </c>
      <c r="O530" s="4">
        <f t="shared" si="25"/>
        <v>-1113254.5</v>
      </c>
      <c r="P530" s="4">
        <v>-1113254.5</v>
      </c>
    </row>
    <row r="531" spans="1:19">
      <c r="A531">
        <v>25</v>
      </c>
      <c r="B531" t="s">
        <v>941</v>
      </c>
      <c r="C531" t="s">
        <v>952</v>
      </c>
      <c r="D531" t="s">
        <v>569</v>
      </c>
      <c r="E531">
        <v>84.28</v>
      </c>
      <c r="F531">
        <v>159</v>
      </c>
      <c r="G531">
        <v>35069373</v>
      </c>
      <c r="H531">
        <v>35069528</v>
      </c>
      <c r="I531" s="4">
        <f t="shared" si="26"/>
        <v>35069450.5</v>
      </c>
      <c r="J531">
        <v>28</v>
      </c>
      <c r="K531">
        <v>182</v>
      </c>
      <c r="L531" s="1">
        <v>1.0000000000000001E-32</v>
      </c>
      <c r="M531">
        <v>148</v>
      </c>
      <c r="N531">
        <v>59.682000000000002</v>
      </c>
      <c r="O531" s="4">
        <f t="shared" si="25"/>
        <v>12543403.5</v>
      </c>
      <c r="P531" s="4">
        <v>12543403.5</v>
      </c>
    </row>
    <row r="532" spans="1:19">
      <c r="A532">
        <v>26</v>
      </c>
      <c r="B532" t="s">
        <v>941</v>
      </c>
      <c r="C532" t="s">
        <v>952</v>
      </c>
      <c r="D532" t="s">
        <v>574</v>
      </c>
      <c r="E532">
        <v>97.83</v>
      </c>
      <c r="F532">
        <v>46</v>
      </c>
      <c r="G532">
        <v>34957843</v>
      </c>
      <c r="H532">
        <v>34957888</v>
      </c>
      <c r="I532" s="4">
        <f t="shared" si="26"/>
        <v>34957865.5</v>
      </c>
      <c r="J532">
        <v>46</v>
      </c>
      <c r="K532">
        <v>1</v>
      </c>
      <c r="L532" s="1">
        <v>4.9999999999999997E-12</v>
      </c>
      <c r="M532">
        <v>80.5</v>
      </c>
      <c r="N532">
        <v>61.883000000000003</v>
      </c>
      <c r="O532" s="4">
        <f t="shared" si="25"/>
        <v>-111585</v>
      </c>
      <c r="P532" s="4">
        <v>-111585</v>
      </c>
    </row>
    <row r="533" spans="1:19">
      <c r="A533">
        <v>27</v>
      </c>
      <c r="B533" t="s">
        <v>941</v>
      </c>
      <c r="C533" t="s">
        <v>952</v>
      </c>
      <c r="D533" t="s">
        <v>565</v>
      </c>
      <c r="E533">
        <v>95.31</v>
      </c>
      <c r="F533">
        <v>64</v>
      </c>
      <c r="G533">
        <v>6757958</v>
      </c>
      <c r="H533">
        <v>6758021</v>
      </c>
      <c r="I533" s="4">
        <f t="shared" si="26"/>
        <v>6757989.5</v>
      </c>
      <c r="J533">
        <v>64</v>
      </c>
      <c r="K533">
        <v>1</v>
      </c>
      <c r="L533" s="1">
        <v>1.0000000000000001E-18</v>
      </c>
      <c r="M533">
        <v>102</v>
      </c>
      <c r="N533">
        <v>62.484000000000002</v>
      </c>
      <c r="O533" s="4">
        <f t="shared" si="25"/>
        <v>-28199876</v>
      </c>
      <c r="P533" s="4">
        <v>-28199876</v>
      </c>
    </row>
    <row r="534" spans="1:19">
      <c r="A534">
        <v>28</v>
      </c>
      <c r="B534" t="s">
        <v>941</v>
      </c>
      <c r="C534" t="s">
        <v>952</v>
      </c>
      <c r="D534" t="s">
        <v>555</v>
      </c>
      <c r="E534">
        <v>91</v>
      </c>
      <c r="F534">
        <v>200</v>
      </c>
      <c r="G534">
        <v>23512861</v>
      </c>
      <c r="H534">
        <v>23513060</v>
      </c>
      <c r="I534" s="4">
        <f t="shared" si="26"/>
        <v>23512960.5</v>
      </c>
      <c r="J534">
        <v>1</v>
      </c>
      <c r="K534">
        <v>200</v>
      </c>
      <c r="L534" s="1">
        <v>2.9999999999999999E-69</v>
      </c>
      <c r="M534">
        <v>270</v>
      </c>
      <c r="N534">
        <v>62.883000000000003</v>
      </c>
      <c r="O534" s="4">
        <f t="shared" si="25"/>
        <v>16754971</v>
      </c>
      <c r="P534" s="4">
        <v>16754971</v>
      </c>
    </row>
    <row r="535" spans="1:19">
      <c r="A535">
        <v>29</v>
      </c>
      <c r="B535" t="s">
        <v>941</v>
      </c>
      <c r="C535" t="s">
        <v>952</v>
      </c>
      <c r="D535" t="s">
        <v>566</v>
      </c>
      <c r="E535">
        <v>94.49</v>
      </c>
      <c r="F535">
        <v>127</v>
      </c>
      <c r="G535">
        <v>9440686</v>
      </c>
      <c r="H535">
        <v>9440812</v>
      </c>
      <c r="I535" s="4">
        <f t="shared" si="26"/>
        <v>9440749</v>
      </c>
      <c r="J535">
        <v>200</v>
      </c>
      <c r="K535">
        <v>74</v>
      </c>
      <c r="L535" s="1">
        <v>3.9999999999999999E-47</v>
      </c>
      <c r="M535">
        <v>196</v>
      </c>
      <c r="N535">
        <v>63.505000000000003</v>
      </c>
      <c r="O535" s="4">
        <f t="shared" si="25"/>
        <v>-14072211.5</v>
      </c>
      <c r="P535" s="4">
        <v>-14072211.5</v>
      </c>
    </row>
    <row r="536" spans="1:19">
      <c r="A536">
        <v>30</v>
      </c>
      <c r="B536" t="s">
        <v>941</v>
      </c>
      <c r="C536" t="s">
        <v>952</v>
      </c>
      <c r="D536" t="s">
        <v>564</v>
      </c>
      <c r="E536">
        <v>89.83</v>
      </c>
      <c r="F536">
        <v>118</v>
      </c>
      <c r="G536">
        <v>7498393</v>
      </c>
      <c r="H536">
        <v>7498510</v>
      </c>
      <c r="I536" s="4">
        <f t="shared" si="26"/>
        <v>7498451.5</v>
      </c>
      <c r="J536">
        <v>115</v>
      </c>
      <c r="K536">
        <v>1</v>
      </c>
      <c r="L536" s="1">
        <v>1.0000000000000001E-32</v>
      </c>
      <c r="M536">
        <v>148</v>
      </c>
      <c r="N536">
        <v>63.600999999999999</v>
      </c>
      <c r="O536" s="4">
        <f t="shared" si="25"/>
        <v>-1942297.5</v>
      </c>
      <c r="P536" s="4">
        <v>-1942297.5</v>
      </c>
    </row>
    <row r="537" spans="1:19">
      <c r="A537">
        <v>31</v>
      </c>
      <c r="B537" t="s">
        <v>941</v>
      </c>
      <c r="C537" t="s">
        <v>952</v>
      </c>
      <c r="D537" t="s">
        <v>573</v>
      </c>
      <c r="E537">
        <v>94.55</v>
      </c>
      <c r="F537">
        <v>165</v>
      </c>
      <c r="G537">
        <v>34960161</v>
      </c>
      <c r="H537">
        <v>34960325</v>
      </c>
      <c r="I537" s="4">
        <f t="shared" si="26"/>
        <v>34960243</v>
      </c>
      <c r="J537">
        <v>165</v>
      </c>
      <c r="K537">
        <v>1</v>
      </c>
      <c r="L537" s="1">
        <v>7.0000000000000001E-65</v>
      </c>
      <c r="M537">
        <v>255</v>
      </c>
      <c r="N537">
        <v>66.754999999999995</v>
      </c>
      <c r="O537" s="8">
        <f t="shared" si="25"/>
        <v>27461791.5</v>
      </c>
      <c r="P537" s="4">
        <v>27461791.5</v>
      </c>
      <c r="Q537">
        <v>3</v>
      </c>
      <c r="R537" s="4">
        <f>I539-I537</f>
        <v>4706406.5</v>
      </c>
      <c r="S537">
        <f>N539-N537</f>
        <v>18.722000000000008</v>
      </c>
    </row>
    <row r="538" spans="1:19">
      <c r="A538">
        <v>32</v>
      </c>
      <c r="B538" t="s">
        <v>941</v>
      </c>
      <c r="C538" t="s">
        <v>952</v>
      </c>
      <c r="D538" t="s">
        <v>585</v>
      </c>
      <c r="E538">
        <v>88.71</v>
      </c>
      <c r="F538">
        <v>124</v>
      </c>
      <c r="G538">
        <v>35231124</v>
      </c>
      <c r="H538">
        <v>35231247</v>
      </c>
      <c r="I538" s="4">
        <f t="shared" si="26"/>
        <v>35231185.5</v>
      </c>
      <c r="J538">
        <v>199</v>
      </c>
      <c r="K538">
        <v>76</v>
      </c>
      <c r="L538" s="1">
        <v>1.0000000000000001E-33</v>
      </c>
      <c r="M538">
        <v>152</v>
      </c>
      <c r="N538">
        <v>69.341999999999999</v>
      </c>
      <c r="O538" s="8">
        <f t="shared" si="25"/>
        <v>270942.5</v>
      </c>
      <c r="P538" s="4">
        <v>270942.5</v>
      </c>
    </row>
    <row r="539" spans="1:19">
      <c r="A539">
        <v>33</v>
      </c>
      <c r="B539" t="s">
        <v>941</v>
      </c>
      <c r="C539" t="s">
        <v>952</v>
      </c>
      <c r="D539" t="s">
        <v>558</v>
      </c>
      <c r="E539">
        <v>94.17</v>
      </c>
      <c r="F539">
        <v>120</v>
      </c>
      <c r="G539">
        <v>39666590</v>
      </c>
      <c r="H539">
        <v>39666709</v>
      </c>
      <c r="I539" s="4">
        <f t="shared" si="26"/>
        <v>39666649.5</v>
      </c>
      <c r="J539">
        <v>81</v>
      </c>
      <c r="K539">
        <v>200</v>
      </c>
      <c r="L539" s="1">
        <v>3E-43</v>
      </c>
      <c r="M539">
        <v>183</v>
      </c>
      <c r="N539">
        <v>85.477000000000004</v>
      </c>
      <c r="O539" s="8">
        <f t="shared" si="25"/>
        <v>4435464</v>
      </c>
      <c r="P539" s="4">
        <v>4435464</v>
      </c>
    </row>
    <row r="540" spans="1:19">
      <c r="A540">
        <v>34</v>
      </c>
      <c r="B540" t="s">
        <v>941</v>
      </c>
      <c r="C540" t="s">
        <v>949</v>
      </c>
      <c r="D540" t="s">
        <v>588</v>
      </c>
      <c r="E540">
        <v>88.61</v>
      </c>
      <c r="F540">
        <v>202</v>
      </c>
      <c r="G540">
        <v>11102750</v>
      </c>
      <c r="H540">
        <v>11102950</v>
      </c>
      <c r="I540" s="4">
        <f t="shared" si="26"/>
        <v>11102850</v>
      </c>
      <c r="J540">
        <v>3</v>
      </c>
      <c r="K540">
        <v>200</v>
      </c>
      <c r="L540" s="1">
        <v>1.9999999999999999E-60</v>
      </c>
      <c r="M540">
        <v>241</v>
      </c>
      <c r="N540">
        <v>87.631</v>
      </c>
      <c r="O540" s="4">
        <f t="shared" ref="O540:O595" si="27">I540-I539</f>
        <v>-28563799.5</v>
      </c>
      <c r="P540" s="4">
        <v>-28563799.5</v>
      </c>
    </row>
    <row r="541" spans="1:19">
      <c r="A541">
        <v>35</v>
      </c>
      <c r="B541" t="s">
        <v>941</v>
      </c>
      <c r="C541" t="s">
        <v>952</v>
      </c>
      <c r="D541" t="s">
        <v>563</v>
      </c>
      <c r="E541">
        <v>91.86</v>
      </c>
      <c r="F541">
        <v>86</v>
      </c>
      <c r="G541">
        <v>40532351</v>
      </c>
      <c r="H541">
        <v>40532436</v>
      </c>
      <c r="I541" s="4">
        <f t="shared" si="26"/>
        <v>40532393.5</v>
      </c>
      <c r="J541">
        <v>1</v>
      </c>
      <c r="K541">
        <v>86</v>
      </c>
      <c r="L541" s="1">
        <v>3E-24</v>
      </c>
      <c r="M541">
        <v>121</v>
      </c>
      <c r="N541">
        <v>104.748</v>
      </c>
      <c r="O541" s="4">
        <f t="shared" si="27"/>
        <v>29429543.5</v>
      </c>
      <c r="P541" s="4">
        <v>29429543.5</v>
      </c>
    </row>
    <row r="542" spans="1:19">
      <c r="A542">
        <v>36</v>
      </c>
      <c r="B542" t="s">
        <v>941</v>
      </c>
      <c r="C542" t="s">
        <v>949</v>
      </c>
      <c r="D542" t="s">
        <v>589</v>
      </c>
      <c r="E542">
        <v>83.18</v>
      </c>
      <c r="F542">
        <v>214</v>
      </c>
      <c r="G542">
        <v>11102900</v>
      </c>
      <c r="H542">
        <v>11103107</v>
      </c>
      <c r="I542" s="4">
        <f t="shared" si="26"/>
        <v>11103003.5</v>
      </c>
      <c r="J542">
        <v>1</v>
      </c>
      <c r="K542">
        <v>200</v>
      </c>
      <c r="L542" s="1">
        <v>1E-41</v>
      </c>
      <c r="M542">
        <v>178</v>
      </c>
      <c r="N542">
        <v>124.66500000000001</v>
      </c>
      <c r="O542" s="4">
        <f t="shared" si="27"/>
        <v>-29429390</v>
      </c>
      <c r="P542" s="4">
        <v>-29429390</v>
      </c>
    </row>
    <row r="543" spans="1:19">
      <c r="A543">
        <v>37</v>
      </c>
      <c r="B543" t="s">
        <v>941</v>
      </c>
      <c r="C543" t="s">
        <v>952</v>
      </c>
      <c r="D543" t="s">
        <v>592</v>
      </c>
      <c r="E543">
        <v>94.87</v>
      </c>
      <c r="F543">
        <v>195</v>
      </c>
      <c r="G543">
        <v>39627457</v>
      </c>
      <c r="H543">
        <v>39627651</v>
      </c>
      <c r="I543" s="4">
        <f t="shared" si="26"/>
        <v>39627554</v>
      </c>
      <c r="J543">
        <v>6</v>
      </c>
      <c r="K543">
        <v>200</v>
      </c>
      <c r="L543" s="1">
        <v>7.0000000000000003E-80</v>
      </c>
      <c r="M543">
        <v>305</v>
      </c>
      <c r="N543">
        <v>125.114</v>
      </c>
      <c r="O543" s="8">
        <f t="shared" si="27"/>
        <v>28524550.5</v>
      </c>
      <c r="P543" s="4">
        <v>28524550.5</v>
      </c>
      <c r="Q543">
        <v>6</v>
      </c>
      <c r="R543">
        <f>H548-H543</f>
        <v>3429109</v>
      </c>
      <c r="S543">
        <f>N548-N543</f>
        <v>31.443999999999988</v>
      </c>
    </row>
    <row r="544" spans="1:19">
      <c r="A544">
        <v>38</v>
      </c>
      <c r="B544" t="s">
        <v>941</v>
      </c>
      <c r="C544" t="s">
        <v>952</v>
      </c>
      <c r="D544" t="s">
        <v>561</v>
      </c>
      <c r="E544">
        <v>86.03</v>
      </c>
      <c r="F544">
        <v>179</v>
      </c>
      <c r="G544">
        <v>39705695</v>
      </c>
      <c r="H544">
        <v>39705872</v>
      </c>
      <c r="I544" s="4">
        <f t="shared" si="26"/>
        <v>39705783.5</v>
      </c>
      <c r="J544">
        <v>200</v>
      </c>
      <c r="K544">
        <v>24</v>
      </c>
      <c r="L544" s="1">
        <v>7E-45</v>
      </c>
      <c r="M544">
        <v>189</v>
      </c>
      <c r="N544">
        <v>126.40300000000001</v>
      </c>
      <c r="O544" s="8">
        <f t="shared" si="27"/>
        <v>78229.5</v>
      </c>
      <c r="P544" s="4">
        <v>78229.5</v>
      </c>
    </row>
    <row r="545" spans="1:19">
      <c r="A545">
        <v>39</v>
      </c>
      <c r="B545" t="s">
        <v>941</v>
      </c>
      <c r="C545" t="s">
        <v>952</v>
      </c>
      <c r="D545" t="s">
        <v>578</v>
      </c>
      <c r="E545">
        <v>94.52</v>
      </c>
      <c r="F545">
        <v>73</v>
      </c>
      <c r="G545">
        <v>41422708</v>
      </c>
      <c r="H545">
        <v>41422780</v>
      </c>
      <c r="I545" s="4">
        <f t="shared" si="26"/>
        <v>41422744</v>
      </c>
      <c r="J545">
        <v>124</v>
      </c>
      <c r="K545">
        <v>52</v>
      </c>
      <c r="L545" s="1">
        <v>4.9999999999999995E-22</v>
      </c>
      <c r="M545">
        <v>113</v>
      </c>
      <c r="N545">
        <v>133.31800000000001</v>
      </c>
      <c r="O545" s="8">
        <f t="shared" si="27"/>
        <v>1716960.5</v>
      </c>
      <c r="P545" s="4">
        <v>1716960.5</v>
      </c>
    </row>
    <row r="546" spans="1:19">
      <c r="A546">
        <v>40</v>
      </c>
      <c r="B546" t="s">
        <v>941</v>
      </c>
      <c r="C546" t="s">
        <v>952</v>
      </c>
      <c r="D546" t="s">
        <v>577</v>
      </c>
      <c r="E546">
        <v>85.26</v>
      </c>
      <c r="F546">
        <v>156</v>
      </c>
      <c r="G546">
        <v>42712753</v>
      </c>
      <c r="H546">
        <v>42712905</v>
      </c>
      <c r="I546" s="4">
        <f t="shared" si="26"/>
        <v>42712829</v>
      </c>
      <c r="J546">
        <v>160</v>
      </c>
      <c r="K546">
        <v>5</v>
      </c>
      <c r="L546" s="1">
        <v>2E-35</v>
      </c>
      <c r="M546">
        <v>158</v>
      </c>
      <c r="N546">
        <v>143.767</v>
      </c>
      <c r="O546" s="8">
        <f t="shared" si="27"/>
        <v>1290085</v>
      </c>
      <c r="P546" s="4">
        <v>1290085</v>
      </c>
    </row>
    <row r="547" spans="1:19">
      <c r="A547">
        <v>41</v>
      </c>
      <c r="B547" t="s">
        <v>941</v>
      </c>
      <c r="C547" t="s">
        <v>952</v>
      </c>
      <c r="D547" t="s">
        <v>576</v>
      </c>
      <c r="E547">
        <v>90.29</v>
      </c>
      <c r="F547">
        <v>103</v>
      </c>
      <c r="G547">
        <v>42712803</v>
      </c>
      <c r="H547">
        <v>42712905</v>
      </c>
      <c r="I547" s="4">
        <f t="shared" si="26"/>
        <v>42712854</v>
      </c>
      <c r="J547">
        <v>200</v>
      </c>
      <c r="K547">
        <v>98</v>
      </c>
      <c r="L547" s="1">
        <v>9.9999999999999997E-29</v>
      </c>
      <c r="M547">
        <v>135</v>
      </c>
      <c r="N547">
        <v>144.47300000000001</v>
      </c>
      <c r="O547" s="8">
        <f t="shared" si="27"/>
        <v>25</v>
      </c>
      <c r="P547" s="4">
        <v>25</v>
      </c>
    </row>
    <row r="548" spans="1:19">
      <c r="A548">
        <v>42</v>
      </c>
      <c r="B548" t="s">
        <v>941</v>
      </c>
      <c r="C548" t="s">
        <v>952</v>
      </c>
      <c r="D548" t="s">
        <v>562</v>
      </c>
      <c r="E548">
        <v>79</v>
      </c>
      <c r="F548">
        <v>200</v>
      </c>
      <c r="G548">
        <v>43056567</v>
      </c>
      <c r="H548">
        <v>43056760</v>
      </c>
      <c r="I548" s="4">
        <f t="shared" si="26"/>
        <v>43056663.5</v>
      </c>
      <c r="J548">
        <v>1</v>
      </c>
      <c r="K548">
        <v>200</v>
      </c>
      <c r="L548" s="1">
        <v>1E-27</v>
      </c>
      <c r="M548">
        <v>132</v>
      </c>
      <c r="N548">
        <v>156.55799999999999</v>
      </c>
      <c r="O548" s="8">
        <f t="shared" si="27"/>
        <v>343809.5</v>
      </c>
      <c r="P548" s="4">
        <v>343809.5</v>
      </c>
    </row>
    <row r="549" spans="1:19">
      <c r="L549" s="1"/>
      <c r="O549" s="9"/>
      <c r="P549" s="4"/>
    </row>
    <row r="550" spans="1:19">
      <c r="L550" s="1"/>
      <c r="O550" s="9"/>
      <c r="P550" s="4"/>
    </row>
    <row r="551" spans="1:19">
      <c r="A551">
        <v>1</v>
      </c>
      <c r="B551" t="s">
        <v>942</v>
      </c>
      <c r="C551" t="s">
        <v>953</v>
      </c>
      <c r="D551" t="s">
        <v>627</v>
      </c>
      <c r="E551">
        <v>90.36</v>
      </c>
      <c r="F551">
        <v>197</v>
      </c>
      <c r="G551">
        <v>11007734</v>
      </c>
      <c r="H551">
        <v>11007929</v>
      </c>
      <c r="I551" s="4">
        <f t="shared" ref="I551:I595" si="28">(G551+H551)/2</f>
        <v>11007831.5</v>
      </c>
      <c r="J551">
        <v>197</v>
      </c>
      <c r="K551">
        <v>2</v>
      </c>
      <c r="L551" s="1">
        <v>1.9999999999999998E-65</v>
      </c>
      <c r="M551">
        <v>257</v>
      </c>
      <c r="N551">
        <v>0</v>
      </c>
      <c r="O551" s="6">
        <f t="shared" si="27"/>
        <v>11007831.5</v>
      </c>
      <c r="P551" s="4">
        <v>11007831.5</v>
      </c>
      <c r="Q551">
        <v>3</v>
      </c>
      <c r="R551" s="4">
        <f>I553-I551</f>
        <v>38906446.5</v>
      </c>
      <c r="S551">
        <f>N553-N551</f>
        <v>4.1970000000000001</v>
      </c>
    </row>
    <row r="552" spans="1:19">
      <c r="A552">
        <v>2</v>
      </c>
      <c r="B552" t="s">
        <v>942</v>
      </c>
      <c r="C552" t="s">
        <v>953</v>
      </c>
      <c r="D552" t="s">
        <v>634</v>
      </c>
      <c r="E552">
        <v>94.27</v>
      </c>
      <c r="F552">
        <v>157</v>
      </c>
      <c r="G552">
        <v>42068064</v>
      </c>
      <c r="H552">
        <v>42068220</v>
      </c>
      <c r="I552" s="4">
        <f t="shared" si="28"/>
        <v>42068142</v>
      </c>
      <c r="J552">
        <v>23</v>
      </c>
      <c r="K552">
        <v>179</v>
      </c>
      <c r="L552" s="1">
        <v>1.9999999999999999E-60</v>
      </c>
      <c r="M552">
        <v>241</v>
      </c>
      <c r="N552">
        <v>3.8039999999999998</v>
      </c>
      <c r="O552" s="6">
        <f t="shared" si="27"/>
        <v>31060310.5</v>
      </c>
      <c r="P552" s="4">
        <v>31060310.5</v>
      </c>
    </row>
    <row r="553" spans="1:19">
      <c r="A553">
        <v>3</v>
      </c>
      <c r="B553" t="s">
        <v>942</v>
      </c>
      <c r="C553" t="s">
        <v>953</v>
      </c>
      <c r="D553" t="s">
        <v>637</v>
      </c>
      <c r="E553">
        <v>91.37</v>
      </c>
      <c r="F553">
        <v>139</v>
      </c>
      <c r="G553">
        <v>49914209</v>
      </c>
      <c r="H553">
        <v>49914347</v>
      </c>
      <c r="I553" s="4">
        <f t="shared" si="28"/>
        <v>49914278</v>
      </c>
      <c r="J553">
        <v>62</v>
      </c>
      <c r="K553">
        <v>200</v>
      </c>
      <c r="L553" s="1">
        <v>2E-45</v>
      </c>
      <c r="M553">
        <v>191</v>
      </c>
      <c r="N553">
        <v>4.1970000000000001</v>
      </c>
      <c r="O553" s="6">
        <f t="shared" si="27"/>
        <v>7846136</v>
      </c>
      <c r="P553" s="4">
        <v>7846136</v>
      </c>
    </row>
    <row r="554" spans="1:19">
      <c r="A554">
        <v>4</v>
      </c>
      <c r="B554" t="s">
        <v>942</v>
      </c>
      <c r="C554" t="s">
        <v>953</v>
      </c>
      <c r="D554" t="s">
        <v>625</v>
      </c>
      <c r="E554">
        <v>94.95</v>
      </c>
      <c r="F554">
        <v>99</v>
      </c>
      <c r="G554">
        <v>33369103</v>
      </c>
      <c r="H554">
        <v>33369201</v>
      </c>
      <c r="I554" s="4">
        <f t="shared" si="28"/>
        <v>33369152</v>
      </c>
      <c r="J554">
        <v>90</v>
      </c>
      <c r="K554">
        <v>188</v>
      </c>
      <c r="L554" s="1">
        <v>9.0000000000000002E-35</v>
      </c>
      <c r="M554">
        <v>156</v>
      </c>
      <c r="N554">
        <v>8.1159999999999997</v>
      </c>
      <c r="O554" s="8">
        <f t="shared" si="27"/>
        <v>-16545126</v>
      </c>
      <c r="P554" s="4">
        <v>-16545126</v>
      </c>
      <c r="Q554">
        <v>3</v>
      </c>
      <c r="R554" s="4">
        <f>I554-I556</f>
        <v>20084404.5</v>
      </c>
      <c r="S554">
        <f>N556-N554</f>
        <v>1.9909999999999997</v>
      </c>
    </row>
    <row r="555" spans="1:19">
      <c r="A555">
        <v>5</v>
      </c>
      <c r="B555" t="s">
        <v>942</v>
      </c>
      <c r="C555" t="s">
        <v>953</v>
      </c>
      <c r="D555" t="s">
        <v>605</v>
      </c>
      <c r="E555">
        <v>84.05</v>
      </c>
      <c r="F555">
        <v>163</v>
      </c>
      <c r="G555">
        <v>13284940</v>
      </c>
      <c r="H555">
        <v>13285100</v>
      </c>
      <c r="I555" s="4">
        <f t="shared" si="28"/>
        <v>13285020</v>
      </c>
      <c r="J555">
        <v>1</v>
      </c>
      <c r="K555">
        <v>162</v>
      </c>
      <c r="L555" s="1">
        <v>3E-34</v>
      </c>
      <c r="M555">
        <v>154</v>
      </c>
      <c r="N555">
        <v>9.4469999999999992</v>
      </c>
      <c r="O555" s="8">
        <f t="shared" si="27"/>
        <v>-20084132</v>
      </c>
      <c r="P555" s="4">
        <v>-20084132</v>
      </c>
    </row>
    <row r="556" spans="1:19">
      <c r="A556">
        <v>6</v>
      </c>
      <c r="B556" t="s">
        <v>942</v>
      </c>
      <c r="C556" t="s">
        <v>953</v>
      </c>
      <c r="D556" t="s">
        <v>604</v>
      </c>
      <c r="E556">
        <v>88.14</v>
      </c>
      <c r="F556">
        <v>177</v>
      </c>
      <c r="G556">
        <v>13284660</v>
      </c>
      <c r="H556">
        <v>13284835</v>
      </c>
      <c r="I556" s="4">
        <f t="shared" si="28"/>
        <v>13284747.5</v>
      </c>
      <c r="J556">
        <v>1</v>
      </c>
      <c r="K556">
        <v>177</v>
      </c>
      <c r="L556" s="1">
        <v>6.9999999999999995E-51</v>
      </c>
      <c r="M556">
        <v>209</v>
      </c>
      <c r="N556">
        <v>10.106999999999999</v>
      </c>
      <c r="O556" s="8">
        <f t="shared" si="27"/>
        <v>-272.5</v>
      </c>
      <c r="P556" s="4">
        <v>-272.5</v>
      </c>
    </row>
    <row r="557" spans="1:19">
      <c r="A557">
        <v>7</v>
      </c>
      <c r="B557" t="s">
        <v>942</v>
      </c>
      <c r="C557" t="s">
        <v>953</v>
      </c>
      <c r="D557" t="s">
        <v>607</v>
      </c>
      <c r="E557">
        <v>93.23</v>
      </c>
      <c r="F557">
        <v>192</v>
      </c>
      <c r="G557">
        <v>49973178</v>
      </c>
      <c r="H557">
        <v>49973369</v>
      </c>
      <c r="I557" s="4">
        <f t="shared" si="28"/>
        <v>49973273.5</v>
      </c>
      <c r="J557">
        <v>192</v>
      </c>
      <c r="K557">
        <v>1</v>
      </c>
      <c r="L557" s="1">
        <v>4E-73</v>
      </c>
      <c r="M557">
        <v>283</v>
      </c>
      <c r="N557">
        <v>11.253</v>
      </c>
      <c r="O557" s="9">
        <f t="shared" si="27"/>
        <v>36688526</v>
      </c>
      <c r="P557" s="4">
        <v>36688526</v>
      </c>
    </row>
    <row r="558" spans="1:19">
      <c r="A558">
        <v>8</v>
      </c>
      <c r="B558" t="s">
        <v>942</v>
      </c>
      <c r="C558" t="s">
        <v>953</v>
      </c>
      <c r="D558" t="s">
        <v>623</v>
      </c>
      <c r="E558">
        <v>92.31</v>
      </c>
      <c r="F558">
        <v>130</v>
      </c>
      <c r="G558">
        <v>40871221</v>
      </c>
      <c r="H558">
        <v>40871350</v>
      </c>
      <c r="I558" s="4">
        <f t="shared" si="28"/>
        <v>40871285.5</v>
      </c>
      <c r="J558">
        <v>68</v>
      </c>
      <c r="K558">
        <v>197</v>
      </c>
      <c r="L558" s="1">
        <v>1.0000000000000001E-43</v>
      </c>
      <c r="M558">
        <v>185</v>
      </c>
      <c r="N558">
        <v>12.65</v>
      </c>
      <c r="O558" s="9">
        <f t="shared" si="27"/>
        <v>-9101988</v>
      </c>
      <c r="P558" s="4">
        <v>-9101988</v>
      </c>
    </row>
    <row r="559" spans="1:19">
      <c r="A559">
        <v>9</v>
      </c>
      <c r="B559" t="s">
        <v>942</v>
      </c>
      <c r="C559" t="s">
        <v>953</v>
      </c>
      <c r="D559" t="s">
        <v>612</v>
      </c>
      <c r="E559">
        <v>86.5</v>
      </c>
      <c r="F559">
        <v>200</v>
      </c>
      <c r="G559">
        <v>40884456</v>
      </c>
      <c r="H559">
        <v>40884648</v>
      </c>
      <c r="I559" s="4">
        <f t="shared" si="28"/>
        <v>40884552</v>
      </c>
      <c r="J559">
        <v>200</v>
      </c>
      <c r="K559">
        <v>1</v>
      </c>
      <c r="L559" s="1">
        <v>5E-52</v>
      </c>
      <c r="M559">
        <v>213</v>
      </c>
      <c r="N559">
        <v>13.315</v>
      </c>
      <c r="O559" s="9">
        <f t="shared" si="27"/>
        <v>13266.5</v>
      </c>
      <c r="P559" s="4">
        <v>13266.5</v>
      </c>
    </row>
    <row r="560" spans="1:19">
      <c r="A560">
        <v>10</v>
      </c>
      <c r="B560" t="s">
        <v>942</v>
      </c>
      <c r="C560" t="s">
        <v>953</v>
      </c>
      <c r="D560" t="s">
        <v>593</v>
      </c>
      <c r="E560">
        <v>90</v>
      </c>
      <c r="F560">
        <v>150</v>
      </c>
      <c r="G560">
        <v>28363419</v>
      </c>
      <c r="H560">
        <v>28363568</v>
      </c>
      <c r="I560" s="4">
        <f t="shared" si="28"/>
        <v>28363493.5</v>
      </c>
      <c r="J560">
        <v>51</v>
      </c>
      <c r="K560">
        <v>200</v>
      </c>
      <c r="L560" s="1">
        <v>2E-46</v>
      </c>
      <c r="M560">
        <v>195</v>
      </c>
      <c r="N560">
        <v>13.722</v>
      </c>
      <c r="O560" s="9">
        <f t="shared" si="27"/>
        <v>-12521058.5</v>
      </c>
      <c r="P560" s="4">
        <v>-12521058.5</v>
      </c>
    </row>
    <row r="561" spans="1:19">
      <c r="A561">
        <v>11</v>
      </c>
      <c r="B561" t="s">
        <v>942</v>
      </c>
      <c r="C561" t="s">
        <v>953</v>
      </c>
      <c r="D561" t="s">
        <v>622</v>
      </c>
      <c r="E561">
        <v>97.87</v>
      </c>
      <c r="F561">
        <v>47</v>
      </c>
      <c r="G561">
        <v>40940639</v>
      </c>
      <c r="H561">
        <v>40940685</v>
      </c>
      <c r="I561" s="4">
        <f t="shared" si="28"/>
        <v>40940662</v>
      </c>
      <c r="J561">
        <v>47</v>
      </c>
      <c r="K561">
        <v>1</v>
      </c>
      <c r="L561" s="1">
        <v>2E-12</v>
      </c>
      <c r="M561">
        <v>82.4</v>
      </c>
      <c r="N561">
        <v>14.236000000000001</v>
      </c>
      <c r="O561" s="9">
        <f t="shared" si="27"/>
        <v>12577168.5</v>
      </c>
      <c r="P561" s="4">
        <v>12577168.5</v>
      </c>
    </row>
    <row r="562" spans="1:19">
      <c r="A562">
        <v>12</v>
      </c>
      <c r="B562" t="s">
        <v>942</v>
      </c>
      <c r="C562" t="s">
        <v>953</v>
      </c>
      <c r="D562" t="s">
        <v>603</v>
      </c>
      <c r="E562">
        <v>90.31</v>
      </c>
      <c r="F562">
        <v>196</v>
      </c>
      <c r="G562">
        <v>13284616</v>
      </c>
      <c r="H562">
        <v>13284811</v>
      </c>
      <c r="I562" s="4">
        <f t="shared" si="28"/>
        <v>13284713.5</v>
      </c>
      <c r="J562">
        <v>5</v>
      </c>
      <c r="K562">
        <v>200</v>
      </c>
      <c r="L562" s="1">
        <v>1.9999999999999998E-65</v>
      </c>
      <c r="M562">
        <v>257</v>
      </c>
      <c r="N562">
        <v>18.324999999999999</v>
      </c>
      <c r="O562" s="9">
        <f t="shared" si="27"/>
        <v>-27655948.5</v>
      </c>
      <c r="P562" s="4">
        <v>-27655948.5</v>
      </c>
    </row>
    <row r="563" spans="1:19">
      <c r="A563">
        <v>13</v>
      </c>
      <c r="B563" t="s">
        <v>942</v>
      </c>
      <c r="C563" t="s">
        <v>953</v>
      </c>
      <c r="D563" t="s">
        <v>610</v>
      </c>
      <c r="E563">
        <v>81.93</v>
      </c>
      <c r="F563">
        <v>166</v>
      </c>
      <c r="G563">
        <v>48535505</v>
      </c>
      <c r="H563">
        <v>48535664</v>
      </c>
      <c r="I563" s="4">
        <f t="shared" si="28"/>
        <v>48535584.5</v>
      </c>
      <c r="J563">
        <v>200</v>
      </c>
      <c r="K563">
        <v>35</v>
      </c>
      <c r="L563" s="1">
        <v>9.9999999999999997E-29</v>
      </c>
      <c r="M563">
        <v>135</v>
      </c>
      <c r="N563">
        <v>20.114999999999998</v>
      </c>
      <c r="O563" s="9">
        <f t="shared" si="27"/>
        <v>35250871</v>
      </c>
      <c r="P563" s="4">
        <v>35250871</v>
      </c>
    </row>
    <row r="564" spans="1:19">
      <c r="A564">
        <v>14</v>
      </c>
      <c r="B564" t="s">
        <v>942</v>
      </c>
      <c r="C564" t="s">
        <v>953</v>
      </c>
      <c r="D564" t="s">
        <v>601</v>
      </c>
      <c r="E564">
        <v>84.77</v>
      </c>
      <c r="F564">
        <v>197</v>
      </c>
      <c r="G564">
        <v>41173116</v>
      </c>
      <c r="H564">
        <v>41173311</v>
      </c>
      <c r="I564" s="4">
        <f t="shared" si="28"/>
        <v>41173213.5</v>
      </c>
      <c r="J564">
        <v>194</v>
      </c>
      <c r="K564">
        <v>4</v>
      </c>
      <c r="L564" s="1">
        <v>2E-45</v>
      </c>
      <c r="M564">
        <v>191</v>
      </c>
      <c r="N564">
        <v>20.574999999999999</v>
      </c>
      <c r="O564" s="9">
        <f t="shared" si="27"/>
        <v>-7362371</v>
      </c>
      <c r="P564" s="4">
        <v>-7362371</v>
      </c>
    </row>
    <row r="565" spans="1:19">
      <c r="A565">
        <v>15</v>
      </c>
      <c r="B565" t="s">
        <v>942</v>
      </c>
      <c r="C565" t="s">
        <v>953</v>
      </c>
      <c r="D565" t="s">
        <v>599</v>
      </c>
      <c r="E565">
        <v>92.06</v>
      </c>
      <c r="F565">
        <v>189</v>
      </c>
      <c r="G565">
        <v>41173227</v>
      </c>
      <c r="H565">
        <v>41173415</v>
      </c>
      <c r="I565" s="4">
        <f t="shared" si="28"/>
        <v>41173321</v>
      </c>
      <c r="J565">
        <v>197</v>
      </c>
      <c r="K565">
        <v>13</v>
      </c>
      <c r="L565" s="1">
        <v>4.9999999999999999E-67</v>
      </c>
      <c r="M565">
        <v>263</v>
      </c>
      <c r="N565">
        <v>20.742000000000001</v>
      </c>
      <c r="O565" s="8">
        <f t="shared" si="27"/>
        <v>107.5</v>
      </c>
      <c r="P565" s="4">
        <v>107.5</v>
      </c>
      <c r="Q565">
        <v>3</v>
      </c>
      <c r="R565" s="4">
        <f>I567-I565</f>
        <v>8990055</v>
      </c>
      <c r="S565">
        <f>N567-N565</f>
        <v>0.30599999999999739</v>
      </c>
    </row>
    <row r="566" spans="1:19">
      <c r="A566">
        <v>16</v>
      </c>
      <c r="B566" t="s">
        <v>942</v>
      </c>
      <c r="C566" t="s">
        <v>953</v>
      </c>
      <c r="D566" t="s">
        <v>630</v>
      </c>
      <c r="E566">
        <v>91</v>
      </c>
      <c r="F566">
        <v>200</v>
      </c>
      <c r="G566">
        <v>49990270</v>
      </c>
      <c r="H566">
        <v>49990469</v>
      </c>
      <c r="I566" s="4">
        <f t="shared" si="28"/>
        <v>49990369.5</v>
      </c>
      <c r="J566">
        <v>200</v>
      </c>
      <c r="K566">
        <v>1</v>
      </c>
      <c r="L566" s="1">
        <v>2.9999999999999999E-69</v>
      </c>
      <c r="M566">
        <v>270</v>
      </c>
      <c r="N566">
        <v>20.843</v>
      </c>
      <c r="O566" s="8">
        <f t="shared" si="27"/>
        <v>8817048.5</v>
      </c>
      <c r="P566" s="4">
        <v>8817048.5</v>
      </c>
    </row>
    <row r="567" spans="1:19">
      <c r="A567">
        <v>17</v>
      </c>
      <c r="B567" t="s">
        <v>942</v>
      </c>
      <c r="C567" t="s">
        <v>953</v>
      </c>
      <c r="D567" t="s">
        <v>608</v>
      </c>
      <c r="E567">
        <v>88.54</v>
      </c>
      <c r="F567">
        <v>157</v>
      </c>
      <c r="G567">
        <v>50163298</v>
      </c>
      <c r="H567">
        <v>50163454</v>
      </c>
      <c r="I567" s="4">
        <f t="shared" si="28"/>
        <v>50163376</v>
      </c>
      <c r="J567">
        <v>34</v>
      </c>
      <c r="K567">
        <v>190</v>
      </c>
      <c r="L567" s="1">
        <v>2E-45</v>
      </c>
      <c r="M567">
        <v>191</v>
      </c>
      <c r="N567">
        <v>21.047999999999998</v>
      </c>
      <c r="O567" s="8">
        <f t="shared" si="27"/>
        <v>173006.5</v>
      </c>
      <c r="P567" s="4">
        <v>173006.5</v>
      </c>
    </row>
    <row r="568" spans="1:19">
      <c r="A568">
        <v>18</v>
      </c>
      <c r="B568" t="s">
        <v>942</v>
      </c>
      <c r="C568" t="s">
        <v>953</v>
      </c>
      <c r="D568" t="s">
        <v>600</v>
      </c>
      <c r="E568">
        <v>85.71</v>
      </c>
      <c r="F568">
        <v>203</v>
      </c>
      <c r="G568">
        <v>41173158</v>
      </c>
      <c r="H568">
        <v>41173359</v>
      </c>
      <c r="I568" s="4">
        <f t="shared" si="28"/>
        <v>41173258.5</v>
      </c>
      <c r="J568">
        <v>199</v>
      </c>
      <c r="K568">
        <v>1</v>
      </c>
      <c r="L568" s="1">
        <v>6.9999999999999995E-51</v>
      </c>
      <c r="M568">
        <v>209</v>
      </c>
      <c r="N568">
        <v>21.140999999999998</v>
      </c>
      <c r="O568" s="9">
        <f t="shared" si="27"/>
        <v>-8990117.5</v>
      </c>
      <c r="P568" s="4">
        <v>-8990117.5</v>
      </c>
    </row>
    <row r="569" spans="1:19">
      <c r="A569">
        <v>19</v>
      </c>
      <c r="B569" t="s">
        <v>942</v>
      </c>
      <c r="C569" t="s">
        <v>953</v>
      </c>
      <c r="D569" t="s">
        <v>598</v>
      </c>
      <c r="E569">
        <v>91.51</v>
      </c>
      <c r="F569">
        <v>106</v>
      </c>
      <c r="G569">
        <v>41173986</v>
      </c>
      <c r="H569">
        <v>41174091</v>
      </c>
      <c r="I569" s="4">
        <f t="shared" si="28"/>
        <v>41174038.5</v>
      </c>
      <c r="J569">
        <v>106</v>
      </c>
      <c r="K569">
        <v>1</v>
      </c>
      <c r="L569" s="1">
        <v>5.0000000000000004E-32</v>
      </c>
      <c r="M569">
        <v>147</v>
      </c>
      <c r="N569">
        <v>21.387</v>
      </c>
      <c r="O569" s="9">
        <f t="shared" si="27"/>
        <v>780</v>
      </c>
      <c r="P569" s="4">
        <v>780</v>
      </c>
    </row>
    <row r="570" spans="1:19">
      <c r="A570">
        <v>20</v>
      </c>
      <c r="B570" t="s">
        <v>942</v>
      </c>
      <c r="C570" t="s">
        <v>953</v>
      </c>
      <c r="D570" t="s">
        <v>618</v>
      </c>
      <c r="E570">
        <v>82.42</v>
      </c>
      <c r="F570">
        <v>182</v>
      </c>
      <c r="G570">
        <v>11503424</v>
      </c>
      <c r="H570">
        <v>11503597</v>
      </c>
      <c r="I570" s="4">
        <f t="shared" si="28"/>
        <v>11503510.5</v>
      </c>
      <c r="J570">
        <v>2</v>
      </c>
      <c r="K570">
        <v>180</v>
      </c>
      <c r="L570" s="1">
        <v>1.0000000000000001E-32</v>
      </c>
      <c r="M570">
        <v>148</v>
      </c>
      <c r="N570">
        <v>23.922000000000001</v>
      </c>
      <c r="O570" s="9">
        <f t="shared" si="27"/>
        <v>-29670528</v>
      </c>
      <c r="P570" s="4">
        <v>-29670528</v>
      </c>
    </row>
    <row r="571" spans="1:19">
      <c r="A571">
        <v>21</v>
      </c>
      <c r="B571" t="s">
        <v>942</v>
      </c>
      <c r="C571" t="s">
        <v>953</v>
      </c>
      <c r="D571" t="s">
        <v>619</v>
      </c>
      <c r="E571">
        <v>93.51</v>
      </c>
      <c r="F571">
        <v>185</v>
      </c>
      <c r="G571">
        <v>11506518</v>
      </c>
      <c r="H571">
        <v>11506702</v>
      </c>
      <c r="I571" s="4">
        <f t="shared" si="28"/>
        <v>11506610</v>
      </c>
      <c r="J571">
        <v>16</v>
      </c>
      <c r="K571">
        <v>200</v>
      </c>
      <c r="L571" s="1">
        <v>6.0000000000000003E-71</v>
      </c>
      <c r="M571">
        <v>276</v>
      </c>
      <c r="N571">
        <v>24.834</v>
      </c>
      <c r="O571" s="9">
        <f t="shared" si="27"/>
        <v>3099.5</v>
      </c>
      <c r="P571" s="4">
        <v>3099.5</v>
      </c>
    </row>
    <row r="572" spans="1:19">
      <c r="A572">
        <v>22</v>
      </c>
      <c r="B572" t="s">
        <v>942</v>
      </c>
      <c r="C572" t="s">
        <v>953</v>
      </c>
      <c r="D572" t="s">
        <v>620</v>
      </c>
      <c r="E572">
        <v>94.25</v>
      </c>
      <c r="F572">
        <v>174</v>
      </c>
      <c r="G572">
        <v>47981191</v>
      </c>
      <c r="H572">
        <v>47981364</v>
      </c>
      <c r="I572" s="4">
        <f t="shared" si="28"/>
        <v>47981277.5</v>
      </c>
      <c r="J572">
        <v>199</v>
      </c>
      <c r="K572">
        <v>26</v>
      </c>
      <c r="L572" s="1">
        <v>4.0000000000000003E-68</v>
      </c>
      <c r="M572">
        <v>267</v>
      </c>
      <c r="N572">
        <v>27.652000000000001</v>
      </c>
      <c r="O572" s="9">
        <f t="shared" si="27"/>
        <v>36474667.5</v>
      </c>
      <c r="P572" s="4">
        <v>36474667.5</v>
      </c>
    </row>
    <row r="573" spans="1:19">
      <c r="A573">
        <v>23</v>
      </c>
      <c r="B573" t="s">
        <v>942</v>
      </c>
      <c r="C573" t="s">
        <v>947</v>
      </c>
      <c r="D573" t="s">
        <v>615</v>
      </c>
      <c r="E573">
        <v>93.75</v>
      </c>
      <c r="F573">
        <v>80</v>
      </c>
      <c r="G573">
        <v>33995297</v>
      </c>
      <c r="H573">
        <v>33995376</v>
      </c>
      <c r="I573" s="4">
        <f t="shared" si="28"/>
        <v>33995336.5</v>
      </c>
      <c r="J573">
        <v>200</v>
      </c>
      <c r="K573">
        <v>121</v>
      </c>
      <c r="L573" s="1">
        <v>3E-24</v>
      </c>
      <c r="M573">
        <v>121</v>
      </c>
      <c r="N573">
        <v>28.326000000000001</v>
      </c>
      <c r="O573" s="14">
        <f t="shared" si="27"/>
        <v>-13985941</v>
      </c>
      <c r="P573" s="4">
        <v>-13985941</v>
      </c>
    </row>
    <row r="574" spans="1:19">
      <c r="A574">
        <v>24</v>
      </c>
      <c r="B574" t="s">
        <v>942</v>
      </c>
      <c r="C574" t="s">
        <v>953</v>
      </c>
      <c r="D574" t="s">
        <v>606</v>
      </c>
      <c r="E574">
        <v>91</v>
      </c>
      <c r="F574">
        <v>200</v>
      </c>
      <c r="G574">
        <v>9202925</v>
      </c>
      <c r="H574">
        <v>9203124</v>
      </c>
      <c r="I574" s="4">
        <f t="shared" si="28"/>
        <v>9203024.5</v>
      </c>
      <c r="J574">
        <v>200</v>
      </c>
      <c r="K574">
        <v>1</v>
      </c>
      <c r="L574" s="1">
        <v>2.9999999999999999E-69</v>
      </c>
      <c r="M574">
        <v>270</v>
      </c>
      <c r="N574">
        <v>29.791</v>
      </c>
      <c r="O574" s="8">
        <f t="shared" si="27"/>
        <v>-24792312</v>
      </c>
      <c r="P574" s="4">
        <v>-24792312</v>
      </c>
    </row>
    <row r="575" spans="1:19">
      <c r="A575">
        <v>25</v>
      </c>
      <c r="B575" t="s">
        <v>942</v>
      </c>
      <c r="C575" t="s">
        <v>953</v>
      </c>
      <c r="D575" t="s">
        <v>596</v>
      </c>
      <c r="E575">
        <v>92.62</v>
      </c>
      <c r="F575">
        <v>122</v>
      </c>
      <c r="G575">
        <v>9020537</v>
      </c>
      <c r="H575">
        <v>9020658</v>
      </c>
      <c r="I575" s="4">
        <f t="shared" si="28"/>
        <v>9020597.5</v>
      </c>
      <c r="J575">
        <v>28</v>
      </c>
      <c r="K575">
        <v>149</v>
      </c>
      <c r="L575" s="1">
        <v>6.9999999999999999E-41</v>
      </c>
      <c r="M575">
        <v>176</v>
      </c>
      <c r="N575">
        <v>29.937999999999999</v>
      </c>
      <c r="O575" s="8">
        <f t="shared" si="27"/>
        <v>-182427</v>
      </c>
      <c r="P575" s="4">
        <v>-182427</v>
      </c>
    </row>
    <row r="576" spans="1:19">
      <c r="A576">
        <v>26</v>
      </c>
      <c r="B576" t="s">
        <v>942</v>
      </c>
      <c r="C576" t="s">
        <v>953</v>
      </c>
      <c r="D576" t="s">
        <v>621</v>
      </c>
      <c r="E576">
        <v>89.62</v>
      </c>
      <c r="F576">
        <v>183</v>
      </c>
      <c r="G576">
        <v>9094162</v>
      </c>
      <c r="H576">
        <v>9094344</v>
      </c>
      <c r="I576" s="4">
        <f t="shared" si="28"/>
        <v>9094253</v>
      </c>
      <c r="J576">
        <v>186</v>
      </c>
      <c r="K576">
        <v>7</v>
      </c>
      <c r="L576" s="1">
        <v>5.0000000000000002E-57</v>
      </c>
      <c r="M576">
        <v>230</v>
      </c>
      <c r="N576">
        <v>30.465</v>
      </c>
      <c r="O576" s="9">
        <f t="shared" si="27"/>
        <v>73655.5</v>
      </c>
      <c r="P576" s="4">
        <v>73655.5</v>
      </c>
    </row>
    <row r="577" spans="1:16">
      <c r="A577">
        <v>27</v>
      </c>
      <c r="B577" t="s">
        <v>942</v>
      </c>
      <c r="C577" t="s">
        <v>953</v>
      </c>
      <c r="D577" t="s">
        <v>613</v>
      </c>
      <c r="E577">
        <v>82.52</v>
      </c>
      <c r="F577">
        <v>103</v>
      </c>
      <c r="G577">
        <v>8992484</v>
      </c>
      <c r="H577">
        <v>8992581</v>
      </c>
      <c r="I577" s="4">
        <f t="shared" si="28"/>
        <v>8992532.5</v>
      </c>
      <c r="J577">
        <v>108</v>
      </c>
      <c r="K577">
        <v>200</v>
      </c>
      <c r="L577" s="1">
        <v>7.0000000000000004E-11</v>
      </c>
      <c r="M577">
        <v>76.8</v>
      </c>
      <c r="N577">
        <v>31.007999999999999</v>
      </c>
      <c r="O577" s="9">
        <f t="shared" si="27"/>
        <v>-101720.5</v>
      </c>
      <c r="P577" s="4">
        <v>-101720.5</v>
      </c>
    </row>
    <row r="578" spans="1:16">
      <c r="A578">
        <v>28</v>
      </c>
      <c r="B578" t="s">
        <v>942</v>
      </c>
      <c r="C578" t="s">
        <v>953</v>
      </c>
      <c r="D578" t="s">
        <v>636</v>
      </c>
      <c r="E578">
        <v>98.68</v>
      </c>
      <c r="F578">
        <v>76</v>
      </c>
      <c r="G578">
        <v>315043</v>
      </c>
      <c r="H578">
        <v>315118</v>
      </c>
      <c r="I578" s="4">
        <f t="shared" si="28"/>
        <v>315080.5</v>
      </c>
      <c r="J578">
        <v>154</v>
      </c>
      <c r="K578">
        <v>79</v>
      </c>
      <c r="L578" s="1">
        <v>9.9999999999999997E-29</v>
      </c>
      <c r="M578">
        <v>135</v>
      </c>
      <c r="N578">
        <v>38.676000000000002</v>
      </c>
      <c r="O578" s="9">
        <f t="shared" si="27"/>
        <v>-8677452</v>
      </c>
      <c r="P578" s="4">
        <v>-8677452</v>
      </c>
    </row>
    <row r="579" spans="1:16">
      <c r="A579">
        <v>29</v>
      </c>
      <c r="B579" t="s">
        <v>942</v>
      </c>
      <c r="C579" t="s">
        <v>953</v>
      </c>
      <c r="D579" t="s">
        <v>633</v>
      </c>
      <c r="E579">
        <v>92</v>
      </c>
      <c r="F579">
        <v>200</v>
      </c>
      <c r="G579">
        <v>8022301</v>
      </c>
      <c r="H579">
        <v>8022500</v>
      </c>
      <c r="I579" s="4">
        <f t="shared" si="28"/>
        <v>8022400.5</v>
      </c>
      <c r="J579">
        <v>200</v>
      </c>
      <c r="K579">
        <v>1</v>
      </c>
      <c r="L579" s="1">
        <v>9.9999999999999997E-73</v>
      </c>
      <c r="M579">
        <v>281</v>
      </c>
      <c r="N579">
        <v>39.154000000000003</v>
      </c>
      <c r="O579" s="9">
        <f t="shared" si="27"/>
        <v>7707320</v>
      </c>
      <c r="P579" s="4">
        <v>7707320</v>
      </c>
    </row>
    <row r="580" spans="1:16">
      <c r="A580">
        <v>30</v>
      </c>
      <c r="B580" t="s">
        <v>942</v>
      </c>
      <c r="C580" t="s">
        <v>953</v>
      </c>
      <c r="D580" t="s">
        <v>602</v>
      </c>
      <c r="E580">
        <v>92.73</v>
      </c>
      <c r="F580">
        <v>55</v>
      </c>
      <c r="G580">
        <v>2038517</v>
      </c>
      <c r="H580">
        <v>2038571</v>
      </c>
      <c r="I580" s="4">
        <f t="shared" si="28"/>
        <v>2038544</v>
      </c>
      <c r="J580">
        <v>55</v>
      </c>
      <c r="K580">
        <v>1</v>
      </c>
      <c r="L580" s="1">
        <v>4.9999999999999997E-12</v>
      </c>
      <c r="M580">
        <v>80.5</v>
      </c>
      <c r="N580">
        <v>41.338999999999999</v>
      </c>
      <c r="O580" s="9">
        <f t="shared" si="27"/>
        <v>-5983856.5</v>
      </c>
      <c r="P580" s="4">
        <v>-5983856.5</v>
      </c>
    </row>
    <row r="581" spans="1:16">
      <c r="A581">
        <v>31</v>
      </c>
      <c r="B581" t="s">
        <v>942</v>
      </c>
      <c r="C581" t="s">
        <v>953</v>
      </c>
      <c r="D581" t="s">
        <v>628</v>
      </c>
      <c r="E581">
        <v>95.65</v>
      </c>
      <c r="F581">
        <v>92</v>
      </c>
      <c r="G581">
        <v>8088905</v>
      </c>
      <c r="H581">
        <v>8088995</v>
      </c>
      <c r="I581" s="4">
        <f t="shared" si="28"/>
        <v>8088950</v>
      </c>
      <c r="J581">
        <v>1</v>
      </c>
      <c r="K581">
        <v>91</v>
      </c>
      <c r="L581" s="1">
        <v>5.0000000000000004E-32</v>
      </c>
      <c r="M581">
        <v>147</v>
      </c>
      <c r="N581">
        <v>41.609000000000002</v>
      </c>
      <c r="O581" s="9">
        <f t="shared" si="27"/>
        <v>6050406</v>
      </c>
      <c r="P581" s="4">
        <v>6050406</v>
      </c>
    </row>
    <row r="582" spans="1:16">
      <c r="A582">
        <v>32</v>
      </c>
      <c r="B582" t="s">
        <v>942</v>
      </c>
      <c r="C582" t="s">
        <v>953</v>
      </c>
      <c r="D582" t="s">
        <v>595</v>
      </c>
      <c r="E582">
        <v>98.53</v>
      </c>
      <c r="F582">
        <v>68</v>
      </c>
      <c r="G582">
        <v>569533</v>
      </c>
      <c r="H582">
        <v>569600</v>
      </c>
      <c r="I582" s="4">
        <f t="shared" si="28"/>
        <v>569566.5</v>
      </c>
      <c r="J582">
        <v>68</v>
      </c>
      <c r="K582">
        <v>135</v>
      </c>
      <c r="L582" s="1">
        <v>3E-24</v>
      </c>
      <c r="M582">
        <v>121</v>
      </c>
      <c r="N582">
        <v>41.725999999999999</v>
      </c>
      <c r="O582" s="9">
        <f t="shared" si="27"/>
        <v>-7519383.5</v>
      </c>
      <c r="P582" s="4">
        <v>-7519383.5</v>
      </c>
    </row>
    <row r="583" spans="1:16">
      <c r="A583">
        <v>33</v>
      </c>
      <c r="B583" t="s">
        <v>942</v>
      </c>
      <c r="C583" t="s">
        <v>953</v>
      </c>
      <c r="D583" t="s">
        <v>626</v>
      </c>
      <c r="E583">
        <v>92.04</v>
      </c>
      <c r="F583">
        <v>113</v>
      </c>
      <c r="G583">
        <v>504526</v>
      </c>
      <c r="H583">
        <v>504638</v>
      </c>
      <c r="I583" s="4">
        <f t="shared" si="28"/>
        <v>504582</v>
      </c>
      <c r="J583">
        <v>87</v>
      </c>
      <c r="K583">
        <v>199</v>
      </c>
      <c r="L583" s="1">
        <v>6.9999999999999999E-36</v>
      </c>
      <c r="M583">
        <v>159</v>
      </c>
      <c r="N583">
        <v>42.088999999999999</v>
      </c>
      <c r="O583" s="9">
        <f t="shared" si="27"/>
        <v>-64984.5</v>
      </c>
      <c r="P583" s="4">
        <v>-64984.5</v>
      </c>
    </row>
    <row r="584" spans="1:16">
      <c r="A584">
        <v>34</v>
      </c>
      <c r="B584" t="s">
        <v>942</v>
      </c>
      <c r="C584" t="s">
        <v>953</v>
      </c>
      <c r="D584" t="s">
        <v>631</v>
      </c>
      <c r="E584">
        <v>95.58</v>
      </c>
      <c r="F584">
        <v>113</v>
      </c>
      <c r="G584">
        <v>8023415</v>
      </c>
      <c r="H584">
        <v>8023527</v>
      </c>
      <c r="I584" s="4">
        <f t="shared" si="28"/>
        <v>8023471</v>
      </c>
      <c r="J584">
        <v>200</v>
      </c>
      <c r="K584">
        <v>88</v>
      </c>
      <c r="L584" s="1">
        <v>1E-42</v>
      </c>
      <c r="M584">
        <v>182</v>
      </c>
      <c r="N584">
        <v>42.265000000000001</v>
      </c>
      <c r="O584" s="9">
        <f t="shared" si="27"/>
        <v>7518889</v>
      </c>
      <c r="P584" s="4">
        <v>7518889</v>
      </c>
    </row>
    <row r="585" spans="1:16">
      <c r="A585">
        <v>35</v>
      </c>
      <c r="B585" t="s">
        <v>942</v>
      </c>
      <c r="C585" t="s">
        <v>953</v>
      </c>
      <c r="D585" t="s">
        <v>635</v>
      </c>
      <c r="E585">
        <v>92.73</v>
      </c>
      <c r="F585">
        <v>110</v>
      </c>
      <c r="G585">
        <v>316321</v>
      </c>
      <c r="H585">
        <v>316430</v>
      </c>
      <c r="I585" s="4">
        <f t="shared" si="28"/>
        <v>316375.5</v>
      </c>
      <c r="J585">
        <v>110</v>
      </c>
      <c r="K585">
        <v>1</v>
      </c>
      <c r="L585" s="1">
        <v>6.9999999999999999E-36</v>
      </c>
      <c r="M585">
        <v>159</v>
      </c>
      <c r="N585">
        <v>42.618000000000002</v>
      </c>
      <c r="O585" s="9">
        <f t="shared" si="27"/>
        <v>-7707095.5</v>
      </c>
      <c r="P585" s="4">
        <v>-7707095.5</v>
      </c>
    </row>
    <row r="586" spans="1:16">
      <c r="A586">
        <v>36</v>
      </c>
      <c r="B586" t="s">
        <v>942</v>
      </c>
      <c r="C586" t="s">
        <v>953</v>
      </c>
      <c r="D586" t="s">
        <v>624</v>
      </c>
      <c r="E586">
        <v>89.56</v>
      </c>
      <c r="F586">
        <v>182</v>
      </c>
      <c r="G586">
        <v>459011</v>
      </c>
      <c r="H586">
        <v>459191</v>
      </c>
      <c r="I586" s="4">
        <f t="shared" si="28"/>
        <v>459101</v>
      </c>
      <c r="J586">
        <v>19</v>
      </c>
      <c r="K586">
        <v>200</v>
      </c>
      <c r="L586" s="1">
        <v>5.0000000000000002E-57</v>
      </c>
      <c r="M586">
        <v>230</v>
      </c>
      <c r="N586">
        <v>42.994</v>
      </c>
      <c r="O586" s="9">
        <f t="shared" si="27"/>
        <v>142725.5</v>
      </c>
      <c r="P586" s="4">
        <v>142725.5</v>
      </c>
    </row>
    <row r="587" spans="1:16">
      <c r="A587">
        <v>37</v>
      </c>
      <c r="B587" t="s">
        <v>942</v>
      </c>
      <c r="C587" t="s">
        <v>953</v>
      </c>
      <c r="D587" t="s">
        <v>609</v>
      </c>
      <c r="E587">
        <v>95.24</v>
      </c>
      <c r="F587">
        <v>126</v>
      </c>
      <c r="G587">
        <v>260360</v>
      </c>
      <c r="H587">
        <v>260485</v>
      </c>
      <c r="I587" s="4">
        <f t="shared" si="28"/>
        <v>260422.5</v>
      </c>
      <c r="J587">
        <v>200</v>
      </c>
      <c r="K587">
        <v>75</v>
      </c>
      <c r="L587" s="1">
        <v>3.9999999999999999E-48</v>
      </c>
      <c r="M587">
        <v>200</v>
      </c>
      <c r="N587">
        <v>43.283999999999999</v>
      </c>
      <c r="O587" s="9">
        <f t="shared" si="27"/>
        <v>-198678.5</v>
      </c>
      <c r="P587" s="4">
        <v>-198678.5</v>
      </c>
    </row>
    <row r="588" spans="1:16">
      <c r="A588">
        <v>38</v>
      </c>
      <c r="B588" t="s">
        <v>942</v>
      </c>
      <c r="C588" t="s">
        <v>943</v>
      </c>
      <c r="D588" t="s">
        <v>614</v>
      </c>
      <c r="E588">
        <v>95.52</v>
      </c>
      <c r="F588">
        <v>67</v>
      </c>
      <c r="G588">
        <v>34445428</v>
      </c>
      <c r="H588">
        <v>34445494</v>
      </c>
      <c r="I588" s="4">
        <f t="shared" si="28"/>
        <v>34445461</v>
      </c>
      <c r="J588">
        <v>71</v>
      </c>
      <c r="K588">
        <v>5</v>
      </c>
      <c r="L588" s="1">
        <v>3.0000000000000003E-20</v>
      </c>
      <c r="M588">
        <v>108</v>
      </c>
      <c r="N588">
        <v>43.593000000000004</v>
      </c>
      <c r="O588" s="9">
        <f t="shared" si="27"/>
        <v>34185038.5</v>
      </c>
      <c r="P588" s="4">
        <v>34185038.5</v>
      </c>
    </row>
    <row r="589" spans="1:16">
      <c r="A589">
        <v>39</v>
      </c>
      <c r="B589" t="s">
        <v>942</v>
      </c>
      <c r="C589" t="s">
        <v>953</v>
      </c>
      <c r="D589" t="s">
        <v>597</v>
      </c>
      <c r="E589">
        <v>92.17</v>
      </c>
      <c r="F589">
        <v>115</v>
      </c>
      <c r="G589">
        <v>103251</v>
      </c>
      <c r="H589">
        <v>103365</v>
      </c>
      <c r="I589" s="4">
        <f t="shared" si="28"/>
        <v>103308</v>
      </c>
      <c r="J589">
        <v>199</v>
      </c>
      <c r="K589">
        <v>85</v>
      </c>
      <c r="L589" s="1">
        <v>4.9999999999999997E-37</v>
      </c>
      <c r="M589">
        <v>163</v>
      </c>
      <c r="N589">
        <v>45.115000000000002</v>
      </c>
      <c r="O589" s="9">
        <f t="shared" si="27"/>
        <v>-34342153</v>
      </c>
      <c r="P589" s="4">
        <v>-34342153</v>
      </c>
    </row>
    <row r="590" spans="1:16">
      <c r="A590">
        <v>40</v>
      </c>
      <c r="B590" t="s">
        <v>942</v>
      </c>
      <c r="C590" t="s">
        <v>947</v>
      </c>
      <c r="D590" t="s">
        <v>632</v>
      </c>
      <c r="E590">
        <v>88.44</v>
      </c>
      <c r="F590">
        <v>199</v>
      </c>
      <c r="G590">
        <v>35727302</v>
      </c>
      <c r="H590">
        <v>35727500</v>
      </c>
      <c r="I590" s="4">
        <f t="shared" si="28"/>
        <v>35727401</v>
      </c>
      <c r="J590">
        <v>1</v>
      </c>
      <c r="K590">
        <v>199</v>
      </c>
      <c r="L590" s="1">
        <v>1.9999999999999999E-60</v>
      </c>
      <c r="M590">
        <v>241</v>
      </c>
      <c r="N590">
        <v>47.463000000000001</v>
      </c>
      <c r="O590" s="9">
        <f t="shared" si="27"/>
        <v>35624093</v>
      </c>
      <c r="P590" s="4">
        <v>35624093</v>
      </c>
    </row>
    <row r="591" spans="1:16">
      <c r="A591">
        <v>41</v>
      </c>
      <c r="B591" t="s">
        <v>942</v>
      </c>
      <c r="C591" t="s">
        <v>953</v>
      </c>
      <c r="D591" t="s">
        <v>629</v>
      </c>
      <c r="E591">
        <v>93</v>
      </c>
      <c r="F591">
        <v>100</v>
      </c>
      <c r="G591">
        <v>3765765</v>
      </c>
      <c r="H591">
        <v>3765864</v>
      </c>
      <c r="I591" s="4">
        <f t="shared" si="28"/>
        <v>3765814.5</v>
      </c>
      <c r="J591">
        <v>1</v>
      </c>
      <c r="K591">
        <v>100</v>
      </c>
      <c r="L591" s="1">
        <v>5.0000000000000004E-32</v>
      </c>
      <c r="M591">
        <v>147</v>
      </c>
      <c r="N591">
        <v>49.067999999999998</v>
      </c>
      <c r="O591" s="9">
        <f t="shared" si="27"/>
        <v>-31961586.5</v>
      </c>
      <c r="P591" s="4">
        <v>-31961586.5</v>
      </c>
    </row>
    <row r="592" spans="1:16">
      <c r="A592">
        <v>42</v>
      </c>
      <c r="B592" t="s">
        <v>942</v>
      </c>
      <c r="C592" t="s">
        <v>953</v>
      </c>
      <c r="D592" t="s">
        <v>617</v>
      </c>
      <c r="E592">
        <v>86.42</v>
      </c>
      <c r="F592">
        <v>162</v>
      </c>
      <c r="G592">
        <v>3818430</v>
      </c>
      <c r="H592">
        <v>3818588</v>
      </c>
      <c r="I592" s="4">
        <f t="shared" si="28"/>
        <v>3818509</v>
      </c>
      <c r="J592">
        <v>162</v>
      </c>
      <c r="K592">
        <v>1</v>
      </c>
      <c r="L592" s="1">
        <v>1.9999999999999999E-40</v>
      </c>
      <c r="M592">
        <v>174</v>
      </c>
      <c r="N592">
        <v>51.332999999999998</v>
      </c>
      <c r="O592" s="9">
        <f t="shared" si="27"/>
        <v>52694.5</v>
      </c>
      <c r="P592" s="4">
        <v>52694.5</v>
      </c>
    </row>
    <row r="593" spans="1:19">
      <c r="A593">
        <v>43</v>
      </c>
      <c r="B593" t="s">
        <v>942</v>
      </c>
      <c r="C593" t="s">
        <v>953</v>
      </c>
      <c r="D593" t="s">
        <v>611</v>
      </c>
      <c r="E593">
        <v>89.43</v>
      </c>
      <c r="F593">
        <v>123</v>
      </c>
      <c r="G593">
        <v>3478598</v>
      </c>
      <c r="H593">
        <v>3478720</v>
      </c>
      <c r="I593" s="4">
        <f t="shared" si="28"/>
        <v>3478659</v>
      </c>
      <c r="J593">
        <v>80</v>
      </c>
      <c r="K593">
        <v>199</v>
      </c>
      <c r="L593" s="1">
        <v>1.0000000000000001E-33</v>
      </c>
      <c r="M593">
        <v>152</v>
      </c>
      <c r="N593">
        <v>52.256999999999998</v>
      </c>
      <c r="O593" s="9">
        <f t="shared" si="27"/>
        <v>-339850</v>
      </c>
      <c r="P593" s="4">
        <v>-339850</v>
      </c>
    </row>
    <row r="594" spans="1:19">
      <c r="A594">
        <v>44</v>
      </c>
      <c r="B594" t="s">
        <v>942</v>
      </c>
      <c r="C594" t="s">
        <v>953</v>
      </c>
      <c r="D594" t="s">
        <v>616</v>
      </c>
      <c r="E594">
        <v>84.92</v>
      </c>
      <c r="F594">
        <v>179</v>
      </c>
      <c r="G594">
        <v>3819263</v>
      </c>
      <c r="H594">
        <v>3819435</v>
      </c>
      <c r="I594" s="4">
        <f t="shared" si="28"/>
        <v>3819349</v>
      </c>
      <c r="J594">
        <v>200</v>
      </c>
      <c r="K594">
        <v>31</v>
      </c>
      <c r="L594" s="1">
        <v>3.9999999999999998E-38</v>
      </c>
      <c r="M594">
        <v>167</v>
      </c>
      <c r="N594">
        <v>58.776000000000003</v>
      </c>
      <c r="O594" s="9">
        <f t="shared" si="27"/>
        <v>340690</v>
      </c>
      <c r="P594" s="4">
        <v>340690</v>
      </c>
    </row>
    <row r="595" spans="1:19">
      <c r="A595">
        <v>45</v>
      </c>
      <c r="B595" t="s">
        <v>942</v>
      </c>
      <c r="C595" t="s">
        <v>953</v>
      </c>
      <c r="D595" t="s">
        <v>594</v>
      </c>
      <c r="E595">
        <v>98.08</v>
      </c>
      <c r="F595">
        <v>52</v>
      </c>
      <c r="G595">
        <v>1353277</v>
      </c>
      <c r="H595">
        <v>1353328</v>
      </c>
      <c r="I595" s="4">
        <f t="shared" si="28"/>
        <v>1353302.5</v>
      </c>
      <c r="J595">
        <v>52</v>
      </c>
      <c r="K595">
        <v>1</v>
      </c>
      <c r="L595" s="1">
        <v>2.9999999999999998E-15</v>
      </c>
      <c r="M595">
        <v>91.6</v>
      </c>
      <c r="N595">
        <v>61.031999999999996</v>
      </c>
      <c r="O595" s="9">
        <f t="shared" si="27"/>
        <v>-2466046.5</v>
      </c>
      <c r="P595" s="4">
        <v>-2466046.5</v>
      </c>
      <c r="Q595" s="16"/>
      <c r="R595" s="16"/>
      <c r="S595" s="16"/>
    </row>
    <row r="596" spans="1:19">
      <c r="B596" s="2"/>
      <c r="C596" s="2"/>
      <c r="D596" s="2"/>
      <c r="L596" s="1"/>
      <c r="O596" s="10"/>
      <c r="Q596" s="16"/>
      <c r="R596" s="16"/>
      <c r="S596" s="16"/>
    </row>
    <row r="597" spans="1:19">
      <c r="B597" s="2"/>
      <c r="C597" s="2"/>
      <c r="D597" s="2"/>
      <c r="L597" s="1"/>
      <c r="O597" s="10"/>
      <c r="Q597" s="16"/>
      <c r="R597" s="16"/>
      <c r="S597" s="16"/>
    </row>
    <row r="598" spans="1:19">
      <c r="B598" s="2"/>
      <c r="C598" s="2"/>
      <c r="D598" s="2"/>
      <c r="L598" s="1"/>
      <c r="O598" s="10"/>
    </row>
    <row r="599" spans="1:19">
      <c r="B599" s="2"/>
      <c r="C599" s="2"/>
      <c r="D599" s="2"/>
      <c r="L599" s="1"/>
      <c r="O599" s="10"/>
    </row>
    <row r="600" spans="1:19">
      <c r="B600" s="2"/>
      <c r="C600" s="2"/>
      <c r="D600" s="2"/>
      <c r="L600" s="1"/>
      <c r="O600" s="10"/>
    </row>
    <row r="601" spans="1:19">
      <c r="B601" s="2"/>
      <c r="C601" s="2"/>
      <c r="D601" s="2"/>
      <c r="L601" s="1"/>
      <c r="O601" s="10"/>
    </row>
    <row r="602" spans="1:19">
      <c r="B602" s="2"/>
      <c r="C602" s="2"/>
      <c r="D602" s="2"/>
      <c r="L602" s="1"/>
      <c r="O602" s="10"/>
    </row>
    <row r="603" spans="1:19">
      <c r="B603" s="2"/>
      <c r="C603" s="2"/>
      <c r="D603" s="2"/>
      <c r="L603" s="1"/>
      <c r="O603" s="10"/>
    </row>
    <row r="604" spans="1:19">
      <c r="B604" s="2"/>
      <c r="C604" s="2"/>
      <c r="D604" s="2"/>
      <c r="L604" s="1"/>
      <c r="O604" s="10"/>
    </row>
    <row r="605" spans="1:19">
      <c r="B605" s="2"/>
      <c r="C605" s="2"/>
      <c r="D605" s="2"/>
      <c r="L605" s="1"/>
      <c r="O605" s="10"/>
    </row>
    <row r="606" spans="1:19">
      <c r="B606" s="2"/>
      <c r="C606" s="2"/>
      <c r="D606" s="2"/>
      <c r="L606" s="1"/>
      <c r="O606" s="10"/>
    </row>
    <row r="607" spans="1:19">
      <c r="B607" s="2"/>
      <c r="C607" s="2"/>
      <c r="D607" s="2"/>
      <c r="L607" s="1"/>
      <c r="O607" s="10"/>
    </row>
    <row r="608" spans="1:19">
      <c r="B608" s="2"/>
      <c r="C608" s="2"/>
      <c r="D608" s="2"/>
      <c r="L608" s="1"/>
      <c r="O608" s="10"/>
    </row>
    <row r="609" spans="2:15">
      <c r="B609" s="2"/>
      <c r="C609" s="2"/>
      <c r="D609" s="2"/>
      <c r="L609" s="1"/>
      <c r="O609" s="10"/>
    </row>
    <row r="610" spans="2:15">
      <c r="B610" s="2"/>
      <c r="C610" s="2"/>
      <c r="D610" s="2"/>
      <c r="L610" s="1"/>
      <c r="O610" s="10"/>
    </row>
    <row r="611" spans="2:15">
      <c r="B611" s="2"/>
      <c r="C611" s="2"/>
      <c r="D611" s="2"/>
      <c r="L611" s="1"/>
      <c r="O611" s="10"/>
    </row>
    <row r="612" spans="2:15">
      <c r="B612" s="2"/>
      <c r="C612" s="2"/>
      <c r="D612" s="2"/>
      <c r="E612" s="2"/>
      <c r="F612" s="2"/>
      <c r="G612" s="2"/>
      <c r="H612" s="2"/>
      <c r="I612" s="5"/>
      <c r="J612" s="2"/>
      <c r="K612" s="2"/>
      <c r="L612" s="3"/>
      <c r="M612" s="2"/>
      <c r="O612" s="10"/>
    </row>
    <row r="613" spans="2:15">
      <c r="B613" s="2"/>
      <c r="C613" s="2"/>
      <c r="D613" s="2"/>
      <c r="L613" s="1"/>
      <c r="O613" s="10"/>
    </row>
    <row r="614" spans="2:15">
      <c r="B614" s="2"/>
      <c r="C614" s="2"/>
      <c r="D614" s="2"/>
      <c r="L614" s="1"/>
      <c r="O614" s="10"/>
    </row>
    <row r="615" spans="2:15">
      <c r="B615" s="2"/>
      <c r="C615" s="2"/>
      <c r="D615" s="2"/>
      <c r="L615" s="1"/>
      <c r="O615" s="10"/>
    </row>
    <row r="616" spans="2:15">
      <c r="B616" s="2"/>
      <c r="C616" s="2"/>
      <c r="D616" s="2"/>
      <c r="L616" s="1"/>
      <c r="O616" s="10"/>
    </row>
    <row r="617" spans="2:15">
      <c r="B617" s="2"/>
      <c r="C617" s="2"/>
      <c r="D617" s="2"/>
      <c r="L617" s="1"/>
      <c r="O617" s="10"/>
    </row>
    <row r="618" spans="2:15">
      <c r="B618" s="2"/>
      <c r="C618" s="2"/>
      <c r="D618" s="2"/>
      <c r="L618" s="1"/>
      <c r="O618" s="10"/>
    </row>
    <row r="619" spans="2:15">
      <c r="B619" s="2"/>
      <c r="C619" s="2"/>
      <c r="D619" s="2"/>
      <c r="L619" s="1"/>
      <c r="O619" s="10"/>
    </row>
    <row r="620" spans="2:15">
      <c r="B620" s="2"/>
      <c r="C620" s="2"/>
      <c r="D620" s="2"/>
      <c r="L620" s="1"/>
      <c r="O620" s="10"/>
    </row>
    <row r="621" spans="2:15">
      <c r="B621" s="2"/>
      <c r="C621" s="2"/>
      <c r="D621" s="2"/>
      <c r="L621" s="1"/>
      <c r="O621" s="10"/>
    </row>
    <row r="622" spans="2:15">
      <c r="B622" s="2"/>
      <c r="C622" s="2"/>
      <c r="D622" s="2"/>
      <c r="L622" s="1"/>
      <c r="O622" s="10"/>
    </row>
    <row r="623" spans="2:15">
      <c r="B623" s="2"/>
      <c r="C623" s="2"/>
      <c r="D623" s="2"/>
      <c r="L623" s="1"/>
      <c r="O623" s="10"/>
    </row>
    <row r="624" spans="2:15">
      <c r="B624" s="2"/>
      <c r="C624" s="2"/>
      <c r="D624" s="2"/>
      <c r="L624" s="1"/>
      <c r="O624" s="10"/>
    </row>
    <row r="625" spans="2:15">
      <c r="B625" s="2"/>
      <c r="C625" s="2"/>
      <c r="D625" s="2"/>
      <c r="L625" s="1"/>
      <c r="O625" s="10"/>
    </row>
    <row r="626" spans="2:15">
      <c r="B626" s="2"/>
      <c r="C626" s="2"/>
      <c r="D626" s="2"/>
      <c r="E626" s="2"/>
      <c r="F626" s="2"/>
      <c r="G626" s="2"/>
      <c r="H626" s="2"/>
      <c r="I626" s="5"/>
      <c r="J626" s="2"/>
      <c r="K626" s="2"/>
      <c r="L626" s="3"/>
      <c r="M626" s="2"/>
      <c r="O626" s="10"/>
    </row>
    <row r="627" spans="2:15">
      <c r="B627" s="2"/>
      <c r="C627" s="2"/>
      <c r="D627" s="2"/>
      <c r="L627" s="1"/>
      <c r="O627" s="10"/>
    </row>
    <row r="628" spans="2:15">
      <c r="B628" s="2"/>
      <c r="C628" s="2"/>
      <c r="D628" s="2"/>
      <c r="L628" s="1"/>
      <c r="O628" s="10"/>
    </row>
    <row r="629" spans="2:15">
      <c r="B629" s="2"/>
      <c r="C629" s="2"/>
      <c r="D629" s="2"/>
      <c r="L629" s="1"/>
      <c r="O629" s="10"/>
    </row>
    <row r="630" spans="2:15">
      <c r="B630" s="2"/>
      <c r="C630" s="2"/>
      <c r="D630" s="2"/>
      <c r="L630" s="1"/>
      <c r="O630" s="10"/>
    </row>
    <row r="631" spans="2:15">
      <c r="B631" s="2"/>
      <c r="C631" s="2"/>
      <c r="D631" s="2"/>
      <c r="L631" s="1"/>
      <c r="O631" s="10"/>
    </row>
    <row r="632" spans="2:15">
      <c r="B632" s="2"/>
      <c r="C632" s="2"/>
      <c r="D632" s="2"/>
      <c r="L632" s="1"/>
      <c r="O632" s="10"/>
    </row>
    <row r="633" spans="2:15">
      <c r="B633" s="2"/>
      <c r="C633" s="2"/>
      <c r="D633" s="2"/>
      <c r="E633" s="2"/>
      <c r="F633" s="2"/>
      <c r="G633" s="2"/>
      <c r="H633" s="2"/>
      <c r="I633" s="5"/>
      <c r="J633" s="2"/>
      <c r="K633" s="2"/>
      <c r="L633" s="3"/>
      <c r="M633" s="2"/>
      <c r="O633" s="10"/>
    </row>
    <row r="634" spans="2:15">
      <c r="B634" s="2"/>
      <c r="C634" s="2"/>
      <c r="D634" s="2"/>
      <c r="L634" s="1"/>
      <c r="O634" s="10"/>
    </row>
    <row r="635" spans="2:15">
      <c r="B635" s="2"/>
      <c r="C635" s="2"/>
      <c r="D635" s="2"/>
      <c r="L635" s="1"/>
      <c r="O635" s="10"/>
    </row>
    <row r="636" spans="2:15">
      <c r="B636" s="2"/>
      <c r="C636" s="2"/>
      <c r="D636" s="2"/>
      <c r="L636" s="1"/>
      <c r="O636" s="10"/>
    </row>
    <row r="637" spans="2:15">
      <c r="B637" s="2"/>
      <c r="C637" s="2"/>
      <c r="D637" s="2"/>
      <c r="L637" s="1"/>
      <c r="O637" s="10"/>
    </row>
    <row r="638" spans="2:15">
      <c r="B638" s="2"/>
      <c r="C638" s="2"/>
      <c r="D638" s="2"/>
      <c r="L638" s="1"/>
      <c r="O638" s="10"/>
    </row>
    <row r="639" spans="2:15">
      <c r="B639" s="2"/>
      <c r="C639" s="2"/>
      <c r="D639" s="2"/>
      <c r="L639" s="1"/>
      <c r="O639" s="10"/>
    </row>
    <row r="640" spans="2:15">
      <c r="B640" s="2"/>
      <c r="C640" s="2"/>
      <c r="D640" s="2"/>
      <c r="L640" s="1"/>
      <c r="O640" s="10"/>
    </row>
    <row r="641" spans="2:15">
      <c r="B641" s="2"/>
      <c r="C641" s="2"/>
      <c r="D641" s="2"/>
      <c r="L641" s="1"/>
      <c r="O641" s="10"/>
    </row>
    <row r="642" spans="2:15">
      <c r="B642" s="2"/>
      <c r="C642" s="2"/>
      <c r="D642" s="2"/>
      <c r="L642" s="1"/>
      <c r="O642" s="10"/>
    </row>
    <row r="643" spans="2:15">
      <c r="B643" s="2"/>
      <c r="C643" s="2"/>
      <c r="D643" s="2"/>
      <c r="L643" s="1"/>
      <c r="O643" s="10"/>
    </row>
    <row r="644" spans="2:15">
      <c r="B644" s="2"/>
      <c r="C644" s="2"/>
      <c r="D644" s="2"/>
      <c r="L644" s="1"/>
      <c r="O644" s="10"/>
    </row>
    <row r="645" spans="2:15">
      <c r="B645" s="2"/>
      <c r="C645" s="2"/>
      <c r="D645" s="2"/>
      <c r="L645" s="1"/>
      <c r="O645" s="10"/>
    </row>
    <row r="646" spans="2:15">
      <c r="B646" s="2"/>
      <c r="C646" s="2"/>
      <c r="D646" s="2"/>
      <c r="L646" s="1"/>
      <c r="O646" s="10"/>
    </row>
    <row r="647" spans="2:15">
      <c r="B647" s="2"/>
      <c r="C647" s="2"/>
      <c r="D647" s="2"/>
      <c r="L647" s="1"/>
      <c r="O647" s="10"/>
    </row>
    <row r="648" spans="2:15">
      <c r="B648" s="2"/>
      <c r="C648" s="2"/>
      <c r="D648" s="2"/>
      <c r="L648" s="1"/>
      <c r="O648" s="10"/>
    </row>
    <row r="649" spans="2:15">
      <c r="B649" s="2"/>
      <c r="C649" s="2"/>
      <c r="D649" s="2"/>
      <c r="L649" s="1"/>
      <c r="O649" s="10"/>
    </row>
    <row r="650" spans="2:15">
      <c r="B650" s="2"/>
      <c r="C650" s="2"/>
      <c r="D650" s="2"/>
      <c r="L650" s="1"/>
      <c r="O650" s="10"/>
    </row>
    <row r="651" spans="2:15">
      <c r="B651" s="2"/>
      <c r="C651" s="2"/>
      <c r="D651" s="2"/>
      <c r="L651" s="1"/>
      <c r="O651" s="10"/>
    </row>
    <row r="652" spans="2:15">
      <c r="B652" s="2"/>
      <c r="C652" s="2"/>
      <c r="D652" s="2"/>
      <c r="L652" s="1"/>
      <c r="O652" s="10"/>
    </row>
    <row r="653" spans="2:15">
      <c r="B653" s="2"/>
      <c r="C653" s="2"/>
      <c r="D653" s="2"/>
      <c r="L653" s="1"/>
      <c r="O653" s="10"/>
    </row>
    <row r="654" spans="2:15">
      <c r="B654" s="2"/>
      <c r="C654" s="2"/>
      <c r="D654" s="2"/>
      <c r="L654" s="1"/>
      <c r="O654" s="10"/>
    </row>
    <row r="655" spans="2:15">
      <c r="B655" s="2"/>
      <c r="C655" s="2"/>
      <c r="D655" s="2"/>
      <c r="L655" s="1"/>
      <c r="O655" s="10"/>
    </row>
    <row r="656" spans="2:15">
      <c r="B656" s="2"/>
      <c r="C656" s="2"/>
      <c r="D656" s="2"/>
      <c r="L656" s="1"/>
      <c r="O656" s="10"/>
    </row>
    <row r="657" spans="2:15">
      <c r="B657" s="2"/>
      <c r="C657" s="2"/>
      <c r="D657" s="2"/>
      <c r="L657" s="1"/>
      <c r="O657" s="10"/>
    </row>
    <row r="658" spans="2:15">
      <c r="B658" s="2"/>
      <c r="C658" s="2"/>
      <c r="D658" s="2"/>
      <c r="E658" s="2"/>
      <c r="F658" s="2"/>
      <c r="G658" s="2"/>
      <c r="H658" s="2"/>
      <c r="I658" s="5"/>
      <c r="J658" s="2"/>
      <c r="K658" s="2"/>
      <c r="L658" s="3"/>
      <c r="M658" s="2"/>
      <c r="O658" s="10"/>
    </row>
    <row r="659" spans="2:15">
      <c r="B659" s="2"/>
      <c r="C659" s="2"/>
      <c r="D659" s="2"/>
      <c r="L659" s="1"/>
      <c r="O659" s="10"/>
    </row>
    <row r="660" spans="2:15">
      <c r="B660" s="2"/>
      <c r="C660" s="2"/>
      <c r="D660" s="2"/>
      <c r="L660" s="1"/>
      <c r="O660" s="10"/>
    </row>
    <row r="661" spans="2:15">
      <c r="B661" s="2"/>
      <c r="C661" s="2"/>
      <c r="D661" s="2"/>
      <c r="L661" s="1"/>
      <c r="O661" s="10"/>
    </row>
    <row r="662" spans="2:15">
      <c r="B662" s="2"/>
      <c r="C662" s="2"/>
      <c r="D662" s="2"/>
      <c r="L662" s="1"/>
      <c r="O662" s="10"/>
    </row>
    <row r="663" spans="2:15">
      <c r="B663" s="2"/>
      <c r="C663" s="2"/>
      <c r="D663" s="2"/>
      <c r="L663" s="1"/>
      <c r="O663" s="10"/>
    </row>
    <row r="664" spans="2:15">
      <c r="B664" s="2"/>
      <c r="C664" s="2"/>
      <c r="D664" s="2"/>
      <c r="L664" s="1"/>
      <c r="O664" s="10"/>
    </row>
    <row r="665" spans="2:15">
      <c r="B665" s="2"/>
      <c r="C665" s="2"/>
      <c r="D665" s="2"/>
      <c r="L665" s="1"/>
      <c r="O665" s="10"/>
    </row>
    <row r="666" spans="2:15">
      <c r="B666" s="2"/>
      <c r="C666" s="2"/>
      <c r="D666" s="2"/>
      <c r="L666" s="1"/>
      <c r="O666" s="10"/>
    </row>
    <row r="667" spans="2:15">
      <c r="B667" s="2"/>
      <c r="C667" s="2"/>
      <c r="D667" s="2"/>
      <c r="L667" s="1"/>
      <c r="O667" s="10"/>
    </row>
    <row r="668" spans="2:15">
      <c r="B668" s="2"/>
      <c r="C668" s="2"/>
      <c r="D668" s="2"/>
      <c r="L668" s="1"/>
      <c r="O668" s="10"/>
    </row>
    <row r="669" spans="2:15">
      <c r="B669" s="2"/>
      <c r="C669" s="2"/>
      <c r="D669" s="2"/>
      <c r="L669" s="1"/>
      <c r="O669" s="10"/>
    </row>
    <row r="670" spans="2:15">
      <c r="B670" s="2"/>
      <c r="C670" s="2"/>
      <c r="D670" s="2"/>
      <c r="L670" s="1"/>
      <c r="O670" s="10"/>
    </row>
    <row r="671" spans="2:15">
      <c r="B671" s="2"/>
      <c r="C671" s="2"/>
      <c r="D671" s="2"/>
      <c r="L671" s="1"/>
      <c r="O671" s="10"/>
    </row>
    <row r="672" spans="2:15">
      <c r="B672" s="2"/>
      <c r="C672" s="2"/>
      <c r="D672" s="2"/>
      <c r="L672" s="1"/>
      <c r="O672" s="10"/>
    </row>
    <row r="673" spans="2:15">
      <c r="B673" s="2"/>
      <c r="C673" s="2"/>
      <c r="D673" s="2"/>
      <c r="L673" s="1"/>
      <c r="O673" s="10"/>
    </row>
    <row r="674" spans="2:15">
      <c r="B674" s="2"/>
      <c r="C674" s="2"/>
      <c r="D674" s="2"/>
      <c r="L674" s="1"/>
      <c r="O674" s="10"/>
    </row>
    <row r="675" spans="2:15">
      <c r="B675" s="2"/>
      <c r="C675" s="2"/>
      <c r="D675" s="2"/>
      <c r="L675" s="1"/>
      <c r="O675" s="10"/>
    </row>
    <row r="676" spans="2:15">
      <c r="B676" s="2"/>
      <c r="C676" s="2"/>
      <c r="D676" s="2"/>
      <c r="L676" s="1"/>
      <c r="O676" s="10"/>
    </row>
    <row r="677" spans="2:15">
      <c r="B677" s="2"/>
      <c r="C677" s="2"/>
      <c r="D677" s="2"/>
      <c r="L677" s="1"/>
      <c r="O677" s="10"/>
    </row>
    <row r="678" spans="2:15">
      <c r="B678" s="2"/>
      <c r="C678" s="2"/>
      <c r="D678" s="2"/>
      <c r="L678" s="1"/>
      <c r="O678" s="10"/>
    </row>
    <row r="679" spans="2:15">
      <c r="B679" s="2"/>
      <c r="C679" s="2"/>
      <c r="D679" s="2"/>
      <c r="L679" s="1"/>
      <c r="O679" s="10"/>
    </row>
    <row r="680" spans="2:15">
      <c r="B680" s="2"/>
      <c r="C680" s="2"/>
      <c r="D680" s="2"/>
      <c r="L680" s="1"/>
      <c r="O680" s="10"/>
    </row>
    <row r="681" spans="2:15">
      <c r="B681" s="2"/>
      <c r="C681" s="2"/>
      <c r="D681" s="2"/>
      <c r="L681" s="1"/>
      <c r="O681" s="10"/>
    </row>
    <row r="682" spans="2:15">
      <c r="B682" s="2"/>
      <c r="C682" s="2"/>
      <c r="D682" s="2"/>
      <c r="L682" s="1"/>
      <c r="O682" s="10"/>
    </row>
    <row r="683" spans="2:15">
      <c r="B683" s="2"/>
      <c r="C683" s="2"/>
      <c r="D683" s="2"/>
      <c r="L683" s="1"/>
      <c r="O683" s="10"/>
    </row>
    <row r="684" spans="2:15">
      <c r="B684" s="2"/>
      <c r="C684" s="2"/>
      <c r="D684" s="2"/>
      <c r="L684" s="1"/>
      <c r="O684" s="10"/>
    </row>
    <row r="685" spans="2:15">
      <c r="B685" s="2"/>
      <c r="C685" s="2"/>
      <c r="D685" s="2"/>
      <c r="L685" s="1"/>
      <c r="O685" s="10"/>
    </row>
    <row r="686" spans="2:15">
      <c r="B686" s="2"/>
      <c r="C686" s="2"/>
      <c r="D686" s="2"/>
      <c r="E686" s="2"/>
      <c r="F686" s="2"/>
      <c r="G686" s="2"/>
      <c r="H686" s="2"/>
      <c r="I686" s="5"/>
      <c r="J686" s="2"/>
      <c r="K686" s="2"/>
      <c r="L686" s="3"/>
      <c r="M686" s="2"/>
      <c r="O686" s="10"/>
    </row>
    <row r="687" spans="2:15">
      <c r="B687" s="2"/>
      <c r="C687" s="2"/>
      <c r="D687" s="2"/>
      <c r="L687" s="1"/>
      <c r="O687" s="10"/>
    </row>
    <row r="688" spans="2:15">
      <c r="B688" s="2"/>
      <c r="C688" s="2"/>
      <c r="D688" s="2"/>
      <c r="L688" s="1"/>
      <c r="O688" s="10"/>
    </row>
    <row r="689" spans="2:15">
      <c r="B689" s="2"/>
      <c r="C689" s="2"/>
      <c r="D689" s="2"/>
      <c r="L689" s="1"/>
      <c r="O689" s="10"/>
    </row>
    <row r="690" spans="2:15">
      <c r="B690" s="2"/>
      <c r="C690" s="2"/>
      <c r="D690" s="2"/>
      <c r="L690" s="1"/>
      <c r="O690" s="10"/>
    </row>
    <row r="691" spans="2:15">
      <c r="B691" s="2"/>
      <c r="C691" s="2"/>
      <c r="D691" s="2"/>
      <c r="L691" s="1"/>
      <c r="O691" s="10"/>
    </row>
    <row r="692" spans="2:15">
      <c r="B692" s="2"/>
      <c r="C692" s="2"/>
      <c r="D692" s="2"/>
      <c r="L692" s="1"/>
      <c r="O692" s="10"/>
    </row>
    <row r="693" spans="2:15">
      <c r="B693" s="2"/>
      <c r="C693" s="2"/>
      <c r="D693" s="2"/>
      <c r="L693" s="1"/>
      <c r="O693" s="10"/>
    </row>
    <row r="694" spans="2:15">
      <c r="B694" s="2"/>
      <c r="C694" s="2"/>
      <c r="D694" s="2"/>
      <c r="L694" s="1"/>
      <c r="O694" s="10"/>
    </row>
    <row r="695" spans="2:15">
      <c r="B695" s="2"/>
      <c r="C695" s="2"/>
      <c r="D695" s="2"/>
      <c r="L695" s="1"/>
      <c r="O695" s="10"/>
    </row>
    <row r="696" spans="2:15">
      <c r="B696" s="2"/>
      <c r="C696" s="2"/>
      <c r="D696" s="2"/>
      <c r="L696" s="1"/>
      <c r="O696" s="10"/>
    </row>
    <row r="697" spans="2:15">
      <c r="B697" s="2"/>
      <c r="C697" s="2"/>
      <c r="D697" s="2"/>
      <c r="L697" s="1"/>
      <c r="O697" s="10"/>
    </row>
    <row r="698" spans="2:15">
      <c r="B698" s="2"/>
      <c r="C698" s="2"/>
      <c r="D698" s="2"/>
      <c r="L698" s="1"/>
      <c r="O698" s="10"/>
    </row>
    <row r="699" spans="2:15">
      <c r="B699" s="2"/>
      <c r="C699" s="2"/>
      <c r="D699" s="2"/>
      <c r="L699" s="1"/>
      <c r="O699" s="10"/>
    </row>
    <row r="700" spans="2:15">
      <c r="B700" s="2"/>
      <c r="C700" s="2"/>
      <c r="D700" s="2"/>
      <c r="L700" s="1"/>
      <c r="O700" s="10"/>
    </row>
    <row r="701" spans="2:15">
      <c r="B701" s="2"/>
      <c r="C701" s="2"/>
      <c r="D701" s="2"/>
      <c r="L701" s="1"/>
      <c r="O701" s="10"/>
    </row>
    <row r="702" spans="2:15">
      <c r="B702" s="2"/>
      <c r="C702" s="2"/>
      <c r="D702" s="2"/>
      <c r="L702" s="1"/>
      <c r="O702" s="10"/>
    </row>
    <row r="703" spans="2:15">
      <c r="B703" s="2"/>
      <c r="C703" s="2"/>
      <c r="D703" s="2"/>
      <c r="L703" s="1"/>
      <c r="O703" s="10"/>
    </row>
    <row r="704" spans="2:15">
      <c r="B704" s="2"/>
      <c r="C704" s="2"/>
      <c r="D704" s="2"/>
      <c r="L704" s="1"/>
      <c r="O704" s="10"/>
    </row>
    <row r="705" spans="2:15">
      <c r="B705" s="2"/>
      <c r="C705" s="2"/>
      <c r="D705" s="2"/>
      <c r="L705" s="1"/>
      <c r="O705" s="10"/>
    </row>
    <row r="706" spans="2:15">
      <c r="B706" s="2"/>
      <c r="C706" s="2"/>
      <c r="D706" s="2"/>
      <c r="E706" s="2"/>
      <c r="F706" s="2"/>
      <c r="G706" s="2"/>
      <c r="H706" s="2"/>
      <c r="I706" s="5"/>
      <c r="J706" s="2"/>
      <c r="K706" s="2"/>
      <c r="L706" s="3"/>
      <c r="M706" s="2"/>
      <c r="O706" s="10"/>
    </row>
    <row r="707" spans="2:15">
      <c r="B707" s="2"/>
      <c r="C707" s="2"/>
      <c r="D707" s="2"/>
      <c r="L707" s="1"/>
      <c r="O707" s="10"/>
    </row>
    <row r="708" spans="2:15">
      <c r="B708" s="2"/>
      <c r="C708" s="2"/>
      <c r="D708" s="2"/>
      <c r="L708" s="1"/>
      <c r="O708" s="10"/>
    </row>
    <row r="709" spans="2:15">
      <c r="B709" s="2"/>
      <c r="C709" s="2"/>
      <c r="D709" s="2"/>
      <c r="L709" s="1"/>
      <c r="O709" s="10"/>
    </row>
    <row r="710" spans="2:15">
      <c r="B710" s="2"/>
      <c r="C710" s="2"/>
      <c r="D710" s="2"/>
      <c r="L710" s="1"/>
      <c r="O710" s="10"/>
    </row>
    <row r="711" spans="2:15">
      <c r="B711" s="2"/>
      <c r="C711" s="2"/>
      <c r="D711" s="2"/>
      <c r="L711" s="1"/>
      <c r="O711" s="10"/>
    </row>
    <row r="712" spans="2:15">
      <c r="B712" s="2"/>
      <c r="C712" s="2"/>
      <c r="D712" s="2"/>
      <c r="L712" s="1"/>
      <c r="O712" s="10"/>
    </row>
    <row r="713" spans="2:15">
      <c r="B713" s="2"/>
      <c r="C713" s="2"/>
      <c r="D713" s="2"/>
      <c r="L713" s="1"/>
      <c r="O713" s="10"/>
    </row>
    <row r="714" spans="2:15">
      <c r="B714" s="2"/>
      <c r="C714" s="2"/>
      <c r="D714" s="2"/>
      <c r="L714" s="1"/>
      <c r="O714" s="10"/>
    </row>
    <row r="715" spans="2:15">
      <c r="B715" s="2"/>
      <c r="C715" s="2"/>
      <c r="D715" s="2"/>
      <c r="L715" s="1"/>
      <c r="O715" s="10"/>
    </row>
    <row r="716" spans="2:15">
      <c r="B716" s="2"/>
      <c r="C716" s="2"/>
      <c r="D716" s="2"/>
      <c r="L716" s="1"/>
      <c r="O716" s="10"/>
    </row>
    <row r="717" spans="2:15">
      <c r="B717" s="2"/>
      <c r="C717" s="2"/>
      <c r="D717" s="2"/>
      <c r="L717" s="1"/>
      <c r="O717" s="10"/>
    </row>
    <row r="718" spans="2:15">
      <c r="B718" s="2"/>
      <c r="C718" s="2"/>
      <c r="D718" s="2"/>
      <c r="L718" s="1"/>
      <c r="O718" s="10"/>
    </row>
    <row r="719" spans="2:15">
      <c r="B719" s="2"/>
      <c r="C719" s="2"/>
      <c r="D719" s="2"/>
      <c r="E719" s="2"/>
      <c r="F719" s="2"/>
      <c r="G719" s="2"/>
      <c r="H719" s="2"/>
      <c r="I719" s="5"/>
      <c r="J719" s="2"/>
      <c r="K719" s="2"/>
      <c r="L719" s="3"/>
      <c r="M719" s="2"/>
      <c r="O719" s="10"/>
    </row>
    <row r="720" spans="2:15">
      <c r="B720" s="2"/>
      <c r="C720" s="2"/>
      <c r="D720" s="2"/>
      <c r="L720" s="1"/>
      <c r="O720" s="10"/>
    </row>
    <row r="721" spans="2:15">
      <c r="B721" s="2"/>
      <c r="C721" s="2"/>
      <c r="D721" s="2"/>
      <c r="L721" s="1"/>
      <c r="O721" s="10"/>
    </row>
    <row r="722" spans="2:15">
      <c r="B722" s="2"/>
      <c r="C722" s="2"/>
      <c r="D722" s="2"/>
      <c r="L722" s="1"/>
      <c r="O722" s="10"/>
    </row>
    <row r="723" spans="2:15">
      <c r="B723" s="2"/>
      <c r="C723" s="2"/>
      <c r="D723" s="2"/>
      <c r="L723" s="1"/>
    </row>
    <row r="724" spans="2:15">
      <c r="B724" s="2"/>
      <c r="C724" s="2"/>
      <c r="D724" s="2"/>
      <c r="L724" s="1"/>
    </row>
    <row r="725" spans="2:15">
      <c r="B725" s="2"/>
      <c r="C725" s="2"/>
      <c r="D725" s="2"/>
      <c r="E725" s="2"/>
      <c r="F725" s="2"/>
      <c r="G725" s="2"/>
      <c r="H725" s="2"/>
      <c r="I725" s="5"/>
      <c r="J725" s="2"/>
      <c r="K725" s="2"/>
      <c r="L725" s="3"/>
      <c r="M725" s="2"/>
    </row>
    <row r="726" spans="2:15">
      <c r="B726" s="2"/>
      <c r="C726" s="2"/>
      <c r="D726" s="2"/>
      <c r="L726" s="1"/>
    </row>
    <row r="727" spans="2:15">
      <c r="B727" s="2"/>
      <c r="C727" s="2"/>
      <c r="D727" s="2"/>
      <c r="L727" s="1"/>
    </row>
    <row r="728" spans="2:15">
      <c r="B728" s="2"/>
      <c r="C728" s="2"/>
      <c r="D728" s="2"/>
      <c r="L728" s="1"/>
    </row>
    <row r="729" spans="2:15">
      <c r="B729" s="2"/>
      <c r="C729" s="2"/>
      <c r="D729" s="2"/>
      <c r="L729" s="1"/>
    </row>
    <row r="730" spans="2:15">
      <c r="B730" s="2"/>
      <c r="C730" s="2"/>
      <c r="D730" s="2"/>
      <c r="L730" s="1"/>
    </row>
    <row r="731" spans="2:15">
      <c r="B731" s="2"/>
      <c r="C731" s="2"/>
      <c r="D731" s="2"/>
      <c r="L731" s="1"/>
    </row>
    <row r="732" spans="2:15">
      <c r="B732" s="2"/>
      <c r="C732" s="2"/>
      <c r="D732" s="2"/>
      <c r="E732" s="2"/>
      <c r="F732" s="2"/>
      <c r="G732" s="2"/>
      <c r="H732" s="2"/>
      <c r="I732" s="5"/>
      <c r="J732" s="2"/>
      <c r="K732" s="2"/>
      <c r="L732" s="3"/>
      <c r="M732" s="2"/>
    </row>
    <row r="733" spans="2:15">
      <c r="B733" s="2"/>
      <c r="C733" s="2"/>
      <c r="D733" s="2"/>
      <c r="L733" s="1"/>
    </row>
    <row r="734" spans="2:15">
      <c r="B734" s="2"/>
      <c r="C734" s="2"/>
      <c r="D734" s="2"/>
      <c r="L734" s="1"/>
    </row>
    <row r="735" spans="2:15">
      <c r="B735" s="2"/>
      <c r="C735" s="2"/>
      <c r="D735" s="2"/>
      <c r="L735" s="1"/>
    </row>
    <row r="736" spans="2:15">
      <c r="B736" s="2"/>
      <c r="C736" s="2"/>
      <c r="D736" s="2"/>
      <c r="L736" s="1"/>
    </row>
    <row r="737" spans="2:13">
      <c r="B737" s="2"/>
      <c r="C737" s="2"/>
      <c r="D737" s="2"/>
      <c r="L737" s="1"/>
    </row>
    <row r="738" spans="2:13">
      <c r="B738" s="2"/>
      <c r="C738" s="2"/>
      <c r="D738" s="2"/>
      <c r="L738" s="1"/>
    </row>
    <row r="739" spans="2:13">
      <c r="B739" s="2"/>
      <c r="C739" s="2"/>
      <c r="D739" s="2"/>
      <c r="L739" s="1"/>
    </row>
    <row r="740" spans="2:13">
      <c r="B740" s="2"/>
      <c r="C740" s="2"/>
      <c r="D740" s="2"/>
      <c r="L740" s="1"/>
    </row>
    <row r="741" spans="2:13">
      <c r="B741" s="2"/>
      <c r="C741" s="2"/>
      <c r="D741" s="2"/>
      <c r="E741" s="2"/>
      <c r="F741" s="2"/>
      <c r="G741" s="2"/>
      <c r="H741" s="2"/>
      <c r="I741" s="5"/>
      <c r="J741" s="2"/>
      <c r="K741" s="2"/>
      <c r="L741" s="3"/>
      <c r="M741" s="2"/>
    </row>
    <row r="742" spans="2:13">
      <c r="B742" s="2"/>
      <c r="C742" s="2"/>
      <c r="D742" s="2"/>
      <c r="L742" s="1"/>
    </row>
    <row r="743" spans="2:13">
      <c r="B743" s="2"/>
      <c r="C743" s="2"/>
      <c r="D743" s="2"/>
      <c r="L743" s="1"/>
    </row>
    <row r="744" spans="2:13">
      <c r="B744" s="2"/>
      <c r="C744" s="2"/>
      <c r="D744" s="2"/>
      <c r="L744" s="1"/>
    </row>
    <row r="745" spans="2:13">
      <c r="B745" s="2"/>
      <c r="C745" s="2"/>
      <c r="D745" s="2"/>
      <c r="L745" s="1"/>
    </row>
    <row r="746" spans="2:13">
      <c r="B746" s="2"/>
      <c r="C746" s="2"/>
      <c r="D746" s="2"/>
      <c r="L746" s="1"/>
    </row>
    <row r="747" spans="2:13">
      <c r="B747" s="2"/>
      <c r="C747" s="2"/>
      <c r="D747" s="2"/>
      <c r="L747" s="1"/>
    </row>
    <row r="748" spans="2:13">
      <c r="B748" s="2"/>
      <c r="C748" s="2"/>
      <c r="D748" s="2"/>
      <c r="L748" s="1"/>
    </row>
    <row r="749" spans="2:13">
      <c r="B749" s="2"/>
      <c r="C749" s="2"/>
      <c r="D749" s="2"/>
      <c r="L749" s="1"/>
    </row>
    <row r="750" spans="2:13">
      <c r="B750" s="2"/>
      <c r="C750" s="2"/>
      <c r="D750" s="2"/>
      <c r="L750" s="1"/>
    </row>
    <row r="751" spans="2:13">
      <c r="B751" s="2"/>
      <c r="C751" s="2"/>
      <c r="D751" s="2"/>
      <c r="L751" s="1"/>
    </row>
    <row r="752" spans="2:13">
      <c r="B752" s="2"/>
      <c r="C752" s="2"/>
      <c r="D752" s="2"/>
      <c r="L752" s="1"/>
    </row>
    <row r="753" spans="2:12">
      <c r="B753" s="2"/>
      <c r="C753" s="2"/>
      <c r="D753" s="2"/>
      <c r="L753" s="1"/>
    </row>
    <row r="754" spans="2:12">
      <c r="B754" s="2"/>
      <c r="C754" s="2"/>
      <c r="D754" s="2"/>
      <c r="L754" s="1"/>
    </row>
    <row r="755" spans="2:12">
      <c r="B755" s="2"/>
      <c r="C755" s="2"/>
      <c r="D755" s="2"/>
      <c r="L755" s="1"/>
    </row>
    <row r="756" spans="2:12">
      <c r="B756" s="2"/>
      <c r="C756" s="2"/>
      <c r="D756" s="2"/>
      <c r="L756" s="1"/>
    </row>
    <row r="757" spans="2:12">
      <c r="B757" s="2"/>
      <c r="C757" s="2"/>
      <c r="D757" s="2"/>
      <c r="L757" s="1"/>
    </row>
    <row r="758" spans="2:12">
      <c r="B758" s="2"/>
      <c r="C758" s="2"/>
      <c r="D758" s="2"/>
      <c r="L758" s="1"/>
    </row>
    <row r="759" spans="2:12">
      <c r="B759" s="2"/>
      <c r="C759" s="2"/>
      <c r="D759" s="2"/>
      <c r="L759" s="1"/>
    </row>
    <row r="760" spans="2:12">
      <c r="B760" s="2"/>
      <c r="C760" s="2"/>
      <c r="D760" s="2"/>
      <c r="L760" s="1"/>
    </row>
    <row r="761" spans="2:12">
      <c r="B761" s="2"/>
      <c r="C761" s="2"/>
      <c r="D761" s="2"/>
      <c r="L761" s="1"/>
    </row>
    <row r="762" spans="2:12">
      <c r="B762" s="2"/>
      <c r="C762" s="2"/>
      <c r="D762" s="2"/>
      <c r="L762" s="1"/>
    </row>
    <row r="763" spans="2:12">
      <c r="B763" s="2"/>
      <c r="C763" s="2"/>
      <c r="D763" s="2"/>
      <c r="L763" s="1"/>
    </row>
    <row r="764" spans="2:12">
      <c r="B764" s="2"/>
      <c r="C764" s="2"/>
      <c r="D764" s="2"/>
      <c r="L764" s="1"/>
    </row>
    <row r="765" spans="2:12">
      <c r="B765" s="2"/>
      <c r="C765" s="2"/>
      <c r="D765" s="2"/>
      <c r="L765" s="1"/>
    </row>
    <row r="766" spans="2:12">
      <c r="B766" s="2"/>
      <c r="C766" s="2"/>
      <c r="D766" s="2"/>
      <c r="L766" s="1"/>
    </row>
    <row r="767" spans="2:12">
      <c r="B767" s="2"/>
      <c r="C767" s="2"/>
      <c r="D767" s="2"/>
      <c r="L767" s="1"/>
    </row>
    <row r="768" spans="2:12">
      <c r="B768" s="2"/>
      <c r="C768" s="2"/>
      <c r="D768" s="2"/>
      <c r="L768" s="1"/>
    </row>
    <row r="769" spans="2:13">
      <c r="B769" s="2"/>
      <c r="C769" s="2"/>
      <c r="D769" s="2"/>
      <c r="L769" s="1"/>
    </row>
    <row r="770" spans="2:13">
      <c r="B770" s="2"/>
      <c r="C770" s="2"/>
      <c r="D770" s="2"/>
      <c r="E770" s="2"/>
      <c r="F770" s="2"/>
      <c r="G770" s="2"/>
      <c r="H770" s="2"/>
      <c r="I770" s="5"/>
      <c r="J770" s="2"/>
      <c r="K770" s="2"/>
      <c r="L770" s="3"/>
      <c r="M770" s="2"/>
    </row>
    <row r="771" spans="2:13">
      <c r="B771" s="2"/>
      <c r="C771" s="2"/>
      <c r="D771" s="2"/>
      <c r="L771" s="1"/>
    </row>
    <row r="772" spans="2:13">
      <c r="B772" s="2"/>
      <c r="C772" s="2"/>
      <c r="D772" s="2"/>
      <c r="L772" s="1"/>
    </row>
    <row r="773" spans="2:13">
      <c r="B773" s="2"/>
      <c r="C773" s="2"/>
      <c r="D773" s="2"/>
      <c r="L773" s="1"/>
    </row>
    <row r="774" spans="2:13">
      <c r="B774" s="2"/>
      <c r="C774" s="2"/>
      <c r="D774" s="2"/>
      <c r="L774" s="1"/>
    </row>
    <row r="775" spans="2:13">
      <c r="B775" s="2"/>
      <c r="C775" s="2"/>
      <c r="D775" s="2"/>
      <c r="L775" s="1"/>
    </row>
    <row r="776" spans="2:13">
      <c r="B776" s="2"/>
      <c r="C776" s="2"/>
      <c r="D776" s="2"/>
      <c r="L776" s="1"/>
    </row>
    <row r="777" spans="2:13">
      <c r="B777" s="2"/>
      <c r="C777" s="2"/>
      <c r="D777" s="2"/>
      <c r="L777" s="1"/>
    </row>
    <row r="778" spans="2:13">
      <c r="B778" s="2"/>
      <c r="C778" s="2"/>
      <c r="D778" s="2"/>
      <c r="L778" s="1"/>
    </row>
    <row r="779" spans="2:13">
      <c r="B779" s="2"/>
      <c r="C779" s="2"/>
      <c r="D779" s="2"/>
      <c r="L779" s="1"/>
    </row>
    <row r="780" spans="2:13">
      <c r="B780" s="2"/>
      <c r="C780" s="2"/>
      <c r="D780" s="2"/>
      <c r="L780" s="1"/>
    </row>
    <row r="781" spans="2:13">
      <c r="B781" s="2"/>
      <c r="C781" s="2"/>
      <c r="D781" s="2"/>
      <c r="L781" s="1"/>
    </row>
    <row r="782" spans="2:13">
      <c r="B782" s="2"/>
      <c r="C782" s="2"/>
      <c r="D782" s="2"/>
      <c r="L782" s="1"/>
    </row>
    <row r="783" spans="2:13">
      <c r="B783" s="2"/>
      <c r="C783" s="2"/>
      <c r="D783" s="2"/>
      <c r="L783" s="1"/>
    </row>
    <row r="784" spans="2:13">
      <c r="B784" s="2"/>
      <c r="C784" s="2"/>
      <c r="D784" s="2"/>
      <c r="E784" s="2"/>
      <c r="F784" s="2"/>
      <c r="G784" s="2"/>
      <c r="H784" s="2"/>
      <c r="I784" s="5"/>
      <c r="J784" s="2"/>
      <c r="K784" s="2"/>
      <c r="L784" s="3"/>
      <c r="M784" s="2"/>
    </row>
    <row r="785" spans="2:13">
      <c r="B785" s="2"/>
      <c r="C785" s="2"/>
      <c r="D785" s="2"/>
      <c r="L785" s="1"/>
    </row>
    <row r="786" spans="2:13">
      <c r="B786" s="2"/>
      <c r="C786" s="2"/>
      <c r="D786" s="2"/>
      <c r="E786" s="2"/>
      <c r="F786" s="2"/>
      <c r="G786" s="2"/>
      <c r="H786" s="2"/>
      <c r="I786" s="5"/>
      <c r="J786" s="2"/>
      <c r="K786" s="2"/>
      <c r="L786" s="3"/>
      <c r="M786" s="2"/>
    </row>
    <row r="787" spans="2:13">
      <c r="B787" s="2"/>
      <c r="C787" s="2"/>
      <c r="D787" s="2"/>
      <c r="L787" s="1"/>
    </row>
    <row r="788" spans="2:13">
      <c r="B788" s="2"/>
      <c r="C788" s="2"/>
      <c r="D788" s="2"/>
      <c r="L788" s="1"/>
    </row>
    <row r="789" spans="2:13">
      <c r="B789" s="2"/>
      <c r="C789" s="2"/>
      <c r="D789" s="2"/>
      <c r="L789" s="1"/>
    </row>
    <row r="790" spans="2:13">
      <c r="B790" s="2"/>
      <c r="C790" s="2"/>
      <c r="D790" s="2"/>
      <c r="L790" s="1"/>
    </row>
    <row r="791" spans="2:13">
      <c r="B791" s="2"/>
      <c r="C791" s="2"/>
      <c r="D791" s="2"/>
      <c r="L791" s="1"/>
    </row>
    <row r="792" spans="2:13">
      <c r="B792" s="2"/>
      <c r="C792" s="2"/>
      <c r="D792" s="2"/>
      <c r="L792" s="1"/>
    </row>
    <row r="793" spans="2:13">
      <c r="B793" s="2"/>
      <c r="C793" s="2"/>
      <c r="D793" s="2"/>
      <c r="L793" s="1"/>
    </row>
    <row r="794" spans="2:13">
      <c r="B794" s="2"/>
      <c r="C794" s="2"/>
      <c r="D794" s="2"/>
      <c r="L794" s="1"/>
    </row>
    <row r="795" spans="2:13">
      <c r="B795" s="2"/>
      <c r="C795" s="2"/>
      <c r="D795" s="2"/>
      <c r="L795" s="1"/>
    </row>
    <row r="796" spans="2:13">
      <c r="B796" s="2"/>
      <c r="C796" s="2"/>
      <c r="D796" s="2"/>
      <c r="L796" s="1"/>
    </row>
    <row r="797" spans="2:13">
      <c r="B797" s="2"/>
      <c r="C797" s="2"/>
      <c r="D797" s="2"/>
      <c r="L797" s="1"/>
    </row>
    <row r="798" spans="2:13">
      <c r="B798" s="2"/>
      <c r="C798" s="2"/>
      <c r="D798" s="2"/>
      <c r="L798" s="1"/>
    </row>
  </sheetData>
  <sortState ref="C548:S592">
    <sortCondition ref="N548"/>
  </sortState>
  <mergeCells count="1">
    <mergeCell ref="A1:S2"/>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946"/>
  <sheetViews>
    <sheetView workbookViewId="0">
      <pane ySplit="4" topLeftCell="A5" activePane="bottomLeft" state="frozen"/>
      <selection pane="bottomLeft" activeCell="D4" sqref="D4"/>
    </sheetView>
  </sheetViews>
  <sheetFormatPr baseColWidth="10" defaultColWidth="8.83203125" defaultRowHeight="14" x14ac:dyDescent="0"/>
  <cols>
    <col min="2" max="3" width="13.33203125" customWidth="1"/>
    <col min="4" max="4" width="14.33203125" customWidth="1"/>
    <col min="7" max="7" width="11.5" customWidth="1"/>
    <col min="8" max="8" width="12.83203125" customWidth="1"/>
    <col min="9" max="9" width="12.83203125" style="4" customWidth="1"/>
    <col min="12" max="12" width="14.33203125" customWidth="1"/>
    <col min="13" max="13" width="13.1640625" customWidth="1"/>
    <col min="14" max="14" width="12.33203125" customWidth="1"/>
    <col min="15" max="15" width="12.5" customWidth="1"/>
    <col min="16" max="16" width="16" customWidth="1"/>
    <col min="17" max="17" width="11.33203125" customWidth="1"/>
    <col min="20" max="20" width="12" customWidth="1"/>
  </cols>
  <sheetData>
    <row r="1" spans="1:19">
      <c r="A1" s="18" t="s">
        <v>972</v>
      </c>
      <c r="B1" s="18"/>
      <c r="C1" s="18"/>
      <c r="D1" s="18"/>
      <c r="E1" s="18"/>
      <c r="F1" s="18"/>
      <c r="G1" s="18"/>
      <c r="H1" s="18"/>
      <c r="I1" s="18"/>
      <c r="J1" s="18"/>
      <c r="K1" s="18"/>
      <c r="L1" s="18"/>
      <c r="M1" s="18"/>
      <c r="N1" s="18"/>
      <c r="O1" s="18"/>
      <c r="P1" s="18"/>
      <c r="Q1" s="18"/>
      <c r="R1" s="18"/>
      <c r="S1" s="18"/>
    </row>
    <row r="2" spans="1:19">
      <c r="A2" s="18"/>
      <c r="B2" s="18"/>
      <c r="C2" s="18"/>
      <c r="D2" s="18"/>
      <c r="E2" s="18"/>
      <c r="F2" s="18"/>
      <c r="G2" s="18"/>
      <c r="H2" s="18"/>
      <c r="I2" s="18"/>
      <c r="J2" s="18"/>
      <c r="K2" s="18"/>
      <c r="L2" s="18"/>
      <c r="M2" s="18"/>
      <c r="N2" s="18"/>
      <c r="O2" s="18"/>
      <c r="P2" s="18"/>
      <c r="Q2" s="18"/>
      <c r="R2" s="18"/>
      <c r="S2" s="18"/>
    </row>
    <row r="4" spans="1:19" s="15" customFormat="1" ht="45" customHeight="1">
      <c r="A4" s="19" t="s">
        <v>967</v>
      </c>
      <c r="B4" s="20" t="s">
        <v>639</v>
      </c>
      <c r="C4" s="20" t="s">
        <v>954</v>
      </c>
      <c r="D4" s="20" t="s">
        <v>638</v>
      </c>
      <c r="E4" s="20" t="s">
        <v>106</v>
      </c>
      <c r="F4" s="20" t="s">
        <v>105</v>
      </c>
      <c r="G4" s="20" t="s">
        <v>964</v>
      </c>
      <c r="H4" s="20" t="s">
        <v>965</v>
      </c>
      <c r="I4" s="21" t="s">
        <v>966</v>
      </c>
      <c r="J4" s="20" t="s">
        <v>101</v>
      </c>
      <c r="K4" s="20" t="s">
        <v>102</v>
      </c>
      <c r="L4" s="20" t="s">
        <v>103</v>
      </c>
      <c r="M4" s="20" t="s">
        <v>104</v>
      </c>
      <c r="N4" s="20" t="s">
        <v>955</v>
      </c>
      <c r="O4" s="20" t="s">
        <v>957</v>
      </c>
      <c r="P4" s="17" t="s">
        <v>970</v>
      </c>
      <c r="Q4" s="17" t="s">
        <v>968</v>
      </c>
      <c r="R4" s="17" t="s">
        <v>969</v>
      </c>
    </row>
    <row r="5" spans="1:19">
      <c r="A5">
        <v>1</v>
      </c>
      <c r="B5" t="s">
        <v>932</v>
      </c>
      <c r="C5" t="s">
        <v>2</v>
      </c>
      <c r="D5" t="s">
        <v>58</v>
      </c>
      <c r="E5">
        <v>87.13</v>
      </c>
      <c r="F5">
        <v>202</v>
      </c>
      <c r="G5">
        <v>36146296</v>
      </c>
      <c r="H5">
        <v>36146496</v>
      </c>
      <c r="I5" s="4">
        <v>36146396</v>
      </c>
      <c r="J5">
        <v>200</v>
      </c>
      <c r="K5">
        <v>3</v>
      </c>
      <c r="L5" s="1">
        <v>2E-55</v>
      </c>
      <c r="M5">
        <v>224</v>
      </c>
      <c r="N5">
        <v>15.048</v>
      </c>
    </row>
    <row r="6" spans="1:19">
      <c r="A6">
        <v>2</v>
      </c>
      <c r="B6" t="s">
        <v>932</v>
      </c>
      <c r="C6" t="s">
        <v>2</v>
      </c>
      <c r="D6" t="s">
        <v>61</v>
      </c>
      <c r="E6">
        <v>84.19</v>
      </c>
      <c r="F6">
        <v>215</v>
      </c>
      <c r="G6">
        <v>35700711</v>
      </c>
      <c r="H6">
        <v>35700925</v>
      </c>
      <c r="I6" s="4">
        <v>35700818</v>
      </c>
      <c r="J6">
        <v>1</v>
      </c>
      <c r="K6">
        <v>200</v>
      </c>
      <c r="L6" s="1">
        <v>2E-46</v>
      </c>
      <c r="M6">
        <v>195</v>
      </c>
      <c r="N6">
        <v>16.611000000000001</v>
      </c>
      <c r="O6" s="4">
        <f>I6-I5</f>
        <v>-445578</v>
      </c>
    </row>
    <row r="7" spans="1:19">
      <c r="A7">
        <v>3</v>
      </c>
      <c r="B7" t="s">
        <v>932</v>
      </c>
      <c r="C7" t="s">
        <v>2</v>
      </c>
      <c r="D7" t="s">
        <v>62</v>
      </c>
      <c r="E7">
        <v>96.32</v>
      </c>
      <c r="F7">
        <v>163</v>
      </c>
      <c r="G7">
        <v>39127094</v>
      </c>
      <c r="H7">
        <v>39127256</v>
      </c>
      <c r="I7" s="4">
        <v>39127175</v>
      </c>
      <c r="J7">
        <v>36</v>
      </c>
      <c r="K7">
        <v>198</v>
      </c>
      <c r="L7" s="1">
        <v>1.0000000000000001E-68</v>
      </c>
      <c r="M7">
        <v>268</v>
      </c>
      <c r="N7">
        <v>17.684999999999999</v>
      </c>
      <c r="O7" s="4">
        <f t="shared" ref="O7:O70" si="0">I7-I6</f>
        <v>3426357</v>
      </c>
    </row>
    <row r="8" spans="1:19">
      <c r="A8">
        <v>4</v>
      </c>
      <c r="B8" t="s">
        <v>932</v>
      </c>
      <c r="C8" t="s">
        <v>2</v>
      </c>
      <c r="D8" t="s">
        <v>64</v>
      </c>
      <c r="E8">
        <v>90.1</v>
      </c>
      <c r="F8">
        <v>202</v>
      </c>
      <c r="G8">
        <v>38859323</v>
      </c>
      <c r="H8">
        <v>38859522</v>
      </c>
      <c r="I8" s="4">
        <v>38859422.5</v>
      </c>
      <c r="J8">
        <v>200</v>
      </c>
      <c r="K8">
        <v>1</v>
      </c>
      <c r="L8" s="1">
        <v>6.0000000000000004E-66</v>
      </c>
      <c r="M8">
        <v>259</v>
      </c>
      <c r="N8">
        <v>21.623999999999999</v>
      </c>
      <c r="O8" s="4">
        <f t="shared" si="0"/>
        <v>-267752.5</v>
      </c>
    </row>
    <row r="9" spans="1:19">
      <c r="A9">
        <v>5</v>
      </c>
      <c r="B9" t="s">
        <v>932</v>
      </c>
      <c r="C9" t="s">
        <v>2</v>
      </c>
      <c r="D9" t="s">
        <v>72</v>
      </c>
      <c r="E9">
        <v>91.63</v>
      </c>
      <c r="F9">
        <v>203</v>
      </c>
      <c r="G9">
        <v>33270186</v>
      </c>
      <c r="H9">
        <v>33270386</v>
      </c>
      <c r="I9" s="4">
        <v>33270286</v>
      </c>
      <c r="J9">
        <v>200</v>
      </c>
      <c r="K9">
        <v>1</v>
      </c>
      <c r="L9" s="1">
        <v>6.0000000000000003E-71</v>
      </c>
      <c r="M9">
        <v>276</v>
      </c>
      <c r="N9">
        <v>31.835999999999999</v>
      </c>
      <c r="O9" s="4">
        <f t="shared" si="0"/>
        <v>-5589136.5</v>
      </c>
    </row>
    <row r="10" spans="1:19">
      <c r="A10">
        <v>6</v>
      </c>
      <c r="B10" t="s">
        <v>932</v>
      </c>
      <c r="C10" t="s">
        <v>2</v>
      </c>
      <c r="D10" t="s">
        <v>78</v>
      </c>
      <c r="E10">
        <v>89.84</v>
      </c>
      <c r="F10">
        <v>187</v>
      </c>
      <c r="G10">
        <v>34687058</v>
      </c>
      <c r="H10">
        <v>34687244</v>
      </c>
      <c r="I10" s="4">
        <v>34687151</v>
      </c>
      <c r="J10">
        <v>199</v>
      </c>
      <c r="K10">
        <v>16</v>
      </c>
      <c r="L10" s="1">
        <v>3.0000000000000001E-59</v>
      </c>
      <c r="M10">
        <v>237</v>
      </c>
      <c r="N10">
        <v>37.121000000000002</v>
      </c>
      <c r="O10" s="4">
        <f t="shared" si="0"/>
        <v>1416865</v>
      </c>
    </row>
    <row r="11" spans="1:19">
      <c r="A11">
        <v>7</v>
      </c>
      <c r="B11" t="s">
        <v>932</v>
      </c>
      <c r="C11" t="s">
        <v>2</v>
      </c>
      <c r="D11" t="s">
        <v>80</v>
      </c>
      <c r="E11">
        <v>92.45</v>
      </c>
      <c r="F11">
        <v>159</v>
      </c>
      <c r="G11">
        <v>38165757</v>
      </c>
      <c r="H11">
        <v>38165915</v>
      </c>
      <c r="I11" s="4">
        <v>38165836</v>
      </c>
      <c r="J11">
        <v>199</v>
      </c>
      <c r="K11">
        <v>41</v>
      </c>
      <c r="L11" s="1">
        <v>2.0000000000000001E-56</v>
      </c>
      <c r="M11">
        <v>228</v>
      </c>
      <c r="N11">
        <v>37.692999999999998</v>
      </c>
      <c r="O11" s="4">
        <f t="shared" si="0"/>
        <v>3478685</v>
      </c>
    </row>
    <row r="12" spans="1:19">
      <c r="A12">
        <v>8</v>
      </c>
      <c r="B12" t="s">
        <v>932</v>
      </c>
      <c r="C12" t="s">
        <v>2</v>
      </c>
      <c r="D12" t="s">
        <v>97</v>
      </c>
      <c r="E12">
        <v>86.5</v>
      </c>
      <c r="F12">
        <v>200</v>
      </c>
      <c r="G12">
        <v>36574829</v>
      </c>
      <c r="H12">
        <v>36575028</v>
      </c>
      <c r="I12" s="4">
        <v>36574928.5</v>
      </c>
      <c r="J12">
        <v>1</v>
      </c>
      <c r="K12">
        <v>200</v>
      </c>
      <c r="L12" s="1">
        <v>3.0000000000000001E-54</v>
      </c>
      <c r="M12">
        <v>220</v>
      </c>
      <c r="N12">
        <v>55.216999999999999</v>
      </c>
      <c r="O12" s="4">
        <f t="shared" si="0"/>
        <v>-1590907.5</v>
      </c>
    </row>
    <row r="13" spans="1:19">
      <c r="A13">
        <v>9</v>
      </c>
      <c r="B13" t="s">
        <v>932</v>
      </c>
      <c r="C13" t="s">
        <v>4</v>
      </c>
      <c r="D13" t="s">
        <v>43</v>
      </c>
      <c r="E13">
        <v>94.16</v>
      </c>
      <c r="F13">
        <v>137</v>
      </c>
      <c r="G13">
        <v>31942256</v>
      </c>
      <c r="H13">
        <v>31942392</v>
      </c>
      <c r="I13" s="4">
        <v>31942324</v>
      </c>
      <c r="J13">
        <v>1</v>
      </c>
      <c r="K13">
        <v>137</v>
      </c>
      <c r="L13" s="1">
        <v>6E-51</v>
      </c>
      <c r="M13">
        <v>209</v>
      </c>
      <c r="N13">
        <v>1.905</v>
      </c>
      <c r="O13" s="4"/>
    </row>
    <row r="14" spans="1:19">
      <c r="A14">
        <v>10</v>
      </c>
      <c r="B14" t="s">
        <v>932</v>
      </c>
      <c r="C14" t="s">
        <v>4</v>
      </c>
      <c r="D14" t="s">
        <v>44</v>
      </c>
      <c r="E14">
        <v>93.75</v>
      </c>
      <c r="F14">
        <v>80</v>
      </c>
      <c r="G14">
        <v>39357955</v>
      </c>
      <c r="H14">
        <v>39358034</v>
      </c>
      <c r="I14" s="4">
        <v>39357994.5</v>
      </c>
      <c r="J14">
        <v>80</v>
      </c>
      <c r="K14">
        <v>1</v>
      </c>
      <c r="L14" s="1">
        <v>3E-24</v>
      </c>
      <c r="M14">
        <v>121</v>
      </c>
      <c r="N14">
        <v>2.2879999999999998</v>
      </c>
      <c r="O14" s="4">
        <f t="shared" si="0"/>
        <v>7415670.5</v>
      </c>
    </row>
    <row r="15" spans="1:19">
      <c r="A15">
        <v>11</v>
      </c>
      <c r="B15" t="s">
        <v>932</v>
      </c>
      <c r="C15" t="s">
        <v>4</v>
      </c>
      <c r="D15" t="s">
        <v>45</v>
      </c>
      <c r="E15">
        <v>93.5</v>
      </c>
      <c r="F15">
        <v>200</v>
      </c>
      <c r="G15">
        <v>31384268</v>
      </c>
      <c r="H15">
        <v>31384467</v>
      </c>
      <c r="I15" s="4">
        <v>31384367.5</v>
      </c>
      <c r="J15">
        <v>200</v>
      </c>
      <c r="K15">
        <v>1</v>
      </c>
      <c r="L15" s="1">
        <v>9.9999999999999993E-78</v>
      </c>
      <c r="M15">
        <v>298</v>
      </c>
      <c r="N15">
        <v>4.407</v>
      </c>
      <c r="O15" s="4">
        <f t="shared" si="0"/>
        <v>-7973627</v>
      </c>
    </row>
    <row r="16" spans="1:19">
      <c r="A16">
        <v>12</v>
      </c>
      <c r="B16" t="s">
        <v>932</v>
      </c>
      <c r="C16" t="s">
        <v>4</v>
      </c>
      <c r="D16" t="s">
        <v>46</v>
      </c>
      <c r="E16">
        <v>88.02</v>
      </c>
      <c r="F16">
        <v>192</v>
      </c>
      <c r="G16">
        <v>39070405</v>
      </c>
      <c r="H16">
        <v>39070584</v>
      </c>
      <c r="I16" s="4">
        <v>39070494.5</v>
      </c>
      <c r="J16">
        <v>9</v>
      </c>
      <c r="K16">
        <v>200</v>
      </c>
      <c r="L16" s="1">
        <v>3.0000000000000002E-53</v>
      </c>
      <c r="M16">
        <v>217</v>
      </c>
      <c r="N16">
        <v>6.3650000000000002</v>
      </c>
      <c r="O16" s="4">
        <f t="shared" si="0"/>
        <v>7686127</v>
      </c>
    </row>
    <row r="17" spans="1:15">
      <c r="A17">
        <v>13</v>
      </c>
      <c r="B17" t="s">
        <v>932</v>
      </c>
      <c r="C17" t="s">
        <v>4</v>
      </c>
      <c r="D17" t="s">
        <v>48</v>
      </c>
      <c r="E17">
        <v>98.2</v>
      </c>
      <c r="F17">
        <v>111</v>
      </c>
      <c r="G17">
        <v>36082839</v>
      </c>
      <c r="H17">
        <v>36082949</v>
      </c>
      <c r="I17" s="4">
        <v>36082894</v>
      </c>
      <c r="J17">
        <v>47</v>
      </c>
      <c r="K17">
        <v>157</v>
      </c>
      <c r="L17" s="1">
        <v>2E-46</v>
      </c>
      <c r="M17">
        <v>195</v>
      </c>
      <c r="N17">
        <v>8.7260000000000009</v>
      </c>
      <c r="O17" s="4">
        <f t="shared" si="0"/>
        <v>-2987600.5</v>
      </c>
    </row>
    <row r="18" spans="1:15">
      <c r="A18">
        <v>14</v>
      </c>
      <c r="B18" t="s">
        <v>932</v>
      </c>
      <c r="C18" t="s">
        <v>4</v>
      </c>
      <c r="D18" t="s">
        <v>49</v>
      </c>
      <c r="E18">
        <v>96.77</v>
      </c>
      <c r="F18">
        <v>124</v>
      </c>
      <c r="G18">
        <v>36081659</v>
      </c>
      <c r="H18">
        <v>36081782</v>
      </c>
      <c r="I18" s="4">
        <v>36081720.5</v>
      </c>
      <c r="J18">
        <v>1</v>
      </c>
      <c r="K18">
        <v>124</v>
      </c>
      <c r="L18" s="1">
        <v>2E-50</v>
      </c>
      <c r="M18">
        <v>207</v>
      </c>
      <c r="N18">
        <v>9.2579999999999991</v>
      </c>
      <c r="O18" s="4">
        <f t="shared" si="0"/>
        <v>-1173.5</v>
      </c>
    </row>
    <row r="19" spans="1:15">
      <c r="A19">
        <v>15</v>
      </c>
      <c r="B19" t="s">
        <v>932</v>
      </c>
      <c r="C19" t="s">
        <v>4</v>
      </c>
      <c r="D19" t="s">
        <v>53</v>
      </c>
      <c r="E19">
        <v>86</v>
      </c>
      <c r="F19">
        <v>200</v>
      </c>
      <c r="G19">
        <v>37170145</v>
      </c>
      <c r="H19">
        <v>37170338</v>
      </c>
      <c r="I19" s="4">
        <v>37170241.5</v>
      </c>
      <c r="J19">
        <v>1</v>
      </c>
      <c r="K19">
        <v>199</v>
      </c>
      <c r="L19" s="1">
        <v>2E-50</v>
      </c>
      <c r="M19">
        <v>207</v>
      </c>
      <c r="N19">
        <v>13.722</v>
      </c>
      <c r="O19" s="4">
        <f t="shared" si="0"/>
        <v>1088521</v>
      </c>
    </row>
    <row r="20" spans="1:15">
      <c r="A20">
        <v>16</v>
      </c>
      <c r="B20" t="s">
        <v>932</v>
      </c>
      <c r="C20" t="s">
        <v>4</v>
      </c>
      <c r="D20" t="s">
        <v>54</v>
      </c>
      <c r="E20">
        <v>96.33</v>
      </c>
      <c r="F20">
        <v>109</v>
      </c>
      <c r="G20">
        <v>31363423</v>
      </c>
      <c r="H20">
        <v>31363531</v>
      </c>
      <c r="I20" s="4">
        <v>31363477</v>
      </c>
      <c r="J20">
        <v>200</v>
      </c>
      <c r="K20">
        <v>92</v>
      </c>
      <c r="L20" s="1">
        <v>4.0000000000000002E-42</v>
      </c>
      <c r="M20">
        <v>180</v>
      </c>
      <c r="N20">
        <v>13.852</v>
      </c>
      <c r="O20" s="4">
        <f t="shared" si="0"/>
        <v>-5806764.5</v>
      </c>
    </row>
    <row r="21" spans="1:15">
      <c r="A21">
        <v>17</v>
      </c>
      <c r="B21" t="s">
        <v>932</v>
      </c>
      <c r="C21" t="s">
        <v>4</v>
      </c>
      <c r="D21" t="s">
        <v>56</v>
      </c>
      <c r="E21">
        <v>97</v>
      </c>
      <c r="F21">
        <v>200</v>
      </c>
      <c r="G21">
        <v>40117380</v>
      </c>
      <c r="H21">
        <v>40117579</v>
      </c>
      <c r="I21" s="4">
        <v>40117479.5</v>
      </c>
      <c r="J21">
        <v>1</v>
      </c>
      <c r="K21">
        <v>200</v>
      </c>
      <c r="L21" s="1">
        <v>2.0000000000000001E-89</v>
      </c>
      <c r="M21">
        <v>337</v>
      </c>
      <c r="N21">
        <v>14.284000000000001</v>
      </c>
      <c r="O21" s="4">
        <f t="shared" si="0"/>
        <v>8754002.5</v>
      </c>
    </row>
    <row r="22" spans="1:15">
      <c r="A22">
        <v>18</v>
      </c>
      <c r="B22" t="s">
        <v>932</v>
      </c>
      <c r="C22" t="s">
        <v>4</v>
      </c>
      <c r="D22" t="s">
        <v>59</v>
      </c>
      <c r="E22">
        <v>87.1</v>
      </c>
      <c r="F22">
        <v>186</v>
      </c>
      <c r="G22">
        <v>31370892</v>
      </c>
      <c r="H22">
        <v>31371074</v>
      </c>
      <c r="I22" s="4">
        <v>31370983</v>
      </c>
      <c r="J22">
        <v>12</v>
      </c>
      <c r="K22">
        <v>193</v>
      </c>
      <c r="L22" s="1">
        <v>3E-49</v>
      </c>
      <c r="M22">
        <v>204</v>
      </c>
      <c r="N22">
        <v>15.648999999999999</v>
      </c>
      <c r="O22" s="4">
        <f t="shared" si="0"/>
        <v>-8746496.5</v>
      </c>
    </row>
    <row r="23" spans="1:15">
      <c r="A23">
        <v>19</v>
      </c>
      <c r="B23" t="s">
        <v>932</v>
      </c>
      <c r="C23" t="s">
        <v>4</v>
      </c>
      <c r="D23" t="s">
        <v>60</v>
      </c>
      <c r="E23">
        <v>83.05</v>
      </c>
      <c r="F23">
        <v>177</v>
      </c>
      <c r="G23">
        <v>38345146</v>
      </c>
      <c r="H23">
        <v>38345322</v>
      </c>
      <c r="I23" s="4">
        <v>38345234</v>
      </c>
      <c r="J23">
        <v>155</v>
      </c>
      <c r="K23">
        <v>1</v>
      </c>
      <c r="L23" s="1">
        <v>2.0000000000000002E-30</v>
      </c>
      <c r="M23">
        <v>141</v>
      </c>
      <c r="N23">
        <v>16.213000000000001</v>
      </c>
      <c r="O23" s="4">
        <f t="shared" si="0"/>
        <v>6974251</v>
      </c>
    </row>
    <row r="24" spans="1:15">
      <c r="A24">
        <v>20</v>
      </c>
      <c r="B24" t="s">
        <v>932</v>
      </c>
      <c r="C24" t="s">
        <v>4</v>
      </c>
      <c r="D24" t="s">
        <v>65</v>
      </c>
      <c r="E24">
        <v>96.61</v>
      </c>
      <c r="F24">
        <v>59</v>
      </c>
      <c r="G24">
        <v>36602121</v>
      </c>
      <c r="H24">
        <v>36602179</v>
      </c>
      <c r="I24" s="4">
        <v>36602150</v>
      </c>
      <c r="J24">
        <v>200</v>
      </c>
      <c r="K24">
        <v>143</v>
      </c>
      <c r="L24" s="1">
        <v>4.9999999999999999E-17</v>
      </c>
      <c r="M24">
        <v>97.1</v>
      </c>
      <c r="N24">
        <v>23.574000000000002</v>
      </c>
      <c r="O24" s="4">
        <f t="shared" si="0"/>
        <v>-1743084</v>
      </c>
    </row>
    <row r="25" spans="1:15">
      <c r="A25">
        <v>21</v>
      </c>
      <c r="B25" t="s">
        <v>932</v>
      </c>
      <c r="C25" t="s">
        <v>4</v>
      </c>
      <c r="D25" t="s">
        <v>69</v>
      </c>
      <c r="E25">
        <v>90.4</v>
      </c>
      <c r="F25">
        <v>198</v>
      </c>
      <c r="G25">
        <v>32859911</v>
      </c>
      <c r="H25">
        <v>32860108</v>
      </c>
      <c r="I25" s="4">
        <v>32860009.5</v>
      </c>
      <c r="J25">
        <v>1</v>
      </c>
      <c r="K25">
        <v>198</v>
      </c>
      <c r="L25" s="1">
        <v>2E-66</v>
      </c>
      <c r="M25">
        <v>261</v>
      </c>
      <c r="N25">
        <v>29.506</v>
      </c>
      <c r="O25" s="4">
        <f t="shared" si="0"/>
        <v>-3742140.5</v>
      </c>
    </row>
    <row r="26" spans="1:15">
      <c r="A26">
        <v>22</v>
      </c>
      <c r="B26" t="s">
        <v>932</v>
      </c>
      <c r="C26" t="s">
        <v>4</v>
      </c>
      <c r="D26" t="s">
        <v>70</v>
      </c>
      <c r="E26">
        <v>91</v>
      </c>
      <c r="F26">
        <v>200</v>
      </c>
      <c r="G26">
        <v>32859663</v>
      </c>
      <c r="H26">
        <v>32859862</v>
      </c>
      <c r="I26" s="4">
        <v>32859762.5</v>
      </c>
      <c r="J26">
        <v>1</v>
      </c>
      <c r="K26">
        <v>200</v>
      </c>
      <c r="L26" s="1">
        <v>2.9999999999999999E-69</v>
      </c>
      <c r="M26">
        <v>270</v>
      </c>
      <c r="N26">
        <v>29.713000000000001</v>
      </c>
      <c r="O26" s="4">
        <f t="shared" si="0"/>
        <v>-247</v>
      </c>
    </row>
    <row r="27" spans="1:15">
      <c r="A27">
        <v>23</v>
      </c>
      <c r="B27" t="s">
        <v>932</v>
      </c>
      <c r="C27" t="s">
        <v>4</v>
      </c>
      <c r="D27" t="s">
        <v>71</v>
      </c>
      <c r="E27">
        <v>86.73</v>
      </c>
      <c r="F27">
        <v>211</v>
      </c>
      <c r="G27">
        <v>32624207</v>
      </c>
      <c r="H27">
        <v>32624415</v>
      </c>
      <c r="I27" s="4">
        <v>32624311</v>
      </c>
      <c r="J27">
        <v>1</v>
      </c>
      <c r="K27">
        <v>200</v>
      </c>
      <c r="L27" s="1">
        <v>7.0000000000000005E-55</v>
      </c>
      <c r="M27">
        <v>222</v>
      </c>
      <c r="N27">
        <v>31.385000000000002</v>
      </c>
      <c r="O27" s="4">
        <f t="shared" si="0"/>
        <v>-235451.5</v>
      </c>
    </row>
    <row r="28" spans="1:15">
      <c r="A28">
        <v>24</v>
      </c>
      <c r="B28" t="s">
        <v>932</v>
      </c>
      <c r="C28" t="s">
        <v>4</v>
      </c>
      <c r="D28" t="s">
        <v>73</v>
      </c>
      <c r="E28">
        <v>92.13</v>
      </c>
      <c r="F28">
        <v>89</v>
      </c>
      <c r="G28">
        <v>32110247</v>
      </c>
      <c r="H28">
        <v>32110335</v>
      </c>
      <c r="I28" s="4">
        <v>32110291</v>
      </c>
      <c r="J28">
        <v>139</v>
      </c>
      <c r="K28">
        <v>51</v>
      </c>
      <c r="L28" s="1">
        <v>6.0000000000000002E-26</v>
      </c>
      <c r="M28">
        <v>126</v>
      </c>
      <c r="N28">
        <v>32.271999999999998</v>
      </c>
      <c r="O28" s="4">
        <f t="shared" si="0"/>
        <v>-514020</v>
      </c>
    </row>
    <row r="29" spans="1:15">
      <c r="A29">
        <v>25</v>
      </c>
      <c r="B29" t="s">
        <v>932</v>
      </c>
      <c r="C29" t="s">
        <v>4</v>
      </c>
      <c r="D29" t="s">
        <v>74</v>
      </c>
      <c r="E29">
        <v>92.68</v>
      </c>
      <c r="F29">
        <v>205</v>
      </c>
      <c r="G29">
        <v>32517855</v>
      </c>
      <c r="H29">
        <v>32518059</v>
      </c>
      <c r="I29" s="4">
        <v>32517957</v>
      </c>
      <c r="J29">
        <v>199</v>
      </c>
      <c r="K29">
        <v>1</v>
      </c>
      <c r="L29" s="1">
        <v>1.9999999999999999E-75</v>
      </c>
      <c r="M29">
        <v>291</v>
      </c>
      <c r="N29">
        <v>36.326000000000001</v>
      </c>
      <c r="O29" s="4">
        <f t="shared" si="0"/>
        <v>407666</v>
      </c>
    </row>
    <row r="30" spans="1:15">
      <c r="A30">
        <v>26</v>
      </c>
      <c r="B30" t="s">
        <v>932</v>
      </c>
      <c r="C30" t="s">
        <v>4</v>
      </c>
      <c r="D30" t="s">
        <v>75</v>
      </c>
      <c r="E30">
        <v>93.94</v>
      </c>
      <c r="F30">
        <v>198</v>
      </c>
      <c r="G30">
        <v>32859281</v>
      </c>
      <c r="H30">
        <v>32859478</v>
      </c>
      <c r="I30" s="4">
        <v>32859379.5</v>
      </c>
      <c r="J30">
        <v>3</v>
      </c>
      <c r="K30">
        <v>200</v>
      </c>
      <c r="L30" s="1">
        <v>2.9999999999999999E-78</v>
      </c>
      <c r="M30">
        <v>300</v>
      </c>
      <c r="N30">
        <v>36.6</v>
      </c>
      <c r="O30" s="4">
        <f t="shared" si="0"/>
        <v>341422.5</v>
      </c>
    </row>
    <row r="31" spans="1:15">
      <c r="A31">
        <v>27</v>
      </c>
      <c r="B31" t="s">
        <v>932</v>
      </c>
      <c r="C31" t="s">
        <v>4</v>
      </c>
      <c r="D31" t="s">
        <v>76</v>
      </c>
      <c r="E31">
        <v>94.53</v>
      </c>
      <c r="F31">
        <v>201</v>
      </c>
      <c r="G31">
        <v>32507095</v>
      </c>
      <c r="H31">
        <v>32507293</v>
      </c>
      <c r="I31" s="4">
        <v>32507194</v>
      </c>
      <c r="J31">
        <v>1</v>
      </c>
      <c r="K31">
        <v>200</v>
      </c>
      <c r="L31" s="1">
        <v>1.9999999999999999E-80</v>
      </c>
      <c r="M31">
        <v>307</v>
      </c>
      <c r="N31">
        <v>36.844999999999999</v>
      </c>
      <c r="O31" s="4">
        <f t="shared" si="0"/>
        <v>-352185.5</v>
      </c>
    </row>
    <row r="32" spans="1:15">
      <c r="A32">
        <v>28</v>
      </c>
      <c r="B32" t="s">
        <v>932</v>
      </c>
      <c r="C32" t="s">
        <v>6</v>
      </c>
      <c r="D32" t="s">
        <v>51</v>
      </c>
      <c r="E32">
        <v>91.54</v>
      </c>
      <c r="F32">
        <v>201</v>
      </c>
      <c r="G32">
        <v>39763004</v>
      </c>
      <c r="H32">
        <v>39763202</v>
      </c>
      <c r="I32" s="4">
        <v>39763103</v>
      </c>
      <c r="J32">
        <v>1</v>
      </c>
      <c r="K32">
        <v>200</v>
      </c>
      <c r="L32" s="1">
        <v>2E-70</v>
      </c>
      <c r="M32">
        <v>274</v>
      </c>
      <c r="N32">
        <v>11.127000000000001</v>
      </c>
      <c r="O32" s="4"/>
    </row>
    <row r="33" spans="1:18">
      <c r="A33">
        <v>29</v>
      </c>
      <c r="B33" t="s">
        <v>932</v>
      </c>
      <c r="C33" t="s">
        <v>6</v>
      </c>
      <c r="D33" t="s">
        <v>55</v>
      </c>
      <c r="E33">
        <v>93.5</v>
      </c>
      <c r="F33">
        <v>200</v>
      </c>
      <c r="G33">
        <v>39606882</v>
      </c>
      <c r="H33">
        <v>39607081</v>
      </c>
      <c r="I33" s="4">
        <v>39606981.5</v>
      </c>
      <c r="J33">
        <v>1</v>
      </c>
      <c r="K33">
        <v>200</v>
      </c>
      <c r="L33" s="1">
        <v>9.9999999999999993E-78</v>
      </c>
      <c r="M33">
        <v>298</v>
      </c>
      <c r="N33">
        <v>14.172000000000001</v>
      </c>
      <c r="O33" s="4">
        <f t="shared" si="0"/>
        <v>-156121.5</v>
      </c>
    </row>
    <row r="34" spans="1:18">
      <c r="A34">
        <v>30</v>
      </c>
      <c r="B34" t="s">
        <v>932</v>
      </c>
      <c r="C34" t="s">
        <v>6</v>
      </c>
      <c r="D34" t="s">
        <v>66</v>
      </c>
      <c r="E34">
        <v>95.4</v>
      </c>
      <c r="F34">
        <v>87</v>
      </c>
      <c r="G34">
        <v>35131194</v>
      </c>
      <c r="H34">
        <v>35131279</v>
      </c>
      <c r="I34" s="4">
        <v>35131236.5</v>
      </c>
      <c r="J34">
        <v>30</v>
      </c>
      <c r="K34">
        <v>116</v>
      </c>
      <c r="L34" s="1">
        <v>3.0000000000000003E-29</v>
      </c>
      <c r="M34">
        <v>137</v>
      </c>
      <c r="N34">
        <v>26.553999999999998</v>
      </c>
      <c r="O34" s="4">
        <f t="shared" si="0"/>
        <v>-4475745</v>
      </c>
    </row>
    <row r="35" spans="1:18">
      <c r="A35">
        <v>31</v>
      </c>
      <c r="B35" t="s">
        <v>932</v>
      </c>
      <c r="C35" t="s">
        <v>6</v>
      </c>
      <c r="D35" t="s">
        <v>77</v>
      </c>
      <c r="E35">
        <v>89.74</v>
      </c>
      <c r="F35">
        <v>78</v>
      </c>
      <c r="G35">
        <v>39195324</v>
      </c>
      <c r="H35">
        <v>39195401</v>
      </c>
      <c r="I35" s="4">
        <v>39195362.5</v>
      </c>
      <c r="J35">
        <v>174</v>
      </c>
      <c r="K35">
        <v>97</v>
      </c>
      <c r="L35" s="1">
        <v>4.0000000000000003E-18</v>
      </c>
      <c r="M35">
        <v>100</v>
      </c>
      <c r="N35">
        <v>36.976999999999997</v>
      </c>
      <c r="O35" s="4">
        <f t="shared" si="0"/>
        <v>4064126</v>
      </c>
    </row>
    <row r="36" spans="1:18">
      <c r="A36">
        <v>32</v>
      </c>
      <c r="B36" t="s">
        <v>932</v>
      </c>
      <c r="C36" t="s">
        <v>6</v>
      </c>
      <c r="D36" t="s">
        <v>82</v>
      </c>
      <c r="E36">
        <v>91.89</v>
      </c>
      <c r="F36">
        <v>111</v>
      </c>
      <c r="G36">
        <v>36817710</v>
      </c>
      <c r="H36">
        <v>36817820</v>
      </c>
      <c r="I36" s="4">
        <v>36817765</v>
      </c>
      <c r="J36">
        <v>176</v>
      </c>
      <c r="K36">
        <v>66</v>
      </c>
      <c r="L36" s="1">
        <v>8.0000000000000001E-35</v>
      </c>
      <c r="M36">
        <v>156</v>
      </c>
      <c r="N36">
        <v>42.402999999999999</v>
      </c>
      <c r="O36" s="4">
        <f t="shared" si="0"/>
        <v>-2377597.5</v>
      </c>
    </row>
    <row r="37" spans="1:18">
      <c r="A37">
        <v>33</v>
      </c>
      <c r="B37" t="s">
        <v>932</v>
      </c>
      <c r="C37" t="s">
        <v>6</v>
      </c>
      <c r="D37" t="s">
        <v>82</v>
      </c>
      <c r="E37">
        <v>97.83</v>
      </c>
      <c r="F37">
        <v>46</v>
      </c>
      <c r="G37">
        <v>36818164</v>
      </c>
      <c r="H37">
        <v>36818209</v>
      </c>
      <c r="I37" s="4">
        <v>36818186.5</v>
      </c>
      <c r="J37">
        <v>66</v>
      </c>
      <c r="K37">
        <v>21</v>
      </c>
      <c r="L37" s="1">
        <v>4.9999999999999997E-12</v>
      </c>
      <c r="M37">
        <v>80.5</v>
      </c>
      <c r="N37">
        <v>42.402999999999999</v>
      </c>
      <c r="O37" s="4">
        <f t="shared" si="0"/>
        <v>421.5</v>
      </c>
    </row>
    <row r="38" spans="1:18">
      <c r="A38">
        <v>34</v>
      </c>
      <c r="B38" t="s">
        <v>932</v>
      </c>
      <c r="C38" t="s">
        <v>6</v>
      </c>
      <c r="D38" t="s">
        <v>83</v>
      </c>
      <c r="E38">
        <v>88.02</v>
      </c>
      <c r="F38">
        <v>192</v>
      </c>
      <c r="G38">
        <v>36950904</v>
      </c>
      <c r="H38">
        <v>36951089</v>
      </c>
      <c r="I38" s="4">
        <v>36950996.5</v>
      </c>
      <c r="J38">
        <v>193</v>
      </c>
      <c r="K38">
        <v>2</v>
      </c>
      <c r="L38" s="1">
        <v>8E-55</v>
      </c>
      <c r="M38">
        <v>222</v>
      </c>
      <c r="N38">
        <v>42.652999999999999</v>
      </c>
      <c r="O38" s="4">
        <f t="shared" si="0"/>
        <v>132810</v>
      </c>
    </row>
    <row r="39" spans="1:18">
      <c r="A39">
        <v>35</v>
      </c>
      <c r="B39" t="s">
        <v>932</v>
      </c>
      <c r="C39" t="s">
        <v>6</v>
      </c>
      <c r="D39" t="s">
        <v>85</v>
      </c>
      <c r="E39">
        <v>86.49</v>
      </c>
      <c r="F39">
        <v>111</v>
      </c>
      <c r="G39">
        <v>36884229</v>
      </c>
      <c r="H39">
        <v>36884338</v>
      </c>
      <c r="I39" s="4">
        <v>36884283.5</v>
      </c>
      <c r="J39">
        <v>87</v>
      </c>
      <c r="K39">
        <v>194</v>
      </c>
      <c r="L39" s="1">
        <v>9.9999999999999996E-24</v>
      </c>
      <c r="M39">
        <v>119</v>
      </c>
      <c r="N39">
        <v>43.551000000000002</v>
      </c>
      <c r="O39" s="4">
        <f t="shared" si="0"/>
        <v>-66713</v>
      </c>
    </row>
    <row r="40" spans="1:18">
      <c r="A40">
        <v>36</v>
      </c>
      <c r="B40" t="s">
        <v>932</v>
      </c>
      <c r="C40" t="s">
        <v>6</v>
      </c>
      <c r="D40" t="s">
        <v>86</v>
      </c>
      <c r="E40">
        <v>91.89</v>
      </c>
      <c r="F40">
        <v>111</v>
      </c>
      <c r="G40">
        <v>36817710</v>
      </c>
      <c r="H40">
        <v>36817820</v>
      </c>
      <c r="I40" s="4">
        <v>36817765</v>
      </c>
      <c r="J40">
        <v>161</v>
      </c>
      <c r="K40">
        <v>51</v>
      </c>
      <c r="L40" s="1">
        <v>8.0000000000000001E-35</v>
      </c>
      <c r="M40">
        <v>156</v>
      </c>
      <c r="N40">
        <v>43.877000000000002</v>
      </c>
      <c r="O40" s="4">
        <f t="shared" si="0"/>
        <v>-66518.5</v>
      </c>
    </row>
    <row r="41" spans="1:18">
      <c r="A41">
        <v>37</v>
      </c>
      <c r="B41" t="s">
        <v>932</v>
      </c>
      <c r="C41" t="s">
        <v>6</v>
      </c>
      <c r="D41" t="s">
        <v>86</v>
      </c>
      <c r="E41">
        <v>97.83</v>
      </c>
      <c r="F41">
        <v>46</v>
      </c>
      <c r="G41">
        <v>36818164</v>
      </c>
      <c r="H41">
        <v>36818209</v>
      </c>
      <c r="I41" s="4">
        <v>36818186.5</v>
      </c>
      <c r="J41">
        <v>51</v>
      </c>
      <c r="K41">
        <v>6</v>
      </c>
      <c r="L41" s="1">
        <v>4.9999999999999997E-12</v>
      </c>
      <c r="M41">
        <v>80.5</v>
      </c>
      <c r="N41">
        <v>43.877000000000002</v>
      </c>
      <c r="O41" s="4">
        <f t="shared" si="0"/>
        <v>421.5</v>
      </c>
    </row>
    <row r="42" spans="1:18">
      <c r="A42">
        <v>38</v>
      </c>
      <c r="B42" t="s">
        <v>932</v>
      </c>
      <c r="C42" t="s">
        <v>6</v>
      </c>
      <c r="D42" t="s">
        <v>87</v>
      </c>
      <c r="E42">
        <v>87.89</v>
      </c>
      <c r="F42">
        <v>190</v>
      </c>
      <c r="G42">
        <v>36950906</v>
      </c>
      <c r="H42">
        <v>36951089</v>
      </c>
      <c r="I42" s="4">
        <v>36950997.5</v>
      </c>
      <c r="J42">
        <v>200</v>
      </c>
      <c r="K42">
        <v>11</v>
      </c>
      <c r="L42" s="1">
        <v>1E-53</v>
      </c>
      <c r="M42">
        <v>219</v>
      </c>
      <c r="N42">
        <v>44.03</v>
      </c>
      <c r="O42" s="4">
        <f t="shared" si="0"/>
        <v>132811</v>
      </c>
    </row>
    <row r="43" spans="1:18">
      <c r="A43">
        <v>39</v>
      </c>
      <c r="B43" t="s">
        <v>932</v>
      </c>
      <c r="C43" t="s">
        <v>6</v>
      </c>
      <c r="D43" t="s">
        <v>88</v>
      </c>
      <c r="E43">
        <v>88.67</v>
      </c>
      <c r="F43">
        <v>150</v>
      </c>
      <c r="G43">
        <v>36884474</v>
      </c>
      <c r="H43">
        <v>36884623</v>
      </c>
      <c r="I43" s="4">
        <v>36884548.5</v>
      </c>
      <c r="J43">
        <v>4</v>
      </c>
      <c r="K43">
        <v>153</v>
      </c>
      <c r="L43" s="1">
        <v>4.0000000000000003E-43</v>
      </c>
      <c r="M43">
        <v>183</v>
      </c>
      <c r="N43">
        <v>44.860999999999997</v>
      </c>
      <c r="O43" s="4">
        <f t="shared" si="0"/>
        <v>-66449</v>
      </c>
    </row>
    <row r="44" spans="1:18">
      <c r="A44">
        <v>40</v>
      </c>
      <c r="B44" t="s">
        <v>932</v>
      </c>
      <c r="C44" t="s">
        <v>6</v>
      </c>
      <c r="D44" t="s">
        <v>89</v>
      </c>
      <c r="E44">
        <v>97.96</v>
      </c>
      <c r="F44">
        <v>98</v>
      </c>
      <c r="G44">
        <v>39194845</v>
      </c>
      <c r="H44">
        <v>39194942</v>
      </c>
      <c r="I44" s="4">
        <v>39194893.5</v>
      </c>
      <c r="J44">
        <v>98</v>
      </c>
      <c r="K44">
        <v>1</v>
      </c>
      <c r="L44" s="1">
        <v>3.0000000000000003E-39</v>
      </c>
      <c r="M44">
        <v>171</v>
      </c>
      <c r="N44">
        <v>49.442999999999998</v>
      </c>
      <c r="O44" s="4">
        <f t="shared" si="0"/>
        <v>2310345</v>
      </c>
    </row>
    <row r="45" spans="1:18">
      <c r="A45">
        <v>41</v>
      </c>
      <c r="B45" t="s">
        <v>932</v>
      </c>
      <c r="C45" t="s">
        <v>6</v>
      </c>
      <c r="D45" t="s">
        <v>89</v>
      </c>
      <c r="E45">
        <v>94.37</v>
      </c>
      <c r="F45">
        <v>71</v>
      </c>
      <c r="G45">
        <v>39194692</v>
      </c>
      <c r="H45">
        <v>39194762</v>
      </c>
      <c r="I45" s="4">
        <v>39194727</v>
      </c>
      <c r="J45">
        <v>166</v>
      </c>
      <c r="K45">
        <v>96</v>
      </c>
      <c r="L45" s="1">
        <v>5.9999999999999998E-21</v>
      </c>
      <c r="M45">
        <v>110</v>
      </c>
      <c r="N45">
        <v>49.442999999999998</v>
      </c>
      <c r="O45" s="6">
        <f t="shared" si="0"/>
        <v>-166.5</v>
      </c>
      <c r="P45">
        <v>3</v>
      </c>
      <c r="Q45" s="4">
        <f>I45-I47</f>
        <v>2418</v>
      </c>
      <c r="R45">
        <f>N47-N45</f>
        <v>1.411999999999999</v>
      </c>
    </row>
    <row r="46" spans="1:18">
      <c r="A46">
        <v>42</v>
      </c>
      <c r="B46" t="s">
        <v>932</v>
      </c>
      <c r="C46" t="s">
        <v>6</v>
      </c>
      <c r="D46" t="s">
        <v>90</v>
      </c>
      <c r="E46">
        <v>84.8</v>
      </c>
      <c r="F46">
        <v>204</v>
      </c>
      <c r="G46">
        <v>39192327</v>
      </c>
      <c r="H46">
        <v>39192526</v>
      </c>
      <c r="I46" s="4">
        <v>39192426.5</v>
      </c>
      <c r="J46">
        <v>200</v>
      </c>
      <c r="K46">
        <v>7</v>
      </c>
      <c r="L46" s="1">
        <v>5.9999999999999997E-46</v>
      </c>
      <c r="M46">
        <v>193</v>
      </c>
      <c r="N46">
        <v>50.091000000000001</v>
      </c>
      <c r="O46" s="6">
        <f t="shared" si="0"/>
        <v>-2300.5</v>
      </c>
    </row>
    <row r="47" spans="1:18">
      <c r="A47">
        <v>43</v>
      </c>
      <c r="B47" t="s">
        <v>932</v>
      </c>
      <c r="C47" t="s">
        <v>6</v>
      </c>
      <c r="D47" t="s">
        <v>91</v>
      </c>
      <c r="E47">
        <v>89.89</v>
      </c>
      <c r="F47">
        <v>188</v>
      </c>
      <c r="G47">
        <v>39192218</v>
      </c>
      <c r="H47">
        <v>39192400</v>
      </c>
      <c r="I47" s="4">
        <v>39192309</v>
      </c>
      <c r="J47">
        <v>197</v>
      </c>
      <c r="K47">
        <v>10</v>
      </c>
      <c r="L47" s="1">
        <v>3.0000000000000001E-59</v>
      </c>
      <c r="M47">
        <v>237</v>
      </c>
      <c r="N47">
        <v>50.854999999999997</v>
      </c>
      <c r="O47" s="6">
        <f t="shared" si="0"/>
        <v>-117.5</v>
      </c>
    </row>
    <row r="48" spans="1:18">
      <c r="A48">
        <v>44</v>
      </c>
      <c r="B48" t="s">
        <v>932</v>
      </c>
      <c r="C48" t="s">
        <v>6</v>
      </c>
      <c r="D48" t="s">
        <v>92</v>
      </c>
      <c r="E48">
        <v>94.59</v>
      </c>
      <c r="F48">
        <v>111</v>
      </c>
      <c r="G48">
        <v>39195135</v>
      </c>
      <c r="H48">
        <v>39195242</v>
      </c>
      <c r="I48" s="4">
        <v>39195188.5</v>
      </c>
      <c r="J48">
        <v>111</v>
      </c>
      <c r="K48">
        <v>1</v>
      </c>
      <c r="L48" s="1">
        <v>9.9999999999999996E-39</v>
      </c>
      <c r="M48">
        <v>169</v>
      </c>
      <c r="N48">
        <v>51.622999999999998</v>
      </c>
      <c r="O48" s="4">
        <f t="shared" si="0"/>
        <v>2879.5</v>
      </c>
    </row>
    <row r="49" spans="1:15">
      <c r="A49">
        <v>45</v>
      </c>
      <c r="B49" t="s">
        <v>932</v>
      </c>
      <c r="C49" t="s">
        <v>6</v>
      </c>
      <c r="D49" t="s">
        <v>92</v>
      </c>
      <c r="E49">
        <v>95.65</v>
      </c>
      <c r="F49">
        <v>92</v>
      </c>
      <c r="G49">
        <v>39194877</v>
      </c>
      <c r="H49">
        <v>39194967</v>
      </c>
      <c r="I49" s="4">
        <v>39194922</v>
      </c>
      <c r="J49">
        <v>200</v>
      </c>
      <c r="K49">
        <v>109</v>
      </c>
      <c r="L49" s="1">
        <v>5.0000000000000004E-32</v>
      </c>
      <c r="M49">
        <v>147</v>
      </c>
      <c r="N49">
        <v>51.622999999999998</v>
      </c>
      <c r="O49" s="4">
        <f t="shared" si="0"/>
        <v>-266.5</v>
      </c>
    </row>
    <row r="50" spans="1:15">
      <c r="A50">
        <v>46</v>
      </c>
      <c r="B50" t="s">
        <v>932</v>
      </c>
      <c r="C50" t="s">
        <v>6</v>
      </c>
      <c r="D50" t="s">
        <v>94</v>
      </c>
      <c r="E50">
        <v>97.56</v>
      </c>
      <c r="F50">
        <v>82</v>
      </c>
      <c r="G50">
        <v>36989988</v>
      </c>
      <c r="H50">
        <v>36990069</v>
      </c>
      <c r="I50" s="4">
        <v>36990028.5</v>
      </c>
      <c r="J50">
        <v>50</v>
      </c>
      <c r="K50">
        <v>131</v>
      </c>
      <c r="L50" s="1">
        <v>2.0000000000000002E-30</v>
      </c>
      <c r="M50">
        <v>141</v>
      </c>
      <c r="N50">
        <v>52.866</v>
      </c>
      <c r="O50" s="4">
        <f t="shared" si="0"/>
        <v>-2204893.5</v>
      </c>
    </row>
    <row r="51" spans="1:15">
      <c r="A51">
        <v>47</v>
      </c>
      <c r="B51" t="s">
        <v>932</v>
      </c>
      <c r="C51" t="s">
        <v>6</v>
      </c>
      <c r="D51" t="s">
        <v>95</v>
      </c>
      <c r="E51">
        <v>87.8</v>
      </c>
      <c r="F51">
        <v>123</v>
      </c>
      <c r="G51">
        <v>36993512</v>
      </c>
      <c r="H51">
        <v>36993627</v>
      </c>
      <c r="I51" s="4">
        <v>36993569.5</v>
      </c>
      <c r="J51">
        <v>1</v>
      </c>
      <c r="K51">
        <v>120</v>
      </c>
      <c r="L51" s="1">
        <v>9.9999999999999997E-29</v>
      </c>
      <c r="M51">
        <v>135</v>
      </c>
      <c r="N51">
        <v>53.085000000000001</v>
      </c>
      <c r="O51" s="4">
        <f t="shared" si="0"/>
        <v>3541</v>
      </c>
    </row>
    <row r="52" spans="1:15">
      <c r="A52">
        <v>48</v>
      </c>
      <c r="B52" t="s">
        <v>932</v>
      </c>
      <c r="C52" t="s">
        <v>7</v>
      </c>
      <c r="D52" t="s">
        <v>43</v>
      </c>
      <c r="E52">
        <v>94.16</v>
      </c>
      <c r="F52">
        <v>137</v>
      </c>
      <c r="G52">
        <v>6133601</v>
      </c>
      <c r="H52">
        <v>6133737</v>
      </c>
      <c r="I52" s="4">
        <v>6133669</v>
      </c>
      <c r="J52">
        <v>1</v>
      </c>
      <c r="K52">
        <v>137</v>
      </c>
      <c r="L52" s="1">
        <v>6E-51</v>
      </c>
      <c r="M52">
        <v>209</v>
      </c>
      <c r="N52">
        <v>1.905</v>
      </c>
      <c r="O52" s="4"/>
    </row>
    <row r="53" spans="1:15">
      <c r="A53">
        <v>49</v>
      </c>
      <c r="B53" t="s">
        <v>932</v>
      </c>
      <c r="C53" t="s">
        <v>7</v>
      </c>
      <c r="D53" t="s">
        <v>44</v>
      </c>
      <c r="E53">
        <v>92.5</v>
      </c>
      <c r="F53">
        <v>80</v>
      </c>
      <c r="G53">
        <v>1499748</v>
      </c>
      <c r="H53">
        <v>1499827</v>
      </c>
      <c r="I53" s="4">
        <v>1499787.5</v>
      </c>
      <c r="J53">
        <v>80</v>
      </c>
      <c r="K53">
        <v>1</v>
      </c>
      <c r="L53" s="1">
        <v>1E-22</v>
      </c>
      <c r="M53">
        <v>115</v>
      </c>
      <c r="N53">
        <v>2.2879999999999998</v>
      </c>
      <c r="O53" s="4">
        <f t="shared" si="0"/>
        <v>-4633881.5</v>
      </c>
    </row>
    <row r="54" spans="1:15">
      <c r="A54">
        <v>50</v>
      </c>
      <c r="B54" t="s">
        <v>932</v>
      </c>
      <c r="C54" t="s">
        <v>7</v>
      </c>
      <c r="D54" t="s">
        <v>45</v>
      </c>
      <c r="E54">
        <v>94.5</v>
      </c>
      <c r="F54">
        <v>200</v>
      </c>
      <c r="G54">
        <v>5784771</v>
      </c>
      <c r="H54">
        <v>5784970</v>
      </c>
      <c r="I54" s="4">
        <v>5784870.5</v>
      </c>
      <c r="J54">
        <v>200</v>
      </c>
      <c r="K54">
        <v>1</v>
      </c>
      <c r="L54" s="1">
        <v>5.9999999999999998E-81</v>
      </c>
      <c r="M54">
        <v>309</v>
      </c>
      <c r="N54">
        <v>4.407</v>
      </c>
      <c r="O54" s="4">
        <f t="shared" si="0"/>
        <v>4285083</v>
      </c>
    </row>
    <row r="55" spans="1:15">
      <c r="A55">
        <v>51</v>
      </c>
      <c r="B55" t="s">
        <v>932</v>
      </c>
      <c r="C55" t="s">
        <v>7</v>
      </c>
      <c r="D55" t="s">
        <v>46</v>
      </c>
      <c r="E55">
        <v>94.33</v>
      </c>
      <c r="F55">
        <v>141</v>
      </c>
      <c r="G55">
        <v>1206365</v>
      </c>
      <c r="H55">
        <v>1206504</v>
      </c>
      <c r="I55" s="4">
        <v>1206434.5</v>
      </c>
      <c r="J55">
        <v>9</v>
      </c>
      <c r="K55">
        <v>149</v>
      </c>
      <c r="L55" s="1">
        <v>1E-52</v>
      </c>
      <c r="M55">
        <v>215</v>
      </c>
      <c r="N55">
        <v>6.3650000000000002</v>
      </c>
      <c r="O55" s="4">
        <f t="shared" si="0"/>
        <v>-4578436</v>
      </c>
    </row>
    <row r="56" spans="1:15">
      <c r="A56">
        <v>52</v>
      </c>
      <c r="B56" t="s">
        <v>932</v>
      </c>
      <c r="C56" t="s">
        <v>7</v>
      </c>
      <c r="D56" t="s">
        <v>47</v>
      </c>
      <c r="E56">
        <v>86.92</v>
      </c>
      <c r="F56">
        <v>214</v>
      </c>
      <c r="G56">
        <v>9458623</v>
      </c>
      <c r="H56">
        <v>9458836</v>
      </c>
      <c r="I56" s="4">
        <v>9458729.5</v>
      </c>
      <c r="J56">
        <v>199</v>
      </c>
      <c r="K56">
        <v>1</v>
      </c>
      <c r="L56" s="1">
        <v>5.9999999999999998E-56</v>
      </c>
      <c r="M56">
        <v>226</v>
      </c>
      <c r="N56">
        <v>6.74</v>
      </c>
      <c r="O56" s="4">
        <f t="shared" si="0"/>
        <v>8252295</v>
      </c>
    </row>
    <row r="57" spans="1:15">
      <c r="A57">
        <v>53</v>
      </c>
      <c r="B57" t="s">
        <v>932</v>
      </c>
      <c r="C57" t="s">
        <v>7</v>
      </c>
      <c r="D57" t="s">
        <v>48</v>
      </c>
      <c r="E57">
        <v>98.2</v>
      </c>
      <c r="F57">
        <v>111</v>
      </c>
      <c r="G57">
        <v>9918158</v>
      </c>
      <c r="H57">
        <v>9918268</v>
      </c>
      <c r="I57" s="4">
        <v>9918213</v>
      </c>
      <c r="J57">
        <v>47</v>
      </c>
      <c r="K57">
        <v>157</v>
      </c>
      <c r="L57" s="1">
        <v>2E-46</v>
      </c>
      <c r="M57">
        <v>195</v>
      </c>
      <c r="N57">
        <v>8.7260000000000009</v>
      </c>
      <c r="O57" s="4">
        <f t="shared" si="0"/>
        <v>459483.5</v>
      </c>
    </row>
    <row r="58" spans="1:15">
      <c r="A58">
        <v>54</v>
      </c>
      <c r="B58" t="s">
        <v>932</v>
      </c>
      <c r="C58" t="s">
        <v>7</v>
      </c>
      <c r="D58" t="s">
        <v>49</v>
      </c>
      <c r="E58">
        <v>98.39</v>
      </c>
      <c r="F58">
        <v>124</v>
      </c>
      <c r="G58">
        <v>9916989</v>
      </c>
      <c r="H58">
        <v>9917112</v>
      </c>
      <c r="I58" s="4">
        <v>9917050.5</v>
      </c>
      <c r="J58">
        <v>1</v>
      </c>
      <c r="K58">
        <v>124</v>
      </c>
      <c r="L58" s="1">
        <v>1E-53</v>
      </c>
      <c r="M58">
        <v>219</v>
      </c>
      <c r="N58">
        <v>9.2579999999999991</v>
      </c>
      <c r="O58" s="4">
        <f t="shared" si="0"/>
        <v>-1162.5</v>
      </c>
    </row>
    <row r="59" spans="1:15">
      <c r="A59">
        <v>55</v>
      </c>
      <c r="B59" t="s">
        <v>932</v>
      </c>
      <c r="C59" t="s">
        <v>7</v>
      </c>
      <c r="D59" t="s">
        <v>50</v>
      </c>
      <c r="E59">
        <v>85.44</v>
      </c>
      <c r="F59">
        <v>206</v>
      </c>
      <c r="G59">
        <v>1969868</v>
      </c>
      <c r="H59">
        <v>1970070</v>
      </c>
      <c r="I59" s="4">
        <v>1969969</v>
      </c>
      <c r="J59">
        <v>3</v>
      </c>
      <c r="K59">
        <v>196</v>
      </c>
      <c r="L59" s="1">
        <v>3.9999999999999999E-48</v>
      </c>
      <c r="M59">
        <v>200</v>
      </c>
      <c r="N59">
        <v>10.728999999999999</v>
      </c>
      <c r="O59" s="4">
        <f t="shared" si="0"/>
        <v>-7947081.5</v>
      </c>
    </row>
    <row r="60" spans="1:15">
      <c r="A60">
        <v>56</v>
      </c>
      <c r="B60" t="s">
        <v>932</v>
      </c>
      <c r="C60" t="s">
        <v>7</v>
      </c>
      <c r="D60" t="s">
        <v>53</v>
      </c>
      <c r="E60">
        <v>87.94</v>
      </c>
      <c r="F60">
        <v>199</v>
      </c>
      <c r="G60">
        <v>10873159</v>
      </c>
      <c r="H60">
        <v>10873349</v>
      </c>
      <c r="I60" s="4">
        <v>10873254</v>
      </c>
      <c r="J60">
        <v>1</v>
      </c>
      <c r="K60">
        <v>199</v>
      </c>
      <c r="L60" s="1">
        <v>2.0000000000000001E-56</v>
      </c>
      <c r="M60">
        <v>228</v>
      </c>
      <c r="N60">
        <v>13.722</v>
      </c>
      <c r="O60" s="4">
        <f t="shared" si="0"/>
        <v>8903285</v>
      </c>
    </row>
    <row r="61" spans="1:15">
      <c r="A61">
        <v>57</v>
      </c>
      <c r="B61" t="s">
        <v>932</v>
      </c>
      <c r="C61" t="s">
        <v>7</v>
      </c>
      <c r="D61" t="s">
        <v>54</v>
      </c>
      <c r="E61">
        <v>93.75</v>
      </c>
      <c r="F61">
        <v>112</v>
      </c>
      <c r="G61">
        <v>5766466</v>
      </c>
      <c r="H61">
        <v>5766577</v>
      </c>
      <c r="I61" s="4">
        <v>5766521.5</v>
      </c>
      <c r="J61">
        <v>200</v>
      </c>
      <c r="K61">
        <v>89</v>
      </c>
      <c r="L61" s="1">
        <v>9.9999999999999996E-39</v>
      </c>
      <c r="M61">
        <v>169</v>
      </c>
      <c r="N61">
        <v>13.852</v>
      </c>
      <c r="O61" s="4">
        <f t="shared" si="0"/>
        <v>-5106732.5</v>
      </c>
    </row>
    <row r="62" spans="1:15">
      <c r="A62">
        <v>58</v>
      </c>
      <c r="B62" t="s">
        <v>932</v>
      </c>
      <c r="C62" t="s">
        <v>7</v>
      </c>
      <c r="D62" t="s">
        <v>56</v>
      </c>
      <c r="E62">
        <v>94.5</v>
      </c>
      <c r="F62">
        <v>200</v>
      </c>
      <c r="G62">
        <v>2258376</v>
      </c>
      <c r="H62">
        <v>2258575</v>
      </c>
      <c r="I62" s="4">
        <v>2258475.5</v>
      </c>
      <c r="J62">
        <v>1</v>
      </c>
      <c r="K62">
        <v>200</v>
      </c>
      <c r="L62" s="1">
        <v>5.9999999999999998E-81</v>
      </c>
      <c r="M62">
        <v>309</v>
      </c>
      <c r="N62">
        <v>14.284000000000001</v>
      </c>
      <c r="O62" s="4">
        <f t="shared" si="0"/>
        <v>-3508046</v>
      </c>
    </row>
    <row r="63" spans="1:15">
      <c r="A63">
        <v>59</v>
      </c>
      <c r="B63" t="s">
        <v>932</v>
      </c>
      <c r="C63" t="s">
        <v>7</v>
      </c>
      <c r="D63" t="s">
        <v>59</v>
      </c>
      <c r="E63">
        <v>88.08</v>
      </c>
      <c r="F63">
        <v>193</v>
      </c>
      <c r="G63">
        <v>5772700</v>
      </c>
      <c r="H63">
        <v>5772889</v>
      </c>
      <c r="I63" s="4">
        <v>5772794.5</v>
      </c>
      <c r="J63">
        <v>12</v>
      </c>
      <c r="K63">
        <v>200</v>
      </c>
      <c r="L63" s="1">
        <v>8E-55</v>
      </c>
      <c r="M63">
        <v>222</v>
      </c>
      <c r="N63">
        <v>15.648999999999999</v>
      </c>
      <c r="O63" s="4">
        <f t="shared" si="0"/>
        <v>3514319</v>
      </c>
    </row>
    <row r="64" spans="1:15">
      <c r="A64">
        <v>60</v>
      </c>
      <c r="B64" t="s">
        <v>932</v>
      </c>
      <c r="C64" t="s">
        <v>7</v>
      </c>
      <c r="D64" t="s">
        <v>60</v>
      </c>
      <c r="E64">
        <v>80.680000000000007</v>
      </c>
      <c r="F64">
        <v>207</v>
      </c>
      <c r="G64">
        <v>544555</v>
      </c>
      <c r="H64">
        <v>544759</v>
      </c>
      <c r="I64" s="4">
        <v>544657</v>
      </c>
      <c r="J64">
        <v>183</v>
      </c>
      <c r="K64">
        <v>1</v>
      </c>
      <c r="L64" s="1">
        <v>3.0000000000000003E-29</v>
      </c>
      <c r="M64">
        <v>137</v>
      </c>
      <c r="N64">
        <v>16.213000000000001</v>
      </c>
      <c r="O64" s="4">
        <f t="shared" si="0"/>
        <v>-5228137.5</v>
      </c>
    </row>
    <row r="65" spans="1:18">
      <c r="A65">
        <v>61</v>
      </c>
      <c r="B65" t="s">
        <v>932</v>
      </c>
      <c r="C65" t="s">
        <v>7</v>
      </c>
      <c r="D65" t="s">
        <v>65</v>
      </c>
      <c r="E65">
        <v>95</v>
      </c>
      <c r="F65">
        <v>100</v>
      </c>
      <c r="G65">
        <v>10322835</v>
      </c>
      <c r="H65">
        <v>10322934</v>
      </c>
      <c r="I65" s="4">
        <v>10322884.5</v>
      </c>
      <c r="J65">
        <v>200</v>
      </c>
      <c r="K65">
        <v>102</v>
      </c>
      <c r="L65" s="1">
        <v>8.0000000000000001E-35</v>
      </c>
      <c r="M65">
        <v>156</v>
      </c>
      <c r="N65">
        <v>23.574000000000002</v>
      </c>
      <c r="O65" s="4">
        <f t="shared" si="0"/>
        <v>9778227.5</v>
      </c>
    </row>
    <row r="66" spans="1:18">
      <c r="A66">
        <v>62</v>
      </c>
      <c r="B66" t="s">
        <v>932</v>
      </c>
      <c r="C66" t="s">
        <v>7</v>
      </c>
      <c r="D66" t="s">
        <v>66</v>
      </c>
      <c r="E66">
        <v>94.25</v>
      </c>
      <c r="F66">
        <v>87</v>
      </c>
      <c r="G66">
        <v>5107992</v>
      </c>
      <c r="H66">
        <v>5108077</v>
      </c>
      <c r="I66" s="4">
        <v>5108034.5</v>
      </c>
      <c r="J66">
        <v>116</v>
      </c>
      <c r="K66">
        <v>30</v>
      </c>
      <c r="L66" s="1">
        <v>1E-27</v>
      </c>
      <c r="M66">
        <v>132</v>
      </c>
      <c r="N66">
        <v>26.553999999999998</v>
      </c>
      <c r="O66" s="4">
        <f t="shared" si="0"/>
        <v>-5214850</v>
      </c>
    </row>
    <row r="67" spans="1:18">
      <c r="A67">
        <v>63</v>
      </c>
      <c r="B67" t="s">
        <v>932</v>
      </c>
      <c r="C67" t="s">
        <v>7</v>
      </c>
      <c r="D67" t="s">
        <v>68</v>
      </c>
      <c r="E67">
        <v>95.5</v>
      </c>
      <c r="F67">
        <v>200</v>
      </c>
      <c r="G67">
        <v>5356468</v>
      </c>
      <c r="H67">
        <v>5356667</v>
      </c>
      <c r="I67" s="4">
        <v>5356567.5</v>
      </c>
      <c r="J67">
        <v>200</v>
      </c>
      <c r="K67">
        <v>1</v>
      </c>
      <c r="L67" s="1">
        <v>3.0000000000000001E-84</v>
      </c>
      <c r="M67">
        <v>320</v>
      </c>
      <c r="N67">
        <v>28.83</v>
      </c>
      <c r="O67" s="4">
        <f t="shared" si="0"/>
        <v>248533</v>
      </c>
    </row>
    <row r="68" spans="1:18">
      <c r="A68">
        <v>64</v>
      </c>
      <c r="B68" t="s">
        <v>932</v>
      </c>
      <c r="C68" t="s">
        <v>7</v>
      </c>
      <c r="D68" t="s">
        <v>69</v>
      </c>
      <c r="E68">
        <v>91.67</v>
      </c>
      <c r="F68">
        <v>204</v>
      </c>
      <c r="G68">
        <v>6892442</v>
      </c>
      <c r="H68">
        <v>6892645</v>
      </c>
      <c r="I68" s="4">
        <v>6892543.5</v>
      </c>
      <c r="J68">
        <v>1</v>
      </c>
      <c r="K68">
        <v>198</v>
      </c>
      <c r="L68" s="1">
        <v>1.9999999999999998E-71</v>
      </c>
      <c r="M68">
        <v>278</v>
      </c>
      <c r="N68">
        <v>29.506</v>
      </c>
      <c r="O68" s="4">
        <f t="shared" si="0"/>
        <v>1535976</v>
      </c>
    </row>
    <row r="69" spans="1:18">
      <c r="A69">
        <v>65</v>
      </c>
      <c r="B69" t="s">
        <v>932</v>
      </c>
      <c r="C69" t="s">
        <v>7</v>
      </c>
      <c r="D69" t="s">
        <v>70</v>
      </c>
      <c r="E69">
        <v>93</v>
      </c>
      <c r="F69">
        <v>200</v>
      </c>
      <c r="G69">
        <v>6892194</v>
      </c>
      <c r="H69">
        <v>6892393</v>
      </c>
      <c r="I69" s="4">
        <v>6892293.5</v>
      </c>
      <c r="J69">
        <v>1</v>
      </c>
      <c r="K69">
        <v>200</v>
      </c>
      <c r="L69" s="1">
        <v>6.0000000000000005E-76</v>
      </c>
      <c r="M69">
        <v>292</v>
      </c>
      <c r="N69">
        <v>29.713000000000001</v>
      </c>
      <c r="O69" s="4">
        <f t="shared" si="0"/>
        <v>-250</v>
      </c>
    </row>
    <row r="70" spans="1:18">
      <c r="A70">
        <v>66</v>
      </c>
      <c r="B70" t="s">
        <v>932</v>
      </c>
      <c r="C70" t="s">
        <v>7</v>
      </c>
      <c r="D70" t="s">
        <v>73</v>
      </c>
      <c r="E70">
        <v>93.26</v>
      </c>
      <c r="F70">
        <v>89</v>
      </c>
      <c r="G70">
        <v>6250245</v>
      </c>
      <c r="H70">
        <v>6250333</v>
      </c>
      <c r="I70" s="4">
        <v>6250289</v>
      </c>
      <c r="J70">
        <v>139</v>
      </c>
      <c r="K70">
        <v>51</v>
      </c>
      <c r="L70" s="1">
        <v>1E-27</v>
      </c>
      <c r="M70">
        <v>132</v>
      </c>
      <c r="N70">
        <v>32.271999999999998</v>
      </c>
      <c r="O70" s="4">
        <f t="shared" si="0"/>
        <v>-642004.5</v>
      </c>
    </row>
    <row r="71" spans="1:18">
      <c r="A71">
        <v>67</v>
      </c>
      <c r="B71" t="s">
        <v>932</v>
      </c>
      <c r="C71" t="s">
        <v>7</v>
      </c>
      <c r="D71" t="s">
        <v>74</v>
      </c>
      <c r="E71">
        <v>92.57</v>
      </c>
      <c r="F71">
        <v>202</v>
      </c>
      <c r="G71">
        <v>6567121</v>
      </c>
      <c r="H71">
        <v>6567322</v>
      </c>
      <c r="I71" s="4">
        <v>6567221.5</v>
      </c>
      <c r="J71">
        <v>199</v>
      </c>
      <c r="K71">
        <v>1</v>
      </c>
      <c r="L71" s="1">
        <v>3.0000000000000001E-74</v>
      </c>
      <c r="M71">
        <v>287</v>
      </c>
      <c r="N71">
        <v>36.326000000000001</v>
      </c>
      <c r="O71" s="4">
        <f>I71-I70</f>
        <v>316932.5</v>
      </c>
    </row>
    <row r="72" spans="1:18">
      <c r="A72">
        <v>68</v>
      </c>
      <c r="B72" t="s">
        <v>932</v>
      </c>
      <c r="C72" t="s">
        <v>7</v>
      </c>
      <c r="D72" t="s">
        <v>75</v>
      </c>
      <c r="E72">
        <v>94.44</v>
      </c>
      <c r="F72">
        <v>198</v>
      </c>
      <c r="G72">
        <v>6891812</v>
      </c>
      <c r="H72">
        <v>6892009</v>
      </c>
      <c r="I72" s="4">
        <v>6891910.5</v>
      </c>
      <c r="J72">
        <v>3</v>
      </c>
      <c r="K72">
        <v>200</v>
      </c>
      <c r="L72" s="1">
        <v>7.9999999999999997E-80</v>
      </c>
      <c r="M72">
        <v>305</v>
      </c>
      <c r="N72">
        <v>36.6</v>
      </c>
      <c r="O72" s="4">
        <f>I72-I71</f>
        <v>324689</v>
      </c>
    </row>
    <row r="73" spans="1:18">
      <c r="A73">
        <v>69</v>
      </c>
      <c r="B73" t="s">
        <v>932</v>
      </c>
      <c r="C73" t="s">
        <v>7</v>
      </c>
      <c r="D73" t="s">
        <v>76</v>
      </c>
      <c r="E73">
        <v>92.65</v>
      </c>
      <c r="F73">
        <v>204</v>
      </c>
      <c r="G73">
        <v>6555812</v>
      </c>
      <c r="H73">
        <v>6556013</v>
      </c>
      <c r="I73" s="4">
        <v>6555912.5</v>
      </c>
      <c r="J73">
        <v>1</v>
      </c>
      <c r="K73">
        <v>200</v>
      </c>
      <c r="L73" s="1">
        <v>7.9999999999999997E-75</v>
      </c>
      <c r="M73">
        <v>289</v>
      </c>
      <c r="N73">
        <v>36.844999999999999</v>
      </c>
      <c r="O73" s="4">
        <f>I73-I72</f>
        <v>-335998</v>
      </c>
    </row>
    <row r="74" spans="1:18">
      <c r="A74">
        <v>70</v>
      </c>
      <c r="B74" t="s">
        <v>932</v>
      </c>
      <c r="C74" t="s">
        <v>36</v>
      </c>
      <c r="D74" t="s">
        <v>68</v>
      </c>
      <c r="E74">
        <v>95</v>
      </c>
      <c r="F74">
        <v>200</v>
      </c>
      <c r="G74">
        <v>13570227</v>
      </c>
      <c r="H74">
        <v>13570426</v>
      </c>
      <c r="I74" s="4">
        <v>13570326.5</v>
      </c>
      <c r="J74">
        <v>200</v>
      </c>
      <c r="K74">
        <v>1</v>
      </c>
      <c r="L74" s="1">
        <v>9.9999999999999996E-83</v>
      </c>
      <c r="M74">
        <v>315</v>
      </c>
      <c r="N74">
        <v>28.83</v>
      </c>
      <c r="O74" s="4"/>
    </row>
    <row r="75" spans="1:18">
      <c r="A75">
        <v>71</v>
      </c>
      <c r="B75" t="s">
        <v>932</v>
      </c>
      <c r="C75" t="s">
        <v>36</v>
      </c>
      <c r="D75" t="s">
        <v>84</v>
      </c>
      <c r="E75">
        <v>87.17</v>
      </c>
      <c r="F75">
        <v>187</v>
      </c>
      <c r="G75">
        <v>29048490</v>
      </c>
      <c r="H75">
        <v>29048674</v>
      </c>
      <c r="I75" s="4">
        <v>29048582</v>
      </c>
      <c r="J75">
        <v>199</v>
      </c>
      <c r="K75">
        <v>15</v>
      </c>
      <c r="L75" s="1">
        <v>6E-51</v>
      </c>
      <c r="M75">
        <v>209</v>
      </c>
      <c r="N75">
        <v>42.924999999999997</v>
      </c>
      <c r="O75" s="4">
        <f t="shared" ref="O75:O82" si="1">I75-I74</f>
        <v>15478255.5</v>
      </c>
    </row>
    <row r="76" spans="1:18">
      <c r="A76">
        <v>72</v>
      </c>
      <c r="B76" t="s">
        <v>932</v>
      </c>
      <c r="C76" t="s">
        <v>36</v>
      </c>
      <c r="D76" t="s">
        <v>84</v>
      </c>
      <c r="E76">
        <v>86.63</v>
      </c>
      <c r="F76">
        <v>187</v>
      </c>
      <c r="G76">
        <v>29033408</v>
      </c>
      <c r="H76">
        <v>29033592</v>
      </c>
      <c r="I76" s="4">
        <v>29033500</v>
      </c>
      <c r="J76">
        <v>15</v>
      </c>
      <c r="K76">
        <v>199</v>
      </c>
      <c r="L76" s="1">
        <v>3E-49</v>
      </c>
      <c r="M76">
        <v>204</v>
      </c>
      <c r="N76">
        <v>42.924999999999997</v>
      </c>
      <c r="O76" s="4">
        <f t="shared" si="1"/>
        <v>-15082</v>
      </c>
    </row>
    <row r="77" spans="1:18">
      <c r="A77">
        <v>73</v>
      </c>
      <c r="B77" t="s">
        <v>932</v>
      </c>
      <c r="C77" t="s">
        <v>36</v>
      </c>
      <c r="D77" t="s">
        <v>85</v>
      </c>
      <c r="E77">
        <v>85.51</v>
      </c>
      <c r="F77">
        <v>69</v>
      </c>
      <c r="G77">
        <v>29056991</v>
      </c>
      <c r="H77">
        <v>29057059</v>
      </c>
      <c r="I77" s="4">
        <v>29057025</v>
      </c>
      <c r="J77">
        <v>200</v>
      </c>
      <c r="K77">
        <v>132</v>
      </c>
      <c r="L77" s="1">
        <v>8.0000000000000003E-10</v>
      </c>
      <c r="M77">
        <v>73.099999999999994</v>
      </c>
      <c r="N77">
        <v>43.551000000000002</v>
      </c>
      <c r="O77" s="4">
        <f t="shared" si="1"/>
        <v>23525</v>
      </c>
    </row>
    <row r="78" spans="1:18">
      <c r="A78">
        <v>74</v>
      </c>
      <c r="B78" t="s">
        <v>932</v>
      </c>
      <c r="C78" t="s">
        <v>36</v>
      </c>
      <c r="D78" t="s">
        <v>88</v>
      </c>
      <c r="E78">
        <v>87.5</v>
      </c>
      <c r="F78">
        <v>168</v>
      </c>
      <c r="G78">
        <v>29056697</v>
      </c>
      <c r="H78">
        <v>29056864</v>
      </c>
      <c r="I78" s="4">
        <v>29056780.5</v>
      </c>
      <c r="J78">
        <v>168</v>
      </c>
      <c r="K78">
        <v>1</v>
      </c>
      <c r="L78" s="1">
        <v>2E-46</v>
      </c>
      <c r="M78">
        <v>195</v>
      </c>
      <c r="N78">
        <v>44.860999999999997</v>
      </c>
      <c r="O78" s="6">
        <f t="shared" si="1"/>
        <v>-244.5</v>
      </c>
      <c r="P78">
        <v>4</v>
      </c>
      <c r="Q78" s="4">
        <f>I78-I81</f>
        <v>86666.5</v>
      </c>
      <c r="R78">
        <f>N81-N78</f>
        <v>8.2240000000000038</v>
      </c>
    </row>
    <row r="79" spans="1:18">
      <c r="A79">
        <v>75</v>
      </c>
      <c r="B79" t="s">
        <v>932</v>
      </c>
      <c r="C79" t="s">
        <v>36</v>
      </c>
      <c r="D79" t="s">
        <v>93</v>
      </c>
      <c r="E79">
        <v>86.96</v>
      </c>
      <c r="F79">
        <v>115</v>
      </c>
      <c r="G79">
        <v>28975611</v>
      </c>
      <c r="H79">
        <v>28975725</v>
      </c>
      <c r="I79" s="4">
        <v>28975668</v>
      </c>
      <c r="J79">
        <v>184</v>
      </c>
      <c r="K79">
        <v>73</v>
      </c>
      <c r="L79" s="1">
        <v>6.0000000000000002E-26</v>
      </c>
      <c r="M79">
        <v>126</v>
      </c>
      <c r="N79">
        <v>52.725000000000001</v>
      </c>
      <c r="O79" s="6">
        <f t="shared" si="1"/>
        <v>-81112.5</v>
      </c>
    </row>
    <row r="80" spans="1:18">
      <c r="A80">
        <v>76</v>
      </c>
      <c r="B80" t="s">
        <v>932</v>
      </c>
      <c r="C80" t="s">
        <v>36</v>
      </c>
      <c r="D80" t="s">
        <v>94</v>
      </c>
      <c r="E80">
        <v>96.34</v>
      </c>
      <c r="F80">
        <v>82</v>
      </c>
      <c r="G80">
        <v>28973699</v>
      </c>
      <c r="H80">
        <v>28973780</v>
      </c>
      <c r="I80" s="4">
        <v>28973739.5</v>
      </c>
      <c r="J80">
        <v>131</v>
      </c>
      <c r="K80">
        <v>50</v>
      </c>
      <c r="L80" s="1">
        <v>9.9999999999999997E-29</v>
      </c>
      <c r="M80">
        <v>135</v>
      </c>
      <c r="N80">
        <v>52.866</v>
      </c>
      <c r="O80" s="6">
        <f t="shared" si="1"/>
        <v>-1928.5</v>
      </c>
    </row>
    <row r="81" spans="1:18">
      <c r="A81">
        <v>77</v>
      </c>
      <c r="B81" t="s">
        <v>932</v>
      </c>
      <c r="C81" t="s">
        <v>36</v>
      </c>
      <c r="D81" t="s">
        <v>95</v>
      </c>
      <c r="E81">
        <v>87.7</v>
      </c>
      <c r="F81">
        <v>122</v>
      </c>
      <c r="G81">
        <v>28970057</v>
      </c>
      <c r="H81">
        <v>28970171</v>
      </c>
      <c r="I81" s="4">
        <v>28970114</v>
      </c>
      <c r="J81">
        <v>122</v>
      </c>
      <c r="K81">
        <v>4</v>
      </c>
      <c r="L81" s="1">
        <v>3.9999999999999999E-28</v>
      </c>
      <c r="M81">
        <v>134</v>
      </c>
      <c r="N81">
        <v>53.085000000000001</v>
      </c>
      <c r="O81" s="6">
        <f t="shared" si="1"/>
        <v>-3625.5</v>
      </c>
    </row>
    <row r="82" spans="1:18">
      <c r="A82">
        <v>78</v>
      </c>
      <c r="B82" t="s">
        <v>932</v>
      </c>
      <c r="C82" t="s">
        <v>36</v>
      </c>
      <c r="D82" t="s">
        <v>96</v>
      </c>
      <c r="E82">
        <v>86.36</v>
      </c>
      <c r="F82">
        <v>110</v>
      </c>
      <c r="G82">
        <v>28975616</v>
      </c>
      <c r="H82">
        <v>28975725</v>
      </c>
      <c r="I82" s="4">
        <v>28975670.5</v>
      </c>
      <c r="J82">
        <v>200</v>
      </c>
      <c r="K82">
        <v>94</v>
      </c>
      <c r="L82" s="1">
        <v>3.9999999999999998E-23</v>
      </c>
      <c r="M82">
        <v>117</v>
      </c>
      <c r="N82">
        <v>53.755000000000003</v>
      </c>
      <c r="O82" s="4">
        <f t="shared" si="1"/>
        <v>5556.5</v>
      </c>
    </row>
    <row r="83" spans="1:18">
      <c r="A83">
        <v>79</v>
      </c>
      <c r="B83" t="s">
        <v>932</v>
      </c>
      <c r="C83" t="s">
        <v>35</v>
      </c>
      <c r="D83" t="s">
        <v>58</v>
      </c>
      <c r="E83">
        <v>86.67</v>
      </c>
      <c r="F83">
        <v>195</v>
      </c>
      <c r="G83">
        <v>40965566</v>
      </c>
      <c r="H83">
        <v>40965760</v>
      </c>
      <c r="I83" s="4">
        <v>40965663</v>
      </c>
      <c r="J83">
        <v>194</v>
      </c>
      <c r="K83">
        <v>3</v>
      </c>
      <c r="L83" s="1">
        <v>5E-52</v>
      </c>
      <c r="M83">
        <v>213</v>
      </c>
      <c r="N83">
        <v>15.048</v>
      </c>
      <c r="O83" s="4"/>
    </row>
    <row r="84" spans="1:18">
      <c r="A84">
        <v>80</v>
      </c>
      <c r="B84" t="s">
        <v>932</v>
      </c>
      <c r="C84" t="s">
        <v>35</v>
      </c>
      <c r="D84" t="s">
        <v>61</v>
      </c>
      <c r="E84">
        <v>85.99</v>
      </c>
      <c r="F84">
        <v>207</v>
      </c>
      <c r="G84">
        <v>40472106</v>
      </c>
      <c r="H84">
        <v>40472312</v>
      </c>
      <c r="I84" s="4">
        <v>40472209</v>
      </c>
      <c r="J84">
        <v>4</v>
      </c>
      <c r="K84">
        <v>200</v>
      </c>
      <c r="L84" s="1">
        <v>5E-52</v>
      </c>
      <c r="M84">
        <v>213</v>
      </c>
      <c r="N84">
        <v>16.611000000000001</v>
      </c>
      <c r="O84" s="4">
        <f t="shared" ref="O84:O91" si="2">I84-I83</f>
        <v>-493454</v>
      </c>
    </row>
    <row r="85" spans="1:18">
      <c r="A85">
        <v>81</v>
      </c>
      <c r="B85" t="s">
        <v>932</v>
      </c>
      <c r="C85" t="s">
        <v>35</v>
      </c>
      <c r="D85" t="s">
        <v>62</v>
      </c>
      <c r="E85">
        <v>95.71</v>
      </c>
      <c r="F85">
        <v>163</v>
      </c>
      <c r="G85">
        <v>43853834</v>
      </c>
      <c r="H85">
        <v>43853996</v>
      </c>
      <c r="I85" s="4">
        <v>43853915</v>
      </c>
      <c r="J85">
        <v>36</v>
      </c>
      <c r="K85">
        <v>198</v>
      </c>
      <c r="L85" s="1">
        <v>4.9999999999999999E-67</v>
      </c>
      <c r="M85">
        <v>263</v>
      </c>
      <c r="N85">
        <v>17.684999999999999</v>
      </c>
      <c r="O85" s="4">
        <f t="shared" si="2"/>
        <v>3381706</v>
      </c>
    </row>
    <row r="86" spans="1:18">
      <c r="A86">
        <v>82</v>
      </c>
      <c r="B86" t="s">
        <v>932</v>
      </c>
      <c r="C86" t="s">
        <v>35</v>
      </c>
      <c r="D86" t="s">
        <v>64</v>
      </c>
      <c r="E86">
        <v>89.29</v>
      </c>
      <c r="F86">
        <v>196</v>
      </c>
      <c r="G86">
        <v>43570599</v>
      </c>
      <c r="H86">
        <v>43570794</v>
      </c>
      <c r="I86" s="4">
        <v>43570696.5</v>
      </c>
      <c r="J86">
        <v>196</v>
      </c>
      <c r="K86">
        <v>1</v>
      </c>
      <c r="L86" s="1">
        <v>5.0000000000000002E-62</v>
      </c>
      <c r="M86">
        <v>246</v>
      </c>
      <c r="N86">
        <v>21.623999999999999</v>
      </c>
      <c r="O86" s="4">
        <f t="shared" si="2"/>
        <v>-283218.5</v>
      </c>
    </row>
    <row r="87" spans="1:18">
      <c r="A87">
        <v>83</v>
      </c>
      <c r="B87" t="s">
        <v>932</v>
      </c>
      <c r="C87" t="s">
        <v>35</v>
      </c>
      <c r="D87" t="s">
        <v>72</v>
      </c>
      <c r="E87">
        <v>83.16</v>
      </c>
      <c r="F87">
        <v>196</v>
      </c>
      <c r="G87">
        <v>38371684</v>
      </c>
      <c r="H87">
        <v>38371871</v>
      </c>
      <c r="I87" s="4">
        <v>38371777.5</v>
      </c>
      <c r="J87">
        <v>200</v>
      </c>
      <c r="K87">
        <v>6</v>
      </c>
      <c r="L87" s="1">
        <v>3.0000000000000003E-39</v>
      </c>
      <c r="M87">
        <v>171</v>
      </c>
      <c r="N87">
        <v>31.835999999999999</v>
      </c>
      <c r="O87" s="4">
        <f t="shared" si="2"/>
        <v>-5198919</v>
      </c>
    </row>
    <row r="88" spans="1:18">
      <c r="A88">
        <v>84</v>
      </c>
      <c r="B88" t="s">
        <v>932</v>
      </c>
      <c r="C88" t="s">
        <v>35</v>
      </c>
      <c r="D88" t="s">
        <v>78</v>
      </c>
      <c r="E88">
        <v>95.68</v>
      </c>
      <c r="F88">
        <v>185</v>
      </c>
      <c r="G88">
        <v>39489300</v>
      </c>
      <c r="H88">
        <v>39489484</v>
      </c>
      <c r="I88" s="4">
        <v>39489392</v>
      </c>
      <c r="J88">
        <v>200</v>
      </c>
      <c r="K88">
        <v>16</v>
      </c>
      <c r="L88" s="1">
        <v>9.9999999999999993E-78</v>
      </c>
      <c r="M88">
        <v>298</v>
      </c>
      <c r="N88">
        <v>37.121000000000002</v>
      </c>
      <c r="O88" s="6">
        <f t="shared" si="2"/>
        <v>1117614.5</v>
      </c>
      <c r="P88">
        <v>3</v>
      </c>
      <c r="Q88" s="4">
        <f>I90-I88</f>
        <v>3428728</v>
      </c>
      <c r="R88">
        <f>N90-N88</f>
        <v>0.57199999999999562</v>
      </c>
    </row>
    <row r="89" spans="1:18">
      <c r="A89">
        <v>85</v>
      </c>
      <c r="B89" t="s">
        <v>932</v>
      </c>
      <c r="C89" t="s">
        <v>35</v>
      </c>
      <c r="D89" t="s">
        <v>79</v>
      </c>
      <c r="E89">
        <v>92.63</v>
      </c>
      <c r="F89">
        <v>95</v>
      </c>
      <c r="G89">
        <v>42126058</v>
      </c>
      <c r="H89">
        <v>42126152</v>
      </c>
      <c r="I89" s="4">
        <v>42126105</v>
      </c>
      <c r="J89">
        <v>122</v>
      </c>
      <c r="K89">
        <v>28</v>
      </c>
      <c r="L89" s="1">
        <v>3.0000000000000003E-29</v>
      </c>
      <c r="M89">
        <v>137</v>
      </c>
      <c r="N89">
        <v>37.548000000000002</v>
      </c>
      <c r="O89" s="6">
        <f t="shared" si="2"/>
        <v>2636713</v>
      </c>
    </row>
    <row r="90" spans="1:18">
      <c r="A90">
        <v>86</v>
      </c>
      <c r="B90" t="s">
        <v>932</v>
      </c>
      <c r="C90" t="s">
        <v>35</v>
      </c>
      <c r="D90" t="s">
        <v>80</v>
      </c>
      <c r="E90">
        <v>92.45</v>
      </c>
      <c r="F90">
        <v>159</v>
      </c>
      <c r="G90">
        <v>42918041</v>
      </c>
      <c r="H90">
        <v>42918199</v>
      </c>
      <c r="I90" s="4">
        <v>42918120</v>
      </c>
      <c r="J90">
        <v>199</v>
      </c>
      <c r="K90">
        <v>41</v>
      </c>
      <c r="L90" s="1">
        <v>2.0000000000000001E-56</v>
      </c>
      <c r="M90">
        <v>228</v>
      </c>
      <c r="N90">
        <v>37.692999999999998</v>
      </c>
      <c r="O90" s="6">
        <f t="shared" si="2"/>
        <v>792015</v>
      </c>
    </row>
    <row r="91" spans="1:18">
      <c r="A91">
        <v>87</v>
      </c>
      <c r="B91" t="s">
        <v>932</v>
      </c>
      <c r="C91" t="s">
        <v>35</v>
      </c>
      <c r="D91" t="s">
        <v>97</v>
      </c>
      <c r="E91">
        <v>92.5</v>
      </c>
      <c r="F91">
        <v>200</v>
      </c>
      <c r="G91">
        <v>41364817</v>
      </c>
      <c r="H91">
        <v>41365016</v>
      </c>
      <c r="I91" s="4">
        <v>41364916.5</v>
      </c>
      <c r="J91">
        <v>1</v>
      </c>
      <c r="K91">
        <v>200</v>
      </c>
      <c r="L91" s="1">
        <v>3.0000000000000001E-74</v>
      </c>
      <c r="M91">
        <v>287</v>
      </c>
      <c r="N91">
        <v>55.216999999999999</v>
      </c>
      <c r="O91" s="4">
        <f t="shared" si="2"/>
        <v>-1553203.5</v>
      </c>
    </row>
    <row r="92" spans="1:18">
      <c r="A92">
        <v>88</v>
      </c>
      <c r="B92" t="s">
        <v>932</v>
      </c>
      <c r="C92" t="s">
        <v>41</v>
      </c>
      <c r="D92" t="s">
        <v>51</v>
      </c>
      <c r="E92">
        <v>90</v>
      </c>
      <c r="F92">
        <v>200</v>
      </c>
      <c r="G92">
        <v>2109830</v>
      </c>
      <c r="H92">
        <v>2110024</v>
      </c>
      <c r="I92" s="4">
        <v>2109927</v>
      </c>
      <c r="J92">
        <v>200</v>
      </c>
      <c r="K92">
        <v>1</v>
      </c>
      <c r="L92" s="1">
        <v>3.0000000000000001E-64</v>
      </c>
      <c r="M92">
        <v>254</v>
      </c>
      <c r="N92">
        <v>11.127000000000001</v>
      </c>
      <c r="O92" s="4"/>
    </row>
    <row r="93" spans="1:18">
      <c r="A93">
        <v>89</v>
      </c>
      <c r="B93" t="s">
        <v>932</v>
      </c>
      <c r="C93" t="s">
        <v>41</v>
      </c>
      <c r="D93" t="s">
        <v>55</v>
      </c>
      <c r="E93">
        <v>93.85</v>
      </c>
      <c r="F93">
        <v>195</v>
      </c>
      <c r="G93">
        <v>1995131</v>
      </c>
      <c r="H93">
        <v>1995325</v>
      </c>
      <c r="I93" s="4">
        <v>1995228</v>
      </c>
      <c r="J93">
        <v>6</v>
      </c>
      <c r="K93">
        <v>200</v>
      </c>
      <c r="L93" s="1">
        <v>1.9999999999999999E-76</v>
      </c>
      <c r="M93">
        <v>294</v>
      </c>
      <c r="N93">
        <v>14.172000000000001</v>
      </c>
      <c r="O93" s="4">
        <f>I93-I92</f>
        <v>-114699</v>
      </c>
    </row>
    <row r="94" spans="1:18">
      <c r="L94" s="1"/>
      <c r="O94" s="4"/>
    </row>
    <row r="95" spans="1:18">
      <c r="L95" s="1"/>
      <c r="O95" s="4"/>
    </row>
    <row r="96" spans="1:18">
      <c r="A96">
        <v>1</v>
      </c>
      <c r="B96" t="s">
        <v>933</v>
      </c>
      <c r="C96" t="s">
        <v>0</v>
      </c>
      <c r="D96" t="s">
        <v>732</v>
      </c>
      <c r="E96">
        <v>88.24</v>
      </c>
      <c r="F96">
        <v>204</v>
      </c>
      <c r="G96">
        <v>3639232</v>
      </c>
      <c r="H96">
        <v>3639432</v>
      </c>
      <c r="I96" s="4">
        <v>3639332</v>
      </c>
      <c r="J96">
        <v>200</v>
      </c>
      <c r="K96">
        <v>1</v>
      </c>
      <c r="L96" s="1">
        <v>3.0000000000000001E-59</v>
      </c>
      <c r="M96">
        <v>237</v>
      </c>
      <c r="N96">
        <v>0</v>
      </c>
      <c r="O96" s="6">
        <f t="shared" ref="O96:O142" si="3">I96-I95</f>
        <v>3639332</v>
      </c>
      <c r="P96">
        <v>3</v>
      </c>
      <c r="Q96" s="4">
        <f>I98-I96</f>
        <v>2790267.5</v>
      </c>
      <c r="R96">
        <f>N98-N96</f>
        <v>1.4410000000000001</v>
      </c>
    </row>
    <row r="97" spans="1:18">
      <c r="A97">
        <v>2</v>
      </c>
      <c r="B97" t="s">
        <v>933</v>
      </c>
      <c r="C97" t="s">
        <v>0</v>
      </c>
      <c r="D97" t="s">
        <v>133</v>
      </c>
      <c r="E97">
        <v>95.45</v>
      </c>
      <c r="F97">
        <v>88</v>
      </c>
      <c r="G97">
        <v>5027548</v>
      </c>
      <c r="H97">
        <v>5027634</v>
      </c>
      <c r="I97" s="4">
        <v>5027591</v>
      </c>
      <c r="J97">
        <v>119</v>
      </c>
      <c r="K97">
        <v>32</v>
      </c>
      <c r="L97" s="1">
        <v>9.9999999999999994E-30</v>
      </c>
      <c r="M97">
        <v>139</v>
      </c>
      <c r="N97">
        <v>0.49399999999999999</v>
      </c>
      <c r="O97" s="6">
        <f t="shared" si="3"/>
        <v>1388259</v>
      </c>
    </row>
    <row r="98" spans="1:18">
      <c r="A98">
        <v>3</v>
      </c>
      <c r="B98" t="s">
        <v>933</v>
      </c>
      <c r="C98" t="s">
        <v>0</v>
      </c>
      <c r="D98" t="s">
        <v>736</v>
      </c>
      <c r="E98">
        <v>89.29</v>
      </c>
      <c r="F98">
        <v>196</v>
      </c>
      <c r="G98">
        <v>6429503</v>
      </c>
      <c r="H98">
        <v>6429696</v>
      </c>
      <c r="I98" s="4">
        <v>6429599.5</v>
      </c>
      <c r="J98">
        <v>1</v>
      </c>
      <c r="K98">
        <v>195</v>
      </c>
      <c r="L98" s="1">
        <v>7.0000000000000006E-61</v>
      </c>
      <c r="M98">
        <v>243</v>
      </c>
      <c r="N98">
        <v>1.4410000000000001</v>
      </c>
      <c r="O98" s="6">
        <f t="shared" si="3"/>
        <v>1402008.5</v>
      </c>
    </row>
    <row r="99" spans="1:18">
      <c r="A99">
        <v>4</v>
      </c>
      <c r="B99" t="s">
        <v>933</v>
      </c>
      <c r="C99" t="s">
        <v>0</v>
      </c>
      <c r="D99" t="s">
        <v>124</v>
      </c>
      <c r="E99">
        <v>94.5</v>
      </c>
      <c r="F99">
        <v>200</v>
      </c>
      <c r="G99">
        <v>2732777</v>
      </c>
      <c r="H99">
        <v>2732974</v>
      </c>
      <c r="I99" s="4">
        <v>2732875.5</v>
      </c>
      <c r="J99">
        <v>2</v>
      </c>
      <c r="K99">
        <v>200</v>
      </c>
      <c r="L99" s="1">
        <v>9.0000000000000006E-80</v>
      </c>
      <c r="M99">
        <v>305</v>
      </c>
      <c r="N99">
        <v>2.25</v>
      </c>
      <c r="O99" s="4">
        <f t="shared" si="3"/>
        <v>-3696724</v>
      </c>
    </row>
    <row r="100" spans="1:18">
      <c r="A100">
        <v>5</v>
      </c>
      <c r="B100" t="s">
        <v>933</v>
      </c>
      <c r="C100" t="s">
        <v>0</v>
      </c>
      <c r="D100" t="s">
        <v>728</v>
      </c>
      <c r="E100">
        <v>90.22</v>
      </c>
      <c r="F100">
        <v>92</v>
      </c>
      <c r="G100">
        <v>4683614</v>
      </c>
      <c r="H100">
        <v>4683705</v>
      </c>
      <c r="I100" s="4">
        <v>4683659.5</v>
      </c>
      <c r="J100">
        <v>89</v>
      </c>
      <c r="K100">
        <v>1</v>
      </c>
      <c r="L100" s="1">
        <v>5.0000000000000002E-23</v>
      </c>
      <c r="M100">
        <v>117</v>
      </c>
      <c r="N100">
        <v>3.04</v>
      </c>
      <c r="O100" s="4">
        <f t="shared" si="3"/>
        <v>1950784</v>
      </c>
    </row>
    <row r="101" spans="1:18">
      <c r="A101">
        <v>6</v>
      </c>
      <c r="B101" t="s">
        <v>933</v>
      </c>
      <c r="C101" t="s">
        <v>0</v>
      </c>
      <c r="D101" t="s">
        <v>118</v>
      </c>
      <c r="E101">
        <v>95.48</v>
      </c>
      <c r="F101">
        <v>199</v>
      </c>
      <c r="G101">
        <v>3098981</v>
      </c>
      <c r="H101">
        <v>3099179</v>
      </c>
      <c r="I101" s="4">
        <v>3099080</v>
      </c>
      <c r="J101">
        <v>1</v>
      </c>
      <c r="K101">
        <v>199</v>
      </c>
      <c r="L101" s="1">
        <v>1E-83</v>
      </c>
      <c r="M101">
        <v>318</v>
      </c>
      <c r="N101">
        <v>5.0039999999999996</v>
      </c>
      <c r="O101" s="4">
        <f t="shared" si="3"/>
        <v>-1584579.5</v>
      </c>
    </row>
    <row r="102" spans="1:18">
      <c r="A102">
        <v>7</v>
      </c>
      <c r="B102" t="s">
        <v>933</v>
      </c>
      <c r="C102" t="s">
        <v>0</v>
      </c>
      <c r="D102" t="s">
        <v>119</v>
      </c>
      <c r="E102">
        <v>85.95</v>
      </c>
      <c r="F102">
        <v>185</v>
      </c>
      <c r="G102">
        <v>3099211</v>
      </c>
      <c r="H102">
        <v>3099392</v>
      </c>
      <c r="I102" s="4">
        <v>3099301.5</v>
      </c>
      <c r="J102">
        <v>24</v>
      </c>
      <c r="K102">
        <v>200</v>
      </c>
      <c r="L102" s="1">
        <v>3.9999999999999998E-44</v>
      </c>
      <c r="M102">
        <v>187</v>
      </c>
      <c r="N102">
        <v>7.258</v>
      </c>
      <c r="O102" s="4">
        <f t="shared" si="3"/>
        <v>221.5</v>
      </c>
    </row>
    <row r="103" spans="1:18">
      <c r="A103">
        <v>8</v>
      </c>
      <c r="B103" t="s">
        <v>933</v>
      </c>
      <c r="C103" t="s">
        <v>0</v>
      </c>
      <c r="D103" t="s">
        <v>116</v>
      </c>
      <c r="E103">
        <v>92.36</v>
      </c>
      <c r="F103">
        <v>144</v>
      </c>
      <c r="G103">
        <v>2173187</v>
      </c>
      <c r="H103">
        <v>2173330</v>
      </c>
      <c r="I103" s="4">
        <v>2173258.5</v>
      </c>
      <c r="J103">
        <v>3</v>
      </c>
      <c r="K103">
        <v>146</v>
      </c>
      <c r="L103" s="1">
        <v>9.9999999999999994E-50</v>
      </c>
      <c r="M103">
        <v>206</v>
      </c>
      <c r="N103">
        <v>9.7870000000000008</v>
      </c>
      <c r="O103" s="4">
        <f t="shared" si="3"/>
        <v>-926043</v>
      </c>
    </row>
    <row r="104" spans="1:18">
      <c r="A104">
        <v>9</v>
      </c>
      <c r="B104" t="s">
        <v>933</v>
      </c>
      <c r="C104" t="s">
        <v>0</v>
      </c>
      <c r="D104" t="s">
        <v>109</v>
      </c>
      <c r="E104">
        <v>86.67</v>
      </c>
      <c r="F104">
        <v>210</v>
      </c>
      <c r="G104">
        <v>2316396</v>
      </c>
      <c r="H104">
        <v>2316603</v>
      </c>
      <c r="I104" s="4">
        <v>2316499.5</v>
      </c>
      <c r="J104">
        <v>200</v>
      </c>
      <c r="K104">
        <v>1</v>
      </c>
      <c r="L104" s="1">
        <v>1E-54</v>
      </c>
      <c r="M104">
        <v>222</v>
      </c>
      <c r="N104">
        <v>11.865</v>
      </c>
      <c r="O104" s="6">
        <f t="shared" si="3"/>
        <v>143241</v>
      </c>
      <c r="P104">
        <v>3</v>
      </c>
      <c r="Q104" s="4">
        <f>I106-I104</f>
        <v>2214528.5</v>
      </c>
      <c r="R104">
        <f>N106-N104</f>
        <v>2.2300000000000004</v>
      </c>
    </row>
    <row r="105" spans="1:18">
      <c r="A105">
        <v>10</v>
      </c>
      <c r="B105" t="s">
        <v>933</v>
      </c>
      <c r="C105" t="s">
        <v>0</v>
      </c>
      <c r="D105" t="s">
        <v>142</v>
      </c>
      <c r="E105">
        <v>94.59</v>
      </c>
      <c r="F105">
        <v>185</v>
      </c>
      <c r="G105">
        <v>2344374</v>
      </c>
      <c r="H105">
        <v>2344558</v>
      </c>
      <c r="I105" s="4">
        <v>2344466</v>
      </c>
      <c r="J105">
        <v>187</v>
      </c>
      <c r="K105">
        <v>3</v>
      </c>
      <c r="L105" s="1">
        <v>3.0000000000000001E-74</v>
      </c>
      <c r="M105">
        <v>287</v>
      </c>
      <c r="N105">
        <v>12.762</v>
      </c>
      <c r="O105" s="6">
        <f t="shared" si="3"/>
        <v>27966.5</v>
      </c>
    </row>
    <row r="106" spans="1:18">
      <c r="A106">
        <v>11</v>
      </c>
      <c r="B106" t="s">
        <v>933</v>
      </c>
      <c r="C106" t="s">
        <v>0</v>
      </c>
      <c r="D106" t="s">
        <v>143</v>
      </c>
      <c r="E106">
        <v>83.26</v>
      </c>
      <c r="F106">
        <v>227</v>
      </c>
      <c r="G106">
        <v>4530915</v>
      </c>
      <c r="H106">
        <v>4531141</v>
      </c>
      <c r="I106" s="4">
        <v>4531028</v>
      </c>
      <c r="J106">
        <v>5</v>
      </c>
      <c r="K106">
        <v>198</v>
      </c>
      <c r="L106" s="1">
        <v>2E-41</v>
      </c>
      <c r="M106">
        <v>178</v>
      </c>
      <c r="N106">
        <v>14.095000000000001</v>
      </c>
      <c r="O106" s="6">
        <f t="shared" si="3"/>
        <v>2186562</v>
      </c>
    </row>
    <row r="107" spans="1:18">
      <c r="A107">
        <v>12</v>
      </c>
      <c r="B107" t="s">
        <v>933</v>
      </c>
      <c r="C107" t="s">
        <v>0</v>
      </c>
      <c r="D107" t="s">
        <v>122</v>
      </c>
      <c r="E107">
        <v>95.74</v>
      </c>
      <c r="F107">
        <v>94</v>
      </c>
      <c r="G107">
        <v>3793319</v>
      </c>
      <c r="H107">
        <v>3793412</v>
      </c>
      <c r="I107" s="4">
        <v>3793365.5</v>
      </c>
      <c r="J107">
        <v>3</v>
      </c>
      <c r="K107">
        <v>96</v>
      </c>
      <c r="L107" s="1">
        <v>1.0000000000000001E-33</v>
      </c>
      <c r="M107">
        <v>152</v>
      </c>
      <c r="N107">
        <v>16.803999999999998</v>
      </c>
      <c r="O107" s="4">
        <f t="shared" si="3"/>
        <v>-737662.5</v>
      </c>
    </row>
    <row r="108" spans="1:18">
      <c r="A108">
        <v>13</v>
      </c>
      <c r="B108" t="s">
        <v>933</v>
      </c>
      <c r="C108" t="s">
        <v>0</v>
      </c>
      <c r="D108" t="s">
        <v>132</v>
      </c>
      <c r="E108">
        <v>96.77</v>
      </c>
      <c r="F108">
        <v>93</v>
      </c>
      <c r="G108">
        <v>51041171</v>
      </c>
      <c r="H108">
        <v>51041263</v>
      </c>
      <c r="I108" s="4">
        <v>51041217</v>
      </c>
      <c r="J108">
        <v>1</v>
      </c>
      <c r="K108">
        <v>93</v>
      </c>
      <c r="L108" s="1">
        <v>9.9999999999999993E-35</v>
      </c>
      <c r="M108">
        <v>156</v>
      </c>
      <c r="N108">
        <v>26.436</v>
      </c>
      <c r="O108" s="4">
        <f t="shared" si="3"/>
        <v>47247851.5</v>
      </c>
    </row>
    <row r="109" spans="1:18">
      <c r="A109">
        <v>14</v>
      </c>
      <c r="B109" t="s">
        <v>933</v>
      </c>
      <c r="C109" t="s">
        <v>0</v>
      </c>
      <c r="D109" t="s">
        <v>110</v>
      </c>
      <c r="E109">
        <v>97.73</v>
      </c>
      <c r="F109">
        <v>88</v>
      </c>
      <c r="G109">
        <v>3822247</v>
      </c>
      <c r="H109">
        <v>3822334</v>
      </c>
      <c r="I109" s="4">
        <v>3822290.5</v>
      </c>
      <c r="J109">
        <v>88</v>
      </c>
      <c r="K109">
        <v>1</v>
      </c>
      <c r="L109" s="1">
        <v>1.0000000000000001E-33</v>
      </c>
      <c r="M109">
        <v>152</v>
      </c>
      <c r="N109">
        <v>36.774999999999999</v>
      </c>
      <c r="O109" s="4">
        <f t="shared" si="3"/>
        <v>-47218926.5</v>
      </c>
    </row>
    <row r="110" spans="1:18">
      <c r="A110">
        <v>15</v>
      </c>
      <c r="B110" t="s">
        <v>933</v>
      </c>
      <c r="C110" t="s">
        <v>0</v>
      </c>
      <c r="D110" t="s">
        <v>713</v>
      </c>
      <c r="E110">
        <v>88.78</v>
      </c>
      <c r="F110">
        <v>196</v>
      </c>
      <c r="G110">
        <v>4457501</v>
      </c>
      <c r="H110">
        <v>4457696</v>
      </c>
      <c r="I110" s="4">
        <v>4457598.5</v>
      </c>
      <c r="J110">
        <v>1</v>
      </c>
      <c r="K110">
        <v>196</v>
      </c>
      <c r="L110" s="1">
        <v>3.0000000000000002E-60</v>
      </c>
      <c r="M110">
        <v>241</v>
      </c>
      <c r="N110">
        <v>37.36</v>
      </c>
      <c r="O110" s="4">
        <f t="shared" si="3"/>
        <v>635308</v>
      </c>
    </row>
    <row r="111" spans="1:18">
      <c r="A111">
        <v>16</v>
      </c>
      <c r="B111" t="s">
        <v>933</v>
      </c>
      <c r="C111" t="s">
        <v>0</v>
      </c>
      <c r="D111" t="s">
        <v>737</v>
      </c>
      <c r="E111">
        <v>89.15</v>
      </c>
      <c r="F111">
        <v>212</v>
      </c>
      <c r="G111">
        <v>3366160</v>
      </c>
      <c r="H111">
        <v>3366371</v>
      </c>
      <c r="I111" s="4">
        <v>3366265.5</v>
      </c>
      <c r="J111">
        <v>1</v>
      </c>
      <c r="K111">
        <v>200</v>
      </c>
      <c r="L111" s="1">
        <v>3.0000000000000001E-64</v>
      </c>
      <c r="M111">
        <v>254</v>
      </c>
      <c r="N111">
        <v>38.006</v>
      </c>
      <c r="O111" s="4">
        <f t="shared" si="3"/>
        <v>-1091333</v>
      </c>
    </row>
    <row r="112" spans="1:18">
      <c r="A112">
        <v>17</v>
      </c>
      <c r="B112" t="s">
        <v>933</v>
      </c>
      <c r="C112" t="s">
        <v>0</v>
      </c>
      <c r="D112" t="s">
        <v>733</v>
      </c>
      <c r="E112">
        <v>95.45</v>
      </c>
      <c r="F112">
        <v>88</v>
      </c>
      <c r="G112">
        <v>3385412</v>
      </c>
      <c r="H112">
        <v>3385499</v>
      </c>
      <c r="I112" s="4">
        <v>3385455.5</v>
      </c>
      <c r="J112">
        <v>1</v>
      </c>
      <c r="K112">
        <v>88</v>
      </c>
      <c r="L112" s="1">
        <v>2.9999999999999999E-30</v>
      </c>
      <c r="M112">
        <v>141</v>
      </c>
      <c r="N112">
        <v>38.417999999999999</v>
      </c>
      <c r="O112" s="4">
        <f t="shared" si="3"/>
        <v>19190</v>
      </c>
    </row>
    <row r="113" spans="1:18">
      <c r="A113">
        <v>18</v>
      </c>
      <c r="B113" t="s">
        <v>933</v>
      </c>
      <c r="C113" t="s">
        <v>0</v>
      </c>
      <c r="D113" t="s">
        <v>121</v>
      </c>
      <c r="E113">
        <v>95.31</v>
      </c>
      <c r="F113">
        <v>64</v>
      </c>
      <c r="G113">
        <v>3793278</v>
      </c>
      <c r="H113">
        <v>3793341</v>
      </c>
      <c r="I113" s="4">
        <v>3793309.5</v>
      </c>
      <c r="J113">
        <v>137</v>
      </c>
      <c r="K113">
        <v>200</v>
      </c>
      <c r="L113" s="1">
        <v>1.0000000000000001E-18</v>
      </c>
      <c r="M113">
        <v>102</v>
      </c>
      <c r="N113">
        <v>38.542999999999999</v>
      </c>
      <c r="O113" s="4">
        <f t="shared" si="3"/>
        <v>407854</v>
      </c>
    </row>
    <row r="114" spans="1:18">
      <c r="A114">
        <v>19</v>
      </c>
      <c r="B114" t="s">
        <v>933</v>
      </c>
      <c r="C114" t="s">
        <v>0</v>
      </c>
      <c r="D114" t="s">
        <v>121</v>
      </c>
      <c r="E114">
        <v>95.24</v>
      </c>
      <c r="F114">
        <v>63</v>
      </c>
      <c r="G114">
        <v>3792780</v>
      </c>
      <c r="H114">
        <v>3792842</v>
      </c>
      <c r="I114" s="4">
        <v>3792811</v>
      </c>
      <c r="J114">
        <v>77</v>
      </c>
      <c r="K114">
        <v>139</v>
      </c>
      <c r="L114" s="1">
        <v>5.0000000000000004E-18</v>
      </c>
      <c r="M114">
        <v>100</v>
      </c>
      <c r="N114">
        <v>38.542999999999999</v>
      </c>
      <c r="O114" s="4">
        <f t="shared" si="3"/>
        <v>-498.5</v>
      </c>
    </row>
    <row r="115" spans="1:18">
      <c r="A115">
        <v>20</v>
      </c>
      <c r="B115" t="s">
        <v>933</v>
      </c>
      <c r="C115" t="s">
        <v>0</v>
      </c>
      <c r="D115" t="s">
        <v>114</v>
      </c>
      <c r="E115">
        <v>95.04</v>
      </c>
      <c r="F115">
        <v>121</v>
      </c>
      <c r="G115">
        <v>3060696</v>
      </c>
      <c r="H115">
        <v>3060816</v>
      </c>
      <c r="I115" s="4">
        <v>3060756</v>
      </c>
      <c r="J115">
        <v>18</v>
      </c>
      <c r="K115">
        <v>138</v>
      </c>
      <c r="L115" s="1">
        <v>3.0000000000000001E-45</v>
      </c>
      <c r="M115">
        <v>191</v>
      </c>
      <c r="N115">
        <v>39.091999999999999</v>
      </c>
      <c r="O115" s="4">
        <f t="shared" si="3"/>
        <v>-732055</v>
      </c>
    </row>
    <row r="116" spans="1:18">
      <c r="A116">
        <v>21</v>
      </c>
      <c r="B116" t="s">
        <v>933</v>
      </c>
      <c r="C116" t="s">
        <v>0</v>
      </c>
      <c r="D116" t="s">
        <v>127</v>
      </c>
      <c r="E116">
        <v>94.7</v>
      </c>
      <c r="F116">
        <v>132</v>
      </c>
      <c r="G116">
        <v>4922650</v>
      </c>
      <c r="H116">
        <v>4922781</v>
      </c>
      <c r="I116" s="4">
        <v>4922715.5</v>
      </c>
      <c r="J116">
        <v>129</v>
      </c>
      <c r="K116">
        <v>1</v>
      </c>
      <c r="L116" s="1">
        <v>9.9999999999999997E-49</v>
      </c>
      <c r="M116">
        <v>202</v>
      </c>
      <c r="N116">
        <v>39.110999999999997</v>
      </c>
      <c r="O116" s="4">
        <f t="shared" si="3"/>
        <v>1861959.5</v>
      </c>
    </row>
    <row r="117" spans="1:18">
      <c r="A117">
        <v>22</v>
      </c>
      <c r="B117" t="s">
        <v>933</v>
      </c>
      <c r="C117" t="s">
        <v>0</v>
      </c>
      <c r="D117" t="s">
        <v>742</v>
      </c>
      <c r="E117">
        <v>93.07</v>
      </c>
      <c r="F117">
        <v>101</v>
      </c>
      <c r="G117">
        <v>2505544</v>
      </c>
      <c r="H117">
        <v>2505644</v>
      </c>
      <c r="I117" s="4">
        <v>2505594</v>
      </c>
      <c r="J117">
        <v>154</v>
      </c>
      <c r="K117">
        <v>54</v>
      </c>
      <c r="L117" s="1">
        <v>2.0000000000000001E-32</v>
      </c>
      <c r="M117">
        <v>148</v>
      </c>
      <c r="N117">
        <v>39.328000000000003</v>
      </c>
      <c r="O117" s="4">
        <f t="shared" si="3"/>
        <v>-2417121.5</v>
      </c>
    </row>
    <row r="118" spans="1:18">
      <c r="A118">
        <v>23</v>
      </c>
      <c r="B118" t="s">
        <v>933</v>
      </c>
      <c r="C118" t="s">
        <v>0</v>
      </c>
      <c r="D118" t="s">
        <v>735</v>
      </c>
      <c r="E118">
        <v>100</v>
      </c>
      <c r="F118">
        <v>41</v>
      </c>
      <c r="G118">
        <v>4131410</v>
      </c>
      <c r="H118">
        <v>4131450</v>
      </c>
      <c r="I118" s="4">
        <v>4131430</v>
      </c>
      <c r="J118">
        <v>200</v>
      </c>
      <c r="K118">
        <v>160</v>
      </c>
      <c r="L118" s="1">
        <v>7.9999999999999995E-11</v>
      </c>
      <c r="M118">
        <v>76.8</v>
      </c>
      <c r="N118">
        <v>39.594000000000001</v>
      </c>
      <c r="O118" s="4">
        <f t="shared" si="3"/>
        <v>1625836</v>
      </c>
    </row>
    <row r="119" spans="1:18">
      <c r="A119">
        <v>24</v>
      </c>
      <c r="B119" t="s">
        <v>933</v>
      </c>
      <c r="C119" t="s">
        <v>0</v>
      </c>
      <c r="D119" t="s">
        <v>117</v>
      </c>
      <c r="E119">
        <v>90.5</v>
      </c>
      <c r="F119">
        <v>200</v>
      </c>
      <c r="G119">
        <v>5277880</v>
      </c>
      <c r="H119">
        <v>5278076</v>
      </c>
      <c r="I119" s="4">
        <v>5277978</v>
      </c>
      <c r="J119">
        <v>200</v>
      </c>
      <c r="K119">
        <v>1</v>
      </c>
      <c r="L119" s="1">
        <v>2E-66</v>
      </c>
      <c r="M119">
        <v>261</v>
      </c>
      <c r="N119">
        <v>39.645000000000003</v>
      </c>
      <c r="O119" s="4">
        <f t="shared" si="3"/>
        <v>1146548</v>
      </c>
    </row>
    <row r="120" spans="1:18">
      <c r="A120">
        <v>25</v>
      </c>
      <c r="B120" t="s">
        <v>933</v>
      </c>
      <c r="C120" t="s">
        <v>0</v>
      </c>
      <c r="D120" t="s">
        <v>131</v>
      </c>
      <c r="E120">
        <v>92.08</v>
      </c>
      <c r="F120">
        <v>202</v>
      </c>
      <c r="G120">
        <v>4162642</v>
      </c>
      <c r="H120">
        <v>4162835</v>
      </c>
      <c r="I120" s="4">
        <v>4162738.5</v>
      </c>
      <c r="J120">
        <v>200</v>
      </c>
      <c r="K120">
        <v>1</v>
      </c>
      <c r="L120" s="1">
        <v>6.9999999999999998E-71</v>
      </c>
      <c r="M120">
        <v>276</v>
      </c>
      <c r="N120">
        <v>39.655000000000001</v>
      </c>
      <c r="O120" s="4">
        <f t="shared" si="3"/>
        <v>-1115239.5</v>
      </c>
    </row>
    <row r="121" spans="1:18">
      <c r="A121">
        <v>26</v>
      </c>
      <c r="B121" t="s">
        <v>933</v>
      </c>
      <c r="C121" t="s">
        <v>0</v>
      </c>
      <c r="D121" t="s">
        <v>126</v>
      </c>
      <c r="E121">
        <v>92.72</v>
      </c>
      <c r="F121">
        <v>206</v>
      </c>
      <c r="G121">
        <v>4922734</v>
      </c>
      <c r="H121">
        <v>4922939</v>
      </c>
      <c r="I121" s="4">
        <v>4922836.5</v>
      </c>
      <c r="J121">
        <v>200</v>
      </c>
      <c r="K121">
        <v>1</v>
      </c>
      <c r="L121" s="1">
        <v>6.9999999999999999E-76</v>
      </c>
      <c r="M121">
        <v>292</v>
      </c>
      <c r="N121">
        <v>40.582000000000001</v>
      </c>
      <c r="O121" s="4">
        <f t="shared" si="3"/>
        <v>760098</v>
      </c>
    </row>
    <row r="122" spans="1:18">
      <c r="A122">
        <v>27</v>
      </c>
      <c r="B122" t="s">
        <v>933</v>
      </c>
      <c r="C122" t="s">
        <v>0</v>
      </c>
      <c r="D122" t="s">
        <v>744</v>
      </c>
      <c r="E122">
        <v>100</v>
      </c>
      <c r="F122">
        <v>43</v>
      </c>
      <c r="G122">
        <v>3082099</v>
      </c>
      <c r="H122">
        <v>3082141</v>
      </c>
      <c r="I122" s="4">
        <v>3082120</v>
      </c>
      <c r="J122">
        <v>172</v>
      </c>
      <c r="K122">
        <v>130</v>
      </c>
      <c r="L122" s="1">
        <v>6.0000000000000003E-12</v>
      </c>
      <c r="M122">
        <v>80.5</v>
      </c>
      <c r="N122">
        <v>42.188000000000002</v>
      </c>
      <c r="O122" s="6">
        <f t="shared" si="3"/>
        <v>-1840716.5</v>
      </c>
      <c r="P122">
        <v>4</v>
      </c>
      <c r="Q122" s="4">
        <f>I122-I125</f>
        <v>2087347</v>
      </c>
      <c r="R122">
        <f>N125-N122</f>
        <v>6.6879999999999953</v>
      </c>
    </row>
    <row r="123" spans="1:18">
      <c r="A123">
        <v>28</v>
      </c>
      <c r="B123" t="s">
        <v>933</v>
      </c>
      <c r="C123" t="s">
        <v>0</v>
      </c>
      <c r="D123" t="s">
        <v>743</v>
      </c>
      <c r="E123">
        <v>93.07</v>
      </c>
      <c r="F123">
        <v>101</v>
      </c>
      <c r="G123">
        <v>2505544</v>
      </c>
      <c r="H123">
        <v>2505644</v>
      </c>
      <c r="I123" s="4">
        <v>2505594</v>
      </c>
      <c r="J123">
        <v>108</v>
      </c>
      <c r="K123">
        <v>8</v>
      </c>
      <c r="L123" s="1">
        <v>2.0000000000000001E-32</v>
      </c>
      <c r="M123">
        <v>148</v>
      </c>
      <c r="N123">
        <v>44.027999999999999</v>
      </c>
      <c r="O123" s="6">
        <f t="shared" si="3"/>
        <v>-576526</v>
      </c>
    </row>
    <row r="124" spans="1:18">
      <c r="A124">
        <v>29</v>
      </c>
      <c r="B124" t="s">
        <v>933</v>
      </c>
      <c r="C124" t="s">
        <v>0</v>
      </c>
      <c r="D124" t="s">
        <v>129</v>
      </c>
      <c r="E124">
        <v>96.72</v>
      </c>
      <c r="F124">
        <v>61</v>
      </c>
      <c r="G124">
        <v>1887441</v>
      </c>
      <c r="H124">
        <v>1887501</v>
      </c>
      <c r="I124" s="4">
        <v>1887471</v>
      </c>
      <c r="J124">
        <v>46</v>
      </c>
      <c r="K124">
        <v>106</v>
      </c>
      <c r="L124" s="1">
        <v>1.0000000000000001E-18</v>
      </c>
      <c r="M124">
        <v>102</v>
      </c>
      <c r="N124">
        <v>47.593000000000004</v>
      </c>
      <c r="O124" s="6">
        <f t="shared" si="3"/>
        <v>-618123</v>
      </c>
    </row>
    <row r="125" spans="1:18">
      <c r="A125">
        <v>30</v>
      </c>
      <c r="B125" t="s">
        <v>933</v>
      </c>
      <c r="C125" t="s">
        <v>0</v>
      </c>
      <c r="D125" t="s">
        <v>136</v>
      </c>
      <c r="E125">
        <v>98.85</v>
      </c>
      <c r="F125">
        <v>87</v>
      </c>
      <c r="G125">
        <v>994730</v>
      </c>
      <c r="H125">
        <v>994816</v>
      </c>
      <c r="I125" s="4">
        <v>994773</v>
      </c>
      <c r="J125">
        <v>31</v>
      </c>
      <c r="K125">
        <v>117</v>
      </c>
      <c r="L125" s="1">
        <v>9.9999999999999993E-35</v>
      </c>
      <c r="M125">
        <v>156</v>
      </c>
      <c r="N125">
        <v>48.875999999999998</v>
      </c>
      <c r="O125" s="6">
        <f t="shared" si="3"/>
        <v>-892698</v>
      </c>
    </row>
    <row r="126" spans="1:18">
      <c r="A126">
        <v>31</v>
      </c>
      <c r="B126" t="s">
        <v>933</v>
      </c>
      <c r="C126" t="s">
        <v>0</v>
      </c>
      <c r="D126" t="s">
        <v>137</v>
      </c>
      <c r="E126">
        <v>95.29</v>
      </c>
      <c r="F126">
        <v>85</v>
      </c>
      <c r="G126">
        <v>994909</v>
      </c>
      <c r="H126">
        <v>994993</v>
      </c>
      <c r="I126" s="4">
        <v>994951</v>
      </c>
      <c r="J126">
        <v>59</v>
      </c>
      <c r="K126">
        <v>143</v>
      </c>
      <c r="L126" s="1">
        <v>9.9999999999999997E-29</v>
      </c>
      <c r="M126">
        <v>135</v>
      </c>
      <c r="N126">
        <v>49.682000000000002</v>
      </c>
      <c r="O126" s="8">
        <f t="shared" si="3"/>
        <v>178</v>
      </c>
    </row>
    <row r="127" spans="1:18">
      <c r="A127">
        <v>32</v>
      </c>
      <c r="B127" t="s">
        <v>933</v>
      </c>
      <c r="C127" t="s">
        <v>0</v>
      </c>
      <c r="D127" t="s">
        <v>138</v>
      </c>
      <c r="E127">
        <v>84.21</v>
      </c>
      <c r="F127">
        <v>171</v>
      </c>
      <c r="G127">
        <v>48558809</v>
      </c>
      <c r="H127">
        <v>48558979</v>
      </c>
      <c r="I127" s="4">
        <v>48558894</v>
      </c>
      <c r="J127">
        <v>166</v>
      </c>
      <c r="K127">
        <v>4</v>
      </c>
      <c r="L127" s="1">
        <v>7.9999999999999995E-36</v>
      </c>
      <c r="M127">
        <v>159</v>
      </c>
      <c r="N127">
        <v>51.718000000000004</v>
      </c>
      <c r="O127" s="8">
        <f t="shared" si="3"/>
        <v>47563943</v>
      </c>
      <c r="P127">
        <v>7</v>
      </c>
      <c r="Q127" s="4">
        <f>I132-I127</f>
        <v>594275</v>
      </c>
      <c r="R127">
        <f>N132-N127</f>
        <v>8.8149999999999977</v>
      </c>
    </row>
    <row r="128" spans="1:18">
      <c r="A128">
        <v>33</v>
      </c>
      <c r="B128" t="s">
        <v>933</v>
      </c>
      <c r="C128" t="s">
        <v>0</v>
      </c>
      <c r="D128" t="s">
        <v>739</v>
      </c>
      <c r="E128">
        <v>89.95</v>
      </c>
      <c r="F128">
        <v>189</v>
      </c>
      <c r="G128">
        <v>48618695</v>
      </c>
      <c r="H128">
        <v>48618883</v>
      </c>
      <c r="I128" s="4">
        <v>48618789</v>
      </c>
      <c r="J128">
        <v>13</v>
      </c>
      <c r="K128">
        <v>199</v>
      </c>
      <c r="L128" s="1">
        <v>7.0000000000000006E-61</v>
      </c>
      <c r="M128">
        <v>243</v>
      </c>
      <c r="N128">
        <v>52.35</v>
      </c>
      <c r="O128" s="8">
        <f t="shared" si="3"/>
        <v>59895</v>
      </c>
    </row>
    <row r="129" spans="1:18">
      <c r="A129">
        <v>34</v>
      </c>
      <c r="B129" t="s">
        <v>933</v>
      </c>
      <c r="C129" t="s">
        <v>0</v>
      </c>
      <c r="D129" t="s">
        <v>740</v>
      </c>
      <c r="E129">
        <v>90.72</v>
      </c>
      <c r="F129">
        <v>194</v>
      </c>
      <c r="G129">
        <v>48618730</v>
      </c>
      <c r="H129">
        <v>48618923</v>
      </c>
      <c r="I129" s="4">
        <v>48618826.5</v>
      </c>
      <c r="J129">
        <v>1</v>
      </c>
      <c r="K129">
        <v>194</v>
      </c>
      <c r="L129" s="1">
        <v>7.0000000000000001E-66</v>
      </c>
      <c r="M129">
        <v>259</v>
      </c>
      <c r="N129">
        <v>53.804000000000002</v>
      </c>
      <c r="O129" s="8">
        <f t="shared" si="3"/>
        <v>37.5</v>
      </c>
    </row>
    <row r="130" spans="1:18">
      <c r="A130">
        <v>35</v>
      </c>
      <c r="B130" t="s">
        <v>933</v>
      </c>
      <c r="C130" t="s">
        <v>0</v>
      </c>
      <c r="D130" t="s">
        <v>135</v>
      </c>
      <c r="E130">
        <v>93.81</v>
      </c>
      <c r="F130">
        <v>194</v>
      </c>
      <c r="G130">
        <v>48618846</v>
      </c>
      <c r="H130">
        <v>48619039</v>
      </c>
      <c r="I130" s="4">
        <v>48618942.5</v>
      </c>
      <c r="J130">
        <v>7</v>
      </c>
      <c r="K130">
        <v>200</v>
      </c>
      <c r="L130" s="1">
        <v>6.9999999999999999E-76</v>
      </c>
      <c r="M130">
        <v>292</v>
      </c>
      <c r="N130">
        <v>55.164000000000001</v>
      </c>
      <c r="O130" s="8">
        <f t="shared" si="3"/>
        <v>116</v>
      </c>
    </row>
    <row r="131" spans="1:18">
      <c r="A131">
        <v>36</v>
      </c>
      <c r="B131" t="s">
        <v>933</v>
      </c>
      <c r="C131" t="s">
        <v>0</v>
      </c>
      <c r="D131" t="s">
        <v>123</v>
      </c>
      <c r="E131">
        <v>90.27</v>
      </c>
      <c r="F131">
        <v>113</v>
      </c>
      <c r="G131">
        <v>48745406</v>
      </c>
      <c r="H131">
        <v>48745518</v>
      </c>
      <c r="I131" s="4">
        <v>48745462</v>
      </c>
      <c r="J131">
        <v>76</v>
      </c>
      <c r="K131">
        <v>188</v>
      </c>
      <c r="L131" s="1">
        <v>2.0000000000000001E-32</v>
      </c>
      <c r="M131">
        <v>148</v>
      </c>
      <c r="N131">
        <v>59.341000000000001</v>
      </c>
      <c r="O131" s="8">
        <f t="shared" si="3"/>
        <v>126519.5</v>
      </c>
    </row>
    <row r="132" spans="1:18">
      <c r="A132">
        <v>37</v>
      </c>
      <c r="B132" t="s">
        <v>933</v>
      </c>
      <c r="C132" t="s">
        <v>0</v>
      </c>
      <c r="D132" t="s">
        <v>120</v>
      </c>
      <c r="E132">
        <v>90.95</v>
      </c>
      <c r="F132">
        <v>199</v>
      </c>
      <c r="G132">
        <v>49153070</v>
      </c>
      <c r="H132">
        <v>49153268</v>
      </c>
      <c r="I132" s="4">
        <v>49153169</v>
      </c>
      <c r="J132">
        <v>3</v>
      </c>
      <c r="K132">
        <v>200</v>
      </c>
      <c r="L132" s="1">
        <v>4.0000000000000003E-68</v>
      </c>
      <c r="M132">
        <v>267</v>
      </c>
      <c r="N132">
        <v>60.533000000000001</v>
      </c>
      <c r="O132" s="8">
        <f t="shared" si="3"/>
        <v>407707</v>
      </c>
    </row>
    <row r="133" spans="1:18">
      <c r="A133">
        <v>38</v>
      </c>
      <c r="B133" t="s">
        <v>933</v>
      </c>
      <c r="C133" t="s">
        <v>0</v>
      </c>
      <c r="D133" t="s">
        <v>111</v>
      </c>
      <c r="E133">
        <v>91.75</v>
      </c>
      <c r="F133">
        <v>206</v>
      </c>
      <c r="G133">
        <v>49131465</v>
      </c>
      <c r="H133">
        <v>49131670</v>
      </c>
      <c r="I133" s="4">
        <v>49131567.5</v>
      </c>
      <c r="J133">
        <v>200</v>
      </c>
      <c r="K133">
        <v>1</v>
      </c>
      <c r="L133" s="1">
        <v>1.9999999999999999E-72</v>
      </c>
      <c r="M133">
        <v>281</v>
      </c>
      <c r="N133">
        <v>60.878999999999998</v>
      </c>
      <c r="O133" s="4">
        <f t="shared" si="3"/>
        <v>-21601.5</v>
      </c>
    </row>
    <row r="134" spans="1:18">
      <c r="A134">
        <v>39</v>
      </c>
      <c r="B134" t="s">
        <v>933</v>
      </c>
      <c r="C134" t="s">
        <v>0</v>
      </c>
      <c r="D134" t="s">
        <v>729</v>
      </c>
      <c r="E134">
        <v>90.21</v>
      </c>
      <c r="F134">
        <v>194</v>
      </c>
      <c r="G134">
        <v>49405213</v>
      </c>
      <c r="H134">
        <v>49405406</v>
      </c>
      <c r="I134" s="4">
        <v>49405309.5</v>
      </c>
      <c r="J134">
        <v>4</v>
      </c>
      <c r="K134">
        <v>197</v>
      </c>
      <c r="L134" s="1">
        <v>3.0000000000000001E-64</v>
      </c>
      <c r="M134">
        <v>254</v>
      </c>
      <c r="N134">
        <v>61.18</v>
      </c>
      <c r="O134" s="8">
        <f t="shared" si="3"/>
        <v>273742</v>
      </c>
      <c r="P134">
        <v>4</v>
      </c>
      <c r="Q134" s="4">
        <f>I137-I134</f>
        <v>784457</v>
      </c>
      <c r="R134">
        <f>N137-N134</f>
        <v>2.1769999999999996</v>
      </c>
    </row>
    <row r="135" spans="1:18">
      <c r="A135">
        <v>40</v>
      </c>
      <c r="B135" t="s">
        <v>933</v>
      </c>
      <c r="C135" t="s">
        <v>0</v>
      </c>
      <c r="D135" t="s">
        <v>726</v>
      </c>
      <c r="E135">
        <v>79.47</v>
      </c>
      <c r="F135">
        <v>190</v>
      </c>
      <c r="G135">
        <v>49855766</v>
      </c>
      <c r="H135">
        <v>49855955</v>
      </c>
      <c r="I135" s="4">
        <v>49855860.5</v>
      </c>
      <c r="J135">
        <v>200</v>
      </c>
      <c r="K135">
        <v>29</v>
      </c>
      <c r="L135" s="1">
        <v>9.9999999999999996E-24</v>
      </c>
      <c r="M135">
        <v>119</v>
      </c>
      <c r="N135">
        <v>62.185000000000002</v>
      </c>
      <c r="O135" s="8">
        <f t="shared" si="3"/>
        <v>450551</v>
      </c>
    </row>
    <row r="136" spans="1:18">
      <c r="A136">
        <v>41</v>
      </c>
      <c r="B136" t="s">
        <v>933</v>
      </c>
      <c r="C136" t="s">
        <v>0</v>
      </c>
      <c r="D136" t="s">
        <v>745</v>
      </c>
      <c r="E136">
        <v>95.03</v>
      </c>
      <c r="F136">
        <v>161</v>
      </c>
      <c r="G136">
        <v>50189448</v>
      </c>
      <c r="H136">
        <v>50189608</v>
      </c>
      <c r="I136" s="4">
        <v>50189528</v>
      </c>
      <c r="J136">
        <v>1</v>
      </c>
      <c r="K136">
        <v>161</v>
      </c>
      <c r="L136" s="1">
        <v>3.0000000000000001E-64</v>
      </c>
      <c r="M136">
        <v>254</v>
      </c>
      <c r="N136">
        <v>63.122999999999998</v>
      </c>
      <c r="O136" s="8">
        <f t="shared" si="3"/>
        <v>333667.5</v>
      </c>
    </row>
    <row r="137" spans="1:18">
      <c r="A137">
        <v>42</v>
      </c>
      <c r="B137" t="s">
        <v>933</v>
      </c>
      <c r="C137" t="s">
        <v>0</v>
      </c>
      <c r="D137" t="s">
        <v>141</v>
      </c>
      <c r="E137">
        <v>93.48</v>
      </c>
      <c r="F137">
        <v>138</v>
      </c>
      <c r="G137">
        <v>50189698</v>
      </c>
      <c r="H137">
        <v>50189835</v>
      </c>
      <c r="I137" s="4">
        <v>50189766.5</v>
      </c>
      <c r="J137">
        <v>63</v>
      </c>
      <c r="K137">
        <v>200</v>
      </c>
      <c r="L137" s="1">
        <v>9.9999999999999994E-50</v>
      </c>
      <c r="M137">
        <v>206</v>
      </c>
      <c r="N137">
        <v>63.356999999999999</v>
      </c>
      <c r="O137" s="8">
        <f t="shared" si="3"/>
        <v>238.5</v>
      </c>
    </row>
    <row r="138" spans="1:18">
      <c r="A138">
        <v>43</v>
      </c>
      <c r="B138" t="s">
        <v>933</v>
      </c>
      <c r="C138" t="s">
        <v>0</v>
      </c>
      <c r="D138" t="s">
        <v>112</v>
      </c>
      <c r="E138">
        <v>91.5</v>
      </c>
      <c r="F138">
        <v>153</v>
      </c>
      <c r="G138">
        <v>49131386</v>
      </c>
      <c r="H138">
        <v>49131536</v>
      </c>
      <c r="I138" s="4">
        <v>49131461</v>
      </c>
      <c r="J138">
        <v>152</v>
      </c>
      <c r="K138">
        <v>1</v>
      </c>
      <c r="L138" s="1">
        <v>2.9999999999999999E-50</v>
      </c>
      <c r="M138">
        <v>207</v>
      </c>
      <c r="N138">
        <v>64.926000000000002</v>
      </c>
      <c r="O138" s="6">
        <f t="shared" si="3"/>
        <v>-1058305.5</v>
      </c>
      <c r="P138">
        <v>4</v>
      </c>
      <c r="Q138" s="4">
        <f>I138-I141</f>
        <v>424573.5</v>
      </c>
      <c r="R138">
        <f>N141-N138</f>
        <v>6.2939999999999969</v>
      </c>
    </row>
    <row r="139" spans="1:18">
      <c r="A139">
        <v>44</v>
      </c>
      <c r="B139" t="s">
        <v>933</v>
      </c>
      <c r="C139" t="s">
        <v>0</v>
      </c>
      <c r="D139" t="s">
        <v>113</v>
      </c>
      <c r="E139">
        <v>91.73</v>
      </c>
      <c r="F139">
        <v>133</v>
      </c>
      <c r="G139">
        <v>49131386</v>
      </c>
      <c r="H139">
        <v>49131516</v>
      </c>
      <c r="I139" s="4">
        <v>49131451</v>
      </c>
      <c r="J139">
        <v>132</v>
      </c>
      <c r="K139">
        <v>1</v>
      </c>
      <c r="L139" s="1">
        <v>2.0000000000000001E-42</v>
      </c>
      <c r="M139">
        <v>182</v>
      </c>
      <c r="N139">
        <v>65.677999999999997</v>
      </c>
      <c r="O139" s="6">
        <f t="shared" si="3"/>
        <v>-10</v>
      </c>
    </row>
    <row r="140" spans="1:18">
      <c r="A140">
        <v>45</v>
      </c>
      <c r="B140" t="s">
        <v>933</v>
      </c>
      <c r="C140" t="s">
        <v>0</v>
      </c>
      <c r="D140" t="s">
        <v>731</v>
      </c>
      <c r="E140">
        <v>82.71</v>
      </c>
      <c r="F140">
        <v>214</v>
      </c>
      <c r="G140">
        <v>48706913</v>
      </c>
      <c r="H140">
        <v>48707124</v>
      </c>
      <c r="I140" s="4">
        <v>48707018.5</v>
      </c>
      <c r="J140">
        <v>197</v>
      </c>
      <c r="K140">
        <v>1</v>
      </c>
      <c r="L140" s="1">
        <v>9.9999999999999993E-40</v>
      </c>
      <c r="M140">
        <v>172</v>
      </c>
      <c r="N140">
        <v>67.981999999999999</v>
      </c>
      <c r="O140" s="6">
        <f t="shared" si="3"/>
        <v>-424432.5</v>
      </c>
    </row>
    <row r="141" spans="1:18">
      <c r="A141">
        <v>46</v>
      </c>
      <c r="B141" t="s">
        <v>933</v>
      </c>
      <c r="C141" t="s">
        <v>0</v>
      </c>
      <c r="D141" t="s">
        <v>640</v>
      </c>
      <c r="E141">
        <v>88.12</v>
      </c>
      <c r="F141">
        <v>202</v>
      </c>
      <c r="G141">
        <v>48706787</v>
      </c>
      <c r="H141">
        <v>48706988</v>
      </c>
      <c r="I141" s="4">
        <v>48706887.5</v>
      </c>
      <c r="J141">
        <v>200</v>
      </c>
      <c r="K141">
        <v>2</v>
      </c>
      <c r="L141" s="1">
        <v>3.0000000000000001E-59</v>
      </c>
      <c r="M141">
        <v>237</v>
      </c>
      <c r="N141">
        <v>71.22</v>
      </c>
      <c r="O141" s="6">
        <f t="shared" si="3"/>
        <v>-131</v>
      </c>
    </row>
    <row r="142" spans="1:18">
      <c r="A142">
        <v>47</v>
      </c>
      <c r="B142" t="s">
        <v>933</v>
      </c>
      <c r="C142" t="s">
        <v>0</v>
      </c>
      <c r="D142" t="s">
        <v>128</v>
      </c>
      <c r="E142">
        <v>93.3</v>
      </c>
      <c r="F142">
        <v>194</v>
      </c>
      <c r="G142">
        <v>51809149</v>
      </c>
      <c r="H142">
        <v>51809342</v>
      </c>
      <c r="I142" s="4">
        <v>51809245.5</v>
      </c>
      <c r="J142">
        <v>1</v>
      </c>
      <c r="K142">
        <v>194</v>
      </c>
      <c r="L142" s="1">
        <v>3.0000000000000001E-74</v>
      </c>
      <c r="M142">
        <v>287</v>
      </c>
      <c r="N142">
        <v>75.37</v>
      </c>
      <c r="O142" s="4">
        <f t="shared" si="3"/>
        <v>3102358</v>
      </c>
    </row>
    <row r="143" spans="1:18">
      <c r="A143">
        <v>48</v>
      </c>
      <c r="B143" t="s">
        <v>933</v>
      </c>
      <c r="C143" t="s">
        <v>1</v>
      </c>
      <c r="D143" t="s">
        <v>133</v>
      </c>
      <c r="E143">
        <v>95.24</v>
      </c>
      <c r="F143">
        <v>84</v>
      </c>
      <c r="G143">
        <v>10019675</v>
      </c>
      <c r="H143">
        <v>10019758</v>
      </c>
      <c r="I143" s="4">
        <v>10019716.5</v>
      </c>
      <c r="J143">
        <v>200</v>
      </c>
      <c r="K143">
        <v>117</v>
      </c>
      <c r="L143" s="1">
        <v>3.9999999999999999E-28</v>
      </c>
      <c r="M143">
        <v>134</v>
      </c>
      <c r="N143">
        <v>0.49399999999999999</v>
      </c>
      <c r="O143" s="4"/>
    </row>
    <row r="144" spans="1:18">
      <c r="A144">
        <v>49</v>
      </c>
      <c r="B144" t="s">
        <v>933</v>
      </c>
      <c r="C144" t="s">
        <v>1</v>
      </c>
      <c r="D144" t="s">
        <v>124</v>
      </c>
      <c r="E144">
        <v>91.5</v>
      </c>
      <c r="F144">
        <v>200</v>
      </c>
      <c r="G144">
        <v>3625870</v>
      </c>
      <c r="H144">
        <v>3626065</v>
      </c>
      <c r="I144" s="4">
        <v>3625967.5</v>
      </c>
      <c r="J144">
        <v>200</v>
      </c>
      <c r="K144">
        <v>1</v>
      </c>
      <c r="L144" s="1">
        <v>8E-70</v>
      </c>
      <c r="M144">
        <v>272</v>
      </c>
      <c r="N144">
        <v>2.25</v>
      </c>
      <c r="O144" s="4">
        <f t="shared" ref="O144:O162" si="4">I144-I143</f>
        <v>-6393749</v>
      </c>
    </row>
    <row r="145" spans="1:15">
      <c r="A145">
        <v>50</v>
      </c>
      <c r="B145" t="s">
        <v>933</v>
      </c>
      <c r="C145" t="s">
        <v>1</v>
      </c>
      <c r="D145" t="s">
        <v>118</v>
      </c>
      <c r="E145">
        <v>95.98</v>
      </c>
      <c r="F145">
        <v>199</v>
      </c>
      <c r="G145">
        <v>3323475</v>
      </c>
      <c r="H145">
        <v>3323673</v>
      </c>
      <c r="I145" s="4">
        <v>3323574</v>
      </c>
      <c r="J145">
        <v>1</v>
      </c>
      <c r="K145">
        <v>199</v>
      </c>
      <c r="L145" s="1">
        <v>2E-85</v>
      </c>
      <c r="M145">
        <v>324</v>
      </c>
      <c r="N145">
        <v>5.0039999999999996</v>
      </c>
      <c r="O145" s="4">
        <f t="shared" si="4"/>
        <v>-302393.5</v>
      </c>
    </row>
    <row r="146" spans="1:15">
      <c r="A146">
        <v>51</v>
      </c>
      <c r="B146" t="s">
        <v>933</v>
      </c>
      <c r="C146" t="s">
        <v>1</v>
      </c>
      <c r="D146" t="s">
        <v>727</v>
      </c>
      <c r="E146">
        <v>88.65</v>
      </c>
      <c r="F146">
        <v>185</v>
      </c>
      <c r="G146">
        <v>3332747</v>
      </c>
      <c r="H146">
        <v>3332929</v>
      </c>
      <c r="I146" s="4">
        <v>3332838</v>
      </c>
      <c r="J146">
        <v>1</v>
      </c>
      <c r="K146">
        <v>185</v>
      </c>
      <c r="L146" s="1">
        <v>2E-55</v>
      </c>
      <c r="M146">
        <v>224</v>
      </c>
      <c r="N146">
        <v>12.07</v>
      </c>
      <c r="O146" s="4">
        <f t="shared" si="4"/>
        <v>9264</v>
      </c>
    </row>
    <row r="147" spans="1:15">
      <c r="A147">
        <v>52</v>
      </c>
      <c r="B147" t="s">
        <v>933</v>
      </c>
      <c r="C147" t="s">
        <v>1</v>
      </c>
      <c r="D147" t="s">
        <v>143</v>
      </c>
      <c r="E147">
        <v>93.26</v>
      </c>
      <c r="F147">
        <v>89</v>
      </c>
      <c r="G147">
        <v>2022497</v>
      </c>
      <c r="H147">
        <v>2022585</v>
      </c>
      <c r="I147" s="4">
        <v>2022541</v>
      </c>
      <c r="J147">
        <v>93</v>
      </c>
      <c r="K147">
        <v>8</v>
      </c>
      <c r="L147" s="1">
        <v>2.0000000000000001E-26</v>
      </c>
      <c r="M147">
        <v>128</v>
      </c>
      <c r="N147">
        <v>14.095000000000001</v>
      </c>
      <c r="O147" s="4">
        <f t="shared" si="4"/>
        <v>-1310297</v>
      </c>
    </row>
    <row r="148" spans="1:15">
      <c r="A148">
        <v>53</v>
      </c>
      <c r="B148" t="s">
        <v>933</v>
      </c>
      <c r="C148" t="s">
        <v>1</v>
      </c>
      <c r="D148" t="s">
        <v>122</v>
      </c>
      <c r="E148">
        <v>94.12</v>
      </c>
      <c r="F148">
        <v>85</v>
      </c>
      <c r="G148">
        <v>2737795</v>
      </c>
      <c r="H148">
        <v>2737879</v>
      </c>
      <c r="I148" s="4">
        <v>2737837</v>
      </c>
      <c r="J148">
        <v>170</v>
      </c>
      <c r="K148">
        <v>86</v>
      </c>
      <c r="L148" s="1">
        <v>5.0000000000000002E-27</v>
      </c>
      <c r="M148">
        <v>130</v>
      </c>
      <c r="N148">
        <v>16.803999999999998</v>
      </c>
      <c r="O148" s="4">
        <f t="shared" si="4"/>
        <v>715296</v>
      </c>
    </row>
    <row r="149" spans="1:15">
      <c r="A149">
        <v>54</v>
      </c>
      <c r="B149" t="s">
        <v>933</v>
      </c>
      <c r="C149" t="s">
        <v>1</v>
      </c>
      <c r="D149" t="s">
        <v>130</v>
      </c>
      <c r="E149">
        <v>94.74</v>
      </c>
      <c r="F149">
        <v>95</v>
      </c>
      <c r="G149">
        <v>2450401</v>
      </c>
      <c r="H149">
        <v>2450495</v>
      </c>
      <c r="I149" s="4">
        <v>2450448</v>
      </c>
      <c r="J149">
        <v>36</v>
      </c>
      <c r="K149">
        <v>130</v>
      </c>
      <c r="L149" s="1">
        <v>1.0000000000000001E-32</v>
      </c>
      <c r="M149">
        <v>148</v>
      </c>
      <c r="N149">
        <v>32.503</v>
      </c>
      <c r="O149" s="4">
        <f t="shared" si="4"/>
        <v>-287389</v>
      </c>
    </row>
    <row r="150" spans="1:15">
      <c r="A150">
        <v>55</v>
      </c>
      <c r="B150" t="s">
        <v>933</v>
      </c>
      <c r="C150" t="s">
        <v>1</v>
      </c>
      <c r="D150" t="s">
        <v>110</v>
      </c>
      <c r="E150">
        <v>97.73</v>
      </c>
      <c r="F150">
        <v>88</v>
      </c>
      <c r="G150">
        <v>2722177</v>
      </c>
      <c r="H150">
        <v>2722264</v>
      </c>
      <c r="I150" s="4">
        <v>2722220.5</v>
      </c>
      <c r="J150">
        <v>1</v>
      </c>
      <c r="K150">
        <v>88</v>
      </c>
      <c r="L150" s="1">
        <v>1.0000000000000001E-33</v>
      </c>
      <c r="M150">
        <v>152</v>
      </c>
      <c r="N150">
        <v>36.774999999999999</v>
      </c>
      <c r="O150" s="4">
        <f t="shared" si="4"/>
        <v>271772.5</v>
      </c>
    </row>
    <row r="151" spans="1:15">
      <c r="A151">
        <v>56</v>
      </c>
      <c r="B151" t="s">
        <v>933</v>
      </c>
      <c r="C151" t="s">
        <v>1</v>
      </c>
      <c r="D151" t="s">
        <v>733</v>
      </c>
      <c r="E151">
        <v>94.32</v>
      </c>
      <c r="F151">
        <v>88</v>
      </c>
      <c r="G151">
        <v>3071834</v>
      </c>
      <c r="H151">
        <v>3071921</v>
      </c>
      <c r="I151" s="4">
        <v>3071877.5</v>
      </c>
      <c r="J151">
        <v>88</v>
      </c>
      <c r="K151">
        <v>1</v>
      </c>
      <c r="L151" s="1">
        <v>9.9999999999999997E-29</v>
      </c>
      <c r="M151">
        <v>135</v>
      </c>
      <c r="N151">
        <v>38.417999999999999</v>
      </c>
      <c r="O151" s="4">
        <f t="shared" si="4"/>
        <v>349657</v>
      </c>
    </row>
    <row r="152" spans="1:15">
      <c r="A152">
        <v>57</v>
      </c>
      <c r="B152" t="s">
        <v>933</v>
      </c>
      <c r="C152" t="s">
        <v>1</v>
      </c>
      <c r="D152" t="s">
        <v>139</v>
      </c>
      <c r="E152">
        <v>96.05</v>
      </c>
      <c r="F152">
        <v>76</v>
      </c>
      <c r="G152">
        <v>3030807</v>
      </c>
      <c r="H152">
        <v>3030882</v>
      </c>
      <c r="I152" s="4">
        <v>3030844.5</v>
      </c>
      <c r="J152">
        <v>118</v>
      </c>
      <c r="K152">
        <v>43</v>
      </c>
      <c r="L152" s="1">
        <v>2.0000000000000001E-25</v>
      </c>
      <c r="M152">
        <v>124</v>
      </c>
      <c r="N152">
        <v>38.774999999999999</v>
      </c>
      <c r="O152" s="4">
        <f t="shared" si="4"/>
        <v>-41033</v>
      </c>
    </row>
    <row r="153" spans="1:15">
      <c r="A153">
        <v>58</v>
      </c>
      <c r="B153" t="s">
        <v>933</v>
      </c>
      <c r="C153" t="s">
        <v>1</v>
      </c>
      <c r="D153" t="s">
        <v>139</v>
      </c>
      <c r="E153">
        <v>100</v>
      </c>
      <c r="F153">
        <v>43</v>
      </c>
      <c r="G153">
        <v>3031424</v>
      </c>
      <c r="H153">
        <v>3031466</v>
      </c>
      <c r="I153" s="4">
        <v>3031445</v>
      </c>
      <c r="J153">
        <v>46</v>
      </c>
      <c r="K153">
        <v>4</v>
      </c>
      <c r="L153" s="1">
        <v>4.9999999999999997E-12</v>
      </c>
      <c r="M153">
        <v>80.5</v>
      </c>
      <c r="N153">
        <v>38.774999999999999</v>
      </c>
      <c r="O153" s="4">
        <f t="shared" si="4"/>
        <v>600.5</v>
      </c>
    </row>
    <row r="154" spans="1:15">
      <c r="A154">
        <v>59</v>
      </c>
      <c r="B154" t="s">
        <v>933</v>
      </c>
      <c r="C154" t="s">
        <v>1</v>
      </c>
      <c r="D154" t="s">
        <v>114</v>
      </c>
      <c r="E154">
        <v>95.04</v>
      </c>
      <c r="F154">
        <v>121</v>
      </c>
      <c r="G154">
        <v>3345440</v>
      </c>
      <c r="H154">
        <v>3345560</v>
      </c>
      <c r="I154" s="4">
        <v>3345500</v>
      </c>
      <c r="J154">
        <v>138</v>
      </c>
      <c r="K154">
        <v>18</v>
      </c>
      <c r="L154" s="1">
        <v>2E-45</v>
      </c>
      <c r="M154">
        <v>191</v>
      </c>
      <c r="N154">
        <v>39.091999999999999</v>
      </c>
      <c r="O154" s="4">
        <f t="shared" si="4"/>
        <v>314055</v>
      </c>
    </row>
    <row r="155" spans="1:15">
      <c r="A155">
        <v>60</v>
      </c>
      <c r="B155" t="s">
        <v>933</v>
      </c>
      <c r="C155" t="s">
        <v>1</v>
      </c>
      <c r="D155" t="s">
        <v>127</v>
      </c>
      <c r="E155">
        <v>88.94</v>
      </c>
      <c r="F155">
        <v>217</v>
      </c>
      <c r="G155">
        <v>1685194</v>
      </c>
      <c r="H155">
        <v>1685410</v>
      </c>
      <c r="I155" s="4">
        <v>1685302</v>
      </c>
      <c r="J155">
        <v>1</v>
      </c>
      <c r="K155">
        <v>200</v>
      </c>
      <c r="L155" s="1">
        <v>1.0000000000000001E-63</v>
      </c>
      <c r="M155">
        <v>252</v>
      </c>
      <c r="N155">
        <v>39.110999999999997</v>
      </c>
      <c r="O155" s="4">
        <f t="shared" si="4"/>
        <v>-1660198</v>
      </c>
    </row>
    <row r="156" spans="1:15">
      <c r="A156">
        <v>61</v>
      </c>
      <c r="B156" t="s">
        <v>933</v>
      </c>
      <c r="C156" t="s">
        <v>1</v>
      </c>
      <c r="D156" t="s">
        <v>734</v>
      </c>
      <c r="E156">
        <v>91.16</v>
      </c>
      <c r="F156">
        <v>147</v>
      </c>
      <c r="G156">
        <v>3175032</v>
      </c>
      <c r="H156">
        <v>3175178</v>
      </c>
      <c r="I156" s="4">
        <v>3175105</v>
      </c>
      <c r="J156">
        <v>48</v>
      </c>
      <c r="K156">
        <v>194</v>
      </c>
      <c r="L156" s="1">
        <v>3.9999999999999999E-48</v>
      </c>
      <c r="M156">
        <v>200</v>
      </c>
      <c r="N156">
        <v>39.234999999999999</v>
      </c>
      <c r="O156" s="4">
        <f t="shared" si="4"/>
        <v>1489803</v>
      </c>
    </row>
    <row r="157" spans="1:15">
      <c r="A157">
        <v>62</v>
      </c>
      <c r="B157" t="s">
        <v>933</v>
      </c>
      <c r="C157" t="s">
        <v>1</v>
      </c>
      <c r="D157" t="s">
        <v>735</v>
      </c>
      <c r="E157">
        <v>87.04</v>
      </c>
      <c r="F157">
        <v>162</v>
      </c>
      <c r="G157">
        <v>2351351</v>
      </c>
      <c r="H157">
        <v>2351512</v>
      </c>
      <c r="I157" s="4">
        <v>2351431.5</v>
      </c>
      <c r="J157">
        <v>1</v>
      </c>
      <c r="K157">
        <v>162</v>
      </c>
      <c r="L157" s="1">
        <v>4.0000000000000003E-43</v>
      </c>
      <c r="M157">
        <v>183</v>
      </c>
      <c r="N157">
        <v>39.594000000000001</v>
      </c>
      <c r="O157" s="4">
        <f t="shared" si="4"/>
        <v>-823673.5</v>
      </c>
    </row>
    <row r="158" spans="1:15">
      <c r="A158">
        <v>63</v>
      </c>
      <c r="B158" t="s">
        <v>933</v>
      </c>
      <c r="C158" t="s">
        <v>1</v>
      </c>
      <c r="D158" t="s">
        <v>117</v>
      </c>
      <c r="E158">
        <v>90</v>
      </c>
      <c r="F158">
        <v>200</v>
      </c>
      <c r="G158">
        <v>10118927</v>
      </c>
      <c r="H158">
        <v>10119123</v>
      </c>
      <c r="I158" s="4">
        <v>10119025</v>
      </c>
      <c r="J158">
        <v>200</v>
      </c>
      <c r="K158">
        <v>1</v>
      </c>
      <c r="L158" s="1">
        <v>7.9999999999999994E-65</v>
      </c>
      <c r="M158">
        <v>255</v>
      </c>
      <c r="N158">
        <v>39.645000000000003</v>
      </c>
      <c r="O158" s="4">
        <f t="shared" si="4"/>
        <v>7767593.5</v>
      </c>
    </row>
    <row r="159" spans="1:15">
      <c r="A159">
        <v>64</v>
      </c>
      <c r="B159" t="s">
        <v>933</v>
      </c>
      <c r="C159" t="s">
        <v>1</v>
      </c>
      <c r="D159" t="s">
        <v>131</v>
      </c>
      <c r="E159">
        <v>89.71</v>
      </c>
      <c r="F159">
        <v>204</v>
      </c>
      <c r="G159">
        <v>2327130</v>
      </c>
      <c r="H159">
        <v>2327325</v>
      </c>
      <c r="I159" s="4">
        <v>2327227.5</v>
      </c>
      <c r="J159">
        <v>1</v>
      </c>
      <c r="K159">
        <v>200</v>
      </c>
      <c r="L159" s="1">
        <v>4.0000000000000003E-63</v>
      </c>
      <c r="M159">
        <v>250</v>
      </c>
      <c r="N159">
        <v>39.655000000000001</v>
      </c>
      <c r="O159" s="4">
        <f t="shared" si="4"/>
        <v>-7791797.5</v>
      </c>
    </row>
    <row r="160" spans="1:15">
      <c r="A160">
        <v>65</v>
      </c>
      <c r="B160" t="s">
        <v>933</v>
      </c>
      <c r="C160" t="s">
        <v>1</v>
      </c>
      <c r="D160" t="s">
        <v>126</v>
      </c>
      <c r="E160">
        <v>90.57</v>
      </c>
      <c r="F160">
        <v>212</v>
      </c>
      <c r="G160">
        <v>1685030</v>
      </c>
      <c r="H160">
        <v>1685241</v>
      </c>
      <c r="I160" s="4">
        <v>1685135.5</v>
      </c>
      <c r="J160">
        <v>1</v>
      </c>
      <c r="K160">
        <v>200</v>
      </c>
      <c r="L160" s="1">
        <v>2.9999999999999999E-69</v>
      </c>
      <c r="M160">
        <v>270</v>
      </c>
      <c r="N160">
        <v>40.582000000000001</v>
      </c>
      <c r="O160" s="4">
        <f t="shared" si="4"/>
        <v>-642092</v>
      </c>
    </row>
    <row r="161" spans="1:18">
      <c r="A161">
        <v>66</v>
      </c>
      <c r="B161" t="s">
        <v>933</v>
      </c>
      <c r="C161" t="s">
        <v>1</v>
      </c>
      <c r="D161" t="s">
        <v>134</v>
      </c>
      <c r="E161">
        <v>80.790000000000006</v>
      </c>
      <c r="F161">
        <v>203</v>
      </c>
      <c r="G161">
        <v>3211750</v>
      </c>
      <c r="H161">
        <v>3211946</v>
      </c>
      <c r="I161" s="4">
        <v>3211848</v>
      </c>
      <c r="J161">
        <v>200</v>
      </c>
      <c r="K161">
        <v>1</v>
      </c>
      <c r="L161" s="1">
        <v>4.0000000000000002E-33</v>
      </c>
      <c r="M161">
        <v>150</v>
      </c>
      <c r="N161">
        <v>41.588999999999999</v>
      </c>
      <c r="O161" s="4">
        <f t="shared" si="4"/>
        <v>1526712.5</v>
      </c>
    </row>
    <row r="162" spans="1:18">
      <c r="A162">
        <v>67</v>
      </c>
      <c r="B162" t="s">
        <v>933</v>
      </c>
      <c r="C162" t="s">
        <v>1</v>
      </c>
      <c r="D162" t="s">
        <v>744</v>
      </c>
      <c r="E162">
        <v>97.67</v>
      </c>
      <c r="F162">
        <v>43</v>
      </c>
      <c r="G162">
        <v>3334483</v>
      </c>
      <c r="H162">
        <v>3334525</v>
      </c>
      <c r="I162" s="4">
        <v>3334504</v>
      </c>
      <c r="J162">
        <v>130</v>
      </c>
      <c r="K162">
        <v>172</v>
      </c>
      <c r="L162" s="1">
        <v>2.0000000000000001E-10</v>
      </c>
      <c r="M162">
        <v>75</v>
      </c>
      <c r="N162">
        <v>42.188000000000002</v>
      </c>
      <c r="O162" s="4">
        <f t="shared" si="4"/>
        <v>122656</v>
      </c>
    </row>
    <row r="163" spans="1:18">
      <c r="A163">
        <v>68</v>
      </c>
      <c r="B163" t="s">
        <v>933</v>
      </c>
      <c r="C163" t="s">
        <v>8</v>
      </c>
      <c r="D163" t="s">
        <v>119</v>
      </c>
      <c r="E163">
        <v>88.71</v>
      </c>
      <c r="F163">
        <v>124</v>
      </c>
      <c r="G163">
        <v>1935359</v>
      </c>
      <c r="H163">
        <v>1935482</v>
      </c>
      <c r="I163" s="4">
        <v>1935420.5</v>
      </c>
      <c r="J163">
        <v>1</v>
      </c>
      <c r="K163">
        <v>124</v>
      </c>
      <c r="L163" s="1">
        <v>1.0000000000000001E-33</v>
      </c>
      <c r="M163">
        <v>152</v>
      </c>
      <c r="N163">
        <v>7.258</v>
      </c>
      <c r="O163" s="4"/>
    </row>
    <row r="164" spans="1:18">
      <c r="A164">
        <v>69</v>
      </c>
      <c r="B164" t="s">
        <v>933</v>
      </c>
      <c r="C164" t="s">
        <v>8</v>
      </c>
      <c r="D164" t="s">
        <v>142</v>
      </c>
      <c r="E164">
        <v>96.22</v>
      </c>
      <c r="F164">
        <v>185</v>
      </c>
      <c r="G164">
        <v>42347168</v>
      </c>
      <c r="H164">
        <v>42347352</v>
      </c>
      <c r="I164" s="4">
        <v>42347260</v>
      </c>
      <c r="J164">
        <v>3</v>
      </c>
      <c r="K164">
        <v>187</v>
      </c>
      <c r="L164" s="1">
        <v>3E-79</v>
      </c>
      <c r="M164">
        <v>303</v>
      </c>
      <c r="N164">
        <v>12.762</v>
      </c>
      <c r="O164" s="6">
        <f t="shared" ref="O164:O170" si="5">I164-I163</f>
        <v>40411839.5</v>
      </c>
      <c r="P164">
        <v>3</v>
      </c>
      <c r="Q164" s="4">
        <f>I166-I164</f>
        <v>1142388</v>
      </c>
      <c r="R164">
        <f>N166-N164</f>
        <v>36.113999999999997</v>
      </c>
    </row>
    <row r="165" spans="1:18">
      <c r="A165">
        <v>70</v>
      </c>
      <c r="B165" t="s">
        <v>933</v>
      </c>
      <c r="C165" t="s">
        <v>8</v>
      </c>
      <c r="D165" t="s">
        <v>129</v>
      </c>
      <c r="E165">
        <v>96.72</v>
      </c>
      <c r="F165">
        <v>61</v>
      </c>
      <c r="G165">
        <v>42744252</v>
      </c>
      <c r="H165">
        <v>42744312</v>
      </c>
      <c r="I165" s="4">
        <v>42744282</v>
      </c>
      <c r="J165">
        <v>106</v>
      </c>
      <c r="K165">
        <v>46</v>
      </c>
      <c r="L165" s="1">
        <v>1.0000000000000001E-18</v>
      </c>
      <c r="M165">
        <v>102</v>
      </c>
      <c r="N165">
        <v>47.593000000000004</v>
      </c>
      <c r="O165" s="6">
        <f t="shared" si="5"/>
        <v>397022</v>
      </c>
    </row>
    <row r="166" spans="1:18">
      <c r="A166">
        <v>71</v>
      </c>
      <c r="B166" t="s">
        <v>933</v>
      </c>
      <c r="C166" t="s">
        <v>8</v>
      </c>
      <c r="D166" t="s">
        <v>136</v>
      </c>
      <c r="E166">
        <v>98.85</v>
      </c>
      <c r="F166">
        <v>87</v>
      </c>
      <c r="G166">
        <v>43489605</v>
      </c>
      <c r="H166">
        <v>43489691</v>
      </c>
      <c r="I166" s="4">
        <v>43489648</v>
      </c>
      <c r="J166">
        <v>117</v>
      </c>
      <c r="K166">
        <v>31</v>
      </c>
      <c r="L166" s="1">
        <v>9.0000000000000002E-35</v>
      </c>
      <c r="M166">
        <v>156</v>
      </c>
      <c r="N166">
        <v>48.875999999999998</v>
      </c>
      <c r="O166" s="6">
        <f t="shared" si="5"/>
        <v>745366</v>
      </c>
    </row>
    <row r="167" spans="1:18">
      <c r="A167">
        <v>72</v>
      </c>
      <c r="B167" t="s">
        <v>933</v>
      </c>
      <c r="C167" t="s">
        <v>8</v>
      </c>
      <c r="D167" t="s">
        <v>137</v>
      </c>
      <c r="E167">
        <v>92.68</v>
      </c>
      <c r="F167">
        <v>82</v>
      </c>
      <c r="G167">
        <v>43489424</v>
      </c>
      <c r="H167">
        <v>43489505</v>
      </c>
      <c r="I167" s="4">
        <v>43489464.5</v>
      </c>
      <c r="J167">
        <v>140</v>
      </c>
      <c r="K167">
        <v>59</v>
      </c>
      <c r="L167" s="1">
        <v>9.9999999999999996E-24</v>
      </c>
      <c r="M167">
        <v>119</v>
      </c>
      <c r="N167">
        <v>49.682000000000002</v>
      </c>
      <c r="O167" s="4">
        <f t="shared" si="5"/>
        <v>-183.5</v>
      </c>
    </row>
    <row r="168" spans="1:18">
      <c r="A168">
        <v>73</v>
      </c>
      <c r="B168" t="s">
        <v>933</v>
      </c>
      <c r="C168" t="s">
        <v>8</v>
      </c>
      <c r="D168" t="s">
        <v>135</v>
      </c>
      <c r="E168">
        <v>91.24</v>
      </c>
      <c r="F168">
        <v>194</v>
      </c>
      <c r="G168">
        <v>43683608</v>
      </c>
      <c r="H168">
        <v>43683798</v>
      </c>
      <c r="I168" s="4">
        <v>43683703</v>
      </c>
      <c r="J168">
        <v>7</v>
      </c>
      <c r="K168">
        <v>200</v>
      </c>
      <c r="L168" s="1">
        <v>2E-66</v>
      </c>
      <c r="M168">
        <v>261</v>
      </c>
      <c r="N168">
        <v>55.164000000000001</v>
      </c>
      <c r="O168" s="6">
        <f t="shared" si="5"/>
        <v>194238.5</v>
      </c>
      <c r="P168">
        <v>3</v>
      </c>
      <c r="Q168" s="4">
        <f>I170-I168</f>
        <v>220308</v>
      </c>
      <c r="R168">
        <f>N170-N168</f>
        <v>4.4810000000000016</v>
      </c>
    </row>
    <row r="169" spans="1:18">
      <c r="A169">
        <v>74</v>
      </c>
      <c r="B169" t="s">
        <v>933</v>
      </c>
      <c r="C169" t="s">
        <v>8</v>
      </c>
      <c r="D169" t="s">
        <v>123</v>
      </c>
      <c r="E169">
        <v>90.27</v>
      </c>
      <c r="F169">
        <v>113</v>
      </c>
      <c r="G169">
        <v>43899974</v>
      </c>
      <c r="H169">
        <v>43900086</v>
      </c>
      <c r="I169" s="4">
        <v>43900030</v>
      </c>
      <c r="J169">
        <v>76</v>
      </c>
      <c r="K169">
        <v>188</v>
      </c>
      <c r="L169" s="1">
        <v>1.0000000000000001E-32</v>
      </c>
      <c r="M169">
        <v>148</v>
      </c>
      <c r="N169">
        <v>59.341000000000001</v>
      </c>
      <c r="O169" s="6">
        <f t="shared" si="5"/>
        <v>216327</v>
      </c>
    </row>
    <row r="170" spans="1:18">
      <c r="A170">
        <v>75</v>
      </c>
      <c r="B170" t="s">
        <v>933</v>
      </c>
      <c r="C170" t="s">
        <v>8</v>
      </c>
      <c r="D170" t="s">
        <v>741</v>
      </c>
      <c r="E170">
        <v>87.21</v>
      </c>
      <c r="F170">
        <v>172</v>
      </c>
      <c r="G170">
        <v>43903926</v>
      </c>
      <c r="H170">
        <v>43904096</v>
      </c>
      <c r="I170" s="4">
        <v>43904011</v>
      </c>
      <c r="J170">
        <v>1</v>
      </c>
      <c r="K170">
        <v>168</v>
      </c>
      <c r="L170" s="1">
        <v>2E-45</v>
      </c>
      <c r="M170">
        <v>191</v>
      </c>
      <c r="N170">
        <v>59.645000000000003</v>
      </c>
      <c r="O170" s="6">
        <f t="shared" si="5"/>
        <v>3981</v>
      </c>
    </row>
    <row r="171" spans="1:18">
      <c r="A171">
        <v>76</v>
      </c>
      <c r="B171" t="s">
        <v>933</v>
      </c>
      <c r="C171" t="s">
        <v>10</v>
      </c>
      <c r="D171" t="s">
        <v>132</v>
      </c>
      <c r="E171">
        <v>96.15</v>
      </c>
      <c r="F171">
        <v>104</v>
      </c>
      <c r="G171">
        <v>5244165</v>
      </c>
      <c r="H171">
        <v>5244268</v>
      </c>
      <c r="I171" s="4">
        <v>5244216.5</v>
      </c>
      <c r="J171">
        <v>189</v>
      </c>
      <c r="K171">
        <v>86</v>
      </c>
      <c r="L171" s="1">
        <v>1.9999999999999999E-39</v>
      </c>
      <c r="M171">
        <v>171</v>
      </c>
      <c r="N171">
        <v>26.436</v>
      </c>
      <c r="O171" s="4"/>
    </row>
    <row r="172" spans="1:18">
      <c r="A172">
        <v>77</v>
      </c>
      <c r="B172" t="s">
        <v>933</v>
      </c>
      <c r="C172" t="s">
        <v>10</v>
      </c>
      <c r="D172" t="s">
        <v>111</v>
      </c>
      <c r="E172">
        <v>86.51</v>
      </c>
      <c r="F172">
        <v>215</v>
      </c>
      <c r="G172">
        <v>6870590</v>
      </c>
      <c r="H172">
        <v>6870804</v>
      </c>
      <c r="I172" s="4">
        <v>6870697</v>
      </c>
      <c r="J172">
        <v>1</v>
      </c>
      <c r="K172">
        <v>200</v>
      </c>
      <c r="L172" s="1">
        <v>6.0000000000000003E-55</v>
      </c>
      <c r="M172">
        <v>222</v>
      </c>
      <c r="N172">
        <v>60.878999999999998</v>
      </c>
      <c r="O172" s="4">
        <f t="shared" ref="O172:O182" si="6">I172-I171</f>
        <v>1626480.5</v>
      </c>
    </row>
    <row r="173" spans="1:18">
      <c r="A173">
        <v>78</v>
      </c>
      <c r="B173" t="s">
        <v>933</v>
      </c>
      <c r="C173" t="s">
        <v>10</v>
      </c>
      <c r="D173" t="s">
        <v>729</v>
      </c>
      <c r="E173">
        <v>91.15</v>
      </c>
      <c r="F173">
        <v>192</v>
      </c>
      <c r="G173">
        <v>6661847</v>
      </c>
      <c r="H173">
        <v>6662038</v>
      </c>
      <c r="I173" s="4">
        <v>6661942.5</v>
      </c>
      <c r="J173">
        <v>197</v>
      </c>
      <c r="K173">
        <v>6</v>
      </c>
      <c r="L173" s="1">
        <v>9.9999999999999998E-67</v>
      </c>
      <c r="M173">
        <v>261</v>
      </c>
      <c r="N173">
        <v>61.18</v>
      </c>
      <c r="O173" s="4">
        <f t="shared" si="6"/>
        <v>-208754.5</v>
      </c>
    </row>
    <row r="174" spans="1:18">
      <c r="A174">
        <v>79</v>
      </c>
      <c r="B174" t="s">
        <v>933</v>
      </c>
      <c r="C174" t="s">
        <v>10</v>
      </c>
      <c r="D174" t="s">
        <v>641</v>
      </c>
      <c r="E174">
        <v>94</v>
      </c>
      <c r="F174">
        <v>200</v>
      </c>
      <c r="G174">
        <v>6813990</v>
      </c>
      <c r="H174">
        <v>6814189</v>
      </c>
      <c r="I174" s="4">
        <v>6814089.5</v>
      </c>
      <c r="J174">
        <v>200</v>
      </c>
      <c r="K174">
        <v>1</v>
      </c>
      <c r="L174" s="1">
        <v>2E-79</v>
      </c>
      <c r="M174">
        <v>303</v>
      </c>
      <c r="N174">
        <v>61.892000000000003</v>
      </c>
      <c r="O174" s="4">
        <f t="shared" si="6"/>
        <v>152147</v>
      </c>
    </row>
    <row r="175" spans="1:18">
      <c r="A175">
        <v>80</v>
      </c>
      <c r="B175" t="s">
        <v>933</v>
      </c>
      <c r="C175" t="s">
        <v>10</v>
      </c>
      <c r="D175" t="s">
        <v>730</v>
      </c>
      <c r="E175">
        <v>90.72</v>
      </c>
      <c r="F175">
        <v>97</v>
      </c>
      <c r="G175">
        <v>6646633</v>
      </c>
      <c r="H175">
        <v>6646729</v>
      </c>
      <c r="I175" s="4">
        <v>6646681</v>
      </c>
      <c r="J175">
        <v>97</v>
      </c>
      <c r="K175">
        <v>1</v>
      </c>
      <c r="L175" s="1">
        <v>4.0000000000000002E-27</v>
      </c>
      <c r="M175">
        <v>130</v>
      </c>
      <c r="N175">
        <v>62.402000000000001</v>
      </c>
      <c r="O175" s="6">
        <f t="shared" si="6"/>
        <v>-167408.5</v>
      </c>
      <c r="P175">
        <v>3</v>
      </c>
      <c r="Q175" s="4">
        <f>I175-I177</f>
        <v>719167.5</v>
      </c>
      <c r="R175">
        <f>N177-N175</f>
        <v>0.95499999999999829</v>
      </c>
    </row>
    <row r="176" spans="1:18">
      <c r="A176">
        <v>81</v>
      </c>
      <c r="B176" t="s">
        <v>933</v>
      </c>
      <c r="C176" t="s">
        <v>10</v>
      </c>
      <c r="D176" t="s">
        <v>745</v>
      </c>
      <c r="E176">
        <v>94.41</v>
      </c>
      <c r="F176">
        <v>161</v>
      </c>
      <c r="G176">
        <v>5935816</v>
      </c>
      <c r="H176">
        <v>5935976</v>
      </c>
      <c r="I176" s="4">
        <v>5935896</v>
      </c>
      <c r="J176">
        <v>161</v>
      </c>
      <c r="K176">
        <v>1</v>
      </c>
      <c r="L176" s="1">
        <v>1E-62</v>
      </c>
      <c r="M176">
        <v>248</v>
      </c>
      <c r="N176">
        <v>63.122999999999998</v>
      </c>
      <c r="O176" s="6">
        <f t="shared" si="6"/>
        <v>-710785</v>
      </c>
    </row>
    <row r="177" spans="1:18">
      <c r="A177">
        <v>82</v>
      </c>
      <c r="B177" t="s">
        <v>933</v>
      </c>
      <c r="C177" t="s">
        <v>10</v>
      </c>
      <c r="D177" t="s">
        <v>141</v>
      </c>
      <c r="E177">
        <v>94.93</v>
      </c>
      <c r="F177">
        <v>138</v>
      </c>
      <c r="G177">
        <v>5927445</v>
      </c>
      <c r="H177">
        <v>5927582</v>
      </c>
      <c r="I177" s="4">
        <v>5927513.5</v>
      </c>
      <c r="J177">
        <v>200</v>
      </c>
      <c r="K177">
        <v>63</v>
      </c>
      <c r="L177" s="1">
        <v>3.0000000000000002E-53</v>
      </c>
      <c r="M177">
        <v>217</v>
      </c>
      <c r="N177">
        <v>63.356999999999999</v>
      </c>
      <c r="O177" s="6">
        <f t="shared" si="6"/>
        <v>-8382.5</v>
      </c>
    </row>
    <row r="178" spans="1:18">
      <c r="A178">
        <v>83</v>
      </c>
      <c r="B178" t="s">
        <v>933</v>
      </c>
      <c r="C178" t="s">
        <v>10</v>
      </c>
      <c r="D178" t="s">
        <v>115</v>
      </c>
      <c r="E178">
        <v>88.89</v>
      </c>
      <c r="F178">
        <v>135</v>
      </c>
      <c r="G178">
        <v>6795015</v>
      </c>
      <c r="H178">
        <v>6795148</v>
      </c>
      <c r="I178" s="4">
        <v>6795081.5</v>
      </c>
      <c r="J178">
        <v>200</v>
      </c>
      <c r="K178">
        <v>67</v>
      </c>
      <c r="L178" s="1">
        <v>1.0000000000000001E-37</v>
      </c>
      <c r="M178">
        <v>165</v>
      </c>
      <c r="N178">
        <v>64.445999999999998</v>
      </c>
      <c r="O178" s="8">
        <f t="shared" si="6"/>
        <v>867568</v>
      </c>
      <c r="P178">
        <v>3</v>
      </c>
      <c r="Q178" s="4">
        <f>I180-I178</f>
        <v>75740.5</v>
      </c>
      <c r="R178">
        <f>N180-N178</f>
        <v>1.2319999999999993</v>
      </c>
    </row>
    <row r="179" spans="1:18">
      <c r="A179">
        <v>84</v>
      </c>
      <c r="B179" t="s">
        <v>933</v>
      </c>
      <c r="C179" t="s">
        <v>10</v>
      </c>
      <c r="D179" t="s">
        <v>112</v>
      </c>
      <c r="E179">
        <v>85.71</v>
      </c>
      <c r="F179">
        <v>161</v>
      </c>
      <c r="G179">
        <v>6870733</v>
      </c>
      <c r="H179">
        <v>6870891</v>
      </c>
      <c r="I179" s="4">
        <v>6870812</v>
      </c>
      <c r="J179">
        <v>1</v>
      </c>
      <c r="K179">
        <v>152</v>
      </c>
      <c r="L179" s="1">
        <v>5E-36</v>
      </c>
      <c r="M179">
        <v>159</v>
      </c>
      <c r="N179">
        <v>64.926000000000002</v>
      </c>
      <c r="O179" s="8">
        <f t="shared" si="6"/>
        <v>75730.5</v>
      </c>
    </row>
    <row r="180" spans="1:18">
      <c r="A180">
        <v>85</v>
      </c>
      <c r="B180" t="s">
        <v>933</v>
      </c>
      <c r="C180" t="s">
        <v>10</v>
      </c>
      <c r="D180" t="s">
        <v>113</v>
      </c>
      <c r="E180">
        <v>85.11</v>
      </c>
      <c r="F180">
        <v>141</v>
      </c>
      <c r="G180">
        <v>6870753</v>
      </c>
      <c r="H180">
        <v>6870891</v>
      </c>
      <c r="I180" s="4">
        <v>6870822</v>
      </c>
      <c r="J180">
        <v>1</v>
      </c>
      <c r="K180">
        <v>132</v>
      </c>
      <c r="L180" s="1">
        <v>3E-28</v>
      </c>
      <c r="M180">
        <v>134</v>
      </c>
      <c r="N180">
        <v>65.677999999999997</v>
      </c>
      <c r="O180" s="8">
        <f t="shared" si="6"/>
        <v>10</v>
      </c>
    </row>
    <row r="181" spans="1:18">
      <c r="A181">
        <v>86</v>
      </c>
      <c r="B181" t="s">
        <v>933</v>
      </c>
      <c r="C181" t="s">
        <v>10</v>
      </c>
      <c r="D181" t="s">
        <v>738</v>
      </c>
      <c r="E181">
        <v>87.43</v>
      </c>
      <c r="F181">
        <v>175</v>
      </c>
      <c r="G181">
        <v>5031039</v>
      </c>
      <c r="H181">
        <v>5031213</v>
      </c>
      <c r="I181" s="4">
        <v>5031126</v>
      </c>
      <c r="J181">
        <v>172</v>
      </c>
      <c r="K181">
        <v>1</v>
      </c>
      <c r="L181" s="1">
        <v>9.9999999999999997E-48</v>
      </c>
      <c r="M181">
        <v>198</v>
      </c>
      <c r="N181">
        <v>78.210999999999999</v>
      </c>
      <c r="O181" s="4">
        <f t="shared" si="6"/>
        <v>-1839696</v>
      </c>
    </row>
    <row r="182" spans="1:18">
      <c r="A182">
        <v>87</v>
      </c>
      <c r="B182" t="s">
        <v>933</v>
      </c>
      <c r="C182" t="s">
        <v>38</v>
      </c>
      <c r="D182" t="s">
        <v>130</v>
      </c>
      <c r="E182">
        <v>93.68</v>
      </c>
      <c r="F182">
        <v>95</v>
      </c>
      <c r="G182">
        <v>9402111</v>
      </c>
      <c r="H182">
        <v>9402205</v>
      </c>
      <c r="I182" s="4">
        <v>9402158</v>
      </c>
      <c r="J182">
        <v>36</v>
      </c>
      <c r="K182">
        <v>130</v>
      </c>
      <c r="L182" s="1">
        <v>5.0000000000000004E-31</v>
      </c>
      <c r="M182">
        <v>143</v>
      </c>
      <c r="N182">
        <v>32.503</v>
      </c>
      <c r="O182" s="4">
        <f t="shared" si="6"/>
        <v>4371032</v>
      </c>
    </row>
    <row r="183" spans="1:18">
      <c r="L183" s="1"/>
      <c r="O183" s="4"/>
    </row>
    <row r="184" spans="1:18">
      <c r="L184" s="1"/>
      <c r="O184" s="4"/>
    </row>
    <row r="185" spans="1:18">
      <c r="A185">
        <v>1</v>
      </c>
      <c r="B185" t="s">
        <v>934</v>
      </c>
      <c r="C185" t="s">
        <v>1</v>
      </c>
      <c r="D185" t="s">
        <v>182</v>
      </c>
      <c r="E185">
        <v>95.92</v>
      </c>
      <c r="F185">
        <v>98</v>
      </c>
      <c r="G185">
        <v>39257363</v>
      </c>
      <c r="H185">
        <v>39257460</v>
      </c>
      <c r="I185" s="4">
        <v>39257411.5</v>
      </c>
      <c r="J185">
        <v>179</v>
      </c>
      <c r="K185">
        <v>82</v>
      </c>
      <c r="L185" s="1">
        <v>6.9999999999999999E-36</v>
      </c>
      <c r="M185">
        <v>159</v>
      </c>
      <c r="N185">
        <v>28.933</v>
      </c>
      <c r="O185" s="4">
        <f t="shared" ref="O185:O195" si="7">I185-I184</f>
        <v>39257411.5</v>
      </c>
    </row>
    <row r="186" spans="1:18">
      <c r="A186">
        <v>2</v>
      </c>
      <c r="B186" t="s">
        <v>934</v>
      </c>
      <c r="C186" t="s">
        <v>1</v>
      </c>
      <c r="D186" t="s">
        <v>168</v>
      </c>
      <c r="E186">
        <v>87.75</v>
      </c>
      <c r="F186">
        <v>204</v>
      </c>
      <c r="G186">
        <v>39269579</v>
      </c>
      <c r="H186">
        <v>39269779</v>
      </c>
      <c r="I186" s="4">
        <v>39269679</v>
      </c>
      <c r="J186">
        <v>1</v>
      </c>
      <c r="K186">
        <v>195</v>
      </c>
      <c r="L186" s="1">
        <v>2.0000000000000001E-56</v>
      </c>
      <c r="M186">
        <v>228</v>
      </c>
      <c r="N186">
        <v>29.704000000000001</v>
      </c>
      <c r="O186" s="4">
        <f t="shared" si="7"/>
        <v>12267.5</v>
      </c>
    </row>
    <row r="187" spans="1:18">
      <c r="A187">
        <v>3</v>
      </c>
      <c r="B187" t="s">
        <v>934</v>
      </c>
      <c r="C187" t="s">
        <v>1</v>
      </c>
      <c r="D187" t="s">
        <v>148</v>
      </c>
      <c r="E187">
        <v>95.29</v>
      </c>
      <c r="F187">
        <v>170</v>
      </c>
      <c r="G187">
        <v>39047598</v>
      </c>
      <c r="H187">
        <v>39047766</v>
      </c>
      <c r="I187" s="4">
        <v>39047682</v>
      </c>
      <c r="J187">
        <v>170</v>
      </c>
      <c r="K187">
        <v>1</v>
      </c>
      <c r="L187" s="1">
        <v>1.0000000000000001E-68</v>
      </c>
      <c r="M187">
        <v>268</v>
      </c>
      <c r="N187">
        <v>37.466000000000001</v>
      </c>
      <c r="O187" s="6">
        <f t="shared" si="7"/>
        <v>-221997</v>
      </c>
      <c r="P187">
        <v>3</v>
      </c>
      <c r="Q187" s="4">
        <f>I187-I189</f>
        <v>292957.5</v>
      </c>
      <c r="R187">
        <f>N189-N187</f>
        <v>13.189</v>
      </c>
    </row>
    <row r="188" spans="1:18">
      <c r="A188">
        <v>4</v>
      </c>
      <c r="B188" t="s">
        <v>934</v>
      </c>
      <c r="C188" t="s">
        <v>1</v>
      </c>
      <c r="D188" t="s">
        <v>754</v>
      </c>
      <c r="E188">
        <v>91.94</v>
      </c>
      <c r="F188">
        <v>62</v>
      </c>
      <c r="G188">
        <v>38803512</v>
      </c>
      <c r="H188">
        <v>38803573</v>
      </c>
      <c r="I188" s="4">
        <v>38803542.5</v>
      </c>
      <c r="J188">
        <v>62</v>
      </c>
      <c r="K188">
        <v>1</v>
      </c>
      <c r="L188" s="1">
        <v>2.9999999999999998E-14</v>
      </c>
      <c r="M188">
        <v>87.9</v>
      </c>
      <c r="N188">
        <v>43.991</v>
      </c>
      <c r="O188" s="6">
        <f t="shared" si="7"/>
        <v>-244139.5</v>
      </c>
    </row>
    <row r="189" spans="1:18">
      <c r="A189">
        <v>5</v>
      </c>
      <c r="B189" t="s">
        <v>934</v>
      </c>
      <c r="C189" t="s">
        <v>1</v>
      </c>
      <c r="D189" t="s">
        <v>145</v>
      </c>
      <c r="E189">
        <v>79.349999999999994</v>
      </c>
      <c r="F189">
        <v>184</v>
      </c>
      <c r="G189">
        <v>38754639</v>
      </c>
      <c r="H189">
        <v>38754810</v>
      </c>
      <c r="I189" s="4">
        <v>38754724.5</v>
      </c>
      <c r="J189">
        <v>184</v>
      </c>
      <c r="K189">
        <v>12</v>
      </c>
      <c r="L189" s="1">
        <v>1.9999999999999999E-20</v>
      </c>
      <c r="M189">
        <v>108</v>
      </c>
      <c r="N189">
        <v>50.655000000000001</v>
      </c>
      <c r="O189" s="6">
        <f t="shared" si="7"/>
        <v>-48818</v>
      </c>
    </row>
    <row r="190" spans="1:18">
      <c r="A190">
        <v>6</v>
      </c>
      <c r="B190" t="s">
        <v>934</v>
      </c>
      <c r="C190" t="s">
        <v>1</v>
      </c>
      <c r="D190" t="s">
        <v>169</v>
      </c>
      <c r="E190">
        <v>88.57</v>
      </c>
      <c r="F190">
        <v>105</v>
      </c>
      <c r="G190">
        <v>39269675</v>
      </c>
      <c r="H190">
        <v>39269779</v>
      </c>
      <c r="I190" s="4">
        <v>39269727</v>
      </c>
      <c r="J190">
        <v>1</v>
      </c>
      <c r="K190">
        <v>102</v>
      </c>
      <c r="L190" s="1">
        <v>2.0000000000000001E-25</v>
      </c>
      <c r="M190">
        <v>124</v>
      </c>
      <c r="N190">
        <v>61.155999999999999</v>
      </c>
      <c r="O190" s="4">
        <f t="shared" si="7"/>
        <v>515002.5</v>
      </c>
    </row>
    <row r="191" spans="1:18">
      <c r="A191">
        <v>7</v>
      </c>
      <c r="B191" t="s">
        <v>934</v>
      </c>
      <c r="C191" t="s">
        <v>1</v>
      </c>
      <c r="D191" t="s">
        <v>180</v>
      </c>
      <c r="E191">
        <v>93.55</v>
      </c>
      <c r="F191">
        <v>186</v>
      </c>
      <c r="G191">
        <v>39258620</v>
      </c>
      <c r="H191">
        <v>39258805</v>
      </c>
      <c r="I191" s="4">
        <v>39258712.5</v>
      </c>
      <c r="J191">
        <v>188</v>
      </c>
      <c r="K191">
        <v>3</v>
      </c>
      <c r="L191" s="1">
        <v>1.9999999999999998E-71</v>
      </c>
      <c r="M191">
        <v>278</v>
      </c>
      <c r="N191">
        <v>65.396000000000001</v>
      </c>
      <c r="O191" s="4">
        <f t="shared" si="7"/>
        <v>-11014.5</v>
      </c>
    </row>
    <row r="192" spans="1:18">
      <c r="A192">
        <v>8</v>
      </c>
      <c r="B192" t="s">
        <v>934</v>
      </c>
      <c r="C192" t="s">
        <v>1</v>
      </c>
      <c r="D192" t="s">
        <v>170</v>
      </c>
      <c r="E192">
        <v>97.14</v>
      </c>
      <c r="F192">
        <v>105</v>
      </c>
      <c r="G192">
        <v>39272789</v>
      </c>
      <c r="H192">
        <v>39272893</v>
      </c>
      <c r="I192" s="4">
        <v>39272841</v>
      </c>
      <c r="J192">
        <v>93</v>
      </c>
      <c r="K192">
        <v>197</v>
      </c>
      <c r="L192" s="1">
        <v>2E-41</v>
      </c>
      <c r="M192">
        <v>178</v>
      </c>
      <c r="N192">
        <v>70.412999999999997</v>
      </c>
      <c r="O192" s="4">
        <f t="shared" si="7"/>
        <v>14128.5</v>
      </c>
    </row>
    <row r="193" spans="1:18">
      <c r="A193">
        <v>9</v>
      </c>
      <c r="B193" t="s">
        <v>934</v>
      </c>
      <c r="C193" t="s">
        <v>1</v>
      </c>
      <c r="D193" t="s">
        <v>197</v>
      </c>
      <c r="E193">
        <v>89.21</v>
      </c>
      <c r="F193">
        <v>139</v>
      </c>
      <c r="G193">
        <v>4707468</v>
      </c>
      <c r="H193">
        <v>4707606</v>
      </c>
      <c r="I193" s="4">
        <v>4707537</v>
      </c>
      <c r="J193">
        <v>1</v>
      </c>
      <c r="K193">
        <v>137</v>
      </c>
      <c r="L193" s="1">
        <v>7.9999999999999994E-40</v>
      </c>
      <c r="M193">
        <v>172</v>
      </c>
      <c r="N193">
        <v>82.244</v>
      </c>
      <c r="O193" s="4">
        <f t="shared" si="7"/>
        <v>-34565304</v>
      </c>
    </row>
    <row r="194" spans="1:18">
      <c r="A194">
        <v>10</v>
      </c>
      <c r="B194" t="s">
        <v>934</v>
      </c>
      <c r="C194" t="s">
        <v>2</v>
      </c>
      <c r="D194" t="s">
        <v>181</v>
      </c>
      <c r="E194">
        <v>96.74</v>
      </c>
      <c r="F194">
        <v>92</v>
      </c>
      <c r="G194">
        <v>10380299</v>
      </c>
      <c r="H194">
        <v>10380390</v>
      </c>
      <c r="I194" s="4">
        <v>10380344.5</v>
      </c>
      <c r="J194">
        <v>72</v>
      </c>
      <c r="K194">
        <v>163</v>
      </c>
      <c r="L194" s="1">
        <v>3E-34</v>
      </c>
      <c r="M194">
        <v>154</v>
      </c>
      <c r="N194">
        <v>29.209</v>
      </c>
      <c r="O194" s="5">
        <f t="shared" si="7"/>
        <v>5672807.5</v>
      </c>
    </row>
    <row r="195" spans="1:18">
      <c r="A195">
        <v>11</v>
      </c>
      <c r="B195" t="s">
        <v>934</v>
      </c>
      <c r="C195" t="s">
        <v>3</v>
      </c>
      <c r="D195" t="s">
        <v>172</v>
      </c>
      <c r="E195">
        <v>95.62</v>
      </c>
      <c r="F195">
        <v>137</v>
      </c>
      <c r="G195">
        <v>43656727</v>
      </c>
      <c r="H195">
        <v>43656863</v>
      </c>
      <c r="I195" s="4">
        <v>43656795</v>
      </c>
      <c r="J195">
        <v>200</v>
      </c>
      <c r="K195">
        <v>64</v>
      </c>
      <c r="L195" s="1">
        <v>3.0000000000000001E-54</v>
      </c>
      <c r="M195">
        <v>220</v>
      </c>
      <c r="N195">
        <v>19.475999999999999</v>
      </c>
      <c r="O195" s="5">
        <f t="shared" si="7"/>
        <v>33276450.5</v>
      </c>
    </row>
    <row r="196" spans="1:18">
      <c r="A196">
        <v>12</v>
      </c>
      <c r="B196" t="s">
        <v>934</v>
      </c>
      <c r="C196" t="s">
        <v>4</v>
      </c>
      <c r="D196" t="s">
        <v>714</v>
      </c>
      <c r="E196">
        <v>92.81</v>
      </c>
      <c r="F196">
        <v>167</v>
      </c>
      <c r="G196">
        <v>3414690</v>
      </c>
      <c r="H196">
        <v>3414856</v>
      </c>
      <c r="I196" s="4">
        <v>3414773</v>
      </c>
      <c r="J196">
        <v>200</v>
      </c>
      <c r="K196">
        <v>34</v>
      </c>
      <c r="L196" s="1">
        <v>6.0000000000000002E-61</v>
      </c>
      <c r="M196">
        <v>243</v>
      </c>
      <c r="N196">
        <v>0</v>
      </c>
      <c r="O196" s="4"/>
    </row>
    <row r="197" spans="1:18">
      <c r="A197">
        <v>13</v>
      </c>
      <c r="B197" t="s">
        <v>934</v>
      </c>
      <c r="C197" t="s">
        <v>4</v>
      </c>
      <c r="D197" t="s">
        <v>174</v>
      </c>
      <c r="E197">
        <v>95.51</v>
      </c>
      <c r="F197">
        <v>156</v>
      </c>
      <c r="G197">
        <v>3320921</v>
      </c>
      <c r="H197">
        <v>3321075</v>
      </c>
      <c r="I197" s="4">
        <v>3320998</v>
      </c>
      <c r="J197">
        <v>180</v>
      </c>
      <c r="K197">
        <v>25</v>
      </c>
      <c r="L197" s="1">
        <v>1E-62</v>
      </c>
      <c r="M197">
        <v>248</v>
      </c>
      <c r="N197">
        <v>2.024</v>
      </c>
      <c r="O197" s="4">
        <f t="shared" ref="O197:O218" si="8">I197-I196</f>
        <v>-93775</v>
      </c>
    </row>
    <row r="198" spans="1:18">
      <c r="A198">
        <v>14</v>
      </c>
      <c r="B198" t="s">
        <v>934</v>
      </c>
      <c r="C198" t="s">
        <v>4</v>
      </c>
      <c r="D198" t="s">
        <v>173</v>
      </c>
      <c r="E198">
        <v>93.88</v>
      </c>
      <c r="F198">
        <v>98</v>
      </c>
      <c r="G198">
        <v>3320979</v>
      </c>
      <c r="H198">
        <v>3321075</v>
      </c>
      <c r="I198" s="4">
        <v>3321027</v>
      </c>
      <c r="J198">
        <v>200</v>
      </c>
      <c r="K198">
        <v>103</v>
      </c>
      <c r="L198" s="1">
        <v>4.0000000000000002E-32</v>
      </c>
      <c r="M198">
        <v>147</v>
      </c>
      <c r="N198">
        <v>4.5659999999999998</v>
      </c>
      <c r="O198" s="4">
        <f t="shared" si="8"/>
        <v>29</v>
      </c>
    </row>
    <row r="199" spans="1:18">
      <c r="A199">
        <v>15</v>
      </c>
      <c r="B199" t="s">
        <v>934</v>
      </c>
      <c r="C199" t="s">
        <v>4</v>
      </c>
      <c r="D199" t="s">
        <v>649</v>
      </c>
      <c r="E199">
        <v>93.22</v>
      </c>
      <c r="F199">
        <v>177</v>
      </c>
      <c r="G199">
        <v>4587291</v>
      </c>
      <c r="H199">
        <v>4587466</v>
      </c>
      <c r="I199" s="4">
        <v>4587378.5</v>
      </c>
      <c r="J199">
        <v>24</v>
      </c>
      <c r="K199">
        <v>200</v>
      </c>
      <c r="L199" s="1">
        <v>4.9999999999999996E-66</v>
      </c>
      <c r="M199">
        <v>259</v>
      </c>
      <c r="N199">
        <v>11.558999999999999</v>
      </c>
      <c r="O199" s="4">
        <f t="shared" si="8"/>
        <v>1266351.5</v>
      </c>
    </row>
    <row r="200" spans="1:18">
      <c r="A200">
        <v>16</v>
      </c>
      <c r="B200" t="s">
        <v>934</v>
      </c>
      <c r="C200" t="s">
        <v>4</v>
      </c>
      <c r="D200" t="s">
        <v>152</v>
      </c>
      <c r="E200">
        <v>100</v>
      </c>
      <c r="F200">
        <v>40</v>
      </c>
      <c r="G200">
        <v>4241149</v>
      </c>
      <c r="H200">
        <v>4241188</v>
      </c>
      <c r="I200" s="4">
        <v>4241168.5</v>
      </c>
      <c r="J200">
        <v>1</v>
      </c>
      <c r="K200">
        <v>40</v>
      </c>
      <c r="L200" s="1">
        <v>2.0000000000000001E-10</v>
      </c>
      <c r="M200">
        <v>75</v>
      </c>
      <c r="N200">
        <v>13.085000000000001</v>
      </c>
      <c r="O200" s="6">
        <f t="shared" si="8"/>
        <v>-346210</v>
      </c>
      <c r="P200">
        <v>4</v>
      </c>
      <c r="Q200" s="4">
        <f>I200-I203</f>
        <v>279118</v>
      </c>
      <c r="R200">
        <f>N203-N200</f>
        <v>0.78599999999999959</v>
      </c>
    </row>
    <row r="201" spans="1:18">
      <c r="A201">
        <v>17</v>
      </c>
      <c r="B201" t="s">
        <v>934</v>
      </c>
      <c r="C201" t="s">
        <v>4</v>
      </c>
      <c r="D201" t="s">
        <v>196</v>
      </c>
      <c r="E201">
        <v>96.99</v>
      </c>
      <c r="F201">
        <v>133</v>
      </c>
      <c r="G201">
        <v>4197008</v>
      </c>
      <c r="H201">
        <v>4197140</v>
      </c>
      <c r="I201" s="4">
        <v>4197074</v>
      </c>
      <c r="J201">
        <v>40</v>
      </c>
      <c r="K201">
        <v>172</v>
      </c>
      <c r="L201" s="1">
        <v>2E-55</v>
      </c>
      <c r="M201">
        <v>224</v>
      </c>
      <c r="N201">
        <v>13.602</v>
      </c>
      <c r="O201" s="6">
        <f t="shared" si="8"/>
        <v>-44094.5</v>
      </c>
    </row>
    <row r="202" spans="1:18">
      <c r="A202">
        <v>18</v>
      </c>
      <c r="B202" t="s">
        <v>934</v>
      </c>
      <c r="C202" t="s">
        <v>4</v>
      </c>
      <c r="D202" t="s">
        <v>162</v>
      </c>
      <c r="E202">
        <v>90</v>
      </c>
      <c r="F202">
        <v>200</v>
      </c>
      <c r="G202">
        <v>4106840</v>
      </c>
      <c r="H202">
        <v>4107039</v>
      </c>
      <c r="I202" s="4">
        <v>4106939.5</v>
      </c>
      <c r="J202">
        <v>200</v>
      </c>
      <c r="K202">
        <v>1</v>
      </c>
      <c r="L202" s="1">
        <v>4.9999999999999996E-66</v>
      </c>
      <c r="M202">
        <v>259</v>
      </c>
      <c r="N202">
        <v>13.728999999999999</v>
      </c>
      <c r="O202" s="6">
        <f t="shared" si="8"/>
        <v>-90134.5</v>
      </c>
    </row>
    <row r="203" spans="1:18">
      <c r="A203">
        <v>19</v>
      </c>
      <c r="B203" t="s">
        <v>934</v>
      </c>
      <c r="C203" t="s">
        <v>4</v>
      </c>
      <c r="D203" t="s">
        <v>183</v>
      </c>
      <c r="E203">
        <v>93</v>
      </c>
      <c r="F203">
        <v>200</v>
      </c>
      <c r="G203">
        <v>3961951</v>
      </c>
      <c r="H203">
        <v>3962150</v>
      </c>
      <c r="I203" s="4">
        <v>3962050.5</v>
      </c>
      <c r="J203">
        <v>1</v>
      </c>
      <c r="K203">
        <v>200</v>
      </c>
      <c r="L203" s="1">
        <v>4.9999999999999998E-76</v>
      </c>
      <c r="M203">
        <v>292</v>
      </c>
      <c r="N203">
        <v>13.871</v>
      </c>
      <c r="O203" s="6">
        <f t="shared" si="8"/>
        <v>-144889</v>
      </c>
    </row>
    <row r="204" spans="1:18">
      <c r="A204">
        <v>20</v>
      </c>
      <c r="B204" t="s">
        <v>934</v>
      </c>
      <c r="C204" t="s">
        <v>4</v>
      </c>
      <c r="D204" t="s">
        <v>210</v>
      </c>
      <c r="E204">
        <v>95.24</v>
      </c>
      <c r="F204">
        <v>168</v>
      </c>
      <c r="G204">
        <v>3978551</v>
      </c>
      <c r="H204">
        <v>3978718</v>
      </c>
      <c r="I204" s="4">
        <v>3978634.5</v>
      </c>
      <c r="J204">
        <v>9</v>
      </c>
      <c r="K204">
        <v>176</v>
      </c>
      <c r="L204" s="1">
        <v>3E-68</v>
      </c>
      <c r="M204">
        <v>267</v>
      </c>
      <c r="N204">
        <v>14.036</v>
      </c>
      <c r="O204" s="8">
        <f t="shared" si="8"/>
        <v>16584</v>
      </c>
      <c r="P204">
        <v>4</v>
      </c>
      <c r="Q204" s="4">
        <f>I207-I204</f>
        <v>540326</v>
      </c>
      <c r="R204">
        <f>N207-N204</f>
        <v>1.8930000000000007</v>
      </c>
    </row>
    <row r="205" spans="1:18">
      <c r="A205">
        <v>21</v>
      </c>
      <c r="B205" t="s">
        <v>934</v>
      </c>
      <c r="C205" t="s">
        <v>4</v>
      </c>
      <c r="D205" t="s">
        <v>200</v>
      </c>
      <c r="E205">
        <v>93.3</v>
      </c>
      <c r="F205">
        <v>194</v>
      </c>
      <c r="G205">
        <v>4112811</v>
      </c>
      <c r="H205">
        <v>4113003</v>
      </c>
      <c r="I205" s="4">
        <v>4112907</v>
      </c>
      <c r="J205">
        <v>197</v>
      </c>
      <c r="K205">
        <v>4</v>
      </c>
      <c r="L205" s="1">
        <v>8.9999999999999998E-74</v>
      </c>
      <c r="M205">
        <v>285</v>
      </c>
      <c r="N205">
        <v>14.420999999999999</v>
      </c>
      <c r="O205" s="8">
        <f t="shared" si="8"/>
        <v>134272.5</v>
      </c>
    </row>
    <row r="206" spans="1:18">
      <c r="A206">
        <v>22</v>
      </c>
      <c r="B206" t="s">
        <v>934</v>
      </c>
      <c r="C206" t="s">
        <v>4</v>
      </c>
      <c r="D206" t="s">
        <v>201</v>
      </c>
      <c r="E206">
        <v>94.67</v>
      </c>
      <c r="F206">
        <v>169</v>
      </c>
      <c r="G206">
        <v>4139171</v>
      </c>
      <c r="H206">
        <v>4139339</v>
      </c>
      <c r="I206" s="4">
        <v>4139255</v>
      </c>
      <c r="J206">
        <v>1</v>
      </c>
      <c r="K206">
        <v>169</v>
      </c>
      <c r="L206" s="1">
        <v>3.9999999999999998E-67</v>
      </c>
      <c r="M206">
        <v>263</v>
      </c>
      <c r="N206">
        <v>15.041</v>
      </c>
      <c r="O206" s="8">
        <f t="shared" si="8"/>
        <v>26348</v>
      </c>
    </row>
    <row r="207" spans="1:18">
      <c r="A207">
        <v>23</v>
      </c>
      <c r="B207" t="s">
        <v>934</v>
      </c>
      <c r="C207" t="s">
        <v>4</v>
      </c>
      <c r="D207" t="s">
        <v>644</v>
      </c>
      <c r="E207">
        <v>87.63</v>
      </c>
      <c r="F207">
        <v>194</v>
      </c>
      <c r="G207">
        <v>4518864</v>
      </c>
      <c r="H207">
        <v>4519057</v>
      </c>
      <c r="I207" s="4">
        <v>4518960.5</v>
      </c>
      <c r="J207">
        <v>11</v>
      </c>
      <c r="K207">
        <v>200</v>
      </c>
      <c r="L207" s="1">
        <v>7.0000000000000005E-55</v>
      </c>
      <c r="M207">
        <v>222</v>
      </c>
      <c r="N207">
        <v>15.929</v>
      </c>
      <c r="O207" s="8">
        <f t="shared" si="8"/>
        <v>379705.5</v>
      </c>
    </row>
    <row r="208" spans="1:18">
      <c r="A208">
        <v>24</v>
      </c>
      <c r="B208" t="s">
        <v>934</v>
      </c>
      <c r="C208" t="s">
        <v>4</v>
      </c>
      <c r="D208" t="s">
        <v>206</v>
      </c>
      <c r="E208">
        <v>90.99</v>
      </c>
      <c r="F208">
        <v>111</v>
      </c>
      <c r="G208">
        <v>2819652</v>
      </c>
      <c r="H208">
        <v>2819762</v>
      </c>
      <c r="I208" s="4">
        <v>2819707</v>
      </c>
      <c r="J208">
        <v>60</v>
      </c>
      <c r="K208">
        <v>170</v>
      </c>
      <c r="L208" s="1">
        <v>3.0000000000000002E-33</v>
      </c>
      <c r="M208">
        <v>150</v>
      </c>
      <c r="N208">
        <v>17.888000000000002</v>
      </c>
      <c r="O208" s="6">
        <f t="shared" si="8"/>
        <v>-1699253.5</v>
      </c>
      <c r="P208">
        <v>3</v>
      </c>
      <c r="Q208" s="4">
        <f>I208-I210</f>
        <v>121108</v>
      </c>
      <c r="R208">
        <f>N210-N208</f>
        <v>2.2139999999999986</v>
      </c>
    </row>
    <row r="209" spans="1:18">
      <c r="A209">
        <v>25</v>
      </c>
      <c r="B209" t="s">
        <v>934</v>
      </c>
      <c r="C209" t="s">
        <v>4</v>
      </c>
      <c r="D209" t="s">
        <v>189</v>
      </c>
      <c r="E209">
        <v>93.51</v>
      </c>
      <c r="F209">
        <v>185</v>
      </c>
      <c r="G209">
        <v>2793522</v>
      </c>
      <c r="H209">
        <v>2793706</v>
      </c>
      <c r="I209" s="4">
        <v>2793614</v>
      </c>
      <c r="J209">
        <v>185</v>
      </c>
      <c r="K209">
        <v>1</v>
      </c>
      <c r="L209" s="1">
        <v>5E-71</v>
      </c>
      <c r="M209">
        <v>276</v>
      </c>
      <c r="N209">
        <v>19.151</v>
      </c>
      <c r="O209" s="6">
        <f t="shared" si="8"/>
        <v>-26093</v>
      </c>
    </row>
    <row r="210" spans="1:18">
      <c r="A210">
        <v>26</v>
      </c>
      <c r="B210" t="s">
        <v>934</v>
      </c>
      <c r="C210" t="s">
        <v>4</v>
      </c>
      <c r="D210" t="s">
        <v>207</v>
      </c>
      <c r="E210">
        <v>90.91</v>
      </c>
      <c r="F210">
        <v>198</v>
      </c>
      <c r="G210">
        <v>2698501</v>
      </c>
      <c r="H210">
        <v>2698697</v>
      </c>
      <c r="I210" s="4">
        <v>2698599</v>
      </c>
      <c r="J210">
        <v>194</v>
      </c>
      <c r="K210">
        <v>1</v>
      </c>
      <c r="L210" s="1">
        <v>2E-66</v>
      </c>
      <c r="M210">
        <v>261</v>
      </c>
      <c r="N210">
        <v>20.102</v>
      </c>
      <c r="O210" s="6">
        <f t="shared" si="8"/>
        <v>-95015</v>
      </c>
    </row>
    <row r="211" spans="1:18">
      <c r="A211">
        <v>27</v>
      </c>
      <c r="B211" t="s">
        <v>934</v>
      </c>
      <c r="C211" t="s">
        <v>4</v>
      </c>
      <c r="D211" t="s">
        <v>157</v>
      </c>
      <c r="E211">
        <v>96.9</v>
      </c>
      <c r="F211">
        <v>129</v>
      </c>
      <c r="G211">
        <v>4354833</v>
      </c>
      <c r="H211">
        <v>4354960</v>
      </c>
      <c r="I211" s="4">
        <v>4354896.5</v>
      </c>
      <c r="J211">
        <v>129</v>
      </c>
      <c r="K211">
        <v>1</v>
      </c>
      <c r="L211" s="1">
        <v>1E-52</v>
      </c>
      <c r="M211">
        <v>215</v>
      </c>
      <c r="N211">
        <v>23.684000000000001</v>
      </c>
      <c r="O211" s="4">
        <f t="shared" si="8"/>
        <v>1656297.5</v>
      </c>
    </row>
    <row r="212" spans="1:18">
      <c r="A212">
        <v>28</v>
      </c>
      <c r="B212" t="s">
        <v>934</v>
      </c>
      <c r="C212" t="s">
        <v>4</v>
      </c>
      <c r="D212" t="s">
        <v>188</v>
      </c>
      <c r="E212">
        <v>92.57</v>
      </c>
      <c r="F212">
        <v>148</v>
      </c>
      <c r="G212">
        <v>2793617</v>
      </c>
      <c r="H212">
        <v>2793764</v>
      </c>
      <c r="I212" s="4">
        <v>2793690.5</v>
      </c>
      <c r="J212">
        <v>200</v>
      </c>
      <c r="K212">
        <v>53</v>
      </c>
      <c r="L212" s="1">
        <v>4E-52</v>
      </c>
      <c r="M212">
        <v>213</v>
      </c>
      <c r="N212">
        <v>25.167999999999999</v>
      </c>
      <c r="O212" s="4">
        <f t="shared" si="8"/>
        <v>-1561206</v>
      </c>
    </row>
    <row r="213" spans="1:18">
      <c r="A213">
        <v>29</v>
      </c>
      <c r="B213" t="s">
        <v>934</v>
      </c>
      <c r="C213" t="s">
        <v>4</v>
      </c>
      <c r="D213" t="s">
        <v>762</v>
      </c>
      <c r="E213">
        <v>88.79</v>
      </c>
      <c r="F213">
        <v>107</v>
      </c>
      <c r="G213">
        <v>2803369</v>
      </c>
      <c r="H213">
        <v>2803475</v>
      </c>
      <c r="I213" s="4">
        <v>2803422</v>
      </c>
      <c r="J213">
        <v>104</v>
      </c>
      <c r="K213">
        <v>4</v>
      </c>
      <c r="L213" s="1">
        <v>6.0000000000000002E-26</v>
      </c>
      <c r="M213">
        <v>126</v>
      </c>
      <c r="N213">
        <v>34.215000000000003</v>
      </c>
      <c r="O213" s="4">
        <f t="shared" si="8"/>
        <v>9731.5</v>
      </c>
    </row>
    <row r="214" spans="1:18">
      <c r="A214">
        <v>30</v>
      </c>
      <c r="B214" t="s">
        <v>934</v>
      </c>
      <c r="C214" t="s">
        <v>4</v>
      </c>
      <c r="D214" t="s">
        <v>764</v>
      </c>
      <c r="E214">
        <v>83.33</v>
      </c>
      <c r="F214">
        <v>210</v>
      </c>
      <c r="G214">
        <v>9579719</v>
      </c>
      <c r="H214">
        <v>9579928</v>
      </c>
      <c r="I214" s="4">
        <v>9579823.5</v>
      </c>
      <c r="J214">
        <v>3</v>
      </c>
      <c r="K214">
        <v>200</v>
      </c>
      <c r="L214" s="1">
        <v>3E-43</v>
      </c>
      <c r="M214">
        <v>183</v>
      </c>
      <c r="N214">
        <v>35.749000000000002</v>
      </c>
      <c r="O214" s="4">
        <f t="shared" si="8"/>
        <v>6776401.5</v>
      </c>
    </row>
    <row r="215" spans="1:18">
      <c r="A215">
        <v>31</v>
      </c>
      <c r="B215" t="s">
        <v>934</v>
      </c>
      <c r="C215" t="s">
        <v>4</v>
      </c>
      <c r="D215" t="s">
        <v>212</v>
      </c>
      <c r="E215">
        <v>94.39</v>
      </c>
      <c r="F215">
        <v>196</v>
      </c>
      <c r="G215">
        <v>9579320</v>
      </c>
      <c r="H215">
        <v>9579515</v>
      </c>
      <c r="I215" s="4">
        <v>9579417.5</v>
      </c>
      <c r="J215">
        <v>1</v>
      </c>
      <c r="K215">
        <v>196</v>
      </c>
      <c r="L215" s="1">
        <v>9.0000000000000006E-79</v>
      </c>
      <c r="M215">
        <v>302</v>
      </c>
      <c r="N215">
        <v>36.393999999999998</v>
      </c>
      <c r="O215" s="6">
        <f t="shared" si="8"/>
        <v>-406</v>
      </c>
      <c r="P215">
        <v>4</v>
      </c>
      <c r="Q215" s="4">
        <f>I215-I218</f>
        <v>8818652.5</v>
      </c>
      <c r="R215">
        <f>N218-N215</f>
        <v>44.274999999999999</v>
      </c>
    </row>
    <row r="216" spans="1:18">
      <c r="A216">
        <v>32</v>
      </c>
      <c r="B216" t="s">
        <v>934</v>
      </c>
      <c r="C216" t="s">
        <v>4</v>
      </c>
      <c r="D216" t="s">
        <v>153</v>
      </c>
      <c r="E216">
        <v>93.5</v>
      </c>
      <c r="F216">
        <v>200</v>
      </c>
      <c r="G216">
        <v>2285721</v>
      </c>
      <c r="H216">
        <v>2285920</v>
      </c>
      <c r="I216" s="4">
        <v>2285820.5</v>
      </c>
      <c r="J216">
        <v>200</v>
      </c>
      <c r="K216">
        <v>1</v>
      </c>
      <c r="L216" s="1">
        <v>9.9999999999999993E-78</v>
      </c>
      <c r="M216">
        <v>298</v>
      </c>
      <c r="N216">
        <v>46.417999999999999</v>
      </c>
      <c r="O216" s="6">
        <f t="shared" si="8"/>
        <v>-7293597</v>
      </c>
    </row>
    <row r="217" spans="1:18">
      <c r="A217">
        <v>33</v>
      </c>
      <c r="B217" t="s">
        <v>934</v>
      </c>
      <c r="C217" t="s">
        <v>4</v>
      </c>
      <c r="D217" t="s">
        <v>154</v>
      </c>
      <c r="E217">
        <v>94.5</v>
      </c>
      <c r="F217">
        <v>200</v>
      </c>
      <c r="G217">
        <v>2285438</v>
      </c>
      <c r="H217">
        <v>2285637</v>
      </c>
      <c r="I217" s="4">
        <v>2285537.5</v>
      </c>
      <c r="J217">
        <v>200</v>
      </c>
      <c r="K217">
        <v>1</v>
      </c>
      <c r="L217" s="1">
        <v>4.9999999999999998E-81</v>
      </c>
      <c r="M217">
        <v>309</v>
      </c>
      <c r="N217">
        <v>47.167999999999999</v>
      </c>
      <c r="O217" s="6">
        <f t="shared" si="8"/>
        <v>-283</v>
      </c>
    </row>
    <row r="218" spans="1:18">
      <c r="A218">
        <v>34</v>
      </c>
      <c r="B218" t="s">
        <v>934</v>
      </c>
      <c r="C218" t="s">
        <v>4</v>
      </c>
      <c r="D218" t="s">
        <v>144</v>
      </c>
      <c r="E218">
        <v>90.57</v>
      </c>
      <c r="F218">
        <v>159</v>
      </c>
      <c r="G218">
        <v>760686</v>
      </c>
      <c r="H218">
        <v>760844</v>
      </c>
      <c r="I218" s="4">
        <v>760765</v>
      </c>
      <c r="J218">
        <v>198</v>
      </c>
      <c r="K218">
        <v>40</v>
      </c>
      <c r="L218" s="1">
        <v>2E-51</v>
      </c>
      <c r="M218">
        <v>211</v>
      </c>
      <c r="N218">
        <v>80.668999999999997</v>
      </c>
      <c r="O218" s="6">
        <f t="shared" si="8"/>
        <v>-1524772.5</v>
      </c>
    </row>
    <row r="219" spans="1:18">
      <c r="A219">
        <v>35</v>
      </c>
      <c r="B219" t="s">
        <v>934</v>
      </c>
      <c r="C219" t="s">
        <v>6</v>
      </c>
      <c r="D219" t="s">
        <v>156</v>
      </c>
      <c r="E219">
        <v>89.71</v>
      </c>
      <c r="F219">
        <v>136</v>
      </c>
      <c r="G219">
        <v>14767735</v>
      </c>
      <c r="H219">
        <v>14767869</v>
      </c>
      <c r="I219" s="4">
        <v>14767802</v>
      </c>
      <c r="J219">
        <v>187</v>
      </c>
      <c r="K219">
        <v>52</v>
      </c>
      <c r="L219" s="1">
        <v>7.9999999999999994E-40</v>
      </c>
      <c r="M219">
        <v>172</v>
      </c>
      <c r="N219">
        <v>13.346</v>
      </c>
      <c r="O219" s="4"/>
    </row>
    <row r="220" spans="1:18">
      <c r="A220">
        <v>36</v>
      </c>
      <c r="B220" t="s">
        <v>934</v>
      </c>
      <c r="C220" t="s">
        <v>6</v>
      </c>
      <c r="D220" t="s">
        <v>757</v>
      </c>
      <c r="E220">
        <v>90.45</v>
      </c>
      <c r="F220">
        <v>199</v>
      </c>
      <c r="G220">
        <v>41462156</v>
      </c>
      <c r="H220">
        <v>41462354</v>
      </c>
      <c r="I220" s="4">
        <v>41462255</v>
      </c>
      <c r="J220">
        <v>199</v>
      </c>
      <c r="K220">
        <v>2</v>
      </c>
      <c r="L220" s="1">
        <v>2E-66</v>
      </c>
      <c r="M220">
        <v>261</v>
      </c>
      <c r="N220">
        <v>27.021000000000001</v>
      </c>
      <c r="O220" s="4">
        <f t="shared" ref="O220:O228" si="9">I220-I219</f>
        <v>26694453</v>
      </c>
    </row>
    <row r="221" spans="1:18">
      <c r="A221">
        <v>37</v>
      </c>
      <c r="B221" t="s">
        <v>934</v>
      </c>
      <c r="C221" t="s">
        <v>6</v>
      </c>
      <c r="D221" t="s">
        <v>747</v>
      </c>
      <c r="E221">
        <v>88.4</v>
      </c>
      <c r="F221">
        <v>181</v>
      </c>
      <c r="G221">
        <v>41375768</v>
      </c>
      <c r="H221">
        <v>41375940</v>
      </c>
      <c r="I221" s="4">
        <v>41375854</v>
      </c>
      <c r="J221">
        <v>195</v>
      </c>
      <c r="K221">
        <v>19</v>
      </c>
      <c r="L221" s="1">
        <v>2E-50</v>
      </c>
      <c r="M221">
        <v>207</v>
      </c>
      <c r="N221">
        <v>29.315999999999999</v>
      </c>
      <c r="O221" s="4">
        <f t="shared" si="9"/>
        <v>-86401</v>
      </c>
    </row>
    <row r="222" spans="1:18">
      <c r="A222">
        <v>38</v>
      </c>
      <c r="B222" t="s">
        <v>934</v>
      </c>
      <c r="C222" t="s">
        <v>6</v>
      </c>
      <c r="D222" t="s">
        <v>648</v>
      </c>
      <c r="E222">
        <v>93.3</v>
      </c>
      <c r="F222">
        <v>179</v>
      </c>
      <c r="G222">
        <v>43010506</v>
      </c>
      <c r="H222">
        <v>43010684</v>
      </c>
      <c r="I222" s="4">
        <v>43010595</v>
      </c>
      <c r="J222">
        <v>22</v>
      </c>
      <c r="K222">
        <v>200</v>
      </c>
      <c r="L222" s="1">
        <v>9.9999999999999994E-68</v>
      </c>
      <c r="M222">
        <v>265</v>
      </c>
      <c r="N222">
        <v>34.902999999999999</v>
      </c>
      <c r="O222" s="4">
        <f t="shared" si="9"/>
        <v>1634741</v>
      </c>
    </row>
    <row r="223" spans="1:18">
      <c r="A223">
        <v>39</v>
      </c>
      <c r="B223" t="s">
        <v>934</v>
      </c>
      <c r="C223" t="s">
        <v>6</v>
      </c>
      <c r="D223" t="s">
        <v>759</v>
      </c>
      <c r="E223">
        <v>95.45</v>
      </c>
      <c r="F223">
        <v>198</v>
      </c>
      <c r="G223">
        <v>42150354</v>
      </c>
      <c r="H223">
        <v>42150551</v>
      </c>
      <c r="I223" s="4">
        <v>42150452.5</v>
      </c>
      <c r="J223">
        <v>200</v>
      </c>
      <c r="K223">
        <v>3</v>
      </c>
      <c r="L223" s="1">
        <v>3.0000000000000001E-83</v>
      </c>
      <c r="M223">
        <v>316</v>
      </c>
      <c r="N223">
        <v>35.381</v>
      </c>
      <c r="O223" s="4">
        <f t="shared" si="9"/>
        <v>-860142.5</v>
      </c>
    </row>
    <row r="224" spans="1:18">
      <c r="A224">
        <v>40</v>
      </c>
      <c r="B224" t="s">
        <v>934</v>
      </c>
      <c r="C224" t="s">
        <v>6</v>
      </c>
      <c r="D224" t="s">
        <v>752</v>
      </c>
      <c r="E224">
        <v>88.76</v>
      </c>
      <c r="F224">
        <v>169</v>
      </c>
      <c r="G224">
        <v>42434445</v>
      </c>
      <c r="H224">
        <v>42434613</v>
      </c>
      <c r="I224" s="4">
        <v>42434529</v>
      </c>
      <c r="J224">
        <v>199</v>
      </c>
      <c r="K224">
        <v>32</v>
      </c>
      <c r="L224" s="1">
        <v>8.0000000000000001E-50</v>
      </c>
      <c r="M224">
        <v>206</v>
      </c>
      <c r="N224">
        <v>36.524000000000001</v>
      </c>
      <c r="O224" s="4">
        <f t="shared" si="9"/>
        <v>284076.5</v>
      </c>
    </row>
    <row r="225" spans="1:18">
      <c r="A225">
        <v>41</v>
      </c>
      <c r="B225" t="s">
        <v>934</v>
      </c>
      <c r="C225" t="s">
        <v>6</v>
      </c>
      <c r="D225" t="s">
        <v>195</v>
      </c>
      <c r="E225">
        <v>98.46</v>
      </c>
      <c r="F225">
        <v>65</v>
      </c>
      <c r="G225">
        <v>42481813</v>
      </c>
      <c r="H225">
        <v>42481877</v>
      </c>
      <c r="I225" s="4">
        <v>42481845</v>
      </c>
      <c r="J225">
        <v>71</v>
      </c>
      <c r="K225">
        <v>135</v>
      </c>
      <c r="L225" s="1">
        <v>1E-22</v>
      </c>
      <c r="M225">
        <v>115</v>
      </c>
      <c r="N225">
        <v>36.808999999999997</v>
      </c>
      <c r="O225" s="4">
        <f t="shared" si="9"/>
        <v>47316</v>
      </c>
    </row>
    <row r="226" spans="1:18">
      <c r="A226">
        <v>42</v>
      </c>
      <c r="B226" t="s">
        <v>934</v>
      </c>
      <c r="C226" t="s">
        <v>6</v>
      </c>
      <c r="D226" t="s">
        <v>203</v>
      </c>
      <c r="E226">
        <v>89.66</v>
      </c>
      <c r="F226">
        <v>203</v>
      </c>
      <c r="G226">
        <v>42149707</v>
      </c>
      <c r="H226">
        <v>42149895</v>
      </c>
      <c r="I226" s="4">
        <v>42149801</v>
      </c>
      <c r="J226">
        <v>199</v>
      </c>
      <c r="K226">
        <v>1</v>
      </c>
      <c r="L226" s="1">
        <v>6.0000000000000002E-61</v>
      </c>
      <c r="M226">
        <v>243</v>
      </c>
      <c r="N226">
        <v>37.238</v>
      </c>
      <c r="O226" s="4">
        <f t="shared" si="9"/>
        <v>-332044</v>
      </c>
    </row>
    <row r="227" spans="1:18">
      <c r="A227">
        <v>43</v>
      </c>
      <c r="B227" t="s">
        <v>934</v>
      </c>
      <c r="C227" t="s">
        <v>6</v>
      </c>
      <c r="D227" t="s">
        <v>763</v>
      </c>
      <c r="E227">
        <v>87</v>
      </c>
      <c r="F227">
        <v>200</v>
      </c>
      <c r="G227">
        <v>41904223</v>
      </c>
      <c r="H227">
        <v>41904422</v>
      </c>
      <c r="I227" s="4">
        <v>41904322.5</v>
      </c>
      <c r="J227">
        <v>197</v>
      </c>
      <c r="K227">
        <v>4</v>
      </c>
      <c r="L227" s="1">
        <v>3.0000000000000001E-54</v>
      </c>
      <c r="M227">
        <v>220</v>
      </c>
      <c r="N227">
        <v>38.917000000000002</v>
      </c>
      <c r="O227" s="4">
        <f t="shared" si="9"/>
        <v>-245478.5</v>
      </c>
    </row>
    <row r="228" spans="1:18">
      <c r="A228">
        <v>44</v>
      </c>
      <c r="B228" t="s">
        <v>934</v>
      </c>
      <c r="C228" t="s">
        <v>6</v>
      </c>
      <c r="D228" t="s">
        <v>211</v>
      </c>
      <c r="E228">
        <v>89.6</v>
      </c>
      <c r="F228">
        <v>202</v>
      </c>
      <c r="G228">
        <v>43921095</v>
      </c>
      <c r="H228">
        <v>43921296</v>
      </c>
      <c r="I228" s="4">
        <v>43921195.5</v>
      </c>
      <c r="J228">
        <v>7</v>
      </c>
      <c r="K228">
        <v>197</v>
      </c>
      <c r="L228" s="1">
        <v>5.0000000000000002E-62</v>
      </c>
      <c r="M228">
        <v>246</v>
      </c>
      <c r="N228">
        <v>83.245000000000005</v>
      </c>
      <c r="O228" s="4">
        <f t="shared" si="9"/>
        <v>2016873</v>
      </c>
    </row>
    <row r="229" spans="1:18">
      <c r="A229">
        <v>45</v>
      </c>
      <c r="B229" t="s">
        <v>934</v>
      </c>
      <c r="C229" t="s">
        <v>36</v>
      </c>
      <c r="D229" t="s">
        <v>193</v>
      </c>
      <c r="E229">
        <v>96.05</v>
      </c>
      <c r="F229">
        <v>152</v>
      </c>
      <c r="G229">
        <v>22637299</v>
      </c>
      <c r="H229">
        <v>22637450</v>
      </c>
      <c r="I229" s="4">
        <v>22637374.5</v>
      </c>
      <c r="J229">
        <v>6</v>
      </c>
      <c r="K229">
        <v>157</v>
      </c>
      <c r="L229" s="1">
        <v>1E-62</v>
      </c>
      <c r="M229">
        <v>248</v>
      </c>
      <c r="N229">
        <v>19.632999999999999</v>
      </c>
      <c r="O229" s="4"/>
    </row>
    <row r="230" spans="1:18">
      <c r="A230">
        <v>46</v>
      </c>
      <c r="B230" t="s">
        <v>934</v>
      </c>
      <c r="C230" t="s">
        <v>36</v>
      </c>
      <c r="D230" t="s">
        <v>755</v>
      </c>
      <c r="E230">
        <v>95.77</v>
      </c>
      <c r="F230">
        <v>71</v>
      </c>
      <c r="G230">
        <v>22916834</v>
      </c>
      <c r="H230">
        <v>22916904</v>
      </c>
      <c r="I230" s="4">
        <v>22916869</v>
      </c>
      <c r="J230">
        <v>126</v>
      </c>
      <c r="K230">
        <v>196</v>
      </c>
      <c r="L230" s="1">
        <v>1E-22</v>
      </c>
      <c r="M230">
        <v>115</v>
      </c>
      <c r="N230">
        <v>20.361000000000001</v>
      </c>
      <c r="O230" s="4">
        <f t="shared" ref="O230:O266" si="10">I230-I229</f>
        <v>279494.5</v>
      </c>
    </row>
    <row r="231" spans="1:18">
      <c r="A231">
        <v>47</v>
      </c>
      <c r="B231" t="s">
        <v>934</v>
      </c>
      <c r="C231" t="s">
        <v>36</v>
      </c>
      <c r="D231" t="s">
        <v>151</v>
      </c>
      <c r="E231">
        <v>87.37</v>
      </c>
      <c r="F231">
        <v>198</v>
      </c>
      <c r="G231">
        <v>21659905</v>
      </c>
      <c r="H231">
        <v>21660102</v>
      </c>
      <c r="I231" s="4">
        <v>21660003.5</v>
      </c>
      <c r="J231">
        <v>200</v>
      </c>
      <c r="K231">
        <v>3</v>
      </c>
      <c r="L231" s="1">
        <v>2.0000000000000001E-56</v>
      </c>
      <c r="M231">
        <v>228</v>
      </c>
      <c r="N231">
        <v>21.834</v>
      </c>
      <c r="O231" s="4">
        <f t="shared" si="10"/>
        <v>-1256865.5</v>
      </c>
    </row>
    <row r="232" spans="1:18">
      <c r="A232">
        <v>48</v>
      </c>
      <c r="B232" t="s">
        <v>934</v>
      </c>
      <c r="C232" t="s">
        <v>36</v>
      </c>
      <c r="D232" t="s">
        <v>165</v>
      </c>
      <c r="E232">
        <v>93.53</v>
      </c>
      <c r="F232">
        <v>201</v>
      </c>
      <c r="G232">
        <v>22218179</v>
      </c>
      <c r="H232">
        <v>22218378</v>
      </c>
      <c r="I232" s="4">
        <v>22218278.5</v>
      </c>
      <c r="J232">
        <v>200</v>
      </c>
      <c r="K232">
        <v>1</v>
      </c>
      <c r="L232" s="1">
        <v>9.9999999999999993E-78</v>
      </c>
      <c r="M232">
        <v>298</v>
      </c>
      <c r="N232">
        <v>23.766999999999999</v>
      </c>
      <c r="O232" s="4">
        <f t="shared" si="10"/>
        <v>558275</v>
      </c>
    </row>
    <row r="233" spans="1:18">
      <c r="A233">
        <v>49</v>
      </c>
      <c r="B233" t="s">
        <v>934</v>
      </c>
      <c r="C233" t="s">
        <v>36</v>
      </c>
      <c r="D233" t="s">
        <v>185</v>
      </c>
      <c r="E233">
        <v>83.98</v>
      </c>
      <c r="F233">
        <v>206</v>
      </c>
      <c r="G233">
        <v>21824576</v>
      </c>
      <c r="H233">
        <v>21824781</v>
      </c>
      <c r="I233" s="4">
        <v>21824678.5</v>
      </c>
      <c r="J233">
        <v>1</v>
      </c>
      <c r="K233">
        <v>200</v>
      </c>
      <c r="L233" s="1">
        <v>5.9999999999999997E-46</v>
      </c>
      <c r="M233">
        <v>193</v>
      </c>
      <c r="N233">
        <v>23.984000000000002</v>
      </c>
      <c r="O233" s="6">
        <f t="shared" si="10"/>
        <v>-393600</v>
      </c>
      <c r="P233">
        <v>6</v>
      </c>
      <c r="Q233" s="4">
        <f>I233-I238</f>
        <v>1253561</v>
      </c>
      <c r="R233">
        <f>N238-N233</f>
        <v>6.0839999999999996</v>
      </c>
    </row>
    <row r="234" spans="1:18">
      <c r="A234">
        <v>50</v>
      </c>
      <c r="B234" t="s">
        <v>934</v>
      </c>
      <c r="C234" t="s">
        <v>36</v>
      </c>
      <c r="D234" t="s">
        <v>163</v>
      </c>
      <c r="E234">
        <v>94.05</v>
      </c>
      <c r="F234">
        <v>168</v>
      </c>
      <c r="G234">
        <v>21338815</v>
      </c>
      <c r="H234">
        <v>21338982</v>
      </c>
      <c r="I234" s="4">
        <v>21338898.5</v>
      </c>
      <c r="J234">
        <v>3</v>
      </c>
      <c r="K234">
        <v>170</v>
      </c>
      <c r="L234" s="1">
        <v>7.9999999999999994E-65</v>
      </c>
      <c r="M234">
        <v>255</v>
      </c>
      <c r="N234">
        <v>25.728999999999999</v>
      </c>
      <c r="O234" s="6">
        <f t="shared" si="10"/>
        <v>-485780</v>
      </c>
    </row>
    <row r="235" spans="1:18">
      <c r="A235">
        <v>51</v>
      </c>
      <c r="B235" t="s">
        <v>934</v>
      </c>
      <c r="C235" t="s">
        <v>36</v>
      </c>
      <c r="D235" t="s">
        <v>749</v>
      </c>
      <c r="E235">
        <v>94.9</v>
      </c>
      <c r="F235">
        <v>98</v>
      </c>
      <c r="G235">
        <v>21302951</v>
      </c>
      <c r="H235">
        <v>21303048</v>
      </c>
      <c r="I235" s="4">
        <v>21302999.5</v>
      </c>
      <c r="J235">
        <v>177</v>
      </c>
      <c r="K235">
        <v>80</v>
      </c>
      <c r="L235" s="1">
        <v>3E-34</v>
      </c>
      <c r="M235">
        <v>154</v>
      </c>
      <c r="N235">
        <v>26.04</v>
      </c>
      <c r="O235" s="6">
        <f t="shared" si="10"/>
        <v>-35899</v>
      </c>
    </row>
    <row r="236" spans="1:18">
      <c r="A236">
        <v>52</v>
      </c>
      <c r="B236" t="s">
        <v>934</v>
      </c>
      <c r="C236" t="s">
        <v>36</v>
      </c>
      <c r="D236" t="s">
        <v>209</v>
      </c>
      <c r="E236">
        <v>94.32</v>
      </c>
      <c r="F236">
        <v>88</v>
      </c>
      <c r="G236">
        <v>21140226</v>
      </c>
      <c r="H236">
        <v>21140313</v>
      </c>
      <c r="I236" s="4">
        <v>21140269.5</v>
      </c>
      <c r="J236">
        <v>196</v>
      </c>
      <c r="K236">
        <v>109</v>
      </c>
      <c r="L236" s="1">
        <v>9.9999999999999997E-29</v>
      </c>
      <c r="M236">
        <v>135</v>
      </c>
      <c r="N236">
        <v>26.202999999999999</v>
      </c>
      <c r="O236" s="6">
        <f t="shared" si="10"/>
        <v>-162730</v>
      </c>
    </row>
    <row r="237" spans="1:18">
      <c r="A237">
        <v>53</v>
      </c>
      <c r="B237" t="s">
        <v>934</v>
      </c>
      <c r="C237" t="s">
        <v>36</v>
      </c>
      <c r="D237" t="s">
        <v>651</v>
      </c>
      <c r="E237">
        <v>86.67</v>
      </c>
      <c r="F237">
        <v>75</v>
      </c>
      <c r="G237">
        <v>20905066</v>
      </c>
      <c r="H237">
        <v>20905138</v>
      </c>
      <c r="I237" s="4">
        <v>20905102</v>
      </c>
      <c r="J237">
        <v>73</v>
      </c>
      <c r="K237">
        <v>1</v>
      </c>
      <c r="L237" s="1">
        <v>4.9999999999999997E-12</v>
      </c>
      <c r="M237">
        <v>80.5</v>
      </c>
      <c r="N237">
        <v>28.102</v>
      </c>
      <c r="O237" s="6">
        <f t="shared" si="10"/>
        <v>-235167.5</v>
      </c>
    </row>
    <row r="238" spans="1:18">
      <c r="A238">
        <v>54</v>
      </c>
      <c r="B238" t="s">
        <v>934</v>
      </c>
      <c r="C238" t="s">
        <v>36</v>
      </c>
      <c r="D238" t="s">
        <v>205</v>
      </c>
      <c r="E238">
        <v>95.45</v>
      </c>
      <c r="F238">
        <v>88</v>
      </c>
      <c r="G238">
        <v>20571074</v>
      </c>
      <c r="H238">
        <v>20571161</v>
      </c>
      <c r="I238" s="4">
        <v>20571117.5</v>
      </c>
      <c r="J238">
        <v>171</v>
      </c>
      <c r="K238">
        <v>84</v>
      </c>
      <c r="L238" s="1">
        <v>2.0000000000000002E-30</v>
      </c>
      <c r="M238">
        <v>141</v>
      </c>
      <c r="N238">
        <v>30.068000000000001</v>
      </c>
      <c r="O238" s="6">
        <f t="shared" si="10"/>
        <v>-333984.5</v>
      </c>
    </row>
    <row r="239" spans="1:18">
      <c r="A239">
        <v>55</v>
      </c>
      <c r="B239" t="s">
        <v>934</v>
      </c>
      <c r="C239" t="s">
        <v>36</v>
      </c>
      <c r="D239" t="s">
        <v>178</v>
      </c>
      <c r="E239">
        <v>99.3</v>
      </c>
      <c r="F239">
        <v>143</v>
      </c>
      <c r="G239">
        <v>21229964</v>
      </c>
      <c r="H239">
        <v>21230106</v>
      </c>
      <c r="I239" s="4">
        <v>21230035</v>
      </c>
      <c r="J239">
        <v>58</v>
      </c>
      <c r="K239">
        <v>200</v>
      </c>
      <c r="L239" s="1">
        <v>6.0000000000000004E-66</v>
      </c>
      <c r="M239">
        <v>259</v>
      </c>
      <c r="N239">
        <v>32.277000000000001</v>
      </c>
      <c r="O239" s="8">
        <f t="shared" si="10"/>
        <v>658917.5</v>
      </c>
      <c r="P239">
        <v>4</v>
      </c>
      <c r="Q239" s="4">
        <f>I242-I239</f>
        <v>5978028.5</v>
      </c>
      <c r="R239">
        <f>N242-N239</f>
        <v>8.0079999999999956</v>
      </c>
    </row>
    <row r="240" spans="1:18">
      <c r="A240">
        <v>56</v>
      </c>
      <c r="B240" t="s">
        <v>934</v>
      </c>
      <c r="C240" t="s">
        <v>36</v>
      </c>
      <c r="D240" t="s">
        <v>179</v>
      </c>
      <c r="E240">
        <v>92.5</v>
      </c>
      <c r="F240">
        <v>200</v>
      </c>
      <c r="G240">
        <v>21231122</v>
      </c>
      <c r="H240">
        <v>21231321</v>
      </c>
      <c r="I240" s="4">
        <v>21231221.5</v>
      </c>
      <c r="J240">
        <v>1</v>
      </c>
      <c r="K240">
        <v>200</v>
      </c>
      <c r="L240" s="1">
        <v>3.0000000000000001E-74</v>
      </c>
      <c r="M240">
        <v>287</v>
      </c>
      <c r="N240">
        <v>32.726999999999997</v>
      </c>
      <c r="O240" s="8">
        <f t="shared" si="10"/>
        <v>1186.5</v>
      </c>
    </row>
    <row r="241" spans="1:18">
      <c r="A241">
        <v>57</v>
      </c>
      <c r="B241" t="s">
        <v>934</v>
      </c>
      <c r="C241" t="s">
        <v>36</v>
      </c>
      <c r="D241" t="s">
        <v>164</v>
      </c>
      <c r="E241">
        <v>94.08</v>
      </c>
      <c r="F241">
        <v>152</v>
      </c>
      <c r="G241">
        <v>21338831</v>
      </c>
      <c r="H241">
        <v>21338982</v>
      </c>
      <c r="I241" s="4">
        <v>21338906.5</v>
      </c>
      <c r="J241">
        <v>1</v>
      </c>
      <c r="K241">
        <v>152</v>
      </c>
      <c r="L241" s="1">
        <v>9.9999999999999995E-58</v>
      </c>
      <c r="M241">
        <v>231</v>
      </c>
      <c r="N241">
        <v>34.206000000000003</v>
      </c>
      <c r="O241" s="8">
        <f t="shared" si="10"/>
        <v>107685</v>
      </c>
    </row>
    <row r="242" spans="1:18">
      <c r="A242">
        <v>58</v>
      </c>
      <c r="B242" t="s">
        <v>934</v>
      </c>
      <c r="C242" t="s">
        <v>36</v>
      </c>
      <c r="D242" t="s">
        <v>194</v>
      </c>
      <c r="E242">
        <v>90.5</v>
      </c>
      <c r="F242">
        <v>200</v>
      </c>
      <c r="G242">
        <v>27207964</v>
      </c>
      <c r="H242">
        <v>27208163</v>
      </c>
      <c r="I242" s="4">
        <v>27208063.5</v>
      </c>
      <c r="J242">
        <v>1</v>
      </c>
      <c r="K242">
        <v>200</v>
      </c>
      <c r="L242" s="1">
        <v>9.9999999999999994E-68</v>
      </c>
      <c r="M242">
        <v>265</v>
      </c>
      <c r="N242">
        <v>40.284999999999997</v>
      </c>
      <c r="O242" s="8">
        <f t="shared" si="10"/>
        <v>5869157</v>
      </c>
    </row>
    <row r="243" spans="1:18">
      <c r="A243">
        <v>59</v>
      </c>
      <c r="B243" t="s">
        <v>934</v>
      </c>
      <c r="C243" t="s">
        <v>36</v>
      </c>
      <c r="D243" t="s">
        <v>202</v>
      </c>
      <c r="E243">
        <v>89.89</v>
      </c>
      <c r="F243">
        <v>188</v>
      </c>
      <c r="G243">
        <v>22281602</v>
      </c>
      <c r="H243">
        <v>22281784</v>
      </c>
      <c r="I243" s="4">
        <v>22281693</v>
      </c>
      <c r="J243">
        <v>188</v>
      </c>
      <c r="K243">
        <v>1</v>
      </c>
      <c r="L243" s="1">
        <v>3.0000000000000001E-59</v>
      </c>
      <c r="M243">
        <v>237</v>
      </c>
      <c r="N243">
        <v>42.161999999999999</v>
      </c>
      <c r="O243" s="6">
        <f t="shared" si="10"/>
        <v>-4926370.5</v>
      </c>
      <c r="P243">
        <v>5</v>
      </c>
      <c r="Q243" s="4">
        <f>I243-I247</f>
        <v>1708728</v>
      </c>
      <c r="R243">
        <f>N247-N243</f>
        <v>4.6469999999999985</v>
      </c>
    </row>
    <row r="244" spans="1:18">
      <c r="A244">
        <v>60</v>
      </c>
      <c r="B244" t="s">
        <v>934</v>
      </c>
      <c r="C244" t="s">
        <v>36</v>
      </c>
      <c r="D244" t="s">
        <v>190</v>
      </c>
      <c r="E244">
        <v>94.44</v>
      </c>
      <c r="F244">
        <v>198</v>
      </c>
      <c r="G244">
        <v>22034612</v>
      </c>
      <c r="H244">
        <v>22034803</v>
      </c>
      <c r="I244" s="4">
        <v>22034707.5</v>
      </c>
      <c r="J244">
        <v>197</v>
      </c>
      <c r="K244">
        <v>1</v>
      </c>
      <c r="L244" s="1">
        <v>9.9999999999999993E-78</v>
      </c>
      <c r="M244">
        <v>298</v>
      </c>
      <c r="N244">
        <v>43.555</v>
      </c>
      <c r="O244" s="6">
        <f t="shared" si="10"/>
        <v>-246985.5</v>
      </c>
    </row>
    <row r="245" spans="1:18">
      <c r="A245">
        <v>61</v>
      </c>
      <c r="B245" t="s">
        <v>934</v>
      </c>
      <c r="C245" t="s">
        <v>36</v>
      </c>
      <c r="D245" t="s">
        <v>191</v>
      </c>
      <c r="E245">
        <v>98.84</v>
      </c>
      <c r="F245">
        <v>86</v>
      </c>
      <c r="G245">
        <v>22033187</v>
      </c>
      <c r="H245">
        <v>22033272</v>
      </c>
      <c r="I245" s="4">
        <v>22033229.5</v>
      </c>
      <c r="J245">
        <v>176</v>
      </c>
      <c r="K245">
        <v>91</v>
      </c>
      <c r="L245" s="1">
        <v>3E-34</v>
      </c>
      <c r="M245">
        <v>154</v>
      </c>
      <c r="N245">
        <v>43.704999999999998</v>
      </c>
      <c r="O245" s="6">
        <f t="shared" si="10"/>
        <v>-1478</v>
      </c>
    </row>
    <row r="246" spans="1:18">
      <c r="A246">
        <v>62</v>
      </c>
      <c r="B246" t="s">
        <v>934</v>
      </c>
      <c r="C246" t="s">
        <v>36</v>
      </c>
      <c r="D246" t="s">
        <v>192</v>
      </c>
      <c r="E246">
        <v>97.56</v>
      </c>
      <c r="F246">
        <v>82</v>
      </c>
      <c r="G246">
        <v>22031150</v>
      </c>
      <c r="H246">
        <v>22031231</v>
      </c>
      <c r="I246" s="4">
        <v>22031190.5</v>
      </c>
      <c r="J246">
        <v>144</v>
      </c>
      <c r="K246">
        <v>64</v>
      </c>
      <c r="L246" s="1">
        <v>8.0000000000000007E-30</v>
      </c>
      <c r="M246">
        <v>139</v>
      </c>
      <c r="N246">
        <v>43.987000000000002</v>
      </c>
      <c r="O246" s="6">
        <f t="shared" si="10"/>
        <v>-2039</v>
      </c>
    </row>
    <row r="247" spans="1:18">
      <c r="A247">
        <v>63</v>
      </c>
      <c r="B247" t="s">
        <v>934</v>
      </c>
      <c r="C247" t="s">
        <v>36</v>
      </c>
      <c r="D247" t="s">
        <v>760</v>
      </c>
      <c r="E247">
        <v>90.36</v>
      </c>
      <c r="F247">
        <v>83</v>
      </c>
      <c r="G247">
        <v>20572925</v>
      </c>
      <c r="H247">
        <v>20573005</v>
      </c>
      <c r="I247" s="4">
        <v>20572965</v>
      </c>
      <c r="J247">
        <v>200</v>
      </c>
      <c r="K247">
        <v>118</v>
      </c>
      <c r="L247" s="1">
        <v>1.9999999999999999E-20</v>
      </c>
      <c r="M247">
        <v>108</v>
      </c>
      <c r="N247">
        <v>46.808999999999997</v>
      </c>
      <c r="O247" s="6">
        <f t="shared" si="10"/>
        <v>-1458225.5</v>
      </c>
    </row>
    <row r="248" spans="1:18">
      <c r="A248">
        <v>64</v>
      </c>
      <c r="B248" t="s">
        <v>934</v>
      </c>
      <c r="C248" t="s">
        <v>36</v>
      </c>
      <c r="D248" t="s">
        <v>753</v>
      </c>
      <c r="E248">
        <v>83.8</v>
      </c>
      <c r="F248">
        <v>216</v>
      </c>
      <c r="G248">
        <v>21001274</v>
      </c>
      <c r="H248">
        <v>21001489</v>
      </c>
      <c r="I248" s="4">
        <v>21001381.5</v>
      </c>
      <c r="J248">
        <v>6</v>
      </c>
      <c r="K248">
        <v>200</v>
      </c>
      <c r="L248" s="1">
        <v>1.0000000000000001E-43</v>
      </c>
      <c r="M248">
        <v>185</v>
      </c>
      <c r="N248">
        <v>48.530999999999999</v>
      </c>
      <c r="O248" s="4">
        <f t="shared" si="10"/>
        <v>428416.5</v>
      </c>
    </row>
    <row r="249" spans="1:18">
      <c r="A249">
        <v>65</v>
      </c>
      <c r="B249" t="s">
        <v>934</v>
      </c>
      <c r="C249" t="s">
        <v>36</v>
      </c>
      <c r="D249" t="s">
        <v>761</v>
      </c>
      <c r="E249">
        <v>87.07</v>
      </c>
      <c r="F249">
        <v>147</v>
      </c>
      <c r="G249">
        <v>20572861</v>
      </c>
      <c r="H249">
        <v>20573005</v>
      </c>
      <c r="I249" s="4">
        <v>20572933</v>
      </c>
      <c r="J249">
        <v>200</v>
      </c>
      <c r="K249">
        <v>63</v>
      </c>
      <c r="L249" s="1">
        <v>8.0000000000000001E-35</v>
      </c>
      <c r="M249">
        <v>156</v>
      </c>
      <c r="N249">
        <v>50.57</v>
      </c>
      <c r="O249" s="4">
        <f t="shared" si="10"/>
        <v>-428448.5</v>
      </c>
    </row>
    <row r="250" spans="1:18">
      <c r="A250">
        <v>66</v>
      </c>
      <c r="B250" t="s">
        <v>934</v>
      </c>
      <c r="C250" t="s">
        <v>36</v>
      </c>
      <c r="D250" t="s">
        <v>746</v>
      </c>
      <c r="E250">
        <v>82.35</v>
      </c>
      <c r="F250">
        <v>170</v>
      </c>
      <c r="G250">
        <v>20613716</v>
      </c>
      <c r="H250">
        <v>20613879</v>
      </c>
      <c r="I250" s="4">
        <v>20613797.5</v>
      </c>
      <c r="J250">
        <v>25</v>
      </c>
      <c r="K250">
        <v>189</v>
      </c>
      <c r="L250" s="1">
        <v>3.0000000000000003E-29</v>
      </c>
      <c r="M250">
        <v>137</v>
      </c>
      <c r="N250">
        <v>55.609000000000002</v>
      </c>
      <c r="O250" s="4">
        <f t="shared" si="10"/>
        <v>40864.5</v>
      </c>
    </row>
    <row r="251" spans="1:18">
      <c r="A251">
        <v>67</v>
      </c>
      <c r="B251" t="s">
        <v>934</v>
      </c>
      <c r="C251" t="s">
        <v>36</v>
      </c>
      <c r="D251" t="s">
        <v>146</v>
      </c>
      <c r="E251">
        <v>92.17</v>
      </c>
      <c r="F251">
        <v>115</v>
      </c>
      <c r="G251">
        <v>20611820</v>
      </c>
      <c r="H251">
        <v>20611934</v>
      </c>
      <c r="I251" s="4">
        <v>20611877</v>
      </c>
      <c r="J251">
        <v>87</v>
      </c>
      <c r="K251">
        <v>200</v>
      </c>
      <c r="L251" s="1">
        <v>1.9999999999999999E-36</v>
      </c>
      <c r="M251">
        <v>161</v>
      </c>
      <c r="N251">
        <v>57.146000000000001</v>
      </c>
      <c r="O251" s="4">
        <f t="shared" si="10"/>
        <v>-1920.5</v>
      </c>
    </row>
    <row r="252" spans="1:18">
      <c r="A252">
        <v>68</v>
      </c>
      <c r="B252" t="s">
        <v>934</v>
      </c>
      <c r="C252" t="s">
        <v>36</v>
      </c>
      <c r="D252" t="s">
        <v>167</v>
      </c>
      <c r="E252">
        <v>89.5</v>
      </c>
      <c r="F252">
        <v>200</v>
      </c>
      <c r="G252">
        <v>23249954</v>
      </c>
      <c r="H252">
        <v>23250150</v>
      </c>
      <c r="I252" s="4">
        <v>23250052</v>
      </c>
      <c r="J252">
        <v>1</v>
      </c>
      <c r="K252">
        <v>193</v>
      </c>
      <c r="L252" s="1">
        <v>2.0000000000000001E-61</v>
      </c>
      <c r="M252">
        <v>244</v>
      </c>
      <c r="N252">
        <v>63.511000000000003</v>
      </c>
      <c r="O252" s="4">
        <f t="shared" si="10"/>
        <v>2638175</v>
      </c>
    </row>
    <row r="253" spans="1:18">
      <c r="A253">
        <v>69</v>
      </c>
      <c r="B253" t="s">
        <v>934</v>
      </c>
      <c r="C253" t="s">
        <v>36</v>
      </c>
      <c r="D253" t="s">
        <v>149</v>
      </c>
      <c r="E253">
        <v>90.5</v>
      </c>
      <c r="F253">
        <v>200</v>
      </c>
      <c r="G253">
        <v>21094131</v>
      </c>
      <c r="H253">
        <v>21094325</v>
      </c>
      <c r="I253" s="4">
        <v>21094228</v>
      </c>
      <c r="J253">
        <v>1</v>
      </c>
      <c r="K253">
        <v>200</v>
      </c>
      <c r="L253" s="1">
        <v>6.0000000000000004E-66</v>
      </c>
      <c r="M253">
        <v>259</v>
      </c>
      <c r="N253">
        <v>68.584999999999994</v>
      </c>
      <c r="O253" s="4">
        <f t="shared" si="10"/>
        <v>-2155824</v>
      </c>
    </row>
    <row r="254" spans="1:18">
      <c r="A254">
        <v>70</v>
      </c>
      <c r="B254" t="s">
        <v>934</v>
      </c>
      <c r="C254" t="s">
        <v>36</v>
      </c>
      <c r="D254" t="s">
        <v>150</v>
      </c>
      <c r="E254">
        <v>86.36</v>
      </c>
      <c r="F254">
        <v>198</v>
      </c>
      <c r="G254">
        <v>21094181</v>
      </c>
      <c r="H254">
        <v>21094367</v>
      </c>
      <c r="I254" s="4">
        <v>21094274</v>
      </c>
      <c r="J254">
        <v>1</v>
      </c>
      <c r="K254">
        <v>197</v>
      </c>
      <c r="L254" s="1">
        <v>8.0000000000000001E-50</v>
      </c>
      <c r="M254">
        <v>206</v>
      </c>
      <c r="N254">
        <v>68.826999999999998</v>
      </c>
      <c r="O254" s="4">
        <f t="shared" si="10"/>
        <v>46</v>
      </c>
    </row>
    <row r="255" spans="1:18">
      <c r="A255">
        <v>71</v>
      </c>
      <c r="B255" t="s">
        <v>934</v>
      </c>
      <c r="C255" t="s">
        <v>36</v>
      </c>
      <c r="D255" t="s">
        <v>175</v>
      </c>
      <c r="E255">
        <v>85.19</v>
      </c>
      <c r="F255">
        <v>135</v>
      </c>
      <c r="G255">
        <v>21000070</v>
      </c>
      <c r="H255">
        <v>21000204</v>
      </c>
      <c r="I255" s="4">
        <v>21000137</v>
      </c>
      <c r="J255">
        <v>23</v>
      </c>
      <c r="K255">
        <v>148</v>
      </c>
      <c r="L255" s="1">
        <v>5.0000000000000002E-27</v>
      </c>
      <c r="M255">
        <v>130</v>
      </c>
      <c r="N255">
        <v>70.180999999999997</v>
      </c>
      <c r="O255" s="4">
        <f t="shared" si="10"/>
        <v>-94137</v>
      </c>
    </row>
    <row r="256" spans="1:18">
      <c r="A256">
        <v>72</v>
      </c>
      <c r="B256" t="s">
        <v>934</v>
      </c>
      <c r="C256" t="s">
        <v>36</v>
      </c>
      <c r="D256" t="s">
        <v>751</v>
      </c>
      <c r="E256">
        <v>85.62</v>
      </c>
      <c r="F256">
        <v>146</v>
      </c>
      <c r="G256">
        <v>21337130</v>
      </c>
      <c r="H256">
        <v>21337275</v>
      </c>
      <c r="I256" s="4">
        <v>21337202.5</v>
      </c>
      <c r="J256">
        <v>40</v>
      </c>
      <c r="K256">
        <v>178</v>
      </c>
      <c r="L256" s="1">
        <v>5.0000000000000004E-32</v>
      </c>
      <c r="M256">
        <v>147</v>
      </c>
      <c r="N256">
        <v>71.165000000000006</v>
      </c>
      <c r="O256" s="4">
        <f t="shared" si="10"/>
        <v>337065.5</v>
      </c>
    </row>
    <row r="257" spans="1:18">
      <c r="A257">
        <v>73</v>
      </c>
      <c r="B257" t="s">
        <v>934</v>
      </c>
      <c r="C257" t="s">
        <v>36</v>
      </c>
      <c r="D257" t="s">
        <v>166</v>
      </c>
      <c r="E257">
        <v>93.94</v>
      </c>
      <c r="F257">
        <v>198</v>
      </c>
      <c r="G257">
        <v>22218175</v>
      </c>
      <c r="H257">
        <v>22218371</v>
      </c>
      <c r="I257" s="4">
        <v>22218273</v>
      </c>
      <c r="J257">
        <v>200</v>
      </c>
      <c r="K257">
        <v>4</v>
      </c>
      <c r="L257" s="1">
        <v>9.9999999999999993E-78</v>
      </c>
      <c r="M257">
        <v>298</v>
      </c>
      <c r="N257">
        <v>72.558999999999997</v>
      </c>
      <c r="O257" s="4">
        <f t="shared" si="10"/>
        <v>881070.5</v>
      </c>
    </row>
    <row r="258" spans="1:18">
      <c r="A258">
        <v>74</v>
      </c>
      <c r="B258" t="s">
        <v>934</v>
      </c>
      <c r="C258" t="s">
        <v>36</v>
      </c>
      <c r="D258" t="s">
        <v>208</v>
      </c>
      <c r="E258">
        <v>96</v>
      </c>
      <c r="F258">
        <v>200</v>
      </c>
      <c r="G258">
        <v>22177798</v>
      </c>
      <c r="H258">
        <v>22177997</v>
      </c>
      <c r="I258" s="4">
        <v>22177897.5</v>
      </c>
      <c r="J258">
        <v>200</v>
      </c>
      <c r="K258">
        <v>1</v>
      </c>
      <c r="L258" s="1">
        <v>6.0000000000000002E-86</v>
      </c>
      <c r="M258">
        <v>326</v>
      </c>
      <c r="N258">
        <v>72.822999999999993</v>
      </c>
      <c r="O258" s="6">
        <f t="shared" si="10"/>
        <v>-40375.5</v>
      </c>
      <c r="P258">
        <v>5</v>
      </c>
      <c r="Q258" s="4">
        <f>I258-I262</f>
        <v>572898.5</v>
      </c>
      <c r="R258">
        <f>N262-N258</f>
        <v>3.7530000000000001</v>
      </c>
    </row>
    <row r="259" spans="1:18">
      <c r="A259">
        <v>75</v>
      </c>
      <c r="B259" t="s">
        <v>934</v>
      </c>
      <c r="C259" t="s">
        <v>36</v>
      </c>
      <c r="D259" t="s">
        <v>643</v>
      </c>
      <c r="E259">
        <v>95.51</v>
      </c>
      <c r="F259">
        <v>89</v>
      </c>
      <c r="G259">
        <v>21889552</v>
      </c>
      <c r="H259">
        <v>21889640</v>
      </c>
      <c r="I259" s="4">
        <v>21889596</v>
      </c>
      <c r="J259">
        <v>5</v>
      </c>
      <c r="K259">
        <v>92</v>
      </c>
      <c r="L259" s="1">
        <v>2.0000000000000002E-30</v>
      </c>
      <c r="M259">
        <v>141</v>
      </c>
      <c r="N259">
        <v>73.106999999999999</v>
      </c>
      <c r="O259" s="6">
        <f t="shared" si="10"/>
        <v>-288301.5</v>
      </c>
    </row>
    <row r="260" spans="1:18">
      <c r="A260">
        <v>76</v>
      </c>
      <c r="B260" t="s">
        <v>934</v>
      </c>
      <c r="C260" t="s">
        <v>36</v>
      </c>
      <c r="D260" t="s">
        <v>642</v>
      </c>
      <c r="E260">
        <v>92.5</v>
      </c>
      <c r="F260">
        <v>200</v>
      </c>
      <c r="G260">
        <v>21889444</v>
      </c>
      <c r="H260">
        <v>21889640</v>
      </c>
      <c r="I260" s="4">
        <v>21889542</v>
      </c>
      <c r="J260">
        <v>4</v>
      </c>
      <c r="K260">
        <v>200</v>
      </c>
      <c r="L260" s="1">
        <v>9.9999999999999997E-73</v>
      </c>
      <c r="M260">
        <v>281</v>
      </c>
      <c r="N260">
        <v>73.268000000000001</v>
      </c>
      <c r="O260" s="6">
        <f t="shared" si="10"/>
        <v>-54</v>
      </c>
    </row>
    <row r="261" spans="1:18">
      <c r="A261">
        <v>77</v>
      </c>
      <c r="B261" t="s">
        <v>934</v>
      </c>
      <c r="C261" t="s">
        <v>36</v>
      </c>
      <c r="D261" t="s">
        <v>177</v>
      </c>
      <c r="E261">
        <v>93.94</v>
      </c>
      <c r="F261">
        <v>66</v>
      </c>
      <c r="G261">
        <v>21681214</v>
      </c>
      <c r="H261">
        <v>21681279</v>
      </c>
      <c r="I261" s="4">
        <v>21681246.5</v>
      </c>
      <c r="J261">
        <v>1</v>
      </c>
      <c r="K261">
        <v>66</v>
      </c>
      <c r="L261" s="1">
        <v>4.0000000000000003E-18</v>
      </c>
      <c r="M261">
        <v>100</v>
      </c>
      <c r="N261">
        <v>74.840999999999994</v>
      </c>
      <c r="O261" s="6">
        <f t="shared" si="10"/>
        <v>-208295.5</v>
      </c>
    </row>
    <row r="262" spans="1:18">
      <c r="A262">
        <v>78</v>
      </c>
      <c r="B262" t="s">
        <v>934</v>
      </c>
      <c r="C262" t="s">
        <v>36</v>
      </c>
      <c r="D262" t="s">
        <v>198</v>
      </c>
      <c r="E262">
        <v>94.12</v>
      </c>
      <c r="F262">
        <v>119</v>
      </c>
      <c r="G262">
        <v>21604940</v>
      </c>
      <c r="H262">
        <v>21605058</v>
      </c>
      <c r="I262" s="4">
        <v>21604999</v>
      </c>
      <c r="J262">
        <v>200</v>
      </c>
      <c r="K262">
        <v>82</v>
      </c>
      <c r="L262" s="1">
        <v>1E-42</v>
      </c>
      <c r="M262">
        <v>182</v>
      </c>
      <c r="N262">
        <v>76.575999999999993</v>
      </c>
      <c r="O262" s="6">
        <f t="shared" si="10"/>
        <v>-76247.5</v>
      </c>
    </row>
    <row r="263" spans="1:18">
      <c r="A263">
        <v>79</v>
      </c>
      <c r="B263" t="s">
        <v>934</v>
      </c>
      <c r="C263" t="s">
        <v>36</v>
      </c>
      <c r="D263" t="s">
        <v>159</v>
      </c>
      <c r="E263">
        <v>85.64</v>
      </c>
      <c r="F263">
        <v>188</v>
      </c>
      <c r="G263">
        <v>23111355</v>
      </c>
      <c r="H263">
        <v>23111536</v>
      </c>
      <c r="I263" s="4">
        <v>23111445.5</v>
      </c>
      <c r="J263">
        <v>17</v>
      </c>
      <c r="K263">
        <v>200</v>
      </c>
      <c r="L263" s="1">
        <v>7.9999999999999999E-45</v>
      </c>
      <c r="M263">
        <v>189</v>
      </c>
      <c r="N263">
        <v>81.525000000000006</v>
      </c>
      <c r="O263" s="4">
        <f t="shared" si="10"/>
        <v>1506446.5</v>
      </c>
    </row>
    <row r="264" spans="1:18">
      <c r="A264">
        <v>80</v>
      </c>
      <c r="B264" t="s">
        <v>934</v>
      </c>
      <c r="C264" t="s">
        <v>37</v>
      </c>
      <c r="D264" t="s">
        <v>204</v>
      </c>
      <c r="E264">
        <v>83.25</v>
      </c>
      <c r="F264">
        <v>203</v>
      </c>
      <c r="G264">
        <v>22326131</v>
      </c>
      <c r="H264">
        <v>22326324</v>
      </c>
      <c r="I264" s="4">
        <v>22326227.5</v>
      </c>
      <c r="J264">
        <v>1</v>
      </c>
      <c r="K264">
        <v>200</v>
      </c>
      <c r="L264" s="1">
        <v>6.9999999999999999E-41</v>
      </c>
      <c r="M264">
        <v>176</v>
      </c>
      <c r="N264">
        <v>15.513999999999999</v>
      </c>
      <c r="O264" s="5">
        <f t="shared" si="10"/>
        <v>-785218</v>
      </c>
    </row>
    <row r="265" spans="1:18">
      <c r="A265">
        <v>81</v>
      </c>
      <c r="B265" t="s">
        <v>934</v>
      </c>
      <c r="C265" t="s">
        <v>37</v>
      </c>
      <c r="D265" t="s">
        <v>155</v>
      </c>
      <c r="E265">
        <v>95.28</v>
      </c>
      <c r="F265">
        <v>106</v>
      </c>
      <c r="G265">
        <v>8171897</v>
      </c>
      <c r="H265">
        <v>8172002</v>
      </c>
      <c r="I265" s="4">
        <v>8171949.5</v>
      </c>
      <c r="J265">
        <v>106</v>
      </c>
      <c r="K265">
        <v>1</v>
      </c>
      <c r="L265" s="1">
        <v>9.9999999999999996E-39</v>
      </c>
      <c r="M265">
        <v>169</v>
      </c>
      <c r="N265">
        <v>67.653000000000006</v>
      </c>
      <c r="O265" s="5">
        <f t="shared" si="10"/>
        <v>-14154278</v>
      </c>
    </row>
    <row r="266" spans="1:18">
      <c r="A266">
        <v>82</v>
      </c>
      <c r="B266" t="s">
        <v>934</v>
      </c>
      <c r="C266" t="s">
        <v>39</v>
      </c>
      <c r="D266" t="s">
        <v>197</v>
      </c>
      <c r="E266">
        <v>91.37</v>
      </c>
      <c r="F266">
        <v>139</v>
      </c>
      <c r="G266">
        <v>28744664</v>
      </c>
      <c r="H266">
        <v>28744802</v>
      </c>
      <c r="I266" s="4">
        <v>28744733</v>
      </c>
      <c r="J266">
        <v>1</v>
      </c>
      <c r="K266">
        <v>137</v>
      </c>
      <c r="L266" s="1">
        <v>7E-45</v>
      </c>
      <c r="M266">
        <v>189</v>
      </c>
      <c r="N266">
        <v>82.244</v>
      </c>
      <c r="O266" s="5">
        <f t="shared" si="10"/>
        <v>20572783.5</v>
      </c>
    </row>
    <row r="267" spans="1:18">
      <c r="A267">
        <v>83</v>
      </c>
      <c r="B267" t="s">
        <v>934</v>
      </c>
      <c r="C267" t="s">
        <v>34</v>
      </c>
      <c r="D267" t="s">
        <v>714</v>
      </c>
      <c r="E267">
        <v>93.33</v>
      </c>
      <c r="F267">
        <v>165</v>
      </c>
      <c r="G267">
        <v>6881830</v>
      </c>
      <c r="H267">
        <v>6881994</v>
      </c>
      <c r="I267" s="4">
        <v>6881912</v>
      </c>
      <c r="J267">
        <v>36</v>
      </c>
      <c r="K267">
        <v>200</v>
      </c>
      <c r="L267" s="1">
        <v>2.0000000000000001E-61</v>
      </c>
      <c r="M267">
        <v>244</v>
      </c>
      <c r="N267">
        <v>0</v>
      </c>
      <c r="O267" s="4"/>
    </row>
    <row r="268" spans="1:18">
      <c r="A268">
        <v>84</v>
      </c>
      <c r="B268" t="s">
        <v>934</v>
      </c>
      <c r="C268" t="s">
        <v>34</v>
      </c>
      <c r="D268" t="s">
        <v>174</v>
      </c>
      <c r="E268">
        <v>94.87</v>
      </c>
      <c r="F268">
        <v>156</v>
      </c>
      <c r="G268">
        <v>6978777</v>
      </c>
      <c r="H268">
        <v>6978931</v>
      </c>
      <c r="I268" s="4">
        <v>6978854</v>
      </c>
      <c r="J268">
        <v>25</v>
      </c>
      <c r="K268">
        <v>180</v>
      </c>
      <c r="L268" s="1">
        <v>4.9999999999999999E-61</v>
      </c>
      <c r="M268">
        <v>243</v>
      </c>
      <c r="N268">
        <v>2.024</v>
      </c>
      <c r="O268" s="4">
        <f t="shared" ref="O268:O299" si="11">I268-I267</f>
        <v>96942</v>
      </c>
    </row>
    <row r="269" spans="1:18">
      <c r="A269">
        <v>85</v>
      </c>
      <c r="B269" t="s">
        <v>934</v>
      </c>
      <c r="C269" t="s">
        <v>34</v>
      </c>
      <c r="D269" t="s">
        <v>173</v>
      </c>
      <c r="E269">
        <v>93.88</v>
      </c>
      <c r="F269">
        <v>98</v>
      </c>
      <c r="G269">
        <v>6978777</v>
      </c>
      <c r="H269">
        <v>6978873</v>
      </c>
      <c r="I269" s="4">
        <v>6978825</v>
      </c>
      <c r="J269">
        <v>103</v>
      </c>
      <c r="K269">
        <v>200</v>
      </c>
      <c r="L269" s="1">
        <v>4.0000000000000002E-32</v>
      </c>
      <c r="M269">
        <v>147</v>
      </c>
      <c r="N269">
        <v>4.5659999999999998</v>
      </c>
      <c r="O269" s="4">
        <f t="shared" si="11"/>
        <v>-29</v>
      </c>
    </row>
    <row r="270" spans="1:18">
      <c r="A270">
        <v>86</v>
      </c>
      <c r="B270" t="s">
        <v>934</v>
      </c>
      <c r="C270" t="s">
        <v>34</v>
      </c>
      <c r="D270" t="s">
        <v>750</v>
      </c>
      <c r="E270">
        <v>90</v>
      </c>
      <c r="F270">
        <v>180</v>
      </c>
      <c r="G270">
        <v>10873437</v>
      </c>
      <c r="H270">
        <v>10873616</v>
      </c>
      <c r="I270" s="4">
        <v>10873526.5</v>
      </c>
      <c r="J270">
        <v>1</v>
      </c>
      <c r="K270">
        <v>179</v>
      </c>
      <c r="L270" s="1">
        <v>9.9999999999999995E-58</v>
      </c>
      <c r="M270">
        <v>231</v>
      </c>
      <c r="N270">
        <v>9.8279999999999994</v>
      </c>
      <c r="O270" s="4">
        <f t="shared" si="11"/>
        <v>3894701.5</v>
      </c>
    </row>
    <row r="271" spans="1:18">
      <c r="A271">
        <v>87</v>
      </c>
      <c r="B271" t="s">
        <v>934</v>
      </c>
      <c r="C271" t="s">
        <v>34</v>
      </c>
      <c r="D271" t="s">
        <v>649</v>
      </c>
      <c r="E271">
        <v>89.69</v>
      </c>
      <c r="F271">
        <v>194</v>
      </c>
      <c r="G271">
        <v>10732015</v>
      </c>
      <c r="H271">
        <v>10732207</v>
      </c>
      <c r="I271" s="4">
        <v>10732111</v>
      </c>
      <c r="J271">
        <v>7</v>
      </c>
      <c r="K271">
        <v>200</v>
      </c>
      <c r="L271" s="1">
        <v>4.0000000000000002E-62</v>
      </c>
      <c r="M271">
        <v>246</v>
      </c>
      <c r="N271">
        <v>11.558999999999999</v>
      </c>
      <c r="O271" s="4">
        <f t="shared" si="11"/>
        <v>-141415.5</v>
      </c>
    </row>
    <row r="272" spans="1:18">
      <c r="A272">
        <v>88</v>
      </c>
      <c r="B272" t="s">
        <v>934</v>
      </c>
      <c r="C272" t="s">
        <v>34</v>
      </c>
      <c r="D272" t="s">
        <v>152</v>
      </c>
      <c r="E272">
        <v>91.58</v>
      </c>
      <c r="F272">
        <v>95</v>
      </c>
      <c r="G272">
        <v>10372647</v>
      </c>
      <c r="H272">
        <v>10372741</v>
      </c>
      <c r="I272" s="4">
        <v>10372694</v>
      </c>
      <c r="J272">
        <v>106</v>
      </c>
      <c r="K272">
        <v>200</v>
      </c>
      <c r="L272" s="1">
        <v>1E-27</v>
      </c>
      <c r="M272">
        <v>132</v>
      </c>
      <c r="N272">
        <v>13.085000000000001</v>
      </c>
      <c r="O272" s="4">
        <f t="shared" si="11"/>
        <v>-359417</v>
      </c>
    </row>
    <row r="273" spans="1:18">
      <c r="A273">
        <v>89</v>
      </c>
      <c r="B273" t="s">
        <v>934</v>
      </c>
      <c r="C273" t="s">
        <v>34</v>
      </c>
      <c r="D273" t="s">
        <v>156</v>
      </c>
      <c r="E273">
        <v>91.18</v>
      </c>
      <c r="F273">
        <v>136</v>
      </c>
      <c r="G273">
        <v>10428554</v>
      </c>
      <c r="H273">
        <v>10428688</v>
      </c>
      <c r="I273" s="4">
        <v>10428621</v>
      </c>
      <c r="J273">
        <v>52</v>
      </c>
      <c r="K273">
        <v>187</v>
      </c>
      <c r="L273" s="1">
        <v>3E-43</v>
      </c>
      <c r="M273">
        <v>183</v>
      </c>
      <c r="N273">
        <v>13.346</v>
      </c>
      <c r="O273" s="4">
        <f t="shared" si="11"/>
        <v>55927</v>
      </c>
    </row>
    <row r="274" spans="1:18">
      <c r="A274">
        <v>90</v>
      </c>
      <c r="B274" t="s">
        <v>934</v>
      </c>
      <c r="C274" t="s">
        <v>34</v>
      </c>
      <c r="D274" t="s">
        <v>196</v>
      </c>
      <c r="E274">
        <v>96.99</v>
      </c>
      <c r="F274">
        <v>133</v>
      </c>
      <c r="G274">
        <v>10342973</v>
      </c>
      <c r="H274">
        <v>10343105</v>
      </c>
      <c r="I274" s="4">
        <v>10343039</v>
      </c>
      <c r="J274">
        <v>40</v>
      </c>
      <c r="K274">
        <v>172</v>
      </c>
      <c r="L274" s="1">
        <v>2E-55</v>
      </c>
      <c r="M274">
        <v>224</v>
      </c>
      <c r="N274">
        <v>13.602</v>
      </c>
      <c r="O274" s="6">
        <f t="shared" si="11"/>
        <v>-85582</v>
      </c>
      <c r="P274">
        <v>3</v>
      </c>
      <c r="Q274" s="4">
        <f>I274-I276</f>
        <v>224449.5</v>
      </c>
      <c r="R274">
        <f>N276-N274</f>
        <v>0.26900000000000013</v>
      </c>
    </row>
    <row r="275" spans="1:18">
      <c r="A275">
        <v>91</v>
      </c>
      <c r="B275" t="s">
        <v>934</v>
      </c>
      <c r="C275" t="s">
        <v>34</v>
      </c>
      <c r="D275" t="s">
        <v>162</v>
      </c>
      <c r="E275">
        <v>92</v>
      </c>
      <c r="F275">
        <v>200</v>
      </c>
      <c r="G275">
        <v>10247925</v>
      </c>
      <c r="H275">
        <v>10248124</v>
      </c>
      <c r="I275" s="4">
        <v>10248024.5</v>
      </c>
      <c r="J275">
        <v>200</v>
      </c>
      <c r="K275">
        <v>1</v>
      </c>
      <c r="L275" s="1">
        <v>9.9999999999999997E-73</v>
      </c>
      <c r="M275">
        <v>281</v>
      </c>
      <c r="N275">
        <v>13.728999999999999</v>
      </c>
      <c r="O275" s="6">
        <f t="shared" si="11"/>
        <v>-95014.5</v>
      </c>
    </row>
    <row r="276" spans="1:18">
      <c r="A276">
        <v>92</v>
      </c>
      <c r="B276" t="s">
        <v>934</v>
      </c>
      <c r="C276" t="s">
        <v>34</v>
      </c>
      <c r="D276" t="s">
        <v>183</v>
      </c>
      <c r="E276">
        <v>93.3</v>
      </c>
      <c r="F276">
        <v>194</v>
      </c>
      <c r="G276">
        <v>10118493</v>
      </c>
      <c r="H276">
        <v>10118686</v>
      </c>
      <c r="I276" s="4">
        <v>10118589.5</v>
      </c>
      <c r="J276">
        <v>1</v>
      </c>
      <c r="K276">
        <v>194</v>
      </c>
      <c r="L276" s="1">
        <v>1.9999999999999999E-74</v>
      </c>
      <c r="M276">
        <v>287</v>
      </c>
      <c r="N276">
        <v>13.871</v>
      </c>
      <c r="O276" s="6">
        <f t="shared" si="11"/>
        <v>-129435</v>
      </c>
    </row>
    <row r="277" spans="1:18">
      <c r="A277">
        <v>93</v>
      </c>
      <c r="B277" t="s">
        <v>934</v>
      </c>
      <c r="C277" t="s">
        <v>34</v>
      </c>
      <c r="D277" t="s">
        <v>210</v>
      </c>
      <c r="E277">
        <v>95.24</v>
      </c>
      <c r="F277">
        <v>168</v>
      </c>
      <c r="G277">
        <v>10159484</v>
      </c>
      <c r="H277">
        <v>10159651</v>
      </c>
      <c r="I277" s="4">
        <v>10159567.5</v>
      </c>
      <c r="J277">
        <v>9</v>
      </c>
      <c r="K277">
        <v>176</v>
      </c>
      <c r="L277" s="1">
        <v>3E-68</v>
      </c>
      <c r="M277">
        <v>267</v>
      </c>
      <c r="N277">
        <v>14.036</v>
      </c>
      <c r="O277" s="8">
        <f t="shared" si="11"/>
        <v>40978</v>
      </c>
      <c r="P277">
        <v>3</v>
      </c>
      <c r="Q277" s="4">
        <f>I279-I277</f>
        <v>109401.5</v>
      </c>
      <c r="R277">
        <f>N279-N277</f>
        <v>1.0050000000000008</v>
      </c>
    </row>
    <row r="278" spans="1:18">
      <c r="A278">
        <v>94</v>
      </c>
      <c r="B278" t="s">
        <v>934</v>
      </c>
      <c r="C278" t="s">
        <v>34</v>
      </c>
      <c r="D278" t="s">
        <v>200</v>
      </c>
      <c r="E278">
        <v>92.78</v>
      </c>
      <c r="F278">
        <v>194</v>
      </c>
      <c r="G278">
        <v>10253692</v>
      </c>
      <c r="H278">
        <v>10253885</v>
      </c>
      <c r="I278" s="4">
        <v>10253788.5</v>
      </c>
      <c r="J278">
        <v>197</v>
      </c>
      <c r="K278">
        <v>4</v>
      </c>
      <c r="L278" s="1">
        <v>9.9999999999999997E-73</v>
      </c>
      <c r="M278">
        <v>281</v>
      </c>
      <c r="N278">
        <v>14.420999999999999</v>
      </c>
      <c r="O278" s="8">
        <f t="shared" si="11"/>
        <v>94221</v>
      </c>
    </row>
    <row r="279" spans="1:18">
      <c r="A279">
        <v>95</v>
      </c>
      <c r="B279" t="s">
        <v>934</v>
      </c>
      <c r="C279" t="s">
        <v>34</v>
      </c>
      <c r="D279" t="s">
        <v>201</v>
      </c>
      <c r="E279">
        <v>95.27</v>
      </c>
      <c r="F279">
        <v>169</v>
      </c>
      <c r="G279">
        <v>10268885</v>
      </c>
      <c r="H279">
        <v>10269053</v>
      </c>
      <c r="I279" s="4">
        <v>10268969</v>
      </c>
      <c r="J279">
        <v>1</v>
      </c>
      <c r="K279">
        <v>169</v>
      </c>
      <c r="L279" s="1">
        <v>9.0000000000000002E-69</v>
      </c>
      <c r="M279">
        <v>268</v>
      </c>
      <c r="N279">
        <v>15.041</v>
      </c>
      <c r="O279" s="8">
        <f t="shared" si="11"/>
        <v>15180.5</v>
      </c>
    </row>
    <row r="280" spans="1:18">
      <c r="A280">
        <v>96</v>
      </c>
      <c r="B280" t="s">
        <v>934</v>
      </c>
      <c r="C280" t="s">
        <v>34</v>
      </c>
      <c r="D280" t="s">
        <v>204</v>
      </c>
      <c r="E280">
        <v>88.2</v>
      </c>
      <c r="F280">
        <v>178</v>
      </c>
      <c r="G280">
        <v>3375918</v>
      </c>
      <c r="H280">
        <v>3376092</v>
      </c>
      <c r="I280" s="4">
        <v>3376005</v>
      </c>
      <c r="J280">
        <v>175</v>
      </c>
      <c r="K280">
        <v>1</v>
      </c>
      <c r="L280" s="1">
        <v>2E-50</v>
      </c>
      <c r="M280">
        <v>207</v>
      </c>
      <c r="N280">
        <v>15.513999999999999</v>
      </c>
      <c r="O280" s="4">
        <f t="shared" si="11"/>
        <v>-6892964</v>
      </c>
    </row>
    <row r="281" spans="1:18">
      <c r="A281">
        <v>97</v>
      </c>
      <c r="B281" t="s">
        <v>934</v>
      </c>
      <c r="C281" t="s">
        <v>34</v>
      </c>
      <c r="D281" t="s">
        <v>644</v>
      </c>
      <c r="E281">
        <v>91.24</v>
      </c>
      <c r="F281">
        <v>194</v>
      </c>
      <c r="G281">
        <v>10654780</v>
      </c>
      <c r="H281">
        <v>10654973</v>
      </c>
      <c r="I281" s="4">
        <v>10654876.5</v>
      </c>
      <c r="J281">
        <v>7</v>
      </c>
      <c r="K281">
        <v>200</v>
      </c>
      <c r="L281" s="1">
        <v>9.9999999999999994E-68</v>
      </c>
      <c r="M281">
        <v>265</v>
      </c>
      <c r="N281">
        <v>15.929</v>
      </c>
      <c r="O281" s="4">
        <f t="shared" si="11"/>
        <v>7278871.5</v>
      </c>
    </row>
    <row r="282" spans="1:18">
      <c r="A282">
        <v>98</v>
      </c>
      <c r="B282" t="s">
        <v>934</v>
      </c>
      <c r="C282" t="s">
        <v>34</v>
      </c>
      <c r="D282" t="s">
        <v>206</v>
      </c>
      <c r="E282">
        <v>90.99</v>
      </c>
      <c r="F282">
        <v>111</v>
      </c>
      <c r="G282">
        <v>7382071</v>
      </c>
      <c r="H282">
        <v>7382181</v>
      </c>
      <c r="I282" s="4">
        <v>7382126</v>
      </c>
      <c r="J282">
        <v>170</v>
      </c>
      <c r="K282">
        <v>60</v>
      </c>
      <c r="L282" s="1">
        <v>3.0000000000000002E-33</v>
      </c>
      <c r="M282">
        <v>150</v>
      </c>
      <c r="N282">
        <v>17.888000000000002</v>
      </c>
      <c r="O282" s="4">
        <f t="shared" si="11"/>
        <v>-3272750.5</v>
      </c>
    </row>
    <row r="283" spans="1:18">
      <c r="A283">
        <v>99</v>
      </c>
      <c r="B283" t="s">
        <v>934</v>
      </c>
      <c r="C283" t="s">
        <v>34</v>
      </c>
      <c r="D283" t="s">
        <v>189</v>
      </c>
      <c r="E283">
        <v>93.51</v>
      </c>
      <c r="F283">
        <v>185</v>
      </c>
      <c r="G283">
        <v>7404525</v>
      </c>
      <c r="H283">
        <v>7404709</v>
      </c>
      <c r="I283" s="4">
        <v>7404617</v>
      </c>
      <c r="J283">
        <v>1</v>
      </c>
      <c r="K283">
        <v>185</v>
      </c>
      <c r="L283" s="1">
        <v>5E-71</v>
      </c>
      <c r="M283">
        <v>276</v>
      </c>
      <c r="N283">
        <v>19.151</v>
      </c>
      <c r="O283" s="4">
        <f t="shared" si="11"/>
        <v>22491</v>
      </c>
    </row>
    <row r="284" spans="1:18">
      <c r="A284">
        <v>100</v>
      </c>
      <c r="B284" t="s">
        <v>934</v>
      </c>
      <c r="C284" t="s">
        <v>34</v>
      </c>
      <c r="D284" t="s">
        <v>172</v>
      </c>
      <c r="E284">
        <v>96.27</v>
      </c>
      <c r="F284">
        <v>134</v>
      </c>
      <c r="G284">
        <v>7549331</v>
      </c>
      <c r="H284">
        <v>7549464</v>
      </c>
      <c r="I284" s="4">
        <v>7549397.5</v>
      </c>
      <c r="J284">
        <v>67</v>
      </c>
      <c r="K284">
        <v>200</v>
      </c>
      <c r="L284" s="1">
        <v>3.0000000000000001E-54</v>
      </c>
      <c r="M284">
        <v>220</v>
      </c>
      <c r="N284">
        <v>19.475999999999999</v>
      </c>
      <c r="O284" s="4">
        <f t="shared" si="11"/>
        <v>144780.5</v>
      </c>
    </row>
    <row r="285" spans="1:18">
      <c r="A285">
        <v>101</v>
      </c>
      <c r="B285" t="s">
        <v>934</v>
      </c>
      <c r="C285" t="s">
        <v>34</v>
      </c>
      <c r="D285" t="s">
        <v>193</v>
      </c>
      <c r="E285">
        <v>95</v>
      </c>
      <c r="F285">
        <v>160</v>
      </c>
      <c r="G285">
        <v>3525867</v>
      </c>
      <c r="H285">
        <v>3526026</v>
      </c>
      <c r="I285" s="4">
        <v>3525946.5</v>
      </c>
      <c r="J285">
        <v>165</v>
      </c>
      <c r="K285">
        <v>6</v>
      </c>
      <c r="L285" s="1">
        <v>9.0000000000000002E-64</v>
      </c>
      <c r="M285">
        <v>252</v>
      </c>
      <c r="N285">
        <v>19.632999999999999</v>
      </c>
      <c r="O285" s="4">
        <f t="shared" si="11"/>
        <v>-4023451</v>
      </c>
    </row>
    <row r="286" spans="1:18">
      <c r="A286">
        <v>102</v>
      </c>
      <c r="B286" t="s">
        <v>934</v>
      </c>
      <c r="C286" t="s">
        <v>34</v>
      </c>
      <c r="D286" t="s">
        <v>207</v>
      </c>
      <c r="E286">
        <v>92.35</v>
      </c>
      <c r="F286">
        <v>196</v>
      </c>
      <c r="G286">
        <v>7500090</v>
      </c>
      <c r="H286">
        <v>7500284</v>
      </c>
      <c r="I286" s="4">
        <v>7500187</v>
      </c>
      <c r="J286">
        <v>1</v>
      </c>
      <c r="K286">
        <v>192</v>
      </c>
      <c r="L286" s="1">
        <v>2E-70</v>
      </c>
      <c r="M286">
        <v>274</v>
      </c>
      <c r="N286">
        <v>20.102</v>
      </c>
      <c r="O286" s="4">
        <f t="shared" si="11"/>
        <v>3974240.5</v>
      </c>
    </row>
    <row r="287" spans="1:18">
      <c r="A287">
        <v>103</v>
      </c>
      <c r="B287" t="s">
        <v>934</v>
      </c>
      <c r="C287" t="s">
        <v>34</v>
      </c>
      <c r="D287" t="s">
        <v>755</v>
      </c>
      <c r="E287">
        <v>92</v>
      </c>
      <c r="F287">
        <v>100</v>
      </c>
      <c r="G287">
        <v>40974839</v>
      </c>
      <c r="H287">
        <v>40974938</v>
      </c>
      <c r="I287" s="4">
        <v>40974888.5</v>
      </c>
      <c r="J287">
        <v>196</v>
      </c>
      <c r="K287">
        <v>97</v>
      </c>
      <c r="L287" s="1">
        <v>2.0000000000000002E-30</v>
      </c>
      <c r="M287">
        <v>141</v>
      </c>
      <c r="N287">
        <v>20.361000000000001</v>
      </c>
      <c r="O287" s="4">
        <f t="shared" si="11"/>
        <v>33474701.5</v>
      </c>
    </row>
    <row r="288" spans="1:18">
      <c r="A288">
        <v>104</v>
      </c>
      <c r="B288" t="s">
        <v>934</v>
      </c>
      <c r="C288" t="s">
        <v>34</v>
      </c>
      <c r="D288" t="s">
        <v>151</v>
      </c>
      <c r="E288">
        <v>86.87</v>
      </c>
      <c r="F288">
        <v>198</v>
      </c>
      <c r="G288">
        <v>4426074</v>
      </c>
      <c r="H288">
        <v>4426271</v>
      </c>
      <c r="I288" s="4">
        <v>4426172.5</v>
      </c>
      <c r="J288">
        <v>3</v>
      </c>
      <c r="K288">
        <v>200</v>
      </c>
      <c r="L288" s="1">
        <v>7.0000000000000005E-55</v>
      </c>
      <c r="M288">
        <v>222</v>
      </c>
      <c r="N288">
        <v>21.834</v>
      </c>
      <c r="O288" s="4">
        <f t="shared" si="11"/>
        <v>-36548716</v>
      </c>
    </row>
    <row r="289" spans="1:18">
      <c r="A289">
        <v>105</v>
      </c>
      <c r="B289" t="s">
        <v>934</v>
      </c>
      <c r="C289" t="s">
        <v>34</v>
      </c>
      <c r="D289" t="s">
        <v>157</v>
      </c>
      <c r="E289">
        <v>96.9</v>
      </c>
      <c r="F289">
        <v>129</v>
      </c>
      <c r="G289">
        <v>10472788</v>
      </c>
      <c r="H289">
        <v>10472915</v>
      </c>
      <c r="I289" s="4">
        <v>10472851.5</v>
      </c>
      <c r="J289">
        <v>129</v>
      </c>
      <c r="K289">
        <v>1</v>
      </c>
      <c r="L289" s="1">
        <v>1E-52</v>
      </c>
      <c r="M289">
        <v>215</v>
      </c>
      <c r="N289">
        <v>23.684000000000001</v>
      </c>
      <c r="O289" s="4">
        <f t="shared" si="11"/>
        <v>6046679</v>
      </c>
    </row>
    <row r="290" spans="1:18">
      <c r="A290">
        <v>106</v>
      </c>
      <c r="B290" t="s">
        <v>934</v>
      </c>
      <c r="C290" t="s">
        <v>34</v>
      </c>
      <c r="D290" t="s">
        <v>165</v>
      </c>
      <c r="E290">
        <v>90.55</v>
      </c>
      <c r="F290">
        <v>201</v>
      </c>
      <c r="G290">
        <v>3914862</v>
      </c>
      <c r="H290">
        <v>3915061</v>
      </c>
      <c r="I290" s="4">
        <v>3914961.5</v>
      </c>
      <c r="J290">
        <v>1</v>
      </c>
      <c r="K290">
        <v>200</v>
      </c>
      <c r="L290" s="1">
        <v>9.9999999999999994E-68</v>
      </c>
      <c r="M290">
        <v>265</v>
      </c>
      <c r="N290">
        <v>23.766999999999999</v>
      </c>
      <c r="O290" s="4">
        <f t="shared" si="11"/>
        <v>-6557890</v>
      </c>
    </row>
    <row r="291" spans="1:18">
      <c r="A291">
        <v>107</v>
      </c>
      <c r="B291" t="s">
        <v>934</v>
      </c>
      <c r="C291" t="s">
        <v>34</v>
      </c>
      <c r="D291" t="s">
        <v>188</v>
      </c>
      <c r="E291">
        <v>95.11</v>
      </c>
      <c r="F291">
        <v>184</v>
      </c>
      <c r="G291">
        <v>7404431</v>
      </c>
      <c r="H291">
        <v>7404614</v>
      </c>
      <c r="I291" s="4">
        <v>7404522.5</v>
      </c>
      <c r="J291">
        <v>17</v>
      </c>
      <c r="K291">
        <v>200</v>
      </c>
      <c r="L291" s="1">
        <v>1.9999999999999999E-75</v>
      </c>
      <c r="M291">
        <v>291</v>
      </c>
      <c r="N291">
        <v>25.167999999999999</v>
      </c>
      <c r="O291" s="4">
        <f t="shared" si="11"/>
        <v>3489561</v>
      </c>
    </row>
    <row r="292" spans="1:18">
      <c r="A292">
        <v>108</v>
      </c>
      <c r="B292" t="s">
        <v>934</v>
      </c>
      <c r="C292" t="s">
        <v>34</v>
      </c>
      <c r="D292" t="s">
        <v>163</v>
      </c>
      <c r="E292">
        <v>92.66</v>
      </c>
      <c r="F292">
        <v>177</v>
      </c>
      <c r="G292">
        <v>4696306</v>
      </c>
      <c r="H292">
        <v>4696480</v>
      </c>
      <c r="I292" s="4">
        <v>4696393</v>
      </c>
      <c r="J292">
        <v>182</v>
      </c>
      <c r="K292">
        <v>6</v>
      </c>
      <c r="L292" s="1">
        <v>3.0000000000000001E-64</v>
      </c>
      <c r="M292">
        <v>254</v>
      </c>
      <c r="N292">
        <v>25.728999999999999</v>
      </c>
      <c r="O292" s="4">
        <f t="shared" si="11"/>
        <v>-2708129.5</v>
      </c>
    </row>
    <row r="293" spans="1:18">
      <c r="A293">
        <v>109</v>
      </c>
      <c r="B293" t="s">
        <v>934</v>
      </c>
      <c r="C293" t="s">
        <v>34</v>
      </c>
      <c r="D293" t="s">
        <v>749</v>
      </c>
      <c r="E293">
        <v>94.9</v>
      </c>
      <c r="F293">
        <v>98</v>
      </c>
      <c r="G293">
        <v>4730367</v>
      </c>
      <c r="H293">
        <v>4730464</v>
      </c>
      <c r="I293" s="4">
        <v>4730415.5</v>
      </c>
      <c r="J293">
        <v>80</v>
      </c>
      <c r="K293">
        <v>177</v>
      </c>
      <c r="L293" s="1">
        <v>3E-34</v>
      </c>
      <c r="M293">
        <v>154</v>
      </c>
      <c r="N293">
        <v>26.04</v>
      </c>
      <c r="O293" s="8">
        <f t="shared" si="11"/>
        <v>34022.5</v>
      </c>
      <c r="P293">
        <v>3</v>
      </c>
      <c r="Q293" s="4">
        <f>I295-I293</f>
        <v>2674023.5</v>
      </c>
      <c r="R293">
        <f>N295-N293</f>
        <v>0.21400000000000219</v>
      </c>
    </row>
    <row r="294" spans="1:18">
      <c r="A294">
        <v>110</v>
      </c>
      <c r="B294" t="s">
        <v>934</v>
      </c>
      <c r="C294" t="s">
        <v>34</v>
      </c>
      <c r="D294" t="s">
        <v>209</v>
      </c>
      <c r="E294">
        <v>93.26</v>
      </c>
      <c r="F294">
        <v>89</v>
      </c>
      <c r="G294">
        <v>4860361</v>
      </c>
      <c r="H294">
        <v>4860449</v>
      </c>
      <c r="I294" s="4">
        <v>4860405</v>
      </c>
      <c r="J294">
        <v>109</v>
      </c>
      <c r="K294">
        <v>197</v>
      </c>
      <c r="L294" s="1">
        <v>1E-27</v>
      </c>
      <c r="M294">
        <v>132</v>
      </c>
      <c r="N294">
        <v>26.202999999999999</v>
      </c>
      <c r="O294" s="8">
        <f t="shared" si="11"/>
        <v>129989.5</v>
      </c>
    </row>
    <row r="295" spans="1:18">
      <c r="A295">
        <v>111</v>
      </c>
      <c r="B295" t="s">
        <v>934</v>
      </c>
      <c r="C295" t="s">
        <v>34</v>
      </c>
      <c r="D295" t="s">
        <v>187</v>
      </c>
      <c r="E295">
        <v>88.24</v>
      </c>
      <c r="F295">
        <v>187</v>
      </c>
      <c r="G295">
        <v>7404346</v>
      </c>
      <c r="H295">
        <v>7404532</v>
      </c>
      <c r="I295" s="4">
        <v>7404439</v>
      </c>
      <c r="J295">
        <v>17</v>
      </c>
      <c r="K295">
        <v>200</v>
      </c>
      <c r="L295" s="1">
        <v>3.0000000000000001E-54</v>
      </c>
      <c r="M295">
        <v>220</v>
      </c>
      <c r="N295">
        <v>26.254000000000001</v>
      </c>
      <c r="O295" s="8">
        <f t="shared" si="11"/>
        <v>2544034</v>
      </c>
    </row>
    <row r="296" spans="1:18">
      <c r="A296">
        <v>112</v>
      </c>
      <c r="B296" t="s">
        <v>934</v>
      </c>
      <c r="C296" t="s">
        <v>34</v>
      </c>
      <c r="D296" t="s">
        <v>646</v>
      </c>
      <c r="E296">
        <v>88.06</v>
      </c>
      <c r="F296">
        <v>201</v>
      </c>
      <c r="G296">
        <v>4780219</v>
      </c>
      <c r="H296">
        <v>4780418</v>
      </c>
      <c r="I296" s="4">
        <v>4780318.5</v>
      </c>
      <c r="J296">
        <v>200</v>
      </c>
      <c r="K296">
        <v>1</v>
      </c>
      <c r="L296" s="1">
        <v>3.0000000000000001E-59</v>
      </c>
      <c r="M296">
        <v>237</v>
      </c>
      <c r="N296">
        <v>26.481000000000002</v>
      </c>
      <c r="O296" s="4">
        <f t="shared" si="11"/>
        <v>-2624120.5</v>
      </c>
    </row>
    <row r="297" spans="1:18">
      <c r="A297">
        <v>113</v>
      </c>
      <c r="B297" t="s">
        <v>934</v>
      </c>
      <c r="C297" t="s">
        <v>34</v>
      </c>
      <c r="D297" t="s">
        <v>757</v>
      </c>
      <c r="E297">
        <v>86.5</v>
      </c>
      <c r="F297">
        <v>200</v>
      </c>
      <c r="G297">
        <v>2837445</v>
      </c>
      <c r="H297">
        <v>2837644</v>
      </c>
      <c r="I297" s="4">
        <v>2837544.5</v>
      </c>
      <c r="J297">
        <v>200</v>
      </c>
      <c r="K297">
        <v>1</v>
      </c>
      <c r="L297" s="1">
        <v>3.0000000000000001E-54</v>
      </c>
      <c r="M297">
        <v>220</v>
      </c>
      <c r="N297">
        <v>27.021000000000001</v>
      </c>
      <c r="O297" s="4">
        <f t="shared" si="11"/>
        <v>-1942774</v>
      </c>
    </row>
    <row r="298" spans="1:18">
      <c r="A298">
        <v>114</v>
      </c>
      <c r="B298" t="s">
        <v>934</v>
      </c>
      <c r="C298" t="s">
        <v>34</v>
      </c>
      <c r="D298" t="s">
        <v>650</v>
      </c>
      <c r="E298">
        <v>98.72</v>
      </c>
      <c r="F298">
        <v>78</v>
      </c>
      <c r="G298">
        <v>4856587</v>
      </c>
      <c r="H298">
        <v>4856664</v>
      </c>
      <c r="I298" s="4">
        <v>4856625.5</v>
      </c>
      <c r="J298">
        <v>1</v>
      </c>
      <c r="K298">
        <v>78</v>
      </c>
      <c r="L298" s="1">
        <v>7.0000000000000006E-30</v>
      </c>
      <c r="M298">
        <v>139</v>
      </c>
      <c r="N298">
        <v>27.068000000000001</v>
      </c>
      <c r="O298" s="4">
        <f t="shared" si="11"/>
        <v>2019081</v>
      </c>
    </row>
    <row r="299" spans="1:18">
      <c r="A299">
        <v>115</v>
      </c>
      <c r="B299" t="s">
        <v>934</v>
      </c>
      <c r="C299" t="s">
        <v>34</v>
      </c>
      <c r="D299" t="s">
        <v>650</v>
      </c>
      <c r="E299">
        <v>97.44</v>
      </c>
      <c r="F299">
        <v>78</v>
      </c>
      <c r="G299">
        <v>17805003</v>
      </c>
      <c r="H299">
        <v>17805080</v>
      </c>
      <c r="I299" s="4">
        <v>17805041.5</v>
      </c>
      <c r="J299">
        <v>78</v>
      </c>
      <c r="K299">
        <v>1</v>
      </c>
      <c r="L299" s="1">
        <v>3E-28</v>
      </c>
      <c r="M299">
        <v>134</v>
      </c>
      <c r="N299">
        <v>27.068000000000001</v>
      </c>
      <c r="O299" s="4">
        <f t="shared" si="11"/>
        <v>12948416</v>
      </c>
    </row>
    <row r="300" spans="1:18">
      <c r="A300">
        <v>116</v>
      </c>
      <c r="B300" t="s">
        <v>934</v>
      </c>
      <c r="C300" t="s">
        <v>34</v>
      </c>
      <c r="D300" t="s">
        <v>758</v>
      </c>
      <c r="E300">
        <v>91</v>
      </c>
      <c r="F300">
        <v>200</v>
      </c>
      <c r="G300">
        <v>2837025</v>
      </c>
      <c r="H300">
        <v>2837223</v>
      </c>
      <c r="I300" s="4">
        <v>2837124</v>
      </c>
      <c r="J300">
        <v>200</v>
      </c>
      <c r="K300">
        <v>2</v>
      </c>
      <c r="L300" s="1">
        <v>9.0000000000000002E-69</v>
      </c>
      <c r="M300">
        <v>268</v>
      </c>
      <c r="N300">
        <v>27.768000000000001</v>
      </c>
      <c r="O300" s="4">
        <f t="shared" ref="O300:O331" si="12">I300-I299</f>
        <v>-14967917.5</v>
      </c>
    </row>
    <row r="301" spans="1:18">
      <c r="A301">
        <v>117</v>
      </c>
      <c r="B301" t="s">
        <v>934</v>
      </c>
      <c r="C301" t="s">
        <v>34</v>
      </c>
      <c r="D301" t="s">
        <v>182</v>
      </c>
      <c r="E301">
        <v>95.92</v>
      </c>
      <c r="F301">
        <v>98</v>
      </c>
      <c r="G301">
        <v>5491933</v>
      </c>
      <c r="H301">
        <v>5492030</v>
      </c>
      <c r="I301" s="4">
        <v>5491981.5</v>
      </c>
      <c r="J301">
        <v>82</v>
      </c>
      <c r="K301">
        <v>179</v>
      </c>
      <c r="L301" s="1">
        <v>6.0000000000000003E-36</v>
      </c>
      <c r="M301">
        <v>159</v>
      </c>
      <c r="N301">
        <v>28.933</v>
      </c>
      <c r="O301" s="4">
        <f t="shared" si="12"/>
        <v>2654857.5</v>
      </c>
    </row>
    <row r="302" spans="1:18">
      <c r="A302">
        <v>118</v>
      </c>
      <c r="B302" t="s">
        <v>934</v>
      </c>
      <c r="C302" t="s">
        <v>34</v>
      </c>
      <c r="D302" t="s">
        <v>181</v>
      </c>
      <c r="E302">
        <v>98.81</v>
      </c>
      <c r="F302">
        <v>84</v>
      </c>
      <c r="G302">
        <v>5490700</v>
      </c>
      <c r="H302">
        <v>5490783</v>
      </c>
      <c r="I302" s="4">
        <v>5490741.5</v>
      </c>
      <c r="J302">
        <v>80</v>
      </c>
      <c r="K302">
        <v>163</v>
      </c>
      <c r="L302" s="1">
        <v>3.0000000000000002E-33</v>
      </c>
      <c r="M302">
        <v>150</v>
      </c>
      <c r="N302">
        <v>29.209</v>
      </c>
      <c r="O302" s="4">
        <f t="shared" si="12"/>
        <v>-1240</v>
      </c>
    </row>
    <row r="303" spans="1:18">
      <c r="A303">
        <v>119</v>
      </c>
      <c r="B303" t="s">
        <v>934</v>
      </c>
      <c r="C303" t="s">
        <v>34</v>
      </c>
      <c r="D303" t="s">
        <v>747</v>
      </c>
      <c r="E303">
        <v>90.06</v>
      </c>
      <c r="F303">
        <v>161</v>
      </c>
      <c r="G303">
        <v>2804639</v>
      </c>
      <c r="H303">
        <v>2804792</v>
      </c>
      <c r="I303" s="4">
        <v>2804715.5</v>
      </c>
      <c r="J303">
        <v>200</v>
      </c>
      <c r="K303">
        <v>41</v>
      </c>
      <c r="L303" s="1">
        <v>9.0000000000000004E-49</v>
      </c>
      <c r="M303">
        <v>202</v>
      </c>
      <c r="N303">
        <v>29.315999999999999</v>
      </c>
      <c r="O303" s="4">
        <f t="shared" si="12"/>
        <v>-2686026</v>
      </c>
    </row>
    <row r="304" spans="1:18">
      <c r="A304">
        <v>120</v>
      </c>
      <c r="B304" t="s">
        <v>934</v>
      </c>
      <c r="C304" t="s">
        <v>34</v>
      </c>
      <c r="D304" t="s">
        <v>168</v>
      </c>
      <c r="E304">
        <v>88.89</v>
      </c>
      <c r="F304">
        <v>198</v>
      </c>
      <c r="G304">
        <v>5472285</v>
      </c>
      <c r="H304">
        <v>5472482</v>
      </c>
      <c r="I304" s="4">
        <v>5472383.5</v>
      </c>
      <c r="J304">
        <v>195</v>
      </c>
      <c r="K304">
        <v>1</v>
      </c>
      <c r="L304" s="1">
        <v>1.9999999999999999E-60</v>
      </c>
      <c r="M304">
        <v>241</v>
      </c>
      <c r="N304">
        <v>29.704000000000001</v>
      </c>
      <c r="O304" s="4">
        <f t="shared" si="12"/>
        <v>2667668</v>
      </c>
    </row>
    <row r="305" spans="1:18">
      <c r="A305">
        <v>121</v>
      </c>
      <c r="B305" t="s">
        <v>934</v>
      </c>
      <c r="C305" t="s">
        <v>34</v>
      </c>
      <c r="D305" t="s">
        <v>205</v>
      </c>
      <c r="E305">
        <v>95.6</v>
      </c>
      <c r="F305">
        <v>91</v>
      </c>
      <c r="G305">
        <v>5449212</v>
      </c>
      <c r="H305">
        <v>5449302</v>
      </c>
      <c r="I305" s="4">
        <v>5449257</v>
      </c>
      <c r="J305">
        <v>81</v>
      </c>
      <c r="K305">
        <v>171</v>
      </c>
      <c r="L305" s="1">
        <v>4.0000000000000002E-32</v>
      </c>
      <c r="M305">
        <v>147</v>
      </c>
      <c r="N305">
        <v>30.068000000000001</v>
      </c>
      <c r="O305" s="8">
        <f t="shared" si="12"/>
        <v>-23126.5</v>
      </c>
      <c r="P305">
        <v>3</v>
      </c>
      <c r="Q305" s="4">
        <f>I305-I307</f>
        <v>660693</v>
      </c>
      <c r="R305">
        <f>N307-N305</f>
        <v>2.6589999999999954</v>
      </c>
    </row>
    <row r="306" spans="1:18">
      <c r="A306">
        <v>122</v>
      </c>
      <c r="B306" t="s">
        <v>934</v>
      </c>
      <c r="C306" t="s">
        <v>34</v>
      </c>
      <c r="D306" t="s">
        <v>178</v>
      </c>
      <c r="E306">
        <v>98.6</v>
      </c>
      <c r="F306">
        <v>143</v>
      </c>
      <c r="G306">
        <v>4789648</v>
      </c>
      <c r="H306">
        <v>4789790</v>
      </c>
      <c r="I306" s="4">
        <v>4789719</v>
      </c>
      <c r="J306">
        <v>200</v>
      </c>
      <c r="K306">
        <v>58</v>
      </c>
      <c r="L306" s="1">
        <v>3.0000000000000001E-64</v>
      </c>
      <c r="M306">
        <v>254</v>
      </c>
      <c r="N306">
        <v>32.277000000000001</v>
      </c>
      <c r="O306" s="8">
        <f t="shared" si="12"/>
        <v>-659538</v>
      </c>
    </row>
    <row r="307" spans="1:18">
      <c r="A307">
        <v>123</v>
      </c>
      <c r="B307" t="s">
        <v>934</v>
      </c>
      <c r="C307" t="s">
        <v>34</v>
      </c>
      <c r="D307" t="s">
        <v>179</v>
      </c>
      <c r="E307">
        <v>93.72</v>
      </c>
      <c r="F307">
        <v>191</v>
      </c>
      <c r="G307">
        <v>4788469</v>
      </c>
      <c r="H307">
        <v>4788659</v>
      </c>
      <c r="I307" s="4">
        <v>4788564</v>
      </c>
      <c r="J307">
        <v>191</v>
      </c>
      <c r="K307">
        <v>1</v>
      </c>
      <c r="L307" s="1">
        <v>1.9999999999999999E-74</v>
      </c>
      <c r="M307">
        <v>287</v>
      </c>
      <c r="N307">
        <v>32.726999999999997</v>
      </c>
      <c r="O307" s="8">
        <f t="shared" si="12"/>
        <v>-1155</v>
      </c>
    </row>
    <row r="308" spans="1:18">
      <c r="A308">
        <v>124</v>
      </c>
      <c r="B308" t="s">
        <v>934</v>
      </c>
      <c r="C308" t="s">
        <v>34</v>
      </c>
      <c r="D308" t="s">
        <v>762</v>
      </c>
      <c r="E308">
        <v>87.27</v>
      </c>
      <c r="F308">
        <v>110</v>
      </c>
      <c r="G308">
        <v>7394676</v>
      </c>
      <c r="H308">
        <v>7394785</v>
      </c>
      <c r="I308" s="4">
        <v>7394730.5</v>
      </c>
      <c r="J308">
        <v>4</v>
      </c>
      <c r="K308">
        <v>104</v>
      </c>
      <c r="L308" s="1">
        <v>3E-23</v>
      </c>
      <c r="M308">
        <v>117</v>
      </c>
      <c r="N308">
        <v>34.215000000000003</v>
      </c>
      <c r="O308" s="4">
        <f t="shared" si="12"/>
        <v>2606166.5</v>
      </c>
    </row>
    <row r="309" spans="1:18">
      <c r="A309">
        <v>125</v>
      </c>
      <c r="B309" t="s">
        <v>934</v>
      </c>
      <c r="C309" t="s">
        <v>34</v>
      </c>
      <c r="D309" t="s">
        <v>648</v>
      </c>
      <c r="E309">
        <v>95.56</v>
      </c>
      <c r="F309">
        <v>180</v>
      </c>
      <c r="G309">
        <v>1588475</v>
      </c>
      <c r="H309">
        <v>1588654</v>
      </c>
      <c r="I309" s="4">
        <v>1588564.5</v>
      </c>
      <c r="J309">
        <v>200</v>
      </c>
      <c r="K309">
        <v>21</v>
      </c>
      <c r="L309" s="1">
        <v>6.9999999999999997E-75</v>
      </c>
      <c r="M309">
        <v>289</v>
      </c>
      <c r="N309">
        <v>34.902999999999999</v>
      </c>
      <c r="O309" s="4">
        <f t="shared" si="12"/>
        <v>-5806166</v>
      </c>
    </row>
    <row r="310" spans="1:18">
      <c r="A310">
        <v>126</v>
      </c>
      <c r="B310" t="s">
        <v>934</v>
      </c>
      <c r="C310" t="s">
        <v>34</v>
      </c>
      <c r="D310" t="s">
        <v>171</v>
      </c>
      <c r="E310">
        <v>95.24</v>
      </c>
      <c r="F310">
        <v>63</v>
      </c>
      <c r="G310">
        <v>1555770</v>
      </c>
      <c r="H310">
        <v>1555832</v>
      </c>
      <c r="I310" s="4">
        <v>1555801</v>
      </c>
      <c r="J310">
        <v>199</v>
      </c>
      <c r="K310">
        <v>137</v>
      </c>
      <c r="L310" s="1">
        <v>2.9999999999999998E-18</v>
      </c>
      <c r="M310">
        <v>100</v>
      </c>
      <c r="N310">
        <v>35.118000000000002</v>
      </c>
      <c r="O310" s="4">
        <f t="shared" si="12"/>
        <v>-32763.5</v>
      </c>
    </row>
    <row r="311" spans="1:18">
      <c r="A311">
        <v>127</v>
      </c>
      <c r="B311" t="s">
        <v>934</v>
      </c>
      <c r="C311" t="s">
        <v>34</v>
      </c>
      <c r="D311" t="s">
        <v>759</v>
      </c>
      <c r="E311">
        <v>93.94</v>
      </c>
      <c r="F311">
        <v>198</v>
      </c>
      <c r="G311">
        <v>2390719</v>
      </c>
      <c r="H311">
        <v>2390916</v>
      </c>
      <c r="I311" s="4">
        <v>2390817.5</v>
      </c>
      <c r="J311">
        <v>3</v>
      </c>
      <c r="K311">
        <v>200</v>
      </c>
      <c r="L311" s="1">
        <v>2.9999999999999999E-78</v>
      </c>
      <c r="M311">
        <v>300</v>
      </c>
      <c r="N311">
        <v>35.381</v>
      </c>
      <c r="O311" s="4">
        <f t="shared" si="12"/>
        <v>835016.5</v>
      </c>
    </row>
    <row r="312" spans="1:18">
      <c r="A312">
        <v>128</v>
      </c>
      <c r="B312" t="s">
        <v>934</v>
      </c>
      <c r="C312" t="s">
        <v>34</v>
      </c>
      <c r="D312" t="s">
        <v>161</v>
      </c>
      <c r="E312">
        <v>81.91</v>
      </c>
      <c r="F312">
        <v>188</v>
      </c>
      <c r="G312">
        <v>1546611</v>
      </c>
      <c r="H312">
        <v>1546792</v>
      </c>
      <c r="I312" s="4">
        <v>1546701.5</v>
      </c>
      <c r="J312">
        <v>198</v>
      </c>
      <c r="K312">
        <v>14</v>
      </c>
      <c r="L312" s="1">
        <v>3.0000000000000002E-33</v>
      </c>
      <c r="M312">
        <v>150</v>
      </c>
      <c r="N312">
        <v>36.142000000000003</v>
      </c>
      <c r="O312" s="4">
        <f t="shared" si="12"/>
        <v>-844116</v>
      </c>
    </row>
    <row r="313" spans="1:18">
      <c r="A313">
        <v>129</v>
      </c>
      <c r="B313" t="s">
        <v>934</v>
      </c>
      <c r="C313" t="s">
        <v>34</v>
      </c>
      <c r="D313" t="s">
        <v>752</v>
      </c>
      <c r="E313">
        <v>88.27</v>
      </c>
      <c r="F313">
        <v>162</v>
      </c>
      <c r="G313">
        <v>2140861</v>
      </c>
      <c r="H313">
        <v>2141022</v>
      </c>
      <c r="I313" s="4">
        <v>2140941.5</v>
      </c>
      <c r="J313">
        <v>32</v>
      </c>
      <c r="K313">
        <v>190</v>
      </c>
      <c r="L313" s="1">
        <v>2E-45</v>
      </c>
      <c r="M313">
        <v>191</v>
      </c>
      <c r="N313">
        <v>36.524000000000001</v>
      </c>
      <c r="O313" s="4">
        <f t="shared" si="12"/>
        <v>594240</v>
      </c>
    </row>
    <row r="314" spans="1:18">
      <c r="A314">
        <v>130</v>
      </c>
      <c r="B314" t="s">
        <v>934</v>
      </c>
      <c r="C314" t="s">
        <v>34</v>
      </c>
      <c r="D314" t="s">
        <v>195</v>
      </c>
      <c r="E314">
        <v>95.38</v>
      </c>
      <c r="F314">
        <v>65</v>
      </c>
      <c r="G314">
        <v>2099001</v>
      </c>
      <c r="H314">
        <v>2099065</v>
      </c>
      <c r="I314" s="4">
        <v>2099033</v>
      </c>
      <c r="J314">
        <v>135</v>
      </c>
      <c r="K314">
        <v>71</v>
      </c>
      <c r="L314" s="1">
        <v>2.9999999999999999E-19</v>
      </c>
      <c r="M314">
        <v>104</v>
      </c>
      <c r="N314">
        <v>36.808999999999997</v>
      </c>
      <c r="O314" s="4">
        <f t="shared" si="12"/>
        <v>-41908.5</v>
      </c>
    </row>
    <row r="315" spans="1:18">
      <c r="A315">
        <v>131</v>
      </c>
      <c r="B315" t="s">
        <v>934</v>
      </c>
      <c r="C315" t="s">
        <v>34</v>
      </c>
      <c r="D315" t="s">
        <v>203</v>
      </c>
      <c r="E315">
        <v>91.18</v>
      </c>
      <c r="F315">
        <v>204</v>
      </c>
      <c r="G315">
        <v>2391375</v>
      </c>
      <c r="H315">
        <v>2391569</v>
      </c>
      <c r="I315" s="4">
        <v>2391472</v>
      </c>
      <c r="J315">
        <v>1</v>
      </c>
      <c r="K315">
        <v>200</v>
      </c>
      <c r="L315" s="1">
        <v>9.9999999999999994E-68</v>
      </c>
      <c r="M315">
        <v>265</v>
      </c>
      <c r="N315">
        <v>37.238</v>
      </c>
      <c r="O315" s="4">
        <f t="shared" si="12"/>
        <v>292439</v>
      </c>
    </row>
    <row r="316" spans="1:18">
      <c r="A316">
        <v>132</v>
      </c>
      <c r="B316" t="s">
        <v>934</v>
      </c>
      <c r="C316" t="s">
        <v>34</v>
      </c>
      <c r="D316" t="s">
        <v>148</v>
      </c>
      <c r="E316">
        <v>94.12</v>
      </c>
      <c r="F316">
        <v>170</v>
      </c>
      <c r="G316">
        <v>5672443</v>
      </c>
      <c r="H316">
        <v>5672611</v>
      </c>
      <c r="I316" s="4">
        <v>5672527</v>
      </c>
      <c r="J316">
        <v>1</v>
      </c>
      <c r="K316">
        <v>170</v>
      </c>
      <c r="L316" s="1">
        <v>1.9999999999999998E-65</v>
      </c>
      <c r="M316">
        <v>257</v>
      </c>
      <c r="N316">
        <v>37.466000000000001</v>
      </c>
      <c r="O316" s="4">
        <f t="shared" si="12"/>
        <v>3281055</v>
      </c>
    </row>
    <row r="317" spans="1:18">
      <c r="A317">
        <v>133</v>
      </c>
      <c r="B317" t="s">
        <v>934</v>
      </c>
      <c r="C317" t="s">
        <v>34</v>
      </c>
      <c r="D317" t="s">
        <v>199</v>
      </c>
      <c r="E317">
        <v>97.2</v>
      </c>
      <c r="F317">
        <v>107</v>
      </c>
      <c r="G317">
        <v>2368772</v>
      </c>
      <c r="H317">
        <v>2368878</v>
      </c>
      <c r="I317" s="4">
        <v>2368825</v>
      </c>
      <c r="J317">
        <v>1</v>
      </c>
      <c r="K317">
        <v>107</v>
      </c>
      <c r="L317" s="1">
        <v>1E-42</v>
      </c>
      <c r="M317">
        <v>182</v>
      </c>
      <c r="N317">
        <v>37.954000000000001</v>
      </c>
      <c r="O317" s="4">
        <f t="shared" si="12"/>
        <v>-3303702</v>
      </c>
    </row>
    <row r="318" spans="1:18">
      <c r="A318">
        <v>134</v>
      </c>
      <c r="B318" t="s">
        <v>934</v>
      </c>
      <c r="C318" t="s">
        <v>34</v>
      </c>
      <c r="D318" t="s">
        <v>199</v>
      </c>
      <c r="E318">
        <v>95.33</v>
      </c>
      <c r="F318">
        <v>107</v>
      </c>
      <c r="G318">
        <v>24810974</v>
      </c>
      <c r="H318">
        <v>24811080</v>
      </c>
      <c r="I318" s="4">
        <v>24811027</v>
      </c>
      <c r="J318">
        <v>107</v>
      </c>
      <c r="K318">
        <v>1</v>
      </c>
      <c r="L318" s="1">
        <v>3.0000000000000003E-39</v>
      </c>
      <c r="M318">
        <v>171</v>
      </c>
      <c r="N318">
        <v>37.954000000000001</v>
      </c>
      <c r="O318" s="4">
        <f t="shared" si="12"/>
        <v>22442202</v>
      </c>
    </row>
    <row r="319" spans="1:18">
      <c r="A319">
        <v>135</v>
      </c>
      <c r="B319" t="s">
        <v>934</v>
      </c>
      <c r="C319" t="s">
        <v>34</v>
      </c>
      <c r="D319" t="s">
        <v>763</v>
      </c>
      <c r="E319">
        <v>88</v>
      </c>
      <c r="F319">
        <v>200</v>
      </c>
      <c r="G319">
        <v>2627854</v>
      </c>
      <c r="H319">
        <v>2628050</v>
      </c>
      <c r="I319" s="4">
        <v>2627952</v>
      </c>
      <c r="J319">
        <v>4</v>
      </c>
      <c r="K319">
        <v>197</v>
      </c>
      <c r="L319" s="1">
        <v>2.0000000000000001E-56</v>
      </c>
      <c r="M319">
        <v>228</v>
      </c>
      <c r="N319">
        <v>38.917000000000002</v>
      </c>
      <c r="O319" s="4">
        <f t="shared" si="12"/>
        <v>-22183075</v>
      </c>
    </row>
    <row r="320" spans="1:18">
      <c r="A320">
        <v>136</v>
      </c>
      <c r="B320" t="s">
        <v>934</v>
      </c>
      <c r="C320" t="s">
        <v>34</v>
      </c>
      <c r="D320" t="s">
        <v>748</v>
      </c>
      <c r="E320">
        <v>89.13</v>
      </c>
      <c r="F320">
        <v>92</v>
      </c>
      <c r="G320">
        <v>3098599</v>
      </c>
      <c r="H320">
        <v>3098690</v>
      </c>
      <c r="I320" s="4">
        <v>3098644.5</v>
      </c>
      <c r="J320">
        <v>200</v>
      </c>
      <c r="K320">
        <v>115</v>
      </c>
      <c r="L320" s="1">
        <v>5.9999999999999998E-21</v>
      </c>
      <c r="M320">
        <v>110</v>
      </c>
      <c r="N320">
        <v>39.795000000000002</v>
      </c>
      <c r="O320" s="8">
        <f t="shared" si="12"/>
        <v>470692.5</v>
      </c>
      <c r="P320">
        <v>3</v>
      </c>
      <c r="Q320" s="4">
        <f>I322-I320</f>
        <v>15087888.5</v>
      </c>
      <c r="R320">
        <f>N322-N320</f>
        <v>1.9249999999999972</v>
      </c>
    </row>
    <row r="321" spans="1:18">
      <c r="A321">
        <v>137</v>
      </c>
      <c r="B321" t="s">
        <v>934</v>
      </c>
      <c r="C321" t="s">
        <v>34</v>
      </c>
      <c r="D321" t="s">
        <v>194</v>
      </c>
      <c r="E321">
        <v>88.95</v>
      </c>
      <c r="F321">
        <v>190</v>
      </c>
      <c r="G321">
        <v>8221963</v>
      </c>
      <c r="H321">
        <v>8222152</v>
      </c>
      <c r="I321" s="4">
        <v>8222057.5</v>
      </c>
      <c r="J321">
        <v>11</v>
      </c>
      <c r="K321">
        <v>200</v>
      </c>
      <c r="L321" s="1">
        <v>9.0000000000000002E-59</v>
      </c>
      <c r="M321">
        <v>235</v>
      </c>
      <c r="N321">
        <v>40.284999999999997</v>
      </c>
      <c r="O321" s="8">
        <f t="shared" si="12"/>
        <v>5123413</v>
      </c>
    </row>
    <row r="322" spans="1:18">
      <c r="A322">
        <v>138</v>
      </c>
      <c r="B322" t="s">
        <v>934</v>
      </c>
      <c r="C322" t="s">
        <v>34</v>
      </c>
      <c r="D322" t="s">
        <v>184</v>
      </c>
      <c r="E322">
        <v>96.23</v>
      </c>
      <c r="F322">
        <v>159</v>
      </c>
      <c r="G322">
        <v>18186454</v>
      </c>
      <c r="H322">
        <v>18186612</v>
      </c>
      <c r="I322" s="4">
        <v>18186533</v>
      </c>
      <c r="J322">
        <v>42</v>
      </c>
      <c r="K322">
        <v>200</v>
      </c>
      <c r="L322" s="1">
        <v>2E-66</v>
      </c>
      <c r="M322">
        <v>261</v>
      </c>
      <c r="N322">
        <v>41.72</v>
      </c>
      <c r="O322" s="8">
        <f t="shared" si="12"/>
        <v>9964475.5</v>
      </c>
    </row>
    <row r="323" spans="1:18">
      <c r="A323">
        <v>139</v>
      </c>
      <c r="B323" t="s">
        <v>934</v>
      </c>
      <c r="C323" t="s">
        <v>34</v>
      </c>
      <c r="D323" t="s">
        <v>202</v>
      </c>
      <c r="E323">
        <v>90.16</v>
      </c>
      <c r="F323">
        <v>193</v>
      </c>
      <c r="G323">
        <v>3861169</v>
      </c>
      <c r="H323">
        <v>3861359</v>
      </c>
      <c r="I323" s="4">
        <v>3861264</v>
      </c>
      <c r="J323">
        <v>1</v>
      </c>
      <c r="K323">
        <v>191</v>
      </c>
      <c r="L323" s="1">
        <v>1E-62</v>
      </c>
      <c r="M323">
        <v>248</v>
      </c>
      <c r="N323">
        <v>42.161999999999999</v>
      </c>
      <c r="O323" s="4">
        <f t="shared" si="12"/>
        <v>-14325269</v>
      </c>
    </row>
    <row r="324" spans="1:18">
      <c r="A324">
        <v>140</v>
      </c>
      <c r="B324" t="s">
        <v>934</v>
      </c>
      <c r="C324" t="s">
        <v>34</v>
      </c>
      <c r="D324" t="s">
        <v>190</v>
      </c>
      <c r="E324">
        <v>93.14</v>
      </c>
      <c r="F324">
        <v>204</v>
      </c>
      <c r="G324">
        <v>4066589</v>
      </c>
      <c r="H324">
        <v>4066791</v>
      </c>
      <c r="I324" s="4">
        <v>4066690</v>
      </c>
      <c r="J324">
        <v>1</v>
      </c>
      <c r="K324">
        <v>200</v>
      </c>
      <c r="L324" s="1">
        <v>9.9999999999999993E-77</v>
      </c>
      <c r="M324">
        <v>294</v>
      </c>
      <c r="N324">
        <v>43.555</v>
      </c>
      <c r="O324" s="8">
        <f t="shared" si="12"/>
        <v>205426</v>
      </c>
      <c r="P324">
        <v>4</v>
      </c>
      <c r="Q324" s="4">
        <f>I326-I324</f>
        <v>3863.5</v>
      </c>
      <c r="R324">
        <f>N327-N324</f>
        <v>2.8629999999999995</v>
      </c>
    </row>
    <row r="325" spans="1:18">
      <c r="A325">
        <v>141</v>
      </c>
      <c r="B325" t="s">
        <v>934</v>
      </c>
      <c r="C325" t="s">
        <v>34</v>
      </c>
      <c r="D325" t="s">
        <v>191</v>
      </c>
      <c r="E325">
        <v>98.84</v>
      </c>
      <c r="F325">
        <v>86</v>
      </c>
      <c r="G325">
        <v>4068401</v>
      </c>
      <c r="H325">
        <v>4068486</v>
      </c>
      <c r="I325" s="4">
        <v>4068443.5</v>
      </c>
      <c r="J325">
        <v>91</v>
      </c>
      <c r="K325">
        <v>176</v>
      </c>
      <c r="L325" s="1">
        <v>3E-34</v>
      </c>
      <c r="M325">
        <v>154</v>
      </c>
      <c r="N325">
        <v>43.704999999999998</v>
      </c>
      <c r="O325" s="8">
        <f t="shared" si="12"/>
        <v>1753.5</v>
      </c>
    </row>
    <row r="326" spans="1:18">
      <c r="A326">
        <v>142</v>
      </c>
      <c r="B326" t="s">
        <v>934</v>
      </c>
      <c r="C326" t="s">
        <v>34</v>
      </c>
      <c r="D326" t="s">
        <v>192</v>
      </c>
      <c r="E326">
        <v>97.3</v>
      </c>
      <c r="F326">
        <v>74</v>
      </c>
      <c r="G326">
        <v>4070517</v>
      </c>
      <c r="H326">
        <v>4070590</v>
      </c>
      <c r="I326" s="4">
        <v>4070553.5</v>
      </c>
      <c r="J326">
        <v>71</v>
      </c>
      <c r="K326">
        <v>144</v>
      </c>
      <c r="L326" s="1">
        <v>6.0000000000000002E-26</v>
      </c>
      <c r="M326">
        <v>126</v>
      </c>
      <c r="N326">
        <v>43.987000000000002</v>
      </c>
      <c r="O326" s="8">
        <f t="shared" si="12"/>
        <v>2110</v>
      </c>
    </row>
    <row r="327" spans="1:18">
      <c r="A327">
        <v>143</v>
      </c>
      <c r="B327" t="s">
        <v>934</v>
      </c>
      <c r="C327" t="s">
        <v>34</v>
      </c>
      <c r="D327" t="s">
        <v>153</v>
      </c>
      <c r="E327">
        <v>93</v>
      </c>
      <c r="F327">
        <v>200</v>
      </c>
      <c r="G327">
        <v>7918055</v>
      </c>
      <c r="H327">
        <v>7918254</v>
      </c>
      <c r="I327" s="4">
        <v>7918154.5</v>
      </c>
      <c r="J327">
        <v>1</v>
      </c>
      <c r="K327">
        <v>200</v>
      </c>
      <c r="L327" s="1">
        <v>4.9999999999999998E-76</v>
      </c>
      <c r="M327">
        <v>292</v>
      </c>
      <c r="N327">
        <v>46.417999999999999</v>
      </c>
      <c r="O327" s="8">
        <f t="shared" si="12"/>
        <v>3847601</v>
      </c>
    </row>
    <row r="328" spans="1:18">
      <c r="A328">
        <v>144</v>
      </c>
      <c r="B328" t="s">
        <v>934</v>
      </c>
      <c r="C328" t="s">
        <v>34</v>
      </c>
      <c r="D328" t="s">
        <v>176</v>
      </c>
      <c r="E328">
        <v>89.21</v>
      </c>
      <c r="F328">
        <v>139</v>
      </c>
      <c r="G328">
        <v>5048518</v>
      </c>
      <c r="H328">
        <v>5048656</v>
      </c>
      <c r="I328" s="4">
        <v>5048587</v>
      </c>
      <c r="J328">
        <v>200</v>
      </c>
      <c r="K328">
        <v>65</v>
      </c>
      <c r="L328" s="1">
        <v>3.0000000000000003E-39</v>
      </c>
      <c r="M328">
        <v>171</v>
      </c>
      <c r="N328">
        <v>46.515999999999998</v>
      </c>
      <c r="O328" s="4">
        <f t="shared" si="12"/>
        <v>-2869567.5</v>
      </c>
    </row>
    <row r="329" spans="1:18">
      <c r="A329">
        <v>145</v>
      </c>
      <c r="B329" t="s">
        <v>934</v>
      </c>
      <c r="C329" t="s">
        <v>34</v>
      </c>
      <c r="D329" t="s">
        <v>154</v>
      </c>
      <c r="E329">
        <v>93.91</v>
      </c>
      <c r="F329">
        <v>197</v>
      </c>
      <c r="G329">
        <v>7918341</v>
      </c>
      <c r="H329">
        <v>7918537</v>
      </c>
      <c r="I329" s="4">
        <v>7918439</v>
      </c>
      <c r="J329">
        <v>4</v>
      </c>
      <c r="K329">
        <v>200</v>
      </c>
      <c r="L329" s="1">
        <v>9.9999999999999993E-78</v>
      </c>
      <c r="M329">
        <v>298</v>
      </c>
      <c r="N329">
        <v>47.167999999999999</v>
      </c>
      <c r="O329" s="4">
        <f t="shared" si="12"/>
        <v>2869852</v>
      </c>
    </row>
    <row r="330" spans="1:18">
      <c r="A330">
        <v>146</v>
      </c>
      <c r="B330" t="s">
        <v>934</v>
      </c>
      <c r="C330" t="s">
        <v>34</v>
      </c>
      <c r="D330" t="s">
        <v>145</v>
      </c>
      <c r="E330">
        <v>83.51</v>
      </c>
      <c r="F330">
        <v>188</v>
      </c>
      <c r="G330">
        <v>5912452</v>
      </c>
      <c r="H330">
        <v>5912625</v>
      </c>
      <c r="I330" s="4">
        <v>5912538.5</v>
      </c>
      <c r="J330">
        <v>1</v>
      </c>
      <c r="K330">
        <v>184</v>
      </c>
      <c r="L330" s="1">
        <v>6.0000000000000003E-36</v>
      </c>
      <c r="M330">
        <v>159</v>
      </c>
      <c r="N330">
        <v>50.655000000000001</v>
      </c>
      <c r="O330" s="8">
        <f t="shared" si="12"/>
        <v>-2005900.5</v>
      </c>
      <c r="P330">
        <v>3</v>
      </c>
      <c r="Q330">
        <f>H330-H332</f>
        <v>1132215</v>
      </c>
      <c r="R330">
        <f>N332-N330</f>
        <v>7.945999999999998</v>
      </c>
    </row>
    <row r="331" spans="1:18">
      <c r="A331">
        <v>147</v>
      </c>
      <c r="B331" t="s">
        <v>934</v>
      </c>
      <c r="C331" t="s">
        <v>34</v>
      </c>
      <c r="D331" t="s">
        <v>146</v>
      </c>
      <c r="E331">
        <v>94.78</v>
      </c>
      <c r="F331">
        <v>115</v>
      </c>
      <c r="G331">
        <v>5401749</v>
      </c>
      <c r="H331">
        <v>5401863</v>
      </c>
      <c r="I331" s="4">
        <v>5401806</v>
      </c>
      <c r="J331">
        <v>200</v>
      </c>
      <c r="K331">
        <v>87</v>
      </c>
      <c r="L331" s="1">
        <v>2E-41</v>
      </c>
      <c r="M331">
        <v>178</v>
      </c>
      <c r="N331">
        <v>57.146000000000001</v>
      </c>
      <c r="O331" s="8">
        <f t="shared" si="12"/>
        <v>-510732.5</v>
      </c>
    </row>
    <row r="332" spans="1:18">
      <c r="A332">
        <v>148</v>
      </c>
      <c r="B332" t="s">
        <v>934</v>
      </c>
      <c r="C332" t="s">
        <v>34</v>
      </c>
      <c r="D332" t="s">
        <v>647</v>
      </c>
      <c r="E332">
        <v>88.06</v>
      </c>
      <c r="F332">
        <v>201</v>
      </c>
      <c r="G332">
        <v>4780211</v>
      </c>
      <c r="H332">
        <v>4780410</v>
      </c>
      <c r="I332" s="4">
        <v>4780310.5</v>
      </c>
      <c r="J332">
        <v>200</v>
      </c>
      <c r="K332">
        <v>1</v>
      </c>
      <c r="L332" s="1">
        <v>3.0000000000000001E-59</v>
      </c>
      <c r="M332">
        <v>237</v>
      </c>
      <c r="N332">
        <v>58.600999999999999</v>
      </c>
      <c r="O332" s="8">
        <f t="shared" ref="O332:O350" si="13">I332-I331</f>
        <v>-621495.5</v>
      </c>
    </row>
    <row r="333" spans="1:18">
      <c r="A333">
        <v>149</v>
      </c>
      <c r="B333" t="s">
        <v>934</v>
      </c>
      <c r="C333" t="s">
        <v>34</v>
      </c>
      <c r="D333" t="s">
        <v>169</v>
      </c>
      <c r="E333">
        <v>88.57</v>
      </c>
      <c r="F333">
        <v>105</v>
      </c>
      <c r="G333">
        <v>5472285</v>
      </c>
      <c r="H333">
        <v>5472389</v>
      </c>
      <c r="I333" s="4">
        <v>5472337</v>
      </c>
      <c r="J333">
        <v>102</v>
      </c>
      <c r="K333">
        <v>1</v>
      </c>
      <c r="L333" s="1">
        <v>2.0000000000000001E-25</v>
      </c>
      <c r="M333">
        <v>124</v>
      </c>
      <c r="N333">
        <v>61.155999999999999</v>
      </c>
      <c r="O333" s="4">
        <f t="shared" si="13"/>
        <v>692026.5</v>
      </c>
    </row>
    <row r="334" spans="1:18">
      <c r="A334">
        <v>150</v>
      </c>
      <c r="B334" t="s">
        <v>934</v>
      </c>
      <c r="C334" t="s">
        <v>34</v>
      </c>
      <c r="D334" t="s">
        <v>167</v>
      </c>
      <c r="E334">
        <v>94.44</v>
      </c>
      <c r="F334">
        <v>180</v>
      </c>
      <c r="G334">
        <v>2983029</v>
      </c>
      <c r="H334">
        <v>2983205</v>
      </c>
      <c r="I334" s="4">
        <v>2983117</v>
      </c>
      <c r="J334">
        <v>200</v>
      </c>
      <c r="K334">
        <v>21</v>
      </c>
      <c r="L334" s="1">
        <v>2E-70</v>
      </c>
      <c r="M334">
        <v>274</v>
      </c>
      <c r="N334">
        <v>63.511000000000003</v>
      </c>
      <c r="O334" s="4">
        <f t="shared" si="13"/>
        <v>-2489220</v>
      </c>
    </row>
    <row r="335" spans="1:18">
      <c r="A335">
        <v>151</v>
      </c>
      <c r="B335" t="s">
        <v>934</v>
      </c>
      <c r="C335" t="s">
        <v>34</v>
      </c>
      <c r="D335" t="s">
        <v>180</v>
      </c>
      <c r="E335">
        <v>94.15</v>
      </c>
      <c r="F335">
        <v>188</v>
      </c>
      <c r="G335">
        <v>5490406</v>
      </c>
      <c r="H335">
        <v>5490593</v>
      </c>
      <c r="I335" s="4">
        <v>5490499.5</v>
      </c>
      <c r="J335">
        <v>1</v>
      </c>
      <c r="K335">
        <v>188</v>
      </c>
      <c r="L335" s="1">
        <v>1.9999999999999999E-74</v>
      </c>
      <c r="M335">
        <v>287</v>
      </c>
      <c r="N335">
        <v>65.396000000000001</v>
      </c>
      <c r="O335" s="4">
        <f t="shared" si="13"/>
        <v>2507382.5</v>
      </c>
    </row>
    <row r="336" spans="1:18">
      <c r="A336">
        <v>152</v>
      </c>
      <c r="B336" t="s">
        <v>934</v>
      </c>
      <c r="C336" t="s">
        <v>34</v>
      </c>
      <c r="D336" t="s">
        <v>155</v>
      </c>
      <c r="E336">
        <v>94.34</v>
      </c>
      <c r="F336">
        <v>106</v>
      </c>
      <c r="G336">
        <v>1253218</v>
      </c>
      <c r="H336">
        <v>1253323</v>
      </c>
      <c r="I336" s="4">
        <v>1253270.5</v>
      </c>
      <c r="J336">
        <v>1</v>
      </c>
      <c r="K336">
        <v>106</v>
      </c>
      <c r="L336" s="1">
        <v>4.0000000000000003E-37</v>
      </c>
      <c r="M336">
        <v>163</v>
      </c>
      <c r="N336">
        <v>67.653000000000006</v>
      </c>
      <c r="O336" s="4">
        <f t="shared" si="13"/>
        <v>-4237229</v>
      </c>
    </row>
    <row r="337" spans="1:18">
      <c r="A337">
        <v>153</v>
      </c>
      <c r="B337" t="s">
        <v>934</v>
      </c>
      <c r="C337" t="s">
        <v>34</v>
      </c>
      <c r="D337" t="s">
        <v>149</v>
      </c>
      <c r="E337">
        <v>94.5</v>
      </c>
      <c r="F337">
        <v>200</v>
      </c>
      <c r="G337">
        <v>4931432</v>
      </c>
      <c r="H337">
        <v>4931629</v>
      </c>
      <c r="I337" s="4">
        <v>4931530.5</v>
      </c>
      <c r="J337">
        <v>200</v>
      </c>
      <c r="K337">
        <v>1</v>
      </c>
      <c r="L337" s="1">
        <v>1.9999999999999999E-80</v>
      </c>
      <c r="M337">
        <v>307</v>
      </c>
      <c r="N337">
        <v>68.584999999999994</v>
      </c>
      <c r="O337" s="4">
        <f t="shared" si="13"/>
        <v>3678260</v>
      </c>
    </row>
    <row r="338" spans="1:18">
      <c r="A338">
        <v>154</v>
      </c>
      <c r="B338" t="s">
        <v>934</v>
      </c>
      <c r="C338" t="s">
        <v>34</v>
      </c>
      <c r="D338" t="s">
        <v>150</v>
      </c>
      <c r="E338">
        <v>93.43</v>
      </c>
      <c r="F338">
        <v>198</v>
      </c>
      <c r="G338">
        <v>4931384</v>
      </c>
      <c r="H338">
        <v>4931579</v>
      </c>
      <c r="I338" s="4">
        <v>4931481.5</v>
      </c>
      <c r="J338">
        <v>197</v>
      </c>
      <c r="K338">
        <v>1</v>
      </c>
      <c r="L338" s="1">
        <v>1.9999999999999999E-75</v>
      </c>
      <c r="M338">
        <v>291</v>
      </c>
      <c r="N338">
        <v>68.826999999999998</v>
      </c>
      <c r="O338" s="4">
        <f t="shared" si="13"/>
        <v>-49</v>
      </c>
    </row>
    <row r="339" spans="1:18">
      <c r="A339">
        <v>155</v>
      </c>
      <c r="B339" t="s">
        <v>934</v>
      </c>
      <c r="C339" t="s">
        <v>34</v>
      </c>
      <c r="D339" t="s">
        <v>175</v>
      </c>
      <c r="E339">
        <v>86.82</v>
      </c>
      <c r="F339">
        <v>129</v>
      </c>
      <c r="G339">
        <v>5048935</v>
      </c>
      <c r="H339">
        <v>5049063</v>
      </c>
      <c r="I339" s="4">
        <v>5048999</v>
      </c>
      <c r="J339">
        <v>148</v>
      </c>
      <c r="K339">
        <v>29</v>
      </c>
      <c r="L339" s="1">
        <v>9.9999999999999997E-29</v>
      </c>
      <c r="M339">
        <v>135</v>
      </c>
      <c r="N339">
        <v>70.180999999999997</v>
      </c>
      <c r="O339" s="4">
        <f t="shared" si="13"/>
        <v>117517.5</v>
      </c>
    </row>
    <row r="340" spans="1:18">
      <c r="A340">
        <v>156</v>
      </c>
      <c r="B340" t="s">
        <v>934</v>
      </c>
      <c r="C340" t="s">
        <v>34</v>
      </c>
      <c r="D340" t="s">
        <v>170</v>
      </c>
      <c r="E340">
        <v>97.09</v>
      </c>
      <c r="F340">
        <v>103</v>
      </c>
      <c r="G340">
        <v>5468757</v>
      </c>
      <c r="H340">
        <v>5468859</v>
      </c>
      <c r="I340" s="4">
        <v>5468808</v>
      </c>
      <c r="J340">
        <v>195</v>
      </c>
      <c r="K340">
        <v>93</v>
      </c>
      <c r="L340" s="1">
        <v>1.9999999999999999E-40</v>
      </c>
      <c r="M340">
        <v>174</v>
      </c>
      <c r="N340">
        <v>70.412999999999997</v>
      </c>
      <c r="O340" s="4">
        <f t="shared" si="13"/>
        <v>419809</v>
      </c>
    </row>
    <row r="341" spans="1:18">
      <c r="A341">
        <v>157</v>
      </c>
      <c r="B341" t="s">
        <v>934</v>
      </c>
      <c r="C341" t="s">
        <v>34</v>
      </c>
      <c r="D341" t="s">
        <v>166</v>
      </c>
      <c r="E341">
        <v>91.79</v>
      </c>
      <c r="F341">
        <v>195</v>
      </c>
      <c r="G341">
        <v>3914872</v>
      </c>
      <c r="H341">
        <v>3915065</v>
      </c>
      <c r="I341" s="4">
        <v>3914968.5</v>
      </c>
      <c r="J341">
        <v>7</v>
      </c>
      <c r="K341">
        <v>200</v>
      </c>
      <c r="L341" s="1">
        <v>2.9999999999999999E-69</v>
      </c>
      <c r="M341">
        <v>270</v>
      </c>
      <c r="N341">
        <v>72.558999999999997</v>
      </c>
      <c r="O341" s="4">
        <f t="shared" si="13"/>
        <v>-1553839.5</v>
      </c>
    </row>
    <row r="342" spans="1:18">
      <c r="A342">
        <v>158</v>
      </c>
      <c r="B342" t="s">
        <v>934</v>
      </c>
      <c r="C342" t="s">
        <v>34</v>
      </c>
      <c r="D342" t="s">
        <v>208</v>
      </c>
      <c r="E342">
        <v>94</v>
      </c>
      <c r="F342">
        <v>200</v>
      </c>
      <c r="G342">
        <v>3955760</v>
      </c>
      <c r="H342">
        <v>3955959</v>
      </c>
      <c r="I342" s="4">
        <v>3955859.5</v>
      </c>
      <c r="J342">
        <v>1</v>
      </c>
      <c r="K342">
        <v>200</v>
      </c>
      <c r="L342" s="1">
        <v>2E-79</v>
      </c>
      <c r="M342">
        <v>303</v>
      </c>
      <c r="N342">
        <v>72.822999999999993</v>
      </c>
      <c r="O342" s="8">
        <f t="shared" si="13"/>
        <v>40891</v>
      </c>
      <c r="P342">
        <v>5</v>
      </c>
      <c r="Q342" s="4">
        <f>I346-I342</f>
        <v>936394</v>
      </c>
      <c r="R342">
        <f>N346-N342</f>
        <v>3.2800000000000011</v>
      </c>
    </row>
    <row r="343" spans="1:18">
      <c r="A343">
        <v>159</v>
      </c>
      <c r="B343" t="s">
        <v>934</v>
      </c>
      <c r="C343" t="s">
        <v>34</v>
      </c>
      <c r="D343" t="s">
        <v>643</v>
      </c>
      <c r="E343">
        <v>96.25</v>
      </c>
      <c r="F343">
        <v>80</v>
      </c>
      <c r="G343">
        <v>4173980</v>
      </c>
      <c r="H343">
        <v>4174059</v>
      </c>
      <c r="I343" s="4">
        <v>4174019.5</v>
      </c>
      <c r="J343">
        <v>170</v>
      </c>
      <c r="K343">
        <v>91</v>
      </c>
      <c r="L343" s="1">
        <v>1E-27</v>
      </c>
      <c r="M343">
        <v>132</v>
      </c>
      <c r="N343">
        <v>73.106999999999999</v>
      </c>
      <c r="O343" s="8">
        <f t="shared" si="13"/>
        <v>218160</v>
      </c>
    </row>
    <row r="344" spans="1:18">
      <c r="A344">
        <v>160</v>
      </c>
      <c r="B344" t="s">
        <v>934</v>
      </c>
      <c r="C344" t="s">
        <v>34</v>
      </c>
      <c r="D344" t="s">
        <v>642</v>
      </c>
      <c r="E344">
        <v>90.91</v>
      </c>
      <c r="F344">
        <v>198</v>
      </c>
      <c r="G344">
        <v>4174161</v>
      </c>
      <c r="H344">
        <v>4174354</v>
      </c>
      <c r="I344" s="4">
        <v>4174257.5</v>
      </c>
      <c r="J344">
        <v>200</v>
      </c>
      <c r="K344">
        <v>6</v>
      </c>
      <c r="L344" s="1">
        <v>4.9999999999999996E-66</v>
      </c>
      <c r="M344">
        <v>259</v>
      </c>
      <c r="N344">
        <v>73.268000000000001</v>
      </c>
      <c r="O344" s="8">
        <f t="shared" si="13"/>
        <v>238</v>
      </c>
    </row>
    <row r="345" spans="1:18">
      <c r="A345">
        <v>161</v>
      </c>
      <c r="B345" t="s">
        <v>934</v>
      </c>
      <c r="C345" t="s">
        <v>34</v>
      </c>
      <c r="D345" t="s">
        <v>177</v>
      </c>
      <c r="E345">
        <v>96.67</v>
      </c>
      <c r="F345">
        <v>60</v>
      </c>
      <c r="G345">
        <v>4404265</v>
      </c>
      <c r="H345">
        <v>4404324</v>
      </c>
      <c r="I345" s="4">
        <v>4404294.5</v>
      </c>
      <c r="J345">
        <v>60</v>
      </c>
      <c r="K345">
        <v>1</v>
      </c>
      <c r="L345" s="1">
        <v>2.9999999999999998E-18</v>
      </c>
      <c r="M345">
        <v>100</v>
      </c>
      <c r="N345">
        <v>74.840999999999994</v>
      </c>
      <c r="O345" s="8">
        <f t="shared" si="13"/>
        <v>230037</v>
      </c>
    </row>
    <row r="346" spans="1:18">
      <c r="A346">
        <v>162</v>
      </c>
      <c r="B346" t="s">
        <v>934</v>
      </c>
      <c r="C346" t="s">
        <v>34</v>
      </c>
      <c r="D346" t="s">
        <v>756</v>
      </c>
      <c r="E346">
        <v>92.86</v>
      </c>
      <c r="F346">
        <v>168</v>
      </c>
      <c r="G346">
        <v>4892170</v>
      </c>
      <c r="H346">
        <v>4892337</v>
      </c>
      <c r="I346" s="4">
        <v>4892253.5</v>
      </c>
      <c r="J346">
        <v>1</v>
      </c>
      <c r="K346">
        <v>168</v>
      </c>
      <c r="L346" s="1">
        <v>2.0000000000000001E-61</v>
      </c>
      <c r="M346">
        <v>244</v>
      </c>
      <c r="N346">
        <v>76.102999999999994</v>
      </c>
      <c r="O346" s="8">
        <f t="shared" si="13"/>
        <v>487959</v>
      </c>
    </row>
    <row r="347" spans="1:18">
      <c r="A347">
        <v>163</v>
      </c>
      <c r="B347" t="s">
        <v>934</v>
      </c>
      <c r="C347" t="s">
        <v>34</v>
      </c>
      <c r="D347" t="s">
        <v>198</v>
      </c>
      <c r="E347">
        <v>94.12</v>
      </c>
      <c r="F347">
        <v>119</v>
      </c>
      <c r="G347">
        <v>4474343</v>
      </c>
      <c r="H347">
        <v>4474461</v>
      </c>
      <c r="I347" s="4">
        <v>4474402</v>
      </c>
      <c r="J347">
        <v>82</v>
      </c>
      <c r="K347">
        <v>200</v>
      </c>
      <c r="L347" s="1">
        <v>1E-42</v>
      </c>
      <c r="M347">
        <v>182</v>
      </c>
      <c r="N347">
        <v>76.575999999999993</v>
      </c>
      <c r="O347" s="4">
        <f t="shared" si="13"/>
        <v>-417851.5</v>
      </c>
    </row>
    <row r="348" spans="1:18">
      <c r="A348">
        <v>164</v>
      </c>
      <c r="B348" t="s">
        <v>934</v>
      </c>
      <c r="C348" t="s">
        <v>34</v>
      </c>
      <c r="D348" t="s">
        <v>144</v>
      </c>
      <c r="E348">
        <v>86.16</v>
      </c>
      <c r="F348">
        <v>159</v>
      </c>
      <c r="G348">
        <v>9193802</v>
      </c>
      <c r="H348">
        <v>9193948</v>
      </c>
      <c r="I348" s="4">
        <v>9193875</v>
      </c>
      <c r="J348">
        <v>198</v>
      </c>
      <c r="K348">
        <v>40</v>
      </c>
      <c r="L348" s="1">
        <v>1.9999999999999999E-36</v>
      </c>
      <c r="M348">
        <v>161</v>
      </c>
      <c r="N348">
        <v>80.668999999999997</v>
      </c>
      <c r="O348" s="4">
        <f t="shared" si="13"/>
        <v>4719473</v>
      </c>
    </row>
    <row r="349" spans="1:18">
      <c r="A349">
        <v>165</v>
      </c>
      <c r="B349" t="s">
        <v>934</v>
      </c>
      <c r="C349" t="s">
        <v>34</v>
      </c>
      <c r="D349" t="s">
        <v>159</v>
      </c>
      <c r="E349">
        <v>83.96</v>
      </c>
      <c r="F349">
        <v>187</v>
      </c>
      <c r="G349">
        <v>3099073</v>
      </c>
      <c r="H349">
        <v>3099257</v>
      </c>
      <c r="I349" s="4">
        <v>3099165</v>
      </c>
      <c r="J349">
        <v>200</v>
      </c>
      <c r="K349">
        <v>17</v>
      </c>
      <c r="L349" s="1">
        <v>1.9999999999999999E-40</v>
      </c>
      <c r="M349">
        <v>174</v>
      </c>
      <c r="N349">
        <v>81.525000000000006</v>
      </c>
      <c r="O349" s="4">
        <f t="shared" si="13"/>
        <v>-6094710</v>
      </c>
    </row>
    <row r="350" spans="1:18">
      <c r="A350">
        <v>166</v>
      </c>
      <c r="B350" t="s">
        <v>934</v>
      </c>
      <c r="C350" t="s">
        <v>34</v>
      </c>
      <c r="D350" t="s">
        <v>211</v>
      </c>
      <c r="E350">
        <v>89.4</v>
      </c>
      <c r="F350">
        <v>151</v>
      </c>
      <c r="G350">
        <v>734189</v>
      </c>
      <c r="H350">
        <v>734339</v>
      </c>
      <c r="I350" s="4">
        <v>734264</v>
      </c>
      <c r="J350">
        <v>145</v>
      </c>
      <c r="K350">
        <v>3</v>
      </c>
      <c r="L350" s="1">
        <v>3E-43</v>
      </c>
      <c r="M350">
        <v>183</v>
      </c>
      <c r="N350">
        <v>83.245000000000005</v>
      </c>
      <c r="O350" s="4">
        <f t="shared" si="13"/>
        <v>-2364901</v>
      </c>
    </row>
    <row r="351" spans="1:18">
      <c r="A351">
        <v>167</v>
      </c>
      <c r="B351" t="s">
        <v>934</v>
      </c>
      <c r="C351" t="s">
        <v>35</v>
      </c>
      <c r="D351" t="s">
        <v>764</v>
      </c>
      <c r="E351">
        <v>77.510000000000005</v>
      </c>
      <c r="F351">
        <v>209</v>
      </c>
      <c r="G351">
        <v>27069006</v>
      </c>
      <c r="H351">
        <v>27069214</v>
      </c>
      <c r="I351" s="4">
        <v>27069110</v>
      </c>
      <c r="J351">
        <v>200</v>
      </c>
      <c r="K351">
        <v>10</v>
      </c>
      <c r="L351" s="1">
        <v>7.0000000000000007E-21</v>
      </c>
      <c r="M351">
        <v>110</v>
      </c>
      <c r="N351">
        <v>35.749000000000002</v>
      </c>
      <c r="O351" s="5"/>
    </row>
    <row r="352" spans="1:18">
      <c r="A352">
        <v>168</v>
      </c>
      <c r="B352" t="s">
        <v>934</v>
      </c>
      <c r="C352" t="s">
        <v>35</v>
      </c>
      <c r="D352" t="s">
        <v>212</v>
      </c>
      <c r="E352">
        <v>93.37</v>
      </c>
      <c r="F352">
        <v>196</v>
      </c>
      <c r="G352">
        <v>27069418</v>
      </c>
      <c r="H352">
        <v>27069613</v>
      </c>
      <c r="I352" s="4">
        <v>27069515.5</v>
      </c>
      <c r="J352">
        <v>196</v>
      </c>
      <c r="K352">
        <v>1</v>
      </c>
      <c r="L352" s="1">
        <v>1.9999999999999999E-75</v>
      </c>
      <c r="M352">
        <v>291</v>
      </c>
      <c r="N352">
        <v>36.393999999999998</v>
      </c>
      <c r="O352" s="12">
        <f>I352-I351</f>
        <v>405.5</v>
      </c>
    </row>
    <row r="353" spans="1:18">
      <c r="A353">
        <v>169</v>
      </c>
      <c r="B353" t="s">
        <v>934</v>
      </c>
      <c r="C353" t="s">
        <v>41</v>
      </c>
      <c r="D353" t="s">
        <v>765</v>
      </c>
      <c r="E353">
        <v>85.57</v>
      </c>
      <c r="F353">
        <v>201</v>
      </c>
      <c r="G353">
        <v>31483123</v>
      </c>
      <c r="H353">
        <v>31483321</v>
      </c>
      <c r="I353" s="4">
        <v>31483222</v>
      </c>
      <c r="J353">
        <v>194</v>
      </c>
      <c r="K353">
        <v>2</v>
      </c>
      <c r="L353" s="1">
        <v>9.9999999999999997E-49</v>
      </c>
      <c r="M353">
        <v>202</v>
      </c>
      <c r="N353">
        <v>26.370999999999999</v>
      </c>
      <c r="O353" s="4"/>
    </row>
    <row r="354" spans="1:18">
      <c r="A354">
        <v>170</v>
      </c>
      <c r="B354" t="s">
        <v>934</v>
      </c>
      <c r="C354" t="s">
        <v>41</v>
      </c>
      <c r="D354" t="s">
        <v>756</v>
      </c>
      <c r="E354">
        <v>91.62</v>
      </c>
      <c r="F354">
        <v>167</v>
      </c>
      <c r="G354">
        <v>31451862</v>
      </c>
      <c r="H354">
        <v>31452028</v>
      </c>
      <c r="I354" s="4">
        <v>31451945</v>
      </c>
      <c r="J354">
        <v>168</v>
      </c>
      <c r="K354">
        <v>2</v>
      </c>
      <c r="L354" s="1">
        <v>9.9999999999999995E-58</v>
      </c>
      <c r="M354">
        <v>231</v>
      </c>
      <c r="N354">
        <v>76.102999999999994</v>
      </c>
      <c r="O354" s="4">
        <f>I354-I353</f>
        <v>-31277</v>
      </c>
    </row>
    <row r="355" spans="1:18">
      <c r="L355" s="1"/>
      <c r="O355" s="4"/>
    </row>
    <row r="356" spans="1:18">
      <c r="L356" s="1"/>
      <c r="O356" s="4"/>
    </row>
    <row r="357" spans="1:18">
      <c r="A357">
        <v>1</v>
      </c>
      <c r="B357" t="s">
        <v>935</v>
      </c>
      <c r="C357" t="s">
        <v>0</v>
      </c>
      <c r="D357" t="s">
        <v>782</v>
      </c>
      <c r="E357">
        <v>82.52</v>
      </c>
      <c r="F357">
        <v>206</v>
      </c>
      <c r="G357">
        <v>349853</v>
      </c>
      <c r="H357">
        <v>350051</v>
      </c>
      <c r="I357" s="4">
        <v>349952</v>
      </c>
      <c r="J357">
        <v>200</v>
      </c>
      <c r="K357">
        <v>8</v>
      </c>
      <c r="L357" s="1">
        <v>6E-37</v>
      </c>
      <c r="M357">
        <v>163</v>
      </c>
      <c r="N357">
        <v>59.906999999999996</v>
      </c>
      <c r="O357" s="8">
        <f t="shared" ref="O357:O364" si="14">I357-I356</f>
        <v>349952</v>
      </c>
      <c r="P357">
        <v>3</v>
      </c>
      <c r="Q357" s="4">
        <f>I359-I357</f>
        <v>512980.5</v>
      </c>
      <c r="R357">
        <f>N359-N357</f>
        <v>18.325000000000003</v>
      </c>
    </row>
    <row r="358" spans="1:18">
      <c r="A358">
        <v>2</v>
      </c>
      <c r="B358" t="s">
        <v>935</v>
      </c>
      <c r="C358" t="s">
        <v>0</v>
      </c>
      <c r="D358" t="s">
        <v>244</v>
      </c>
      <c r="E358">
        <v>92.45</v>
      </c>
      <c r="F358">
        <v>106</v>
      </c>
      <c r="G358">
        <v>396328</v>
      </c>
      <c r="H358">
        <v>396433</v>
      </c>
      <c r="I358" s="4">
        <v>396380.5</v>
      </c>
      <c r="J358">
        <v>1</v>
      </c>
      <c r="K358">
        <v>106</v>
      </c>
      <c r="L358" s="1">
        <v>1.0000000000000001E-33</v>
      </c>
      <c r="M358">
        <v>152</v>
      </c>
      <c r="N358">
        <v>68.513999999999996</v>
      </c>
      <c r="O358" s="8">
        <f t="shared" si="14"/>
        <v>46428.5</v>
      </c>
    </row>
    <row r="359" spans="1:18">
      <c r="A359">
        <v>3</v>
      </c>
      <c r="B359" t="s">
        <v>935</v>
      </c>
      <c r="C359" t="s">
        <v>0</v>
      </c>
      <c r="D359" t="s">
        <v>225</v>
      </c>
      <c r="E359">
        <v>88.15</v>
      </c>
      <c r="F359">
        <v>135</v>
      </c>
      <c r="G359">
        <v>862866</v>
      </c>
      <c r="H359">
        <v>862999</v>
      </c>
      <c r="I359" s="4">
        <v>862932.5</v>
      </c>
      <c r="J359">
        <v>72</v>
      </c>
      <c r="K359">
        <v>200</v>
      </c>
      <c r="L359" s="1">
        <v>3.9999999999999997E-34</v>
      </c>
      <c r="M359">
        <v>154</v>
      </c>
      <c r="N359">
        <v>78.231999999999999</v>
      </c>
      <c r="O359" s="8">
        <f t="shared" si="14"/>
        <v>466552</v>
      </c>
    </row>
    <row r="360" spans="1:18">
      <c r="A360">
        <v>4</v>
      </c>
      <c r="B360" t="s">
        <v>935</v>
      </c>
      <c r="C360" t="s">
        <v>0</v>
      </c>
      <c r="D360" t="s">
        <v>268</v>
      </c>
      <c r="E360">
        <v>89.74</v>
      </c>
      <c r="F360">
        <v>195</v>
      </c>
      <c r="G360">
        <v>838436</v>
      </c>
      <c r="H360">
        <v>838630</v>
      </c>
      <c r="I360" s="4">
        <v>838533</v>
      </c>
      <c r="J360">
        <v>200</v>
      </c>
      <c r="K360">
        <v>6</v>
      </c>
      <c r="L360" s="1">
        <v>4.0000000000000003E-63</v>
      </c>
      <c r="M360">
        <v>250</v>
      </c>
      <c r="N360">
        <v>79.697000000000003</v>
      </c>
      <c r="O360" s="4">
        <f t="shared" si="14"/>
        <v>-24399.5</v>
      </c>
    </row>
    <row r="361" spans="1:18">
      <c r="A361">
        <v>5</v>
      </c>
      <c r="B361" t="s">
        <v>935</v>
      </c>
      <c r="C361" t="s">
        <v>0</v>
      </c>
      <c r="D361" t="s">
        <v>233</v>
      </c>
      <c r="E361">
        <v>95.7</v>
      </c>
      <c r="F361">
        <v>93</v>
      </c>
      <c r="G361">
        <v>916304</v>
      </c>
      <c r="H361">
        <v>916396</v>
      </c>
      <c r="I361" s="4">
        <v>916350</v>
      </c>
      <c r="J361">
        <v>61</v>
      </c>
      <c r="K361">
        <v>153</v>
      </c>
      <c r="L361" s="1">
        <v>5.0000000000000003E-33</v>
      </c>
      <c r="M361">
        <v>150</v>
      </c>
      <c r="N361">
        <v>82.876000000000005</v>
      </c>
      <c r="O361" s="4">
        <f t="shared" si="14"/>
        <v>77817</v>
      </c>
    </row>
    <row r="362" spans="1:18">
      <c r="A362">
        <v>6</v>
      </c>
      <c r="B362" t="s">
        <v>935</v>
      </c>
      <c r="C362" t="s">
        <v>0</v>
      </c>
      <c r="D362" t="s">
        <v>233</v>
      </c>
      <c r="E362">
        <v>98.41</v>
      </c>
      <c r="F362">
        <v>63</v>
      </c>
      <c r="G362">
        <v>916149</v>
      </c>
      <c r="H362">
        <v>916211</v>
      </c>
      <c r="I362" s="4">
        <v>916180</v>
      </c>
      <c r="J362">
        <v>1</v>
      </c>
      <c r="K362">
        <v>63</v>
      </c>
      <c r="L362" s="1">
        <v>1.9999999999999998E-21</v>
      </c>
      <c r="M362">
        <v>111</v>
      </c>
      <c r="N362">
        <v>82.876000000000005</v>
      </c>
      <c r="O362" s="4">
        <f t="shared" si="14"/>
        <v>-170</v>
      </c>
    </row>
    <row r="363" spans="1:18">
      <c r="A363">
        <v>7</v>
      </c>
      <c r="B363" t="s">
        <v>935</v>
      </c>
      <c r="C363" t="s">
        <v>0</v>
      </c>
      <c r="D363" t="s">
        <v>221</v>
      </c>
      <c r="E363">
        <v>94.62</v>
      </c>
      <c r="F363">
        <v>93</v>
      </c>
      <c r="G363">
        <v>48015095</v>
      </c>
      <c r="H363">
        <v>48015187</v>
      </c>
      <c r="I363" s="4">
        <v>48015141</v>
      </c>
      <c r="J363">
        <v>176</v>
      </c>
      <c r="K363">
        <v>84</v>
      </c>
      <c r="L363" s="1">
        <v>2.0000000000000002E-31</v>
      </c>
      <c r="M363">
        <v>145</v>
      </c>
      <c r="N363">
        <v>88.558999999999997</v>
      </c>
      <c r="O363" s="4">
        <f t="shared" si="14"/>
        <v>47098961</v>
      </c>
    </row>
    <row r="364" spans="1:18">
      <c r="A364">
        <v>8</v>
      </c>
      <c r="B364" t="s">
        <v>935</v>
      </c>
      <c r="C364" t="s">
        <v>0</v>
      </c>
      <c r="D364" t="s">
        <v>221</v>
      </c>
      <c r="E364">
        <v>98</v>
      </c>
      <c r="F364">
        <v>50</v>
      </c>
      <c r="G364">
        <v>48015254</v>
      </c>
      <c r="H364">
        <v>48015303</v>
      </c>
      <c r="I364" s="4">
        <v>48015278.5</v>
      </c>
      <c r="J364">
        <v>87</v>
      </c>
      <c r="K364">
        <v>38</v>
      </c>
      <c r="L364" s="1">
        <v>4E-14</v>
      </c>
      <c r="M364">
        <v>87.9</v>
      </c>
      <c r="N364">
        <v>88.558999999999997</v>
      </c>
      <c r="O364" s="4">
        <f t="shared" si="14"/>
        <v>137.5</v>
      </c>
    </row>
    <row r="365" spans="1:18">
      <c r="A365">
        <v>9</v>
      </c>
      <c r="B365" t="s">
        <v>935</v>
      </c>
      <c r="C365" t="s">
        <v>1</v>
      </c>
      <c r="D365" t="s">
        <v>229</v>
      </c>
      <c r="E365">
        <v>83.02</v>
      </c>
      <c r="F365">
        <v>212</v>
      </c>
      <c r="G365">
        <v>6365834</v>
      </c>
      <c r="H365">
        <v>6366045</v>
      </c>
      <c r="I365" s="4">
        <v>6365939.5</v>
      </c>
      <c r="J365">
        <v>3</v>
      </c>
      <c r="K365">
        <v>200</v>
      </c>
      <c r="L365" s="1">
        <v>5E-42</v>
      </c>
      <c r="M365">
        <v>180</v>
      </c>
      <c r="N365">
        <v>12.204000000000001</v>
      </c>
      <c r="O365" s="4"/>
    </row>
    <row r="366" spans="1:18">
      <c r="A366">
        <v>10</v>
      </c>
      <c r="B366" t="s">
        <v>935</v>
      </c>
      <c r="C366" t="s">
        <v>1</v>
      </c>
      <c r="D366" t="s">
        <v>267</v>
      </c>
      <c r="E366">
        <v>94.51</v>
      </c>
      <c r="F366">
        <v>91</v>
      </c>
      <c r="G366">
        <v>6388518</v>
      </c>
      <c r="H366">
        <v>6388608</v>
      </c>
      <c r="I366" s="4">
        <v>6388563</v>
      </c>
      <c r="J366">
        <v>48</v>
      </c>
      <c r="K366">
        <v>138</v>
      </c>
      <c r="L366" s="1">
        <v>2.0000000000000002E-30</v>
      </c>
      <c r="M366">
        <v>141</v>
      </c>
      <c r="N366">
        <v>21.765999999999998</v>
      </c>
      <c r="O366" s="4">
        <f>I366-I365</f>
        <v>22623.5</v>
      </c>
    </row>
    <row r="367" spans="1:18">
      <c r="A367">
        <v>11</v>
      </c>
      <c r="B367" t="s">
        <v>935</v>
      </c>
      <c r="C367" t="s">
        <v>1</v>
      </c>
      <c r="D367" t="s">
        <v>655</v>
      </c>
      <c r="E367">
        <v>90.3</v>
      </c>
      <c r="F367">
        <v>165</v>
      </c>
      <c r="G367">
        <v>5905459</v>
      </c>
      <c r="H367">
        <v>5905623</v>
      </c>
      <c r="I367" s="4">
        <v>5905541</v>
      </c>
      <c r="J367">
        <v>36</v>
      </c>
      <c r="K367">
        <v>200</v>
      </c>
      <c r="L367" s="1">
        <v>4.0000000000000001E-53</v>
      </c>
      <c r="M367">
        <v>217</v>
      </c>
      <c r="N367">
        <v>27.513000000000002</v>
      </c>
      <c r="O367" s="4">
        <f>I367-I366</f>
        <v>-483022</v>
      </c>
    </row>
    <row r="368" spans="1:18">
      <c r="A368">
        <v>12</v>
      </c>
      <c r="B368" t="s">
        <v>935</v>
      </c>
      <c r="C368" t="s">
        <v>1</v>
      </c>
      <c r="D368" t="s">
        <v>270</v>
      </c>
      <c r="E368">
        <v>92.48</v>
      </c>
      <c r="F368">
        <v>133</v>
      </c>
      <c r="G368">
        <v>6549778</v>
      </c>
      <c r="H368">
        <v>6549910</v>
      </c>
      <c r="I368" s="4">
        <v>6549844</v>
      </c>
      <c r="J368">
        <v>145</v>
      </c>
      <c r="K368">
        <v>14</v>
      </c>
      <c r="L368" s="1">
        <v>7.9999999999999999E-45</v>
      </c>
      <c r="M368">
        <v>189</v>
      </c>
      <c r="N368">
        <v>45.253999999999998</v>
      </c>
      <c r="O368" s="4">
        <f>I368-I367</f>
        <v>644303</v>
      </c>
    </row>
    <row r="369" spans="1:18">
      <c r="A369">
        <v>13</v>
      </c>
      <c r="B369" t="s">
        <v>935</v>
      </c>
      <c r="C369" t="s">
        <v>2</v>
      </c>
      <c r="D369" t="s">
        <v>237</v>
      </c>
      <c r="E369">
        <v>93.16</v>
      </c>
      <c r="F369">
        <v>117</v>
      </c>
      <c r="G369">
        <v>16841</v>
      </c>
      <c r="H369">
        <v>16957</v>
      </c>
      <c r="I369" s="4">
        <v>16899</v>
      </c>
      <c r="J369">
        <v>119</v>
      </c>
      <c r="K369">
        <v>3</v>
      </c>
      <c r="L369" s="1">
        <v>7.9999999999999994E-40</v>
      </c>
      <c r="M369">
        <v>172</v>
      </c>
      <c r="N369">
        <v>62.31</v>
      </c>
      <c r="O369" s="4"/>
    </row>
    <row r="370" spans="1:18">
      <c r="A370">
        <v>14</v>
      </c>
      <c r="B370" t="s">
        <v>935</v>
      </c>
      <c r="C370" t="s">
        <v>4</v>
      </c>
      <c r="D370" t="s">
        <v>787</v>
      </c>
      <c r="E370">
        <v>97.67</v>
      </c>
      <c r="F370">
        <v>43</v>
      </c>
      <c r="G370">
        <v>10446225</v>
      </c>
      <c r="H370">
        <v>10446267</v>
      </c>
      <c r="I370" s="4">
        <v>10446246</v>
      </c>
      <c r="J370">
        <v>158</v>
      </c>
      <c r="K370">
        <v>200</v>
      </c>
      <c r="L370" s="1">
        <v>2.0000000000000001E-10</v>
      </c>
      <c r="M370">
        <v>75</v>
      </c>
      <c r="N370">
        <v>42.8</v>
      </c>
      <c r="O370" s="4"/>
    </row>
    <row r="371" spans="1:18">
      <c r="A371">
        <v>15</v>
      </c>
      <c r="B371" t="s">
        <v>935</v>
      </c>
      <c r="C371" t="s">
        <v>4</v>
      </c>
      <c r="D371" t="s">
        <v>771</v>
      </c>
      <c r="E371">
        <v>87.11</v>
      </c>
      <c r="F371">
        <v>194</v>
      </c>
      <c r="G371">
        <v>10008110</v>
      </c>
      <c r="H371">
        <v>10008303</v>
      </c>
      <c r="I371" s="4">
        <v>10008206.5</v>
      </c>
      <c r="J371">
        <v>195</v>
      </c>
      <c r="K371">
        <v>2</v>
      </c>
      <c r="L371" s="1">
        <v>3.0000000000000001E-54</v>
      </c>
      <c r="M371">
        <v>220</v>
      </c>
      <c r="N371">
        <v>43.328000000000003</v>
      </c>
      <c r="O371" s="4">
        <f t="shared" ref="O371:O388" si="15">I371-I370</f>
        <v>-438039.5</v>
      </c>
    </row>
    <row r="372" spans="1:18">
      <c r="A372">
        <v>16</v>
      </c>
      <c r="B372" t="s">
        <v>935</v>
      </c>
      <c r="C372" t="s">
        <v>4</v>
      </c>
      <c r="D372" t="s">
        <v>658</v>
      </c>
      <c r="E372">
        <v>86.46</v>
      </c>
      <c r="F372">
        <v>192</v>
      </c>
      <c r="G372">
        <v>10324605</v>
      </c>
      <c r="H372">
        <v>10324784</v>
      </c>
      <c r="I372" s="4">
        <v>10324694.5</v>
      </c>
      <c r="J372">
        <v>9</v>
      </c>
      <c r="K372">
        <v>200</v>
      </c>
      <c r="L372" s="1">
        <v>2.9999999999999999E-48</v>
      </c>
      <c r="M372">
        <v>200</v>
      </c>
      <c r="N372">
        <v>43.692</v>
      </c>
      <c r="O372" s="4">
        <f t="shared" si="15"/>
        <v>316488</v>
      </c>
    </row>
    <row r="373" spans="1:18">
      <c r="A373">
        <v>17</v>
      </c>
      <c r="B373" t="s">
        <v>935</v>
      </c>
      <c r="C373" t="s">
        <v>4</v>
      </c>
      <c r="D373" t="s">
        <v>243</v>
      </c>
      <c r="E373">
        <v>95.87</v>
      </c>
      <c r="F373">
        <v>121</v>
      </c>
      <c r="G373">
        <v>8882012</v>
      </c>
      <c r="H373">
        <v>8882132</v>
      </c>
      <c r="I373" s="4">
        <v>8882072</v>
      </c>
      <c r="J373">
        <v>1</v>
      </c>
      <c r="K373">
        <v>121</v>
      </c>
      <c r="L373" s="1">
        <v>3.9999999999999999E-47</v>
      </c>
      <c r="M373">
        <v>196</v>
      </c>
      <c r="N373">
        <v>43.838000000000001</v>
      </c>
      <c r="O373" s="4">
        <f t="shared" si="15"/>
        <v>-1442622.5</v>
      </c>
    </row>
    <row r="374" spans="1:18">
      <c r="A374">
        <v>18</v>
      </c>
      <c r="B374" t="s">
        <v>935</v>
      </c>
      <c r="C374" t="s">
        <v>4</v>
      </c>
      <c r="D374" t="s">
        <v>652</v>
      </c>
      <c r="E374">
        <v>84.39</v>
      </c>
      <c r="F374">
        <v>205</v>
      </c>
      <c r="G374">
        <v>18098512</v>
      </c>
      <c r="H374">
        <v>18098703</v>
      </c>
      <c r="I374" s="4">
        <v>18098607.5</v>
      </c>
      <c r="J374">
        <v>199</v>
      </c>
      <c r="K374">
        <v>1</v>
      </c>
      <c r="L374" s="1">
        <v>3E-43</v>
      </c>
      <c r="M374">
        <v>183</v>
      </c>
      <c r="N374">
        <v>43.94</v>
      </c>
      <c r="O374" s="4">
        <f t="shared" si="15"/>
        <v>9216535.5</v>
      </c>
    </row>
    <row r="375" spans="1:18">
      <c r="A375">
        <v>19</v>
      </c>
      <c r="B375" t="s">
        <v>935</v>
      </c>
      <c r="C375" t="s">
        <v>4</v>
      </c>
      <c r="D375" t="s">
        <v>776</v>
      </c>
      <c r="E375">
        <v>83.75</v>
      </c>
      <c r="F375">
        <v>160</v>
      </c>
      <c r="G375">
        <v>8885111</v>
      </c>
      <c r="H375">
        <v>8885270</v>
      </c>
      <c r="I375" s="4">
        <v>8885190.5</v>
      </c>
      <c r="J375">
        <v>1</v>
      </c>
      <c r="K375">
        <v>154</v>
      </c>
      <c r="L375" s="1">
        <v>4.0000000000000002E-32</v>
      </c>
      <c r="M375">
        <v>147</v>
      </c>
      <c r="N375">
        <v>44.018000000000001</v>
      </c>
      <c r="O375" s="4">
        <f t="shared" si="15"/>
        <v>-9213417</v>
      </c>
    </row>
    <row r="376" spans="1:18">
      <c r="A376">
        <v>20</v>
      </c>
      <c r="B376" t="s">
        <v>935</v>
      </c>
      <c r="C376" t="s">
        <v>4</v>
      </c>
      <c r="D376" t="s">
        <v>657</v>
      </c>
      <c r="E376">
        <v>96.25</v>
      </c>
      <c r="F376">
        <v>80</v>
      </c>
      <c r="G376">
        <v>10324605</v>
      </c>
      <c r="H376">
        <v>10324684</v>
      </c>
      <c r="I376" s="4">
        <v>10324644.5</v>
      </c>
      <c r="J376">
        <v>79</v>
      </c>
      <c r="K376">
        <v>158</v>
      </c>
      <c r="L376" s="1">
        <v>1E-27</v>
      </c>
      <c r="M376">
        <v>132</v>
      </c>
      <c r="N376">
        <v>44.146999999999998</v>
      </c>
      <c r="O376" s="4">
        <f t="shared" si="15"/>
        <v>1439454</v>
      </c>
    </row>
    <row r="377" spans="1:18">
      <c r="A377">
        <v>21</v>
      </c>
      <c r="B377" t="s">
        <v>935</v>
      </c>
      <c r="C377" t="s">
        <v>4</v>
      </c>
      <c r="D377" t="s">
        <v>785</v>
      </c>
      <c r="E377">
        <v>84.77</v>
      </c>
      <c r="F377">
        <v>197</v>
      </c>
      <c r="G377">
        <v>10436159</v>
      </c>
      <c r="H377">
        <v>10436351</v>
      </c>
      <c r="I377" s="4">
        <v>10436255</v>
      </c>
      <c r="J377">
        <v>7</v>
      </c>
      <c r="K377">
        <v>200</v>
      </c>
      <c r="L377" s="1">
        <v>2E-45</v>
      </c>
      <c r="M377">
        <v>191</v>
      </c>
      <c r="N377">
        <v>44.19</v>
      </c>
      <c r="O377" s="4">
        <f t="shared" si="15"/>
        <v>111610.5</v>
      </c>
    </row>
    <row r="378" spans="1:18">
      <c r="A378">
        <v>22</v>
      </c>
      <c r="B378" t="s">
        <v>935</v>
      </c>
      <c r="C378" t="s">
        <v>4</v>
      </c>
      <c r="D378" t="s">
        <v>253</v>
      </c>
      <c r="E378">
        <v>95.94</v>
      </c>
      <c r="F378">
        <v>197</v>
      </c>
      <c r="G378">
        <v>10323187</v>
      </c>
      <c r="H378">
        <v>10323383</v>
      </c>
      <c r="I378" s="4">
        <v>10323285</v>
      </c>
      <c r="J378">
        <v>3</v>
      </c>
      <c r="K378">
        <v>199</v>
      </c>
      <c r="L378" s="1">
        <v>2.0000000000000001E-84</v>
      </c>
      <c r="M378">
        <v>320</v>
      </c>
      <c r="N378">
        <v>44.597999999999999</v>
      </c>
      <c r="O378" s="4">
        <f t="shared" si="15"/>
        <v>-112970</v>
      </c>
    </row>
    <row r="379" spans="1:18">
      <c r="A379">
        <v>23</v>
      </c>
      <c r="B379" t="s">
        <v>935</v>
      </c>
      <c r="C379" t="s">
        <v>4</v>
      </c>
      <c r="D379" t="s">
        <v>659</v>
      </c>
      <c r="E379">
        <v>89.89</v>
      </c>
      <c r="F379">
        <v>178</v>
      </c>
      <c r="G379">
        <v>30516485</v>
      </c>
      <c r="H379">
        <v>30516662</v>
      </c>
      <c r="I379" s="4">
        <v>30516573.5</v>
      </c>
      <c r="J379">
        <v>200</v>
      </c>
      <c r="K379">
        <v>25</v>
      </c>
      <c r="L379" s="1">
        <v>2.0000000000000001E-56</v>
      </c>
      <c r="M379">
        <v>228</v>
      </c>
      <c r="N379">
        <v>44.896000000000001</v>
      </c>
      <c r="O379" s="4">
        <f t="shared" si="15"/>
        <v>20193288.5</v>
      </c>
    </row>
    <row r="380" spans="1:18">
      <c r="A380">
        <v>24</v>
      </c>
      <c r="B380" t="s">
        <v>935</v>
      </c>
      <c r="C380" t="s">
        <v>4</v>
      </c>
      <c r="D380" t="s">
        <v>781</v>
      </c>
      <c r="E380">
        <v>85.79</v>
      </c>
      <c r="F380">
        <v>197</v>
      </c>
      <c r="G380">
        <v>728284</v>
      </c>
      <c r="H380">
        <v>728480</v>
      </c>
      <c r="I380" s="4">
        <v>728382</v>
      </c>
      <c r="J380">
        <v>13</v>
      </c>
      <c r="K380">
        <v>200</v>
      </c>
      <c r="L380" s="1">
        <v>2.9999999999999999E-48</v>
      </c>
      <c r="M380">
        <v>200</v>
      </c>
      <c r="N380">
        <v>52.424999999999997</v>
      </c>
      <c r="O380" s="8">
        <f t="shared" si="15"/>
        <v>-29788191.5</v>
      </c>
      <c r="P380">
        <v>5</v>
      </c>
      <c r="Q380" s="4">
        <f>I380-I384</f>
        <v>660737.5</v>
      </c>
      <c r="R380">
        <f>N384-N380</f>
        <v>4.6890000000000001</v>
      </c>
    </row>
    <row r="381" spans="1:18">
      <c r="A381">
        <v>25</v>
      </c>
      <c r="B381" t="s">
        <v>935</v>
      </c>
      <c r="C381" t="s">
        <v>4</v>
      </c>
      <c r="D381" t="s">
        <v>217</v>
      </c>
      <c r="E381">
        <v>92.98</v>
      </c>
      <c r="F381">
        <v>114</v>
      </c>
      <c r="G381">
        <v>103484</v>
      </c>
      <c r="H381">
        <v>103597</v>
      </c>
      <c r="I381" s="4">
        <v>103540.5</v>
      </c>
      <c r="J381">
        <v>114</v>
      </c>
      <c r="K381">
        <v>1</v>
      </c>
      <c r="L381" s="1">
        <v>2.9999999999999999E-38</v>
      </c>
      <c r="M381">
        <v>167</v>
      </c>
      <c r="N381">
        <v>55.442</v>
      </c>
      <c r="O381" s="8">
        <f t="shared" si="15"/>
        <v>-624841.5</v>
      </c>
    </row>
    <row r="382" spans="1:18">
      <c r="A382">
        <v>26</v>
      </c>
      <c r="B382" t="s">
        <v>935</v>
      </c>
      <c r="C382" t="s">
        <v>4</v>
      </c>
      <c r="D382" t="s">
        <v>218</v>
      </c>
      <c r="E382">
        <v>90.85</v>
      </c>
      <c r="F382">
        <v>153</v>
      </c>
      <c r="G382">
        <v>102643</v>
      </c>
      <c r="H382">
        <v>102795</v>
      </c>
      <c r="I382" s="4">
        <v>102719</v>
      </c>
      <c r="J382">
        <v>155</v>
      </c>
      <c r="K382">
        <v>3</v>
      </c>
      <c r="L382" s="1">
        <v>6.9999999999999999E-50</v>
      </c>
      <c r="M382">
        <v>206</v>
      </c>
      <c r="N382">
        <v>55.612000000000002</v>
      </c>
      <c r="O382" s="8">
        <f t="shared" si="15"/>
        <v>-821.5</v>
      </c>
    </row>
    <row r="383" spans="1:18">
      <c r="A383">
        <v>27</v>
      </c>
      <c r="B383" t="s">
        <v>935</v>
      </c>
      <c r="C383" t="s">
        <v>4</v>
      </c>
      <c r="D383" t="s">
        <v>780</v>
      </c>
      <c r="E383">
        <v>80.209999999999994</v>
      </c>
      <c r="F383">
        <v>187</v>
      </c>
      <c r="G383">
        <v>94701</v>
      </c>
      <c r="H383">
        <v>94878</v>
      </c>
      <c r="I383" s="4">
        <v>94789.5</v>
      </c>
      <c r="J383">
        <v>195</v>
      </c>
      <c r="K383">
        <v>15</v>
      </c>
      <c r="L383" s="1">
        <v>6.0000000000000002E-26</v>
      </c>
      <c r="M383">
        <v>126</v>
      </c>
      <c r="N383">
        <v>55.939</v>
      </c>
      <c r="O383" s="8">
        <f t="shared" si="15"/>
        <v>-7929.5</v>
      </c>
    </row>
    <row r="384" spans="1:18">
      <c r="A384">
        <v>28</v>
      </c>
      <c r="B384" t="s">
        <v>935</v>
      </c>
      <c r="C384" t="s">
        <v>4</v>
      </c>
      <c r="D384" t="s">
        <v>238</v>
      </c>
      <c r="E384">
        <v>92.08</v>
      </c>
      <c r="F384">
        <v>202</v>
      </c>
      <c r="G384">
        <v>67544</v>
      </c>
      <c r="H384">
        <v>67745</v>
      </c>
      <c r="I384" s="4">
        <v>67644.5</v>
      </c>
      <c r="J384">
        <v>200</v>
      </c>
      <c r="K384">
        <v>1</v>
      </c>
      <c r="L384" s="1">
        <v>3.0000000000000001E-73</v>
      </c>
      <c r="M384">
        <v>283</v>
      </c>
      <c r="N384">
        <v>57.113999999999997</v>
      </c>
      <c r="O384" s="8">
        <f t="shared" si="15"/>
        <v>-27145</v>
      </c>
    </row>
    <row r="385" spans="1:15">
      <c r="A385">
        <v>29</v>
      </c>
      <c r="B385" t="s">
        <v>935</v>
      </c>
      <c r="C385" t="s">
        <v>4</v>
      </c>
      <c r="D385" t="s">
        <v>778</v>
      </c>
      <c r="E385">
        <v>91.01</v>
      </c>
      <c r="F385">
        <v>178</v>
      </c>
      <c r="G385">
        <v>96507</v>
      </c>
      <c r="H385">
        <v>96678</v>
      </c>
      <c r="I385" s="4">
        <v>96592.5</v>
      </c>
      <c r="J385">
        <v>197</v>
      </c>
      <c r="K385">
        <v>20</v>
      </c>
      <c r="L385" s="1">
        <v>9.0000000000000002E-59</v>
      </c>
      <c r="M385">
        <v>235</v>
      </c>
      <c r="N385">
        <v>58.997</v>
      </c>
      <c r="O385" s="4">
        <f t="shared" si="15"/>
        <v>28948</v>
      </c>
    </row>
    <row r="386" spans="1:15">
      <c r="A386">
        <v>30</v>
      </c>
      <c r="B386" t="s">
        <v>935</v>
      </c>
      <c r="C386" t="s">
        <v>4</v>
      </c>
      <c r="D386" t="s">
        <v>777</v>
      </c>
      <c r="E386">
        <v>84.92</v>
      </c>
      <c r="F386">
        <v>199</v>
      </c>
      <c r="G386">
        <v>96595</v>
      </c>
      <c r="H386">
        <v>96784</v>
      </c>
      <c r="I386" s="4">
        <v>96689.5</v>
      </c>
      <c r="J386">
        <v>200</v>
      </c>
      <c r="K386">
        <v>5</v>
      </c>
      <c r="L386" s="1">
        <v>2E-45</v>
      </c>
      <c r="M386">
        <v>191</v>
      </c>
      <c r="N386">
        <v>59.180999999999997</v>
      </c>
      <c r="O386" s="4">
        <f t="shared" si="15"/>
        <v>97</v>
      </c>
    </row>
    <row r="387" spans="1:15">
      <c r="A387">
        <v>31</v>
      </c>
      <c r="B387" t="s">
        <v>935</v>
      </c>
      <c r="C387" t="s">
        <v>4</v>
      </c>
      <c r="D387" t="s">
        <v>779</v>
      </c>
      <c r="E387">
        <v>87</v>
      </c>
      <c r="F387">
        <v>200</v>
      </c>
      <c r="G387">
        <v>96414</v>
      </c>
      <c r="H387">
        <v>96607</v>
      </c>
      <c r="I387" s="4">
        <v>96510.5</v>
      </c>
      <c r="J387">
        <v>200</v>
      </c>
      <c r="K387">
        <v>1</v>
      </c>
      <c r="L387" s="1">
        <v>3.0000000000000001E-54</v>
      </c>
      <c r="M387">
        <v>220</v>
      </c>
      <c r="N387">
        <v>59.899000000000001</v>
      </c>
      <c r="O387" s="4">
        <f t="shared" si="15"/>
        <v>-179</v>
      </c>
    </row>
    <row r="388" spans="1:15">
      <c r="A388">
        <v>32</v>
      </c>
      <c r="B388" t="s">
        <v>935</v>
      </c>
      <c r="C388" t="s">
        <v>4</v>
      </c>
      <c r="D388" t="s">
        <v>784</v>
      </c>
      <c r="E388">
        <v>85.23</v>
      </c>
      <c r="F388">
        <v>176</v>
      </c>
      <c r="G388">
        <v>70835</v>
      </c>
      <c r="H388">
        <v>71003</v>
      </c>
      <c r="I388" s="4">
        <v>70919</v>
      </c>
      <c r="J388">
        <v>3</v>
      </c>
      <c r="K388">
        <v>176</v>
      </c>
      <c r="L388" s="1">
        <v>7.0000000000000003E-40</v>
      </c>
      <c r="M388">
        <v>172</v>
      </c>
      <c r="N388">
        <v>60.875</v>
      </c>
      <c r="O388" s="4">
        <f t="shared" si="15"/>
        <v>-25591.5</v>
      </c>
    </row>
    <row r="389" spans="1:15">
      <c r="A389">
        <v>33</v>
      </c>
      <c r="B389" t="s">
        <v>935</v>
      </c>
      <c r="C389" t="s">
        <v>5</v>
      </c>
      <c r="D389" t="s">
        <v>770</v>
      </c>
      <c r="E389">
        <v>83.17</v>
      </c>
      <c r="F389">
        <v>208</v>
      </c>
      <c r="G389">
        <v>44309291</v>
      </c>
      <c r="H389">
        <v>44309482</v>
      </c>
      <c r="I389" s="4">
        <v>44309386.5</v>
      </c>
      <c r="J389">
        <v>5</v>
      </c>
      <c r="K389">
        <v>200</v>
      </c>
      <c r="L389" s="1">
        <v>1.0000000000000001E-37</v>
      </c>
      <c r="M389">
        <v>165</v>
      </c>
      <c r="N389">
        <v>11.840999999999999</v>
      </c>
      <c r="O389" s="4"/>
    </row>
    <row r="390" spans="1:15">
      <c r="A390">
        <v>34</v>
      </c>
      <c r="B390" t="s">
        <v>935</v>
      </c>
      <c r="C390" t="s">
        <v>6</v>
      </c>
      <c r="D390" t="s">
        <v>240</v>
      </c>
      <c r="E390">
        <v>97.7</v>
      </c>
      <c r="F390">
        <v>87</v>
      </c>
      <c r="G390">
        <v>9769792</v>
      </c>
      <c r="H390">
        <v>9769878</v>
      </c>
      <c r="I390" s="4">
        <v>9769835</v>
      </c>
      <c r="J390">
        <v>142</v>
      </c>
      <c r="K390">
        <v>56</v>
      </c>
      <c r="L390" s="1">
        <v>4.0000000000000002E-33</v>
      </c>
      <c r="M390">
        <v>150</v>
      </c>
      <c r="N390">
        <v>49.110999999999997</v>
      </c>
      <c r="O390" s="4"/>
    </row>
    <row r="391" spans="1:15">
      <c r="A391">
        <v>35</v>
      </c>
      <c r="B391" t="s">
        <v>935</v>
      </c>
      <c r="C391" t="s">
        <v>6</v>
      </c>
      <c r="D391" t="s">
        <v>248</v>
      </c>
      <c r="E391">
        <v>93.97</v>
      </c>
      <c r="F391">
        <v>116</v>
      </c>
      <c r="G391">
        <v>9843646</v>
      </c>
      <c r="H391">
        <v>9843761</v>
      </c>
      <c r="I391" s="4">
        <v>9843703.5</v>
      </c>
      <c r="J391">
        <v>200</v>
      </c>
      <c r="K391">
        <v>85</v>
      </c>
      <c r="L391" s="1">
        <v>5.9999999999999998E-41</v>
      </c>
      <c r="M391">
        <v>176</v>
      </c>
      <c r="N391">
        <v>52.371000000000002</v>
      </c>
      <c r="O391" s="4">
        <f t="shared" ref="O391:O406" si="16">I391-I390</f>
        <v>73868.5</v>
      </c>
    </row>
    <row r="392" spans="1:15">
      <c r="A392">
        <v>36</v>
      </c>
      <c r="B392" t="s">
        <v>935</v>
      </c>
      <c r="C392" t="s">
        <v>6</v>
      </c>
      <c r="D392" t="s">
        <v>257</v>
      </c>
      <c r="E392">
        <v>96.77</v>
      </c>
      <c r="F392">
        <v>155</v>
      </c>
      <c r="G392">
        <v>10344276</v>
      </c>
      <c r="H392">
        <v>10344430</v>
      </c>
      <c r="I392" s="4">
        <v>10344353</v>
      </c>
      <c r="J392">
        <v>155</v>
      </c>
      <c r="K392">
        <v>1</v>
      </c>
      <c r="L392" s="1">
        <v>6.0000000000000004E-66</v>
      </c>
      <c r="M392">
        <v>259</v>
      </c>
      <c r="N392">
        <v>53.026000000000003</v>
      </c>
      <c r="O392" s="4">
        <f t="shared" si="16"/>
        <v>500649.5</v>
      </c>
    </row>
    <row r="393" spans="1:15">
      <c r="A393">
        <v>37</v>
      </c>
      <c r="B393" t="s">
        <v>935</v>
      </c>
      <c r="C393" t="s">
        <v>6</v>
      </c>
      <c r="D393" t="s">
        <v>717</v>
      </c>
      <c r="E393">
        <v>93.45</v>
      </c>
      <c r="F393">
        <v>168</v>
      </c>
      <c r="G393">
        <v>10343469</v>
      </c>
      <c r="H393">
        <v>10343636</v>
      </c>
      <c r="I393" s="4">
        <v>10343552.5</v>
      </c>
      <c r="J393">
        <v>200</v>
      </c>
      <c r="K393">
        <v>33</v>
      </c>
      <c r="L393" s="1">
        <v>2.9999999999999998E-63</v>
      </c>
      <c r="M393">
        <v>250</v>
      </c>
      <c r="N393">
        <v>53.216999999999999</v>
      </c>
      <c r="O393" s="4">
        <f t="shared" si="16"/>
        <v>-800.5</v>
      </c>
    </row>
    <row r="394" spans="1:15">
      <c r="A394">
        <v>38</v>
      </c>
      <c r="B394" t="s">
        <v>935</v>
      </c>
      <c r="C394" t="s">
        <v>6</v>
      </c>
      <c r="D394" t="s">
        <v>226</v>
      </c>
      <c r="E394">
        <v>93.68</v>
      </c>
      <c r="F394">
        <v>190</v>
      </c>
      <c r="G394">
        <v>10018464</v>
      </c>
      <c r="H394">
        <v>10018653</v>
      </c>
      <c r="I394" s="4">
        <v>10018558.5</v>
      </c>
      <c r="J394">
        <v>11</v>
      </c>
      <c r="K394">
        <v>200</v>
      </c>
      <c r="L394" s="1">
        <v>1E-73</v>
      </c>
      <c r="M394">
        <v>285</v>
      </c>
      <c r="N394">
        <v>53.32</v>
      </c>
      <c r="O394" s="4">
        <f t="shared" si="16"/>
        <v>-324994</v>
      </c>
    </row>
    <row r="395" spans="1:15">
      <c r="A395">
        <v>39</v>
      </c>
      <c r="B395" t="s">
        <v>935</v>
      </c>
      <c r="C395" t="s">
        <v>6</v>
      </c>
      <c r="D395" t="s">
        <v>262</v>
      </c>
      <c r="E395">
        <v>94.92</v>
      </c>
      <c r="F395">
        <v>118</v>
      </c>
      <c r="G395">
        <v>10087404</v>
      </c>
      <c r="H395">
        <v>10087521</v>
      </c>
      <c r="I395" s="4">
        <v>10087462.5</v>
      </c>
      <c r="J395">
        <v>200</v>
      </c>
      <c r="K395">
        <v>83</v>
      </c>
      <c r="L395" s="1">
        <v>1.0000000000000001E-43</v>
      </c>
      <c r="M395">
        <v>185</v>
      </c>
      <c r="N395">
        <v>53.628999999999998</v>
      </c>
      <c r="O395" s="4">
        <f t="shared" si="16"/>
        <v>68904</v>
      </c>
    </row>
    <row r="396" spans="1:15">
      <c r="A396">
        <v>40</v>
      </c>
      <c r="B396" t="s">
        <v>935</v>
      </c>
      <c r="C396" t="s">
        <v>6</v>
      </c>
      <c r="D396" t="s">
        <v>256</v>
      </c>
      <c r="E396">
        <v>93.64</v>
      </c>
      <c r="F396">
        <v>173</v>
      </c>
      <c r="G396">
        <v>10345604</v>
      </c>
      <c r="H396">
        <v>10345776</v>
      </c>
      <c r="I396" s="4">
        <v>10345690</v>
      </c>
      <c r="J396">
        <v>200</v>
      </c>
      <c r="K396">
        <v>28</v>
      </c>
      <c r="L396" s="1">
        <v>6.0000000000000004E-66</v>
      </c>
      <c r="M396">
        <v>259</v>
      </c>
      <c r="N396">
        <v>53.829000000000001</v>
      </c>
      <c r="O396" s="4">
        <f t="shared" si="16"/>
        <v>258227.5</v>
      </c>
    </row>
    <row r="397" spans="1:15">
      <c r="A397">
        <v>41</v>
      </c>
      <c r="B397" t="s">
        <v>935</v>
      </c>
      <c r="C397" t="s">
        <v>6</v>
      </c>
      <c r="D397" t="s">
        <v>236</v>
      </c>
      <c r="E397">
        <v>89.33</v>
      </c>
      <c r="F397">
        <v>150</v>
      </c>
      <c r="G397">
        <v>10263673</v>
      </c>
      <c r="H397">
        <v>10263821</v>
      </c>
      <c r="I397" s="4">
        <v>10263747</v>
      </c>
      <c r="J397">
        <v>152</v>
      </c>
      <c r="K397">
        <v>4</v>
      </c>
      <c r="L397" s="1">
        <v>3.0000000000000002E-44</v>
      </c>
      <c r="M397">
        <v>187</v>
      </c>
      <c r="N397">
        <v>54.093000000000004</v>
      </c>
      <c r="O397" s="4">
        <f t="shared" si="16"/>
        <v>-81943</v>
      </c>
    </row>
    <row r="398" spans="1:15">
      <c r="A398">
        <v>42</v>
      </c>
      <c r="B398" t="s">
        <v>935</v>
      </c>
      <c r="C398" t="s">
        <v>6</v>
      </c>
      <c r="D398" t="s">
        <v>239</v>
      </c>
      <c r="E398">
        <v>95.28</v>
      </c>
      <c r="F398">
        <v>106</v>
      </c>
      <c r="G398">
        <v>9770341</v>
      </c>
      <c r="H398">
        <v>9770446</v>
      </c>
      <c r="I398" s="4">
        <v>9770393.5</v>
      </c>
      <c r="J398">
        <v>107</v>
      </c>
      <c r="K398">
        <v>2</v>
      </c>
      <c r="L398" s="1">
        <v>9.9999999999999996E-39</v>
      </c>
      <c r="M398">
        <v>169</v>
      </c>
      <c r="N398">
        <v>54.436</v>
      </c>
      <c r="O398" s="4">
        <f t="shared" si="16"/>
        <v>-493353.5</v>
      </c>
    </row>
    <row r="399" spans="1:15">
      <c r="A399">
        <v>43</v>
      </c>
      <c r="B399" t="s">
        <v>935</v>
      </c>
      <c r="C399" t="s">
        <v>6</v>
      </c>
      <c r="D399" t="s">
        <v>718</v>
      </c>
      <c r="E399">
        <v>93.75</v>
      </c>
      <c r="F399">
        <v>192</v>
      </c>
      <c r="G399">
        <v>10343429</v>
      </c>
      <c r="H399">
        <v>10343620</v>
      </c>
      <c r="I399" s="4">
        <v>10343524.5</v>
      </c>
      <c r="J399">
        <v>192</v>
      </c>
      <c r="K399">
        <v>1</v>
      </c>
      <c r="L399" s="1">
        <v>6.9999999999999997E-75</v>
      </c>
      <c r="M399">
        <v>289</v>
      </c>
      <c r="N399">
        <v>55.613999999999997</v>
      </c>
      <c r="O399" s="4">
        <f t="shared" si="16"/>
        <v>573131</v>
      </c>
    </row>
    <row r="400" spans="1:15">
      <c r="A400">
        <v>44</v>
      </c>
      <c r="B400" t="s">
        <v>935</v>
      </c>
      <c r="C400" t="s">
        <v>6</v>
      </c>
      <c r="D400" t="s">
        <v>782</v>
      </c>
      <c r="E400">
        <v>84.36</v>
      </c>
      <c r="F400">
        <v>211</v>
      </c>
      <c r="G400">
        <v>15387063</v>
      </c>
      <c r="H400">
        <v>15387273</v>
      </c>
      <c r="I400" s="4">
        <v>15387168</v>
      </c>
      <c r="J400">
        <v>8</v>
      </c>
      <c r="K400">
        <v>200</v>
      </c>
      <c r="L400" s="1">
        <v>2E-45</v>
      </c>
      <c r="M400">
        <v>191</v>
      </c>
      <c r="N400">
        <v>59.906999999999996</v>
      </c>
      <c r="O400" s="4">
        <f t="shared" si="16"/>
        <v>5043643.5</v>
      </c>
    </row>
    <row r="401" spans="1:18">
      <c r="A401">
        <v>45</v>
      </c>
      <c r="B401" t="s">
        <v>935</v>
      </c>
      <c r="C401" t="s">
        <v>6</v>
      </c>
      <c r="D401" t="s">
        <v>242</v>
      </c>
      <c r="E401">
        <v>98.39</v>
      </c>
      <c r="F401">
        <v>124</v>
      </c>
      <c r="G401">
        <v>8321887</v>
      </c>
      <c r="H401">
        <v>8322010</v>
      </c>
      <c r="I401" s="4">
        <v>8321948.5</v>
      </c>
      <c r="J401">
        <v>72</v>
      </c>
      <c r="K401">
        <v>195</v>
      </c>
      <c r="L401" s="1">
        <v>1E-53</v>
      </c>
      <c r="M401">
        <v>219</v>
      </c>
      <c r="N401">
        <v>60.36</v>
      </c>
      <c r="O401" s="4">
        <f t="shared" si="16"/>
        <v>-7065219.5</v>
      </c>
    </row>
    <row r="402" spans="1:18">
      <c r="A402">
        <v>46</v>
      </c>
      <c r="B402" t="s">
        <v>935</v>
      </c>
      <c r="C402" t="s">
        <v>6</v>
      </c>
      <c r="D402" t="s">
        <v>266</v>
      </c>
      <c r="E402">
        <v>89.05</v>
      </c>
      <c r="F402">
        <v>201</v>
      </c>
      <c r="G402">
        <v>8032841</v>
      </c>
      <c r="H402">
        <v>8033038</v>
      </c>
      <c r="I402" s="4">
        <v>8032939.5</v>
      </c>
      <c r="J402">
        <v>198</v>
      </c>
      <c r="K402">
        <v>1</v>
      </c>
      <c r="L402" s="1">
        <v>2.0000000000000001E-61</v>
      </c>
      <c r="M402">
        <v>244</v>
      </c>
      <c r="N402">
        <v>60.674999999999997</v>
      </c>
      <c r="O402" s="4">
        <f t="shared" si="16"/>
        <v>-289009</v>
      </c>
    </row>
    <row r="403" spans="1:18">
      <c r="A403">
        <v>47</v>
      </c>
      <c r="B403" t="s">
        <v>935</v>
      </c>
      <c r="C403" t="s">
        <v>6</v>
      </c>
      <c r="D403" t="s">
        <v>255</v>
      </c>
      <c r="E403">
        <v>94.58</v>
      </c>
      <c r="F403">
        <v>203</v>
      </c>
      <c r="G403">
        <v>8570641</v>
      </c>
      <c r="H403">
        <v>8570840</v>
      </c>
      <c r="I403" s="4">
        <v>8570740.5</v>
      </c>
      <c r="J403">
        <v>1</v>
      </c>
      <c r="K403">
        <v>200</v>
      </c>
      <c r="L403" s="1">
        <v>5.9999999999999998E-81</v>
      </c>
      <c r="M403">
        <v>309</v>
      </c>
      <c r="N403">
        <v>61.518999999999998</v>
      </c>
      <c r="O403" s="4">
        <f t="shared" si="16"/>
        <v>537801</v>
      </c>
    </row>
    <row r="404" spans="1:18">
      <c r="A404">
        <v>48</v>
      </c>
      <c r="B404" t="s">
        <v>935</v>
      </c>
      <c r="C404" t="s">
        <v>6</v>
      </c>
      <c r="D404" t="s">
        <v>232</v>
      </c>
      <c r="E404">
        <v>86.12</v>
      </c>
      <c r="F404">
        <v>209</v>
      </c>
      <c r="G404">
        <v>7754570</v>
      </c>
      <c r="H404">
        <v>7754776</v>
      </c>
      <c r="I404" s="4">
        <v>7754673</v>
      </c>
      <c r="J404">
        <v>200</v>
      </c>
      <c r="K404">
        <v>4</v>
      </c>
      <c r="L404" s="1">
        <v>5E-52</v>
      </c>
      <c r="M404">
        <v>213</v>
      </c>
      <c r="N404">
        <v>63.908999999999999</v>
      </c>
      <c r="O404" s="4">
        <f t="shared" si="16"/>
        <v>-816067.5</v>
      </c>
    </row>
    <row r="405" spans="1:18">
      <c r="A405">
        <v>49</v>
      </c>
      <c r="B405" t="s">
        <v>935</v>
      </c>
      <c r="C405" t="s">
        <v>6</v>
      </c>
      <c r="D405" t="s">
        <v>254</v>
      </c>
      <c r="E405">
        <v>91.71</v>
      </c>
      <c r="F405">
        <v>205</v>
      </c>
      <c r="G405">
        <v>8570498</v>
      </c>
      <c r="H405">
        <v>8570702</v>
      </c>
      <c r="I405" s="4">
        <v>8570600</v>
      </c>
      <c r="J405">
        <v>1</v>
      </c>
      <c r="K405">
        <v>200</v>
      </c>
      <c r="L405" s="1">
        <v>3.9999999999999999E-72</v>
      </c>
      <c r="M405">
        <v>279</v>
      </c>
      <c r="N405">
        <v>66.475999999999999</v>
      </c>
      <c r="O405" s="4">
        <f t="shared" si="16"/>
        <v>815927</v>
      </c>
    </row>
    <row r="406" spans="1:18">
      <c r="A406">
        <v>50</v>
      </c>
      <c r="B406" t="s">
        <v>935</v>
      </c>
      <c r="C406" t="s">
        <v>6</v>
      </c>
      <c r="D406" t="s">
        <v>244</v>
      </c>
      <c r="E406">
        <v>84.71</v>
      </c>
      <c r="F406">
        <v>157</v>
      </c>
      <c r="G406">
        <v>15334518</v>
      </c>
      <c r="H406">
        <v>15334667</v>
      </c>
      <c r="I406" s="4">
        <v>15334592.5</v>
      </c>
      <c r="J406">
        <v>157</v>
      </c>
      <c r="K406">
        <v>1</v>
      </c>
      <c r="L406" s="1">
        <v>4.0000000000000002E-33</v>
      </c>
      <c r="M406">
        <v>150</v>
      </c>
      <c r="N406">
        <v>68.513999999999996</v>
      </c>
      <c r="O406" s="4">
        <f t="shared" si="16"/>
        <v>6763992.5</v>
      </c>
    </row>
    <row r="407" spans="1:18">
      <c r="A407">
        <v>51</v>
      </c>
      <c r="B407" t="s">
        <v>935</v>
      </c>
      <c r="C407" t="s">
        <v>8</v>
      </c>
      <c r="D407" t="s">
        <v>247</v>
      </c>
      <c r="E407">
        <v>94.7</v>
      </c>
      <c r="F407">
        <v>132</v>
      </c>
      <c r="G407">
        <v>37787315</v>
      </c>
      <c r="H407">
        <v>37787446</v>
      </c>
      <c r="I407" s="4">
        <v>37787380.5</v>
      </c>
      <c r="J407">
        <v>68</v>
      </c>
      <c r="K407">
        <v>199</v>
      </c>
      <c r="L407" s="1">
        <v>8.9999999999999992E-50</v>
      </c>
      <c r="M407">
        <v>206</v>
      </c>
      <c r="N407">
        <v>0</v>
      </c>
      <c r="O407" s="4"/>
    </row>
    <row r="408" spans="1:18">
      <c r="A408">
        <v>52</v>
      </c>
      <c r="B408" t="s">
        <v>935</v>
      </c>
      <c r="C408" t="s">
        <v>8</v>
      </c>
      <c r="D408" t="s">
        <v>772</v>
      </c>
      <c r="E408">
        <v>90.2</v>
      </c>
      <c r="F408">
        <v>204</v>
      </c>
      <c r="G408">
        <v>36672827</v>
      </c>
      <c r="H408">
        <v>36673029</v>
      </c>
      <c r="I408" s="4">
        <v>36672928</v>
      </c>
      <c r="J408">
        <v>200</v>
      </c>
      <c r="K408">
        <v>1</v>
      </c>
      <c r="L408" s="1">
        <v>2E-66</v>
      </c>
      <c r="M408">
        <v>261</v>
      </c>
      <c r="N408">
        <v>1.0189999999999999</v>
      </c>
      <c r="O408" s="4">
        <f t="shared" ref="O408:O442" si="17">I408-I407</f>
        <v>-1114452.5</v>
      </c>
    </row>
    <row r="409" spans="1:18">
      <c r="A409">
        <v>53</v>
      </c>
      <c r="B409" t="s">
        <v>935</v>
      </c>
      <c r="C409" t="s">
        <v>8</v>
      </c>
      <c r="D409" t="s">
        <v>272</v>
      </c>
      <c r="E409">
        <v>96.74</v>
      </c>
      <c r="F409">
        <v>92</v>
      </c>
      <c r="G409">
        <v>37683479</v>
      </c>
      <c r="H409">
        <v>37683570</v>
      </c>
      <c r="I409" s="4">
        <v>37683524.5</v>
      </c>
      <c r="J409">
        <v>185</v>
      </c>
      <c r="K409">
        <v>94</v>
      </c>
      <c r="L409" s="1">
        <v>3E-34</v>
      </c>
      <c r="M409">
        <v>154</v>
      </c>
      <c r="N409">
        <v>2.552</v>
      </c>
      <c r="O409" s="4">
        <f t="shared" si="17"/>
        <v>1010596.5</v>
      </c>
    </row>
    <row r="410" spans="1:18">
      <c r="A410">
        <v>54</v>
      </c>
      <c r="B410" t="s">
        <v>935</v>
      </c>
      <c r="C410" t="s">
        <v>8</v>
      </c>
      <c r="D410" t="s">
        <v>230</v>
      </c>
      <c r="E410">
        <v>88.55</v>
      </c>
      <c r="F410">
        <v>166</v>
      </c>
      <c r="G410">
        <v>32389903</v>
      </c>
      <c r="H410">
        <v>32390068</v>
      </c>
      <c r="I410" s="4">
        <v>32389985.5</v>
      </c>
      <c r="J410">
        <v>200</v>
      </c>
      <c r="K410">
        <v>44</v>
      </c>
      <c r="L410" s="1">
        <v>7.0000000000000004E-46</v>
      </c>
      <c r="M410">
        <v>193</v>
      </c>
      <c r="N410">
        <v>5.2329999999999997</v>
      </c>
      <c r="O410" s="4">
        <f t="shared" si="17"/>
        <v>-5293539</v>
      </c>
    </row>
    <row r="411" spans="1:18">
      <c r="A411">
        <v>55</v>
      </c>
      <c r="B411" t="s">
        <v>935</v>
      </c>
      <c r="C411" t="s">
        <v>8</v>
      </c>
      <c r="D411" t="s">
        <v>234</v>
      </c>
      <c r="E411">
        <v>95.5</v>
      </c>
      <c r="F411">
        <v>200</v>
      </c>
      <c r="G411">
        <v>32756094</v>
      </c>
      <c r="H411">
        <v>32756293</v>
      </c>
      <c r="I411" s="4">
        <v>32756193.5</v>
      </c>
      <c r="J411">
        <v>200</v>
      </c>
      <c r="K411">
        <v>1</v>
      </c>
      <c r="L411" s="1">
        <v>3.0000000000000001E-84</v>
      </c>
      <c r="M411">
        <v>320</v>
      </c>
      <c r="N411">
        <v>12.94</v>
      </c>
      <c r="O411" s="8">
        <f t="shared" si="17"/>
        <v>366208</v>
      </c>
      <c r="P411">
        <v>7</v>
      </c>
      <c r="Q411" s="4">
        <f>I417-I411</f>
        <v>7059364.5</v>
      </c>
      <c r="R411">
        <f>N417-N411</f>
        <v>28.522000000000006</v>
      </c>
    </row>
    <row r="412" spans="1:18">
      <c r="A412">
        <v>56</v>
      </c>
      <c r="B412" t="s">
        <v>935</v>
      </c>
      <c r="C412" t="s">
        <v>8</v>
      </c>
      <c r="D412" t="s">
        <v>261</v>
      </c>
      <c r="E412">
        <v>93.42</v>
      </c>
      <c r="F412">
        <v>76</v>
      </c>
      <c r="G412">
        <v>32905360</v>
      </c>
      <c r="H412">
        <v>32905434</v>
      </c>
      <c r="I412" s="4">
        <v>32905397</v>
      </c>
      <c r="J412">
        <v>18</v>
      </c>
      <c r="K412">
        <v>93</v>
      </c>
      <c r="L412" s="1">
        <v>1.9999999999999998E-21</v>
      </c>
      <c r="M412">
        <v>111</v>
      </c>
      <c r="N412">
        <v>29.474</v>
      </c>
      <c r="O412" s="8">
        <f t="shared" si="17"/>
        <v>149203.5</v>
      </c>
    </row>
    <row r="413" spans="1:18">
      <c r="A413">
        <v>57</v>
      </c>
      <c r="B413" t="s">
        <v>935</v>
      </c>
      <c r="C413" t="s">
        <v>8</v>
      </c>
      <c r="D413" t="s">
        <v>260</v>
      </c>
      <c r="E413">
        <v>93.42</v>
      </c>
      <c r="F413">
        <v>76</v>
      </c>
      <c r="G413">
        <v>32905360</v>
      </c>
      <c r="H413">
        <v>32905434</v>
      </c>
      <c r="I413" s="4">
        <v>32905397</v>
      </c>
      <c r="J413">
        <v>24</v>
      </c>
      <c r="K413">
        <v>99</v>
      </c>
      <c r="L413" s="1">
        <v>1.9999999999999998E-21</v>
      </c>
      <c r="M413">
        <v>111</v>
      </c>
      <c r="N413">
        <v>30.957000000000001</v>
      </c>
      <c r="O413" s="8">
        <f t="shared" si="17"/>
        <v>0</v>
      </c>
    </row>
    <row r="414" spans="1:18">
      <c r="A414">
        <v>58</v>
      </c>
      <c r="B414" t="s">
        <v>935</v>
      </c>
      <c r="C414" t="s">
        <v>8</v>
      </c>
      <c r="D414" t="s">
        <v>653</v>
      </c>
      <c r="E414">
        <v>91.5</v>
      </c>
      <c r="F414">
        <v>200</v>
      </c>
      <c r="G414">
        <v>33501888</v>
      </c>
      <c r="H414">
        <v>33502087</v>
      </c>
      <c r="I414" s="4">
        <v>33501987.5</v>
      </c>
      <c r="J414">
        <v>200</v>
      </c>
      <c r="K414">
        <v>1</v>
      </c>
      <c r="L414" s="1">
        <v>6.0000000000000003E-71</v>
      </c>
      <c r="M414">
        <v>276</v>
      </c>
      <c r="N414">
        <v>36.100999999999999</v>
      </c>
      <c r="O414" s="8">
        <f t="shared" si="17"/>
        <v>596590.5</v>
      </c>
    </row>
    <row r="415" spans="1:18">
      <c r="A415">
        <v>59</v>
      </c>
      <c r="B415" t="s">
        <v>935</v>
      </c>
      <c r="C415" t="s">
        <v>8</v>
      </c>
      <c r="D415" t="s">
        <v>274</v>
      </c>
      <c r="E415">
        <v>95.61</v>
      </c>
      <c r="F415">
        <v>114</v>
      </c>
      <c r="G415">
        <v>37683255</v>
      </c>
      <c r="H415">
        <v>37683368</v>
      </c>
      <c r="I415" s="4">
        <v>37683311.5</v>
      </c>
      <c r="J415">
        <v>200</v>
      </c>
      <c r="K415">
        <v>87</v>
      </c>
      <c r="L415" s="1">
        <v>4.0000000000000003E-43</v>
      </c>
      <c r="M415">
        <v>183</v>
      </c>
      <c r="N415">
        <v>39.82</v>
      </c>
      <c r="O415" s="8">
        <f t="shared" si="17"/>
        <v>4181324</v>
      </c>
    </row>
    <row r="416" spans="1:18">
      <c r="A416">
        <v>60</v>
      </c>
      <c r="B416" t="s">
        <v>935</v>
      </c>
      <c r="C416" t="s">
        <v>8</v>
      </c>
      <c r="D416" t="s">
        <v>273</v>
      </c>
      <c r="E416">
        <v>95.45</v>
      </c>
      <c r="F416">
        <v>110</v>
      </c>
      <c r="G416">
        <v>37683259</v>
      </c>
      <c r="H416">
        <v>37683368</v>
      </c>
      <c r="I416" s="4">
        <v>37683313.5</v>
      </c>
      <c r="J416">
        <v>200</v>
      </c>
      <c r="K416">
        <v>91</v>
      </c>
      <c r="L416" s="1">
        <v>6.9999999999999999E-41</v>
      </c>
      <c r="M416">
        <v>176</v>
      </c>
      <c r="N416">
        <v>40.634999999999998</v>
      </c>
      <c r="O416" s="8">
        <f t="shared" si="17"/>
        <v>2</v>
      </c>
    </row>
    <row r="417" spans="1:15">
      <c r="A417">
        <v>61</v>
      </c>
      <c r="B417" t="s">
        <v>935</v>
      </c>
      <c r="C417" t="s">
        <v>8</v>
      </c>
      <c r="D417" t="s">
        <v>766</v>
      </c>
      <c r="E417">
        <v>97.87</v>
      </c>
      <c r="F417">
        <v>47</v>
      </c>
      <c r="G417">
        <v>39815535</v>
      </c>
      <c r="H417">
        <v>39815581</v>
      </c>
      <c r="I417" s="4">
        <v>39815558</v>
      </c>
      <c r="J417">
        <v>105</v>
      </c>
      <c r="K417">
        <v>59</v>
      </c>
      <c r="L417" s="1">
        <v>2E-12</v>
      </c>
      <c r="M417">
        <v>82.4</v>
      </c>
      <c r="N417">
        <v>41.462000000000003</v>
      </c>
      <c r="O417" s="8">
        <f t="shared" si="17"/>
        <v>2132244.5</v>
      </c>
    </row>
    <row r="418" spans="1:15">
      <c r="A418">
        <v>62</v>
      </c>
      <c r="B418" t="s">
        <v>935</v>
      </c>
      <c r="C418" t="s">
        <v>8</v>
      </c>
      <c r="D418" t="s">
        <v>245</v>
      </c>
      <c r="E418">
        <v>96.52</v>
      </c>
      <c r="F418">
        <v>115</v>
      </c>
      <c r="G418">
        <v>35756985</v>
      </c>
      <c r="H418">
        <v>35757099</v>
      </c>
      <c r="I418" s="4">
        <v>35757042</v>
      </c>
      <c r="J418">
        <v>86</v>
      </c>
      <c r="K418">
        <v>200</v>
      </c>
      <c r="L418" s="1">
        <v>2E-45</v>
      </c>
      <c r="M418">
        <v>191</v>
      </c>
      <c r="N418">
        <v>42.031999999999996</v>
      </c>
      <c r="O418" s="4">
        <f t="shared" si="17"/>
        <v>-4058516</v>
      </c>
    </row>
    <row r="419" spans="1:15">
      <c r="A419">
        <v>63</v>
      </c>
      <c r="B419" t="s">
        <v>935</v>
      </c>
      <c r="C419" t="s">
        <v>8</v>
      </c>
      <c r="D419" t="s">
        <v>768</v>
      </c>
      <c r="E419">
        <v>89.6</v>
      </c>
      <c r="F419">
        <v>125</v>
      </c>
      <c r="G419">
        <v>39815275</v>
      </c>
      <c r="H419">
        <v>39815399</v>
      </c>
      <c r="I419" s="4">
        <v>39815337</v>
      </c>
      <c r="J419">
        <v>149</v>
      </c>
      <c r="K419">
        <v>28</v>
      </c>
      <c r="L419" s="1">
        <v>9.0000000000000002E-35</v>
      </c>
      <c r="M419">
        <v>156</v>
      </c>
      <c r="N419">
        <v>43.286999999999999</v>
      </c>
      <c r="O419" s="4">
        <f t="shared" si="17"/>
        <v>4058295</v>
      </c>
    </row>
    <row r="420" spans="1:15">
      <c r="A420">
        <v>64</v>
      </c>
      <c r="B420" t="s">
        <v>935</v>
      </c>
      <c r="C420" t="s">
        <v>8</v>
      </c>
      <c r="D420" t="s">
        <v>235</v>
      </c>
      <c r="E420">
        <v>93.5</v>
      </c>
      <c r="F420">
        <v>200</v>
      </c>
      <c r="G420">
        <v>32755443</v>
      </c>
      <c r="H420">
        <v>32755642</v>
      </c>
      <c r="I420" s="4">
        <v>32755542.5</v>
      </c>
      <c r="J420">
        <v>200</v>
      </c>
      <c r="K420">
        <v>1</v>
      </c>
      <c r="L420" s="1">
        <v>9.9999999999999993E-78</v>
      </c>
      <c r="M420">
        <v>298</v>
      </c>
      <c r="N420">
        <v>44.713000000000001</v>
      </c>
      <c r="O420" s="4">
        <f t="shared" si="17"/>
        <v>-7059794.5</v>
      </c>
    </row>
    <row r="421" spans="1:15">
      <c r="A421">
        <v>65</v>
      </c>
      <c r="B421" t="s">
        <v>935</v>
      </c>
      <c r="C421" t="s">
        <v>8</v>
      </c>
      <c r="D421" t="s">
        <v>227</v>
      </c>
      <c r="E421">
        <v>89.6</v>
      </c>
      <c r="F421">
        <v>202</v>
      </c>
      <c r="G421">
        <v>35767434</v>
      </c>
      <c r="H421">
        <v>35767635</v>
      </c>
      <c r="I421" s="4">
        <v>35767534.5</v>
      </c>
      <c r="J421">
        <v>196</v>
      </c>
      <c r="K421">
        <v>1</v>
      </c>
      <c r="L421" s="1">
        <v>1.0000000000000001E-63</v>
      </c>
      <c r="M421">
        <v>252</v>
      </c>
      <c r="N421">
        <v>44.746000000000002</v>
      </c>
      <c r="O421" s="4">
        <f t="shared" si="17"/>
        <v>3011992</v>
      </c>
    </row>
    <row r="422" spans="1:15">
      <c r="A422">
        <v>66</v>
      </c>
      <c r="B422" t="s">
        <v>935</v>
      </c>
      <c r="C422" t="s">
        <v>8</v>
      </c>
      <c r="D422" t="s">
        <v>654</v>
      </c>
      <c r="E422">
        <v>93.5</v>
      </c>
      <c r="F422">
        <v>200</v>
      </c>
      <c r="G422">
        <v>32755496</v>
      </c>
      <c r="H422">
        <v>32755695</v>
      </c>
      <c r="I422" s="4">
        <v>32755595.5</v>
      </c>
      <c r="J422">
        <v>200</v>
      </c>
      <c r="K422">
        <v>1</v>
      </c>
      <c r="L422" s="1">
        <v>9.9999999999999993E-78</v>
      </c>
      <c r="M422">
        <v>298</v>
      </c>
      <c r="N422">
        <v>44.953000000000003</v>
      </c>
      <c r="O422" s="4">
        <f t="shared" si="17"/>
        <v>-3011939</v>
      </c>
    </row>
    <row r="423" spans="1:15">
      <c r="A423">
        <v>67</v>
      </c>
      <c r="B423" t="s">
        <v>935</v>
      </c>
      <c r="C423" t="s">
        <v>8</v>
      </c>
      <c r="D423" t="s">
        <v>241</v>
      </c>
      <c r="E423">
        <v>93.96</v>
      </c>
      <c r="F423">
        <v>182</v>
      </c>
      <c r="G423">
        <v>36533848</v>
      </c>
      <c r="H423">
        <v>36534029</v>
      </c>
      <c r="I423" s="4">
        <v>36533938.5</v>
      </c>
      <c r="J423">
        <v>200</v>
      </c>
      <c r="K423">
        <v>19</v>
      </c>
      <c r="L423" s="1">
        <v>6.0000000000000003E-71</v>
      </c>
      <c r="M423">
        <v>276</v>
      </c>
      <c r="N423">
        <v>46.32</v>
      </c>
      <c r="O423" s="4">
        <f t="shared" si="17"/>
        <v>3778343</v>
      </c>
    </row>
    <row r="424" spans="1:15">
      <c r="A424">
        <v>68</v>
      </c>
      <c r="B424" t="s">
        <v>935</v>
      </c>
      <c r="C424" t="s">
        <v>8</v>
      </c>
      <c r="D424" t="s">
        <v>240</v>
      </c>
      <c r="E424">
        <v>95.83</v>
      </c>
      <c r="F424">
        <v>96</v>
      </c>
      <c r="G424">
        <v>40125358</v>
      </c>
      <c r="H424">
        <v>40125453</v>
      </c>
      <c r="I424" s="4">
        <v>40125405.5</v>
      </c>
      <c r="J424">
        <v>47</v>
      </c>
      <c r="K424">
        <v>142</v>
      </c>
      <c r="L424" s="1">
        <v>9.0000000000000002E-35</v>
      </c>
      <c r="M424">
        <v>156</v>
      </c>
      <c r="N424">
        <v>49.110999999999997</v>
      </c>
      <c r="O424" s="4">
        <f t="shared" si="17"/>
        <v>3591467</v>
      </c>
    </row>
    <row r="425" spans="1:15">
      <c r="A425">
        <v>69</v>
      </c>
      <c r="B425" t="s">
        <v>935</v>
      </c>
      <c r="C425" t="s">
        <v>8</v>
      </c>
      <c r="D425" t="s">
        <v>767</v>
      </c>
      <c r="E425">
        <v>90.2</v>
      </c>
      <c r="F425">
        <v>102</v>
      </c>
      <c r="G425">
        <v>39815298</v>
      </c>
      <c r="H425">
        <v>39815399</v>
      </c>
      <c r="I425" s="4">
        <v>39815348.5</v>
      </c>
      <c r="J425">
        <v>200</v>
      </c>
      <c r="K425">
        <v>102</v>
      </c>
      <c r="L425" s="1">
        <v>5.0000000000000002E-27</v>
      </c>
      <c r="M425">
        <v>130</v>
      </c>
      <c r="N425">
        <v>49.619</v>
      </c>
      <c r="O425" s="4">
        <f t="shared" si="17"/>
        <v>-310057</v>
      </c>
    </row>
    <row r="426" spans="1:15">
      <c r="A426">
        <v>70</v>
      </c>
      <c r="B426" t="s">
        <v>935</v>
      </c>
      <c r="C426" t="s">
        <v>8</v>
      </c>
      <c r="D426" t="s">
        <v>767</v>
      </c>
      <c r="E426">
        <v>97.87</v>
      </c>
      <c r="F426">
        <v>47</v>
      </c>
      <c r="G426">
        <v>39815535</v>
      </c>
      <c r="H426">
        <v>39815581</v>
      </c>
      <c r="I426" s="4">
        <v>39815558</v>
      </c>
      <c r="J426">
        <v>92</v>
      </c>
      <c r="K426">
        <v>46</v>
      </c>
      <c r="L426" s="1">
        <v>2E-12</v>
      </c>
      <c r="M426">
        <v>82.4</v>
      </c>
      <c r="N426">
        <v>49.619</v>
      </c>
      <c r="O426" s="4">
        <f t="shared" si="17"/>
        <v>209.5</v>
      </c>
    </row>
    <row r="427" spans="1:15">
      <c r="A427">
        <v>71</v>
      </c>
      <c r="B427" t="s">
        <v>935</v>
      </c>
      <c r="C427" t="s">
        <v>8</v>
      </c>
      <c r="D427" t="s">
        <v>248</v>
      </c>
      <c r="E427">
        <v>92.24</v>
      </c>
      <c r="F427">
        <v>116</v>
      </c>
      <c r="G427">
        <v>40060699</v>
      </c>
      <c r="H427">
        <v>40060814</v>
      </c>
      <c r="I427" s="4">
        <v>40060756.5</v>
      </c>
      <c r="J427">
        <v>85</v>
      </c>
      <c r="K427">
        <v>200</v>
      </c>
      <c r="L427" s="1">
        <v>1.0000000000000001E-37</v>
      </c>
      <c r="M427">
        <v>165</v>
      </c>
      <c r="N427">
        <v>52.371000000000002</v>
      </c>
      <c r="O427" s="4">
        <f t="shared" si="17"/>
        <v>245198.5</v>
      </c>
    </row>
    <row r="428" spans="1:15">
      <c r="A428">
        <v>72</v>
      </c>
      <c r="B428" t="s">
        <v>935</v>
      </c>
      <c r="C428" t="s">
        <v>8</v>
      </c>
      <c r="D428" t="s">
        <v>257</v>
      </c>
      <c r="E428">
        <v>96.13</v>
      </c>
      <c r="F428">
        <v>155</v>
      </c>
      <c r="G428">
        <v>39646476</v>
      </c>
      <c r="H428">
        <v>39646630</v>
      </c>
      <c r="I428" s="4">
        <v>39646553</v>
      </c>
      <c r="J428">
        <v>1</v>
      </c>
      <c r="K428">
        <v>155</v>
      </c>
      <c r="L428" s="1">
        <v>3.0000000000000001E-64</v>
      </c>
      <c r="M428">
        <v>254</v>
      </c>
      <c r="N428">
        <v>53.026000000000003</v>
      </c>
      <c r="O428" s="4">
        <f t="shared" si="17"/>
        <v>-414203.5</v>
      </c>
    </row>
    <row r="429" spans="1:15">
      <c r="A429">
        <v>73</v>
      </c>
      <c r="B429" t="s">
        <v>935</v>
      </c>
      <c r="C429" t="s">
        <v>8</v>
      </c>
      <c r="D429" t="s">
        <v>717</v>
      </c>
      <c r="E429">
        <v>95.24</v>
      </c>
      <c r="F429">
        <v>168</v>
      </c>
      <c r="G429">
        <v>39647299</v>
      </c>
      <c r="H429">
        <v>39647466</v>
      </c>
      <c r="I429" s="4">
        <v>39647382.5</v>
      </c>
      <c r="J429">
        <v>33</v>
      </c>
      <c r="K429">
        <v>200</v>
      </c>
      <c r="L429" s="1">
        <v>4.0000000000000003E-68</v>
      </c>
      <c r="M429">
        <v>267</v>
      </c>
      <c r="N429">
        <v>53.216999999999999</v>
      </c>
      <c r="O429" s="4">
        <f t="shared" si="17"/>
        <v>829.5</v>
      </c>
    </row>
    <row r="430" spans="1:15">
      <c r="A430">
        <v>74</v>
      </c>
      <c r="B430" t="s">
        <v>935</v>
      </c>
      <c r="C430" t="s">
        <v>8</v>
      </c>
      <c r="D430" t="s">
        <v>226</v>
      </c>
      <c r="E430">
        <v>92.63</v>
      </c>
      <c r="F430">
        <v>190</v>
      </c>
      <c r="G430">
        <v>39813915</v>
      </c>
      <c r="H430">
        <v>39814104</v>
      </c>
      <c r="I430" s="4">
        <v>39814009.5</v>
      </c>
      <c r="J430">
        <v>200</v>
      </c>
      <c r="K430">
        <v>11</v>
      </c>
      <c r="L430" s="1">
        <v>2E-70</v>
      </c>
      <c r="M430">
        <v>274</v>
      </c>
      <c r="N430">
        <v>53.32</v>
      </c>
      <c r="O430" s="4">
        <f t="shared" si="17"/>
        <v>166627</v>
      </c>
    </row>
    <row r="431" spans="1:15">
      <c r="A431">
        <v>75</v>
      </c>
      <c r="B431" t="s">
        <v>935</v>
      </c>
      <c r="C431" t="s">
        <v>8</v>
      </c>
      <c r="D431" t="s">
        <v>262</v>
      </c>
      <c r="E431">
        <v>94.92</v>
      </c>
      <c r="F431">
        <v>118</v>
      </c>
      <c r="G431">
        <v>39774800</v>
      </c>
      <c r="H431">
        <v>39774917</v>
      </c>
      <c r="I431" s="4">
        <v>39774858.5</v>
      </c>
      <c r="J431">
        <v>83</v>
      </c>
      <c r="K431">
        <v>200</v>
      </c>
      <c r="L431" s="1">
        <v>1.0000000000000001E-43</v>
      </c>
      <c r="M431">
        <v>185</v>
      </c>
      <c r="N431">
        <v>53.628999999999998</v>
      </c>
      <c r="O431" s="4">
        <f t="shared" si="17"/>
        <v>-39151</v>
      </c>
    </row>
    <row r="432" spans="1:15">
      <c r="A432">
        <v>76</v>
      </c>
      <c r="B432" t="s">
        <v>935</v>
      </c>
      <c r="C432" t="s">
        <v>8</v>
      </c>
      <c r="D432" t="s">
        <v>256</v>
      </c>
      <c r="E432">
        <v>90.36</v>
      </c>
      <c r="F432">
        <v>197</v>
      </c>
      <c r="G432">
        <v>39645060</v>
      </c>
      <c r="H432">
        <v>39645252</v>
      </c>
      <c r="I432" s="4">
        <v>39645156</v>
      </c>
      <c r="J432">
        <v>4</v>
      </c>
      <c r="K432">
        <v>200</v>
      </c>
      <c r="L432" s="1">
        <v>7.9999999999999994E-65</v>
      </c>
      <c r="M432">
        <v>255</v>
      </c>
      <c r="N432">
        <v>53.829000000000001</v>
      </c>
      <c r="O432" s="4">
        <f t="shared" si="17"/>
        <v>-129702.5</v>
      </c>
    </row>
    <row r="433" spans="1:18">
      <c r="A433">
        <v>77</v>
      </c>
      <c r="B433" t="s">
        <v>935</v>
      </c>
      <c r="C433" t="s">
        <v>8</v>
      </c>
      <c r="D433" t="s">
        <v>236</v>
      </c>
      <c r="E433">
        <v>90.91</v>
      </c>
      <c r="F433">
        <v>110</v>
      </c>
      <c r="G433">
        <v>39691064</v>
      </c>
      <c r="H433">
        <v>39691173</v>
      </c>
      <c r="I433" s="4">
        <v>39691118.5</v>
      </c>
      <c r="J433">
        <v>22</v>
      </c>
      <c r="K433">
        <v>130</v>
      </c>
      <c r="L433" s="1">
        <v>5.0000000000000004E-32</v>
      </c>
      <c r="M433">
        <v>147</v>
      </c>
      <c r="N433">
        <v>54.093000000000004</v>
      </c>
      <c r="O433" s="4">
        <f t="shared" si="17"/>
        <v>45962.5</v>
      </c>
    </row>
    <row r="434" spans="1:18">
      <c r="A434">
        <v>78</v>
      </c>
      <c r="B434" t="s">
        <v>935</v>
      </c>
      <c r="C434" t="s">
        <v>8</v>
      </c>
      <c r="D434" t="s">
        <v>239</v>
      </c>
      <c r="E434">
        <v>94.39</v>
      </c>
      <c r="F434">
        <v>107</v>
      </c>
      <c r="G434">
        <v>39971487</v>
      </c>
      <c r="H434">
        <v>39971593</v>
      </c>
      <c r="I434" s="4">
        <v>39971540</v>
      </c>
      <c r="J434">
        <v>107</v>
      </c>
      <c r="K434">
        <v>1</v>
      </c>
      <c r="L434" s="1">
        <v>1.0000000000000001E-37</v>
      </c>
      <c r="M434">
        <v>165</v>
      </c>
      <c r="N434">
        <v>54.436</v>
      </c>
      <c r="O434" s="4">
        <f t="shared" si="17"/>
        <v>280421.5</v>
      </c>
    </row>
    <row r="435" spans="1:18">
      <c r="A435">
        <v>79</v>
      </c>
      <c r="B435" t="s">
        <v>935</v>
      </c>
      <c r="C435" t="s">
        <v>8</v>
      </c>
      <c r="D435" t="s">
        <v>718</v>
      </c>
      <c r="E435">
        <v>94.79</v>
      </c>
      <c r="F435">
        <v>192</v>
      </c>
      <c r="G435">
        <v>39647315</v>
      </c>
      <c r="H435">
        <v>39647506</v>
      </c>
      <c r="I435" s="4">
        <v>39647410.5</v>
      </c>
      <c r="J435">
        <v>1</v>
      </c>
      <c r="K435">
        <v>192</v>
      </c>
      <c r="L435" s="1">
        <v>4E-78</v>
      </c>
      <c r="M435">
        <v>300</v>
      </c>
      <c r="N435">
        <v>55.613999999999997</v>
      </c>
      <c r="O435" s="4">
        <f t="shared" si="17"/>
        <v>-324129.5</v>
      </c>
    </row>
    <row r="436" spans="1:18">
      <c r="A436">
        <v>80</v>
      </c>
      <c r="B436" t="s">
        <v>935</v>
      </c>
      <c r="C436" t="s">
        <v>8</v>
      </c>
      <c r="D436" t="s">
        <v>216</v>
      </c>
      <c r="E436">
        <v>91.98</v>
      </c>
      <c r="F436">
        <v>187</v>
      </c>
      <c r="G436">
        <v>39290804</v>
      </c>
      <c r="H436">
        <v>39290990</v>
      </c>
      <c r="I436" s="4">
        <v>39290897</v>
      </c>
      <c r="J436">
        <v>200</v>
      </c>
      <c r="K436">
        <v>14</v>
      </c>
      <c r="L436" s="1">
        <v>4.9999999999999999E-67</v>
      </c>
      <c r="M436">
        <v>263</v>
      </c>
      <c r="N436">
        <v>57.896000000000001</v>
      </c>
      <c r="O436" s="4">
        <f t="shared" si="17"/>
        <v>-356513.5</v>
      </c>
    </row>
    <row r="437" spans="1:18">
      <c r="A437">
        <v>81</v>
      </c>
      <c r="B437" t="s">
        <v>935</v>
      </c>
      <c r="C437" t="s">
        <v>8</v>
      </c>
      <c r="D437" t="s">
        <v>219</v>
      </c>
      <c r="E437">
        <v>92.51</v>
      </c>
      <c r="F437">
        <v>187</v>
      </c>
      <c r="G437">
        <v>39400004</v>
      </c>
      <c r="H437">
        <v>39400190</v>
      </c>
      <c r="I437" s="4">
        <v>39400097</v>
      </c>
      <c r="J437">
        <v>10</v>
      </c>
      <c r="K437">
        <v>196</v>
      </c>
      <c r="L437" s="1">
        <v>1.0000000000000001E-68</v>
      </c>
      <c r="M437">
        <v>268</v>
      </c>
      <c r="N437">
        <v>58.753999999999998</v>
      </c>
      <c r="O437" s="8">
        <f t="shared" si="17"/>
        <v>109200</v>
      </c>
      <c r="P437">
        <v>5</v>
      </c>
      <c r="Q437" s="4">
        <f>I441-I437</f>
        <v>2342089</v>
      </c>
      <c r="R437">
        <f>N441-N437</f>
        <v>5.1550000000000011</v>
      </c>
    </row>
    <row r="438" spans="1:18">
      <c r="A438">
        <v>82</v>
      </c>
      <c r="B438" t="s">
        <v>935</v>
      </c>
      <c r="C438" t="s">
        <v>8</v>
      </c>
      <c r="D438" t="s">
        <v>220</v>
      </c>
      <c r="E438">
        <v>95.98</v>
      </c>
      <c r="F438">
        <v>199</v>
      </c>
      <c r="G438">
        <v>39400391</v>
      </c>
      <c r="H438">
        <v>39400589</v>
      </c>
      <c r="I438" s="4">
        <v>39400490</v>
      </c>
      <c r="J438">
        <v>1</v>
      </c>
      <c r="K438">
        <v>199</v>
      </c>
      <c r="L438" s="1">
        <v>2E-85</v>
      </c>
      <c r="M438">
        <v>324</v>
      </c>
      <c r="N438">
        <v>58.991</v>
      </c>
      <c r="O438" s="8">
        <f t="shared" si="17"/>
        <v>393</v>
      </c>
    </row>
    <row r="439" spans="1:18">
      <c r="A439">
        <v>83</v>
      </c>
      <c r="B439" t="s">
        <v>935</v>
      </c>
      <c r="C439" t="s">
        <v>8</v>
      </c>
      <c r="D439" t="s">
        <v>242</v>
      </c>
      <c r="E439">
        <v>98.39</v>
      </c>
      <c r="F439">
        <v>124</v>
      </c>
      <c r="G439">
        <v>41240457</v>
      </c>
      <c r="H439">
        <v>41240580</v>
      </c>
      <c r="I439" s="4">
        <v>41240518.5</v>
      </c>
      <c r="J439">
        <v>195</v>
      </c>
      <c r="K439">
        <v>72</v>
      </c>
      <c r="L439" s="1">
        <v>1E-53</v>
      </c>
      <c r="M439">
        <v>219</v>
      </c>
      <c r="N439">
        <v>60.36</v>
      </c>
      <c r="O439" s="8">
        <f t="shared" si="17"/>
        <v>1840028.5</v>
      </c>
    </row>
    <row r="440" spans="1:18">
      <c r="A440">
        <v>84</v>
      </c>
      <c r="B440" t="s">
        <v>935</v>
      </c>
      <c r="C440" t="s">
        <v>8</v>
      </c>
      <c r="D440" t="s">
        <v>266</v>
      </c>
      <c r="E440">
        <v>91.3</v>
      </c>
      <c r="F440">
        <v>138</v>
      </c>
      <c r="G440">
        <v>41468748</v>
      </c>
      <c r="H440">
        <v>41468885</v>
      </c>
      <c r="I440" s="4">
        <v>41468816.5</v>
      </c>
      <c r="J440">
        <v>47</v>
      </c>
      <c r="K440">
        <v>181</v>
      </c>
      <c r="L440" s="1">
        <v>1.0000000000000001E-43</v>
      </c>
      <c r="M440">
        <v>185</v>
      </c>
      <c r="N440">
        <v>60.674999999999997</v>
      </c>
      <c r="O440" s="8">
        <f t="shared" si="17"/>
        <v>228298</v>
      </c>
    </row>
    <row r="441" spans="1:18">
      <c r="A441">
        <v>85</v>
      </c>
      <c r="B441" t="s">
        <v>935</v>
      </c>
      <c r="C441" t="s">
        <v>8</v>
      </c>
      <c r="D441" t="s">
        <v>232</v>
      </c>
      <c r="E441">
        <v>86.47</v>
      </c>
      <c r="F441">
        <v>207</v>
      </c>
      <c r="G441">
        <v>41742083</v>
      </c>
      <c r="H441">
        <v>41742289</v>
      </c>
      <c r="I441" s="4">
        <v>41742186</v>
      </c>
      <c r="J441">
        <v>7</v>
      </c>
      <c r="K441">
        <v>200</v>
      </c>
      <c r="L441" s="1">
        <v>1E-52</v>
      </c>
      <c r="M441">
        <v>215</v>
      </c>
      <c r="N441">
        <v>63.908999999999999</v>
      </c>
      <c r="O441" s="8">
        <f t="shared" si="17"/>
        <v>273369.5</v>
      </c>
    </row>
    <row r="442" spans="1:18">
      <c r="A442">
        <v>86</v>
      </c>
      <c r="B442" t="s">
        <v>935</v>
      </c>
      <c r="C442" t="s">
        <v>8</v>
      </c>
      <c r="D442" t="s">
        <v>773</v>
      </c>
      <c r="E442">
        <v>87.5</v>
      </c>
      <c r="F442">
        <v>192</v>
      </c>
      <c r="G442">
        <v>40980477</v>
      </c>
      <c r="H442">
        <v>40980662</v>
      </c>
      <c r="I442" s="4">
        <v>40980569.5</v>
      </c>
      <c r="J442">
        <v>1</v>
      </c>
      <c r="K442">
        <v>191</v>
      </c>
      <c r="L442" s="1">
        <v>1E-52</v>
      </c>
      <c r="M442">
        <v>215</v>
      </c>
      <c r="N442">
        <v>73.759</v>
      </c>
      <c r="O442" s="4">
        <f t="shared" si="17"/>
        <v>-761616.5</v>
      </c>
    </row>
    <row r="443" spans="1:18">
      <c r="A443">
        <v>87</v>
      </c>
      <c r="B443" t="s">
        <v>935</v>
      </c>
      <c r="C443" t="s">
        <v>36</v>
      </c>
      <c r="D443" t="s">
        <v>224</v>
      </c>
      <c r="E443">
        <v>91.38</v>
      </c>
      <c r="F443">
        <v>116</v>
      </c>
      <c r="G443">
        <v>14103960</v>
      </c>
      <c r="H443">
        <v>14104072</v>
      </c>
      <c r="I443" s="4">
        <v>14104016</v>
      </c>
      <c r="J443">
        <v>200</v>
      </c>
      <c r="K443">
        <v>85</v>
      </c>
      <c r="L443" s="1">
        <v>8.0000000000000001E-35</v>
      </c>
      <c r="M443">
        <v>156</v>
      </c>
      <c r="N443">
        <v>5.9829999999999997</v>
      </c>
      <c r="O443" s="4"/>
    </row>
    <row r="444" spans="1:18">
      <c r="A444">
        <v>88</v>
      </c>
      <c r="B444" t="s">
        <v>935</v>
      </c>
      <c r="C444" t="s">
        <v>36</v>
      </c>
      <c r="D444" t="s">
        <v>264</v>
      </c>
      <c r="E444">
        <v>93.55</v>
      </c>
      <c r="F444">
        <v>93</v>
      </c>
      <c r="G444">
        <v>15684905</v>
      </c>
      <c r="H444">
        <v>15684997</v>
      </c>
      <c r="I444" s="4">
        <v>15684951</v>
      </c>
      <c r="J444">
        <v>153</v>
      </c>
      <c r="K444">
        <v>61</v>
      </c>
      <c r="L444" s="1">
        <v>8.0000000000000007E-30</v>
      </c>
      <c r="M444">
        <v>139</v>
      </c>
      <c r="N444">
        <v>8.6850000000000005</v>
      </c>
      <c r="O444" s="4">
        <f t="shared" ref="O444:O459" si="18">I444-I443</f>
        <v>1580935</v>
      </c>
    </row>
    <row r="445" spans="1:18">
      <c r="A445">
        <v>89</v>
      </c>
      <c r="B445" t="s">
        <v>935</v>
      </c>
      <c r="C445" t="s">
        <v>36</v>
      </c>
      <c r="D445" t="s">
        <v>263</v>
      </c>
      <c r="E445">
        <v>91.96</v>
      </c>
      <c r="F445">
        <v>199</v>
      </c>
      <c r="G445">
        <v>15686961</v>
      </c>
      <c r="H445">
        <v>15687159</v>
      </c>
      <c r="I445" s="4">
        <v>15687060</v>
      </c>
      <c r="J445">
        <v>199</v>
      </c>
      <c r="K445">
        <v>1</v>
      </c>
      <c r="L445" s="1">
        <v>4.9999999999999996E-72</v>
      </c>
      <c r="M445">
        <v>279</v>
      </c>
      <c r="N445">
        <v>9.3930000000000007</v>
      </c>
      <c r="O445" s="4">
        <f t="shared" si="18"/>
        <v>2109</v>
      </c>
    </row>
    <row r="446" spans="1:18">
      <c r="A446">
        <v>90</v>
      </c>
      <c r="B446" t="s">
        <v>935</v>
      </c>
      <c r="C446" t="s">
        <v>36</v>
      </c>
      <c r="D446" t="s">
        <v>249</v>
      </c>
      <c r="E446">
        <v>93.51</v>
      </c>
      <c r="F446">
        <v>185</v>
      </c>
      <c r="G446">
        <v>15519974</v>
      </c>
      <c r="H446">
        <v>15520158</v>
      </c>
      <c r="I446" s="4">
        <v>15520066</v>
      </c>
      <c r="J446">
        <v>9</v>
      </c>
      <c r="K446">
        <v>193</v>
      </c>
      <c r="L446" s="1">
        <v>6.0000000000000003E-71</v>
      </c>
      <c r="M446">
        <v>276</v>
      </c>
      <c r="N446">
        <v>31.31</v>
      </c>
      <c r="O446" s="4">
        <f t="shared" si="18"/>
        <v>-166994</v>
      </c>
    </row>
    <row r="447" spans="1:18">
      <c r="A447">
        <v>91</v>
      </c>
      <c r="B447" t="s">
        <v>935</v>
      </c>
      <c r="C447" t="s">
        <v>36</v>
      </c>
      <c r="D447" t="s">
        <v>215</v>
      </c>
      <c r="E447">
        <v>93</v>
      </c>
      <c r="F447">
        <v>200</v>
      </c>
      <c r="G447">
        <v>15535441</v>
      </c>
      <c r="H447">
        <v>15535639</v>
      </c>
      <c r="I447" s="4">
        <v>15535540</v>
      </c>
      <c r="J447">
        <v>200</v>
      </c>
      <c r="K447">
        <v>2</v>
      </c>
      <c r="L447" s="1">
        <v>1.9999999999999999E-75</v>
      </c>
      <c r="M447">
        <v>291</v>
      </c>
      <c r="N447">
        <v>33.024999999999999</v>
      </c>
      <c r="O447" s="4">
        <f t="shared" si="18"/>
        <v>15474</v>
      </c>
    </row>
    <row r="448" spans="1:18">
      <c r="A448">
        <v>92</v>
      </c>
      <c r="B448" t="s">
        <v>935</v>
      </c>
      <c r="C448" t="s">
        <v>36</v>
      </c>
      <c r="D448" t="s">
        <v>774</v>
      </c>
      <c r="E448">
        <v>90.91</v>
      </c>
      <c r="F448">
        <v>198</v>
      </c>
      <c r="G448">
        <v>16638520</v>
      </c>
      <c r="H448">
        <v>16638717</v>
      </c>
      <c r="I448" s="4">
        <v>16638618.5</v>
      </c>
      <c r="J448">
        <v>200</v>
      </c>
      <c r="K448">
        <v>3</v>
      </c>
      <c r="L448" s="1">
        <v>4.0000000000000003E-68</v>
      </c>
      <c r="M448">
        <v>267</v>
      </c>
      <c r="N448">
        <v>37.200000000000003</v>
      </c>
      <c r="O448" s="4">
        <f t="shared" si="18"/>
        <v>1103078.5</v>
      </c>
    </row>
    <row r="449" spans="1:18">
      <c r="A449">
        <v>93</v>
      </c>
      <c r="B449" t="s">
        <v>935</v>
      </c>
      <c r="C449" t="s">
        <v>36</v>
      </c>
      <c r="D449" t="s">
        <v>775</v>
      </c>
      <c r="E449">
        <v>86.5</v>
      </c>
      <c r="F449">
        <v>200</v>
      </c>
      <c r="G449">
        <v>14037529</v>
      </c>
      <c r="H449">
        <v>14037725</v>
      </c>
      <c r="I449" s="4">
        <v>14037627</v>
      </c>
      <c r="J449">
        <v>200</v>
      </c>
      <c r="K449">
        <v>1</v>
      </c>
      <c r="L449" s="1">
        <v>4.0000000000000001E-53</v>
      </c>
      <c r="M449">
        <v>217</v>
      </c>
      <c r="N449">
        <v>44.295999999999999</v>
      </c>
      <c r="O449" s="4">
        <f t="shared" si="18"/>
        <v>-2600991.5</v>
      </c>
    </row>
    <row r="450" spans="1:18">
      <c r="A450">
        <v>94</v>
      </c>
      <c r="B450" t="s">
        <v>935</v>
      </c>
      <c r="C450" t="s">
        <v>36</v>
      </c>
      <c r="D450" t="s">
        <v>271</v>
      </c>
      <c r="E450">
        <v>89.85</v>
      </c>
      <c r="F450">
        <v>197</v>
      </c>
      <c r="G450">
        <v>14556294</v>
      </c>
      <c r="H450">
        <v>14556483</v>
      </c>
      <c r="I450" s="4">
        <v>14556388.5</v>
      </c>
      <c r="J450">
        <v>200</v>
      </c>
      <c r="K450">
        <v>4</v>
      </c>
      <c r="L450" s="1">
        <v>5.0000000000000002E-62</v>
      </c>
      <c r="M450">
        <v>246</v>
      </c>
      <c r="N450">
        <v>44.365000000000002</v>
      </c>
      <c r="O450" s="4">
        <f t="shared" si="18"/>
        <v>518761.5</v>
      </c>
    </row>
    <row r="451" spans="1:18">
      <c r="A451">
        <v>95</v>
      </c>
      <c r="B451" t="s">
        <v>935</v>
      </c>
      <c r="C451" t="s">
        <v>36</v>
      </c>
      <c r="D451" t="s">
        <v>223</v>
      </c>
      <c r="E451">
        <v>90.18</v>
      </c>
      <c r="F451">
        <v>163</v>
      </c>
      <c r="G451">
        <v>15669194</v>
      </c>
      <c r="H451">
        <v>15669350</v>
      </c>
      <c r="I451" s="4">
        <v>15669272</v>
      </c>
      <c r="J451">
        <v>164</v>
      </c>
      <c r="K451">
        <v>2</v>
      </c>
      <c r="L451" s="1">
        <v>2E-50</v>
      </c>
      <c r="M451">
        <v>207</v>
      </c>
      <c r="N451">
        <v>44.521000000000001</v>
      </c>
      <c r="O451" s="4">
        <f t="shared" si="18"/>
        <v>1112883.5</v>
      </c>
    </row>
    <row r="452" spans="1:18">
      <c r="A452">
        <v>96</v>
      </c>
      <c r="B452" t="s">
        <v>935</v>
      </c>
      <c r="C452" t="s">
        <v>36</v>
      </c>
      <c r="D452" t="s">
        <v>222</v>
      </c>
      <c r="E452">
        <v>97.42</v>
      </c>
      <c r="F452">
        <v>155</v>
      </c>
      <c r="G452">
        <v>15666371</v>
      </c>
      <c r="H452">
        <v>15666525</v>
      </c>
      <c r="I452" s="4">
        <v>15666448</v>
      </c>
      <c r="J452">
        <v>2</v>
      </c>
      <c r="K452">
        <v>156</v>
      </c>
      <c r="L452" s="1">
        <v>9.9999999999999994E-68</v>
      </c>
      <c r="M452">
        <v>265</v>
      </c>
      <c r="N452">
        <v>45.408000000000001</v>
      </c>
      <c r="O452" s="4">
        <f t="shared" si="18"/>
        <v>-2824</v>
      </c>
    </row>
    <row r="453" spans="1:18">
      <c r="A453">
        <v>97</v>
      </c>
      <c r="B453" t="s">
        <v>935</v>
      </c>
      <c r="C453" t="s">
        <v>36</v>
      </c>
      <c r="D453" t="s">
        <v>231</v>
      </c>
      <c r="E453">
        <v>94.64</v>
      </c>
      <c r="F453">
        <v>112</v>
      </c>
      <c r="G453">
        <v>16634961</v>
      </c>
      <c r="H453">
        <v>16635072</v>
      </c>
      <c r="I453" s="4">
        <v>16635016.5</v>
      </c>
      <c r="J453">
        <v>197</v>
      </c>
      <c r="K453">
        <v>87</v>
      </c>
      <c r="L453" s="1">
        <v>7.9999999999999994E-40</v>
      </c>
      <c r="M453">
        <v>172</v>
      </c>
      <c r="N453">
        <v>45.716999999999999</v>
      </c>
      <c r="O453" s="4">
        <f t="shared" si="18"/>
        <v>968568.5</v>
      </c>
    </row>
    <row r="454" spans="1:18">
      <c r="A454">
        <v>98</v>
      </c>
      <c r="B454" t="s">
        <v>935</v>
      </c>
      <c r="C454" t="s">
        <v>36</v>
      </c>
      <c r="D454" t="s">
        <v>656</v>
      </c>
      <c r="E454">
        <v>97.84</v>
      </c>
      <c r="F454">
        <v>139</v>
      </c>
      <c r="G454">
        <v>15813421</v>
      </c>
      <c r="H454">
        <v>15813559</v>
      </c>
      <c r="I454" s="4">
        <v>15813490</v>
      </c>
      <c r="J454">
        <v>199</v>
      </c>
      <c r="K454">
        <v>61</v>
      </c>
      <c r="L454" s="1">
        <v>1.9999999999999999E-60</v>
      </c>
      <c r="M454">
        <v>241</v>
      </c>
      <c r="N454">
        <v>46.902999999999999</v>
      </c>
      <c r="O454" s="4">
        <f t="shared" si="18"/>
        <v>-821526.5</v>
      </c>
    </row>
    <row r="455" spans="1:18">
      <c r="A455">
        <v>99</v>
      </c>
      <c r="B455" t="s">
        <v>935</v>
      </c>
      <c r="C455" t="s">
        <v>36</v>
      </c>
      <c r="D455" t="s">
        <v>259</v>
      </c>
      <c r="E455">
        <v>94.52</v>
      </c>
      <c r="F455">
        <v>146</v>
      </c>
      <c r="G455">
        <v>28350330</v>
      </c>
      <c r="H455">
        <v>28350475</v>
      </c>
      <c r="I455" s="4">
        <v>28350402.5</v>
      </c>
      <c r="J455">
        <v>19</v>
      </c>
      <c r="K455">
        <v>164</v>
      </c>
      <c r="L455" s="1">
        <v>5.9999999999999998E-56</v>
      </c>
      <c r="M455">
        <v>226</v>
      </c>
      <c r="N455">
        <v>48.374000000000002</v>
      </c>
      <c r="O455" s="4">
        <f t="shared" si="18"/>
        <v>12536912.5</v>
      </c>
    </row>
    <row r="456" spans="1:18">
      <c r="A456">
        <v>100</v>
      </c>
      <c r="B456" t="s">
        <v>935</v>
      </c>
      <c r="C456" t="s">
        <v>36</v>
      </c>
      <c r="D456" t="s">
        <v>258</v>
      </c>
      <c r="E456">
        <v>92.37</v>
      </c>
      <c r="F456">
        <v>118</v>
      </c>
      <c r="G456">
        <v>17025709</v>
      </c>
      <c r="H456">
        <v>17025826</v>
      </c>
      <c r="I456" s="4">
        <v>17025767.5</v>
      </c>
      <c r="J456">
        <v>119</v>
      </c>
      <c r="K456">
        <v>2</v>
      </c>
      <c r="L456" s="1">
        <v>9.9999999999999996E-39</v>
      </c>
      <c r="M456">
        <v>169</v>
      </c>
      <c r="N456">
        <v>50.597000000000001</v>
      </c>
      <c r="O456" s="8">
        <f t="shared" si="18"/>
        <v>-11324635</v>
      </c>
      <c r="P456">
        <v>4</v>
      </c>
      <c r="Q456" s="4">
        <f>I456-I459</f>
        <v>1171449</v>
      </c>
      <c r="R456">
        <f>N459-N456</f>
        <v>3.3170000000000002</v>
      </c>
    </row>
    <row r="457" spans="1:18">
      <c r="A457">
        <v>101</v>
      </c>
      <c r="B457" t="s">
        <v>935</v>
      </c>
      <c r="C457" t="s">
        <v>36</v>
      </c>
      <c r="D457" t="s">
        <v>783</v>
      </c>
      <c r="E457">
        <v>82.94</v>
      </c>
      <c r="F457">
        <v>170</v>
      </c>
      <c r="G457">
        <v>17025450</v>
      </c>
      <c r="H457">
        <v>17025616</v>
      </c>
      <c r="I457" s="4">
        <v>17025533</v>
      </c>
      <c r="J457">
        <v>200</v>
      </c>
      <c r="K457">
        <v>41</v>
      </c>
      <c r="L457" s="1">
        <v>2.0000000000000002E-30</v>
      </c>
      <c r="M457">
        <v>141</v>
      </c>
      <c r="N457">
        <v>51.39</v>
      </c>
      <c r="O457" s="8">
        <f t="shared" si="18"/>
        <v>-234.5</v>
      </c>
    </row>
    <row r="458" spans="1:18">
      <c r="A458">
        <v>102</v>
      </c>
      <c r="B458" t="s">
        <v>935</v>
      </c>
      <c r="C458" t="s">
        <v>36</v>
      </c>
      <c r="D458" t="s">
        <v>269</v>
      </c>
      <c r="E458">
        <v>89.2</v>
      </c>
      <c r="F458">
        <v>176</v>
      </c>
      <c r="G458">
        <v>15854267</v>
      </c>
      <c r="H458">
        <v>15854442</v>
      </c>
      <c r="I458" s="4">
        <v>15854354.5</v>
      </c>
      <c r="J458">
        <v>200</v>
      </c>
      <c r="K458">
        <v>25</v>
      </c>
      <c r="L458" s="1">
        <v>3.0000000000000001E-54</v>
      </c>
      <c r="M458">
        <v>220</v>
      </c>
      <c r="N458">
        <v>53.914000000000001</v>
      </c>
      <c r="O458" s="8">
        <f t="shared" si="18"/>
        <v>-1171178.5</v>
      </c>
    </row>
    <row r="459" spans="1:18">
      <c r="A459">
        <v>103</v>
      </c>
      <c r="B459" t="s">
        <v>935</v>
      </c>
      <c r="C459" t="s">
        <v>36</v>
      </c>
      <c r="D459" t="s">
        <v>269</v>
      </c>
      <c r="E459">
        <v>89.41</v>
      </c>
      <c r="F459">
        <v>170</v>
      </c>
      <c r="G459">
        <v>15854234</v>
      </c>
      <c r="H459">
        <v>15854403</v>
      </c>
      <c r="I459" s="4">
        <v>15854318.5</v>
      </c>
      <c r="J459">
        <v>194</v>
      </c>
      <c r="K459">
        <v>25</v>
      </c>
      <c r="L459" s="1">
        <v>1E-52</v>
      </c>
      <c r="M459">
        <v>215</v>
      </c>
      <c r="N459">
        <v>53.914000000000001</v>
      </c>
      <c r="O459" s="8">
        <f t="shared" si="18"/>
        <v>-36</v>
      </c>
    </row>
    <row r="460" spans="1:18">
      <c r="A460">
        <v>104</v>
      </c>
      <c r="B460" t="s">
        <v>935</v>
      </c>
      <c r="C460" t="s">
        <v>39</v>
      </c>
      <c r="D460" t="s">
        <v>247</v>
      </c>
      <c r="E460">
        <v>95.45</v>
      </c>
      <c r="F460">
        <v>132</v>
      </c>
      <c r="G460">
        <v>36618461</v>
      </c>
      <c r="H460">
        <v>36618592</v>
      </c>
      <c r="I460" s="4">
        <v>36618526.5</v>
      </c>
      <c r="J460">
        <v>68</v>
      </c>
      <c r="K460">
        <v>199</v>
      </c>
      <c r="L460" s="1">
        <v>1E-51</v>
      </c>
      <c r="M460">
        <v>211</v>
      </c>
      <c r="N460">
        <v>0</v>
      </c>
      <c r="O460" s="4"/>
    </row>
    <row r="461" spans="1:18">
      <c r="A461">
        <v>105</v>
      </c>
      <c r="B461" t="s">
        <v>935</v>
      </c>
      <c r="C461" t="s">
        <v>39</v>
      </c>
      <c r="D461" t="s">
        <v>772</v>
      </c>
      <c r="E461">
        <v>90.24</v>
      </c>
      <c r="F461">
        <v>205</v>
      </c>
      <c r="G461">
        <v>36062297</v>
      </c>
      <c r="H461">
        <v>36062500</v>
      </c>
      <c r="I461" s="4">
        <v>36062398.5</v>
      </c>
      <c r="J461">
        <v>1</v>
      </c>
      <c r="K461">
        <v>200</v>
      </c>
      <c r="L461" s="1">
        <v>3.9999999999999998E-67</v>
      </c>
      <c r="M461">
        <v>263</v>
      </c>
      <c r="N461">
        <v>1.0189999999999999</v>
      </c>
      <c r="O461" s="4">
        <f t="shared" ref="O461:O483" si="19">I461-I460</f>
        <v>-556128</v>
      </c>
    </row>
    <row r="462" spans="1:18">
      <c r="A462">
        <v>106</v>
      </c>
      <c r="B462" t="s">
        <v>935</v>
      </c>
      <c r="C462" t="s">
        <v>39</v>
      </c>
      <c r="D462" t="s">
        <v>272</v>
      </c>
      <c r="E462">
        <v>92.39</v>
      </c>
      <c r="F462">
        <v>92</v>
      </c>
      <c r="G462">
        <v>28212624</v>
      </c>
      <c r="H462">
        <v>28212715</v>
      </c>
      <c r="I462" s="4">
        <v>28212669.5</v>
      </c>
      <c r="J462">
        <v>185</v>
      </c>
      <c r="K462">
        <v>94</v>
      </c>
      <c r="L462" s="1">
        <v>1E-27</v>
      </c>
      <c r="M462">
        <v>132</v>
      </c>
      <c r="N462">
        <v>2.552</v>
      </c>
      <c r="O462" s="4">
        <f t="shared" si="19"/>
        <v>-7849729</v>
      </c>
    </row>
    <row r="463" spans="1:18">
      <c r="A463">
        <v>107</v>
      </c>
      <c r="B463" t="s">
        <v>935</v>
      </c>
      <c r="C463" t="s">
        <v>39</v>
      </c>
      <c r="D463" t="s">
        <v>770</v>
      </c>
      <c r="E463">
        <v>82.21</v>
      </c>
      <c r="F463">
        <v>208</v>
      </c>
      <c r="G463">
        <v>31441227</v>
      </c>
      <c r="H463">
        <v>31441418</v>
      </c>
      <c r="I463" s="4">
        <v>31441322.5</v>
      </c>
      <c r="J463">
        <v>5</v>
      </c>
      <c r="K463">
        <v>200</v>
      </c>
      <c r="L463" s="1">
        <v>1.9999999999999999E-34</v>
      </c>
      <c r="M463">
        <v>154</v>
      </c>
      <c r="N463">
        <v>11.840999999999999</v>
      </c>
      <c r="O463" s="8">
        <f t="shared" si="19"/>
        <v>3228653</v>
      </c>
      <c r="P463">
        <v>3</v>
      </c>
      <c r="Q463" s="4">
        <f>I465-I463</f>
        <v>2510190</v>
      </c>
      <c r="R463">
        <f>N465-N463</f>
        <v>1.0990000000000002</v>
      </c>
    </row>
    <row r="464" spans="1:18">
      <c r="A464">
        <v>108</v>
      </c>
      <c r="B464" t="s">
        <v>935</v>
      </c>
      <c r="C464" t="s">
        <v>39</v>
      </c>
      <c r="D464" t="s">
        <v>229</v>
      </c>
      <c r="E464">
        <v>86.41</v>
      </c>
      <c r="F464">
        <v>206</v>
      </c>
      <c r="G464">
        <v>31443883</v>
      </c>
      <c r="H464">
        <v>31444088</v>
      </c>
      <c r="I464" s="4">
        <v>31443985.5</v>
      </c>
      <c r="J464">
        <v>3</v>
      </c>
      <c r="K464">
        <v>200</v>
      </c>
      <c r="L464" s="1">
        <v>8.0000000000000002E-54</v>
      </c>
      <c r="M464">
        <v>219</v>
      </c>
      <c r="N464">
        <v>12.204000000000001</v>
      </c>
      <c r="O464" s="8">
        <f t="shared" si="19"/>
        <v>2663</v>
      </c>
    </row>
    <row r="465" spans="1:18">
      <c r="A465">
        <v>109</v>
      </c>
      <c r="B465" t="s">
        <v>935</v>
      </c>
      <c r="C465" t="s">
        <v>39</v>
      </c>
      <c r="D465" t="s">
        <v>234</v>
      </c>
      <c r="E465">
        <v>95.5</v>
      </c>
      <c r="F465">
        <v>200</v>
      </c>
      <c r="G465">
        <v>33951413</v>
      </c>
      <c r="H465">
        <v>33951612</v>
      </c>
      <c r="I465" s="4">
        <v>33951512.5</v>
      </c>
      <c r="J465">
        <v>200</v>
      </c>
      <c r="K465">
        <v>1</v>
      </c>
      <c r="L465" s="1">
        <v>2.0000000000000001E-84</v>
      </c>
      <c r="M465">
        <v>320</v>
      </c>
      <c r="N465">
        <v>12.94</v>
      </c>
      <c r="O465" s="8">
        <f t="shared" si="19"/>
        <v>2507527</v>
      </c>
    </row>
    <row r="466" spans="1:18">
      <c r="A466">
        <v>110</v>
      </c>
      <c r="B466" t="s">
        <v>935</v>
      </c>
      <c r="C466" t="s">
        <v>39</v>
      </c>
      <c r="D466" t="s">
        <v>267</v>
      </c>
      <c r="E466">
        <v>95.35</v>
      </c>
      <c r="F466">
        <v>86</v>
      </c>
      <c r="G466">
        <v>31474034</v>
      </c>
      <c r="H466">
        <v>31474119</v>
      </c>
      <c r="I466" s="4">
        <v>31474076.5</v>
      </c>
      <c r="J466">
        <v>54</v>
      </c>
      <c r="K466">
        <v>139</v>
      </c>
      <c r="L466" s="1">
        <v>1.9999999999999999E-29</v>
      </c>
      <c r="M466">
        <v>137</v>
      </c>
      <c r="N466">
        <v>21.765999999999998</v>
      </c>
      <c r="O466" s="4">
        <f t="shared" si="19"/>
        <v>-2477436</v>
      </c>
    </row>
    <row r="467" spans="1:18">
      <c r="A467">
        <v>111</v>
      </c>
      <c r="B467" t="s">
        <v>935</v>
      </c>
      <c r="C467" t="s">
        <v>39</v>
      </c>
      <c r="D467" t="s">
        <v>655</v>
      </c>
      <c r="E467">
        <v>92.12</v>
      </c>
      <c r="F467">
        <v>165</v>
      </c>
      <c r="G467">
        <v>30847145</v>
      </c>
      <c r="H467">
        <v>30847309</v>
      </c>
      <c r="I467" s="4">
        <v>30847227</v>
      </c>
      <c r="J467">
        <v>36</v>
      </c>
      <c r="K467">
        <v>200</v>
      </c>
      <c r="L467" s="1">
        <v>3.0000000000000001E-58</v>
      </c>
      <c r="M467">
        <v>233</v>
      </c>
      <c r="N467">
        <v>27.513000000000002</v>
      </c>
      <c r="O467" s="4">
        <f t="shared" si="19"/>
        <v>-626849.5</v>
      </c>
    </row>
    <row r="468" spans="1:18">
      <c r="A468">
        <v>112</v>
      </c>
      <c r="B468" t="s">
        <v>935</v>
      </c>
      <c r="C468" t="s">
        <v>39</v>
      </c>
      <c r="D468" t="s">
        <v>261</v>
      </c>
      <c r="E468">
        <v>93.98</v>
      </c>
      <c r="F468">
        <v>83</v>
      </c>
      <c r="G468">
        <v>33969709</v>
      </c>
      <c r="H468">
        <v>33969790</v>
      </c>
      <c r="I468" s="4">
        <v>33969749.5</v>
      </c>
      <c r="J468">
        <v>11</v>
      </c>
      <c r="K468">
        <v>93</v>
      </c>
      <c r="L468" s="1">
        <v>2.0000000000000001E-25</v>
      </c>
      <c r="M468">
        <v>124</v>
      </c>
      <c r="N468">
        <v>29.474</v>
      </c>
      <c r="O468" s="4">
        <f t="shared" si="19"/>
        <v>3122522.5</v>
      </c>
    </row>
    <row r="469" spans="1:18">
      <c r="A469">
        <v>113</v>
      </c>
      <c r="B469" t="s">
        <v>935</v>
      </c>
      <c r="C469" t="s">
        <v>39</v>
      </c>
      <c r="D469" t="s">
        <v>260</v>
      </c>
      <c r="E469">
        <v>93.98</v>
      </c>
      <c r="F469">
        <v>83</v>
      </c>
      <c r="G469">
        <v>33969709</v>
      </c>
      <c r="H469">
        <v>33969790</v>
      </c>
      <c r="I469" s="4">
        <v>33969749.5</v>
      </c>
      <c r="J469">
        <v>17</v>
      </c>
      <c r="K469">
        <v>99</v>
      </c>
      <c r="L469" s="1">
        <v>2.0000000000000001E-25</v>
      </c>
      <c r="M469">
        <v>124</v>
      </c>
      <c r="N469">
        <v>30.957000000000001</v>
      </c>
      <c r="O469" s="4">
        <f t="shared" si="19"/>
        <v>0</v>
      </c>
    </row>
    <row r="470" spans="1:18">
      <c r="A470">
        <v>114</v>
      </c>
      <c r="B470" t="s">
        <v>935</v>
      </c>
      <c r="C470" t="s">
        <v>39</v>
      </c>
      <c r="D470" t="s">
        <v>274</v>
      </c>
      <c r="E470">
        <v>93.75</v>
      </c>
      <c r="F470">
        <v>112</v>
      </c>
      <c r="G470">
        <v>28212402</v>
      </c>
      <c r="H470">
        <v>28212513</v>
      </c>
      <c r="I470" s="4">
        <v>28212457.5</v>
      </c>
      <c r="J470">
        <v>198</v>
      </c>
      <c r="K470">
        <v>87</v>
      </c>
      <c r="L470" s="1">
        <v>9.0000000000000002E-39</v>
      </c>
      <c r="M470">
        <v>169</v>
      </c>
      <c r="N470">
        <v>39.82</v>
      </c>
      <c r="O470" s="4">
        <f t="shared" si="19"/>
        <v>-5757292</v>
      </c>
    </row>
    <row r="471" spans="1:18">
      <c r="A471">
        <v>115</v>
      </c>
      <c r="B471" t="s">
        <v>935</v>
      </c>
      <c r="C471" t="s">
        <v>39</v>
      </c>
      <c r="D471" t="s">
        <v>273</v>
      </c>
      <c r="E471">
        <v>93.64</v>
      </c>
      <c r="F471">
        <v>110</v>
      </c>
      <c r="G471">
        <v>28212404</v>
      </c>
      <c r="H471">
        <v>28212513</v>
      </c>
      <c r="I471" s="4">
        <v>28212458.5</v>
      </c>
      <c r="J471">
        <v>200</v>
      </c>
      <c r="K471">
        <v>91</v>
      </c>
      <c r="L471" s="1">
        <v>1.0000000000000001E-37</v>
      </c>
      <c r="M471">
        <v>165</v>
      </c>
      <c r="N471">
        <v>40.634999999999998</v>
      </c>
      <c r="O471" s="4">
        <f t="shared" si="19"/>
        <v>1</v>
      </c>
    </row>
    <row r="472" spans="1:18">
      <c r="A472">
        <v>116</v>
      </c>
      <c r="B472" t="s">
        <v>935</v>
      </c>
      <c r="C472" t="s">
        <v>39</v>
      </c>
      <c r="D472" t="s">
        <v>769</v>
      </c>
      <c r="E472">
        <v>91.56</v>
      </c>
      <c r="F472">
        <v>154</v>
      </c>
      <c r="G472">
        <v>36750570</v>
      </c>
      <c r="H472">
        <v>36750720</v>
      </c>
      <c r="I472" s="4">
        <v>36750645</v>
      </c>
      <c r="J472">
        <v>154</v>
      </c>
      <c r="K472">
        <v>1</v>
      </c>
      <c r="L472" s="1">
        <v>5E-51</v>
      </c>
      <c r="M472">
        <v>209</v>
      </c>
      <c r="N472">
        <v>41.201000000000001</v>
      </c>
      <c r="O472" s="4">
        <f t="shared" si="19"/>
        <v>8538186.5</v>
      </c>
    </row>
    <row r="473" spans="1:18">
      <c r="A473">
        <v>117</v>
      </c>
      <c r="B473" t="s">
        <v>935</v>
      </c>
      <c r="C473" t="s">
        <v>39</v>
      </c>
      <c r="D473" t="s">
        <v>245</v>
      </c>
      <c r="E473">
        <v>97.39</v>
      </c>
      <c r="F473">
        <v>115</v>
      </c>
      <c r="G473">
        <v>35834254</v>
      </c>
      <c r="H473">
        <v>35834368</v>
      </c>
      <c r="I473" s="4">
        <v>35834311</v>
      </c>
      <c r="J473">
        <v>86</v>
      </c>
      <c r="K473">
        <v>200</v>
      </c>
      <c r="L473" s="1">
        <v>3.9999999999999999E-47</v>
      </c>
      <c r="M473">
        <v>196</v>
      </c>
      <c r="N473">
        <v>42.031999999999996</v>
      </c>
      <c r="O473" s="4">
        <f t="shared" si="19"/>
        <v>-916334</v>
      </c>
    </row>
    <row r="474" spans="1:18">
      <c r="A474">
        <v>118</v>
      </c>
      <c r="B474" t="s">
        <v>935</v>
      </c>
      <c r="C474" t="s">
        <v>39</v>
      </c>
      <c r="D474" t="s">
        <v>235</v>
      </c>
      <c r="E474">
        <v>91</v>
      </c>
      <c r="F474">
        <v>200</v>
      </c>
      <c r="G474">
        <v>33950762</v>
      </c>
      <c r="H474">
        <v>33950961</v>
      </c>
      <c r="I474" s="4">
        <v>33950861.5</v>
      </c>
      <c r="J474">
        <v>200</v>
      </c>
      <c r="K474">
        <v>1</v>
      </c>
      <c r="L474" s="1">
        <v>1.9999999999999999E-69</v>
      </c>
      <c r="M474">
        <v>270</v>
      </c>
      <c r="N474">
        <v>44.713000000000001</v>
      </c>
      <c r="O474" s="4">
        <f t="shared" si="19"/>
        <v>-1883449.5</v>
      </c>
    </row>
    <row r="475" spans="1:18">
      <c r="A475">
        <v>119</v>
      </c>
      <c r="B475" t="s">
        <v>935</v>
      </c>
      <c r="C475" t="s">
        <v>39</v>
      </c>
      <c r="D475" t="s">
        <v>227</v>
      </c>
      <c r="E475">
        <v>92.39</v>
      </c>
      <c r="F475">
        <v>197</v>
      </c>
      <c r="G475">
        <v>35841775</v>
      </c>
      <c r="H475">
        <v>35841970</v>
      </c>
      <c r="I475" s="4">
        <v>35841872.5</v>
      </c>
      <c r="J475">
        <v>196</v>
      </c>
      <c r="K475">
        <v>1</v>
      </c>
      <c r="L475" s="1">
        <v>3.9999999999999999E-72</v>
      </c>
      <c r="M475">
        <v>279</v>
      </c>
      <c r="N475">
        <v>44.746000000000002</v>
      </c>
      <c r="O475" s="4">
        <f t="shared" si="19"/>
        <v>1891011</v>
      </c>
    </row>
    <row r="476" spans="1:18">
      <c r="A476">
        <v>120</v>
      </c>
      <c r="B476" t="s">
        <v>935</v>
      </c>
      <c r="C476" t="s">
        <v>39</v>
      </c>
      <c r="D476" t="s">
        <v>654</v>
      </c>
      <c r="E476">
        <v>92</v>
      </c>
      <c r="F476">
        <v>200</v>
      </c>
      <c r="G476">
        <v>33950815</v>
      </c>
      <c r="H476">
        <v>33951014</v>
      </c>
      <c r="I476" s="4">
        <v>33950914.5</v>
      </c>
      <c r="J476">
        <v>200</v>
      </c>
      <c r="K476">
        <v>1</v>
      </c>
      <c r="L476" s="1">
        <v>9.9999999999999997E-73</v>
      </c>
      <c r="M476">
        <v>281</v>
      </c>
      <c r="N476">
        <v>44.953000000000003</v>
      </c>
      <c r="O476" s="4">
        <f t="shared" si="19"/>
        <v>-1890958</v>
      </c>
    </row>
    <row r="477" spans="1:18">
      <c r="A477">
        <v>121</v>
      </c>
      <c r="B477" t="s">
        <v>935</v>
      </c>
      <c r="C477" t="s">
        <v>39</v>
      </c>
      <c r="D477" t="s">
        <v>270</v>
      </c>
      <c r="E477">
        <v>83.85</v>
      </c>
      <c r="F477">
        <v>192</v>
      </c>
      <c r="G477">
        <v>31728950</v>
      </c>
      <c r="H477">
        <v>31729141</v>
      </c>
      <c r="I477" s="4">
        <v>31729045.5</v>
      </c>
      <c r="J477">
        <v>200</v>
      </c>
      <c r="K477">
        <v>26</v>
      </c>
      <c r="L477" s="1">
        <v>2.9999999999999999E-38</v>
      </c>
      <c r="M477">
        <v>167</v>
      </c>
      <c r="N477">
        <v>45.253999999999998</v>
      </c>
      <c r="O477" s="4">
        <f t="shared" si="19"/>
        <v>-2221869</v>
      </c>
    </row>
    <row r="478" spans="1:18">
      <c r="A478">
        <v>122</v>
      </c>
      <c r="B478" t="s">
        <v>935</v>
      </c>
      <c r="C478" t="s">
        <v>39</v>
      </c>
      <c r="D478" t="s">
        <v>241</v>
      </c>
      <c r="E478">
        <v>92.31</v>
      </c>
      <c r="F478">
        <v>182</v>
      </c>
      <c r="G478">
        <v>36045451</v>
      </c>
      <c r="H478">
        <v>36045632</v>
      </c>
      <c r="I478" s="4">
        <v>36045541.5</v>
      </c>
      <c r="J478">
        <v>200</v>
      </c>
      <c r="K478">
        <v>19</v>
      </c>
      <c r="L478" s="1">
        <v>4.9999999999999996E-66</v>
      </c>
      <c r="M478">
        <v>259</v>
      </c>
      <c r="N478">
        <v>46.32</v>
      </c>
      <c r="O478" s="8">
        <f t="shared" si="19"/>
        <v>4316496</v>
      </c>
      <c r="P478">
        <v>4</v>
      </c>
      <c r="Q478" s="4">
        <f>I481-I478</f>
        <v>1592292.5</v>
      </c>
      <c r="R478">
        <f>N481-N478</f>
        <v>12.670999999999999</v>
      </c>
    </row>
    <row r="479" spans="1:18">
      <c r="A479">
        <v>123</v>
      </c>
      <c r="B479" t="s">
        <v>935</v>
      </c>
      <c r="C479" t="s">
        <v>39</v>
      </c>
      <c r="D479" t="s">
        <v>216</v>
      </c>
      <c r="E479">
        <v>92.71</v>
      </c>
      <c r="F479">
        <v>192</v>
      </c>
      <c r="G479">
        <v>37530695</v>
      </c>
      <c r="H479">
        <v>37530886</v>
      </c>
      <c r="I479" s="4">
        <v>37530790.5</v>
      </c>
      <c r="J479">
        <v>200</v>
      </c>
      <c r="K479">
        <v>9</v>
      </c>
      <c r="L479" s="1">
        <v>9.9999999999999992E-72</v>
      </c>
      <c r="M479">
        <v>278</v>
      </c>
      <c r="N479">
        <v>57.896000000000001</v>
      </c>
      <c r="O479" s="8">
        <f t="shared" si="19"/>
        <v>1485249</v>
      </c>
    </row>
    <row r="480" spans="1:18">
      <c r="A480">
        <v>124</v>
      </c>
      <c r="B480" t="s">
        <v>935</v>
      </c>
      <c r="C480" t="s">
        <v>39</v>
      </c>
      <c r="D480" t="s">
        <v>219</v>
      </c>
      <c r="E480">
        <v>90.81</v>
      </c>
      <c r="F480">
        <v>185</v>
      </c>
      <c r="G480">
        <v>37637350</v>
      </c>
      <c r="H480">
        <v>37637534</v>
      </c>
      <c r="I480" s="4">
        <v>37637442</v>
      </c>
      <c r="J480">
        <v>12</v>
      </c>
      <c r="K480">
        <v>196</v>
      </c>
      <c r="L480" s="1">
        <v>1E-62</v>
      </c>
      <c r="M480">
        <v>248</v>
      </c>
      <c r="N480">
        <v>58.753999999999998</v>
      </c>
      <c r="O480" s="8">
        <f t="shared" si="19"/>
        <v>106651.5</v>
      </c>
    </row>
    <row r="481" spans="1:18">
      <c r="A481">
        <v>125</v>
      </c>
      <c r="B481" t="s">
        <v>935</v>
      </c>
      <c r="C481" t="s">
        <v>39</v>
      </c>
      <c r="D481" t="s">
        <v>220</v>
      </c>
      <c r="E481">
        <v>94.47</v>
      </c>
      <c r="F481">
        <v>199</v>
      </c>
      <c r="G481">
        <v>37637735</v>
      </c>
      <c r="H481">
        <v>37637933</v>
      </c>
      <c r="I481" s="4">
        <v>37637834</v>
      </c>
      <c r="J481">
        <v>1</v>
      </c>
      <c r="K481">
        <v>199</v>
      </c>
      <c r="L481" s="1">
        <v>1.9999999999999999E-80</v>
      </c>
      <c r="M481">
        <v>307</v>
      </c>
      <c r="N481">
        <v>58.991</v>
      </c>
      <c r="O481" s="8">
        <f t="shared" si="19"/>
        <v>392</v>
      </c>
    </row>
    <row r="482" spans="1:18">
      <c r="A482">
        <v>126</v>
      </c>
      <c r="B482" t="s">
        <v>935</v>
      </c>
      <c r="C482" t="s">
        <v>39</v>
      </c>
      <c r="D482" t="s">
        <v>225</v>
      </c>
      <c r="E482">
        <v>93.02</v>
      </c>
      <c r="F482">
        <v>129</v>
      </c>
      <c r="G482">
        <v>7986511</v>
      </c>
      <c r="H482">
        <v>7986638</v>
      </c>
      <c r="I482" s="4">
        <v>7986574.5</v>
      </c>
      <c r="J482">
        <v>200</v>
      </c>
      <c r="K482">
        <v>72</v>
      </c>
      <c r="L482" s="1">
        <v>1.9999999999999999E-44</v>
      </c>
      <c r="M482">
        <v>187</v>
      </c>
      <c r="N482">
        <v>78.231999999999999</v>
      </c>
      <c r="O482" s="4">
        <f t="shared" si="19"/>
        <v>-29651259.5</v>
      </c>
    </row>
    <row r="483" spans="1:18">
      <c r="A483">
        <v>127</v>
      </c>
      <c r="B483" t="s">
        <v>935</v>
      </c>
      <c r="C483" t="s">
        <v>39</v>
      </c>
      <c r="D483" t="s">
        <v>268</v>
      </c>
      <c r="E483">
        <v>92</v>
      </c>
      <c r="F483">
        <v>200</v>
      </c>
      <c r="G483">
        <v>8002734</v>
      </c>
      <c r="H483">
        <v>8002933</v>
      </c>
      <c r="I483" s="4">
        <v>8002833.5</v>
      </c>
      <c r="J483">
        <v>1</v>
      </c>
      <c r="K483">
        <v>200</v>
      </c>
      <c r="L483" s="1">
        <v>9.9999999999999997E-73</v>
      </c>
      <c r="M483">
        <v>281</v>
      </c>
      <c r="N483">
        <v>79.697000000000003</v>
      </c>
      <c r="O483" s="4">
        <f t="shared" si="19"/>
        <v>16259</v>
      </c>
    </row>
    <row r="484" spans="1:18">
      <c r="A484">
        <v>128</v>
      </c>
      <c r="B484" t="s">
        <v>935</v>
      </c>
      <c r="C484" t="s">
        <v>35</v>
      </c>
      <c r="D484" t="s">
        <v>224</v>
      </c>
      <c r="E484">
        <v>94.83</v>
      </c>
      <c r="F484">
        <v>116</v>
      </c>
      <c r="G484">
        <v>7009004</v>
      </c>
      <c r="H484">
        <v>7009116</v>
      </c>
      <c r="I484" s="4">
        <v>7009060</v>
      </c>
      <c r="J484">
        <v>85</v>
      </c>
      <c r="K484">
        <v>200</v>
      </c>
      <c r="L484" s="1">
        <v>2E-41</v>
      </c>
      <c r="M484">
        <v>178</v>
      </c>
      <c r="N484">
        <v>5.9829999999999997</v>
      </c>
      <c r="O484" s="4"/>
    </row>
    <row r="485" spans="1:18">
      <c r="A485">
        <v>129</v>
      </c>
      <c r="B485" t="s">
        <v>935</v>
      </c>
      <c r="C485" t="s">
        <v>35</v>
      </c>
      <c r="D485" t="s">
        <v>264</v>
      </c>
      <c r="E485">
        <v>94.62</v>
      </c>
      <c r="F485">
        <v>93</v>
      </c>
      <c r="G485">
        <v>3355192</v>
      </c>
      <c r="H485">
        <v>3355284</v>
      </c>
      <c r="I485" s="4">
        <v>3355238</v>
      </c>
      <c r="J485">
        <v>61</v>
      </c>
      <c r="K485">
        <v>153</v>
      </c>
      <c r="L485" s="1">
        <v>2.0000000000000002E-31</v>
      </c>
      <c r="M485">
        <v>145</v>
      </c>
      <c r="N485">
        <v>8.6850000000000005</v>
      </c>
      <c r="O485" s="8">
        <f t="shared" ref="O485:O514" si="20">I485-I484</f>
        <v>-3653822</v>
      </c>
      <c r="P485">
        <v>5</v>
      </c>
      <c r="Q485" s="4">
        <f>I485-I489</f>
        <v>1493659.5</v>
      </c>
      <c r="R485">
        <f>N489-N485</f>
        <v>28.515000000000001</v>
      </c>
    </row>
    <row r="486" spans="1:18">
      <c r="A486">
        <v>130</v>
      </c>
      <c r="B486" t="s">
        <v>935</v>
      </c>
      <c r="C486" t="s">
        <v>35</v>
      </c>
      <c r="D486" t="s">
        <v>263</v>
      </c>
      <c r="E486">
        <v>91.46</v>
      </c>
      <c r="F486">
        <v>199</v>
      </c>
      <c r="G486">
        <v>3353036</v>
      </c>
      <c r="H486">
        <v>3353234</v>
      </c>
      <c r="I486" s="4">
        <v>3353135</v>
      </c>
      <c r="J486">
        <v>1</v>
      </c>
      <c r="K486">
        <v>199</v>
      </c>
      <c r="L486" s="1">
        <v>2E-70</v>
      </c>
      <c r="M486">
        <v>274</v>
      </c>
      <c r="N486">
        <v>9.3930000000000007</v>
      </c>
      <c r="O486" s="8">
        <f t="shared" si="20"/>
        <v>-2103</v>
      </c>
    </row>
    <row r="487" spans="1:18">
      <c r="A487">
        <v>131</v>
      </c>
      <c r="B487" t="s">
        <v>935</v>
      </c>
      <c r="C487" t="s">
        <v>35</v>
      </c>
      <c r="D487" t="s">
        <v>228</v>
      </c>
      <c r="E487">
        <v>84.5</v>
      </c>
      <c r="F487">
        <v>200</v>
      </c>
      <c r="G487">
        <v>5134823</v>
      </c>
      <c r="H487">
        <v>5135013</v>
      </c>
      <c r="I487" s="4">
        <v>5134918</v>
      </c>
      <c r="J487">
        <v>1</v>
      </c>
      <c r="K487">
        <v>200</v>
      </c>
      <c r="L487" s="1">
        <v>8.9999999999999997E-45</v>
      </c>
      <c r="M487">
        <v>189</v>
      </c>
      <c r="N487">
        <v>28.437000000000001</v>
      </c>
      <c r="O487" s="8">
        <f t="shared" si="20"/>
        <v>1781783</v>
      </c>
    </row>
    <row r="488" spans="1:18">
      <c r="A488">
        <v>132</v>
      </c>
      <c r="B488" t="s">
        <v>935</v>
      </c>
      <c r="C488" t="s">
        <v>35</v>
      </c>
      <c r="D488" t="s">
        <v>249</v>
      </c>
      <c r="E488">
        <v>94.59</v>
      </c>
      <c r="F488">
        <v>185</v>
      </c>
      <c r="G488">
        <v>3573211</v>
      </c>
      <c r="H488">
        <v>3573395</v>
      </c>
      <c r="I488" s="4">
        <v>3573303</v>
      </c>
      <c r="J488">
        <v>193</v>
      </c>
      <c r="K488">
        <v>9</v>
      </c>
      <c r="L488" s="1">
        <v>3.0000000000000001E-74</v>
      </c>
      <c r="M488">
        <v>287</v>
      </c>
      <c r="N488">
        <v>31.31</v>
      </c>
      <c r="O488" s="8">
        <f t="shared" si="20"/>
        <v>-1561615</v>
      </c>
    </row>
    <row r="489" spans="1:18">
      <c r="A489">
        <v>133</v>
      </c>
      <c r="B489" t="s">
        <v>935</v>
      </c>
      <c r="C489" t="s">
        <v>35</v>
      </c>
      <c r="D489" t="s">
        <v>774</v>
      </c>
      <c r="E489">
        <v>91.5</v>
      </c>
      <c r="F489">
        <v>200</v>
      </c>
      <c r="G489">
        <v>1861479</v>
      </c>
      <c r="H489">
        <v>1861678</v>
      </c>
      <c r="I489" s="4">
        <v>1861578.5</v>
      </c>
      <c r="J489">
        <v>1</v>
      </c>
      <c r="K489">
        <v>200</v>
      </c>
      <c r="L489" s="1">
        <v>6.9999999999999998E-71</v>
      </c>
      <c r="M489">
        <v>276</v>
      </c>
      <c r="N489">
        <v>37.200000000000003</v>
      </c>
      <c r="O489" s="8">
        <f t="shared" si="20"/>
        <v>-1711724.5</v>
      </c>
    </row>
    <row r="490" spans="1:18">
      <c r="A490">
        <v>134</v>
      </c>
      <c r="B490" t="s">
        <v>935</v>
      </c>
      <c r="C490" t="s">
        <v>35</v>
      </c>
      <c r="D490" t="s">
        <v>786</v>
      </c>
      <c r="E490">
        <v>91.08</v>
      </c>
      <c r="F490">
        <v>157</v>
      </c>
      <c r="G490">
        <v>24665380</v>
      </c>
      <c r="H490">
        <v>24665536</v>
      </c>
      <c r="I490" s="4">
        <v>24665458</v>
      </c>
      <c r="J490">
        <v>44</v>
      </c>
      <c r="K490">
        <v>200</v>
      </c>
      <c r="L490" s="1">
        <v>5E-52</v>
      </c>
      <c r="M490">
        <v>213</v>
      </c>
      <c r="N490">
        <v>42.497999999999998</v>
      </c>
      <c r="O490" s="4">
        <f t="shared" si="20"/>
        <v>22803879.5</v>
      </c>
    </row>
    <row r="491" spans="1:18">
      <c r="A491">
        <v>135</v>
      </c>
      <c r="B491" t="s">
        <v>935</v>
      </c>
      <c r="C491" t="s">
        <v>35</v>
      </c>
      <c r="D491" t="s">
        <v>786</v>
      </c>
      <c r="E491">
        <v>100</v>
      </c>
      <c r="F491">
        <v>47</v>
      </c>
      <c r="G491">
        <v>24663057</v>
      </c>
      <c r="H491">
        <v>24663103</v>
      </c>
      <c r="I491" s="4">
        <v>24663080</v>
      </c>
      <c r="J491">
        <v>1</v>
      </c>
      <c r="K491">
        <v>47</v>
      </c>
      <c r="L491" s="1">
        <v>2.9999999999999998E-14</v>
      </c>
      <c r="M491">
        <v>87.9</v>
      </c>
      <c r="N491">
        <v>42.497999999999998</v>
      </c>
      <c r="O491" s="4">
        <f t="shared" si="20"/>
        <v>-2378</v>
      </c>
    </row>
    <row r="492" spans="1:18">
      <c r="A492">
        <v>136</v>
      </c>
      <c r="B492" t="s">
        <v>935</v>
      </c>
      <c r="C492" t="s">
        <v>35</v>
      </c>
      <c r="D492" t="s">
        <v>787</v>
      </c>
      <c r="E492">
        <v>95.29</v>
      </c>
      <c r="F492">
        <v>85</v>
      </c>
      <c r="G492">
        <v>24672670</v>
      </c>
      <c r="H492">
        <v>24672754</v>
      </c>
      <c r="I492" s="4">
        <v>24672712</v>
      </c>
      <c r="J492">
        <v>40</v>
      </c>
      <c r="K492">
        <v>124</v>
      </c>
      <c r="L492" s="1">
        <v>9.9999999999999997E-29</v>
      </c>
      <c r="M492">
        <v>135</v>
      </c>
      <c r="N492">
        <v>42.8</v>
      </c>
      <c r="O492" s="4">
        <f t="shared" si="20"/>
        <v>9632</v>
      </c>
    </row>
    <row r="493" spans="1:18">
      <c r="A493">
        <v>137</v>
      </c>
      <c r="B493" t="s">
        <v>935</v>
      </c>
      <c r="C493" t="s">
        <v>35</v>
      </c>
      <c r="D493" t="s">
        <v>243</v>
      </c>
      <c r="E493">
        <v>93.39</v>
      </c>
      <c r="F493">
        <v>121</v>
      </c>
      <c r="G493">
        <v>27517579</v>
      </c>
      <c r="H493">
        <v>27517699</v>
      </c>
      <c r="I493" s="4">
        <v>27517639</v>
      </c>
      <c r="J493">
        <v>121</v>
      </c>
      <c r="K493">
        <v>1</v>
      </c>
      <c r="L493" s="1">
        <v>5E-42</v>
      </c>
      <c r="M493">
        <v>180</v>
      </c>
      <c r="N493">
        <v>43.838000000000001</v>
      </c>
      <c r="O493" s="4">
        <f t="shared" si="20"/>
        <v>2844927</v>
      </c>
    </row>
    <row r="494" spans="1:18">
      <c r="A494">
        <v>138</v>
      </c>
      <c r="B494" t="s">
        <v>935</v>
      </c>
      <c r="C494" t="s">
        <v>35</v>
      </c>
      <c r="D494" t="s">
        <v>652</v>
      </c>
      <c r="E494">
        <v>88.07</v>
      </c>
      <c r="F494">
        <v>109</v>
      </c>
      <c r="G494">
        <v>19102450</v>
      </c>
      <c r="H494">
        <v>19102555</v>
      </c>
      <c r="I494" s="4">
        <v>19102502.5</v>
      </c>
      <c r="J494">
        <v>1</v>
      </c>
      <c r="K494">
        <v>103</v>
      </c>
      <c r="L494" s="1">
        <v>3E-24</v>
      </c>
      <c r="M494">
        <v>121</v>
      </c>
      <c r="N494">
        <v>43.94</v>
      </c>
      <c r="O494" s="8">
        <f t="shared" si="20"/>
        <v>-8415136.5</v>
      </c>
      <c r="P494">
        <v>4</v>
      </c>
      <c r="Q494" s="4">
        <f>I494-I497</f>
        <v>15709355.5</v>
      </c>
      <c r="R494">
        <f>N497-N494</f>
        <v>0.58100000000000307</v>
      </c>
    </row>
    <row r="495" spans="1:18">
      <c r="A495">
        <v>139</v>
      </c>
      <c r="B495" t="s">
        <v>935</v>
      </c>
      <c r="C495" t="s">
        <v>35</v>
      </c>
      <c r="D495" t="s">
        <v>775</v>
      </c>
      <c r="E495">
        <v>84.58</v>
      </c>
      <c r="F495">
        <v>201</v>
      </c>
      <c r="G495">
        <v>7343332</v>
      </c>
      <c r="H495">
        <v>7343528</v>
      </c>
      <c r="I495" s="4">
        <v>7343430</v>
      </c>
      <c r="J495">
        <v>1</v>
      </c>
      <c r="K495">
        <v>200</v>
      </c>
      <c r="L495" s="1">
        <v>2E-46</v>
      </c>
      <c r="M495">
        <v>195</v>
      </c>
      <c r="N495">
        <v>44.295999999999999</v>
      </c>
      <c r="O495" s="8">
        <f t="shared" si="20"/>
        <v>-11759072.5</v>
      </c>
    </row>
    <row r="496" spans="1:18">
      <c r="A496">
        <v>140</v>
      </c>
      <c r="B496" t="s">
        <v>935</v>
      </c>
      <c r="C496" t="s">
        <v>35</v>
      </c>
      <c r="D496" t="s">
        <v>271</v>
      </c>
      <c r="E496">
        <v>90.86</v>
      </c>
      <c r="F496">
        <v>197</v>
      </c>
      <c r="G496">
        <v>6239323</v>
      </c>
      <c r="H496">
        <v>6239515</v>
      </c>
      <c r="I496" s="4">
        <v>6239419</v>
      </c>
      <c r="J496">
        <v>200</v>
      </c>
      <c r="K496">
        <v>4</v>
      </c>
      <c r="L496" s="1">
        <v>2E-66</v>
      </c>
      <c r="M496">
        <v>261</v>
      </c>
      <c r="N496">
        <v>44.365000000000002</v>
      </c>
      <c r="O496" s="8">
        <f t="shared" si="20"/>
        <v>-1104011</v>
      </c>
    </row>
    <row r="497" spans="1:18">
      <c r="A497">
        <v>141</v>
      </c>
      <c r="B497" t="s">
        <v>935</v>
      </c>
      <c r="C497" t="s">
        <v>35</v>
      </c>
      <c r="D497" t="s">
        <v>223</v>
      </c>
      <c r="E497">
        <v>90.8</v>
      </c>
      <c r="F497">
        <v>163</v>
      </c>
      <c r="G497">
        <v>3393069</v>
      </c>
      <c r="H497">
        <v>3393225</v>
      </c>
      <c r="I497" s="4">
        <v>3393147</v>
      </c>
      <c r="J497">
        <v>2</v>
      </c>
      <c r="K497">
        <v>164</v>
      </c>
      <c r="L497" s="1">
        <v>5E-52</v>
      </c>
      <c r="M497">
        <v>213</v>
      </c>
      <c r="N497">
        <v>44.521000000000001</v>
      </c>
      <c r="O497" s="8">
        <f t="shared" si="20"/>
        <v>-2846272</v>
      </c>
    </row>
    <row r="498" spans="1:18">
      <c r="A498">
        <v>142</v>
      </c>
      <c r="B498" t="s">
        <v>935</v>
      </c>
      <c r="C498" t="s">
        <v>35</v>
      </c>
      <c r="D498" t="s">
        <v>253</v>
      </c>
      <c r="E498">
        <v>95.45</v>
      </c>
      <c r="F498">
        <v>198</v>
      </c>
      <c r="G498">
        <v>24515491</v>
      </c>
      <c r="H498">
        <v>24515688</v>
      </c>
      <c r="I498" s="4">
        <v>24515589.5</v>
      </c>
      <c r="J498">
        <v>3</v>
      </c>
      <c r="K498">
        <v>200</v>
      </c>
      <c r="L498" s="1">
        <v>4.0000000000000001E-83</v>
      </c>
      <c r="M498">
        <v>316</v>
      </c>
      <c r="N498">
        <v>44.597999999999999</v>
      </c>
      <c r="O498" s="4">
        <f t="shared" si="20"/>
        <v>21122442.5</v>
      </c>
    </row>
    <row r="499" spans="1:18">
      <c r="A499">
        <v>143</v>
      </c>
      <c r="B499" t="s">
        <v>935</v>
      </c>
      <c r="C499" t="s">
        <v>35</v>
      </c>
      <c r="D499" t="s">
        <v>659</v>
      </c>
      <c r="E499">
        <v>89.71</v>
      </c>
      <c r="F499">
        <v>204</v>
      </c>
      <c r="G499">
        <v>8512169</v>
      </c>
      <c r="H499">
        <v>8512367</v>
      </c>
      <c r="I499" s="4">
        <v>8512268</v>
      </c>
      <c r="J499">
        <v>1</v>
      </c>
      <c r="K499">
        <v>200</v>
      </c>
      <c r="L499" s="1">
        <v>1.0000000000000001E-63</v>
      </c>
      <c r="M499">
        <v>252</v>
      </c>
      <c r="N499">
        <v>44.896000000000001</v>
      </c>
      <c r="O499" s="8">
        <f t="shared" si="20"/>
        <v>-16003321.5</v>
      </c>
      <c r="P499">
        <v>3</v>
      </c>
      <c r="Q499" s="4">
        <f>I499-I501</f>
        <v>6647338.5</v>
      </c>
      <c r="R499">
        <f>N501-N499</f>
        <v>0.82099999999999795</v>
      </c>
    </row>
    <row r="500" spans="1:18">
      <c r="A500">
        <v>144</v>
      </c>
      <c r="B500" t="s">
        <v>935</v>
      </c>
      <c r="C500" t="s">
        <v>35</v>
      </c>
      <c r="D500" t="s">
        <v>222</v>
      </c>
      <c r="E500">
        <v>98.08</v>
      </c>
      <c r="F500">
        <v>156</v>
      </c>
      <c r="G500">
        <v>3394964</v>
      </c>
      <c r="H500">
        <v>3395119</v>
      </c>
      <c r="I500" s="4">
        <v>3395041.5</v>
      </c>
      <c r="J500">
        <v>156</v>
      </c>
      <c r="K500">
        <v>1</v>
      </c>
      <c r="L500" s="1">
        <v>8E-70</v>
      </c>
      <c r="M500">
        <v>272</v>
      </c>
      <c r="N500">
        <v>45.408000000000001</v>
      </c>
      <c r="O500" s="8">
        <f t="shared" si="20"/>
        <v>-5117226.5</v>
      </c>
    </row>
    <row r="501" spans="1:18">
      <c r="A501">
        <v>145</v>
      </c>
      <c r="B501" t="s">
        <v>935</v>
      </c>
      <c r="C501" t="s">
        <v>35</v>
      </c>
      <c r="D501" t="s">
        <v>231</v>
      </c>
      <c r="E501">
        <v>92.86</v>
      </c>
      <c r="F501">
        <v>112</v>
      </c>
      <c r="G501">
        <v>1864874</v>
      </c>
      <c r="H501">
        <v>1864985</v>
      </c>
      <c r="I501" s="4">
        <v>1864929.5</v>
      </c>
      <c r="J501">
        <v>87</v>
      </c>
      <c r="K501">
        <v>197</v>
      </c>
      <c r="L501" s="1">
        <v>1.9999999999999999E-36</v>
      </c>
      <c r="M501">
        <v>161</v>
      </c>
      <c r="N501">
        <v>45.716999999999999</v>
      </c>
      <c r="O501" s="8">
        <f t="shared" si="20"/>
        <v>-1530112</v>
      </c>
    </row>
    <row r="502" spans="1:18">
      <c r="A502">
        <v>146</v>
      </c>
      <c r="B502" t="s">
        <v>935</v>
      </c>
      <c r="C502" t="s">
        <v>35</v>
      </c>
      <c r="D502" t="s">
        <v>656</v>
      </c>
      <c r="E502">
        <v>97.84</v>
      </c>
      <c r="F502">
        <v>139</v>
      </c>
      <c r="G502">
        <v>3238393</v>
      </c>
      <c r="H502">
        <v>3238531</v>
      </c>
      <c r="I502" s="4">
        <v>3238462</v>
      </c>
      <c r="J502">
        <v>61</v>
      </c>
      <c r="K502">
        <v>199</v>
      </c>
      <c r="L502" s="1">
        <v>1.9999999999999999E-60</v>
      </c>
      <c r="M502">
        <v>241</v>
      </c>
      <c r="N502">
        <v>46.902999999999999</v>
      </c>
      <c r="O502" s="4">
        <f t="shared" si="20"/>
        <v>1373532.5</v>
      </c>
    </row>
    <row r="503" spans="1:18">
      <c r="A503">
        <v>147</v>
      </c>
      <c r="B503" t="s">
        <v>935</v>
      </c>
      <c r="C503" t="s">
        <v>35</v>
      </c>
      <c r="D503" t="s">
        <v>246</v>
      </c>
      <c r="E503">
        <v>90.05</v>
      </c>
      <c r="F503">
        <v>201</v>
      </c>
      <c r="G503">
        <v>3236813</v>
      </c>
      <c r="H503">
        <v>3237013</v>
      </c>
      <c r="I503" s="4">
        <v>3236913</v>
      </c>
      <c r="J503">
        <v>1</v>
      </c>
      <c r="K503">
        <v>200</v>
      </c>
      <c r="L503" s="1">
        <v>7.0000000000000001E-66</v>
      </c>
      <c r="M503">
        <v>259</v>
      </c>
      <c r="N503">
        <v>47.228999999999999</v>
      </c>
      <c r="O503" s="4">
        <f t="shared" si="20"/>
        <v>-1549</v>
      </c>
    </row>
    <row r="504" spans="1:18">
      <c r="A504">
        <v>148</v>
      </c>
      <c r="B504" t="s">
        <v>935</v>
      </c>
      <c r="C504" t="s">
        <v>35</v>
      </c>
      <c r="D504" t="s">
        <v>259</v>
      </c>
      <c r="E504">
        <v>94.52</v>
      </c>
      <c r="F504">
        <v>146</v>
      </c>
      <c r="G504">
        <v>909503</v>
      </c>
      <c r="H504">
        <v>909648</v>
      </c>
      <c r="I504" s="4">
        <v>909575.5</v>
      </c>
      <c r="J504">
        <v>19</v>
      </c>
      <c r="K504">
        <v>164</v>
      </c>
      <c r="L504" s="1">
        <v>6.9999999999999996E-56</v>
      </c>
      <c r="M504">
        <v>226</v>
      </c>
      <c r="N504">
        <v>48.374000000000002</v>
      </c>
      <c r="O504" s="4">
        <f t="shared" si="20"/>
        <v>-2327337.5</v>
      </c>
    </row>
    <row r="505" spans="1:18">
      <c r="A505">
        <v>149</v>
      </c>
      <c r="B505" t="s">
        <v>935</v>
      </c>
      <c r="C505" t="s">
        <v>35</v>
      </c>
      <c r="D505" t="s">
        <v>258</v>
      </c>
      <c r="E505">
        <v>92.31</v>
      </c>
      <c r="F505">
        <v>117</v>
      </c>
      <c r="G505">
        <v>1231966</v>
      </c>
      <c r="H505">
        <v>1232082</v>
      </c>
      <c r="I505" s="4">
        <v>1232024</v>
      </c>
      <c r="J505">
        <v>3</v>
      </c>
      <c r="K505">
        <v>119</v>
      </c>
      <c r="L505" s="1">
        <v>3.9999999999999998E-38</v>
      </c>
      <c r="M505">
        <v>167</v>
      </c>
      <c r="N505">
        <v>50.597000000000001</v>
      </c>
      <c r="O505" s="4">
        <f t="shared" si="20"/>
        <v>322448.5</v>
      </c>
    </row>
    <row r="506" spans="1:18">
      <c r="A506">
        <v>150</v>
      </c>
      <c r="B506" t="s">
        <v>935</v>
      </c>
      <c r="C506" t="s">
        <v>35</v>
      </c>
      <c r="D506" t="s">
        <v>781</v>
      </c>
      <c r="E506">
        <v>87.65</v>
      </c>
      <c r="F506">
        <v>170</v>
      </c>
      <c r="G506">
        <v>808276</v>
      </c>
      <c r="H506">
        <v>808444</v>
      </c>
      <c r="I506" s="4">
        <v>808360</v>
      </c>
      <c r="J506">
        <v>13</v>
      </c>
      <c r="K506">
        <v>177</v>
      </c>
      <c r="L506" s="1">
        <v>7.0000000000000004E-46</v>
      </c>
      <c r="M506">
        <v>193</v>
      </c>
      <c r="N506">
        <v>52.424999999999997</v>
      </c>
      <c r="O506" s="8">
        <f t="shared" si="20"/>
        <v>-423664</v>
      </c>
      <c r="P506">
        <v>6</v>
      </c>
      <c r="Q506" s="4">
        <f>I506-I511</f>
        <v>753066.5</v>
      </c>
      <c r="R506">
        <f>N511-N506</f>
        <v>4.6890000000000001</v>
      </c>
    </row>
    <row r="507" spans="1:18">
      <c r="A507">
        <v>151</v>
      </c>
      <c r="B507" t="s">
        <v>935</v>
      </c>
      <c r="C507" t="s">
        <v>35</v>
      </c>
      <c r="D507" t="s">
        <v>217</v>
      </c>
      <c r="E507">
        <v>94.74</v>
      </c>
      <c r="F507">
        <v>114</v>
      </c>
      <c r="G507">
        <v>96782</v>
      </c>
      <c r="H507">
        <v>96895</v>
      </c>
      <c r="I507" s="4">
        <v>96838.5</v>
      </c>
      <c r="J507">
        <v>114</v>
      </c>
      <c r="K507">
        <v>1</v>
      </c>
      <c r="L507" s="1">
        <v>2E-41</v>
      </c>
      <c r="M507">
        <v>178</v>
      </c>
      <c r="N507">
        <v>55.442</v>
      </c>
      <c r="O507" s="8">
        <f t="shared" si="20"/>
        <v>-711521.5</v>
      </c>
    </row>
    <row r="508" spans="1:18">
      <c r="A508">
        <v>152</v>
      </c>
      <c r="B508" t="s">
        <v>935</v>
      </c>
      <c r="C508" t="s">
        <v>35</v>
      </c>
      <c r="D508" t="s">
        <v>218</v>
      </c>
      <c r="E508">
        <v>89.54</v>
      </c>
      <c r="F508">
        <v>153</v>
      </c>
      <c r="G508">
        <v>96359</v>
      </c>
      <c r="H508">
        <v>96511</v>
      </c>
      <c r="I508" s="4">
        <v>96435</v>
      </c>
      <c r="J508">
        <v>155</v>
      </c>
      <c r="K508">
        <v>3</v>
      </c>
      <c r="L508" s="1">
        <v>2E-46</v>
      </c>
      <c r="M508">
        <v>195</v>
      </c>
      <c r="N508">
        <v>55.612000000000002</v>
      </c>
      <c r="O508" s="8">
        <f t="shared" si="20"/>
        <v>-403.5</v>
      </c>
    </row>
    <row r="509" spans="1:18">
      <c r="A509">
        <v>153</v>
      </c>
      <c r="B509" t="s">
        <v>935</v>
      </c>
      <c r="C509" t="s">
        <v>35</v>
      </c>
      <c r="D509" t="s">
        <v>780</v>
      </c>
      <c r="E509">
        <v>90.48</v>
      </c>
      <c r="F509">
        <v>84</v>
      </c>
      <c r="G509">
        <v>89440</v>
      </c>
      <c r="H509">
        <v>89520</v>
      </c>
      <c r="I509" s="4">
        <v>89480</v>
      </c>
      <c r="J509">
        <v>98</v>
      </c>
      <c r="K509">
        <v>15</v>
      </c>
      <c r="L509" s="1">
        <v>3.0000000000000003E-20</v>
      </c>
      <c r="M509">
        <v>108</v>
      </c>
      <c r="N509">
        <v>55.939</v>
      </c>
      <c r="O509" s="8">
        <f t="shared" si="20"/>
        <v>-6955</v>
      </c>
    </row>
    <row r="510" spans="1:18">
      <c r="A510">
        <v>154</v>
      </c>
      <c r="B510" t="s">
        <v>935</v>
      </c>
      <c r="C510" t="s">
        <v>35</v>
      </c>
      <c r="D510" t="s">
        <v>265</v>
      </c>
      <c r="E510">
        <v>94.55</v>
      </c>
      <c r="F510">
        <v>110</v>
      </c>
      <c r="G510">
        <v>63654</v>
      </c>
      <c r="H510">
        <v>63763</v>
      </c>
      <c r="I510" s="4">
        <v>63708.5</v>
      </c>
      <c r="J510">
        <v>6</v>
      </c>
      <c r="K510">
        <v>115</v>
      </c>
      <c r="L510" s="1">
        <v>3.0000000000000003E-39</v>
      </c>
      <c r="M510">
        <v>171</v>
      </c>
      <c r="N510">
        <v>56.636000000000003</v>
      </c>
      <c r="O510" s="8">
        <f t="shared" si="20"/>
        <v>-25771.5</v>
      </c>
    </row>
    <row r="511" spans="1:18">
      <c r="A511">
        <v>155</v>
      </c>
      <c r="B511" t="s">
        <v>935</v>
      </c>
      <c r="C511" t="s">
        <v>35</v>
      </c>
      <c r="D511" t="s">
        <v>238</v>
      </c>
      <c r="E511">
        <v>84.91</v>
      </c>
      <c r="F511">
        <v>159</v>
      </c>
      <c r="G511">
        <v>55220</v>
      </c>
      <c r="H511">
        <v>55367</v>
      </c>
      <c r="I511" s="4">
        <v>55293.5</v>
      </c>
      <c r="J511">
        <v>154</v>
      </c>
      <c r="K511">
        <v>1</v>
      </c>
      <c r="L511" s="1">
        <v>5.0000000000000004E-32</v>
      </c>
      <c r="M511">
        <v>147</v>
      </c>
      <c r="N511">
        <v>57.113999999999997</v>
      </c>
      <c r="O511" s="8">
        <f t="shared" si="20"/>
        <v>-8415</v>
      </c>
    </row>
    <row r="512" spans="1:18">
      <c r="A512">
        <v>156</v>
      </c>
      <c r="B512" t="s">
        <v>935</v>
      </c>
      <c r="C512" t="s">
        <v>35</v>
      </c>
      <c r="D512" t="s">
        <v>778</v>
      </c>
      <c r="E512">
        <v>87.5</v>
      </c>
      <c r="F512">
        <v>168</v>
      </c>
      <c r="G512">
        <v>91105</v>
      </c>
      <c r="H512">
        <v>91261</v>
      </c>
      <c r="I512" s="4">
        <v>91183</v>
      </c>
      <c r="J512">
        <v>197</v>
      </c>
      <c r="K512">
        <v>32</v>
      </c>
      <c r="L512" s="1">
        <v>1E-42</v>
      </c>
      <c r="M512">
        <v>182</v>
      </c>
      <c r="N512">
        <v>58.997</v>
      </c>
      <c r="O512" s="4">
        <f t="shared" si="20"/>
        <v>35889.5</v>
      </c>
    </row>
    <row r="513" spans="1:15">
      <c r="A513">
        <v>157</v>
      </c>
      <c r="B513" t="s">
        <v>935</v>
      </c>
      <c r="C513" t="s">
        <v>35</v>
      </c>
      <c r="D513" t="s">
        <v>777</v>
      </c>
      <c r="E513">
        <v>91.67</v>
      </c>
      <c r="F513">
        <v>72</v>
      </c>
      <c r="G513">
        <v>91195</v>
      </c>
      <c r="H513">
        <v>91261</v>
      </c>
      <c r="I513" s="4">
        <v>91228</v>
      </c>
      <c r="J513">
        <v>200</v>
      </c>
      <c r="K513">
        <v>129</v>
      </c>
      <c r="L513" s="1">
        <v>2E-16</v>
      </c>
      <c r="M513">
        <v>95.3</v>
      </c>
      <c r="N513">
        <v>59.180999999999997</v>
      </c>
      <c r="O513" s="4">
        <f t="shared" si="20"/>
        <v>45</v>
      </c>
    </row>
    <row r="514" spans="1:15">
      <c r="A514">
        <v>158</v>
      </c>
      <c r="B514" t="s">
        <v>935</v>
      </c>
      <c r="C514" t="s">
        <v>35</v>
      </c>
      <c r="D514" t="s">
        <v>237</v>
      </c>
      <c r="E514">
        <v>94.96</v>
      </c>
      <c r="F514">
        <v>119</v>
      </c>
      <c r="G514">
        <v>57185</v>
      </c>
      <c r="H514">
        <v>57303</v>
      </c>
      <c r="I514" s="4">
        <v>57244</v>
      </c>
      <c r="J514">
        <v>119</v>
      </c>
      <c r="K514">
        <v>1</v>
      </c>
      <c r="L514" s="1">
        <v>3.0000000000000002E-44</v>
      </c>
      <c r="M514">
        <v>187</v>
      </c>
      <c r="N514">
        <v>62.31</v>
      </c>
      <c r="O514" s="4">
        <f t="shared" si="20"/>
        <v>-33984</v>
      </c>
    </row>
    <row r="515" spans="1:15">
      <c r="L515" s="1"/>
      <c r="O515" s="4"/>
    </row>
    <row r="516" spans="1:15">
      <c r="L516" s="1"/>
      <c r="O516" s="4"/>
    </row>
    <row r="517" spans="1:15">
      <c r="A517">
        <v>1</v>
      </c>
      <c r="B517" t="s">
        <v>936</v>
      </c>
      <c r="C517" t="s">
        <v>1</v>
      </c>
      <c r="D517" t="s">
        <v>316</v>
      </c>
      <c r="E517">
        <v>97.8</v>
      </c>
      <c r="F517">
        <v>91</v>
      </c>
      <c r="G517">
        <v>8597164</v>
      </c>
      <c r="H517">
        <v>8597254</v>
      </c>
      <c r="I517" s="4">
        <v>8597209</v>
      </c>
      <c r="J517">
        <v>91</v>
      </c>
      <c r="K517">
        <v>1</v>
      </c>
      <c r="L517" s="1">
        <v>2E-35</v>
      </c>
      <c r="M517">
        <v>158</v>
      </c>
      <c r="N517">
        <v>57.999000000000002</v>
      </c>
      <c r="O517" s="4">
        <f t="shared" ref="O517:O578" si="21">I517-I516</f>
        <v>8597209</v>
      </c>
    </row>
    <row r="518" spans="1:15">
      <c r="A518">
        <v>2</v>
      </c>
      <c r="B518" t="s">
        <v>936</v>
      </c>
      <c r="C518" t="s">
        <v>1</v>
      </c>
      <c r="D518" t="s">
        <v>333</v>
      </c>
      <c r="E518">
        <v>93.79</v>
      </c>
      <c r="F518">
        <v>177</v>
      </c>
      <c r="G518">
        <v>8565064</v>
      </c>
      <c r="H518">
        <v>8565239</v>
      </c>
      <c r="I518" s="4">
        <v>8565151.5</v>
      </c>
      <c r="J518">
        <v>200</v>
      </c>
      <c r="K518">
        <v>24</v>
      </c>
      <c r="L518" s="1">
        <v>9.9999999999999994E-68</v>
      </c>
      <c r="M518">
        <v>265</v>
      </c>
      <c r="N518">
        <v>58.396999999999998</v>
      </c>
      <c r="O518" s="4">
        <f t="shared" si="21"/>
        <v>-32057.5</v>
      </c>
    </row>
    <row r="519" spans="1:15">
      <c r="A519">
        <v>3</v>
      </c>
      <c r="B519" t="s">
        <v>936</v>
      </c>
      <c r="C519" t="s">
        <v>1</v>
      </c>
      <c r="D519" t="s">
        <v>315</v>
      </c>
      <c r="E519">
        <v>94.67</v>
      </c>
      <c r="F519">
        <v>75</v>
      </c>
      <c r="G519">
        <v>8457894</v>
      </c>
      <c r="H519">
        <v>8457968</v>
      </c>
      <c r="I519" s="4">
        <v>8457931</v>
      </c>
      <c r="J519">
        <v>74</v>
      </c>
      <c r="K519">
        <v>1</v>
      </c>
      <c r="L519" s="1">
        <v>1E-22</v>
      </c>
      <c r="M519">
        <v>115</v>
      </c>
      <c r="N519">
        <v>59.484000000000002</v>
      </c>
      <c r="O519" s="4">
        <f t="shared" si="21"/>
        <v>-107220.5</v>
      </c>
    </row>
    <row r="520" spans="1:15">
      <c r="A520">
        <v>4</v>
      </c>
      <c r="B520" t="s">
        <v>936</v>
      </c>
      <c r="C520" t="s">
        <v>5</v>
      </c>
      <c r="D520" t="s">
        <v>319</v>
      </c>
      <c r="E520">
        <v>98.18</v>
      </c>
      <c r="F520">
        <v>55</v>
      </c>
      <c r="G520">
        <v>44529787</v>
      </c>
      <c r="H520">
        <v>44529841</v>
      </c>
      <c r="I520" s="4">
        <v>44529814</v>
      </c>
      <c r="J520">
        <v>146</v>
      </c>
      <c r="K520">
        <v>200</v>
      </c>
      <c r="L520" s="1">
        <v>6.0000000000000001E-17</v>
      </c>
      <c r="M520">
        <v>97.1</v>
      </c>
      <c r="N520">
        <v>61.566000000000003</v>
      </c>
      <c r="O520" s="4"/>
    </row>
    <row r="521" spans="1:15">
      <c r="A521">
        <v>5</v>
      </c>
      <c r="B521" t="s">
        <v>936</v>
      </c>
      <c r="C521" t="s">
        <v>6</v>
      </c>
      <c r="D521" t="s">
        <v>809</v>
      </c>
      <c r="E521">
        <v>84.72</v>
      </c>
      <c r="F521">
        <v>216</v>
      </c>
      <c r="G521">
        <v>15959697</v>
      </c>
      <c r="H521">
        <v>15959912</v>
      </c>
      <c r="I521" s="4">
        <v>15959804.5</v>
      </c>
      <c r="J521">
        <v>199</v>
      </c>
      <c r="K521">
        <v>2</v>
      </c>
      <c r="L521" s="1">
        <v>3.9999999999999999E-48</v>
      </c>
      <c r="M521">
        <v>200</v>
      </c>
      <c r="N521">
        <v>3.7839999999999998</v>
      </c>
      <c r="O521" s="4">
        <f t="shared" si="21"/>
        <v>-28570009.5</v>
      </c>
    </row>
    <row r="522" spans="1:15">
      <c r="A522">
        <v>6</v>
      </c>
      <c r="B522" t="s">
        <v>936</v>
      </c>
      <c r="C522" t="s">
        <v>6</v>
      </c>
      <c r="D522" t="s">
        <v>797</v>
      </c>
      <c r="E522">
        <v>90.45</v>
      </c>
      <c r="F522">
        <v>199</v>
      </c>
      <c r="G522">
        <v>18787346</v>
      </c>
      <c r="H522">
        <v>18787543</v>
      </c>
      <c r="I522" s="4">
        <v>18787444.5</v>
      </c>
      <c r="J522">
        <v>199</v>
      </c>
      <c r="K522">
        <v>1</v>
      </c>
      <c r="L522" s="1">
        <v>2E-66</v>
      </c>
      <c r="M522">
        <v>261</v>
      </c>
      <c r="N522">
        <v>7.8360000000000003</v>
      </c>
      <c r="O522" s="4">
        <f t="shared" si="21"/>
        <v>2827640</v>
      </c>
    </row>
    <row r="523" spans="1:15">
      <c r="A523">
        <v>7</v>
      </c>
      <c r="B523" t="s">
        <v>936</v>
      </c>
      <c r="C523" t="s">
        <v>6</v>
      </c>
      <c r="D523" t="s">
        <v>810</v>
      </c>
      <c r="E523">
        <v>88.07</v>
      </c>
      <c r="F523">
        <v>109</v>
      </c>
      <c r="G523">
        <v>15959671</v>
      </c>
      <c r="H523">
        <v>15959772</v>
      </c>
      <c r="I523" s="4">
        <v>15959721.5</v>
      </c>
      <c r="J523">
        <v>126</v>
      </c>
      <c r="K523">
        <v>21</v>
      </c>
      <c r="L523" s="1">
        <v>3E-24</v>
      </c>
      <c r="M523">
        <v>121</v>
      </c>
      <c r="N523">
        <v>9.9109999999999996</v>
      </c>
      <c r="O523" s="4">
        <f t="shared" si="21"/>
        <v>-2827723</v>
      </c>
    </row>
    <row r="524" spans="1:15">
      <c r="A524">
        <v>8</v>
      </c>
      <c r="B524" t="s">
        <v>936</v>
      </c>
      <c r="C524" t="s">
        <v>6</v>
      </c>
      <c r="D524" t="s">
        <v>808</v>
      </c>
      <c r="E524">
        <v>84.4</v>
      </c>
      <c r="F524">
        <v>218</v>
      </c>
      <c r="G524">
        <v>15959705</v>
      </c>
      <c r="H524">
        <v>15959922</v>
      </c>
      <c r="I524" s="4">
        <v>15959813.5</v>
      </c>
      <c r="J524">
        <v>200</v>
      </c>
      <c r="K524">
        <v>1</v>
      </c>
      <c r="L524" s="1">
        <v>9.9999999999999997E-48</v>
      </c>
      <c r="M524">
        <v>198</v>
      </c>
      <c r="N524">
        <v>12.253</v>
      </c>
      <c r="O524" s="4">
        <f t="shared" si="21"/>
        <v>92</v>
      </c>
    </row>
    <row r="525" spans="1:15">
      <c r="A525">
        <v>9</v>
      </c>
      <c r="B525" t="s">
        <v>936</v>
      </c>
      <c r="C525" t="s">
        <v>7</v>
      </c>
      <c r="D525" t="s">
        <v>323</v>
      </c>
      <c r="E525">
        <v>92</v>
      </c>
      <c r="F525">
        <v>200</v>
      </c>
      <c r="G525">
        <v>46885670</v>
      </c>
      <c r="H525">
        <v>46885869</v>
      </c>
      <c r="I525" s="4">
        <v>46885769.5</v>
      </c>
      <c r="J525">
        <v>1</v>
      </c>
      <c r="K525">
        <v>200</v>
      </c>
      <c r="L525" s="1">
        <v>9.9999999999999997E-73</v>
      </c>
      <c r="M525">
        <v>281</v>
      </c>
      <c r="N525">
        <v>9.2270000000000003</v>
      </c>
      <c r="O525" s="4"/>
    </row>
    <row r="526" spans="1:15">
      <c r="A526">
        <v>10</v>
      </c>
      <c r="B526" t="s">
        <v>936</v>
      </c>
      <c r="C526" t="s">
        <v>7</v>
      </c>
      <c r="D526" t="s">
        <v>290</v>
      </c>
      <c r="E526">
        <v>88.35</v>
      </c>
      <c r="F526">
        <v>206</v>
      </c>
      <c r="G526">
        <v>13633082</v>
      </c>
      <c r="H526">
        <v>13633281</v>
      </c>
      <c r="I526" s="4">
        <v>13633181.5</v>
      </c>
      <c r="J526">
        <v>1</v>
      </c>
      <c r="K526">
        <v>200</v>
      </c>
      <c r="L526" s="1">
        <v>3.0000000000000001E-59</v>
      </c>
      <c r="M526">
        <v>237</v>
      </c>
      <c r="N526">
        <v>10.898999999999999</v>
      </c>
      <c r="O526" s="4">
        <f t="shared" si="21"/>
        <v>-33252588</v>
      </c>
    </row>
    <row r="527" spans="1:15">
      <c r="A527">
        <v>11</v>
      </c>
      <c r="B527" t="s">
        <v>936</v>
      </c>
      <c r="C527" t="s">
        <v>7</v>
      </c>
      <c r="D527" t="s">
        <v>291</v>
      </c>
      <c r="E527">
        <v>93.5</v>
      </c>
      <c r="F527">
        <v>200</v>
      </c>
      <c r="G527">
        <v>13633337</v>
      </c>
      <c r="H527">
        <v>13633536</v>
      </c>
      <c r="I527" s="4">
        <v>13633436.5</v>
      </c>
      <c r="J527">
        <v>1</v>
      </c>
      <c r="K527">
        <v>200</v>
      </c>
      <c r="L527" s="1">
        <v>9.9999999999999993E-78</v>
      </c>
      <c r="M527">
        <v>298</v>
      </c>
      <c r="N527">
        <v>11.096</v>
      </c>
      <c r="O527" s="4">
        <f t="shared" si="21"/>
        <v>255</v>
      </c>
    </row>
    <row r="528" spans="1:15">
      <c r="A528">
        <v>12</v>
      </c>
      <c r="B528" t="s">
        <v>936</v>
      </c>
      <c r="C528" t="s">
        <v>7</v>
      </c>
      <c r="D528" t="s">
        <v>800</v>
      </c>
      <c r="E528">
        <v>84.21</v>
      </c>
      <c r="F528">
        <v>209</v>
      </c>
      <c r="G528">
        <v>46885078</v>
      </c>
      <c r="H528">
        <v>46885281</v>
      </c>
      <c r="I528" s="4">
        <v>46885179.5</v>
      </c>
      <c r="J528">
        <v>1</v>
      </c>
      <c r="K528">
        <v>200</v>
      </c>
      <c r="L528" s="1">
        <v>2E-45</v>
      </c>
      <c r="M528">
        <v>191</v>
      </c>
      <c r="N528">
        <v>11.536</v>
      </c>
      <c r="O528" s="4">
        <f t="shared" si="21"/>
        <v>33251743</v>
      </c>
    </row>
    <row r="529" spans="1:18">
      <c r="A529">
        <v>13</v>
      </c>
      <c r="B529" t="s">
        <v>936</v>
      </c>
      <c r="C529" t="s">
        <v>7</v>
      </c>
      <c r="D529" t="s">
        <v>280</v>
      </c>
      <c r="E529">
        <v>93.85</v>
      </c>
      <c r="F529">
        <v>195</v>
      </c>
      <c r="G529">
        <v>13825886</v>
      </c>
      <c r="H529">
        <v>13826080</v>
      </c>
      <c r="I529" s="4">
        <v>13825983</v>
      </c>
      <c r="J529">
        <v>6</v>
      </c>
      <c r="K529">
        <v>200</v>
      </c>
      <c r="L529" s="1">
        <v>1.9999999999999999E-76</v>
      </c>
      <c r="M529">
        <v>294</v>
      </c>
      <c r="N529">
        <v>13.547000000000001</v>
      </c>
      <c r="O529" s="4">
        <f t="shared" si="21"/>
        <v>-33059196.5</v>
      </c>
    </row>
    <row r="530" spans="1:18">
      <c r="A530">
        <v>14</v>
      </c>
      <c r="B530" t="s">
        <v>936</v>
      </c>
      <c r="C530" t="s">
        <v>7</v>
      </c>
      <c r="D530" t="s">
        <v>301</v>
      </c>
      <c r="E530">
        <v>92.5</v>
      </c>
      <c r="F530">
        <v>120</v>
      </c>
      <c r="G530">
        <v>12999121</v>
      </c>
      <c r="H530">
        <v>12999238</v>
      </c>
      <c r="I530" s="4">
        <v>12999179.5</v>
      </c>
      <c r="J530">
        <v>74</v>
      </c>
      <c r="K530">
        <v>193</v>
      </c>
      <c r="L530" s="1">
        <v>3.0000000000000003E-39</v>
      </c>
      <c r="M530">
        <v>171</v>
      </c>
      <c r="N530">
        <v>25.631</v>
      </c>
      <c r="O530" s="4">
        <f t="shared" si="21"/>
        <v>-826803.5</v>
      </c>
    </row>
    <row r="531" spans="1:18">
      <c r="A531">
        <v>15</v>
      </c>
      <c r="B531" t="s">
        <v>936</v>
      </c>
      <c r="C531" t="s">
        <v>7</v>
      </c>
      <c r="D531" t="s">
        <v>662</v>
      </c>
      <c r="E531">
        <v>92.31</v>
      </c>
      <c r="F531">
        <v>195</v>
      </c>
      <c r="G531">
        <v>22441088</v>
      </c>
      <c r="H531">
        <v>22441282</v>
      </c>
      <c r="I531" s="4">
        <v>22441185</v>
      </c>
      <c r="J531">
        <v>7</v>
      </c>
      <c r="K531">
        <v>200</v>
      </c>
      <c r="L531" s="1">
        <v>6.0000000000000003E-71</v>
      </c>
      <c r="M531">
        <v>276</v>
      </c>
      <c r="N531">
        <v>45.052</v>
      </c>
      <c r="O531" s="4">
        <f t="shared" si="21"/>
        <v>9442005.5</v>
      </c>
    </row>
    <row r="532" spans="1:18">
      <c r="A532">
        <v>16</v>
      </c>
      <c r="B532" t="s">
        <v>936</v>
      </c>
      <c r="C532" t="s">
        <v>7</v>
      </c>
      <c r="D532" t="s">
        <v>314</v>
      </c>
      <c r="E532">
        <v>91.92</v>
      </c>
      <c r="F532">
        <v>99</v>
      </c>
      <c r="G532">
        <v>22440972</v>
      </c>
      <c r="H532">
        <v>22441069</v>
      </c>
      <c r="I532" s="4">
        <v>22441020.5</v>
      </c>
      <c r="J532">
        <v>93</v>
      </c>
      <c r="K532">
        <v>191</v>
      </c>
      <c r="L532" s="1">
        <v>3.0000000000000003E-29</v>
      </c>
      <c r="M532">
        <v>137</v>
      </c>
      <c r="N532">
        <v>45.789000000000001</v>
      </c>
      <c r="O532" s="4">
        <f t="shared" si="21"/>
        <v>-164.5</v>
      </c>
    </row>
    <row r="533" spans="1:18">
      <c r="A533">
        <v>17</v>
      </c>
      <c r="B533" t="s">
        <v>936</v>
      </c>
      <c r="C533" t="s">
        <v>7</v>
      </c>
      <c r="D533" t="s">
        <v>319</v>
      </c>
      <c r="E533">
        <v>83.21</v>
      </c>
      <c r="F533">
        <v>137</v>
      </c>
      <c r="G533">
        <v>23425387</v>
      </c>
      <c r="H533">
        <v>23425506</v>
      </c>
      <c r="I533" s="4">
        <v>23425446.5</v>
      </c>
      <c r="J533">
        <v>64</v>
      </c>
      <c r="K533">
        <v>200</v>
      </c>
      <c r="L533" s="1">
        <v>7.0000000000000007E-21</v>
      </c>
      <c r="M533">
        <v>110</v>
      </c>
      <c r="N533">
        <v>61.566000000000003</v>
      </c>
      <c r="O533" s="4">
        <f t="shared" si="21"/>
        <v>984426</v>
      </c>
    </row>
    <row r="534" spans="1:18">
      <c r="A534">
        <v>18</v>
      </c>
      <c r="B534" t="s">
        <v>936</v>
      </c>
      <c r="C534" t="s">
        <v>8</v>
      </c>
      <c r="D534" t="s">
        <v>806</v>
      </c>
      <c r="E534">
        <v>90.15</v>
      </c>
      <c r="F534">
        <v>203</v>
      </c>
      <c r="G534">
        <v>48061198</v>
      </c>
      <c r="H534">
        <v>48061399</v>
      </c>
      <c r="I534" s="4">
        <v>48061298.5</v>
      </c>
      <c r="J534">
        <v>1</v>
      </c>
      <c r="K534">
        <v>198</v>
      </c>
      <c r="L534" s="1">
        <v>6.0000000000000004E-66</v>
      </c>
      <c r="M534">
        <v>259</v>
      </c>
      <c r="N534">
        <v>9.6880000000000006</v>
      </c>
      <c r="O534" s="4"/>
    </row>
    <row r="535" spans="1:18">
      <c r="A535">
        <v>19</v>
      </c>
      <c r="B535" t="s">
        <v>936</v>
      </c>
      <c r="C535" t="s">
        <v>8</v>
      </c>
      <c r="D535" t="s">
        <v>802</v>
      </c>
      <c r="E535">
        <v>92</v>
      </c>
      <c r="F535">
        <v>200</v>
      </c>
      <c r="G535">
        <v>48542335</v>
      </c>
      <c r="H535">
        <v>48542534</v>
      </c>
      <c r="I535" s="4">
        <v>48542434.5</v>
      </c>
      <c r="J535">
        <v>200</v>
      </c>
      <c r="K535">
        <v>1</v>
      </c>
      <c r="L535" s="1">
        <v>9.9999999999999997E-73</v>
      </c>
      <c r="M535">
        <v>281</v>
      </c>
      <c r="N535">
        <v>10.497</v>
      </c>
      <c r="O535" s="4">
        <f t="shared" si="21"/>
        <v>481136</v>
      </c>
    </row>
    <row r="536" spans="1:18">
      <c r="A536">
        <v>20</v>
      </c>
      <c r="B536" t="s">
        <v>936</v>
      </c>
      <c r="C536" t="s">
        <v>8</v>
      </c>
      <c r="D536" t="s">
        <v>305</v>
      </c>
      <c r="E536">
        <v>89.89</v>
      </c>
      <c r="F536">
        <v>188</v>
      </c>
      <c r="G536">
        <v>49010210</v>
      </c>
      <c r="H536">
        <v>49010394</v>
      </c>
      <c r="I536" s="4">
        <v>49010302</v>
      </c>
      <c r="J536">
        <v>200</v>
      </c>
      <c r="K536">
        <v>13</v>
      </c>
      <c r="L536" s="1">
        <v>7.9999999999999998E-60</v>
      </c>
      <c r="M536">
        <v>239</v>
      </c>
      <c r="N536">
        <v>10.74</v>
      </c>
      <c r="O536" s="4">
        <f t="shared" si="21"/>
        <v>467867.5</v>
      </c>
    </row>
    <row r="537" spans="1:18">
      <c r="A537">
        <v>21</v>
      </c>
      <c r="B537" t="s">
        <v>936</v>
      </c>
      <c r="C537" t="s">
        <v>8</v>
      </c>
      <c r="D537" t="s">
        <v>796</v>
      </c>
      <c r="E537">
        <v>89.14</v>
      </c>
      <c r="F537">
        <v>175</v>
      </c>
      <c r="G537">
        <v>48987220</v>
      </c>
      <c r="H537">
        <v>48987394</v>
      </c>
      <c r="I537" s="4">
        <v>48987307</v>
      </c>
      <c r="J537">
        <v>175</v>
      </c>
      <c r="K537">
        <v>1</v>
      </c>
      <c r="L537" s="1">
        <v>1E-53</v>
      </c>
      <c r="M537">
        <v>219</v>
      </c>
      <c r="N537">
        <v>11.794</v>
      </c>
      <c r="O537" s="4">
        <f t="shared" si="21"/>
        <v>-22995</v>
      </c>
    </row>
    <row r="538" spans="1:18">
      <c r="A538">
        <v>22</v>
      </c>
      <c r="B538" t="s">
        <v>936</v>
      </c>
      <c r="C538" t="s">
        <v>8</v>
      </c>
      <c r="D538" t="s">
        <v>792</v>
      </c>
      <c r="E538">
        <v>83.25</v>
      </c>
      <c r="F538">
        <v>203</v>
      </c>
      <c r="G538">
        <v>48845635</v>
      </c>
      <c r="H538">
        <v>48845820</v>
      </c>
      <c r="I538" s="4">
        <v>48845727.5</v>
      </c>
      <c r="J538">
        <v>199</v>
      </c>
      <c r="K538">
        <v>1</v>
      </c>
      <c r="L538" s="1">
        <v>3.9999999999999998E-38</v>
      </c>
      <c r="M538">
        <v>167</v>
      </c>
      <c r="N538">
        <v>12.862</v>
      </c>
      <c r="O538" s="4">
        <f t="shared" si="21"/>
        <v>-141579.5</v>
      </c>
    </row>
    <row r="539" spans="1:18">
      <c r="A539">
        <v>23</v>
      </c>
      <c r="B539" t="s">
        <v>936</v>
      </c>
      <c r="C539" t="s">
        <v>8</v>
      </c>
      <c r="D539" t="s">
        <v>306</v>
      </c>
      <c r="E539">
        <v>90.2</v>
      </c>
      <c r="F539">
        <v>204</v>
      </c>
      <c r="G539">
        <v>49074798</v>
      </c>
      <c r="H539">
        <v>49075001</v>
      </c>
      <c r="I539" s="4">
        <v>49074899.5</v>
      </c>
      <c r="J539">
        <v>200</v>
      </c>
      <c r="K539">
        <v>1</v>
      </c>
      <c r="L539" s="1">
        <v>4.9999999999999999E-67</v>
      </c>
      <c r="M539">
        <v>263</v>
      </c>
      <c r="N539">
        <v>16.030999999999999</v>
      </c>
      <c r="O539" s="4">
        <f t="shared" si="21"/>
        <v>229172</v>
      </c>
    </row>
    <row r="540" spans="1:18">
      <c r="A540">
        <v>24</v>
      </c>
      <c r="B540" t="s">
        <v>936</v>
      </c>
      <c r="C540" t="s">
        <v>8</v>
      </c>
      <c r="D540" t="s">
        <v>324</v>
      </c>
      <c r="E540">
        <v>90.95</v>
      </c>
      <c r="F540">
        <v>199</v>
      </c>
      <c r="G540">
        <v>48542273</v>
      </c>
      <c r="H540">
        <v>48542471</v>
      </c>
      <c r="I540" s="4">
        <v>48542372</v>
      </c>
      <c r="J540">
        <v>199</v>
      </c>
      <c r="K540">
        <v>1</v>
      </c>
      <c r="L540" s="1">
        <v>1.0000000000000001E-68</v>
      </c>
      <c r="M540">
        <v>268</v>
      </c>
      <c r="N540">
        <v>22.344999999999999</v>
      </c>
      <c r="O540" s="4">
        <f t="shared" si="21"/>
        <v>-532527.5</v>
      </c>
    </row>
    <row r="541" spans="1:18">
      <c r="A541">
        <v>25</v>
      </c>
      <c r="B541" t="s">
        <v>936</v>
      </c>
      <c r="C541" t="s">
        <v>8</v>
      </c>
      <c r="D541" t="s">
        <v>310</v>
      </c>
      <c r="E541">
        <v>80.19</v>
      </c>
      <c r="F541">
        <v>207</v>
      </c>
      <c r="G541">
        <v>48662430</v>
      </c>
      <c r="H541">
        <v>48662633</v>
      </c>
      <c r="I541" s="4">
        <v>48662531.5</v>
      </c>
      <c r="J541">
        <v>4</v>
      </c>
      <c r="K541">
        <v>200</v>
      </c>
      <c r="L541" s="1">
        <v>6.9999999999999997E-31</v>
      </c>
      <c r="M541">
        <v>143</v>
      </c>
      <c r="N541">
        <v>22.768999999999998</v>
      </c>
      <c r="O541" s="4">
        <f t="shared" si="21"/>
        <v>120159.5</v>
      </c>
    </row>
    <row r="542" spans="1:18">
      <c r="A542">
        <v>26</v>
      </c>
      <c r="B542" t="s">
        <v>936</v>
      </c>
      <c r="C542" t="s">
        <v>8</v>
      </c>
      <c r="D542" t="s">
        <v>804</v>
      </c>
      <c r="E542">
        <v>84.88</v>
      </c>
      <c r="F542">
        <v>205</v>
      </c>
      <c r="G542">
        <v>47488092</v>
      </c>
      <c r="H542">
        <v>47488290</v>
      </c>
      <c r="I542" s="4">
        <v>47488191</v>
      </c>
      <c r="J542">
        <v>200</v>
      </c>
      <c r="K542">
        <v>6</v>
      </c>
      <c r="L542" s="1">
        <v>7.0000000000000004E-46</v>
      </c>
      <c r="M542">
        <v>193</v>
      </c>
      <c r="N542">
        <v>28.117000000000001</v>
      </c>
      <c r="O542" s="4">
        <f t="shared" si="21"/>
        <v>-1174340.5</v>
      </c>
    </row>
    <row r="543" spans="1:18">
      <c r="A543">
        <v>27</v>
      </c>
      <c r="B543" t="s">
        <v>936</v>
      </c>
      <c r="C543" t="s">
        <v>8</v>
      </c>
      <c r="D543" t="s">
        <v>332</v>
      </c>
      <c r="E543">
        <v>89.18</v>
      </c>
      <c r="F543">
        <v>194</v>
      </c>
      <c r="G543">
        <v>45805350</v>
      </c>
      <c r="H543">
        <v>45805543</v>
      </c>
      <c r="I543" s="4">
        <v>45805446.5</v>
      </c>
      <c r="J543">
        <v>194</v>
      </c>
      <c r="K543">
        <v>1</v>
      </c>
      <c r="L543" s="1">
        <v>7.0000000000000006E-61</v>
      </c>
      <c r="M543">
        <v>243</v>
      </c>
      <c r="N543">
        <v>32.631999999999998</v>
      </c>
      <c r="O543" s="4">
        <f t="shared" si="21"/>
        <v>-1682744.5</v>
      </c>
    </row>
    <row r="544" spans="1:18">
      <c r="A544">
        <v>28</v>
      </c>
      <c r="B544" t="s">
        <v>936</v>
      </c>
      <c r="C544" t="s">
        <v>8</v>
      </c>
      <c r="D544" t="s">
        <v>317</v>
      </c>
      <c r="E544">
        <v>91.6</v>
      </c>
      <c r="F544">
        <v>131</v>
      </c>
      <c r="G544">
        <v>46798901</v>
      </c>
      <c r="H544">
        <v>46799031</v>
      </c>
      <c r="I544" s="4">
        <v>46798966</v>
      </c>
      <c r="J544">
        <v>69</v>
      </c>
      <c r="K544">
        <v>199</v>
      </c>
      <c r="L544" s="1">
        <v>1E-42</v>
      </c>
      <c r="M544">
        <v>182</v>
      </c>
      <c r="N544">
        <v>35.848999999999997</v>
      </c>
      <c r="O544" s="8">
        <f t="shared" si="21"/>
        <v>993519.5</v>
      </c>
      <c r="P544">
        <v>4</v>
      </c>
      <c r="Q544" s="4">
        <f>I547-I544</f>
        <v>60903.5</v>
      </c>
      <c r="R544">
        <f>N547-N544</f>
        <v>2.7740000000000009</v>
      </c>
    </row>
    <row r="545" spans="1:18">
      <c r="A545">
        <v>29</v>
      </c>
      <c r="B545" t="s">
        <v>936</v>
      </c>
      <c r="C545" t="s">
        <v>8</v>
      </c>
      <c r="D545" t="s">
        <v>798</v>
      </c>
      <c r="E545">
        <v>89.6</v>
      </c>
      <c r="F545">
        <v>202</v>
      </c>
      <c r="G545">
        <v>46799328</v>
      </c>
      <c r="H545">
        <v>46799526</v>
      </c>
      <c r="I545" s="4">
        <v>46799427</v>
      </c>
      <c r="J545">
        <v>1</v>
      </c>
      <c r="K545">
        <v>200</v>
      </c>
      <c r="L545" s="1">
        <v>1.0000000000000001E-63</v>
      </c>
      <c r="M545">
        <v>252</v>
      </c>
      <c r="N545">
        <v>38.21</v>
      </c>
      <c r="O545" s="8">
        <f t="shared" si="21"/>
        <v>461</v>
      </c>
    </row>
    <row r="546" spans="1:18">
      <c r="A546">
        <v>30</v>
      </c>
      <c r="B546" t="s">
        <v>936</v>
      </c>
      <c r="C546" t="s">
        <v>8</v>
      </c>
      <c r="D546" t="s">
        <v>331</v>
      </c>
      <c r="E546">
        <v>88.44</v>
      </c>
      <c r="F546">
        <v>173</v>
      </c>
      <c r="G546">
        <v>46809485</v>
      </c>
      <c r="H546">
        <v>46809656</v>
      </c>
      <c r="I546" s="4">
        <v>46809570.5</v>
      </c>
      <c r="J546">
        <v>17</v>
      </c>
      <c r="K546">
        <v>187</v>
      </c>
      <c r="L546" s="1">
        <v>8.9999999999999992E-50</v>
      </c>
      <c r="M546">
        <v>206</v>
      </c>
      <c r="N546">
        <v>38.445</v>
      </c>
      <c r="O546" s="8">
        <f t="shared" si="21"/>
        <v>10143.5</v>
      </c>
    </row>
    <row r="547" spans="1:18">
      <c r="A547">
        <v>31</v>
      </c>
      <c r="B547" t="s">
        <v>936</v>
      </c>
      <c r="C547" t="s">
        <v>8</v>
      </c>
      <c r="D547" t="s">
        <v>807</v>
      </c>
      <c r="E547">
        <v>90.05</v>
      </c>
      <c r="F547">
        <v>201</v>
      </c>
      <c r="G547">
        <v>46859771</v>
      </c>
      <c r="H547">
        <v>46859968</v>
      </c>
      <c r="I547" s="4">
        <v>46859869.5</v>
      </c>
      <c r="J547">
        <v>1</v>
      </c>
      <c r="K547">
        <v>200</v>
      </c>
      <c r="L547" s="1">
        <v>1.9999999999999998E-65</v>
      </c>
      <c r="M547">
        <v>257</v>
      </c>
      <c r="N547">
        <v>38.622999999999998</v>
      </c>
      <c r="O547" s="8">
        <f t="shared" si="21"/>
        <v>50299</v>
      </c>
    </row>
    <row r="548" spans="1:18">
      <c r="A548">
        <v>32</v>
      </c>
      <c r="B548" t="s">
        <v>936</v>
      </c>
      <c r="C548" t="s">
        <v>8</v>
      </c>
      <c r="D548" t="s">
        <v>321</v>
      </c>
      <c r="E548">
        <v>98.12</v>
      </c>
      <c r="F548">
        <v>160</v>
      </c>
      <c r="G548">
        <v>46700412</v>
      </c>
      <c r="H548">
        <v>46700571</v>
      </c>
      <c r="I548" s="4">
        <v>46700491.5</v>
      </c>
      <c r="J548">
        <v>41</v>
      </c>
      <c r="K548">
        <v>200</v>
      </c>
      <c r="L548" s="1">
        <v>4.9999999999999996E-72</v>
      </c>
      <c r="M548">
        <v>279</v>
      </c>
      <c r="N548">
        <v>38.957999999999998</v>
      </c>
      <c r="O548" s="4">
        <f t="shared" si="21"/>
        <v>-159378</v>
      </c>
    </row>
    <row r="549" spans="1:18">
      <c r="A549">
        <v>33</v>
      </c>
      <c r="B549" t="s">
        <v>936</v>
      </c>
      <c r="C549" t="s">
        <v>8</v>
      </c>
      <c r="D549" t="s">
        <v>794</v>
      </c>
      <c r="E549">
        <v>87.93</v>
      </c>
      <c r="F549">
        <v>116</v>
      </c>
      <c r="G549">
        <v>46591114</v>
      </c>
      <c r="H549">
        <v>46591228</v>
      </c>
      <c r="I549" s="4">
        <v>46591171</v>
      </c>
      <c r="J549">
        <v>199</v>
      </c>
      <c r="K549">
        <v>90</v>
      </c>
      <c r="L549" s="1">
        <v>5.0000000000000002E-27</v>
      </c>
      <c r="M549">
        <v>130</v>
      </c>
      <c r="N549">
        <v>39.29</v>
      </c>
      <c r="O549" s="4">
        <f t="shared" si="21"/>
        <v>-109320.5</v>
      </c>
    </row>
    <row r="550" spans="1:18">
      <c r="A550">
        <v>34</v>
      </c>
      <c r="B550" t="s">
        <v>936</v>
      </c>
      <c r="C550" t="s">
        <v>8</v>
      </c>
      <c r="D550" t="s">
        <v>799</v>
      </c>
      <c r="E550">
        <v>88.89</v>
      </c>
      <c r="F550">
        <v>198</v>
      </c>
      <c r="G550">
        <v>47217097</v>
      </c>
      <c r="H550">
        <v>47217294</v>
      </c>
      <c r="I550" s="4">
        <v>47217195.5</v>
      </c>
      <c r="J550">
        <v>200</v>
      </c>
      <c r="K550">
        <v>3</v>
      </c>
      <c r="L550" s="1">
        <v>2.0000000000000001E-61</v>
      </c>
      <c r="M550">
        <v>244</v>
      </c>
      <c r="N550">
        <v>40.64</v>
      </c>
      <c r="O550" s="4">
        <f t="shared" si="21"/>
        <v>626024.5</v>
      </c>
    </row>
    <row r="551" spans="1:18">
      <c r="A551">
        <v>35</v>
      </c>
      <c r="B551" t="s">
        <v>936</v>
      </c>
      <c r="C551" t="s">
        <v>8</v>
      </c>
      <c r="D551" t="s">
        <v>320</v>
      </c>
      <c r="E551">
        <v>87.57</v>
      </c>
      <c r="F551">
        <v>177</v>
      </c>
      <c r="G551">
        <v>46728965</v>
      </c>
      <c r="H551">
        <v>46729141</v>
      </c>
      <c r="I551" s="4">
        <v>46729053</v>
      </c>
      <c r="J551">
        <v>1</v>
      </c>
      <c r="K551">
        <v>174</v>
      </c>
      <c r="L551" s="1">
        <v>9.9999999999999997E-49</v>
      </c>
      <c r="M551">
        <v>202</v>
      </c>
      <c r="N551">
        <v>41.567</v>
      </c>
      <c r="O551" s="4">
        <f t="shared" si="21"/>
        <v>-488142.5</v>
      </c>
    </row>
    <row r="552" spans="1:18">
      <c r="A552">
        <v>36</v>
      </c>
      <c r="B552" t="s">
        <v>936</v>
      </c>
      <c r="C552" t="s">
        <v>10</v>
      </c>
      <c r="D552" t="s">
        <v>664</v>
      </c>
      <c r="E552">
        <v>88.78</v>
      </c>
      <c r="F552">
        <v>196</v>
      </c>
      <c r="G552">
        <v>25085440</v>
      </c>
      <c r="H552">
        <v>25085635</v>
      </c>
      <c r="I552" s="4">
        <v>25085537.5</v>
      </c>
      <c r="J552">
        <v>4</v>
      </c>
      <c r="K552">
        <v>199</v>
      </c>
      <c r="L552" s="1">
        <v>1.9999999999999999E-60</v>
      </c>
      <c r="M552">
        <v>241</v>
      </c>
      <c r="N552">
        <v>49.927</v>
      </c>
      <c r="O552" s="4"/>
    </row>
    <row r="553" spans="1:18">
      <c r="A553">
        <v>37</v>
      </c>
      <c r="B553" t="s">
        <v>936</v>
      </c>
      <c r="C553" t="s">
        <v>38</v>
      </c>
      <c r="D553" t="s">
        <v>294</v>
      </c>
      <c r="E553">
        <v>93.26</v>
      </c>
      <c r="F553">
        <v>89</v>
      </c>
      <c r="G553">
        <v>37917508</v>
      </c>
      <c r="H553">
        <v>37917596</v>
      </c>
      <c r="I553" s="4">
        <v>37917552</v>
      </c>
      <c r="J553">
        <v>89</v>
      </c>
      <c r="K553">
        <v>1</v>
      </c>
      <c r="L553" s="1">
        <v>1E-27</v>
      </c>
      <c r="M553">
        <v>132</v>
      </c>
      <c r="N553">
        <v>10.968999999999999</v>
      </c>
      <c r="O553" s="4"/>
    </row>
    <row r="554" spans="1:18">
      <c r="A554">
        <v>38</v>
      </c>
      <c r="B554" t="s">
        <v>936</v>
      </c>
      <c r="C554" t="s">
        <v>38</v>
      </c>
      <c r="D554" t="s">
        <v>302</v>
      </c>
      <c r="E554">
        <v>97.18</v>
      </c>
      <c r="F554">
        <v>71</v>
      </c>
      <c r="G554">
        <v>37946518</v>
      </c>
      <c r="H554">
        <v>37946588</v>
      </c>
      <c r="I554" s="4">
        <v>37946553</v>
      </c>
      <c r="J554">
        <v>1</v>
      </c>
      <c r="K554">
        <v>71</v>
      </c>
      <c r="L554" s="1">
        <v>3E-24</v>
      </c>
      <c r="M554">
        <v>121</v>
      </c>
      <c r="N554">
        <v>11.159000000000001</v>
      </c>
      <c r="O554" s="8">
        <f t="shared" si="21"/>
        <v>29001</v>
      </c>
      <c r="P554">
        <v>3</v>
      </c>
      <c r="Q554" s="4">
        <f>I556-I554</f>
        <v>1365949</v>
      </c>
      <c r="R554">
        <f>N556-N554</f>
        <v>0.34600000000000009</v>
      </c>
    </row>
    <row r="555" spans="1:18">
      <c r="A555">
        <v>39</v>
      </c>
      <c r="B555" t="s">
        <v>936</v>
      </c>
      <c r="C555" t="s">
        <v>38</v>
      </c>
      <c r="D555" t="s">
        <v>282</v>
      </c>
      <c r="E555">
        <v>96.23</v>
      </c>
      <c r="F555">
        <v>106</v>
      </c>
      <c r="G555">
        <v>38901286</v>
      </c>
      <c r="H555">
        <v>38901391</v>
      </c>
      <c r="I555" s="4">
        <v>38901338.5</v>
      </c>
      <c r="J555">
        <v>200</v>
      </c>
      <c r="K555">
        <v>95</v>
      </c>
      <c r="L555" s="1">
        <v>1.9999999999999999E-40</v>
      </c>
      <c r="M555">
        <v>174</v>
      </c>
      <c r="N555">
        <v>11.464</v>
      </c>
      <c r="O555" s="8">
        <f t="shared" si="21"/>
        <v>954785.5</v>
      </c>
    </row>
    <row r="556" spans="1:18">
      <c r="A556">
        <v>40</v>
      </c>
      <c r="B556" t="s">
        <v>936</v>
      </c>
      <c r="C556" t="s">
        <v>38</v>
      </c>
      <c r="D556" t="s">
        <v>288</v>
      </c>
      <c r="E556">
        <v>95.33</v>
      </c>
      <c r="F556">
        <v>107</v>
      </c>
      <c r="G556">
        <v>39312449</v>
      </c>
      <c r="H556">
        <v>39312555</v>
      </c>
      <c r="I556" s="4">
        <v>39312502</v>
      </c>
      <c r="J556">
        <v>1</v>
      </c>
      <c r="K556">
        <v>107</v>
      </c>
      <c r="L556" s="1">
        <v>3.0000000000000003E-39</v>
      </c>
      <c r="M556">
        <v>171</v>
      </c>
      <c r="N556">
        <v>11.505000000000001</v>
      </c>
      <c r="O556" s="8">
        <f t="shared" si="21"/>
        <v>411163.5</v>
      </c>
    </row>
    <row r="557" spans="1:18">
      <c r="A557">
        <v>41</v>
      </c>
      <c r="B557" t="s">
        <v>936</v>
      </c>
      <c r="C557" t="s">
        <v>38</v>
      </c>
      <c r="D557" t="s">
        <v>287</v>
      </c>
      <c r="E557">
        <v>96.23</v>
      </c>
      <c r="F557">
        <v>106</v>
      </c>
      <c r="G557">
        <v>39309781</v>
      </c>
      <c r="H557">
        <v>39309886</v>
      </c>
      <c r="I557" s="4">
        <v>39309833.5</v>
      </c>
      <c r="J557">
        <v>3</v>
      </c>
      <c r="K557">
        <v>108</v>
      </c>
      <c r="L557" s="1">
        <v>1.9999999999999999E-40</v>
      </c>
      <c r="M557">
        <v>174</v>
      </c>
      <c r="N557">
        <v>12.114000000000001</v>
      </c>
      <c r="O557" s="6">
        <f t="shared" si="21"/>
        <v>-2668.5</v>
      </c>
      <c r="P557">
        <v>3</v>
      </c>
      <c r="Q557" s="4">
        <f>I557-I559</f>
        <v>990549</v>
      </c>
      <c r="R557">
        <f>N559-N557</f>
        <v>10.177</v>
      </c>
    </row>
    <row r="558" spans="1:18">
      <c r="A558">
        <v>42</v>
      </c>
      <c r="B558" t="s">
        <v>936</v>
      </c>
      <c r="C558" t="s">
        <v>38</v>
      </c>
      <c r="D558" t="s">
        <v>303</v>
      </c>
      <c r="E558">
        <v>83.92</v>
      </c>
      <c r="F558">
        <v>199</v>
      </c>
      <c r="G558">
        <v>38448237</v>
      </c>
      <c r="H558">
        <v>38448416</v>
      </c>
      <c r="I558" s="4">
        <v>38448326.5</v>
      </c>
      <c r="J558">
        <v>197</v>
      </c>
      <c r="K558">
        <v>1</v>
      </c>
      <c r="L558" s="1">
        <v>3.0000000000000003E-39</v>
      </c>
      <c r="M558">
        <v>171</v>
      </c>
      <c r="N558">
        <v>12.553000000000001</v>
      </c>
      <c r="O558" s="6">
        <f t="shared" si="21"/>
        <v>-861507</v>
      </c>
    </row>
    <row r="559" spans="1:18">
      <c r="A559">
        <v>43</v>
      </c>
      <c r="B559" t="s">
        <v>936</v>
      </c>
      <c r="C559" t="s">
        <v>38</v>
      </c>
      <c r="D559" t="s">
        <v>304</v>
      </c>
      <c r="E559">
        <v>91.11</v>
      </c>
      <c r="F559">
        <v>180</v>
      </c>
      <c r="G559">
        <v>38319195</v>
      </c>
      <c r="H559">
        <v>38319374</v>
      </c>
      <c r="I559" s="4">
        <v>38319284.5</v>
      </c>
      <c r="J559">
        <v>4</v>
      </c>
      <c r="K559">
        <v>183</v>
      </c>
      <c r="L559" s="1">
        <v>1E-61</v>
      </c>
      <c r="M559">
        <v>244</v>
      </c>
      <c r="N559">
        <v>22.291</v>
      </c>
      <c r="O559" s="6">
        <f t="shared" si="21"/>
        <v>-129042</v>
      </c>
    </row>
    <row r="560" spans="1:18">
      <c r="A560">
        <v>44</v>
      </c>
      <c r="B560" t="s">
        <v>936</v>
      </c>
      <c r="C560" t="s">
        <v>38</v>
      </c>
      <c r="D560" t="s">
        <v>812</v>
      </c>
      <c r="E560">
        <v>87.25</v>
      </c>
      <c r="F560">
        <v>204</v>
      </c>
      <c r="G560">
        <v>38679410</v>
      </c>
      <c r="H560">
        <v>38679610</v>
      </c>
      <c r="I560" s="4">
        <v>38679510</v>
      </c>
      <c r="J560">
        <v>3</v>
      </c>
      <c r="K560">
        <v>200</v>
      </c>
      <c r="L560" s="1">
        <v>2E-55</v>
      </c>
      <c r="M560">
        <v>224</v>
      </c>
      <c r="N560">
        <v>41.542000000000002</v>
      </c>
      <c r="O560" s="4">
        <f t="shared" si="21"/>
        <v>360225.5</v>
      </c>
    </row>
    <row r="561" spans="1:18">
      <c r="A561">
        <v>45</v>
      </c>
      <c r="B561" t="s">
        <v>936</v>
      </c>
      <c r="C561" t="s">
        <v>38</v>
      </c>
      <c r="D561" t="s">
        <v>788</v>
      </c>
      <c r="E561">
        <v>92.19</v>
      </c>
      <c r="F561">
        <v>64</v>
      </c>
      <c r="G561">
        <v>35235427</v>
      </c>
      <c r="H561">
        <v>35235490</v>
      </c>
      <c r="I561" s="4">
        <v>35235458.5</v>
      </c>
      <c r="J561">
        <v>64</v>
      </c>
      <c r="K561">
        <v>1</v>
      </c>
      <c r="L561" s="1">
        <v>2.0000000000000002E-15</v>
      </c>
      <c r="M561">
        <v>91.6</v>
      </c>
      <c r="N561">
        <v>41.773000000000003</v>
      </c>
      <c r="O561" s="4">
        <f t="shared" si="21"/>
        <v>-3444051.5</v>
      </c>
    </row>
    <row r="562" spans="1:18">
      <c r="A562">
        <v>46</v>
      </c>
      <c r="B562" t="s">
        <v>936</v>
      </c>
      <c r="C562" t="s">
        <v>38</v>
      </c>
      <c r="D562" t="s">
        <v>298</v>
      </c>
      <c r="E562">
        <v>89.34</v>
      </c>
      <c r="F562">
        <v>197</v>
      </c>
      <c r="G562">
        <v>35325396</v>
      </c>
      <c r="H562">
        <v>35325592</v>
      </c>
      <c r="I562" s="4">
        <v>35325494</v>
      </c>
      <c r="J562">
        <v>4</v>
      </c>
      <c r="K562">
        <v>200</v>
      </c>
      <c r="L562" s="1">
        <v>1E-62</v>
      </c>
      <c r="M562">
        <v>248</v>
      </c>
      <c r="N562">
        <v>44.23</v>
      </c>
      <c r="O562" s="4">
        <f t="shared" si="21"/>
        <v>90035.5</v>
      </c>
    </row>
    <row r="563" spans="1:18">
      <c r="A563">
        <v>47</v>
      </c>
      <c r="B563" t="s">
        <v>936</v>
      </c>
      <c r="C563" t="s">
        <v>38</v>
      </c>
      <c r="D563" t="s">
        <v>286</v>
      </c>
      <c r="E563">
        <v>89</v>
      </c>
      <c r="F563">
        <v>200</v>
      </c>
      <c r="G563">
        <v>35237179</v>
      </c>
      <c r="H563">
        <v>35237378</v>
      </c>
      <c r="I563" s="4">
        <v>35237278.5</v>
      </c>
      <c r="J563">
        <v>200</v>
      </c>
      <c r="K563">
        <v>1</v>
      </c>
      <c r="L563" s="1">
        <v>1E-62</v>
      </c>
      <c r="M563">
        <v>248</v>
      </c>
      <c r="N563">
        <v>45.487000000000002</v>
      </c>
      <c r="O563" s="4">
        <f t="shared" si="21"/>
        <v>-88215.5</v>
      </c>
    </row>
    <row r="564" spans="1:18">
      <c r="A564">
        <v>48</v>
      </c>
      <c r="B564" t="s">
        <v>936</v>
      </c>
      <c r="C564" t="s">
        <v>38</v>
      </c>
      <c r="D564" t="s">
        <v>293</v>
      </c>
      <c r="E564">
        <v>96.98</v>
      </c>
      <c r="F564">
        <v>199</v>
      </c>
      <c r="G564">
        <v>35557389</v>
      </c>
      <c r="H564">
        <v>35557587</v>
      </c>
      <c r="I564" s="4">
        <v>35557488</v>
      </c>
      <c r="J564">
        <v>1</v>
      </c>
      <c r="K564">
        <v>199</v>
      </c>
      <c r="L564" s="1">
        <v>8.0000000000000003E-89</v>
      </c>
      <c r="M564">
        <v>335</v>
      </c>
      <c r="N564">
        <v>46.832000000000001</v>
      </c>
      <c r="O564" s="4">
        <f t="shared" si="21"/>
        <v>320209.5</v>
      </c>
    </row>
    <row r="565" spans="1:18">
      <c r="A565">
        <v>49</v>
      </c>
      <c r="B565" t="s">
        <v>936</v>
      </c>
      <c r="C565" t="s">
        <v>38</v>
      </c>
      <c r="D565" t="s">
        <v>664</v>
      </c>
      <c r="E565">
        <v>89.29</v>
      </c>
      <c r="F565">
        <v>196</v>
      </c>
      <c r="G565">
        <v>7335543</v>
      </c>
      <c r="H565">
        <v>7335738</v>
      </c>
      <c r="I565" s="4">
        <v>7335640.5</v>
      </c>
      <c r="J565">
        <v>199</v>
      </c>
      <c r="K565">
        <v>4</v>
      </c>
      <c r="L565" s="1">
        <v>4.0000000000000002E-62</v>
      </c>
      <c r="M565">
        <v>246</v>
      </c>
      <c r="N565">
        <v>49.927</v>
      </c>
      <c r="O565" s="4">
        <f t="shared" si="21"/>
        <v>-28221847.5</v>
      </c>
    </row>
    <row r="566" spans="1:18">
      <c r="A566">
        <v>50</v>
      </c>
      <c r="B566" t="s">
        <v>936</v>
      </c>
      <c r="C566" t="s">
        <v>38</v>
      </c>
      <c r="D566" t="s">
        <v>292</v>
      </c>
      <c r="E566">
        <v>93.16</v>
      </c>
      <c r="F566">
        <v>190</v>
      </c>
      <c r="G566">
        <v>34477130</v>
      </c>
      <c r="H566">
        <v>34477319</v>
      </c>
      <c r="I566" s="4">
        <v>34477224.5</v>
      </c>
      <c r="J566">
        <v>200</v>
      </c>
      <c r="K566">
        <v>17</v>
      </c>
      <c r="L566" s="1">
        <v>2E-70</v>
      </c>
      <c r="M566">
        <v>274</v>
      </c>
      <c r="N566">
        <v>50.569000000000003</v>
      </c>
      <c r="O566" s="4">
        <f t="shared" si="21"/>
        <v>27141584</v>
      </c>
    </row>
    <row r="567" spans="1:18">
      <c r="A567">
        <v>51</v>
      </c>
      <c r="B567" t="s">
        <v>936</v>
      </c>
      <c r="C567" t="s">
        <v>38</v>
      </c>
      <c r="D567" t="s">
        <v>283</v>
      </c>
      <c r="E567">
        <v>92.95</v>
      </c>
      <c r="F567">
        <v>156</v>
      </c>
      <c r="G567">
        <v>34488029</v>
      </c>
      <c r="H567">
        <v>34488184</v>
      </c>
      <c r="I567" s="4">
        <v>34488106.5</v>
      </c>
      <c r="J567">
        <v>158</v>
      </c>
      <c r="K567">
        <v>3</v>
      </c>
      <c r="L567" s="1">
        <v>1E-56</v>
      </c>
      <c r="M567">
        <v>228</v>
      </c>
      <c r="N567">
        <v>52.84</v>
      </c>
      <c r="O567" s="4">
        <f t="shared" si="21"/>
        <v>10882</v>
      </c>
    </row>
    <row r="568" spans="1:18">
      <c r="A568">
        <v>52</v>
      </c>
      <c r="B568" t="s">
        <v>936</v>
      </c>
      <c r="C568" t="s">
        <v>38</v>
      </c>
      <c r="D568" t="s">
        <v>289</v>
      </c>
      <c r="E568">
        <v>92.57</v>
      </c>
      <c r="F568">
        <v>148</v>
      </c>
      <c r="G568">
        <v>34057489</v>
      </c>
      <c r="H568">
        <v>34057635</v>
      </c>
      <c r="I568" s="4">
        <v>34057562</v>
      </c>
      <c r="J568">
        <v>200</v>
      </c>
      <c r="K568">
        <v>53</v>
      </c>
      <c r="L568" s="1">
        <v>1E-51</v>
      </c>
      <c r="M568">
        <v>211</v>
      </c>
      <c r="N568">
        <v>54.69</v>
      </c>
      <c r="O568" s="4">
        <f t="shared" si="21"/>
        <v>-430544.5</v>
      </c>
    </row>
    <row r="569" spans="1:18">
      <c r="A569">
        <v>53</v>
      </c>
      <c r="B569" t="s">
        <v>936</v>
      </c>
      <c r="C569" t="s">
        <v>36</v>
      </c>
      <c r="D569" t="s">
        <v>296</v>
      </c>
      <c r="E569">
        <v>92.08</v>
      </c>
      <c r="F569">
        <v>202</v>
      </c>
      <c r="G569">
        <v>36591556</v>
      </c>
      <c r="H569">
        <v>36591757</v>
      </c>
      <c r="I569" s="4">
        <v>36591656.5</v>
      </c>
      <c r="J569">
        <v>200</v>
      </c>
      <c r="K569">
        <v>1</v>
      </c>
      <c r="L569" s="1">
        <v>4E-73</v>
      </c>
      <c r="M569">
        <v>283</v>
      </c>
      <c r="N569">
        <v>10.210000000000001</v>
      </c>
      <c r="O569" s="4"/>
    </row>
    <row r="570" spans="1:18">
      <c r="A570">
        <v>54</v>
      </c>
      <c r="B570" t="s">
        <v>936</v>
      </c>
      <c r="C570" t="s">
        <v>36</v>
      </c>
      <c r="D570" t="s">
        <v>294</v>
      </c>
      <c r="E570">
        <v>93.26</v>
      </c>
      <c r="F570">
        <v>89</v>
      </c>
      <c r="G570">
        <v>38310552</v>
      </c>
      <c r="H570">
        <v>38310640</v>
      </c>
      <c r="I570" s="4">
        <v>38310596</v>
      </c>
      <c r="J570">
        <v>1</v>
      </c>
      <c r="K570">
        <v>89</v>
      </c>
      <c r="L570" s="1">
        <v>1E-27</v>
      </c>
      <c r="M570">
        <v>132</v>
      </c>
      <c r="N570">
        <v>10.968999999999999</v>
      </c>
      <c r="O570" s="4">
        <f t="shared" si="21"/>
        <v>1718939.5</v>
      </c>
    </row>
    <row r="571" spans="1:18">
      <c r="A571">
        <v>55</v>
      </c>
      <c r="B571" t="s">
        <v>936</v>
      </c>
      <c r="C571" t="s">
        <v>36</v>
      </c>
      <c r="D571" t="s">
        <v>295</v>
      </c>
      <c r="E571">
        <v>94.5</v>
      </c>
      <c r="F571">
        <v>109</v>
      </c>
      <c r="G571">
        <v>36594109</v>
      </c>
      <c r="H571">
        <v>36594217</v>
      </c>
      <c r="I571" s="4">
        <v>36594163</v>
      </c>
      <c r="J571">
        <v>200</v>
      </c>
      <c r="K571">
        <v>92</v>
      </c>
      <c r="L571" s="1">
        <v>9.9999999999999996E-39</v>
      </c>
      <c r="M571">
        <v>169</v>
      </c>
      <c r="N571">
        <v>11.035</v>
      </c>
      <c r="O571" s="4">
        <f t="shared" si="21"/>
        <v>-1716433</v>
      </c>
    </row>
    <row r="572" spans="1:18">
      <c r="A572">
        <v>56</v>
      </c>
      <c r="B572" t="s">
        <v>936</v>
      </c>
      <c r="C572" t="s">
        <v>36</v>
      </c>
      <c r="D572" t="s">
        <v>302</v>
      </c>
      <c r="E572">
        <v>96.1</v>
      </c>
      <c r="F572">
        <v>77</v>
      </c>
      <c r="G572">
        <v>38276748</v>
      </c>
      <c r="H572">
        <v>38276823</v>
      </c>
      <c r="I572" s="4">
        <v>38276785.5</v>
      </c>
      <c r="J572">
        <v>152</v>
      </c>
      <c r="K572">
        <v>76</v>
      </c>
      <c r="L572" s="1">
        <v>2.0000000000000001E-25</v>
      </c>
      <c r="M572">
        <v>124</v>
      </c>
      <c r="N572">
        <v>11.159000000000001</v>
      </c>
      <c r="O572" s="4">
        <f t="shared" si="21"/>
        <v>1682622.5</v>
      </c>
    </row>
    <row r="573" spans="1:18">
      <c r="A573">
        <v>57</v>
      </c>
      <c r="B573" t="s">
        <v>936</v>
      </c>
      <c r="C573" t="s">
        <v>36</v>
      </c>
      <c r="D573" t="s">
        <v>282</v>
      </c>
      <c r="E573">
        <v>98.11</v>
      </c>
      <c r="F573">
        <v>106</v>
      </c>
      <c r="G573">
        <v>37284105</v>
      </c>
      <c r="H573">
        <v>37284210</v>
      </c>
      <c r="I573" s="4">
        <v>37284157.5</v>
      </c>
      <c r="J573">
        <v>95</v>
      </c>
      <c r="K573">
        <v>200</v>
      </c>
      <c r="L573" s="1">
        <v>1.0000000000000001E-43</v>
      </c>
      <c r="M573">
        <v>185</v>
      </c>
      <c r="N573">
        <v>11.464</v>
      </c>
      <c r="O573" s="6">
        <f t="shared" si="21"/>
        <v>-992628</v>
      </c>
      <c r="P573">
        <v>3</v>
      </c>
      <c r="Q573" s="4">
        <f>I573-I575</f>
        <v>692554</v>
      </c>
      <c r="R573">
        <f>N575-N573</f>
        <v>0.35699999999999932</v>
      </c>
    </row>
    <row r="574" spans="1:18">
      <c r="A574">
        <v>58</v>
      </c>
      <c r="B574" t="s">
        <v>936</v>
      </c>
      <c r="C574" t="s">
        <v>36</v>
      </c>
      <c r="D574" t="s">
        <v>288</v>
      </c>
      <c r="E574">
        <v>96.26</v>
      </c>
      <c r="F574">
        <v>107</v>
      </c>
      <c r="G574">
        <v>36816479</v>
      </c>
      <c r="H574">
        <v>36816585</v>
      </c>
      <c r="I574" s="4">
        <v>36816532</v>
      </c>
      <c r="J574">
        <v>107</v>
      </c>
      <c r="K574">
        <v>1</v>
      </c>
      <c r="L574" s="1">
        <v>5.9999999999999998E-41</v>
      </c>
      <c r="M574">
        <v>176</v>
      </c>
      <c r="N574">
        <v>11.505000000000001</v>
      </c>
      <c r="O574" s="6">
        <f t="shared" si="21"/>
        <v>-467625.5</v>
      </c>
    </row>
    <row r="575" spans="1:18">
      <c r="A575">
        <v>59</v>
      </c>
      <c r="B575" t="s">
        <v>936</v>
      </c>
      <c r="C575" t="s">
        <v>36</v>
      </c>
      <c r="D575" t="s">
        <v>297</v>
      </c>
      <c r="E575">
        <v>89.6</v>
      </c>
      <c r="F575">
        <v>202</v>
      </c>
      <c r="G575">
        <v>36591503</v>
      </c>
      <c r="H575">
        <v>36591704</v>
      </c>
      <c r="I575" s="4">
        <v>36591603.5</v>
      </c>
      <c r="J575">
        <v>200</v>
      </c>
      <c r="K575">
        <v>1</v>
      </c>
      <c r="L575" s="1">
        <v>7.9999999999999994E-65</v>
      </c>
      <c r="M575">
        <v>255</v>
      </c>
      <c r="N575">
        <v>11.821</v>
      </c>
      <c r="O575" s="6">
        <f t="shared" si="21"/>
        <v>-224928.5</v>
      </c>
    </row>
    <row r="576" spans="1:18">
      <c r="A576">
        <v>60</v>
      </c>
      <c r="B576" t="s">
        <v>936</v>
      </c>
      <c r="C576" t="s">
        <v>36</v>
      </c>
      <c r="D576" t="s">
        <v>287</v>
      </c>
      <c r="E576">
        <v>93.62</v>
      </c>
      <c r="F576">
        <v>94</v>
      </c>
      <c r="G576">
        <v>36818029</v>
      </c>
      <c r="H576">
        <v>36818122</v>
      </c>
      <c r="I576" s="4">
        <v>36818075.5</v>
      </c>
      <c r="J576">
        <v>200</v>
      </c>
      <c r="K576">
        <v>107</v>
      </c>
      <c r="L576" s="1">
        <v>2.0000000000000002E-30</v>
      </c>
      <c r="M576">
        <v>141</v>
      </c>
      <c r="N576">
        <v>12.114000000000001</v>
      </c>
      <c r="O576" s="4">
        <f t="shared" si="21"/>
        <v>226472</v>
      </c>
    </row>
    <row r="577" spans="1:15">
      <c r="A577">
        <v>61</v>
      </c>
      <c r="B577" t="s">
        <v>936</v>
      </c>
      <c r="C577" t="s">
        <v>36</v>
      </c>
      <c r="D577" t="s">
        <v>303</v>
      </c>
      <c r="E577">
        <v>85.93</v>
      </c>
      <c r="F577">
        <v>199</v>
      </c>
      <c r="G577">
        <v>37783939</v>
      </c>
      <c r="H577">
        <v>37784121</v>
      </c>
      <c r="I577" s="4">
        <v>37784030</v>
      </c>
      <c r="J577">
        <v>1</v>
      </c>
      <c r="K577">
        <v>197</v>
      </c>
      <c r="L577" s="1">
        <v>5.0000000000000001E-47</v>
      </c>
      <c r="M577">
        <v>196</v>
      </c>
      <c r="N577">
        <v>12.553000000000001</v>
      </c>
      <c r="O577" s="4">
        <f t="shared" si="21"/>
        <v>965954.5</v>
      </c>
    </row>
    <row r="578" spans="1:15">
      <c r="A578">
        <v>62</v>
      </c>
      <c r="B578" t="s">
        <v>936</v>
      </c>
      <c r="C578" t="s">
        <v>36</v>
      </c>
      <c r="D578" t="s">
        <v>279</v>
      </c>
      <c r="E578">
        <v>92.37</v>
      </c>
      <c r="F578">
        <v>118</v>
      </c>
      <c r="G578">
        <v>36600696</v>
      </c>
      <c r="H578">
        <v>36600812</v>
      </c>
      <c r="I578" s="4">
        <v>36600754</v>
      </c>
      <c r="J578">
        <v>83</v>
      </c>
      <c r="K578">
        <v>200</v>
      </c>
      <c r="L578" s="1">
        <v>3.9999999999999998E-38</v>
      </c>
      <c r="M578">
        <v>167</v>
      </c>
      <c r="N578">
        <v>14.712</v>
      </c>
      <c r="O578" s="4">
        <f t="shared" si="21"/>
        <v>-1183276</v>
      </c>
    </row>
    <row r="579" spans="1:15">
      <c r="A579">
        <v>63</v>
      </c>
      <c r="B579" t="s">
        <v>936</v>
      </c>
      <c r="C579" t="s">
        <v>36</v>
      </c>
      <c r="D579" t="s">
        <v>304</v>
      </c>
      <c r="E579">
        <v>88.46</v>
      </c>
      <c r="F579">
        <v>182</v>
      </c>
      <c r="G579">
        <v>37903119</v>
      </c>
      <c r="H579">
        <v>37903300</v>
      </c>
      <c r="I579" s="4">
        <v>37903209.5</v>
      </c>
      <c r="J579">
        <v>183</v>
      </c>
      <c r="K579">
        <v>5</v>
      </c>
      <c r="L579" s="1">
        <v>4.0000000000000001E-53</v>
      </c>
      <c r="M579">
        <v>217</v>
      </c>
      <c r="N579">
        <v>22.291</v>
      </c>
      <c r="O579" s="4">
        <f t="shared" ref="O579:O641" si="22">I579-I578</f>
        <v>1302455.5</v>
      </c>
    </row>
    <row r="580" spans="1:15">
      <c r="A580">
        <v>64</v>
      </c>
      <c r="B580" t="s">
        <v>936</v>
      </c>
      <c r="C580" t="s">
        <v>36</v>
      </c>
      <c r="D580" t="s">
        <v>300</v>
      </c>
      <c r="E580">
        <v>89.95</v>
      </c>
      <c r="F580">
        <v>199</v>
      </c>
      <c r="G580">
        <v>43118615</v>
      </c>
      <c r="H580">
        <v>43118813</v>
      </c>
      <c r="I580" s="4">
        <v>43118714</v>
      </c>
      <c r="J580">
        <v>199</v>
      </c>
      <c r="K580">
        <v>1</v>
      </c>
      <c r="L580" s="1">
        <v>1.9999999999999998E-65</v>
      </c>
      <c r="M580">
        <v>257</v>
      </c>
      <c r="N580">
        <v>25.815000000000001</v>
      </c>
      <c r="O580" s="4">
        <f t="shared" si="22"/>
        <v>5215504.5</v>
      </c>
    </row>
    <row r="581" spans="1:15">
      <c r="A581">
        <v>65</v>
      </c>
      <c r="B581" t="s">
        <v>936</v>
      </c>
      <c r="C581" t="s">
        <v>36</v>
      </c>
      <c r="D581" t="s">
        <v>275</v>
      </c>
      <c r="E581">
        <v>90.64</v>
      </c>
      <c r="F581">
        <v>203</v>
      </c>
      <c r="G581">
        <v>42945960</v>
      </c>
      <c r="H581">
        <v>42946161</v>
      </c>
      <c r="I581" s="4">
        <v>42946060.5</v>
      </c>
      <c r="J581">
        <v>200</v>
      </c>
      <c r="K581">
        <v>1</v>
      </c>
      <c r="L581" s="1">
        <v>4.0000000000000003E-68</v>
      </c>
      <c r="M581">
        <v>267</v>
      </c>
      <c r="N581">
        <v>33.988</v>
      </c>
      <c r="O581" s="4">
        <f t="shared" si="22"/>
        <v>-172653.5</v>
      </c>
    </row>
    <row r="582" spans="1:15">
      <c r="A582">
        <v>66</v>
      </c>
      <c r="B582" t="s">
        <v>936</v>
      </c>
      <c r="C582" t="s">
        <v>36</v>
      </c>
      <c r="D582" t="s">
        <v>812</v>
      </c>
      <c r="E582">
        <v>85.44</v>
      </c>
      <c r="F582">
        <v>206</v>
      </c>
      <c r="G582">
        <v>37538662</v>
      </c>
      <c r="H582">
        <v>37538864</v>
      </c>
      <c r="I582" s="4">
        <v>37538763</v>
      </c>
      <c r="J582">
        <v>200</v>
      </c>
      <c r="K582">
        <v>1</v>
      </c>
      <c r="L582" s="1">
        <v>8.0000000000000001E-50</v>
      </c>
      <c r="M582">
        <v>206</v>
      </c>
      <c r="N582">
        <v>41.542000000000002</v>
      </c>
      <c r="O582" s="4">
        <f t="shared" si="22"/>
        <v>-5407297.5</v>
      </c>
    </row>
    <row r="583" spans="1:15">
      <c r="A583">
        <v>67</v>
      </c>
      <c r="B583" t="s">
        <v>936</v>
      </c>
      <c r="C583" t="s">
        <v>36</v>
      </c>
      <c r="D583" t="s">
        <v>788</v>
      </c>
      <c r="E583">
        <v>87.5</v>
      </c>
      <c r="F583">
        <v>80</v>
      </c>
      <c r="G583">
        <v>40642928</v>
      </c>
      <c r="H583">
        <v>40643007</v>
      </c>
      <c r="I583" s="4">
        <v>40642967.5</v>
      </c>
      <c r="J583">
        <v>1</v>
      </c>
      <c r="K583">
        <v>80</v>
      </c>
      <c r="L583" s="1">
        <v>5.9999999999999999E-16</v>
      </c>
      <c r="M583">
        <v>93.5</v>
      </c>
      <c r="N583">
        <v>41.773000000000003</v>
      </c>
      <c r="O583" s="4">
        <f t="shared" si="22"/>
        <v>3104204.5</v>
      </c>
    </row>
    <row r="584" spans="1:15">
      <c r="A584">
        <v>68</v>
      </c>
      <c r="B584" t="s">
        <v>936</v>
      </c>
      <c r="C584" t="s">
        <v>36</v>
      </c>
      <c r="D584" t="s">
        <v>286</v>
      </c>
      <c r="E584">
        <v>87.5</v>
      </c>
      <c r="F584">
        <v>200</v>
      </c>
      <c r="G584">
        <v>40641311</v>
      </c>
      <c r="H584">
        <v>40641510</v>
      </c>
      <c r="I584" s="4">
        <v>40641410.5</v>
      </c>
      <c r="J584">
        <v>1</v>
      </c>
      <c r="K584">
        <v>200</v>
      </c>
      <c r="L584" s="1">
        <v>9.9999999999999995E-58</v>
      </c>
      <c r="M584">
        <v>231</v>
      </c>
      <c r="N584">
        <v>45.487000000000002</v>
      </c>
      <c r="O584" s="4">
        <f t="shared" si="22"/>
        <v>-1557</v>
      </c>
    </row>
    <row r="585" spans="1:15">
      <c r="A585">
        <v>69</v>
      </c>
      <c r="B585" t="s">
        <v>936</v>
      </c>
      <c r="C585" t="s">
        <v>36</v>
      </c>
      <c r="D585" t="s">
        <v>293</v>
      </c>
      <c r="E585">
        <v>96.48</v>
      </c>
      <c r="F585">
        <v>199</v>
      </c>
      <c r="G585">
        <v>40429028</v>
      </c>
      <c r="H585">
        <v>40429226</v>
      </c>
      <c r="I585" s="4">
        <v>40429127</v>
      </c>
      <c r="J585">
        <v>199</v>
      </c>
      <c r="K585">
        <v>1</v>
      </c>
      <c r="L585" s="1">
        <v>4.0000000000000001E-87</v>
      </c>
      <c r="M585">
        <v>329</v>
      </c>
      <c r="N585">
        <v>46.832000000000001</v>
      </c>
      <c r="O585" s="4">
        <f t="shared" si="22"/>
        <v>-212283.5</v>
      </c>
    </row>
    <row r="586" spans="1:15">
      <c r="A586">
        <v>70</v>
      </c>
      <c r="B586" t="s">
        <v>936</v>
      </c>
      <c r="C586" t="s">
        <v>36</v>
      </c>
      <c r="D586" t="s">
        <v>292</v>
      </c>
      <c r="E586">
        <v>93.48</v>
      </c>
      <c r="F586">
        <v>184</v>
      </c>
      <c r="G586">
        <v>41201577</v>
      </c>
      <c r="H586">
        <v>41201756</v>
      </c>
      <c r="I586" s="4">
        <v>41201666.5</v>
      </c>
      <c r="J586">
        <v>17</v>
      </c>
      <c r="K586">
        <v>200</v>
      </c>
      <c r="L586" s="1">
        <v>2.9999999999999999E-69</v>
      </c>
      <c r="M586">
        <v>270</v>
      </c>
      <c r="N586">
        <v>50.569000000000003</v>
      </c>
      <c r="O586" s="4">
        <f t="shared" si="22"/>
        <v>772539.5</v>
      </c>
    </row>
    <row r="587" spans="1:15">
      <c r="A587">
        <v>71</v>
      </c>
      <c r="B587" t="s">
        <v>936</v>
      </c>
      <c r="C587" t="s">
        <v>36</v>
      </c>
      <c r="D587" t="s">
        <v>790</v>
      </c>
      <c r="E587">
        <v>86.51</v>
      </c>
      <c r="F587">
        <v>215</v>
      </c>
      <c r="G587">
        <v>44544623</v>
      </c>
      <c r="H587">
        <v>44544837</v>
      </c>
      <c r="I587" s="4">
        <v>44544730</v>
      </c>
      <c r="J587">
        <v>200</v>
      </c>
      <c r="K587">
        <v>2</v>
      </c>
      <c r="L587" s="1">
        <v>8E-55</v>
      </c>
      <c r="M587">
        <v>222</v>
      </c>
      <c r="N587">
        <v>50.98</v>
      </c>
      <c r="O587" s="4">
        <f t="shared" si="22"/>
        <v>3343063.5</v>
      </c>
    </row>
    <row r="588" spans="1:15">
      <c r="A588">
        <v>72</v>
      </c>
      <c r="B588" t="s">
        <v>936</v>
      </c>
      <c r="C588" t="s">
        <v>36</v>
      </c>
      <c r="D588" t="s">
        <v>289</v>
      </c>
      <c r="E588">
        <v>94.19</v>
      </c>
      <c r="F588">
        <v>155</v>
      </c>
      <c r="G588">
        <v>41500109</v>
      </c>
      <c r="H588">
        <v>41500262</v>
      </c>
      <c r="I588" s="4">
        <v>41500185.5</v>
      </c>
      <c r="J588">
        <v>46</v>
      </c>
      <c r="K588">
        <v>200</v>
      </c>
      <c r="L588" s="1">
        <v>1E-58</v>
      </c>
      <c r="M588">
        <v>235</v>
      </c>
      <c r="N588">
        <v>54.69</v>
      </c>
      <c r="O588" s="4">
        <f t="shared" si="22"/>
        <v>-3044544.5</v>
      </c>
    </row>
    <row r="589" spans="1:15">
      <c r="A589">
        <v>73</v>
      </c>
      <c r="B589" t="s">
        <v>936</v>
      </c>
      <c r="C589" t="s">
        <v>36</v>
      </c>
      <c r="D589" t="s">
        <v>285</v>
      </c>
      <c r="E589">
        <v>85.45</v>
      </c>
      <c r="F589">
        <v>165</v>
      </c>
      <c r="G589">
        <v>44469831</v>
      </c>
      <c r="H589">
        <v>44469983</v>
      </c>
      <c r="I589" s="4">
        <v>44469907</v>
      </c>
      <c r="J589">
        <v>39</v>
      </c>
      <c r="K589">
        <v>200</v>
      </c>
      <c r="L589" s="1">
        <v>2E-35</v>
      </c>
      <c r="M589">
        <v>158</v>
      </c>
      <c r="N589">
        <v>56.292999999999999</v>
      </c>
      <c r="O589" s="4">
        <f t="shared" si="22"/>
        <v>2969721.5</v>
      </c>
    </row>
    <row r="590" spans="1:15">
      <c r="A590">
        <v>74</v>
      </c>
      <c r="B590" t="s">
        <v>936</v>
      </c>
      <c r="C590" t="s">
        <v>37</v>
      </c>
      <c r="D590" t="s">
        <v>296</v>
      </c>
      <c r="E590">
        <v>91.92</v>
      </c>
      <c r="F590">
        <v>198</v>
      </c>
      <c r="G590">
        <v>46424858</v>
      </c>
      <c r="H590">
        <v>46425055</v>
      </c>
      <c r="I590" s="4">
        <v>46424956.5</v>
      </c>
      <c r="J590">
        <v>5</v>
      </c>
      <c r="K590">
        <v>200</v>
      </c>
      <c r="L590" s="1">
        <v>6.9999999999999998E-71</v>
      </c>
      <c r="M590">
        <v>276</v>
      </c>
      <c r="N590">
        <v>10.210000000000001</v>
      </c>
      <c r="O590" s="4"/>
    </row>
    <row r="591" spans="1:15">
      <c r="A591">
        <v>75</v>
      </c>
      <c r="B591" t="s">
        <v>936</v>
      </c>
      <c r="C591" t="s">
        <v>37</v>
      </c>
      <c r="D591" t="s">
        <v>290</v>
      </c>
      <c r="E591">
        <v>88.46</v>
      </c>
      <c r="F591">
        <v>208</v>
      </c>
      <c r="G591">
        <v>48527712</v>
      </c>
      <c r="H591">
        <v>48527916</v>
      </c>
      <c r="I591" s="4">
        <v>48527814</v>
      </c>
      <c r="J591">
        <v>200</v>
      </c>
      <c r="K591">
        <v>1</v>
      </c>
      <c r="L591" s="1">
        <v>1.9999999999999999E-60</v>
      </c>
      <c r="M591">
        <v>241</v>
      </c>
      <c r="N591">
        <v>10.898999999999999</v>
      </c>
      <c r="O591" s="4">
        <f t="shared" si="22"/>
        <v>2102857.5</v>
      </c>
    </row>
    <row r="592" spans="1:15">
      <c r="A592">
        <v>76</v>
      </c>
      <c r="B592" t="s">
        <v>936</v>
      </c>
      <c r="C592" t="s">
        <v>37</v>
      </c>
      <c r="D592" t="s">
        <v>295</v>
      </c>
      <c r="E592">
        <v>95.41</v>
      </c>
      <c r="F592">
        <v>109</v>
      </c>
      <c r="G592">
        <v>46422604</v>
      </c>
      <c r="H592">
        <v>46422712</v>
      </c>
      <c r="I592" s="4">
        <v>46422658</v>
      </c>
      <c r="J592">
        <v>92</v>
      </c>
      <c r="K592">
        <v>200</v>
      </c>
      <c r="L592" s="1">
        <v>1.9999999999999999E-40</v>
      </c>
      <c r="M592">
        <v>174</v>
      </c>
      <c r="N592">
        <v>11.035</v>
      </c>
      <c r="O592" s="4">
        <f t="shared" si="22"/>
        <v>-2105156</v>
      </c>
    </row>
    <row r="593" spans="1:18">
      <c r="A593">
        <v>77</v>
      </c>
      <c r="B593" t="s">
        <v>936</v>
      </c>
      <c r="C593" t="s">
        <v>37</v>
      </c>
      <c r="D593" t="s">
        <v>291</v>
      </c>
      <c r="E593">
        <v>90.5</v>
      </c>
      <c r="F593">
        <v>200</v>
      </c>
      <c r="G593">
        <v>48527457</v>
      </c>
      <c r="H593">
        <v>48527656</v>
      </c>
      <c r="I593" s="4">
        <v>48527556.5</v>
      </c>
      <c r="J593">
        <v>200</v>
      </c>
      <c r="K593">
        <v>1</v>
      </c>
      <c r="L593" s="1">
        <v>9.9999999999999994E-68</v>
      </c>
      <c r="M593">
        <v>265</v>
      </c>
      <c r="N593">
        <v>11.096</v>
      </c>
      <c r="O593" s="4">
        <f t="shared" si="22"/>
        <v>2104898.5</v>
      </c>
    </row>
    <row r="594" spans="1:18">
      <c r="A594">
        <v>78</v>
      </c>
      <c r="B594" t="s">
        <v>936</v>
      </c>
      <c r="C594" t="s">
        <v>37</v>
      </c>
      <c r="D594" t="s">
        <v>276</v>
      </c>
      <c r="E594">
        <v>90.55</v>
      </c>
      <c r="F594">
        <v>201</v>
      </c>
      <c r="G594">
        <v>45645707</v>
      </c>
      <c r="H594">
        <v>45645907</v>
      </c>
      <c r="I594" s="4">
        <v>45645807</v>
      </c>
      <c r="J594">
        <v>1</v>
      </c>
      <c r="K594">
        <v>198</v>
      </c>
      <c r="L594" s="1">
        <v>4.9999999999999999E-67</v>
      </c>
      <c r="M594">
        <v>263</v>
      </c>
      <c r="N594">
        <v>11.349</v>
      </c>
      <c r="O594" s="4">
        <f t="shared" si="22"/>
        <v>-2881749.5</v>
      </c>
    </row>
    <row r="595" spans="1:18">
      <c r="A595">
        <v>79</v>
      </c>
      <c r="B595" t="s">
        <v>936</v>
      </c>
      <c r="C595" t="s">
        <v>37</v>
      </c>
      <c r="D595" t="s">
        <v>297</v>
      </c>
      <c r="E595">
        <v>88.61</v>
      </c>
      <c r="F595">
        <v>202</v>
      </c>
      <c r="G595">
        <v>46424907</v>
      </c>
      <c r="H595">
        <v>46425108</v>
      </c>
      <c r="I595" s="4">
        <v>46425007.5</v>
      </c>
      <c r="J595">
        <v>1</v>
      </c>
      <c r="K595">
        <v>200</v>
      </c>
      <c r="L595" s="1">
        <v>2.0000000000000001E-61</v>
      </c>
      <c r="M595">
        <v>244</v>
      </c>
      <c r="N595">
        <v>11.821</v>
      </c>
      <c r="O595" s="4">
        <f t="shared" si="22"/>
        <v>779200.5</v>
      </c>
    </row>
    <row r="596" spans="1:18">
      <c r="A596">
        <v>80</v>
      </c>
      <c r="B596" t="s">
        <v>936</v>
      </c>
      <c r="C596" t="s">
        <v>37</v>
      </c>
      <c r="D596" t="s">
        <v>277</v>
      </c>
      <c r="E596">
        <v>92.68</v>
      </c>
      <c r="F596">
        <v>123</v>
      </c>
      <c r="G596">
        <v>45646107</v>
      </c>
      <c r="H596">
        <v>45646229</v>
      </c>
      <c r="I596" s="4">
        <v>45646168</v>
      </c>
      <c r="J596">
        <v>78</v>
      </c>
      <c r="K596">
        <v>200</v>
      </c>
      <c r="L596" s="1">
        <v>2E-41</v>
      </c>
      <c r="M596">
        <v>178</v>
      </c>
      <c r="N596">
        <v>12.648</v>
      </c>
      <c r="O596" s="4">
        <f t="shared" si="22"/>
        <v>-778839.5</v>
      </c>
    </row>
    <row r="597" spans="1:18">
      <c r="A597">
        <v>81</v>
      </c>
      <c r="B597" t="s">
        <v>936</v>
      </c>
      <c r="C597" t="s">
        <v>37</v>
      </c>
      <c r="D597" t="s">
        <v>280</v>
      </c>
      <c r="E597">
        <v>94.5</v>
      </c>
      <c r="F597">
        <v>200</v>
      </c>
      <c r="G597">
        <v>48249802</v>
      </c>
      <c r="H597">
        <v>48250001</v>
      </c>
      <c r="I597" s="4">
        <v>48249901.5</v>
      </c>
      <c r="J597">
        <v>200</v>
      </c>
      <c r="K597">
        <v>1</v>
      </c>
      <c r="L597" s="1">
        <v>6.9999999999999997E-81</v>
      </c>
      <c r="M597">
        <v>309</v>
      </c>
      <c r="N597">
        <v>13.547000000000001</v>
      </c>
      <c r="O597" s="4">
        <f t="shared" si="22"/>
        <v>2603733.5</v>
      </c>
    </row>
    <row r="598" spans="1:18">
      <c r="A598">
        <v>82</v>
      </c>
      <c r="B598" t="s">
        <v>936</v>
      </c>
      <c r="C598" t="s">
        <v>37</v>
      </c>
      <c r="D598" t="s">
        <v>279</v>
      </c>
      <c r="E598">
        <v>94.92</v>
      </c>
      <c r="F598">
        <v>118</v>
      </c>
      <c r="G598">
        <v>46413880</v>
      </c>
      <c r="H598">
        <v>46413996</v>
      </c>
      <c r="I598" s="4">
        <v>46413938</v>
      </c>
      <c r="J598">
        <v>200</v>
      </c>
      <c r="K598">
        <v>83</v>
      </c>
      <c r="L598" s="1">
        <v>4.0000000000000003E-43</v>
      </c>
      <c r="M598">
        <v>183</v>
      </c>
      <c r="N598">
        <v>14.712</v>
      </c>
      <c r="O598" s="4">
        <f t="shared" si="22"/>
        <v>-1835963.5</v>
      </c>
    </row>
    <row r="599" spans="1:18">
      <c r="A599">
        <v>83</v>
      </c>
      <c r="B599" t="s">
        <v>936</v>
      </c>
      <c r="C599" t="s">
        <v>37</v>
      </c>
      <c r="D599" t="s">
        <v>281</v>
      </c>
      <c r="E599">
        <v>91.35</v>
      </c>
      <c r="F599">
        <v>104</v>
      </c>
      <c r="G599">
        <v>49675333</v>
      </c>
      <c r="H599">
        <v>49675436</v>
      </c>
      <c r="I599" s="4">
        <v>49675384.5</v>
      </c>
      <c r="J599">
        <v>17</v>
      </c>
      <c r="K599">
        <v>120</v>
      </c>
      <c r="L599" s="1">
        <v>6.9999999999999997E-31</v>
      </c>
      <c r="M599">
        <v>143</v>
      </c>
      <c r="N599">
        <v>25.137</v>
      </c>
      <c r="O599" s="4">
        <f t="shared" si="22"/>
        <v>3261446.5</v>
      </c>
    </row>
    <row r="600" spans="1:18">
      <c r="A600">
        <v>84</v>
      </c>
      <c r="B600" t="s">
        <v>936</v>
      </c>
      <c r="C600" t="s">
        <v>37</v>
      </c>
      <c r="D600" t="s">
        <v>281</v>
      </c>
      <c r="E600">
        <v>97.56</v>
      </c>
      <c r="F600">
        <v>82</v>
      </c>
      <c r="G600">
        <v>49680749</v>
      </c>
      <c r="H600">
        <v>49680830</v>
      </c>
      <c r="I600" s="4">
        <v>49680789.5</v>
      </c>
      <c r="J600">
        <v>119</v>
      </c>
      <c r="K600">
        <v>200</v>
      </c>
      <c r="L600" s="1">
        <v>2.9999999999999999E-30</v>
      </c>
      <c r="M600">
        <v>141</v>
      </c>
      <c r="N600">
        <v>25.137</v>
      </c>
      <c r="O600" s="4">
        <f t="shared" si="22"/>
        <v>5405</v>
      </c>
    </row>
    <row r="601" spans="1:18">
      <c r="A601">
        <v>85</v>
      </c>
      <c r="B601" t="s">
        <v>936</v>
      </c>
      <c r="C601" t="s">
        <v>37</v>
      </c>
      <c r="D601" t="s">
        <v>301</v>
      </c>
      <c r="E601">
        <v>96.43</v>
      </c>
      <c r="F601">
        <v>112</v>
      </c>
      <c r="G601">
        <v>49465690</v>
      </c>
      <c r="H601">
        <v>49465801</v>
      </c>
      <c r="I601" s="4">
        <v>49465745.5</v>
      </c>
      <c r="J601">
        <v>193</v>
      </c>
      <c r="K601">
        <v>82</v>
      </c>
      <c r="L601" s="1">
        <v>1.0000000000000001E-43</v>
      </c>
      <c r="M601">
        <v>185</v>
      </c>
      <c r="N601">
        <v>25.631</v>
      </c>
      <c r="O601" s="4">
        <f t="shared" si="22"/>
        <v>-215044</v>
      </c>
    </row>
    <row r="602" spans="1:18">
      <c r="A602">
        <v>86</v>
      </c>
      <c r="B602" t="s">
        <v>936</v>
      </c>
      <c r="C602" t="s">
        <v>37</v>
      </c>
      <c r="D602" t="s">
        <v>300</v>
      </c>
      <c r="E602">
        <v>87.94</v>
      </c>
      <c r="F602">
        <v>199</v>
      </c>
      <c r="G602">
        <v>2831578</v>
      </c>
      <c r="H602">
        <v>2831776</v>
      </c>
      <c r="I602" s="4">
        <v>2831677</v>
      </c>
      <c r="J602">
        <v>1</v>
      </c>
      <c r="K602">
        <v>199</v>
      </c>
      <c r="L602" s="1">
        <v>1E-58</v>
      </c>
      <c r="M602">
        <v>235</v>
      </c>
      <c r="N602">
        <v>25.815000000000001</v>
      </c>
      <c r="O602" s="4">
        <f t="shared" si="22"/>
        <v>-46634068.5</v>
      </c>
    </row>
    <row r="603" spans="1:18">
      <c r="A603">
        <v>87</v>
      </c>
      <c r="B603" t="s">
        <v>936</v>
      </c>
      <c r="C603" t="s">
        <v>37</v>
      </c>
      <c r="D603" t="s">
        <v>789</v>
      </c>
      <c r="E603">
        <v>90.2</v>
      </c>
      <c r="F603">
        <v>204</v>
      </c>
      <c r="G603">
        <v>49370790</v>
      </c>
      <c r="H603">
        <v>49370992</v>
      </c>
      <c r="I603" s="4">
        <v>49370891</v>
      </c>
      <c r="J603">
        <v>200</v>
      </c>
      <c r="K603">
        <v>1</v>
      </c>
      <c r="L603" s="1">
        <v>2E-66</v>
      </c>
      <c r="M603">
        <v>261</v>
      </c>
      <c r="N603">
        <v>30.655000000000001</v>
      </c>
      <c r="O603" s="4">
        <f t="shared" si="22"/>
        <v>46539214</v>
      </c>
    </row>
    <row r="604" spans="1:18">
      <c r="A604">
        <v>88</v>
      </c>
      <c r="B604" t="s">
        <v>936</v>
      </c>
      <c r="C604" t="s">
        <v>37</v>
      </c>
      <c r="D604" t="s">
        <v>278</v>
      </c>
      <c r="E604">
        <v>92.37</v>
      </c>
      <c r="F604">
        <v>131</v>
      </c>
      <c r="G604">
        <v>45646107</v>
      </c>
      <c r="H604">
        <v>45646237</v>
      </c>
      <c r="I604" s="4">
        <v>45646172</v>
      </c>
      <c r="J604">
        <v>70</v>
      </c>
      <c r="K604">
        <v>200</v>
      </c>
      <c r="L604" s="1">
        <v>3.0000000000000002E-44</v>
      </c>
      <c r="M604">
        <v>187</v>
      </c>
      <c r="N604">
        <v>30.891999999999999</v>
      </c>
      <c r="O604" s="6">
        <f t="shared" si="22"/>
        <v>-3724719</v>
      </c>
      <c r="P604">
        <v>3</v>
      </c>
      <c r="Q604" s="4">
        <f>I604-I606</f>
        <v>44395596</v>
      </c>
      <c r="R604">
        <f>N606-N604</f>
        <v>20.087999999999997</v>
      </c>
    </row>
    <row r="605" spans="1:18">
      <c r="A605">
        <v>89</v>
      </c>
      <c r="B605" t="s">
        <v>936</v>
      </c>
      <c r="C605" t="s">
        <v>37</v>
      </c>
      <c r="D605" t="s">
        <v>275</v>
      </c>
      <c r="E605">
        <v>91.5</v>
      </c>
      <c r="F605">
        <v>200</v>
      </c>
      <c r="G605">
        <v>3020510</v>
      </c>
      <c r="H605">
        <v>3020708</v>
      </c>
      <c r="I605" s="4">
        <v>3020609</v>
      </c>
      <c r="J605">
        <v>1</v>
      </c>
      <c r="K605">
        <v>200</v>
      </c>
      <c r="L605" s="1">
        <v>2E-70</v>
      </c>
      <c r="M605">
        <v>274</v>
      </c>
      <c r="N605">
        <v>33.988</v>
      </c>
      <c r="O605" s="6">
        <f t="shared" si="22"/>
        <v>-42625563</v>
      </c>
    </row>
    <row r="606" spans="1:18">
      <c r="A606">
        <v>90</v>
      </c>
      <c r="B606" t="s">
        <v>936</v>
      </c>
      <c r="C606" t="s">
        <v>37</v>
      </c>
      <c r="D606" t="s">
        <v>790</v>
      </c>
      <c r="E606">
        <v>84.65</v>
      </c>
      <c r="F606">
        <v>215</v>
      </c>
      <c r="G606">
        <v>1250469</v>
      </c>
      <c r="H606">
        <v>1250683</v>
      </c>
      <c r="I606" s="4">
        <v>1250576</v>
      </c>
      <c r="J606">
        <v>7</v>
      </c>
      <c r="K606">
        <v>200</v>
      </c>
      <c r="L606" s="1">
        <v>2E-46</v>
      </c>
      <c r="M606">
        <v>195</v>
      </c>
      <c r="N606">
        <v>50.98</v>
      </c>
      <c r="O606" s="6">
        <f t="shared" si="22"/>
        <v>-1770033</v>
      </c>
    </row>
    <row r="607" spans="1:18">
      <c r="A607">
        <v>91</v>
      </c>
      <c r="B607" t="s">
        <v>936</v>
      </c>
      <c r="C607" t="s">
        <v>37</v>
      </c>
      <c r="D607" t="s">
        <v>285</v>
      </c>
      <c r="E607">
        <v>93.75</v>
      </c>
      <c r="F607">
        <v>144</v>
      </c>
      <c r="G607">
        <v>1367400</v>
      </c>
      <c r="H607">
        <v>1367543</v>
      </c>
      <c r="I607" s="4">
        <v>1367471.5</v>
      </c>
      <c r="J607">
        <v>200</v>
      </c>
      <c r="K607">
        <v>57</v>
      </c>
      <c r="L607" s="1">
        <v>4.0000000000000001E-53</v>
      </c>
      <c r="M607">
        <v>217</v>
      </c>
      <c r="N607">
        <v>56.292999999999999</v>
      </c>
      <c r="O607" s="4">
        <f t="shared" si="22"/>
        <v>116895.5</v>
      </c>
    </row>
    <row r="608" spans="1:18">
      <c r="A608">
        <v>92</v>
      </c>
      <c r="B608" t="s">
        <v>936</v>
      </c>
      <c r="C608" t="s">
        <v>37</v>
      </c>
      <c r="D608" t="s">
        <v>299</v>
      </c>
      <c r="E608">
        <v>95.98</v>
      </c>
      <c r="F608">
        <v>199</v>
      </c>
      <c r="G608">
        <v>3612899</v>
      </c>
      <c r="H608">
        <v>3613097</v>
      </c>
      <c r="I608" s="4">
        <v>3612998</v>
      </c>
      <c r="J608">
        <v>1</v>
      </c>
      <c r="K608">
        <v>199</v>
      </c>
      <c r="L608" s="1">
        <v>2E-85</v>
      </c>
      <c r="M608">
        <v>324</v>
      </c>
      <c r="N608">
        <v>56.915999999999997</v>
      </c>
      <c r="O608" s="4">
        <f t="shared" si="22"/>
        <v>2245526.5</v>
      </c>
    </row>
    <row r="609" spans="1:18">
      <c r="A609">
        <v>93</v>
      </c>
      <c r="B609" t="s">
        <v>936</v>
      </c>
      <c r="C609" t="s">
        <v>37</v>
      </c>
      <c r="D609" t="s">
        <v>791</v>
      </c>
      <c r="E609">
        <v>87.11</v>
      </c>
      <c r="F609">
        <v>194</v>
      </c>
      <c r="G609">
        <v>1036981</v>
      </c>
      <c r="H609">
        <v>1037174</v>
      </c>
      <c r="I609" s="4">
        <v>1037077.5</v>
      </c>
      <c r="J609">
        <v>200</v>
      </c>
      <c r="K609">
        <v>11</v>
      </c>
      <c r="L609" s="1">
        <v>4.0000000000000001E-53</v>
      </c>
      <c r="M609">
        <v>217</v>
      </c>
      <c r="N609">
        <v>71.744</v>
      </c>
      <c r="O609" s="4">
        <f t="shared" si="22"/>
        <v>-2575920.5</v>
      </c>
    </row>
    <row r="610" spans="1:18">
      <c r="A610">
        <v>94</v>
      </c>
      <c r="B610" t="s">
        <v>936</v>
      </c>
      <c r="C610" t="s">
        <v>39</v>
      </c>
      <c r="D610" t="s">
        <v>316</v>
      </c>
      <c r="E610">
        <v>96.7</v>
      </c>
      <c r="F610">
        <v>91</v>
      </c>
      <c r="G610">
        <v>27381646</v>
      </c>
      <c r="H610">
        <v>27381736</v>
      </c>
      <c r="I610" s="4">
        <v>27381691</v>
      </c>
      <c r="J610">
        <v>91</v>
      </c>
      <c r="K610">
        <v>1</v>
      </c>
      <c r="L610" s="1">
        <v>9.0000000000000008E-34</v>
      </c>
      <c r="M610">
        <v>152</v>
      </c>
      <c r="N610">
        <v>57.999000000000002</v>
      </c>
      <c r="O610" s="4"/>
    </row>
    <row r="611" spans="1:18">
      <c r="A611">
        <v>95</v>
      </c>
      <c r="B611" t="s">
        <v>936</v>
      </c>
      <c r="C611" t="s">
        <v>40</v>
      </c>
      <c r="D611" t="s">
        <v>797</v>
      </c>
      <c r="E611">
        <v>88.73</v>
      </c>
      <c r="F611">
        <v>204</v>
      </c>
      <c r="G611">
        <v>48811860</v>
      </c>
      <c r="H611">
        <v>48812063</v>
      </c>
      <c r="I611" s="4">
        <v>48811961.5</v>
      </c>
      <c r="J611">
        <v>199</v>
      </c>
      <c r="K611">
        <v>1</v>
      </c>
      <c r="L611" s="1">
        <v>2.0000000000000001E-61</v>
      </c>
      <c r="M611">
        <v>244</v>
      </c>
      <c r="N611">
        <v>7.8360000000000003</v>
      </c>
      <c r="O611" s="4"/>
    </row>
    <row r="612" spans="1:18">
      <c r="A612">
        <v>96</v>
      </c>
      <c r="B612" t="s">
        <v>936</v>
      </c>
      <c r="C612" t="s">
        <v>40</v>
      </c>
      <c r="D612" t="s">
        <v>330</v>
      </c>
      <c r="E612">
        <v>93.57</v>
      </c>
      <c r="F612">
        <v>140</v>
      </c>
      <c r="G612">
        <v>38384715</v>
      </c>
      <c r="H612">
        <v>38384854</v>
      </c>
      <c r="I612" s="4">
        <v>38384784.5</v>
      </c>
      <c r="J612">
        <v>173</v>
      </c>
      <c r="K612">
        <v>37</v>
      </c>
      <c r="L612" s="1">
        <v>9.9999999999999994E-50</v>
      </c>
      <c r="M612">
        <v>206</v>
      </c>
      <c r="N612">
        <v>8.3480000000000008</v>
      </c>
      <c r="O612" s="4">
        <f t="shared" si="22"/>
        <v>-10427177</v>
      </c>
    </row>
    <row r="613" spans="1:18">
      <c r="A613">
        <v>97</v>
      </c>
      <c r="B613" t="s">
        <v>936</v>
      </c>
      <c r="C613" t="s">
        <v>40</v>
      </c>
      <c r="D613" t="s">
        <v>323</v>
      </c>
      <c r="E613">
        <v>91.5</v>
      </c>
      <c r="F613">
        <v>200</v>
      </c>
      <c r="G613">
        <v>41121000</v>
      </c>
      <c r="H613">
        <v>41121196</v>
      </c>
      <c r="I613" s="4">
        <v>41121098</v>
      </c>
      <c r="J613">
        <v>1</v>
      </c>
      <c r="K613">
        <v>200</v>
      </c>
      <c r="L613" s="1">
        <v>9.9999999999999996E-70</v>
      </c>
      <c r="M613">
        <v>272</v>
      </c>
      <c r="N613">
        <v>9.2270000000000003</v>
      </c>
      <c r="O613" s="6">
        <f t="shared" si="22"/>
        <v>2736313.5</v>
      </c>
      <c r="P613">
        <v>3</v>
      </c>
      <c r="Q613" s="4">
        <f>I615-I613</f>
        <v>10705366</v>
      </c>
      <c r="R613">
        <f>N615-N613</f>
        <v>0.4610000000000003</v>
      </c>
    </row>
    <row r="614" spans="1:18">
      <c r="A614">
        <v>98</v>
      </c>
      <c r="B614" t="s">
        <v>936</v>
      </c>
      <c r="C614" t="s">
        <v>40</v>
      </c>
      <c r="D614" t="s">
        <v>801</v>
      </c>
      <c r="E614">
        <v>91.5</v>
      </c>
      <c r="F614">
        <v>200</v>
      </c>
      <c r="G614">
        <v>50924609</v>
      </c>
      <c r="H614">
        <v>50924808</v>
      </c>
      <c r="I614" s="4">
        <v>50924708.5</v>
      </c>
      <c r="J614">
        <v>1</v>
      </c>
      <c r="K614">
        <v>200</v>
      </c>
      <c r="L614" s="1">
        <v>6.9999999999999998E-71</v>
      </c>
      <c r="M614">
        <v>276</v>
      </c>
      <c r="N614">
        <v>9.5939999999999994</v>
      </c>
      <c r="O614" s="6">
        <f t="shared" si="22"/>
        <v>9803610.5</v>
      </c>
    </row>
    <row r="615" spans="1:18">
      <c r="A615">
        <v>99</v>
      </c>
      <c r="B615" t="s">
        <v>936</v>
      </c>
      <c r="C615" t="s">
        <v>40</v>
      </c>
      <c r="D615" t="s">
        <v>806</v>
      </c>
      <c r="E615">
        <v>92.12</v>
      </c>
      <c r="F615">
        <v>165</v>
      </c>
      <c r="G615">
        <v>51826382</v>
      </c>
      <c r="H615">
        <v>51826546</v>
      </c>
      <c r="I615" s="4">
        <v>51826464</v>
      </c>
      <c r="J615">
        <v>162</v>
      </c>
      <c r="K615">
        <v>1</v>
      </c>
      <c r="L615" s="1">
        <v>6E-57</v>
      </c>
      <c r="M615">
        <v>230</v>
      </c>
      <c r="N615">
        <v>9.6880000000000006</v>
      </c>
      <c r="O615" s="6">
        <f t="shared" si="22"/>
        <v>901755.5</v>
      </c>
    </row>
    <row r="616" spans="1:18">
      <c r="A616">
        <v>100</v>
      </c>
      <c r="B616" t="s">
        <v>936</v>
      </c>
      <c r="C616" t="s">
        <v>40</v>
      </c>
      <c r="D616" t="s">
        <v>793</v>
      </c>
      <c r="E616">
        <v>94.03</v>
      </c>
      <c r="F616">
        <v>67</v>
      </c>
      <c r="G616">
        <v>36069127</v>
      </c>
      <c r="H616">
        <v>36069193</v>
      </c>
      <c r="I616" s="4">
        <v>36069160</v>
      </c>
      <c r="J616">
        <v>141</v>
      </c>
      <c r="K616">
        <v>75</v>
      </c>
      <c r="L616" s="1">
        <v>1.0000000000000001E-18</v>
      </c>
      <c r="M616">
        <v>102</v>
      </c>
      <c r="N616">
        <v>11.683</v>
      </c>
      <c r="O616" s="4">
        <f t="shared" si="22"/>
        <v>-15757304</v>
      </c>
    </row>
    <row r="617" spans="1:18">
      <c r="A617">
        <v>101</v>
      </c>
      <c r="B617" t="s">
        <v>936</v>
      </c>
      <c r="C617" t="s">
        <v>40</v>
      </c>
      <c r="D617" t="s">
        <v>792</v>
      </c>
      <c r="E617">
        <v>85.93</v>
      </c>
      <c r="F617">
        <v>199</v>
      </c>
      <c r="G617">
        <v>50452817</v>
      </c>
      <c r="H617">
        <v>50453001</v>
      </c>
      <c r="I617" s="4">
        <v>50452909</v>
      </c>
      <c r="J617">
        <v>1</v>
      </c>
      <c r="K617">
        <v>199</v>
      </c>
      <c r="L617" s="1">
        <v>4.9999999999999999E-48</v>
      </c>
      <c r="M617">
        <v>200</v>
      </c>
      <c r="N617">
        <v>12.862</v>
      </c>
      <c r="O617" s="4">
        <f t="shared" si="22"/>
        <v>14383749</v>
      </c>
    </row>
    <row r="618" spans="1:18">
      <c r="A618">
        <v>102</v>
      </c>
      <c r="B618" t="s">
        <v>936</v>
      </c>
      <c r="C618" t="s">
        <v>40</v>
      </c>
      <c r="D618" t="s">
        <v>805</v>
      </c>
      <c r="E618">
        <v>84.8</v>
      </c>
      <c r="F618">
        <v>171</v>
      </c>
      <c r="G618">
        <v>41034631</v>
      </c>
      <c r="H618">
        <v>41034800</v>
      </c>
      <c r="I618" s="4">
        <v>41034715.5</v>
      </c>
      <c r="J618">
        <v>200</v>
      </c>
      <c r="K618">
        <v>39</v>
      </c>
      <c r="L618" s="1">
        <v>6E-37</v>
      </c>
      <c r="M618">
        <v>163</v>
      </c>
      <c r="N618">
        <v>13.244</v>
      </c>
      <c r="O618" s="4">
        <f t="shared" si="22"/>
        <v>-9418193.5</v>
      </c>
    </row>
    <row r="619" spans="1:18">
      <c r="A619">
        <v>103</v>
      </c>
      <c r="B619" t="s">
        <v>936</v>
      </c>
      <c r="C619" t="s">
        <v>40</v>
      </c>
      <c r="D619" t="s">
        <v>306</v>
      </c>
      <c r="E619">
        <v>91.58</v>
      </c>
      <c r="F619">
        <v>190</v>
      </c>
      <c r="G619">
        <v>50083124</v>
      </c>
      <c r="H619">
        <v>50083311</v>
      </c>
      <c r="I619" s="4">
        <v>50083217.5</v>
      </c>
      <c r="J619">
        <v>190</v>
      </c>
      <c r="K619">
        <v>1</v>
      </c>
      <c r="L619" s="1">
        <v>2E-66</v>
      </c>
      <c r="M619">
        <v>261</v>
      </c>
      <c r="N619">
        <v>16.030999999999999</v>
      </c>
      <c r="O619" s="4">
        <f t="shared" si="22"/>
        <v>9048502</v>
      </c>
    </row>
    <row r="620" spans="1:18">
      <c r="A620">
        <v>104</v>
      </c>
      <c r="B620" t="s">
        <v>936</v>
      </c>
      <c r="C620" t="s">
        <v>40</v>
      </c>
      <c r="D620" t="s">
        <v>324</v>
      </c>
      <c r="E620">
        <v>91.5</v>
      </c>
      <c r="F620">
        <v>200</v>
      </c>
      <c r="G620">
        <v>50924867</v>
      </c>
      <c r="H620">
        <v>50925066</v>
      </c>
      <c r="I620" s="4">
        <v>50924966.5</v>
      </c>
      <c r="J620">
        <v>1</v>
      </c>
      <c r="K620">
        <v>200</v>
      </c>
      <c r="L620" s="1">
        <v>6.9999999999999998E-71</v>
      </c>
      <c r="M620">
        <v>276</v>
      </c>
      <c r="N620">
        <v>22.344999999999999</v>
      </c>
      <c r="O620" s="4">
        <f t="shared" si="22"/>
        <v>841749</v>
      </c>
    </row>
    <row r="621" spans="1:18">
      <c r="A621">
        <v>105</v>
      </c>
      <c r="B621" t="s">
        <v>936</v>
      </c>
      <c r="C621" t="s">
        <v>40</v>
      </c>
      <c r="D621" t="s">
        <v>310</v>
      </c>
      <c r="E621">
        <v>82.04</v>
      </c>
      <c r="F621">
        <v>206</v>
      </c>
      <c r="G621">
        <v>50758909</v>
      </c>
      <c r="H621">
        <v>50759110</v>
      </c>
      <c r="I621" s="4">
        <v>50759009.5</v>
      </c>
      <c r="J621">
        <v>200</v>
      </c>
      <c r="K621">
        <v>4</v>
      </c>
      <c r="L621" s="1">
        <v>6E-37</v>
      </c>
      <c r="M621">
        <v>163</v>
      </c>
      <c r="N621">
        <v>22.768999999999998</v>
      </c>
      <c r="O621" s="6">
        <f t="shared" si="22"/>
        <v>-165957</v>
      </c>
      <c r="P621">
        <v>3</v>
      </c>
      <c r="Q621" s="4">
        <f>I621-I623</f>
        <v>7177606</v>
      </c>
      <c r="R621">
        <f>N623-N621</f>
        <v>2.2050000000000018</v>
      </c>
    </row>
    <row r="622" spans="1:18">
      <c r="A622">
        <v>106</v>
      </c>
      <c r="B622" t="s">
        <v>936</v>
      </c>
      <c r="C622" t="s">
        <v>40</v>
      </c>
      <c r="D622" t="s">
        <v>811</v>
      </c>
      <c r="E622">
        <v>85.19</v>
      </c>
      <c r="F622">
        <v>108</v>
      </c>
      <c r="G622">
        <v>50043283</v>
      </c>
      <c r="H622">
        <v>50043379</v>
      </c>
      <c r="I622" s="4">
        <v>50043331</v>
      </c>
      <c r="J622">
        <v>200</v>
      </c>
      <c r="K622">
        <v>94</v>
      </c>
      <c r="L622" s="1">
        <v>5.0000000000000004E-18</v>
      </c>
      <c r="M622">
        <v>100</v>
      </c>
      <c r="N622">
        <v>22.783000000000001</v>
      </c>
      <c r="O622" s="6">
        <f t="shared" si="22"/>
        <v>-715678.5</v>
      </c>
    </row>
    <row r="623" spans="1:18">
      <c r="A623">
        <v>107</v>
      </c>
      <c r="B623" t="s">
        <v>936</v>
      </c>
      <c r="C623" t="s">
        <v>40</v>
      </c>
      <c r="D623" t="s">
        <v>322</v>
      </c>
      <c r="E623">
        <v>91.94</v>
      </c>
      <c r="F623">
        <v>124</v>
      </c>
      <c r="G623">
        <v>43581343</v>
      </c>
      <c r="H623">
        <v>43581464</v>
      </c>
      <c r="I623" s="4">
        <v>43581403.5</v>
      </c>
      <c r="J623">
        <v>195</v>
      </c>
      <c r="K623">
        <v>72</v>
      </c>
      <c r="L623" s="1">
        <v>9.9999999999999993E-40</v>
      </c>
      <c r="M623">
        <v>172</v>
      </c>
      <c r="N623">
        <v>24.974</v>
      </c>
      <c r="O623" s="6">
        <f t="shared" si="22"/>
        <v>-6461927.5</v>
      </c>
    </row>
    <row r="624" spans="1:18">
      <c r="A624">
        <v>108</v>
      </c>
      <c r="B624" t="s">
        <v>936</v>
      </c>
      <c r="C624" t="s">
        <v>40</v>
      </c>
      <c r="D624" t="s">
        <v>322</v>
      </c>
      <c r="E624">
        <v>98.41</v>
      </c>
      <c r="F624">
        <v>63</v>
      </c>
      <c r="G624">
        <v>43581564</v>
      </c>
      <c r="H624">
        <v>43581626</v>
      </c>
      <c r="I624" s="4">
        <v>43581595</v>
      </c>
      <c r="J624">
        <v>63</v>
      </c>
      <c r="K624">
        <v>1</v>
      </c>
      <c r="L624" s="1">
        <v>1.9999999999999998E-21</v>
      </c>
      <c r="M624">
        <v>111</v>
      </c>
      <c r="N624">
        <v>24.974</v>
      </c>
      <c r="O624" s="8">
        <f t="shared" si="22"/>
        <v>191.5</v>
      </c>
      <c r="P624">
        <v>4</v>
      </c>
      <c r="Q624" s="4">
        <f>I627-I624</f>
        <v>11325800</v>
      </c>
      <c r="R624">
        <f>N627-N624</f>
        <v>12.541</v>
      </c>
    </row>
    <row r="625" spans="1:15">
      <c r="A625">
        <v>109</v>
      </c>
      <c r="B625" t="s">
        <v>936</v>
      </c>
      <c r="C625" t="s">
        <v>40</v>
      </c>
      <c r="D625" t="s">
        <v>804</v>
      </c>
      <c r="E625">
        <v>86.93</v>
      </c>
      <c r="F625">
        <v>199</v>
      </c>
      <c r="G625">
        <v>52616014</v>
      </c>
      <c r="H625">
        <v>52616206</v>
      </c>
      <c r="I625" s="4">
        <v>52616110</v>
      </c>
      <c r="J625">
        <v>6</v>
      </c>
      <c r="K625">
        <v>200</v>
      </c>
      <c r="L625" s="1">
        <v>2E-52</v>
      </c>
      <c r="M625">
        <v>215</v>
      </c>
      <c r="N625">
        <v>28.117000000000001</v>
      </c>
      <c r="O625" s="8">
        <f t="shared" si="22"/>
        <v>9034515</v>
      </c>
    </row>
    <row r="626" spans="1:15">
      <c r="A626">
        <v>110</v>
      </c>
      <c r="B626" t="s">
        <v>936</v>
      </c>
      <c r="C626" t="s">
        <v>40</v>
      </c>
      <c r="D626" t="s">
        <v>317</v>
      </c>
      <c r="E626">
        <v>93.13</v>
      </c>
      <c r="F626">
        <v>131</v>
      </c>
      <c r="G626">
        <v>53430055</v>
      </c>
      <c r="H626">
        <v>53430185</v>
      </c>
      <c r="I626" s="4">
        <v>53430120</v>
      </c>
      <c r="J626">
        <v>199</v>
      </c>
      <c r="K626">
        <v>69</v>
      </c>
      <c r="L626" s="1">
        <v>8.0000000000000002E-46</v>
      </c>
      <c r="M626">
        <v>193</v>
      </c>
      <c r="N626">
        <v>35.848999999999997</v>
      </c>
      <c r="O626" s="8">
        <f t="shared" si="22"/>
        <v>814010</v>
      </c>
    </row>
    <row r="627" spans="1:15">
      <c r="A627">
        <v>111</v>
      </c>
      <c r="B627" t="s">
        <v>936</v>
      </c>
      <c r="C627" t="s">
        <v>40</v>
      </c>
      <c r="D627" t="s">
        <v>313</v>
      </c>
      <c r="E627">
        <v>86.41</v>
      </c>
      <c r="F627">
        <v>184</v>
      </c>
      <c r="G627">
        <v>54907304</v>
      </c>
      <c r="H627">
        <v>54907486</v>
      </c>
      <c r="I627" s="4">
        <v>54907395</v>
      </c>
      <c r="J627">
        <v>24</v>
      </c>
      <c r="K627">
        <v>200</v>
      </c>
      <c r="L627" s="1">
        <v>2E-46</v>
      </c>
      <c r="M627">
        <v>195</v>
      </c>
      <c r="N627">
        <v>37.515000000000001</v>
      </c>
      <c r="O627" s="8">
        <f t="shared" si="22"/>
        <v>1477275</v>
      </c>
    </row>
    <row r="628" spans="1:15">
      <c r="A628">
        <v>112</v>
      </c>
      <c r="B628" t="s">
        <v>936</v>
      </c>
      <c r="C628" t="s">
        <v>40</v>
      </c>
      <c r="D628" t="s">
        <v>798</v>
      </c>
      <c r="E628">
        <v>89.81</v>
      </c>
      <c r="F628">
        <v>206</v>
      </c>
      <c r="G628">
        <v>53429550</v>
      </c>
      <c r="H628">
        <v>53429755</v>
      </c>
      <c r="I628" s="4">
        <v>53429652.5</v>
      </c>
      <c r="J628">
        <v>200</v>
      </c>
      <c r="K628">
        <v>1</v>
      </c>
      <c r="L628" s="1">
        <v>7.9999999999999998E-66</v>
      </c>
      <c r="M628">
        <v>259</v>
      </c>
      <c r="N628">
        <v>38.21</v>
      </c>
      <c r="O628" s="4">
        <f t="shared" si="22"/>
        <v>-1477742.5</v>
      </c>
    </row>
    <row r="629" spans="1:15">
      <c r="A629">
        <v>113</v>
      </c>
      <c r="B629" t="s">
        <v>936</v>
      </c>
      <c r="C629" t="s">
        <v>40</v>
      </c>
      <c r="D629" t="s">
        <v>807</v>
      </c>
      <c r="E629">
        <v>92.2</v>
      </c>
      <c r="F629">
        <v>141</v>
      </c>
      <c r="G629">
        <v>53355396</v>
      </c>
      <c r="H629">
        <v>53355536</v>
      </c>
      <c r="I629" s="4">
        <v>53355466</v>
      </c>
      <c r="J629">
        <v>200</v>
      </c>
      <c r="K629">
        <v>61</v>
      </c>
      <c r="L629" s="1">
        <v>1.9999999999999999E-47</v>
      </c>
      <c r="M629">
        <v>198</v>
      </c>
      <c r="N629">
        <v>38.622999999999998</v>
      </c>
      <c r="O629" s="4">
        <f t="shared" si="22"/>
        <v>-74186.5</v>
      </c>
    </row>
    <row r="630" spans="1:15">
      <c r="A630">
        <v>114</v>
      </c>
      <c r="B630" t="s">
        <v>936</v>
      </c>
      <c r="C630" t="s">
        <v>40</v>
      </c>
      <c r="D630" t="s">
        <v>321</v>
      </c>
      <c r="E630">
        <v>94.5</v>
      </c>
      <c r="F630">
        <v>200</v>
      </c>
      <c r="G630">
        <v>53555213</v>
      </c>
      <c r="H630">
        <v>53555412</v>
      </c>
      <c r="I630" s="4">
        <v>53555312.5</v>
      </c>
      <c r="J630">
        <v>200</v>
      </c>
      <c r="K630">
        <v>1</v>
      </c>
      <c r="L630" s="1">
        <v>6.9999999999999997E-81</v>
      </c>
      <c r="M630">
        <v>309</v>
      </c>
      <c r="N630">
        <v>38.957999999999998</v>
      </c>
      <c r="O630" s="4">
        <f t="shared" si="22"/>
        <v>199846.5</v>
      </c>
    </row>
    <row r="631" spans="1:15">
      <c r="A631">
        <v>115</v>
      </c>
      <c r="B631" t="s">
        <v>936</v>
      </c>
      <c r="C631" t="s">
        <v>40</v>
      </c>
      <c r="D631" t="s">
        <v>803</v>
      </c>
      <c r="E631">
        <v>98.11</v>
      </c>
      <c r="F631">
        <v>53</v>
      </c>
      <c r="G631">
        <v>53680524</v>
      </c>
      <c r="H631">
        <v>53680576</v>
      </c>
      <c r="I631" s="4">
        <v>53680550</v>
      </c>
      <c r="J631">
        <v>200</v>
      </c>
      <c r="K631">
        <v>148</v>
      </c>
      <c r="L631" s="1">
        <v>7.9999999999999998E-16</v>
      </c>
      <c r="M631">
        <v>93.5</v>
      </c>
      <c r="N631">
        <v>39.51</v>
      </c>
      <c r="O631" s="4">
        <f t="shared" si="22"/>
        <v>125237.5</v>
      </c>
    </row>
    <row r="632" spans="1:15">
      <c r="A632">
        <v>116</v>
      </c>
      <c r="B632" t="s">
        <v>936</v>
      </c>
      <c r="C632" t="s">
        <v>40</v>
      </c>
      <c r="D632" t="s">
        <v>799</v>
      </c>
      <c r="E632">
        <v>88.02</v>
      </c>
      <c r="F632">
        <v>192</v>
      </c>
      <c r="G632">
        <v>52949740</v>
      </c>
      <c r="H632">
        <v>52949931</v>
      </c>
      <c r="I632" s="4">
        <v>52949835.5</v>
      </c>
      <c r="J632">
        <v>9</v>
      </c>
      <c r="K632">
        <v>200</v>
      </c>
      <c r="L632" s="1">
        <v>2.0000000000000001E-56</v>
      </c>
      <c r="M632">
        <v>228</v>
      </c>
      <c r="N632">
        <v>40.64</v>
      </c>
      <c r="O632" s="4">
        <f t="shared" si="22"/>
        <v>-730714.5</v>
      </c>
    </row>
    <row r="633" spans="1:15">
      <c r="A633">
        <v>117</v>
      </c>
      <c r="B633" t="s">
        <v>936</v>
      </c>
      <c r="C633" t="s">
        <v>40</v>
      </c>
      <c r="D633" t="s">
        <v>312</v>
      </c>
      <c r="E633">
        <v>81.73</v>
      </c>
      <c r="F633">
        <v>208</v>
      </c>
      <c r="G633">
        <v>55661359</v>
      </c>
      <c r="H633">
        <v>55661566</v>
      </c>
      <c r="I633" s="4">
        <v>55661462.5</v>
      </c>
      <c r="J633">
        <v>200</v>
      </c>
      <c r="K633">
        <v>14</v>
      </c>
      <c r="L633" s="1">
        <v>3.9999999999999997E-34</v>
      </c>
      <c r="M633">
        <v>154</v>
      </c>
      <c r="N633">
        <v>43.822000000000003</v>
      </c>
      <c r="O633" s="4">
        <f t="shared" si="22"/>
        <v>2711627</v>
      </c>
    </row>
    <row r="634" spans="1:15">
      <c r="A634">
        <v>118</v>
      </c>
      <c r="B634" t="s">
        <v>936</v>
      </c>
      <c r="C634" t="s">
        <v>40</v>
      </c>
      <c r="D634" t="s">
        <v>795</v>
      </c>
      <c r="E634">
        <v>80.28</v>
      </c>
      <c r="F634">
        <v>218</v>
      </c>
      <c r="G634">
        <v>56789183</v>
      </c>
      <c r="H634">
        <v>56789399</v>
      </c>
      <c r="I634" s="4">
        <v>56789291</v>
      </c>
      <c r="J634">
        <v>3</v>
      </c>
      <c r="K634">
        <v>198</v>
      </c>
      <c r="L634" s="1">
        <v>8.0000000000000007E-31</v>
      </c>
      <c r="M634">
        <v>143</v>
      </c>
      <c r="N634">
        <v>44.786999999999999</v>
      </c>
      <c r="O634" s="4">
        <f t="shared" si="22"/>
        <v>1127828.5</v>
      </c>
    </row>
    <row r="635" spans="1:15">
      <c r="A635">
        <v>119</v>
      </c>
      <c r="B635" t="s">
        <v>936</v>
      </c>
      <c r="C635" t="s">
        <v>40</v>
      </c>
      <c r="D635" t="s">
        <v>314</v>
      </c>
      <c r="E635">
        <v>93.52</v>
      </c>
      <c r="F635">
        <v>108</v>
      </c>
      <c r="G635">
        <v>55873111</v>
      </c>
      <c r="H635">
        <v>55873216</v>
      </c>
      <c r="I635" s="4">
        <v>55873163.5</v>
      </c>
      <c r="J635">
        <v>93</v>
      </c>
      <c r="K635">
        <v>200</v>
      </c>
      <c r="L635" s="1">
        <v>7.9999999999999995E-36</v>
      </c>
      <c r="M635">
        <v>159</v>
      </c>
      <c r="N635">
        <v>45.789000000000001</v>
      </c>
      <c r="O635" s="4">
        <f t="shared" si="22"/>
        <v>-916127.5</v>
      </c>
    </row>
    <row r="636" spans="1:15">
      <c r="A636">
        <v>120</v>
      </c>
      <c r="B636" t="s">
        <v>936</v>
      </c>
      <c r="C636" t="s">
        <v>40</v>
      </c>
      <c r="D636" t="s">
        <v>318</v>
      </c>
      <c r="E636">
        <v>89.95</v>
      </c>
      <c r="F636">
        <v>199</v>
      </c>
      <c r="G636">
        <v>55788998</v>
      </c>
      <c r="H636">
        <v>55789196</v>
      </c>
      <c r="I636" s="4">
        <v>55789097</v>
      </c>
      <c r="J636">
        <v>200</v>
      </c>
      <c r="K636">
        <v>2</v>
      </c>
      <c r="L636" s="1">
        <v>3E-65</v>
      </c>
      <c r="M636">
        <v>257</v>
      </c>
      <c r="N636">
        <v>54.037999999999997</v>
      </c>
      <c r="O636" s="4">
        <f t="shared" si="22"/>
        <v>-84066.5</v>
      </c>
    </row>
    <row r="637" spans="1:15">
      <c r="A637">
        <v>121</v>
      </c>
      <c r="B637" t="s">
        <v>936</v>
      </c>
      <c r="C637" t="s">
        <v>40</v>
      </c>
      <c r="D637" t="s">
        <v>333</v>
      </c>
      <c r="E637">
        <v>92.13</v>
      </c>
      <c r="F637">
        <v>178</v>
      </c>
      <c r="G637">
        <v>56629234</v>
      </c>
      <c r="H637">
        <v>56629411</v>
      </c>
      <c r="I637" s="4">
        <v>56629322.5</v>
      </c>
      <c r="J637">
        <v>24</v>
      </c>
      <c r="K637">
        <v>200</v>
      </c>
      <c r="L637" s="1">
        <v>5.0000000000000002E-63</v>
      </c>
      <c r="M637">
        <v>250</v>
      </c>
      <c r="N637">
        <v>58.396999999999998</v>
      </c>
      <c r="O637" s="4">
        <f t="shared" si="22"/>
        <v>840225.5</v>
      </c>
    </row>
    <row r="638" spans="1:15">
      <c r="A638">
        <v>122</v>
      </c>
      <c r="B638" t="s">
        <v>936</v>
      </c>
      <c r="C638" t="s">
        <v>40</v>
      </c>
      <c r="D638" t="s">
        <v>315</v>
      </c>
      <c r="E638">
        <v>94.67</v>
      </c>
      <c r="F638">
        <v>75</v>
      </c>
      <c r="G638">
        <v>56738557</v>
      </c>
      <c r="H638">
        <v>56738631</v>
      </c>
      <c r="I638" s="4">
        <v>56738594</v>
      </c>
      <c r="J638">
        <v>1</v>
      </c>
      <c r="K638">
        <v>74</v>
      </c>
      <c r="L638" s="1">
        <v>2.0000000000000001E-22</v>
      </c>
      <c r="M638">
        <v>115</v>
      </c>
      <c r="N638">
        <v>59.484000000000002</v>
      </c>
      <c r="O638" s="4">
        <f t="shared" si="22"/>
        <v>109271.5</v>
      </c>
    </row>
    <row r="639" spans="1:15">
      <c r="A639">
        <v>123</v>
      </c>
      <c r="B639" t="s">
        <v>936</v>
      </c>
      <c r="C639" t="s">
        <v>40</v>
      </c>
      <c r="D639" t="s">
        <v>327</v>
      </c>
      <c r="E639">
        <v>94.5</v>
      </c>
      <c r="F639">
        <v>200</v>
      </c>
      <c r="G639">
        <v>56666467</v>
      </c>
      <c r="H639">
        <v>56666666</v>
      </c>
      <c r="I639" s="4">
        <v>56666566.5</v>
      </c>
      <c r="J639">
        <v>200</v>
      </c>
      <c r="K639">
        <v>1</v>
      </c>
      <c r="L639" s="1">
        <v>6.9999999999999997E-81</v>
      </c>
      <c r="M639">
        <v>309</v>
      </c>
      <c r="N639">
        <v>60.16</v>
      </c>
      <c r="O639" s="4">
        <f t="shared" si="22"/>
        <v>-72027.5</v>
      </c>
    </row>
    <row r="640" spans="1:15">
      <c r="A640">
        <v>124</v>
      </c>
      <c r="B640" t="s">
        <v>936</v>
      </c>
      <c r="C640" t="s">
        <v>35</v>
      </c>
      <c r="D640" t="s">
        <v>309</v>
      </c>
      <c r="E640">
        <v>90.37</v>
      </c>
      <c r="F640">
        <v>187</v>
      </c>
      <c r="G640">
        <v>2761469</v>
      </c>
      <c r="H640">
        <v>2761653</v>
      </c>
      <c r="I640" s="4">
        <v>2761561</v>
      </c>
      <c r="J640">
        <v>186</v>
      </c>
      <c r="K640">
        <v>1</v>
      </c>
      <c r="L640" s="1">
        <v>7.0000000000000006E-61</v>
      </c>
      <c r="M640">
        <v>243</v>
      </c>
      <c r="N640">
        <v>12.398999999999999</v>
      </c>
      <c r="O640" s="4">
        <f t="shared" si="22"/>
        <v>-53905005.5</v>
      </c>
    </row>
    <row r="641" spans="1:18">
      <c r="A641">
        <v>125</v>
      </c>
      <c r="B641" t="s">
        <v>936</v>
      </c>
      <c r="C641" t="s">
        <v>41</v>
      </c>
      <c r="D641" t="s">
        <v>299</v>
      </c>
      <c r="E641">
        <v>95.02</v>
      </c>
      <c r="F641">
        <v>201</v>
      </c>
      <c r="G641">
        <v>38743772</v>
      </c>
      <c r="H641">
        <v>38743971</v>
      </c>
      <c r="I641" s="4">
        <v>38743871.5</v>
      </c>
      <c r="J641">
        <v>200</v>
      </c>
      <c r="K641">
        <v>1</v>
      </c>
      <c r="L641" s="1">
        <v>9.9999999999999996E-83</v>
      </c>
      <c r="M641">
        <v>315</v>
      </c>
      <c r="N641">
        <v>56.915999999999997</v>
      </c>
      <c r="O641" s="4">
        <f t="shared" si="22"/>
        <v>35982310.5</v>
      </c>
    </row>
    <row r="642" spans="1:18">
      <c r="L642" s="1"/>
      <c r="O642" s="4"/>
    </row>
    <row r="643" spans="1:18">
      <c r="L643" s="1"/>
      <c r="O643" s="4"/>
    </row>
    <row r="644" spans="1:18">
      <c r="A644">
        <v>1</v>
      </c>
      <c r="B644" t="s">
        <v>937</v>
      </c>
      <c r="C644" t="s">
        <v>3</v>
      </c>
      <c r="D644" t="s">
        <v>353</v>
      </c>
      <c r="E644">
        <v>95.37</v>
      </c>
      <c r="F644">
        <v>108</v>
      </c>
      <c r="G644">
        <v>47797008</v>
      </c>
      <c r="H644">
        <v>47797115</v>
      </c>
      <c r="I644" s="4">
        <v>47797061.5</v>
      </c>
      <c r="J644">
        <v>92</v>
      </c>
      <c r="K644">
        <v>199</v>
      </c>
      <c r="L644" s="1">
        <v>9.0000000000000002E-40</v>
      </c>
      <c r="M644">
        <v>172</v>
      </c>
      <c r="N644">
        <v>8.907</v>
      </c>
      <c r="O644" s="4">
        <f t="shared" ref="O644:O706" si="23">I644-I643</f>
        <v>47797061.5</v>
      </c>
    </row>
    <row r="645" spans="1:18">
      <c r="A645">
        <v>2</v>
      </c>
      <c r="B645" t="s">
        <v>937</v>
      </c>
      <c r="C645" t="s">
        <v>3</v>
      </c>
      <c r="D645" t="s">
        <v>342</v>
      </c>
      <c r="E645">
        <v>94.55</v>
      </c>
      <c r="F645">
        <v>110</v>
      </c>
      <c r="G645">
        <v>46070640</v>
      </c>
      <c r="H645">
        <v>46070747</v>
      </c>
      <c r="I645" s="4">
        <v>46070693.5</v>
      </c>
      <c r="J645">
        <v>109</v>
      </c>
      <c r="K645">
        <v>1</v>
      </c>
      <c r="L645" s="1">
        <v>3.9999999999999998E-38</v>
      </c>
      <c r="M645">
        <v>167</v>
      </c>
      <c r="N645">
        <v>11.125</v>
      </c>
      <c r="O645" s="8">
        <f t="shared" si="23"/>
        <v>-1726368</v>
      </c>
      <c r="P645">
        <v>3</v>
      </c>
      <c r="Q645" s="4">
        <f>I645-I647</f>
        <v>2139159</v>
      </c>
      <c r="R645">
        <f>N647-N645</f>
        <v>3.4689999999999994</v>
      </c>
    </row>
    <row r="646" spans="1:18">
      <c r="A646">
        <v>3</v>
      </c>
      <c r="B646" t="s">
        <v>937</v>
      </c>
      <c r="C646" t="s">
        <v>3</v>
      </c>
      <c r="D646" t="s">
        <v>343</v>
      </c>
      <c r="E646">
        <v>95.37</v>
      </c>
      <c r="F646">
        <v>108</v>
      </c>
      <c r="G646">
        <v>46068566</v>
      </c>
      <c r="H646">
        <v>46068673</v>
      </c>
      <c r="I646" s="4">
        <v>46068619.5</v>
      </c>
      <c r="J646">
        <v>200</v>
      </c>
      <c r="K646">
        <v>93</v>
      </c>
      <c r="L646" s="1">
        <v>9.0000000000000002E-40</v>
      </c>
      <c r="M646">
        <v>172</v>
      </c>
      <c r="N646">
        <v>11.941000000000001</v>
      </c>
      <c r="O646" s="8">
        <f t="shared" si="23"/>
        <v>-2074</v>
      </c>
    </row>
    <row r="647" spans="1:18">
      <c r="A647">
        <v>4</v>
      </c>
      <c r="B647" t="s">
        <v>937</v>
      </c>
      <c r="C647" t="s">
        <v>3</v>
      </c>
      <c r="D647" t="s">
        <v>351</v>
      </c>
      <c r="E647">
        <v>88.18</v>
      </c>
      <c r="F647">
        <v>203</v>
      </c>
      <c r="G647">
        <v>43931435</v>
      </c>
      <c r="H647">
        <v>43931634</v>
      </c>
      <c r="I647" s="4">
        <v>43931534.5</v>
      </c>
      <c r="J647">
        <v>1</v>
      </c>
      <c r="K647">
        <v>200</v>
      </c>
      <c r="L647" s="1">
        <v>3.0000000000000001E-59</v>
      </c>
      <c r="M647">
        <v>237</v>
      </c>
      <c r="N647">
        <v>14.593999999999999</v>
      </c>
      <c r="O647" s="8">
        <f t="shared" si="23"/>
        <v>-2137085</v>
      </c>
    </row>
    <row r="648" spans="1:18">
      <c r="A648">
        <v>5</v>
      </c>
      <c r="B648" t="s">
        <v>937</v>
      </c>
      <c r="C648" t="s">
        <v>3</v>
      </c>
      <c r="D648" t="s">
        <v>366</v>
      </c>
      <c r="E648">
        <v>88.35</v>
      </c>
      <c r="F648">
        <v>206</v>
      </c>
      <c r="G648">
        <v>48221070</v>
      </c>
      <c r="H648">
        <v>48221271</v>
      </c>
      <c r="I648" s="4">
        <v>48221170.5</v>
      </c>
      <c r="J648">
        <v>200</v>
      </c>
      <c r="K648">
        <v>2</v>
      </c>
      <c r="L648" s="1">
        <v>3.0000000000000001E-59</v>
      </c>
      <c r="M648">
        <v>237</v>
      </c>
      <c r="N648">
        <v>16.952000000000002</v>
      </c>
      <c r="O648" s="4">
        <f t="shared" si="23"/>
        <v>4289636</v>
      </c>
    </row>
    <row r="649" spans="1:18">
      <c r="A649">
        <v>6</v>
      </c>
      <c r="B649" t="s">
        <v>937</v>
      </c>
      <c r="C649" t="s">
        <v>3</v>
      </c>
      <c r="D649" t="s">
        <v>347</v>
      </c>
      <c r="E649">
        <v>96</v>
      </c>
      <c r="F649">
        <v>200</v>
      </c>
      <c r="G649">
        <v>48724899</v>
      </c>
      <c r="H649">
        <v>48725098</v>
      </c>
      <c r="I649" s="4">
        <v>48724998.5</v>
      </c>
      <c r="J649">
        <v>1</v>
      </c>
      <c r="K649">
        <v>200</v>
      </c>
      <c r="L649" s="1">
        <v>7.0000000000000004E-86</v>
      </c>
      <c r="M649">
        <v>326</v>
      </c>
      <c r="N649">
        <v>22.751000000000001</v>
      </c>
      <c r="O649" s="4">
        <f t="shared" si="23"/>
        <v>503828</v>
      </c>
    </row>
    <row r="650" spans="1:18">
      <c r="A650">
        <v>7</v>
      </c>
      <c r="B650" t="s">
        <v>937</v>
      </c>
      <c r="C650" t="s">
        <v>3</v>
      </c>
      <c r="D650" t="s">
        <v>356</v>
      </c>
      <c r="E650">
        <v>94.77</v>
      </c>
      <c r="F650">
        <v>153</v>
      </c>
      <c r="G650">
        <v>47505980</v>
      </c>
      <c r="H650">
        <v>47506132</v>
      </c>
      <c r="I650" s="4">
        <v>47506056</v>
      </c>
      <c r="J650">
        <v>48</v>
      </c>
      <c r="K650">
        <v>200</v>
      </c>
      <c r="L650" s="1">
        <v>9E-60</v>
      </c>
      <c r="M650">
        <v>239</v>
      </c>
      <c r="N650">
        <v>25.05</v>
      </c>
      <c r="O650" s="4">
        <f t="shared" si="23"/>
        <v>-1218942.5</v>
      </c>
    </row>
    <row r="651" spans="1:18">
      <c r="A651">
        <v>8</v>
      </c>
      <c r="B651" t="s">
        <v>937</v>
      </c>
      <c r="C651" t="s">
        <v>3</v>
      </c>
      <c r="D651" t="s">
        <v>361</v>
      </c>
      <c r="E651">
        <v>96.5</v>
      </c>
      <c r="F651">
        <v>200</v>
      </c>
      <c r="G651">
        <v>47718811</v>
      </c>
      <c r="H651">
        <v>47719010</v>
      </c>
      <c r="I651" s="4">
        <v>47718910.5</v>
      </c>
      <c r="J651">
        <v>1</v>
      </c>
      <c r="K651">
        <v>200</v>
      </c>
      <c r="L651" s="1">
        <v>1E-87</v>
      </c>
      <c r="M651">
        <v>331</v>
      </c>
      <c r="N651">
        <v>25.626000000000001</v>
      </c>
      <c r="O651" s="4">
        <f t="shared" si="23"/>
        <v>212854.5</v>
      </c>
    </row>
    <row r="652" spans="1:18">
      <c r="A652">
        <v>9</v>
      </c>
      <c r="B652" t="s">
        <v>937</v>
      </c>
      <c r="C652" t="s">
        <v>3</v>
      </c>
      <c r="D652" t="s">
        <v>363</v>
      </c>
      <c r="E652">
        <v>95</v>
      </c>
      <c r="F652">
        <v>200</v>
      </c>
      <c r="G652">
        <v>47718936</v>
      </c>
      <c r="H652">
        <v>47719135</v>
      </c>
      <c r="I652" s="4">
        <v>47719035.5</v>
      </c>
      <c r="J652">
        <v>1</v>
      </c>
      <c r="K652">
        <v>200</v>
      </c>
      <c r="L652" s="1">
        <v>9.9999999999999996E-83</v>
      </c>
      <c r="M652">
        <v>315</v>
      </c>
      <c r="N652">
        <v>25.948</v>
      </c>
      <c r="O652" s="4">
        <f t="shared" si="23"/>
        <v>125</v>
      </c>
    </row>
    <row r="653" spans="1:18">
      <c r="A653">
        <v>10</v>
      </c>
      <c r="B653" t="s">
        <v>937</v>
      </c>
      <c r="C653" t="s">
        <v>3</v>
      </c>
      <c r="D653" t="s">
        <v>362</v>
      </c>
      <c r="E653">
        <v>95.96</v>
      </c>
      <c r="F653">
        <v>198</v>
      </c>
      <c r="G653">
        <v>47718867</v>
      </c>
      <c r="H653">
        <v>47719064</v>
      </c>
      <c r="I653" s="4">
        <v>47718965.5</v>
      </c>
      <c r="J653">
        <v>3</v>
      </c>
      <c r="K653">
        <v>200</v>
      </c>
      <c r="L653" s="1">
        <v>9.0000000000000001E-85</v>
      </c>
      <c r="M653">
        <v>322</v>
      </c>
      <c r="N653">
        <v>26.344999999999999</v>
      </c>
      <c r="O653" s="4">
        <f t="shared" si="23"/>
        <v>-70</v>
      </c>
    </row>
    <row r="654" spans="1:18">
      <c r="A654">
        <v>11</v>
      </c>
      <c r="B654" t="s">
        <v>937</v>
      </c>
      <c r="C654" t="s">
        <v>3</v>
      </c>
      <c r="D654" t="s">
        <v>367</v>
      </c>
      <c r="E654">
        <v>93.1</v>
      </c>
      <c r="F654">
        <v>174</v>
      </c>
      <c r="G654">
        <v>47363987</v>
      </c>
      <c r="H654">
        <v>47364160</v>
      </c>
      <c r="I654" s="4">
        <v>47364073.5</v>
      </c>
      <c r="J654">
        <v>27</v>
      </c>
      <c r="K654">
        <v>200</v>
      </c>
      <c r="L654" s="1">
        <v>8.9999999999999995E-65</v>
      </c>
      <c r="M654">
        <v>255</v>
      </c>
      <c r="N654">
        <v>26.85</v>
      </c>
      <c r="O654" s="4">
        <f t="shared" si="23"/>
        <v>-354892</v>
      </c>
    </row>
    <row r="655" spans="1:18">
      <c r="A655">
        <v>12</v>
      </c>
      <c r="B655" t="s">
        <v>937</v>
      </c>
      <c r="C655" t="s">
        <v>3</v>
      </c>
      <c r="D655" t="s">
        <v>370</v>
      </c>
      <c r="E655">
        <v>96.9</v>
      </c>
      <c r="F655">
        <v>129</v>
      </c>
      <c r="G655">
        <v>48209584</v>
      </c>
      <c r="H655">
        <v>48209712</v>
      </c>
      <c r="I655" s="4">
        <v>48209648</v>
      </c>
      <c r="J655">
        <v>133</v>
      </c>
      <c r="K655">
        <v>5</v>
      </c>
      <c r="L655" s="1">
        <v>4.0000000000000001E-53</v>
      </c>
      <c r="M655">
        <v>217</v>
      </c>
      <c r="N655">
        <v>26.96</v>
      </c>
      <c r="O655" s="8">
        <f t="shared" si="23"/>
        <v>845574.5</v>
      </c>
      <c r="P655">
        <v>6</v>
      </c>
      <c r="Q655" s="4">
        <f>I660-I655</f>
        <v>897990.5</v>
      </c>
      <c r="R655">
        <f>N660-N655</f>
        <v>3.0079999999999991</v>
      </c>
    </row>
    <row r="656" spans="1:18">
      <c r="A656">
        <v>13</v>
      </c>
      <c r="B656" t="s">
        <v>937</v>
      </c>
      <c r="C656" t="s">
        <v>3</v>
      </c>
      <c r="D656" t="s">
        <v>372</v>
      </c>
      <c r="E656">
        <v>96.83</v>
      </c>
      <c r="F656">
        <v>63</v>
      </c>
      <c r="G656">
        <v>48440554</v>
      </c>
      <c r="H656">
        <v>48440616</v>
      </c>
      <c r="I656" s="4">
        <v>48440585</v>
      </c>
      <c r="J656">
        <v>63</v>
      </c>
      <c r="K656">
        <v>1</v>
      </c>
      <c r="L656" s="1">
        <v>9.0000000000000003E-20</v>
      </c>
      <c r="M656">
        <v>106</v>
      </c>
      <c r="N656">
        <v>28.189</v>
      </c>
      <c r="O656" s="8">
        <f t="shared" si="23"/>
        <v>230937</v>
      </c>
    </row>
    <row r="657" spans="1:15">
      <c r="A657">
        <v>14</v>
      </c>
      <c r="B657" t="s">
        <v>937</v>
      </c>
      <c r="C657" t="s">
        <v>3</v>
      </c>
      <c r="D657" t="s">
        <v>375</v>
      </c>
      <c r="E657">
        <v>94.67</v>
      </c>
      <c r="F657">
        <v>169</v>
      </c>
      <c r="G657">
        <v>48555025</v>
      </c>
      <c r="H657">
        <v>48555193</v>
      </c>
      <c r="I657" s="4">
        <v>48555109</v>
      </c>
      <c r="J657">
        <v>25</v>
      </c>
      <c r="K657">
        <v>193</v>
      </c>
      <c r="L657" s="1">
        <v>4.9999999999999999E-67</v>
      </c>
      <c r="M657">
        <v>263</v>
      </c>
      <c r="N657">
        <v>28.536000000000001</v>
      </c>
      <c r="O657" s="8">
        <f t="shared" si="23"/>
        <v>114524</v>
      </c>
    </row>
    <row r="658" spans="1:15">
      <c r="A658">
        <v>15</v>
      </c>
      <c r="B658" t="s">
        <v>937</v>
      </c>
      <c r="C658" t="s">
        <v>3</v>
      </c>
      <c r="D658" t="s">
        <v>346</v>
      </c>
      <c r="E658">
        <v>93.88</v>
      </c>
      <c r="F658">
        <v>98</v>
      </c>
      <c r="G658">
        <v>48724132</v>
      </c>
      <c r="H658">
        <v>48724229</v>
      </c>
      <c r="I658" s="4">
        <v>48724180.5</v>
      </c>
      <c r="J658">
        <v>103</v>
      </c>
      <c r="K658">
        <v>200</v>
      </c>
      <c r="L658" s="1">
        <v>2.0000000000000001E-32</v>
      </c>
      <c r="M658">
        <v>148</v>
      </c>
      <c r="N658">
        <v>29.193000000000001</v>
      </c>
      <c r="O658" s="8">
        <f t="shared" si="23"/>
        <v>169071.5</v>
      </c>
    </row>
    <row r="659" spans="1:15">
      <c r="A659">
        <v>16</v>
      </c>
      <c r="B659" t="s">
        <v>937</v>
      </c>
      <c r="C659" t="s">
        <v>3</v>
      </c>
      <c r="D659" t="s">
        <v>348</v>
      </c>
      <c r="E659">
        <v>91.6</v>
      </c>
      <c r="F659">
        <v>131</v>
      </c>
      <c r="G659">
        <v>48725489</v>
      </c>
      <c r="H659">
        <v>48725619</v>
      </c>
      <c r="I659" s="4">
        <v>48725554</v>
      </c>
      <c r="J659">
        <v>23</v>
      </c>
      <c r="K659">
        <v>153</v>
      </c>
      <c r="L659" s="1">
        <v>2.0000000000000001E-42</v>
      </c>
      <c r="M659">
        <v>182</v>
      </c>
      <c r="N659">
        <v>29.382999999999999</v>
      </c>
      <c r="O659" s="8">
        <f t="shared" si="23"/>
        <v>1373.5</v>
      </c>
    </row>
    <row r="660" spans="1:15">
      <c r="A660">
        <v>17</v>
      </c>
      <c r="B660" t="s">
        <v>937</v>
      </c>
      <c r="C660" t="s">
        <v>3</v>
      </c>
      <c r="D660" t="s">
        <v>360</v>
      </c>
      <c r="E660">
        <v>95.79</v>
      </c>
      <c r="F660">
        <v>190</v>
      </c>
      <c r="G660">
        <v>49107544</v>
      </c>
      <c r="H660">
        <v>49107733</v>
      </c>
      <c r="I660" s="4">
        <v>49107638.5</v>
      </c>
      <c r="J660">
        <v>1</v>
      </c>
      <c r="K660">
        <v>190</v>
      </c>
      <c r="L660" s="1">
        <v>1.9999999999999999E-80</v>
      </c>
      <c r="M660">
        <v>307</v>
      </c>
      <c r="N660">
        <v>29.968</v>
      </c>
      <c r="O660" s="8">
        <f t="shared" si="23"/>
        <v>382084.5</v>
      </c>
    </row>
    <row r="661" spans="1:15">
      <c r="A661">
        <v>18</v>
      </c>
      <c r="B661" t="s">
        <v>937</v>
      </c>
      <c r="C661" t="s">
        <v>3</v>
      </c>
      <c r="D661" t="s">
        <v>368</v>
      </c>
      <c r="E661">
        <v>95.24</v>
      </c>
      <c r="F661">
        <v>168</v>
      </c>
      <c r="G661">
        <v>49004469</v>
      </c>
      <c r="H661">
        <v>49004636</v>
      </c>
      <c r="I661" s="4">
        <v>49004552.5</v>
      </c>
      <c r="J661">
        <v>1</v>
      </c>
      <c r="K661">
        <v>168</v>
      </c>
      <c r="L661" s="1">
        <v>4.0000000000000003E-68</v>
      </c>
      <c r="M661">
        <v>267</v>
      </c>
      <c r="N661">
        <v>30.701000000000001</v>
      </c>
      <c r="O661" s="4">
        <f t="shared" si="23"/>
        <v>-103086</v>
      </c>
    </row>
    <row r="662" spans="1:15">
      <c r="A662">
        <v>19</v>
      </c>
      <c r="B662" t="s">
        <v>937</v>
      </c>
      <c r="C662" t="s">
        <v>3</v>
      </c>
      <c r="D662" t="s">
        <v>369</v>
      </c>
      <c r="E662">
        <v>93</v>
      </c>
      <c r="F662">
        <v>200</v>
      </c>
      <c r="G662">
        <v>49414366</v>
      </c>
      <c r="H662">
        <v>49414565</v>
      </c>
      <c r="I662" s="4">
        <v>49414465.5</v>
      </c>
      <c r="J662">
        <v>200</v>
      </c>
      <c r="K662">
        <v>1</v>
      </c>
      <c r="L662" s="1">
        <v>6.9999999999999999E-76</v>
      </c>
      <c r="M662">
        <v>292</v>
      </c>
      <c r="N662">
        <v>31.187999999999999</v>
      </c>
      <c r="O662" s="4">
        <f t="shared" si="23"/>
        <v>409913</v>
      </c>
    </row>
    <row r="663" spans="1:15">
      <c r="A663">
        <v>20</v>
      </c>
      <c r="B663" t="s">
        <v>937</v>
      </c>
      <c r="C663" t="s">
        <v>3</v>
      </c>
      <c r="D663" t="s">
        <v>822</v>
      </c>
      <c r="E663">
        <v>83.85</v>
      </c>
      <c r="F663">
        <v>161</v>
      </c>
      <c r="G663">
        <v>49180892</v>
      </c>
      <c r="H663">
        <v>49181052</v>
      </c>
      <c r="I663" s="4">
        <v>49180972</v>
      </c>
      <c r="J663">
        <v>1</v>
      </c>
      <c r="K663">
        <v>149</v>
      </c>
      <c r="L663" s="1">
        <v>6.9999999999999997E-31</v>
      </c>
      <c r="M663">
        <v>143</v>
      </c>
      <c r="N663">
        <v>32.308</v>
      </c>
      <c r="O663" s="4">
        <f t="shared" si="23"/>
        <v>-233493.5</v>
      </c>
    </row>
    <row r="664" spans="1:15">
      <c r="A664">
        <v>21</v>
      </c>
      <c r="B664" t="s">
        <v>937</v>
      </c>
      <c r="C664" t="s">
        <v>3</v>
      </c>
      <c r="D664" t="s">
        <v>371</v>
      </c>
      <c r="E664">
        <v>96.32</v>
      </c>
      <c r="F664">
        <v>136</v>
      </c>
      <c r="G664">
        <v>49788943</v>
      </c>
      <c r="H664">
        <v>49789078</v>
      </c>
      <c r="I664" s="4">
        <v>49789010.5</v>
      </c>
      <c r="J664">
        <v>57</v>
      </c>
      <c r="K664">
        <v>192</v>
      </c>
      <c r="L664" s="1">
        <v>2E-55</v>
      </c>
      <c r="M664">
        <v>224</v>
      </c>
      <c r="N664">
        <v>33.256</v>
      </c>
      <c r="O664" s="4">
        <f t="shared" si="23"/>
        <v>608038.5</v>
      </c>
    </row>
    <row r="665" spans="1:15">
      <c r="A665">
        <v>22</v>
      </c>
      <c r="B665" t="s">
        <v>937</v>
      </c>
      <c r="C665" t="s">
        <v>3</v>
      </c>
      <c r="D665" t="s">
        <v>355</v>
      </c>
      <c r="E665">
        <v>97.06</v>
      </c>
      <c r="F665">
        <v>170</v>
      </c>
      <c r="G665">
        <v>49571742</v>
      </c>
      <c r="H665">
        <v>49571911</v>
      </c>
      <c r="I665" s="4">
        <v>49571826.5</v>
      </c>
      <c r="J665">
        <v>31</v>
      </c>
      <c r="K665">
        <v>200</v>
      </c>
      <c r="L665" s="1">
        <v>3.0000000000000001E-74</v>
      </c>
      <c r="M665">
        <v>287</v>
      </c>
      <c r="N665">
        <v>33.427</v>
      </c>
      <c r="O665" s="4">
        <f t="shared" si="23"/>
        <v>-217184</v>
      </c>
    </row>
    <row r="666" spans="1:15">
      <c r="A666">
        <v>23</v>
      </c>
      <c r="B666" t="s">
        <v>937</v>
      </c>
      <c r="C666" t="s">
        <v>3</v>
      </c>
      <c r="D666" t="s">
        <v>826</v>
      </c>
      <c r="E666">
        <v>90.91</v>
      </c>
      <c r="F666">
        <v>198</v>
      </c>
      <c r="G666">
        <v>49768564</v>
      </c>
      <c r="H666">
        <v>49768755</v>
      </c>
      <c r="I666" s="4">
        <v>49768659.5</v>
      </c>
      <c r="J666">
        <v>200</v>
      </c>
      <c r="K666">
        <v>3</v>
      </c>
      <c r="L666" s="1">
        <v>2E-66</v>
      </c>
      <c r="M666">
        <v>261</v>
      </c>
      <c r="N666">
        <v>33.969000000000001</v>
      </c>
      <c r="O666" s="4">
        <f t="shared" si="23"/>
        <v>196833</v>
      </c>
    </row>
    <row r="667" spans="1:15">
      <c r="A667">
        <v>24</v>
      </c>
      <c r="B667" t="s">
        <v>937</v>
      </c>
      <c r="C667" t="s">
        <v>3</v>
      </c>
      <c r="D667" t="s">
        <v>354</v>
      </c>
      <c r="E667">
        <v>93.5</v>
      </c>
      <c r="F667">
        <v>200</v>
      </c>
      <c r="G667">
        <v>49768514</v>
      </c>
      <c r="H667">
        <v>49768713</v>
      </c>
      <c r="I667" s="4">
        <v>49768613.5</v>
      </c>
      <c r="J667">
        <v>200</v>
      </c>
      <c r="K667">
        <v>1</v>
      </c>
      <c r="L667" s="1">
        <v>9.9999999999999993E-78</v>
      </c>
      <c r="M667">
        <v>298</v>
      </c>
      <c r="N667">
        <v>35.192</v>
      </c>
      <c r="O667" s="4">
        <f t="shared" si="23"/>
        <v>-46</v>
      </c>
    </row>
    <row r="668" spans="1:15">
      <c r="A668">
        <v>25</v>
      </c>
      <c r="B668" t="s">
        <v>937</v>
      </c>
      <c r="C668" t="s">
        <v>3</v>
      </c>
      <c r="D668" t="s">
        <v>825</v>
      </c>
      <c r="E668">
        <v>97</v>
      </c>
      <c r="F668">
        <v>200</v>
      </c>
      <c r="G668">
        <v>49242113</v>
      </c>
      <c r="H668">
        <v>49242312</v>
      </c>
      <c r="I668" s="4">
        <v>49242212.5</v>
      </c>
      <c r="J668">
        <v>200</v>
      </c>
      <c r="K668">
        <v>1</v>
      </c>
      <c r="L668" s="1">
        <v>2.9999999999999999E-89</v>
      </c>
      <c r="M668">
        <v>337</v>
      </c>
      <c r="N668">
        <v>37.466999999999999</v>
      </c>
      <c r="O668" s="4">
        <f t="shared" si="23"/>
        <v>-526401</v>
      </c>
    </row>
    <row r="669" spans="1:15">
      <c r="A669">
        <v>26</v>
      </c>
      <c r="B669" t="s">
        <v>937</v>
      </c>
      <c r="C669" t="s">
        <v>3</v>
      </c>
      <c r="D669" t="s">
        <v>374</v>
      </c>
      <c r="E669">
        <v>97.79</v>
      </c>
      <c r="F669">
        <v>136</v>
      </c>
      <c r="G669">
        <v>49304655</v>
      </c>
      <c r="H669">
        <v>49304790</v>
      </c>
      <c r="I669" s="4">
        <v>49304722.5</v>
      </c>
      <c r="J669">
        <v>1</v>
      </c>
      <c r="K669">
        <v>136</v>
      </c>
      <c r="L669" s="1">
        <v>1E-58</v>
      </c>
      <c r="M669">
        <v>235</v>
      </c>
      <c r="N669">
        <v>41.345999999999997</v>
      </c>
      <c r="O669" s="4">
        <f t="shared" si="23"/>
        <v>62510</v>
      </c>
    </row>
    <row r="670" spans="1:15">
      <c r="A670">
        <v>27</v>
      </c>
      <c r="B670" t="s">
        <v>937</v>
      </c>
      <c r="C670" t="s">
        <v>5</v>
      </c>
      <c r="D670" t="s">
        <v>668</v>
      </c>
      <c r="E670">
        <v>95.16</v>
      </c>
      <c r="F670">
        <v>124</v>
      </c>
      <c r="G670">
        <v>27947251</v>
      </c>
      <c r="H670">
        <v>27947374</v>
      </c>
      <c r="I670" s="4">
        <v>27947312.5</v>
      </c>
      <c r="J670">
        <v>172</v>
      </c>
      <c r="K670">
        <v>49</v>
      </c>
      <c r="L670" s="1">
        <v>5.0000000000000001E-47</v>
      </c>
      <c r="M670">
        <v>196</v>
      </c>
      <c r="N670">
        <v>7.7789999999999999</v>
      </c>
      <c r="O670" s="4"/>
    </row>
    <row r="671" spans="1:15">
      <c r="A671">
        <v>28</v>
      </c>
      <c r="B671" t="s">
        <v>937</v>
      </c>
      <c r="C671" t="s">
        <v>5</v>
      </c>
      <c r="D671" t="s">
        <v>353</v>
      </c>
      <c r="E671">
        <v>96.3</v>
      </c>
      <c r="F671">
        <v>108</v>
      </c>
      <c r="G671">
        <v>13224421</v>
      </c>
      <c r="H671">
        <v>13224528</v>
      </c>
      <c r="I671" s="4">
        <v>13224474.5</v>
      </c>
      <c r="J671">
        <v>199</v>
      </c>
      <c r="K671">
        <v>92</v>
      </c>
      <c r="L671" s="1">
        <v>2E-41</v>
      </c>
      <c r="M671">
        <v>178</v>
      </c>
      <c r="N671">
        <v>8.907</v>
      </c>
      <c r="O671" s="4">
        <f t="shared" si="23"/>
        <v>-14722838</v>
      </c>
    </row>
    <row r="672" spans="1:15">
      <c r="A672">
        <v>29</v>
      </c>
      <c r="B672" t="s">
        <v>937</v>
      </c>
      <c r="C672" t="s">
        <v>5</v>
      </c>
      <c r="D672" t="s">
        <v>342</v>
      </c>
      <c r="E672">
        <v>96.23</v>
      </c>
      <c r="F672">
        <v>106</v>
      </c>
      <c r="G672">
        <v>14859462</v>
      </c>
      <c r="H672">
        <v>14859565</v>
      </c>
      <c r="I672" s="4">
        <v>14859513.5</v>
      </c>
      <c r="J672">
        <v>1</v>
      </c>
      <c r="K672">
        <v>106</v>
      </c>
      <c r="L672" s="1">
        <v>9.0000000000000002E-40</v>
      </c>
      <c r="M672">
        <v>172</v>
      </c>
      <c r="N672">
        <v>11.125</v>
      </c>
      <c r="O672" s="4">
        <f t="shared" si="23"/>
        <v>1635039</v>
      </c>
    </row>
    <row r="673" spans="1:18">
      <c r="A673">
        <v>30</v>
      </c>
      <c r="B673" t="s">
        <v>937</v>
      </c>
      <c r="C673" t="s">
        <v>5</v>
      </c>
      <c r="D673" t="s">
        <v>343</v>
      </c>
      <c r="E673">
        <v>95.37</v>
      </c>
      <c r="F673">
        <v>108</v>
      </c>
      <c r="G673">
        <v>14861884</v>
      </c>
      <c r="H673">
        <v>14861991</v>
      </c>
      <c r="I673" s="4">
        <v>14861937.5</v>
      </c>
      <c r="J673">
        <v>93</v>
      </c>
      <c r="K673">
        <v>200</v>
      </c>
      <c r="L673" s="1">
        <v>9.0000000000000002E-40</v>
      </c>
      <c r="M673">
        <v>172</v>
      </c>
      <c r="N673">
        <v>11.941000000000001</v>
      </c>
      <c r="O673" s="4">
        <f t="shared" si="23"/>
        <v>2424</v>
      </c>
    </row>
    <row r="674" spans="1:18">
      <c r="A674">
        <v>31</v>
      </c>
      <c r="B674" t="s">
        <v>937</v>
      </c>
      <c r="C674" t="s">
        <v>5</v>
      </c>
      <c r="D674" t="s">
        <v>364</v>
      </c>
      <c r="E674">
        <v>94</v>
      </c>
      <c r="F674">
        <v>200</v>
      </c>
      <c r="G674">
        <v>12786693</v>
      </c>
      <c r="H674">
        <v>12786892</v>
      </c>
      <c r="I674" s="4">
        <v>12786792.5</v>
      </c>
      <c r="J674">
        <v>1</v>
      </c>
      <c r="K674">
        <v>200</v>
      </c>
      <c r="L674" s="1">
        <v>3E-79</v>
      </c>
      <c r="M674">
        <v>303</v>
      </c>
      <c r="N674">
        <v>13.159000000000001</v>
      </c>
      <c r="O674" s="4">
        <f t="shared" si="23"/>
        <v>-2075145</v>
      </c>
    </row>
    <row r="675" spans="1:18">
      <c r="A675">
        <v>32</v>
      </c>
      <c r="B675" t="s">
        <v>937</v>
      </c>
      <c r="C675" t="s">
        <v>5</v>
      </c>
      <c r="D675" t="s">
        <v>351</v>
      </c>
      <c r="E675">
        <v>87.86</v>
      </c>
      <c r="F675">
        <v>206</v>
      </c>
      <c r="G675">
        <v>16472380</v>
      </c>
      <c r="H675">
        <v>16472582</v>
      </c>
      <c r="I675" s="4">
        <v>16472481</v>
      </c>
      <c r="J675">
        <v>200</v>
      </c>
      <c r="K675">
        <v>1</v>
      </c>
      <c r="L675" s="1">
        <v>4.0000000000000001E-58</v>
      </c>
      <c r="M675">
        <v>233</v>
      </c>
      <c r="N675">
        <v>14.593999999999999</v>
      </c>
      <c r="O675" s="4">
        <f t="shared" si="23"/>
        <v>3685688.5</v>
      </c>
    </row>
    <row r="676" spans="1:18">
      <c r="A676">
        <v>33</v>
      </c>
      <c r="B676" t="s">
        <v>937</v>
      </c>
      <c r="C676" t="s">
        <v>5</v>
      </c>
      <c r="D676" t="s">
        <v>828</v>
      </c>
      <c r="E676">
        <v>86.7</v>
      </c>
      <c r="F676">
        <v>203</v>
      </c>
      <c r="G676">
        <v>14874533</v>
      </c>
      <c r="H676">
        <v>14874734</v>
      </c>
      <c r="I676" s="4">
        <v>14874633.5</v>
      </c>
      <c r="J676">
        <v>199</v>
      </c>
      <c r="K676">
        <v>1</v>
      </c>
      <c r="L676" s="1">
        <v>3.0000000000000001E-54</v>
      </c>
      <c r="M676">
        <v>220</v>
      </c>
      <c r="N676">
        <v>14.79</v>
      </c>
      <c r="O676" s="8">
        <f t="shared" si="23"/>
        <v>-1597847.5</v>
      </c>
      <c r="P676">
        <v>4</v>
      </c>
      <c r="Q676" s="4">
        <f>I676-I679</f>
        <v>2087697</v>
      </c>
      <c r="R676">
        <f>N679-N676</f>
        <v>1.2870000000000026</v>
      </c>
    </row>
    <row r="677" spans="1:18">
      <c r="A677">
        <v>34</v>
      </c>
      <c r="B677" t="s">
        <v>937</v>
      </c>
      <c r="C677" t="s">
        <v>5</v>
      </c>
      <c r="D677" t="s">
        <v>827</v>
      </c>
      <c r="E677">
        <v>97.92</v>
      </c>
      <c r="F677">
        <v>48</v>
      </c>
      <c r="G677">
        <v>13733845</v>
      </c>
      <c r="H677">
        <v>13733892</v>
      </c>
      <c r="I677" s="4">
        <v>13733868.5</v>
      </c>
      <c r="J677">
        <v>157</v>
      </c>
      <c r="K677">
        <v>110</v>
      </c>
      <c r="L677" s="1">
        <v>4.0000000000000001E-13</v>
      </c>
      <c r="M677">
        <v>84.2</v>
      </c>
      <c r="N677">
        <v>15.88</v>
      </c>
      <c r="O677" s="8">
        <f t="shared" si="23"/>
        <v>-1140765</v>
      </c>
    </row>
    <row r="678" spans="1:18">
      <c r="A678">
        <v>35</v>
      </c>
      <c r="B678" t="s">
        <v>937</v>
      </c>
      <c r="C678" t="s">
        <v>5</v>
      </c>
      <c r="D678" t="s">
        <v>827</v>
      </c>
      <c r="E678">
        <v>100</v>
      </c>
      <c r="F678">
        <v>43</v>
      </c>
      <c r="G678">
        <v>13733263</v>
      </c>
      <c r="H678">
        <v>13733305</v>
      </c>
      <c r="I678" s="4">
        <v>13733284</v>
      </c>
      <c r="J678">
        <v>199</v>
      </c>
      <c r="K678">
        <v>157</v>
      </c>
      <c r="L678" s="1">
        <v>6.0000000000000003E-12</v>
      </c>
      <c r="M678">
        <v>80.5</v>
      </c>
      <c r="N678">
        <v>15.88</v>
      </c>
      <c r="O678" s="8">
        <f t="shared" si="23"/>
        <v>-584.5</v>
      </c>
    </row>
    <row r="679" spans="1:18">
      <c r="A679">
        <v>36</v>
      </c>
      <c r="B679" t="s">
        <v>937</v>
      </c>
      <c r="C679" t="s">
        <v>5</v>
      </c>
      <c r="D679" t="s">
        <v>365</v>
      </c>
      <c r="E679">
        <v>91.82</v>
      </c>
      <c r="F679">
        <v>110</v>
      </c>
      <c r="G679">
        <v>12786882</v>
      </c>
      <c r="H679">
        <v>12786991</v>
      </c>
      <c r="I679" s="4">
        <v>12786936.5</v>
      </c>
      <c r="J679">
        <v>2</v>
      </c>
      <c r="K679">
        <v>109</v>
      </c>
      <c r="L679" s="1">
        <v>1.0000000000000001E-33</v>
      </c>
      <c r="M679">
        <v>152</v>
      </c>
      <c r="N679">
        <v>16.077000000000002</v>
      </c>
      <c r="O679" s="8">
        <f t="shared" si="23"/>
        <v>-946347.5</v>
      </c>
    </row>
    <row r="680" spans="1:18">
      <c r="A680">
        <v>37</v>
      </c>
      <c r="B680" t="s">
        <v>937</v>
      </c>
      <c r="C680" t="s">
        <v>5</v>
      </c>
      <c r="D680" t="s">
        <v>366</v>
      </c>
      <c r="E680">
        <v>90.95</v>
      </c>
      <c r="F680">
        <v>199</v>
      </c>
      <c r="G680">
        <v>12788015</v>
      </c>
      <c r="H680">
        <v>12788209</v>
      </c>
      <c r="I680" s="4">
        <v>12788112</v>
      </c>
      <c r="J680">
        <v>2</v>
      </c>
      <c r="K680">
        <v>200</v>
      </c>
      <c r="L680" s="1">
        <v>9.9999999999999994E-68</v>
      </c>
      <c r="M680">
        <v>265</v>
      </c>
      <c r="N680">
        <v>16.952000000000002</v>
      </c>
      <c r="O680" s="4">
        <f t="shared" si="23"/>
        <v>1175.5</v>
      </c>
    </row>
    <row r="681" spans="1:18">
      <c r="A681">
        <v>38</v>
      </c>
      <c r="B681" t="s">
        <v>937</v>
      </c>
      <c r="C681" t="s">
        <v>5</v>
      </c>
      <c r="D681" t="s">
        <v>824</v>
      </c>
      <c r="E681">
        <v>97.96</v>
      </c>
      <c r="F681">
        <v>49</v>
      </c>
      <c r="G681">
        <v>11948829</v>
      </c>
      <c r="H681">
        <v>11948877</v>
      </c>
      <c r="I681" s="4">
        <v>11948853</v>
      </c>
      <c r="J681">
        <v>150</v>
      </c>
      <c r="K681">
        <v>198</v>
      </c>
      <c r="L681" s="1">
        <v>1E-13</v>
      </c>
      <c r="M681">
        <v>86.1</v>
      </c>
      <c r="N681">
        <v>17.690999999999999</v>
      </c>
      <c r="O681" s="4">
        <f t="shared" si="23"/>
        <v>-839259</v>
      </c>
    </row>
    <row r="682" spans="1:18">
      <c r="A682">
        <v>39</v>
      </c>
      <c r="B682" t="s">
        <v>937</v>
      </c>
      <c r="C682" t="s">
        <v>5</v>
      </c>
      <c r="D682" t="s">
        <v>347</v>
      </c>
      <c r="E682">
        <v>94</v>
      </c>
      <c r="F682">
        <v>200</v>
      </c>
      <c r="G682">
        <v>12252759</v>
      </c>
      <c r="H682">
        <v>12252958</v>
      </c>
      <c r="I682" s="4">
        <v>12252858.5</v>
      </c>
      <c r="J682">
        <v>200</v>
      </c>
      <c r="K682">
        <v>1</v>
      </c>
      <c r="L682" s="1">
        <v>3E-79</v>
      </c>
      <c r="M682">
        <v>303</v>
      </c>
      <c r="N682">
        <v>22.751000000000001</v>
      </c>
      <c r="O682" s="4">
        <f t="shared" si="23"/>
        <v>304005.5</v>
      </c>
    </row>
    <row r="683" spans="1:18">
      <c r="A683">
        <v>40</v>
      </c>
      <c r="B683" t="s">
        <v>937</v>
      </c>
      <c r="C683" t="s">
        <v>5</v>
      </c>
      <c r="D683" t="s">
        <v>829</v>
      </c>
      <c r="E683">
        <v>90.73</v>
      </c>
      <c r="F683">
        <v>151</v>
      </c>
      <c r="G683">
        <v>12787128</v>
      </c>
      <c r="H683">
        <v>12787278</v>
      </c>
      <c r="I683" s="4">
        <v>12787203</v>
      </c>
      <c r="J683">
        <v>50</v>
      </c>
      <c r="K683">
        <v>200</v>
      </c>
      <c r="L683" s="1">
        <v>9.9999999999999997E-49</v>
      </c>
      <c r="M683">
        <v>202</v>
      </c>
      <c r="N683">
        <v>24.335999999999999</v>
      </c>
      <c r="O683" s="4">
        <f t="shared" si="23"/>
        <v>534344.5</v>
      </c>
    </row>
    <row r="684" spans="1:18">
      <c r="A684">
        <v>41</v>
      </c>
      <c r="B684" t="s">
        <v>937</v>
      </c>
      <c r="C684" t="s">
        <v>5</v>
      </c>
      <c r="D684" t="s">
        <v>831</v>
      </c>
      <c r="E684">
        <v>81.86</v>
      </c>
      <c r="F684">
        <v>215</v>
      </c>
      <c r="G684">
        <v>12540738</v>
      </c>
      <c r="H684">
        <v>12540947</v>
      </c>
      <c r="I684" s="4">
        <v>12540842.5</v>
      </c>
      <c r="J684">
        <v>1</v>
      </c>
      <c r="K684">
        <v>200</v>
      </c>
      <c r="L684" s="1">
        <v>4.9999999999999997E-37</v>
      </c>
      <c r="M684">
        <v>163</v>
      </c>
      <c r="N684">
        <v>24.728999999999999</v>
      </c>
      <c r="O684" s="4">
        <f t="shared" si="23"/>
        <v>-246360.5</v>
      </c>
    </row>
    <row r="685" spans="1:18">
      <c r="A685">
        <v>42</v>
      </c>
      <c r="B685" t="s">
        <v>937</v>
      </c>
      <c r="C685" t="s">
        <v>5</v>
      </c>
      <c r="D685" t="s">
        <v>356</v>
      </c>
      <c r="E685">
        <v>96.08</v>
      </c>
      <c r="F685">
        <v>153</v>
      </c>
      <c r="G685">
        <v>13486482</v>
      </c>
      <c r="H685">
        <v>13486634</v>
      </c>
      <c r="I685" s="4">
        <v>13486558</v>
      </c>
      <c r="J685">
        <v>200</v>
      </c>
      <c r="K685">
        <v>48</v>
      </c>
      <c r="L685" s="1">
        <v>4.0000000000000003E-63</v>
      </c>
      <c r="M685">
        <v>250</v>
      </c>
      <c r="N685">
        <v>25.05</v>
      </c>
      <c r="O685" s="4">
        <f t="shared" si="23"/>
        <v>945715.5</v>
      </c>
    </row>
    <row r="686" spans="1:18">
      <c r="A686">
        <v>43</v>
      </c>
      <c r="B686" t="s">
        <v>937</v>
      </c>
      <c r="C686" t="s">
        <v>5</v>
      </c>
      <c r="D686" t="s">
        <v>361</v>
      </c>
      <c r="E686">
        <v>95.96</v>
      </c>
      <c r="F686">
        <v>198</v>
      </c>
      <c r="G686">
        <v>13294807</v>
      </c>
      <c r="H686">
        <v>13295004</v>
      </c>
      <c r="I686" s="4">
        <v>13294905.5</v>
      </c>
      <c r="J686">
        <v>200</v>
      </c>
      <c r="K686">
        <v>3</v>
      </c>
      <c r="L686" s="1">
        <v>7.9999999999999998E-85</v>
      </c>
      <c r="M686">
        <v>322</v>
      </c>
      <c r="N686">
        <v>25.626000000000001</v>
      </c>
      <c r="O686" s="4">
        <f t="shared" si="23"/>
        <v>-191652.5</v>
      </c>
      <c r="P686" s="2"/>
    </row>
    <row r="687" spans="1:18">
      <c r="A687">
        <v>44</v>
      </c>
      <c r="B687" t="s">
        <v>937</v>
      </c>
      <c r="C687" t="s">
        <v>5</v>
      </c>
      <c r="D687" t="s">
        <v>363</v>
      </c>
      <c r="E687">
        <v>95</v>
      </c>
      <c r="F687">
        <v>200</v>
      </c>
      <c r="G687">
        <v>13294682</v>
      </c>
      <c r="H687">
        <v>13294881</v>
      </c>
      <c r="I687" s="4">
        <v>13294781.5</v>
      </c>
      <c r="J687">
        <v>200</v>
      </c>
      <c r="K687">
        <v>1</v>
      </c>
      <c r="L687" s="1">
        <v>9.9999999999999996E-83</v>
      </c>
      <c r="M687">
        <v>315</v>
      </c>
      <c r="N687">
        <v>25.948</v>
      </c>
      <c r="O687" s="4">
        <f t="shared" si="23"/>
        <v>-124</v>
      </c>
    </row>
    <row r="688" spans="1:18">
      <c r="A688">
        <v>45</v>
      </c>
      <c r="B688" t="s">
        <v>937</v>
      </c>
      <c r="C688" t="s">
        <v>5</v>
      </c>
      <c r="D688" t="s">
        <v>362</v>
      </c>
      <c r="E688">
        <v>95.45</v>
      </c>
      <c r="F688">
        <v>198</v>
      </c>
      <c r="G688">
        <v>13294753</v>
      </c>
      <c r="H688">
        <v>13294950</v>
      </c>
      <c r="I688" s="4">
        <v>13294851.5</v>
      </c>
      <c r="J688">
        <v>200</v>
      </c>
      <c r="K688">
        <v>3</v>
      </c>
      <c r="L688" s="1">
        <v>4.0000000000000001E-83</v>
      </c>
      <c r="M688">
        <v>316</v>
      </c>
      <c r="N688">
        <v>26.344999999999999</v>
      </c>
      <c r="O688" s="4">
        <f t="shared" si="23"/>
        <v>70</v>
      </c>
    </row>
    <row r="689" spans="1:18">
      <c r="A689">
        <v>46</v>
      </c>
      <c r="B689" t="s">
        <v>937</v>
      </c>
      <c r="C689" t="s">
        <v>5</v>
      </c>
      <c r="D689" t="s">
        <v>367</v>
      </c>
      <c r="E689">
        <v>94.25</v>
      </c>
      <c r="F689">
        <v>174</v>
      </c>
      <c r="G689">
        <v>13619892</v>
      </c>
      <c r="H689">
        <v>13620065</v>
      </c>
      <c r="I689" s="4">
        <v>13619978.5</v>
      </c>
      <c r="J689">
        <v>200</v>
      </c>
      <c r="K689">
        <v>27</v>
      </c>
      <c r="L689" s="1">
        <v>4.0000000000000003E-68</v>
      </c>
      <c r="M689">
        <v>267</v>
      </c>
      <c r="N689">
        <v>26.85</v>
      </c>
      <c r="O689" s="4">
        <f t="shared" si="23"/>
        <v>325127</v>
      </c>
    </row>
    <row r="690" spans="1:18">
      <c r="A690">
        <v>47</v>
      </c>
      <c r="B690" t="s">
        <v>937</v>
      </c>
      <c r="C690" t="s">
        <v>5</v>
      </c>
      <c r="D690" t="s">
        <v>370</v>
      </c>
      <c r="E690">
        <v>97.67</v>
      </c>
      <c r="F690">
        <v>129</v>
      </c>
      <c r="G690">
        <v>12798312</v>
      </c>
      <c r="H690">
        <v>12798440</v>
      </c>
      <c r="I690" s="4">
        <v>12798376</v>
      </c>
      <c r="J690">
        <v>5</v>
      </c>
      <c r="K690">
        <v>133</v>
      </c>
      <c r="L690" s="1">
        <v>8.9999999999999994E-55</v>
      </c>
      <c r="M690">
        <v>222</v>
      </c>
      <c r="N690">
        <v>26.96</v>
      </c>
      <c r="O690" s="8">
        <f t="shared" si="23"/>
        <v>-821602.5</v>
      </c>
      <c r="P690">
        <v>8</v>
      </c>
      <c r="Q690" s="4">
        <f>I690-I697</f>
        <v>924371</v>
      </c>
      <c r="R690">
        <f>N697-N690</f>
        <v>3.0079999999999991</v>
      </c>
    </row>
    <row r="691" spans="1:18">
      <c r="A691">
        <v>48</v>
      </c>
      <c r="B691" t="s">
        <v>937</v>
      </c>
      <c r="C691" t="s">
        <v>5</v>
      </c>
      <c r="D691" t="s">
        <v>830</v>
      </c>
      <c r="E691">
        <v>84.04</v>
      </c>
      <c r="F691">
        <v>213</v>
      </c>
      <c r="G691">
        <v>12540689</v>
      </c>
      <c r="H691">
        <v>12540896</v>
      </c>
      <c r="I691" s="4">
        <v>12540792.5</v>
      </c>
      <c r="J691">
        <v>1</v>
      </c>
      <c r="K691">
        <v>198</v>
      </c>
      <c r="L691" s="1">
        <v>3.0000000000000002E-44</v>
      </c>
      <c r="M691">
        <v>187</v>
      </c>
      <c r="N691">
        <v>27.771000000000001</v>
      </c>
      <c r="O691" s="8">
        <f t="shared" si="23"/>
        <v>-257583.5</v>
      </c>
    </row>
    <row r="692" spans="1:18">
      <c r="A692">
        <v>49</v>
      </c>
      <c r="B692" t="s">
        <v>937</v>
      </c>
      <c r="C692" t="s">
        <v>5</v>
      </c>
      <c r="D692" t="s">
        <v>373</v>
      </c>
      <c r="E692">
        <v>92.9</v>
      </c>
      <c r="F692">
        <v>183</v>
      </c>
      <c r="G692">
        <v>12540593</v>
      </c>
      <c r="H692">
        <v>12540775</v>
      </c>
      <c r="I692" s="4">
        <v>12540684</v>
      </c>
      <c r="J692">
        <v>17</v>
      </c>
      <c r="K692">
        <v>199</v>
      </c>
      <c r="L692" s="1">
        <v>4.0000000000000003E-68</v>
      </c>
      <c r="M692">
        <v>267</v>
      </c>
      <c r="N692">
        <v>27.895</v>
      </c>
      <c r="O692" s="8">
        <f t="shared" si="23"/>
        <v>-108.5</v>
      </c>
    </row>
    <row r="693" spans="1:18">
      <c r="A693">
        <v>50</v>
      </c>
      <c r="B693" t="s">
        <v>937</v>
      </c>
      <c r="C693" t="s">
        <v>5</v>
      </c>
      <c r="D693" t="s">
        <v>372</v>
      </c>
      <c r="E693">
        <v>93.33</v>
      </c>
      <c r="F693">
        <v>135</v>
      </c>
      <c r="G693">
        <v>12540593</v>
      </c>
      <c r="H693">
        <v>12540727</v>
      </c>
      <c r="I693" s="4">
        <v>12540660</v>
      </c>
      <c r="J693">
        <v>66</v>
      </c>
      <c r="K693">
        <v>200</v>
      </c>
      <c r="L693" s="1">
        <v>3.9999999999999999E-48</v>
      </c>
      <c r="M693">
        <v>200</v>
      </c>
      <c r="N693">
        <v>28.189</v>
      </c>
      <c r="O693" s="8">
        <f t="shared" si="23"/>
        <v>-24</v>
      </c>
    </row>
    <row r="694" spans="1:18">
      <c r="A694">
        <v>51</v>
      </c>
      <c r="B694" t="s">
        <v>937</v>
      </c>
      <c r="C694" t="s">
        <v>5</v>
      </c>
      <c r="D694" t="s">
        <v>375</v>
      </c>
      <c r="E694">
        <v>96.51</v>
      </c>
      <c r="F694">
        <v>172</v>
      </c>
      <c r="G694">
        <v>12424980</v>
      </c>
      <c r="H694">
        <v>12425151</v>
      </c>
      <c r="I694" s="4">
        <v>12425065.5</v>
      </c>
      <c r="J694">
        <v>196</v>
      </c>
      <c r="K694">
        <v>25</v>
      </c>
      <c r="L694" s="1">
        <v>1E-73</v>
      </c>
      <c r="M694">
        <v>285</v>
      </c>
      <c r="N694">
        <v>28.536000000000001</v>
      </c>
      <c r="O694" s="8">
        <f t="shared" si="23"/>
        <v>-115594.5</v>
      </c>
    </row>
    <row r="695" spans="1:18">
      <c r="A695">
        <v>52</v>
      </c>
      <c r="B695" t="s">
        <v>937</v>
      </c>
      <c r="C695" t="s">
        <v>5</v>
      </c>
      <c r="D695" t="s">
        <v>346</v>
      </c>
      <c r="E695">
        <v>93.94</v>
      </c>
      <c r="F695">
        <v>99</v>
      </c>
      <c r="G695">
        <v>12253596</v>
      </c>
      <c r="H695">
        <v>12253694</v>
      </c>
      <c r="I695" s="4">
        <v>12253645</v>
      </c>
      <c r="J695">
        <v>200</v>
      </c>
      <c r="K695">
        <v>102</v>
      </c>
      <c r="L695" s="1">
        <v>4.0000000000000002E-33</v>
      </c>
      <c r="M695">
        <v>150</v>
      </c>
      <c r="N695">
        <v>29.193000000000001</v>
      </c>
      <c r="O695" s="8">
        <f t="shared" si="23"/>
        <v>-171420.5</v>
      </c>
    </row>
    <row r="696" spans="1:18">
      <c r="A696">
        <v>53</v>
      </c>
      <c r="B696" t="s">
        <v>937</v>
      </c>
      <c r="C696" t="s">
        <v>5</v>
      </c>
      <c r="D696" t="s">
        <v>348</v>
      </c>
      <c r="E696">
        <v>92.37</v>
      </c>
      <c r="F696">
        <v>131</v>
      </c>
      <c r="G696">
        <v>12252238</v>
      </c>
      <c r="H696">
        <v>12252368</v>
      </c>
      <c r="I696" s="4">
        <v>12252303</v>
      </c>
      <c r="J696">
        <v>153</v>
      </c>
      <c r="K696">
        <v>23</v>
      </c>
      <c r="L696" s="1">
        <v>3.0000000000000002E-44</v>
      </c>
      <c r="M696">
        <v>187</v>
      </c>
      <c r="N696">
        <v>29.382999999999999</v>
      </c>
      <c r="O696" s="8">
        <f t="shared" si="23"/>
        <v>-1342</v>
      </c>
    </row>
    <row r="697" spans="1:18">
      <c r="A697">
        <v>54</v>
      </c>
      <c r="B697" t="s">
        <v>937</v>
      </c>
      <c r="C697" t="s">
        <v>5</v>
      </c>
      <c r="D697" t="s">
        <v>360</v>
      </c>
      <c r="E697">
        <v>94.47</v>
      </c>
      <c r="F697">
        <v>199</v>
      </c>
      <c r="G697">
        <v>11873906</v>
      </c>
      <c r="H697">
        <v>11874104</v>
      </c>
      <c r="I697" s="4">
        <v>11874005</v>
      </c>
      <c r="J697">
        <v>199</v>
      </c>
      <c r="K697">
        <v>1</v>
      </c>
      <c r="L697" s="1">
        <v>1.9999999999999999E-80</v>
      </c>
      <c r="M697">
        <v>307</v>
      </c>
      <c r="N697">
        <v>29.968</v>
      </c>
      <c r="O697" s="8">
        <f t="shared" si="23"/>
        <v>-378298</v>
      </c>
    </row>
    <row r="698" spans="1:18">
      <c r="A698">
        <v>55</v>
      </c>
      <c r="B698" t="s">
        <v>937</v>
      </c>
      <c r="C698" t="s">
        <v>5</v>
      </c>
      <c r="D698" t="s">
        <v>368</v>
      </c>
      <c r="E698">
        <v>95.24</v>
      </c>
      <c r="F698">
        <v>168</v>
      </c>
      <c r="G698">
        <v>11964884</v>
      </c>
      <c r="H698">
        <v>11965051</v>
      </c>
      <c r="I698" s="4">
        <v>11964967.5</v>
      </c>
      <c r="J698">
        <v>168</v>
      </c>
      <c r="K698">
        <v>1</v>
      </c>
      <c r="L698" s="1">
        <v>4.0000000000000003E-68</v>
      </c>
      <c r="M698">
        <v>267</v>
      </c>
      <c r="N698">
        <v>30.701000000000001</v>
      </c>
      <c r="O698" s="4">
        <f t="shared" si="23"/>
        <v>90962.5</v>
      </c>
    </row>
    <row r="699" spans="1:18">
      <c r="A699">
        <v>56</v>
      </c>
      <c r="B699" t="s">
        <v>937</v>
      </c>
      <c r="C699" t="s">
        <v>5</v>
      </c>
      <c r="D699" t="s">
        <v>369</v>
      </c>
      <c r="E699">
        <v>91</v>
      </c>
      <c r="F699">
        <v>200</v>
      </c>
      <c r="G699">
        <v>11545060</v>
      </c>
      <c r="H699">
        <v>11545256</v>
      </c>
      <c r="I699" s="4">
        <v>11545158</v>
      </c>
      <c r="J699">
        <v>1</v>
      </c>
      <c r="K699">
        <v>200</v>
      </c>
      <c r="L699" s="1">
        <v>4.0000000000000003E-68</v>
      </c>
      <c r="M699">
        <v>267</v>
      </c>
      <c r="N699">
        <v>31.187999999999999</v>
      </c>
      <c r="O699" s="4">
        <f t="shared" si="23"/>
        <v>-419809.5</v>
      </c>
    </row>
    <row r="700" spans="1:18">
      <c r="A700">
        <v>57</v>
      </c>
      <c r="B700" t="s">
        <v>937</v>
      </c>
      <c r="C700" t="s">
        <v>5</v>
      </c>
      <c r="D700" t="s">
        <v>822</v>
      </c>
      <c r="E700">
        <v>90.29</v>
      </c>
      <c r="F700">
        <v>103</v>
      </c>
      <c r="G700">
        <v>11790642</v>
      </c>
      <c r="H700">
        <v>11790744</v>
      </c>
      <c r="I700" s="4">
        <v>11790693</v>
      </c>
      <c r="J700">
        <v>149</v>
      </c>
      <c r="K700">
        <v>47</v>
      </c>
      <c r="L700" s="1">
        <v>9.9999999999999997E-29</v>
      </c>
      <c r="M700">
        <v>135</v>
      </c>
      <c r="N700">
        <v>32.308</v>
      </c>
      <c r="O700" s="4">
        <f t="shared" si="23"/>
        <v>245535</v>
      </c>
    </row>
    <row r="701" spans="1:18">
      <c r="A701">
        <v>58</v>
      </c>
      <c r="B701" t="s">
        <v>937</v>
      </c>
      <c r="C701" t="s">
        <v>5</v>
      </c>
      <c r="D701" t="s">
        <v>371</v>
      </c>
      <c r="E701">
        <v>95.14</v>
      </c>
      <c r="F701">
        <v>144</v>
      </c>
      <c r="G701">
        <v>11160765</v>
      </c>
      <c r="H701">
        <v>11160908</v>
      </c>
      <c r="I701" s="4">
        <v>11160836.5</v>
      </c>
      <c r="J701">
        <v>200</v>
      </c>
      <c r="K701">
        <v>57</v>
      </c>
      <c r="L701" s="1">
        <v>2.0000000000000001E-56</v>
      </c>
      <c r="M701">
        <v>228</v>
      </c>
      <c r="N701">
        <v>33.256</v>
      </c>
      <c r="O701" s="4">
        <f t="shared" si="23"/>
        <v>-629856.5</v>
      </c>
    </row>
    <row r="702" spans="1:18">
      <c r="A702">
        <v>59</v>
      </c>
      <c r="B702" t="s">
        <v>937</v>
      </c>
      <c r="C702" t="s">
        <v>5</v>
      </c>
      <c r="D702" t="s">
        <v>355</v>
      </c>
      <c r="E702">
        <v>94.86</v>
      </c>
      <c r="F702">
        <v>175</v>
      </c>
      <c r="G702">
        <v>11350372</v>
      </c>
      <c r="H702">
        <v>11350545</v>
      </c>
      <c r="I702" s="4">
        <v>11350458.5</v>
      </c>
      <c r="J702">
        <v>200</v>
      </c>
      <c r="K702">
        <v>26</v>
      </c>
      <c r="L702" s="1">
        <v>9.0000000000000004E-70</v>
      </c>
      <c r="M702">
        <v>272</v>
      </c>
      <c r="N702">
        <v>33.427</v>
      </c>
      <c r="O702" s="4">
        <f t="shared" si="23"/>
        <v>189622</v>
      </c>
    </row>
    <row r="703" spans="1:18">
      <c r="A703">
        <v>60</v>
      </c>
      <c r="B703" t="s">
        <v>937</v>
      </c>
      <c r="C703" t="s">
        <v>5</v>
      </c>
      <c r="D703" t="s">
        <v>826</v>
      </c>
      <c r="E703">
        <v>90.91</v>
      </c>
      <c r="F703">
        <v>198</v>
      </c>
      <c r="G703">
        <v>11176359</v>
      </c>
      <c r="H703">
        <v>11176553</v>
      </c>
      <c r="I703" s="4">
        <v>11176456</v>
      </c>
      <c r="J703">
        <v>3</v>
      </c>
      <c r="K703">
        <v>200</v>
      </c>
      <c r="L703" s="1">
        <v>4.9999999999999999E-67</v>
      </c>
      <c r="M703">
        <v>263</v>
      </c>
      <c r="N703">
        <v>33.969000000000001</v>
      </c>
      <c r="O703" s="4">
        <f t="shared" si="23"/>
        <v>-174002.5</v>
      </c>
    </row>
    <row r="704" spans="1:18">
      <c r="A704">
        <v>61</v>
      </c>
      <c r="B704" t="s">
        <v>937</v>
      </c>
      <c r="C704" t="s">
        <v>5</v>
      </c>
      <c r="D704" t="s">
        <v>354</v>
      </c>
      <c r="E704">
        <v>93</v>
      </c>
      <c r="F704">
        <v>200</v>
      </c>
      <c r="G704">
        <v>11176404</v>
      </c>
      <c r="H704">
        <v>11176603</v>
      </c>
      <c r="I704" s="4">
        <v>11176503.5</v>
      </c>
      <c r="J704">
        <v>1</v>
      </c>
      <c r="K704">
        <v>200</v>
      </c>
      <c r="L704" s="1">
        <v>6.9999999999999999E-76</v>
      </c>
      <c r="M704">
        <v>292</v>
      </c>
      <c r="N704">
        <v>35.192</v>
      </c>
      <c r="O704" s="4">
        <f t="shared" si="23"/>
        <v>47.5</v>
      </c>
    </row>
    <row r="705" spans="1:15">
      <c r="A705">
        <v>62</v>
      </c>
      <c r="B705" t="s">
        <v>937</v>
      </c>
      <c r="C705" t="s">
        <v>5</v>
      </c>
      <c r="D705" t="s">
        <v>825</v>
      </c>
      <c r="E705">
        <v>96</v>
      </c>
      <c r="F705">
        <v>200</v>
      </c>
      <c r="G705">
        <v>11707582</v>
      </c>
      <c r="H705">
        <v>11707781</v>
      </c>
      <c r="I705" s="4">
        <v>11707681.5</v>
      </c>
      <c r="J705">
        <v>1</v>
      </c>
      <c r="K705">
        <v>200</v>
      </c>
      <c r="L705" s="1">
        <v>6.0000000000000002E-86</v>
      </c>
      <c r="M705">
        <v>326</v>
      </c>
      <c r="N705">
        <v>37.466999999999999</v>
      </c>
      <c r="O705" s="4">
        <f t="shared" si="23"/>
        <v>531178</v>
      </c>
    </row>
    <row r="706" spans="1:15">
      <c r="A706">
        <v>63</v>
      </c>
      <c r="B706" t="s">
        <v>937</v>
      </c>
      <c r="C706" t="s">
        <v>5</v>
      </c>
      <c r="D706" t="s">
        <v>374</v>
      </c>
      <c r="E706">
        <v>96.99</v>
      </c>
      <c r="F706">
        <v>133</v>
      </c>
      <c r="G706">
        <v>11643307</v>
      </c>
      <c r="H706">
        <v>11643439</v>
      </c>
      <c r="I706" s="4">
        <v>11643373</v>
      </c>
      <c r="J706">
        <v>133</v>
      </c>
      <c r="K706">
        <v>1</v>
      </c>
      <c r="L706" s="1">
        <v>2E-55</v>
      </c>
      <c r="M706">
        <v>224</v>
      </c>
      <c r="N706">
        <v>41.345999999999997</v>
      </c>
      <c r="O706" s="4">
        <f t="shared" si="23"/>
        <v>-64308.5</v>
      </c>
    </row>
    <row r="707" spans="1:15">
      <c r="A707">
        <v>64</v>
      </c>
      <c r="B707" t="s">
        <v>937</v>
      </c>
      <c r="C707" t="s">
        <v>5</v>
      </c>
      <c r="D707" t="s">
        <v>357</v>
      </c>
      <c r="E707">
        <v>94.57</v>
      </c>
      <c r="F707">
        <v>92</v>
      </c>
      <c r="G707">
        <v>11740814</v>
      </c>
      <c r="H707">
        <v>11740905</v>
      </c>
      <c r="I707" s="4">
        <v>11740859.5</v>
      </c>
      <c r="J707">
        <v>135</v>
      </c>
      <c r="K707">
        <v>44</v>
      </c>
      <c r="L707" s="1">
        <v>6.9999999999999997E-31</v>
      </c>
      <c r="M707">
        <v>143</v>
      </c>
      <c r="N707">
        <v>42.082000000000001</v>
      </c>
      <c r="O707" s="4">
        <f t="shared" ref="O707:O768" si="24">I707-I706</f>
        <v>97486.5</v>
      </c>
    </row>
    <row r="708" spans="1:15">
      <c r="A708">
        <v>65</v>
      </c>
      <c r="B708" t="s">
        <v>937</v>
      </c>
      <c r="C708" t="s">
        <v>5</v>
      </c>
      <c r="D708" t="s">
        <v>357</v>
      </c>
      <c r="E708">
        <v>97.01</v>
      </c>
      <c r="F708">
        <v>67</v>
      </c>
      <c r="G708">
        <v>11740668</v>
      </c>
      <c r="H708">
        <v>11740734</v>
      </c>
      <c r="I708" s="4">
        <v>11740701</v>
      </c>
      <c r="J708">
        <v>194</v>
      </c>
      <c r="K708">
        <v>128</v>
      </c>
      <c r="L708" s="1">
        <v>4.9999999999999995E-22</v>
      </c>
      <c r="M708">
        <v>113</v>
      </c>
      <c r="N708">
        <v>42.082000000000001</v>
      </c>
      <c r="O708" s="4">
        <f t="shared" si="24"/>
        <v>-158.5</v>
      </c>
    </row>
    <row r="709" spans="1:15">
      <c r="A709">
        <v>66</v>
      </c>
      <c r="B709" t="s">
        <v>937</v>
      </c>
      <c r="C709" t="s">
        <v>7</v>
      </c>
      <c r="D709" t="s">
        <v>338</v>
      </c>
      <c r="E709">
        <v>90.5</v>
      </c>
      <c r="F709">
        <v>179</v>
      </c>
      <c r="G709">
        <v>14525011</v>
      </c>
      <c r="H709">
        <v>14525189</v>
      </c>
      <c r="I709" s="4">
        <v>14525100</v>
      </c>
      <c r="J709">
        <v>197</v>
      </c>
      <c r="K709">
        <v>22</v>
      </c>
      <c r="L709" s="1">
        <v>4.0000000000000001E-58</v>
      </c>
      <c r="M709">
        <v>233</v>
      </c>
      <c r="N709">
        <v>50.820999999999998</v>
      </c>
      <c r="O709" s="4">
        <f t="shared" si="24"/>
        <v>2784399</v>
      </c>
    </row>
    <row r="710" spans="1:15">
      <c r="A710">
        <v>67</v>
      </c>
      <c r="B710" t="s">
        <v>937</v>
      </c>
      <c r="C710" t="s">
        <v>8</v>
      </c>
      <c r="D710" t="s">
        <v>667</v>
      </c>
      <c r="E710">
        <v>93</v>
      </c>
      <c r="F710">
        <v>200</v>
      </c>
      <c r="G710">
        <v>12867214</v>
      </c>
      <c r="H710">
        <v>12867413</v>
      </c>
      <c r="I710" s="4">
        <v>12867313.5</v>
      </c>
      <c r="J710">
        <v>1</v>
      </c>
      <c r="K710">
        <v>200</v>
      </c>
      <c r="L710" s="1">
        <v>6.0000000000000005E-76</v>
      </c>
      <c r="M710">
        <v>292</v>
      </c>
      <c r="N710">
        <v>0</v>
      </c>
      <c r="O710" s="4"/>
    </row>
    <row r="711" spans="1:15">
      <c r="A711">
        <v>68</v>
      </c>
      <c r="B711" t="s">
        <v>937</v>
      </c>
      <c r="C711" t="s">
        <v>8</v>
      </c>
      <c r="D711" t="s">
        <v>350</v>
      </c>
      <c r="E711">
        <v>93.02</v>
      </c>
      <c r="F711">
        <v>129</v>
      </c>
      <c r="G711">
        <v>9937685</v>
      </c>
      <c r="H711">
        <v>9937813</v>
      </c>
      <c r="I711" s="4">
        <v>9937749</v>
      </c>
      <c r="J711">
        <v>12</v>
      </c>
      <c r="K711">
        <v>140</v>
      </c>
      <c r="L711" s="1">
        <v>8.9999999999999997E-45</v>
      </c>
      <c r="M711">
        <v>189</v>
      </c>
      <c r="N711">
        <v>2.9089999999999998</v>
      </c>
      <c r="O711" s="4">
        <f t="shared" si="24"/>
        <v>-2929564.5</v>
      </c>
    </row>
    <row r="712" spans="1:15">
      <c r="A712">
        <v>69</v>
      </c>
      <c r="B712" t="s">
        <v>937</v>
      </c>
      <c r="C712" t="s">
        <v>8</v>
      </c>
      <c r="D712" t="s">
        <v>344</v>
      </c>
      <c r="E712">
        <v>91.5</v>
      </c>
      <c r="F712">
        <v>200</v>
      </c>
      <c r="G712">
        <v>10422349</v>
      </c>
      <c r="H712">
        <v>10422545</v>
      </c>
      <c r="I712" s="4">
        <v>10422447</v>
      </c>
      <c r="J712">
        <v>1</v>
      </c>
      <c r="K712">
        <v>200</v>
      </c>
      <c r="L712" s="1">
        <v>8E-70</v>
      </c>
      <c r="M712">
        <v>272</v>
      </c>
      <c r="N712">
        <v>6.79</v>
      </c>
      <c r="O712" s="4">
        <f t="shared" si="24"/>
        <v>484698</v>
      </c>
    </row>
    <row r="713" spans="1:15">
      <c r="A713">
        <v>70</v>
      </c>
      <c r="B713" t="s">
        <v>937</v>
      </c>
      <c r="C713" t="s">
        <v>8</v>
      </c>
      <c r="D713" t="s">
        <v>352</v>
      </c>
      <c r="E713">
        <v>93.79</v>
      </c>
      <c r="F713">
        <v>177</v>
      </c>
      <c r="G713">
        <v>10607983</v>
      </c>
      <c r="H713">
        <v>10608159</v>
      </c>
      <c r="I713" s="4">
        <v>10608071</v>
      </c>
      <c r="J713">
        <v>177</v>
      </c>
      <c r="K713">
        <v>1</v>
      </c>
      <c r="L713" s="1">
        <v>4.0000000000000003E-68</v>
      </c>
      <c r="M713">
        <v>267</v>
      </c>
      <c r="N713">
        <v>8.2729999999999997</v>
      </c>
      <c r="O713" s="4">
        <f t="shared" si="24"/>
        <v>185624</v>
      </c>
    </row>
    <row r="714" spans="1:15">
      <c r="A714">
        <v>71</v>
      </c>
      <c r="B714" t="s">
        <v>937</v>
      </c>
      <c r="C714" t="s">
        <v>8</v>
      </c>
      <c r="D714" t="s">
        <v>345</v>
      </c>
      <c r="E714">
        <v>93.43</v>
      </c>
      <c r="F714">
        <v>198</v>
      </c>
      <c r="G714">
        <v>3841606</v>
      </c>
      <c r="H714">
        <v>3841803</v>
      </c>
      <c r="I714" s="4">
        <v>3841704.5</v>
      </c>
      <c r="J714">
        <v>3</v>
      </c>
      <c r="K714">
        <v>200</v>
      </c>
      <c r="L714" s="1">
        <v>1.9999999999999999E-76</v>
      </c>
      <c r="M714">
        <v>294</v>
      </c>
      <c r="N714">
        <v>15.093</v>
      </c>
      <c r="O714" s="4">
        <f t="shared" si="24"/>
        <v>-6766366.5</v>
      </c>
    </row>
    <row r="715" spans="1:15">
      <c r="A715">
        <v>72</v>
      </c>
      <c r="B715" t="s">
        <v>937</v>
      </c>
      <c r="C715" t="s">
        <v>8</v>
      </c>
      <c r="D715" t="s">
        <v>349</v>
      </c>
      <c r="E715">
        <v>96.23</v>
      </c>
      <c r="F715">
        <v>106</v>
      </c>
      <c r="G715">
        <v>3489126</v>
      </c>
      <c r="H715">
        <v>3489231</v>
      </c>
      <c r="I715" s="4">
        <v>3489178.5</v>
      </c>
      <c r="J715">
        <v>1</v>
      </c>
      <c r="K715">
        <v>106</v>
      </c>
      <c r="L715" s="1">
        <v>1.9999999999999999E-40</v>
      </c>
      <c r="M715">
        <v>174</v>
      </c>
      <c r="N715">
        <v>27.100999999999999</v>
      </c>
      <c r="O715" s="4">
        <f t="shared" si="24"/>
        <v>-352526</v>
      </c>
    </row>
    <row r="716" spans="1:15">
      <c r="A716">
        <v>73</v>
      </c>
      <c r="B716" t="s">
        <v>937</v>
      </c>
      <c r="C716" t="s">
        <v>8</v>
      </c>
      <c r="D716" t="s">
        <v>823</v>
      </c>
      <c r="E716">
        <v>97.4</v>
      </c>
      <c r="F716">
        <v>77</v>
      </c>
      <c r="G716">
        <v>4363784</v>
      </c>
      <c r="H716">
        <v>4363860</v>
      </c>
      <c r="I716" s="4">
        <v>4363822</v>
      </c>
      <c r="J716">
        <v>199</v>
      </c>
      <c r="K716">
        <v>123</v>
      </c>
      <c r="L716" s="1">
        <v>1E-27</v>
      </c>
      <c r="M716">
        <v>132</v>
      </c>
      <c r="N716">
        <v>27.241</v>
      </c>
      <c r="O716" s="4">
        <f t="shared" si="24"/>
        <v>874643.5</v>
      </c>
    </row>
    <row r="717" spans="1:15">
      <c r="A717">
        <v>74</v>
      </c>
      <c r="B717" t="s">
        <v>937</v>
      </c>
      <c r="C717" t="s">
        <v>8</v>
      </c>
      <c r="D717" t="s">
        <v>823</v>
      </c>
      <c r="E717">
        <v>88.71</v>
      </c>
      <c r="F717">
        <v>62</v>
      </c>
      <c r="G717">
        <v>4345963</v>
      </c>
      <c r="H717">
        <v>4346024</v>
      </c>
      <c r="I717" s="4">
        <v>4345993.5</v>
      </c>
      <c r="J717">
        <v>200</v>
      </c>
      <c r="K717">
        <v>139</v>
      </c>
      <c r="L717" s="1">
        <v>7.0000000000000004E-11</v>
      </c>
      <c r="M717">
        <v>76.8</v>
      </c>
      <c r="N717">
        <v>27.241</v>
      </c>
      <c r="O717" s="4">
        <f t="shared" si="24"/>
        <v>-17828.5</v>
      </c>
    </row>
    <row r="718" spans="1:15">
      <c r="A718">
        <v>75</v>
      </c>
      <c r="B718" t="s">
        <v>937</v>
      </c>
      <c r="C718" t="s">
        <v>8</v>
      </c>
      <c r="D718" t="s">
        <v>337</v>
      </c>
      <c r="E718">
        <v>84.97</v>
      </c>
      <c r="F718">
        <v>193</v>
      </c>
      <c r="G718">
        <v>21303041</v>
      </c>
      <c r="H718">
        <v>21303231</v>
      </c>
      <c r="I718" s="4">
        <v>21303136</v>
      </c>
      <c r="J718">
        <v>15</v>
      </c>
      <c r="K718">
        <v>198</v>
      </c>
      <c r="L718" s="1">
        <v>1.0000000000000001E-43</v>
      </c>
      <c r="M718">
        <v>185</v>
      </c>
      <c r="N718">
        <v>30.701000000000001</v>
      </c>
      <c r="O718" s="4">
        <f t="shared" si="24"/>
        <v>16957142.5</v>
      </c>
    </row>
    <row r="719" spans="1:15">
      <c r="A719">
        <v>76</v>
      </c>
      <c r="B719" t="s">
        <v>937</v>
      </c>
      <c r="C719" t="s">
        <v>8</v>
      </c>
      <c r="D719" t="s">
        <v>336</v>
      </c>
      <c r="E719">
        <v>91.07</v>
      </c>
      <c r="F719">
        <v>112</v>
      </c>
      <c r="G719">
        <v>1655255</v>
      </c>
      <c r="H719">
        <v>1655366</v>
      </c>
      <c r="I719" s="4">
        <v>1655310.5</v>
      </c>
      <c r="J719">
        <v>2</v>
      </c>
      <c r="K719">
        <v>113</v>
      </c>
      <c r="L719" s="1">
        <v>1.0000000000000001E-33</v>
      </c>
      <c r="M719">
        <v>152</v>
      </c>
      <c r="N719">
        <v>46.378</v>
      </c>
      <c r="O719" s="4">
        <f t="shared" si="24"/>
        <v>-19647825.5</v>
      </c>
    </row>
    <row r="720" spans="1:15">
      <c r="A720">
        <v>77</v>
      </c>
      <c r="B720" t="s">
        <v>937</v>
      </c>
      <c r="C720" t="s">
        <v>8</v>
      </c>
      <c r="D720" t="s">
        <v>334</v>
      </c>
      <c r="E720">
        <v>96.67</v>
      </c>
      <c r="F720">
        <v>120</v>
      </c>
      <c r="G720">
        <v>2490929</v>
      </c>
      <c r="H720">
        <v>2491048</v>
      </c>
      <c r="I720" s="4">
        <v>2490988.5</v>
      </c>
      <c r="J720">
        <v>81</v>
      </c>
      <c r="K720">
        <v>200</v>
      </c>
      <c r="L720" s="1">
        <v>3.9999999999999999E-48</v>
      </c>
      <c r="M720">
        <v>200</v>
      </c>
      <c r="N720">
        <v>50.805</v>
      </c>
      <c r="O720" s="4">
        <f t="shared" si="24"/>
        <v>835678</v>
      </c>
    </row>
    <row r="721" spans="1:18">
      <c r="A721">
        <v>78</v>
      </c>
      <c r="B721" t="s">
        <v>937</v>
      </c>
      <c r="C721" t="s">
        <v>8</v>
      </c>
      <c r="D721" t="s">
        <v>820</v>
      </c>
      <c r="E721">
        <v>82.91</v>
      </c>
      <c r="F721">
        <v>199</v>
      </c>
      <c r="G721">
        <v>3028375</v>
      </c>
      <c r="H721">
        <v>3028565</v>
      </c>
      <c r="I721" s="4">
        <v>3028470</v>
      </c>
      <c r="J721">
        <v>1</v>
      </c>
      <c r="K721">
        <v>191</v>
      </c>
      <c r="L721" s="1">
        <v>1.0000000000000001E-37</v>
      </c>
      <c r="M721">
        <v>165</v>
      </c>
      <c r="N721">
        <v>51.857999999999997</v>
      </c>
      <c r="O721" s="4">
        <f t="shared" si="24"/>
        <v>537481.5</v>
      </c>
    </row>
    <row r="722" spans="1:18">
      <c r="A722">
        <v>79</v>
      </c>
      <c r="B722" t="s">
        <v>937</v>
      </c>
      <c r="C722" t="s">
        <v>8</v>
      </c>
      <c r="D722" t="s">
        <v>335</v>
      </c>
      <c r="E722">
        <v>92.92</v>
      </c>
      <c r="F722">
        <v>113</v>
      </c>
      <c r="G722">
        <v>2491747</v>
      </c>
      <c r="H722">
        <v>2491859</v>
      </c>
      <c r="I722" s="4">
        <v>2491803</v>
      </c>
      <c r="J722">
        <v>86</v>
      </c>
      <c r="K722">
        <v>198</v>
      </c>
      <c r="L722" s="1">
        <v>1.0000000000000001E-37</v>
      </c>
      <c r="M722">
        <v>165</v>
      </c>
      <c r="N722">
        <v>52.198</v>
      </c>
      <c r="O722" s="8">
        <f t="shared" si="24"/>
        <v>-536667</v>
      </c>
      <c r="P722">
        <v>3</v>
      </c>
      <c r="Q722" s="4">
        <f>I722-I724</f>
        <v>735065</v>
      </c>
      <c r="R722">
        <f>N724-N722</f>
        <v>3.453000000000003</v>
      </c>
    </row>
    <row r="723" spans="1:18">
      <c r="A723">
        <v>80</v>
      </c>
      <c r="B723" t="s">
        <v>937</v>
      </c>
      <c r="C723" t="s">
        <v>8</v>
      </c>
      <c r="D723" t="s">
        <v>817</v>
      </c>
      <c r="E723">
        <v>92</v>
      </c>
      <c r="F723">
        <v>175</v>
      </c>
      <c r="G723">
        <v>2332721</v>
      </c>
      <c r="H723">
        <v>2332895</v>
      </c>
      <c r="I723" s="4">
        <v>2332808</v>
      </c>
      <c r="J723">
        <v>200</v>
      </c>
      <c r="K723">
        <v>26</v>
      </c>
      <c r="L723" s="1">
        <v>5.0000000000000002E-62</v>
      </c>
      <c r="M723">
        <v>246</v>
      </c>
      <c r="N723">
        <v>52.372999999999998</v>
      </c>
      <c r="O723" s="8">
        <f t="shared" si="24"/>
        <v>-158995</v>
      </c>
    </row>
    <row r="724" spans="1:18">
      <c r="A724">
        <v>81</v>
      </c>
      <c r="B724" t="s">
        <v>937</v>
      </c>
      <c r="C724" t="s">
        <v>8</v>
      </c>
      <c r="D724" t="s">
        <v>665</v>
      </c>
      <c r="E724">
        <v>86.15</v>
      </c>
      <c r="F724">
        <v>195</v>
      </c>
      <c r="G724">
        <v>1756641</v>
      </c>
      <c r="H724">
        <v>1756835</v>
      </c>
      <c r="I724" s="4">
        <v>1756738</v>
      </c>
      <c r="J724">
        <v>9</v>
      </c>
      <c r="K724">
        <v>200</v>
      </c>
      <c r="L724" s="1">
        <v>2E-50</v>
      </c>
      <c r="M724">
        <v>207</v>
      </c>
      <c r="N724">
        <v>55.651000000000003</v>
      </c>
      <c r="O724" s="8">
        <f t="shared" si="24"/>
        <v>-576070</v>
      </c>
    </row>
    <row r="725" spans="1:18">
      <c r="A725">
        <v>82</v>
      </c>
      <c r="B725" t="s">
        <v>937</v>
      </c>
      <c r="C725" t="s">
        <v>38</v>
      </c>
      <c r="D725" t="s">
        <v>340</v>
      </c>
      <c r="E725">
        <v>96.26</v>
      </c>
      <c r="F725">
        <v>107</v>
      </c>
      <c r="G725">
        <v>31951783</v>
      </c>
      <c r="H725">
        <v>31951889</v>
      </c>
      <c r="I725" s="4">
        <v>31951836</v>
      </c>
      <c r="J725">
        <v>46</v>
      </c>
      <c r="K725">
        <v>152</v>
      </c>
      <c r="L725" s="1">
        <v>4.9999999999999996E-41</v>
      </c>
      <c r="M725">
        <v>176</v>
      </c>
      <c r="N725">
        <v>65.971000000000004</v>
      </c>
      <c r="O725" s="4"/>
    </row>
    <row r="726" spans="1:18">
      <c r="A726">
        <v>83</v>
      </c>
      <c r="B726" t="s">
        <v>937</v>
      </c>
      <c r="C726" t="s">
        <v>36</v>
      </c>
      <c r="D726" t="s">
        <v>821</v>
      </c>
      <c r="E726">
        <v>94.05</v>
      </c>
      <c r="F726">
        <v>84</v>
      </c>
      <c r="G726">
        <v>32390465</v>
      </c>
      <c r="H726">
        <v>32390547</v>
      </c>
      <c r="I726" s="4">
        <v>32390506</v>
      </c>
      <c r="J726">
        <v>6</v>
      </c>
      <c r="K726">
        <v>89</v>
      </c>
      <c r="L726" s="1">
        <v>6.0000000000000002E-26</v>
      </c>
      <c r="M726">
        <v>126</v>
      </c>
      <c r="N726">
        <v>36.043999999999997</v>
      </c>
      <c r="O726" s="4"/>
    </row>
    <row r="727" spans="1:18">
      <c r="A727">
        <v>84</v>
      </c>
      <c r="B727" t="s">
        <v>937</v>
      </c>
      <c r="C727" t="s">
        <v>36</v>
      </c>
      <c r="D727" t="s">
        <v>339</v>
      </c>
      <c r="E727">
        <v>85.02</v>
      </c>
      <c r="F727">
        <v>207</v>
      </c>
      <c r="G727">
        <v>31987326</v>
      </c>
      <c r="H727">
        <v>31987532</v>
      </c>
      <c r="I727" s="4">
        <v>31987429</v>
      </c>
      <c r="J727">
        <v>3</v>
      </c>
      <c r="K727">
        <v>200</v>
      </c>
      <c r="L727" s="1">
        <v>9.9999999999999997E-49</v>
      </c>
      <c r="M727">
        <v>202</v>
      </c>
      <c r="N727">
        <v>37.799999999999997</v>
      </c>
      <c r="O727" s="4">
        <f t="shared" si="24"/>
        <v>-403077</v>
      </c>
    </row>
    <row r="728" spans="1:18">
      <c r="A728">
        <v>85</v>
      </c>
      <c r="B728" t="s">
        <v>937</v>
      </c>
      <c r="C728" t="s">
        <v>36</v>
      </c>
      <c r="D728" t="s">
        <v>341</v>
      </c>
      <c r="E728">
        <v>94.97</v>
      </c>
      <c r="F728">
        <v>199</v>
      </c>
      <c r="G728">
        <v>35482724</v>
      </c>
      <c r="H728">
        <v>35482922</v>
      </c>
      <c r="I728" s="4">
        <v>35482823</v>
      </c>
      <c r="J728">
        <v>2</v>
      </c>
      <c r="K728">
        <v>200</v>
      </c>
      <c r="L728" s="1">
        <v>4.9999999999999998E-82</v>
      </c>
      <c r="M728">
        <v>313</v>
      </c>
      <c r="N728">
        <v>49.302</v>
      </c>
      <c r="O728" s="4">
        <f t="shared" si="24"/>
        <v>3495394</v>
      </c>
    </row>
    <row r="729" spans="1:18">
      <c r="A729">
        <v>86</v>
      </c>
      <c r="B729" t="s">
        <v>937</v>
      </c>
      <c r="C729" t="s">
        <v>36</v>
      </c>
      <c r="D729" t="s">
        <v>814</v>
      </c>
      <c r="E729">
        <v>90.16</v>
      </c>
      <c r="F729">
        <v>61</v>
      </c>
      <c r="G729">
        <v>35973939</v>
      </c>
      <c r="H729">
        <v>35973999</v>
      </c>
      <c r="I729" s="4">
        <v>35973969</v>
      </c>
      <c r="J729">
        <v>63</v>
      </c>
      <c r="K729">
        <v>3</v>
      </c>
      <c r="L729" s="1">
        <v>4.9999999999999997E-12</v>
      </c>
      <c r="M729">
        <v>80.5</v>
      </c>
      <c r="N729">
        <v>60.787999999999997</v>
      </c>
      <c r="O729" s="4">
        <f t="shared" si="24"/>
        <v>491146</v>
      </c>
    </row>
    <row r="730" spans="1:18">
      <c r="A730">
        <v>87</v>
      </c>
      <c r="B730" t="s">
        <v>937</v>
      </c>
      <c r="C730" t="s">
        <v>36</v>
      </c>
      <c r="D730" t="s">
        <v>819</v>
      </c>
      <c r="E730">
        <v>90.16</v>
      </c>
      <c r="F730">
        <v>193</v>
      </c>
      <c r="G730">
        <v>34847751</v>
      </c>
      <c r="H730">
        <v>34847943</v>
      </c>
      <c r="I730" s="4">
        <v>34847847</v>
      </c>
      <c r="J730">
        <v>193</v>
      </c>
      <c r="K730">
        <v>1</v>
      </c>
      <c r="L730" s="1">
        <v>1.0000000000000001E-63</v>
      </c>
      <c r="M730">
        <v>252</v>
      </c>
      <c r="N730">
        <v>62.363</v>
      </c>
      <c r="O730" s="4">
        <f t="shared" si="24"/>
        <v>-1126122</v>
      </c>
    </row>
    <row r="731" spans="1:18">
      <c r="A731">
        <v>88</v>
      </c>
      <c r="B731" t="s">
        <v>937</v>
      </c>
      <c r="C731" t="s">
        <v>37</v>
      </c>
      <c r="D731" t="s">
        <v>667</v>
      </c>
      <c r="E731">
        <v>92.5</v>
      </c>
      <c r="F731">
        <v>200</v>
      </c>
      <c r="G731">
        <v>24133660</v>
      </c>
      <c r="H731">
        <v>24133859</v>
      </c>
      <c r="I731" s="4">
        <v>24133759.5</v>
      </c>
      <c r="J731">
        <v>1</v>
      </c>
      <c r="K731">
        <v>200</v>
      </c>
      <c r="L731" s="1">
        <v>3.0000000000000001E-74</v>
      </c>
      <c r="M731">
        <v>287</v>
      </c>
      <c r="N731">
        <v>0</v>
      </c>
      <c r="O731" s="4"/>
    </row>
    <row r="732" spans="1:18">
      <c r="A732">
        <v>89</v>
      </c>
      <c r="B732" t="s">
        <v>937</v>
      </c>
      <c r="C732" t="s">
        <v>37</v>
      </c>
      <c r="D732" t="s">
        <v>350</v>
      </c>
      <c r="E732">
        <v>93.8</v>
      </c>
      <c r="F732">
        <v>129</v>
      </c>
      <c r="G732">
        <v>20634939</v>
      </c>
      <c r="H732">
        <v>20635067</v>
      </c>
      <c r="I732" s="4">
        <v>20635003</v>
      </c>
      <c r="J732">
        <v>12</v>
      </c>
      <c r="K732">
        <v>140</v>
      </c>
      <c r="L732" s="1">
        <v>2E-46</v>
      </c>
      <c r="M732">
        <v>195</v>
      </c>
      <c r="N732">
        <v>2.9089999999999998</v>
      </c>
      <c r="O732" s="4">
        <f t="shared" si="24"/>
        <v>-3498756.5</v>
      </c>
    </row>
    <row r="733" spans="1:18">
      <c r="A733">
        <v>90</v>
      </c>
      <c r="B733" t="s">
        <v>937</v>
      </c>
      <c r="C733" t="s">
        <v>37</v>
      </c>
      <c r="D733" t="s">
        <v>344</v>
      </c>
      <c r="E733">
        <v>91.79</v>
      </c>
      <c r="F733">
        <v>195</v>
      </c>
      <c r="G733">
        <v>21250814</v>
      </c>
      <c r="H733">
        <v>21251005</v>
      </c>
      <c r="I733" s="4">
        <v>21250909.5</v>
      </c>
      <c r="J733">
        <v>6</v>
      </c>
      <c r="K733">
        <v>200</v>
      </c>
      <c r="L733" s="1">
        <v>1.0000000000000001E-68</v>
      </c>
      <c r="M733">
        <v>268</v>
      </c>
      <c r="N733">
        <v>6.79</v>
      </c>
      <c r="O733" s="4">
        <f t="shared" si="24"/>
        <v>615906.5</v>
      </c>
    </row>
    <row r="734" spans="1:18">
      <c r="A734">
        <v>91</v>
      </c>
      <c r="B734" t="s">
        <v>937</v>
      </c>
      <c r="C734" t="s">
        <v>37</v>
      </c>
      <c r="D734" t="s">
        <v>352</v>
      </c>
      <c r="E734">
        <v>96.05</v>
      </c>
      <c r="F734">
        <v>177</v>
      </c>
      <c r="G734">
        <v>22281007</v>
      </c>
      <c r="H734">
        <v>22281183</v>
      </c>
      <c r="I734" s="4">
        <v>22281095</v>
      </c>
      <c r="J734">
        <v>1</v>
      </c>
      <c r="K734">
        <v>177</v>
      </c>
      <c r="L734" s="1">
        <v>9.0000000000000006E-75</v>
      </c>
      <c r="M734">
        <v>289</v>
      </c>
      <c r="N734">
        <v>8.2729999999999997</v>
      </c>
      <c r="O734" s="4">
        <f t="shared" si="24"/>
        <v>1030185.5</v>
      </c>
    </row>
    <row r="735" spans="1:18">
      <c r="A735">
        <v>92</v>
      </c>
      <c r="B735" t="s">
        <v>937</v>
      </c>
      <c r="C735" t="s">
        <v>37</v>
      </c>
      <c r="D735" t="s">
        <v>337</v>
      </c>
      <c r="E735">
        <v>90</v>
      </c>
      <c r="F735">
        <v>200</v>
      </c>
      <c r="G735">
        <v>7958755</v>
      </c>
      <c r="H735">
        <v>7958954</v>
      </c>
      <c r="I735" s="4">
        <v>7958854.5</v>
      </c>
      <c r="J735">
        <v>1</v>
      </c>
      <c r="K735">
        <v>198</v>
      </c>
      <c r="L735" s="1">
        <v>1.9999999999999998E-65</v>
      </c>
      <c r="M735">
        <v>257</v>
      </c>
      <c r="N735">
        <v>30.701000000000001</v>
      </c>
      <c r="O735" s="4">
        <f t="shared" si="24"/>
        <v>-14322240.5</v>
      </c>
    </row>
    <row r="736" spans="1:18">
      <c r="A736">
        <v>93</v>
      </c>
      <c r="B736" t="s">
        <v>937</v>
      </c>
      <c r="C736" t="s">
        <v>37</v>
      </c>
      <c r="D736" t="s">
        <v>339</v>
      </c>
      <c r="E736">
        <v>87.22</v>
      </c>
      <c r="F736">
        <v>180</v>
      </c>
      <c r="G736">
        <v>8374473</v>
      </c>
      <c r="H736">
        <v>8374652</v>
      </c>
      <c r="I736" s="4">
        <v>8374562.5</v>
      </c>
      <c r="J736">
        <v>176</v>
      </c>
      <c r="K736">
        <v>3</v>
      </c>
      <c r="L736" s="1">
        <v>3.9999999999999999E-48</v>
      </c>
      <c r="M736">
        <v>200</v>
      </c>
      <c r="N736">
        <v>37.799999999999997</v>
      </c>
      <c r="O736" s="8">
        <f t="shared" si="24"/>
        <v>415708</v>
      </c>
      <c r="P736">
        <v>3</v>
      </c>
      <c r="Q736" s="4">
        <f>I738-I736</f>
        <v>1736446</v>
      </c>
      <c r="R736">
        <f>N738-N736</f>
        <v>8.578000000000003</v>
      </c>
    </row>
    <row r="737" spans="1:18">
      <c r="A737">
        <v>94</v>
      </c>
      <c r="B737" t="s">
        <v>937</v>
      </c>
      <c r="C737" t="s">
        <v>37</v>
      </c>
      <c r="D737" t="s">
        <v>816</v>
      </c>
      <c r="E737">
        <v>86.59</v>
      </c>
      <c r="F737">
        <v>179</v>
      </c>
      <c r="G737">
        <v>9289714</v>
      </c>
      <c r="H737">
        <v>9289889</v>
      </c>
      <c r="I737" s="4">
        <v>9289801.5</v>
      </c>
      <c r="J737">
        <v>176</v>
      </c>
      <c r="K737">
        <v>1</v>
      </c>
      <c r="L737" s="1">
        <v>7.0000000000000004E-46</v>
      </c>
      <c r="M737">
        <v>193</v>
      </c>
      <c r="N737">
        <v>42.566000000000003</v>
      </c>
      <c r="O737" s="8">
        <f t="shared" si="24"/>
        <v>915239</v>
      </c>
    </row>
    <row r="738" spans="1:18">
      <c r="A738">
        <v>95</v>
      </c>
      <c r="B738" t="s">
        <v>937</v>
      </c>
      <c r="C738" t="s">
        <v>37</v>
      </c>
      <c r="D738" t="s">
        <v>336</v>
      </c>
      <c r="E738">
        <v>93.81</v>
      </c>
      <c r="F738">
        <v>113</v>
      </c>
      <c r="G738">
        <v>10110953</v>
      </c>
      <c r="H738">
        <v>10111064</v>
      </c>
      <c r="I738" s="4">
        <v>10111008.5</v>
      </c>
      <c r="J738">
        <v>2</v>
      </c>
      <c r="K738">
        <v>113</v>
      </c>
      <c r="L738" s="1">
        <v>9.9999999999999996E-39</v>
      </c>
      <c r="M738">
        <v>169</v>
      </c>
      <c r="N738">
        <v>46.378</v>
      </c>
      <c r="O738" s="8">
        <f t="shared" si="24"/>
        <v>821207</v>
      </c>
    </row>
    <row r="739" spans="1:18">
      <c r="A739">
        <v>96</v>
      </c>
      <c r="B739" t="s">
        <v>937</v>
      </c>
      <c r="C739" t="s">
        <v>37</v>
      </c>
      <c r="D739" t="s">
        <v>341</v>
      </c>
      <c r="E739">
        <v>94.95</v>
      </c>
      <c r="F739">
        <v>198</v>
      </c>
      <c r="G739">
        <v>5190417</v>
      </c>
      <c r="H739">
        <v>5190614</v>
      </c>
      <c r="I739" s="4">
        <v>5190515.5</v>
      </c>
      <c r="J739">
        <v>200</v>
      </c>
      <c r="K739">
        <v>3</v>
      </c>
      <c r="L739" s="1">
        <v>1.9999999999999999E-81</v>
      </c>
      <c r="M739">
        <v>311</v>
      </c>
      <c r="N739">
        <v>49.302</v>
      </c>
      <c r="O739" s="4">
        <f t="shared" si="24"/>
        <v>-4920493</v>
      </c>
    </row>
    <row r="740" spans="1:18">
      <c r="A740">
        <v>97</v>
      </c>
      <c r="B740" t="s">
        <v>937</v>
      </c>
      <c r="C740" t="s">
        <v>37</v>
      </c>
      <c r="D740" t="s">
        <v>666</v>
      </c>
      <c r="E740">
        <v>91.67</v>
      </c>
      <c r="F740">
        <v>180</v>
      </c>
      <c r="G740">
        <v>5215638</v>
      </c>
      <c r="H740">
        <v>5215817</v>
      </c>
      <c r="I740" s="4">
        <v>5215727.5</v>
      </c>
      <c r="J740">
        <v>200</v>
      </c>
      <c r="K740">
        <v>21</v>
      </c>
      <c r="L740" s="1">
        <v>4.0000000000000003E-63</v>
      </c>
      <c r="M740">
        <v>250</v>
      </c>
      <c r="N740">
        <v>49.890999999999998</v>
      </c>
      <c r="O740" s="8">
        <f t="shared" si="24"/>
        <v>25212</v>
      </c>
      <c r="P740">
        <v>3</v>
      </c>
      <c r="Q740" s="4">
        <f>I742-I740</f>
        <v>6333760</v>
      </c>
      <c r="R740">
        <f>N742-N740</f>
        <v>1.9669999999999987</v>
      </c>
    </row>
    <row r="741" spans="1:18">
      <c r="A741">
        <v>98</v>
      </c>
      <c r="B741" t="s">
        <v>937</v>
      </c>
      <c r="C741" t="s">
        <v>37</v>
      </c>
      <c r="D741" t="s">
        <v>334</v>
      </c>
      <c r="E741">
        <v>95.83</v>
      </c>
      <c r="F741">
        <v>120</v>
      </c>
      <c r="G741">
        <v>10964964</v>
      </c>
      <c r="H741">
        <v>10965083</v>
      </c>
      <c r="I741" s="4">
        <v>10965023.5</v>
      </c>
      <c r="J741">
        <v>81</v>
      </c>
      <c r="K741">
        <v>200</v>
      </c>
      <c r="L741" s="1">
        <v>2E-46</v>
      </c>
      <c r="M741">
        <v>195</v>
      </c>
      <c r="N741">
        <v>50.805</v>
      </c>
      <c r="O741" s="8">
        <f t="shared" si="24"/>
        <v>5749296</v>
      </c>
    </row>
    <row r="742" spans="1:18">
      <c r="A742">
        <v>99</v>
      </c>
      <c r="B742" t="s">
        <v>937</v>
      </c>
      <c r="C742" t="s">
        <v>37</v>
      </c>
      <c r="D742" t="s">
        <v>820</v>
      </c>
      <c r="E742">
        <v>85.8</v>
      </c>
      <c r="F742">
        <v>169</v>
      </c>
      <c r="G742">
        <v>11549405</v>
      </c>
      <c r="H742">
        <v>11549570</v>
      </c>
      <c r="I742" s="4">
        <v>11549487.5</v>
      </c>
      <c r="J742">
        <v>1</v>
      </c>
      <c r="K742">
        <v>163</v>
      </c>
      <c r="L742" s="1">
        <v>3.0000000000000003E-39</v>
      </c>
      <c r="M742">
        <v>171</v>
      </c>
      <c r="N742">
        <v>51.857999999999997</v>
      </c>
      <c r="O742" s="8">
        <f t="shared" si="24"/>
        <v>584464</v>
      </c>
    </row>
    <row r="743" spans="1:18">
      <c r="A743">
        <v>100</v>
      </c>
      <c r="B743" t="s">
        <v>937</v>
      </c>
      <c r="C743" t="s">
        <v>37</v>
      </c>
      <c r="D743" t="s">
        <v>335</v>
      </c>
      <c r="E743">
        <v>91.15</v>
      </c>
      <c r="F743">
        <v>113</v>
      </c>
      <c r="G743">
        <v>10965810</v>
      </c>
      <c r="H743">
        <v>10965922</v>
      </c>
      <c r="I743" s="4">
        <v>10965866</v>
      </c>
      <c r="J743">
        <v>86</v>
      </c>
      <c r="K743">
        <v>198</v>
      </c>
      <c r="L743" s="1">
        <v>3E-34</v>
      </c>
      <c r="M743">
        <v>154</v>
      </c>
      <c r="N743">
        <v>52.198</v>
      </c>
      <c r="O743" s="6">
        <f t="shared" si="24"/>
        <v>-583621.5</v>
      </c>
      <c r="P743">
        <v>3</v>
      </c>
      <c r="Q743" s="4">
        <f>I743-I745</f>
        <v>6311771</v>
      </c>
      <c r="R743">
        <f>N745-N743</f>
        <v>1.8250000000000028</v>
      </c>
    </row>
    <row r="744" spans="1:18">
      <c r="A744">
        <v>101</v>
      </c>
      <c r="B744" t="s">
        <v>937</v>
      </c>
      <c r="C744" t="s">
        <v>37</v>
      </c>
      <c r="D744" t="s">
        <v>817</v>
      </c>
      <c r="E744">
        <v>90.7</v>
      </c>
      <c r="F744">
        <v>172</v>
      </c>
      <c r="G744">
        <v>10796720</v>
      </c>
      <c r="H744">
        <v>10796890</v>
      </c>
      <c r="I744" s="4">
        <v>10796805</v>
      </c>
      <c r="J744">
        <v>200</v>
      </c>
      <c r="K744">
        <v>29</v>
      </c>
      <c r="L744" s="1">
        <v>2.0000000000000001E-56</v>
      </c>
      <c r="M744">
        <v>228</v>
      </c>
      <c r="N744">
        <v>52.372999999999998</v>
      </c>
      <c r="O744" s="6">
        <f t="shared" si="24"/>
        <v>-169061</v>
      </c>
    </row>
    <row r="745" spans="1:18">
      <c r="A745">
        <v>102</v>
      </c>
      <c r="B745" t="s">
        <v>937</v>
      </c>
      <c r="C745" t="s">
        <v>37</v>
      </c>
      <c r="D745" t="s">
        <v>815</v>
      </c>
      <c r="E745">
        <v>85.21</v>
      </c>
      <c r="F745">
        <v>169</v>
      </c>
      <c r="G745">
        <v>4654012</v>
      </c>
      <c r="H745">
        <v>4654178</v>
      </c>
      <c r="I745" s="4">
        <v>4654095</v>
      </c>
      <c r="J745">
        <v>164</v>
      </c>
      <c r="K745">
        <v>1</v>
      </c>
      <c r="L745" s="1">
        <v>3.9999999999999998E-38</v>
      </c>
      <c r="M745">
        <v>167</v>
      </c>
      <c r="N745">
        <v>54.023000000000003</v>
      </c>
      <c r="O745" s="6">
        <f t="shared" si="24"/>
        <v>-6142710</v>
      </c>
    </row>
    <row r="746" spans="1:18">
      <c r="A746">
        <v>103</v>
      </c>
      <c r="B746" t="s">
        <v>937</v>
      </c>
      <c r="C746" t="s">
        <v>37</v>
      </c>
      <c r="D746" t="s">
        <v>815</v>
      </c>
      <c r="E746">
        <v>82.29</v>
      </c>
      <c r="F746">
        <v>192</v>
      </c>
      <c r="G746">
        <v>4664700</v>
      </c>
      <c r="H746">
        <v>4664887</v>
      </c>
      <c r="I746" s="4">
        <v>4664793.5</v>
      </c>
      <c r="J746">
        <v>187</v>
      </c>
      <c r="K746">
        <v>1</v>
      </c>
      <c r="L746" s="1">
        <v>2.9999999999999999E-35</v>
      </c>
      <c r="M746">
        <v>158</v>
      </c>
      <c r="N746">
        <v>54.023000000000003</v>
      </c>
      <c r="O746" s="4">
        <f t="shared" si="24"/>
        <v>10698.5</v>
      </c>
    </row>
    <row r="747" spans="1:18">
      <c r="A747">
        <v>104</v>
      </c>
      <c r="B747" t="s">
        <v>937</v>
      </c>
      <c r="C747" t="s">
        <v>37</v>
      </c>
      <c r="D747" t="s">
        <v>813</v>
      </c>
      <c r="E747">
        <v>88.49</v>
      </c>
      <c r="F747">
        <v>139</v>
      </c>
      <c r="G747">
        <v>10234375</v>
      </c>
      <c r="H747">
        <v>10234513</v>
      </c>
      <c r="I747" s="4">
        <v>10234444</v>
      </c>
      <c r="J747">
        <v>1</v>
      </c>
      <c r="K747">
        <v>133</v>
      </c>
      <c r="L747" s="1">
        <v>4.9999999999999997E-37</v>
      </c>
      <c r="M747">
        <v>163</v>
      </c>
      <c r="N747">
        <v>54.787999999999997</v>
      </c>
      <c r="O747" s="4">
        <f t="shared" si="24"/>
        <v>5569650.5</v>
      </c>
    </row>
    <row r="748" spans="1:18">
      <c r="A748">
        <v>105</v>
      </c>
      <c r="B748" t="s">
        <v>937</v>
      </c>
      <c r="C748" t="s">
        <v>37</v>
      </c>
      <c r="D748" t="s">
        <v>665</v>
      </c>
      <c r="E748">
        <v>85.64</v>
      </c>
      <c r="F748">
        <v>195</v>
      </c>
      <c r="G748">
        <v>10234148</v>
      </c>
      <c r="H748">
        <v>10234342</v>
      </c>
      <c r="I748" s="4">
        <v>10234245</v>
      </c>
      <c r="J748">
        <v>9</v>
      </c>
      <c r="K748">
        <v>200</v>
      </c>
      <c r="L748" s="1">
        <v>9.9999999999999997E-49</v>
      </c>
      <c r="M748">
        <v>202</v>
      </c>
      <c r="N748">
        <v>55.651000000000003</v>
      </c>
      <c r="O748" s="4">
        <f t="shared" si="24"/>
        <v>-199</v>
      </c>
    </row>
    <row r="749" spans="1:18">
      <c r="A749">
        <v>106</v>
      </c>
      <c r="B749" t="s">
        <v>937</v>
      </c>
      <c r="C749" t="s">
        <v>37</v>
      </c>
      <c r="D749" t="s">
        <v>814</v>
      </c>
      <c r="E749">
        <v>88.89</v>
      </c>
      <c r="F749">
        <v>63</v>
      </c>
      <c r="G749">
        <v>4725597</v>
      </c>
      <c r="H749">
        <v>4725659</v>
      </c>
      <c r="I749" s="4">
        <v>4725628</v>
      </c>
      <c r="J749">
        <v>1</v>
      </c>
      <c r="K749">
        <v>63</v>
      </c>
      <c r="L749" s="1">
        <v>1.9999999999999999E-11</v>
      </c>
      <c r="M749">
        <v>78.7</v>
      </c>
      <c r="N749">
        <v>60.787999999999997</v>
      </c>
      <c r="O749" s="4">
        <f t="shared" si="24"/>
        <v>-5508617</v>
      </c>
    </row>
    <row r="750" spans="1:18">
      <c r="A750">
        <v>107</v>
      </c>
      <c r="B750" t="s">
        <v>937</v>
      </c>
      <c r="C750" t="s">
        <v>37</v>
      </c>
      <c r="D750" t="s">
        <v>819</v>
      </c>
      <c r="E750">
        <v>92.23</v>
      </c>
      <c r="F750">
        <v>193</v>
      </c>
      <c r="G750">
        <v>5762460</v>
      </c>
      <c r="H750">
        <v>5762652</v>
      </c>
      <c r="I750" s="4">
        <v>5762556</v>
      </c>
      <c r="J750">
        <v>1</v>
      </c>
      <c r="K750">
        <v>193</v>
      </c>
      <c r="L750" s="1">
        <v>2E-70</v>
      </c>
      <c r="M750">
        <v>274</v>
      </c>
      <c r="N750">
        <v>62.363</v>
      </c>
      <c r="O750" s="4">
        <f t="shared" si="24"/>
        <v>1036928</v>
      </c>
    </row>
    <row r="751" spans="1:18">
      <c r="A751">
        <v>108</v>
      </c>
      <c r="B751" t="s">
        <v>937</v>
      </c>
      <c r="C751" t="s">
        <v>39</v>
      </c>
      <c r="D751" t="s">
        <v>818</v>
      </c>
      <c r="E751">
        <v>79.290000000000006</v>
      </c>
      <c r="F751">
        <v>169</v>
      </c>
      <c r="G751">
        <v>21132786</v>
      </c>
      <c r="H751">
        <v>21132954</v>
      </c>
      <c r="I751" s="4">
        <v>21132870</v>
      </c>
      <c r="J751">
        <v>168</v>
      </c>
      <c r="K751">
        <v>1</v>
      </c>
      <c r="L751" s="1">
        <v>3E-23</v>
      </c>
      <c r="M751">
        <v>117</v>
      </c>
      <c r="N751">
        <v>39.779000000000003</v>
      </c>
      <c r="O751" s="4"/>
    </row>
    <row r="752" spans="1:18">
      <c r="A752">
        <v>109</v>
      </c>
      <c r="B752" t="s">
        <v>937</v>
      </c>
      <c r="C752" t="s">
        <v>39</v>
      </c>
      <c r="D752" t="s">
        <v>340</v>
      </c>
      <c r="E752">
        <v>94.39</v>
      </c>
      <c r="F752">
        <v>107</v>
      </c>
      <c r="G752">
        <v>98267</v>
      </c>
      <c r="H752">
        <v>98373</v>
      </c>
      <c r="I752" s="4">
        <v>98320</v>
      </c>
      <c r="J752">
        <v>46</v>
      </c>
      <c r="K752">
        <v>152</v>
      </c>
      <c r="L752" s="1">
        <v>1.0000000000000001E-37</v>
      </c>
      <c r="M752">
        <v>165</v>
      </c>
      <c r="N752">
        <v>65.971000000000004</v>
      </c>
      <c r="O752" s="4">
        <f t="shared" si="24"/>
        <v>-21034550</v>
      </c>
    </row>
    <row r="753" spans="1:15">
      <c r="A753">
        <v>110</v>
      </c>
      <c r="B753" t="s">
        <v>937</v>
      </c>
      <c r="C753" t="s">
        <v>34</v>
      </c>
      <c r="D753" t="s">
        <v>668</v>
      </c>
      <c r="E753">
        <v>96.15</v>
      </c>
      <c r="F753">
        <v>52</v>
      </c>
      <c r="G753">
        <v>5853644</v>
      </c>
      <c r="H753">
        <v>5853695</v>
      </c>
      <c r="I753" s="4">
        <v>5853669.5</v>
      </c>
      <c r="J753">
        <v>52</v>
      </c>
      <c r="K753">
        <v>1</v>
      </c>
      <c r="L753" s="1">
        <v>1E-13</v>
      </c>
      <c r="M753">
        <v>86.1</v>
      </c>
      <c r="N753">
        <v>7.7789999999999999</v>
      </c>
      <c r="O753" s="4">
        <f t="shared" si="24"/>
        <v>5755349.5</v>
      </c>
    </row>
    <row r="754" spans="1:15">
      <c r="A754">
        <v>111</v>
      </c>
      <c r="B754" t="s">
        <v>937</v>
      </c>
      <c r="C754" t="s">
        <v>41</v>
      </c>
      <c r="D754" t="s">
        <v>818</v>
      </c>
      <c r="E754">
        <v>79.88</v>
      </c>
      <c r="F754">
        <v>169</v>
      </c>
      <c r="G754">
        <v>4033402</v>
      </c>
      <c r="H754">
        <v>4033570</v>
      </c>
      <c r="I754" s="4">
        <v>4033486</v>
      </c>
      <c r="J754">
        <v>168</v>
      </c>
      <c r="K754">
        <v>1</v>
      </c>
      <c r="L754" s="1">
        <v>8.0000000000000003E-25</v>
      </c>
      <c r="M754">
        <v>122</v>
      </c>
      <c r="N754">
        <v>39.779000000000003</v>
      </c>
      <c r="O754" s="4">
        <f t="shared" si="24"/>
        <v>-1820183.5</v>
      </c>
    </row>
    <row r="755" spans="1:15">
      <c r="L755" s="1"/>
      <c r="O755" s="4"/>
    </row>
    <row r="756" spans="1:15">
      <c r="L756" s="1"/>
      <c r="O756" s="4"/>
    </row>
    <row r="757" spans="1:15">
      <c r="A757">
        <v>1</v>
      </c>
      <c r="B757" t="s">
        <v>938</v>
      </c>
      <c r="C757" t="s">
        <v>0</v>
      </c>
      <c r="D757" t="s">
        <v>403</v>
      </c>
      <c r="E757">
        <v>90.36</v>
      </c>
      <c r="F757">
        <v>197</v>
      </c>
      <c r="G757">
        <v>27475855</v>
      </c>
      <c r="H757">
        <v>27476051</v>
      </c>
      <c r="I757" s="4">
        <v>27475953</v>
      </c>
      <c r="J757">
        <v>3</v>
      </c>
      <c r="K757">
        <v>199</v>
      </c>
      <c r="L757" s="1">
        <v>7.0000000000000001E-66</v>
      </c>
      <c r="M757">
        <v>259</v>
      </c>
      <c r="N757">
        <v>28.05</v>
      </c>
      <c r="O757" s="4">
        <f t="shared" si="24"/>
        <v>27475953</v>
      </c>
    </row>
    <row r="758" spans="1:15">
      <c r="A758">
        <v>2</v>
      </c>
      <c r="B758" t="s">
        <v>938</v>
      </c>
      <c r="C758" t="s">
        <v>0</v>
      </c>
      <c r="D758" t="s">
        <v>387</v>
      </c>
      <c r="E758">
        <v>90.5</v>
      </c>
      <c r="F758">
        <v>200</v>
      </c>
      <c r="G758">
        <v>244222</v>
      </c>
      <c r="H758">
        <v>244421</v>
      </c>
      <c r="I758" s="4">
        <v>244321.5</v>
      </c>
      <c r="J758">
        <v>200</v>
      </c>
      <c r="K758">
        <v>1</v>
      </c>
      <c r="L758" s="1">
        <v>1.9999999999999999E-67</v>
      </c>
      <c r="M758">
        <v>265</v>
      </c>
      <c r="N758">
        <v>47.484999999999999</v>
      </c>
      <c r="O758" s="4">
        <f t="shared" si="24"/>
        <v>-27231631.5</v>
      </c>
    </row>
    <row r="759" spans="1:15">
      <c r="A759">
        <v>3</v>
      </c>
      <c r="B759" t="s">
        <v>938</v>
      </c>
      <c r="C759" t="s">
        <v>1</v>
      </c>
      <c r="D759" t="s">
        <v>408</v>
      </c>
      <c r="E759">
        <v>94.31</v>
      </c>
      <c r="F759">
        <v>123</v>
      </c>
      <c r="G759">
        <v>757646</v>
      </c>
      <c r="H759">
        <v>757768</v>
      </c>
      <c r="I759" s="4">
        <v>757707</v>
      </c>
      <c r="J759">
        <v>75</v>
      </c>
      <c r="K759">
        <v>197</v>
      </c>
      <c r="L759" s="1">
        <v>7.9999999999999999E-45</v>
      </c>
      <c r="M759">
        <v>189</v>
      </c>
      <c r="N759">
        <v>24.221</v>
      </c>
      <c r="O759" s="4"/>
    </row>
    <row r="760" spans="1:15">
      <c r="A760">
        <v>4</v>
      </c>
      <c r="B760" t="s">
        <v>938</v>
      </c>
      <c r="C760" t="s">
        <v>1</v>
      </c>
      <c r="D760" t="s">
        <v>405</v>
      </c>
      <c r="E760">
        <v>91.94</v>
      </c>
      <c r="F760">
        <v>62</v>
      </c>
      <c r="G760">
        <v>704478</v>
      </c>
      <c r="H760">
        <v>704539</v>
      </c>
      <c r="I760" s="4">
        <v>704508.5</v>
      </c>
      <c r="J760">
        <v>98</v>
      </c>
      <c r="K760">
        <v>37</v>
      </c>
      <c r="L760" s="1">
        <v>2.9999999999999998E-14</v>
      </c>
      <c r="M760">
        <v>87.9</v>
      </c>
      <c r="N760">
        <v>26.327999999999999</v>
      </c>
      <c r="O760" s="4">
        <f t="shared" si="24"/>
        <v>-53198.5</v>
      </c>
    </row>
    <row r="761" spans="1:15">
      <c r="A761">
        <v>5</v>
      </c>
      <c r="B761" t="s">
        <v>938</v>
      </c>
      <c r="C761" t="s">
        <v>1</v>
      </c>
      <c r="D761" t="s">
        <v>854</v>
      </c>
      <c r="E761">
        <v>92.31</v>
      </c>
      <c r="F761">
        <v>156</v>
      </c>
      <c r="G761">
        <v>907347</v>
      </c>
      <c r="H761">
        <v>907502</v>
      </c>
      <c r="I761" s="4">
        <v>907424.5</v>
      </c>
      <c r="J761">
        <v>7</v>
      </c>
      <c r="K761">
        <v>162</v>
      </c>
      <c r="L761" s="1">
        <v>8E-55</v>
      </c>
      <c r="M761">
        <v>222</v>
      </c>
      <c r="N761">
        <v>27.231000000000002</v>
      </c>
      <c r="O761" s="4">
        <f t="shared" si="24"/>
        <v>202916</v>
      </c>
    </row>
    <row r="762" spans="1:15">
      <c r="A762">
        <v>6</v>
      </c>
      <c r="B762" t="s">
        <v>938</v>
      </c>
      <c r="C762" t="s">
        <v>1</v>
      </c>
      <c r="D762" t="s">
        <v>409</v>
      </c>
      <c r="E762">
        <v>93.5</v>
      </c>
      <c r="F762">
        <v>200</v>
      </c>
      <c r="G762">
        <v>758647</v>
      </c>
      <c r="H762">
        <v>758846</v>
      </c>
      <c r="I762" s="4">
        <v>758746.5</v>
      </c>
      <c r="J762">
        <v>1</v>
      </c>
      <c r="K762">
        <v>200</v>
      </c>
      <c r="L762" s="1">
        <v>9.9999999999999993E-78</v>
      </c>
      <c r="M762">
        <v>298</v>
      </c>
      <c r="N762">
        <v>30.63</v>
      </c>
      <c r="O762" s="4">
        <f t="shared" si="24"/>
        <v>-148678</v>
      </c>
    </row>
    <row r="763" spans="1:15">
      <c r="A763">
        <v>7</v>
      </c>
      <c r="B763" t="s">
        <v>938</v>
      </c>
      <c r="C763" t="s">
        <v>1</v>
      </c>
      <c r="D763" t="s">
        <v>427</v>
      </c>
      <c r="E763">
        <v>95.35</v>
      </c>
      <c r="F763">
        <v>86</v>
      </c>
      <c r="G763">
        <v>15584623</v>
      </c>
      <c r="H763">
        <v>15584708</v>
      </c>
      <c r="I763" s="4">
        <v>15584665.5</v>
      </c>
      <c r="J763">
        <v>150</v>
      </c>
      <c r="K763">
        <v>65</v>
      </c>
      <c r="L763" s="1">
        <v>3.0000000000000003E-29</v>
      </c>
      <c r="M763">
        <v>137</v>
      </c>
      <c r="N763">
        <v>32.69</v>
      </c>
      <c r="O763" s="4">
        <f t="shared" si="24"/>
        <v>14825919</v>
      </c>
    </row>
    <row r="764" spans="1:15">
      <c r="A764">
        <v>8</v>
      </c>
      <c r="B764" t="s">
        <v>938</v>
      </c>
      <c r="C764" t="s">
        <v>1</v>
      </c>
      <c r="D764" t="s">
        <v>388</v>
      </c>
      <c r="E764">
        <v>90.84</v>
      </c>
      <c r="F764">
        <v>131</v>
      </c>
      <c r="G764">
        <v>1578595</v>
      </c>
      <c r="H764">
        <v>1578725</v>
      </c>
      <c r="I764" s="4">
        <v>1578660</v>
      </c>
      <c r="J764">
        <v>1</v>
      </c>
      <c r="K764">
        <v>131</v>
      </c>
      <c r="L764" s="1">
        <v>6.9999999999999999E-41</v>
      </c>
      <c r="M764">
        <v>176</v>
      </c>
      <c r="N764">
        <v>32.914000000000001</v>
      </c>
      <c r="O764" s="4">
        <f t="shared" si="24"/>
        <v>-14006005.5</v>
      </c>
    </row>
    <row r="765" spans="1:15">
      <c r="A765">
        <v>9</v>
      </c>
      <c r="B765" t="s">
        <v>938</v>
      </c>
      <c r="C765" t="s">
        <v>1</v>
      </c>
      <c r="D765" t="s">
        <v>402</v>
      </c>
      <c r="E765">
        <v>88.83</v>
      </c>
      <c r="F765">
        <v>206</v>
      </c>
      <c r="G765">
        <v>15588169</v>
      </c>
      <c r="H765">
        <v>15588374</v>
      </c>
      <c r="I765" s="4">
        <v>15588271.5</v>
      </c>
      <c r="J765">
        <v>1</v>
      </c>
      <c r="K765">
        <v>200</v>
      </c>
      <c r="L765" s="1">
        <v>1E-62</v>
      </c>
      <c r="M765">
        <v>248</v>
      </c>
      <c r="N765">
        <v>33.609000000000002</v>
      </c>
      <c r="O765" s="4">
        <f t="shared" si="24"/>
        <v>14009611.5</v>
      </c>
    </row>
    <row r="766" spans="1:15">
      <c r="A766">
        <v>10</v>
      </c>
      <c r="B766" t="s">
        <v>938</v>
      </c>
      <c r="C766" t="s">
        <v>1</v>
      </c>
      <c r="D766" t="s">
        <v>850</v>
      </c>
      <c r="E766">
        <v>81.209999999999994</v>
      </c>
      <c r="F766">
        <v>149</v>
      </c>
      <c r="G766">
        <v>1554258</v>
      </c>
      <c r="H766">
        <v>1554388</v>
      </c>
      <c r="I766" s="4">
        <v>1554323</v>
      </c>
      <c r="J766">
        <v>200</v>
      </c>
      <c r="K766">
        <v>52</v>
      </c>
      <c r="L766" s="1">
        <v>2.9999999999999999E-19</v>
      </c>
      <c r="M766">
        <v>104</v>
      </c>
      <c r="N766">
        <v>35.776000000000003</v>
      </c>
      <c r="O766" s="4">
        <f t="shared" si="24"/>
        <v>-14033948.5</v>
      </c>
    </row>
    <row r="767" spans="1:15">
      <c r="A767">
        <v>11</v>
      </c>
      <c r="B767" t="s">
        <v>938</v>
      </c>
      <c r="C767" t="s">
        <v>1</v>
      </c>
      <c r="D767" t="s">
        <v>392</v>
      </c>
      <c r="E767">
        <v>92.42</v>
      </c>
      <c r="F767">
        <v>66</v>
      </c>
      <c r="G767">
        <v>15637173</v>
      </c>
      <c r="H767">
        <v>15637238</v>
      </c>
      <c r="I767" s="4">
        <v>15637205.5</v>
      </c>
      <c r="J767">
        <v>200</v>
      </c>
      <c r="K767">
        <v>135</v>
      </c>
      <c r="L767" s="1">
        <v>2E-16</v>
      </c>
      <c r="M767">
        <v>95.3</v>
      </c>
      <c r="N767">
        <v>38.417999999999999</v>
      </c>
      <c r="O767" s="4">
        <f t="shared" si="24"/>
        <v>14082882.5</v>
      </c>
    </row>
    <row r="768" spans="1:15">
      <c r="A768">
        <v>12</v>
      </c>
      <c r="B768" t="s">
        <v>938</v>
      </c>
      <c r="C768" t="s">
        <v>1</v>
      </c>
      <c r="D768" t="s">
        <v>852</v>
      </c>
      <c r="E768">
        <v>89.81</v>
      </c>
      <c r="F768">
        <v>206</v>
      </c>
      <c r="G768">
        <v>15652928</v>
      </c>
      <c r="H768">
        <v>15653133</v>
      </c>
      <c r="I768" s="4">
        <v>15653030.5</v>
      </c>
      <c r="J768">
        <v>200</v>
      </c>
      <c r="K768">
        <v>1</v>
      </c>
      <c r="L768" s="1">
        <v>6.0000000000000004E-66</v>
      </c>
      <c r="M768">
        <v>259</v>
      </c>
      <c r="N768">
        <v>39.630000000000003</v>
      </c>
      <c r="O768" s="4">
        <f t="shared" si="24"/>
        <v>15825</v>
      </c>
    </row>
    <row r="769" spans="1:18">
      <c r="A769">
        <v>13</v>
      </c>
      <c r="B769" t="s">
        <v>938</v>
      </c>
      <c r="C769" t="s">
        <v>5</v>
      </c>
      <c r="D769" t="s">
        <v>421</v>
      </c>
      <c r="E769">
        <v>94.2</v>
      </c>
      <c r="F769">
        <v>138</v>
      </c>
      <c r="G769">
        <v>38641813</v>
      </c>
      <c r="H769">
        <v>38641950</v>
      </c>
      <c r="I769" s="4">
        <v>38641881.5</v>
      </c>
      <c r="J769">
        <v>138</v>
      </c>
      <c r="K769">
        <v>1</v>
      </c>
      <c r="L769" s="1">
        <v>2E-51</v>
      </c>
      <c r="M769">
        <v>211</v>
      </c>
      <c r="N769">
        <v>12.298</v>
      </c>
      <c r="O769" s="5"/>
    </row>
    <row r="770" spans="1:18">
      <c r="A770">
        <v>14</v>
      </c>
      <c r="B770" t="s">
        <v>938</v>
      </c>
      <c r="C770" t="s">
        <v>5</v>
      </c>
      <c r="D770" t="s">
        <v>422</v>
      </c>
      <c r="E770">
        <v>88.27</v>
      </c>
      <c r="F770">
        <v>179</v>
      </c>
      <c r="G770">
        <v>38640399</v>
      </c>
      <c r="H770">
        <v>38640572</v>
      </c>
      <c r="I770" s="4">
        <v>38640485.5</v>
      </c>
      <c r="J770">
        <v>171</v>
      </c>
      <c r="K770">
        <v>1</v>
      </c>
      <c r="L770" s="1">
        <v>9.9999999999999997E-49</v>
      </c>
      <c r="M770">
        <v>202</v>
      </c>
      <c r="N770">
        <v>21.798999999999999</v>
      </c>
      <c r="O770" s="5"/>
    </row>
    <row r="771" spans="1:18">
      <c r="A771">
        <v>15</v>
      </c>
      <c r="B771" t="s">
        <v>938</v>
      </c>
      <c r="C771" t="s">
        <v>7</v>
      </c>
      <c r="D771" t="s">
        <v>853</v>
      </c>
      <c r="E771">
        <v>80.63</v>
      </c>
      <c r="F771">
        <v>191</v>
      </c>
      <c r="G771">
        <v>45825785</v>
      </c>
      <c r="H771">
        <v>45825974</v>
      </c>
      <c r="I771" s="4">
        <v>45825879.5</v>
      </c>
      <c r="J771">
        <v>184</v>
      </c>
      <c r="K771">
        <v>1</v>
      </c>
      <c r="L771" s="1">
        <v>2.0000000000000002E-30</v>
      </c>
      <c r="M771">
        <v>141</v>
      </c>
      <c r="N771">
        <v>27.056999999999999</v>
      </c>
      <c r="O771" s="5"/>
    </row>
    <row r="772" spans="1:18">
      <c r="A772">
        <v>16</v>
      </c>
      <c r="B772" t="s">
        <v>938</v>
      </c>
      <c r="C772" t="s">
        <v>9</v>
      </c>
      <c r="D772" t="s">
        <v>847</v>
      </c>
      <c r="E772">
        <v>88.89</v>
      </c>
      <c r="F772">
        <v>99</v>
      </c>
      <c r="G772">
        <v>38597121</v>
      </c>
      <c r="H772">
        <v>38597218</v>
      </c>
      <c r="I772" s="4">
        <v>38597169.5</v>
      </c>
      <c r="J772">
        <v>134</v>
      </c>
      <c r="K772">
        <v>38</v>
      </c>
      <c r="L772" s="1">
        <v>9.9999999999999996E-24</v>
      </c>
      <c r="M772">
        <v>119</v>
      </c>
      <c r="N772">
        <v>2.4590000000000001</v>
      </c>
      <c r="O772" s="5"/>
    </row>
    <row r="773" spans="1:18">
      <c r="A773">
        <v>17</v>
      </c>
      <c r="B773" t="s">
        <v>938</v>
      </c>
      <c r="C773" t="s">
        <v>9</v>
      </c>
      <c r="D773" t="s">
        <v>669</v>
      </c>
      <c r="E773">
        <v>88.89</v>
      </c>
      <c r="F773">
        <v>198</v>
      </c>
      <c r="G773">
        <v>38313899</v>
      </c>
      <c r="H773">
        <v>38314088</v>
      </c>
      <c r="I773" s="4">
        <v>38313993.5</v>
      </c>
      <c r="J773">
        <v>7</v>
      </c>
      <c r="K773">
        <v>200</v>
      </c>
      <c r="L773" s="1">
        <v>4.0000000000000001E-58</v>
      </c>
      <c r="M773">
        <v>233</v>
      </c>
      <c r="N773">
        <v>6.07</v>
      </c>
      <c r="O773" s="4">
        <f t="shared" ref="O773:O834" si="25">I773-I772</f>
        <v>-283176</v>
      </c>
    </row>
    <row r="774" spans="1:18">
      <c r="A774">
        <v>18</v>
      </c>
      <c r="B774" t="s">
        <v>938</v>
      </c>
      <c r="C774" t="s">
        <v>9</v>
      </c>
      <c r="D774" t="s">
        <v>410</v>
      </c>
      <c r="E774">
        <v>94.74</v>
      </c>
      <c r="F774">
        <v>152</v>
      </c>
      <c r="G774">
        <v>37493816</v>
      </c>
      <c r="H774">
        <v>37493967</v>
      </c>
      <c r="I774" s="4">
        <v>37493891.5</v>
      </c>
      <c r="J774">
        <v>200</v>
      </c>
      <c r="K774">
        <v>49</v>
      </c>
      <c r="L774" s="1">
        <v>3.0000000000000001E-59</v>
      </c>
      <c r="M774">
        <v>237</v>
      </c>
      <c r="N774">
        <v>15.622</v>
      </c>
      <c r="O774" s="4">
        <f t="shared" si="25"/>
        <v>-820102</v>
      </c>
    </row>
    <row r="775" spans="1:18">
      <c r="A775">
        <v>19</v>
      </c>
      <c r="B775" t="s">
        <v>938</v>
      </c>
      <c r="C775" t="s">
        <v>9</v>
      </c>
      <c r="D775" t="s">
        <v>414</v>
      </c>
      <c r="E775">
        <v>92.16</v>
      </c>
      <c r="F775">
        <v>204</v>
      </c>
      <c r="G775">
        <v>38420307</v>
      </c>
      <c r="H775">
        <v>38420510</v>
      </c>
      <c r="I775" s="4">
        <v>38420408.5</v>
      </c>
      <c r="J775">
        <v>195</v>
      </c>
      <c r="K775">
        <v>1</v>
      </c>
      <c r="L775" s="1">
        <v>4.9999999999999996E-72</v>
      </c>
      <c r="M775">
        <v>279</v>
      </c>
      <c r="N775">
        <v>18.838999999999999</v>
      </c>
      <c r="O775" s="4">
        <f t="shared" si="25"/>
        <v>926517</v>
      </c>
    </row>
    <row r="776" spans="1:18">
      <c r="A776">
        <v>20</v>
      </c>
      <c r="B776" t="s">
        <v>938</v>
      </c>
      <c r="C776" t="s">
        <v>9</v>
      </c>
      <c r="D776" t="s">
        <v>378</v>
      </c>
      <c r="E776">
        <v>94.69</v>
      </c>
      <c r="F776">
        <v>113</v>
      </c>
      <c r="G776">
        <v>38311631</v>
      </c>
      <c r="H776">
        <v>38311743</v>
      </c>
      <c r="I776" s="4">
        <v>38311687</v>
      </c>
      <c r="J776">
        <v>20</v>
      </c>
      <c r="K776">
        <v>132</v>
      </c>
      <c r="L776" s="1">
        <v>6.9999999999999999E-41</v>
      </c>
      <c r="M776">
        <v>176</v>
      </c>
      <c r="N776">
        <v>19.044</v>
      </c>
      <c r="O776" s="4">
        <f t="shared" si="25"/>
        <v>-108721.5</v>
      </c>
    </row>
    <row r="777" spans="1:18">
      <c r="A777">
        <v>21</v>
      </c>
      <c r="B777" t="s">
        <v>938</v>
      </c>
      <c r="C777" t="s">
        <v>9</v>
      </c>
      <c r="D777" t="s">
        <v>844</v>
      </c>
      <c r="E777">
        <v>89.7</v>
      </c>
      <c r="F777">
        <v>165</v>
      </c>
      <c r="G777">
        <v>38008086</v>
      </c>
      <c r="H777">
        <v>38008250</v>
      </c>
      <c r="I777" s="4">
        <v>38008168</v>
      </c>
      <c r="J777">
        <v>36</v>
      </c>
      <c r="K777">
        <v>200</v>
      </c>
      <c r="L777" s="1">
        <v>2E-51</v>
      </c>
      <c r="M777">
        <v>211</v>
      </c>
      <c r="N777">
        <v>19.672999999999998</v>
      </c>
      <c r="O777" s="4">
        <f t="shared" si="25"/>
        <v>-303519</v>
      </c>
    </row>
    <row r="778" spans="1:18">
      <c r="A778">
        <v>22</v>
      </c>
      <c r="B778" t="s">
        <v>938</v>
      </c>
      <c r="C778" t="s">
        <v>9</v>
      </c>
      <c r="D778" t="s">
        <v>394</v>
      </c>
      <c r="E778">
        <v>95.35</v>
      </c>
      <c r="F778">
        <v>86</v>
      </c>
      <c r="G778">
        <v>38154174</v>
      </c>
      <c r="H778">
        <v>38154259</v>
      </c>
      <c r="I778" s="4">
        <v>38154216.5</v>
      </c>
      <c r="J778">
        <v>1</v>
      </c>
      <c r="K778">
        <v>86</v>
      </c>
      <c r="L778" s="1">
        <v>3.0000000000000003E-29</v>
      </c>
      <c r="M778">
        <v>137</v>
      </c>
      <c r="N778">
        <v>20.422999999999998</v>
      </c>
      <c r="O778" s="4">
        <f t="shared" si="25"/>
        <v>146048.5</v>
      </c>
    </row>
    <row r="779" spans="1:18">
      <c r="A779">
        <v>23</v>
      </c>
      <c r="B779" t="s">
        <v>938</v>
      </c>
      <c r="C779" t="s">
        <v>9</v>
      </c>
      <c r="D779" t="s">
        <v>384</v>
      </c>
      <c r="E779">
        <v>96.34</v>
      </c>
      <c r="F779">
        <v>191</v>
      </c>
      <c r="G779">
        <v>37500295</v>
      </c>
      <c r="H779">
        <v>37500485</v>
      </c>
      <c r="I779" s="4">
        <v>37500390</v>
      </c>
      <c r="J779">
        <v>191</v>
      </c>
      <c r="K779">
        <v>1</v>
      </c>
      <c r="L779" s="1">
        <v>9.9999999999999996E-83</v>
      </c>
      <c r="M779">
        <v>315</v>
      </c>
      <c r="N779">
        <v>22.948</v>
      </c>
      <c r="O779" s="6">
        <f t="shared" si="25"/>
        <v>-653826.5</v>
      </c>
      <c r="P779">
        <v>3</v>
      </c>
      <c r="Q779" s="4">
        <f>I779-I781</f>
        <v>283120</v>
      </c>
      <c r="R779">
        <f>N781-N779</f>
        <v>2.0459999999999994</v>
      </c>
    </row>
    <row r="780" spans="1:18">
      <c r="A780">
        <v>24</v>
      </c>
      <c r="B780" t="s">
        <v>938</v>
      </c>
      <c r="C780" t="s">
        <v>9</v>
      </c>
      <c r="D780" t="s">
        <v>408</v>
      </c>
      <c r="E780">
        <v>96.83</v>
      </c>
      <c r="F780">
        <v>126</v>
      </c>
      <c r="G780">
        <v>37218386</v>
      </c>
      <c r="H780">
        <v>37218511</v>
      </c>
      <c r="I780" s="4">
        <v>37218448.5</v>
      </c>
      <c r="J780">
        <v>200</v>
      </c>
      <c r="K780">
        <v>75</v>
      </c>
      <c r="L780" s="1">
        <v>2E-51</v>
      </c>
      <c r="M780">
        <v>211</v>
      </c>
      <c r="N780">
        <v>24.221</v>
      </c>
      <c r="O780" s="6">
        <f t="shared" si="25"/>
        <v>-281941.5</v>
      </c>
    </row>
    <row r="781" spans="1:18">
      <c r="A781">
        <v>25</v>
      </c>
      <c r="B781" t="s">
        <v>938</v>
      </c>
      <c r="C781" t="s">
        <v>9</v>
      </c>
      <c r="D781" t="s">
        <v>842</v>
      </c>
      <c r="E781">
        <v>82.08</v>
      </c>
      <c r="F781">
        <v>212</v>
      </c>
      <c r="G781">
        <v>37217166</v>
      </c>
      <c r="H781">
        <v>37217374</v>
      </c>
      <c r="I781" s="4">
        <v>37217270</v>
      </c>
      <c r="J781">
        <v>200</v>
      </c>
      <c r="K781">
        <v>3</v>
      </c>
      <c r="L781" s="1">
        <v>1.0000000000000001E-37</v>
      </c>
      <c r="M781">
        <v>165</v>
      </c>
      <c r="N781">
        <v>24.994</v>
      </c>
      <c r="O781" s="6">
        <f t="shared" si="25"/>
        <v>-1178.5</v>
      </c>
    </row>
    <row r="782" spans="1:18">
      <c r="A782">
        <v>26</v>
      </c>
      <c r="B782" t="s">
        <v>938</v>
      </c>
      <c r="C782" t="s">
        <v>9</v>
      </c>
      <c r="D782" t="s">
        <v>411</v>
      </c>
      <c r="E782">
        <v>90.5</v>
      </c>
      <c r="F782">
        <v>200</v>
      </c>
      <c r="G782">
        <v>44734105</v>
      </c>
      <c r="H782">
        <v>44734304</v>
      </c>
      <c r="I782" s="4">
        <v>44734204.5</v>
      </c>
      <c r="J782">
        <v>200</v>
      </c>
      <c r="K782">
        <v>1</v>
      </c>
      <c r="L782" s="1">
        <v>9.9999999999999994E-68</v>
      </c>
      <c r="M782">
        <v>265</v>
      </c>
      <c r="N782">
        <v>26.122</v>
      </c>
      <c r="O782" s="4">
        <f t="shared" si="25"/>
        <v>7516934.5</v>
      </c>
    </row>
    <row r="783" spans="1:18">
      <c r="A783">
        <v>27</v>
      </c>
      <c r="B783" t="s">
        <v>938</v>
      </c>
      <c r="C783" t="s">
        <v>9</v>
      </c>
      <c r="D783" t="s">
        <v>405</v>
      </c>
      <c r="E783">
        <v>90.32</v>
      </c>
      <c r="F783">
        <v>62</v>
      </c>
      <c r="G783">
        <v>37306077</v>
      </c>
      <c r="H783">
        <v>37306138</v>
      </c>
      <c r="I783" s="4">
        <v>37306107.5</v>
      </c>
      <c r="J783">
        <v>37</v>
      </c>
      <c r="K783">
        <v>98</v>
      </c>
      <c r="L783" s="1">
        <v>2E-12</v>
      </c>
      <c r="M783">
        <v>82.4</v>
      </c>
      <c r="N783">
        <v>26.327999999999999</v>
      </c>
      <c r="O783" s="6">
        <f t="shared" si="25"/>
        <v>-7428097</v>
      </c>
      <c r="P783">
        <v>4</v>
      </c>
      <c r="Q783" s="4">
        <f>I783-I786</f>
        <v>36390491</v>
      </c>
      <c r="R783">
        <f>N786-N783</f>
        <v>1.0920000000000023</v>
      </c>
    </row>
    <row r="784" spans="1:18">
      <c r="A784">
        <v>28</v>
      </c>
      <c r="B784" t="s">
        <v>938</v>
      </c>
      <c r="C784" t="s">
        <v>9</v>
      </c>
      <c r="D784" t="s">
        <v>853</v>
      </c>
      <c r="E784">
        <v>84.88</v>
      </c>
      <c r="F784">
        <v>205</v>
      </c>
      <c r="G784">
        <v>1182183</v>
      </c>
      <c r="H784">
        <v>1182387</v>
      </c>
      <c r="I784" s="4">
        <v>1182285</v>
      </c>
      <c r="J784">
        <v>1</v>
      </c>
      <c r="K784">
        <v>199</v>
      </c>
      <c r="L784" s="1">
        <v>9.9999999999999997E-49</v>
      </c>
      <c r="M784">
        <v>202</v>
      </c>
      <c r="N784">
        <v>27.056999999999999</v>
      </c>
      <c r="O784" s="6">
        <f t="shared" si="25"/>
        <v>-36123822.5</v>
      </c>
    </row>
    <row r="785" spans="1:18">
      <c r="A785">
        <v>29</v>
      </c>
      <c r="B785" t="s">
        <v>938</v>
      </c>
      <c r="C785" t="s">
        <v>9</v>
      </c>
      <c r="D785" t="s">
        <v>854</v>
      </c>
      <c r="E785">
        <v>93.59</v>
      </c>
      <c r="F785">
        <v>156</v>
      </c>
      <c r="G785">
        <v>929519</v>
      </c>
      <c r="H785">
        <v>929674</v>
      </c>
      <c r="I785" s="4">
        <v>929596.5</v>
      </c>
      <c r="J785">
        <v>7</v>
      </c>
      <c r="K785">
        <v>162</v>
      </c>
      <c r="L785" s="1">
        <v>4.0000000000000001E-58</v>
      </c>
      <c r="M785">
        <v>233</v>
      </c>
      <c r="N785">
        <v>27.231000000000002</v>
      </c>
      <c r="O785" s="6">
        <f t="shared" si="25"/>
        <v>-252688.5</v>
      </c>
    </row>
    <row r="786" spans="1:18">
      <c r="A786">
        <v>30</v>
      </c>
      <c r="B786" t="s">
        <v>938</v>
      </c>
      <c r="C786" t="s">
        <v>9</v>
      </c>
      <c r="D786" t="s">
        <v>432</v>
      </c>
      <c r="E786">
        <v>87.2</v>
      </c>
      <c r="F786">
        <v>164</v>
      </c>
      <c r="G786">
        <v>915537</v>
      </c>
      <c r="H786">
        <v>915696</v>
      </c>
      <c r="I786" s="4">
        <v>915616.5</v>
      </c>
      <c r="J786">
        <v>38</v>
      </c>
      <c r="K786">
        <v>200</v>
      </c>
      <c r="L786" s="1">
        <v>1E-42</v>
      </c>
      <c r="M786">
        <v>182</v>
      </c>
      <c r="N786">
        <v>27.42</v>
      </c>
      <c r="O786" s="6">
        <f t="shared" si="25"/>
        <v>-13980</v>
      </c>
    </row>
    <row r="787" spans="1:18">
      <c r="A787">
        <v>31</v>
      </c>
      <c r="B787" t="s">
        <v>938</v>
      </c>
      <c r="C787" t="s">
        <v>9</v>
      </c>
      <c r="D787" t="s">
        <v>403</v>
      </c>
      <c r="E787">
        <v>94</v>
      </c>
      <c r="F787">
        <v>200</v>
      </c>
      <c r="G787">
        <v>43709993</v>
      </c>
      <c r="H787">
        <v>43710192</v>
      </c>
      <c r="I787" s="4">
        <v>43710092.5</v>
      </c>
      <c r="J787">
        <v>1</v>
      </c>
      <c r="K787">
        <v>200</v>
      </c>
      <c r="L787" s="1">
        <v>3E-79</v>
      </c>
      <c r="M787">
        <v>303</v>
      </c>
      <c r="N787">
        <v>28.05</v>
      </c>
      <c r="O787" s="4">
        <f t="shared" si="25"/>
        <v>42794476</v>
      </c>
    </row>
    <row r="788" spans="1:18">
      <c r="A788">
        <v>32</v>
      </c>
      <c r="B788" t="s">
        <v>938</v>
      </c>
      <c r="C788" t="s">
        <v>9</v>
      </c>
      <c r="D788" t="s">
        <v>677</v>
      </c>
      <c r="E788">
        <v>90</v>
      </c>
      <c r="F788">
        <v>200</v>
      </c>
      <c r="G788">
        <v>1531811</v>
      </c>
      <c r="H788">
        <v>1532010</v>
      </c>
      <c r="I788" s="4">
        <v>1531910.5</v>
      </c>
      <c r="J788">
        <v>1</v>
      </c>
      <c r="K788">
        <v>200</v>
      </c>
      <c r="L788" s="1">
        <v>7.0000000000000001E-66</v>
      </c>
      <c r="M788">
        <v>259</v>
      </c>
      <c r="N788">
        <v>28.922000000000001</v>
      </c>
      <c r="O788" s="4">
        <f t="shared" si="25"/>
        <v>-42178182</v>
      </c>
    </row>
    <row r="789" spans="1:18">
      <c r="A789">
        <v>33</v>
      </c>
      <c r="B789" t="s">
        <v>938</v>
      </c>
      <c r="C789" t="s">
        <v>9</v>
      </c>
      <c r="D789" t="s">
        <v>836</v>
      </c>
      <c r="E789">
        <v>86.15</v>
      </c>
      <c r="F789">
        <v>130</v>
      </c>
      <c r="G789">
        <v>45494451</v>
      </c>
      <c r="H789">
        <v>45494580</v>
      </c>
      <c r="I789" s="4">
        <v>45494515.5</v>
      </c>
      <c r="J789">
        <v>129</v>
      </c>
      <c r="K789">
        <v>1</v>
      </c>
      <c r="L789" s="1">
        <v>8.9999999999999993E-30</v>
      </c>
      <c r="M789">
        <v>139</v>
      </c>
      <c r="N789">
        <v>29.119</v>
      </c>
      <c r="O789" s="4">
        <f t="shared" si="25"/>
        <v>43962605</v>
      </c>
    </row>
    <row r="790" spans="1:18">
      <c r="A790">
        <v>34</v>
      </c>
      <c r="B790" t="s">
        <v>938</v>
      </c>
      <c r="C790" t="s">
        <v>9</v>
      </c>
      <c r="D790" t="s">
        <v>389</v>
      </c>
      <c r="E790">
        <v>93.44</v>
      </c>
      <c r="F790">
        <v>122</v>
      </c>
      <c r="G790">
        <v>1315930</v>
      </c>
      <c r="H790">
        <v>1316051</v>
      </c>
      <c r="I790" s="4">
        <v>1315990.5</v>
      </c>
      <c r="J790">
        <v>6</v>
      </c>
      <c r="K790">
        <v>127</v>
      </c>
      <c r="L790" s="1">
        <v>1E-42</v>
      </c>
      <c r="M790">
        <v>182</v>
      </c>
      <c r="N790">
        <v>29.331</v>
      </c>
      <c r="O790" s="4">
        <f t="shared" si="25"/>
        <v>-44178525</v>
      </c>
    </row>
    <row r="791" spans="1:18">
      <c r="A791">
        <v>35</v>
      </c>
      <c r="B791" t="s">
        <v>938</v>
      </c>
      <c r="C791" t="s">
        <v>9</v>
      </c>
      <c r="D791" t="s">
        <v>409</v>
      </c>
      <c r="E791">
        <v>93</v>
      </c>
      <c r="F791">
        <v>200</v>
      </c>
      <c r="G791">
        <v>37217399</v>
      </c>
      <c r="H791">
        <v>37217598</v>
      </c>
      <c r="I791" s="4">
        <v>37217498.5</v>
      </c>
      <c r="J791">
        <v>200</v>
      </c>
      <c r="K791">
        <v>1</v>
      </c>
      <c r="L791" s="1">
        <v>6.9999999999999999E-76</v>
      </c>
      <c r="M791">
        <v>292</v>
      </c>
      <c r="N791">
        <v>30.63</v>
      </c>
      <c r="O791" s="4">
        <f t="shared" si="25"/>
        <v>35901508</v>
      </c>
    </row>
    <row r="792" spans="1:18">
      <c r="A792">
        <v>36</v>
      </c>
      <c r="B792" t="s">
        <v>938</v>
      </c>
      <c r="C792" t="s">
        <v>9</v>
      </c>
      <c r="D792" t="s">
        <v>385</v>
      </c>
      <c r="E792">
        <v>98.11</v>
      </c>
      <c r="F792">
        <v>53</v>
      </c>
      <c r="G792">
        <v>45440647</v>
      </c>
      <c r="H792">
        <v>45440699</v>
      </c>
      <c r="I792" s="4">
        <v>45440673</v>
      </c>
      <c r="J792">
        <v>108</v>
      </c>
      <c r="K792">
        <v>160</v>
      </c>
      <c r="L792" s="1">
        <v>7.0000000000000003E-16</v>
      </c>
      <c r="M792">
        <v>93.5</v>
      </c>
      <c r="N792">
        <v>31.08</v>
      </c>
      <c r="O792" s="4">
        <f t="shared" si="25"/>
        <v>8223174.5</v>
      </c>
    </row>
    <row r="793" spans="1:18">
      <c r="A793">
        <v>37</v>
      </c>
      <c r="B793" t="s">
        <v>938</v>
      </c>
      <c r="C793" t="s">
        <v>9</v>
      </c>
      <c r="D793" t="s">
        <v>848</v>
      </c>
      <c r="E793">
        <v>87.62</v>
      </c>
      <c r="F793">
        <v>202</v>
      </c>
      <c r="G793">
        <v>1276655</v>
      </c>
      <c r="H793">
        <v>1276855</v>
      </c>
      <c r="I793" s="4">
        <v>1276755</v>
      </c>
      <c r="J793">
        <v>200</v>
      </c>
      <c r="K793">
        <v>1</v>
      </c>
      <c r="L793" s="1">
        <v>9.9999999999999995E-58</v>
      </c>
      <c r="M793">
        <v>231</v>
      </c>
      <c r="N793">
        <v>31.404</v>
      </c>
      <c r="O793" s="4">
        <f t="shared" si="25"/>
        <v>-44163918</v>
      </c>
    </row>
    <row r="794" spans="1:18">
      <c r="A794">
        <v>38</v>
      </c>
      <c r="B794" t="s">
        <v>938</v>
      </c>
      <c r="C794" t="s">
        <v>9</v>
      </c>
      <c r="D794" t="s">
        <v>835</v>
      </c>
      <c r="E794">
        <v>90</v>
      </c>
      <c r="F794">
        <v>120</v>
      </c>
      <c r="G794">
        <v>48576621</v>
      </c>
      <c r="H794">
        <v>48576740</v>
      </c>
      <c r="I794" s="4">
        <v>48576680.5</v>
      </c>
      <c r="J794">
        <v>165</v>
      </c>
      <c r="K794">
        <v>46</v>
      </c>
      <c r="L794" s="1">
        <v>9.0000000000000002E-35</v>
      </c>
      <c r="M794">
        <v>156</v>
      </c>
      <c r="N794">
        <v>31.55</v>
      </c>
      <c r="O794" s="4">
        <f t="shared" si="25"/>
        <v>47299925.5</v>
      </c>
    </row>
    <row r="795" spans="1:18">
      <c r="A795">
        <v>39</v>
      </c>
      <c r="B795" t="s">
        <v>938</v>
      </c>
      <c r="C795" t="s">
        <v>9</v>
      </c>
      <c r="D795" t="s">
        <v>427</v>
      </c>
      <c r="E795">
        <v>91.49</v>
      </c>
      <c r="F795">
        <v>94</v>
      </c>
      <c r="G795">
        <v>1965497</v>
      </c>
      <c r="H795">
        <v>1965589</v>
      </c>
      <c r="I795" s="4">
        <v>1965543</v>
      </c>
      <c r="J795">
        <v>57</v>
      </c>
      <c r="K795">
        <v>150</v>
      </c>
      <c r="L795" s="1">
        <v>2.0000000000000001E-26</v>
      </c>
      <c r="M795">
        <v>128</v>
      </c>
      <c r="N795">
        <v>32.69</v>
      </c>
      <c r="O795" s="4">
        <f t="shared" si="25"/>
        <v>-46611137.5</v>
      </c>
    </row>
    <row r="796" spans="1:18">
      <c r="A796">
        <v>40</v>
      </c>
      <c r="B796" t="s">
        <v>938</v>
      </c>
      <c r="C796" t="s">
        <v>9</v>
      </c>
      <c r="D796" t="s">
        <v>388</v>
      </c>
      <c r="E796">
        <v>92.37</v>
      </c>
      <c r="F796">
        <v>131</v>
      </c>
      <c r="G796">
        <v>1602086</v>
      </c>
      <c r="H796">
        <v>1602216</v>
      </c>
      <c r="I796" s="4">
        <v>1602151</v>
      </c>
      <c r="J796">
        <v>1</v>
      </c>
      <c r="K796">
        <v>131</v>
      </c>
      <c r="L796" s="1">
        <v>3.0000000000000002E-44</v>
      </c>
      <c r="M796">
        <v>187</v>
      </c>
      <c r="N796">
        <v>32.914000000000001</v>
      </c>
      <c r="O796" s="4">
        <f t="shared" si="25"/>
        <v>-363392</v>
      </c>
    </row>
    <row r="797" spans="1:18">
      <c r="A797">
        <v>41</v>
      </c>
      <c r="B797" t="s">
        <v>938</v>
      </c>
      <c r="C797" t="s">
        <v>9</v>
      </c>
      <c r="D797" t="s">
        <v>386</v>
      </c>
      <c r="E797">
        <v>90.35</v>
      </c>
      <c r="F797">
        <v>114</v>
      </c>
      <c r="G797">
        <v>45441038</v>
      </c>
      <c r="H797">
        <v>45441151</v>
      </c>
      <c r="I797" s="4">
        <v>45441094.5</v>
      </c>
      <c r="J797">
        <v>53</v>
      </c>
      <c r="K797">
        <v>166</v>
      </c>
      <c r="L797" s="1">
        <v>4.0000000000000002E-33</v>
      </c>
      <c r="M797">
        <v>150</v>
      </c>
      <c r="N797">
        <v>33.378</v>
      </c>
      <c r="O797" s="4">
        <f t="shared" si="25"/>
        <v>43838943.5</v>
      </c>
    </row>
    <row r="798" spans="1:18">
      <c r="A798">
        <v>42</v>
      </c>
      <c r="B798" t="s">
        <v>938</v>
      </c>
      <c r="C798" t="s">
        <v>9</v>
      </c>
      <c r="D798" t="s">
        <v>402</v>
      </c>
      <c r="E798">
        <v>89.32</v>
      </c>
      <c r="F798">
        <v>206</v>
      </c>
      <c r="G798">
        <v>1962070</v>
      </c>
      <c r="H798">
        <v>1962275</v>
      </c>
      <c r="I798" s="4">
        <v>1962172.5</v>
      </c>
      <c r="J798">
        <v>200</v>
      </c>
      <c r="K798">
        <v>1</v>
      </c>
      <c r="L798" s="1">
        <v>3.0000000000000001E-64</v>
      </c>
      <c r="M798">
        <v>254</v>
      </c>
      <c r="N798">
        <v>33.609000000000002</v>
      </c>
      <c r="O798" s="4">
        <f t="shared" si="25"/>
        <v>-43478922</v>
      </c>
    </row>
    <row r="799" spans="1:18">
      <c r="A799">
        <v>43</v>
      </c>
      <c r="B799" t="s">
        <v>938</v>
      </c>
      <c r="C799" t="s">
        <v>9</v>
      </c>
      <c r="D799" t="s">
        <v>393</v>
      </c>
      <c r="E799">
        <v>95</v>
      </c>
      <c r="F799">
        <v>100</v>
      </c>
      <c r="G799">
        <v>48681016</v>
      </c>
      <c r="H799">
        <v>48681115</v>
      </c>
      <c r="I799" s="4">
        <v>48681065.5</v>
      </c>
      <c r="J799">
        <v>185</v>
      </c>
      <c r="K799">
        <v>86</v>
      </c>
      <c r="L799" s="1">
        <v>2.9999999999999999E-35</v>
      </c>
      <c r="M799">
        <v>158</v>
      </c>
      <c r="N799">
        <v>35.192999999999998</v>
      </c>
      <c r="O799" s="4">
        <f t="shared" si="25"/>
        <v>46718893</v>
      </c>
    </row>
    <row r="800" spans="1:18">
      <c r="A800">
        <v>44</v>
      </c>
      <c r="B800" t="s">
        <v>938</v>
      </c>
      <c r="C800" t="s">
        <v>9</v>
      </c>
      <c r="D800" t="s">
        <v>390</v>
      </c>
      <c r="E800">
        <v>94.97</v>
      </c>
      <c r="F800">
        <v>159</v>
      </c>
      <c r="G800">
        <v>45495361</v>
      </c>
      <c r="H800">
        <v>45495519</v>
      </c>
      <c r="I800" s="4">
        <v>45495440</v>
      </c>
      <c r="J800">
        <v>200</v>
      </c>
      <c r="K800">
        <v>42</v>
      </c>
      <c r="L800" s="1">
        <v>4.0000000000000003E-63</v>
      </c>
      <c r="M800">
        <v>250</v>
      </c>
      <c r="N800">
        <v>36.21</v>
      </c>
      <c r="O800" s="6">
        <f t="shared" si="25"/>
        <v>-3185625.5</v>
      </c>
      <c r="P800">
        <v>3</v>
      </c>
      <c r="Q800" s="4">
        <f>I800-I802</f>
        <v>43575241.5</v>
      </c>
      <c r="R800">
        <f>N802-N800</f>
        <v>2.2079999999999984</v>
      </c>
    </row>
    <row r="801" spans="1:18">
      <c r="A801">
        <v>45</v>
      </c>
      <c r="B801" t="s">
        <v>938</v>
      </c>
      <c r="C801" t="s">
        <v>9</v>
      </c>
      <c r="D801" t="s">
        <v>670</v>
      </c>
      <c r="E801">
        <v>90.4</v>
      </c>
      <c r="F801">
        <v>198</v>
      </c>
      <c r="G801">
        <v>45493217</v>
      </c>
      <c r="H801">
        <v>45493414</v>
      </c>
      <c r="I801" s="4">
        <v>45493315.5</v>
      </c>
      <c r="J801">
        <v>200</v>
      </c>
      <c r="K801">
        <v>3</v>
      </c>
      <c r="L801" s="1">
        <v>2E-66</v>
      </c>
      <c r="M801">
        <v>261</v>
      </c>
      <c r="N801">
        <v>38.155999999999999</v>
      </c>
      <c r="O801" s="6">
        <f t="shared" si="25"/>
        <v>-2124.5</v>
      </c>
    </row>
    <row r="802" spans="1:18">
      <c r="A802">
        <v>46</v>
      </c>
      <c r="B802" t="s">
        <v>938</v>
      </c>
      <c r="C802" t="s">
        <v>9</v>
      </c>
      <c r="D802" t="s">
        <v>392</v>
      </c>
      <c r="E802">
        <v>93.55</v>
      </c>
      <c r="F802">
        <v>62</v>
      </c>
      <c r="G802">
        <v>1920168</v>
      </c>
      <c r="H802">
        <v>1920229</v>
      </c>
      <c r="I802" s="4">
        <v>1920198.5</v>
      </c>
      <c r="J802">
        <v>139</v>
      </c>
      <c r="K802">
        <v>200</v>
      </c>
      <c r="L802" s="1">
        <v>7.0000000000000003E-16</v>
      </c>
      <c r="M802">
        <v>93.5</v>
      </c>
      <c r="N802">
        <v>38.417999999999999</v>
      </c>
      <c r="O802" s="6">
        <f t="shared" si="25"/>
        <v>-43573117</v>
      </c>
    </row>
    <row r="803" spans="1:18">
      <c r="A803">
        <v>47</v>
      </c>
      <c r="B803" t="s">
        <v>938</v>
      </c>
      <c r="C803" t="s">
        <v>9</v>
      </c>
      <c r="D803" t="s">
        <v>379</v>
      </c>
      <c r="E803">
        <v>91.92</v>
      </c>
      <c r="F803">
        <v>198</v>
      </c>
      <c r="G803">
        <v>45492968</v>
      </c>
      <c r="H803">
        <v>45493165</v>
      </c>
      <c r="I803" s="4">
        <v>45493066.5</v>
      </c>
      <c r="J803">
        <v>200</v>
      </c>
      <c r="K803">
        <v>3</v>
      </c>
      <c r="L803" s="1">
        <v>1.9999999999999998E-71</v>
      </c>
      <c r="M803">
        <v>278</v>
      </c>
      <c r="N803">
        <v>39.906999999999996</v>
      </c>
      <c r="O803" s="8">
        <f t="shared" si="25"/>
        <v>43572868</v>
      </c>
      <c r="P803">
        <v>3</v>
      </c>
      <c r="Q803" s="4">
        <f>I805-I803</f>
        <v>3506664.5</v>
      </c>
      <c r="R803">
        <f>N805-N803</f>
        <v>3.247000000000007</v>
      </c>
    </row>
    <row r="804" spans="1:18">
      <c r="A804">
        <v>48</v>
      </c>
      <c r="B804" t="s">
        <v>938</v>
      </c>
      <c r="C804" t="s">
        <v>9</v>
      </c>
      <c r="D804" t="s">
        <v>417</v>
      </c>
      <c r="E804">
        <v>90.34</v>
      </c>
      <c r="F804">
        <v>145</v>
      </c>
      <c r="G804">
        <v>48949739</v>
      </c>
      <c r="H804">
        <v>48949876</v>
      </c>
      <c r="I804" s="4">
        <v>48949807.5</v>
      </c>
      <c r="J804">
        <v>146</v>
      </c>
      <c r="K804">
        <v>3</v>
      </c>
      <c r="L804" s="1">
        <v>4.0000000000000003E-43</v>
      </c>
      <c r="M804">
        <v>183</v>
      </c>
      <c r="N804">
        <v>41.600999999999999</v>
      </c>
      <c r="O804" s="8">
        <f t="shared" si="25"/>
        <v>3456741</v>
      </c>
    </row>
    <row r="805" spans="1:18">
      <c r="A805">
        <v>49</v>
      </c>
      <c r="B805" t="s">
        <v>938</v>
      </c>
      <c r="C805" t="s">
        <v>9</v>
      </c>
      <c r="D805" t="s">
        <v>849</v>
      </c>
      <c r="E805">
        <v>85.79</v>
      </c>
      <c r="F805">
        <v>197</v>
      </c>
      <c r="G805">
        <v>48999633</v>
      </c>
      <c r="H805">
        <v>48999829</v>
      </c>
      <c r="I805" s="4">
        <v>48999731</v>
      </c>
      <c r="J805">
        <v>11</v>
      </c>
      <c r="K805">
        <v>200</v>
      </c>
      <c r="L805" s="1">
        <v>9.9999999999999997E-49</v>
      </c>
      <c r="M805">
        <v>202</v>
      </c>
      <c r="N805">
        <v>43.154000000000003</v>
      </c>
      <c r="O805" s="8">
        <f t="shared" si="25"/>
        <v>49923.5</v>
      </c>
    </row>
    <row r="806" spans="1:18">
      <c r="A806">
        <v>50</v>
      </c>
      <c r="B806" t="s">
        <v>938</v>
      </c>
      <c r="C806" t="s">
        <v>9</v>
      </c>
      <c r="D806" t="s">
        <v>397</v>
      </c>
      <c r="E806">
        <v>88.5</v>
      </c>
      <c r="F806">
        <v>200</v>
      </c>
      <c r="G806">
        <v>47989601</v>
      </c>
      <c r="H806">
        <v>47989800</v>
      </c>
      <c r="I806" s="4">
        <v>47989700.5</v>
      </c>
      <c r="J806">
        <v>200</v>
      </c>
      <c r="K806">
        <v>1</v>
      </c>
      <c r="L806" s="1">
        <v>7.0000000000000006E-61</v>
      </c>
      <c r="M806">
        <v>243</v>
      </c>
      <c r="N806">
        <v>44.456000000000003</v>
      </c>
      <c r="O806" s="4">
        <f t="shared" si="25"/>
        <v>-1010030.5</v>
      </c>
    </row>
    <row r="807" spans="1:18">
      <c r="A807">
        <v>51</v>
      </c>
      <c r="B807" t="s">
        <v>938</v>
      </c>
      <c r="C807" t="s">
        <v>9</v>
      </c>
      <c r="D807" t="s">
        <v>382</v>
      </c>
      <c r="E807">
        <v>96.65</v>
      </c>
      <c r="F807">
        <v>179</v>
      </c>
      <c r="G807">
        <v>48885404</v>
      </c>
      <c r="H807">
        <v>48885582</v>
      </c>
      <c r="I807" s="4">
        <v>48885493</v>
      </c>
      <c r="J807">
        <v>200</v>
      </c>
      <c r="K807">
        <v>22</v>
      </c>
      <c r="L807" s="1">
        <v>9.9999999999999993E-78</v>
      </c>
      <c r="M807">
        <v>298</v>
      </c>
      <c r="N807">
        <v>44.741999999999997</v>
      </c>
      <c r="O807" s="4">
        <f t="shared" si="25"/>
        <v>895792.5</v>
      </c>
    </row>
    <row r="808" spans="1:18">
      <c r="A808">
        <v>52</v>
      </c>
      <c r="B808" t="s">
        <v>938</v>
      </c>
      <c r="C808" t="s">
        <v>9</v>
      </c>
      <c r="D808" t="s">
        <v>675</v>
      </c>
      <c r="E808">
        <v>92.5</v>
      </c>
      <c r="F808">
        <v>200</v>
      </c>
      <c r="G808">
        <v>48795859</v>
      </c>
      <c r="H808">
        <v>48796058</v>
      </c>
      <c r="I808" s="4">
        <v>48795958.5</v>
      </c>
      <c r="J808">
        <v>200</v>
      </c>
      <c r="K808">
        <v>1</v>
      </c>
      <c r="L808" s="1">
        <v>3.0000000000000001E-74</v>
      </c>
      <c r="M808">
        <v>287</v>
      </c>
      <c r="N808">
        <v>45.694000000000003</v>
      </c>
      <c r="O808" s="4">
        <f t="shared" si="25"/>
        <v>-89534.5</v>
      </c>
    </row>
    <row r="809" spans="1:18">
      <c r="A809">
        <v>53</v>
      </c>
      <c r="B809" t="s">
        <v>938</v>
      </c>
      <c r="C809" t="s">
        <v>9</v>
      </c>
      <c r="D809" t="s">
        <v>426</v>
      </c>
      <c r="E809">
        <v>88.6</v>
      </c>
      <c r="F809">
        <v>193</v>
      </c>
      <c r="G809">
        <v>48964662</v>
      </c>
      <c r="H809">
        <v>48964851</v>
      </c>
      <c r="I809" s="4">
        <v>48964756.5</v>
      </c>
      <c r="J809">
        <v>2</v>
      </c>
      <c r="K809">
        <v>193</v>
      </c>
      <c r="L809" s="1">
        <v>9.9999999999999995E-58</v>
      </c>
      <c r="M809">
        <v>231</v>
      </c>
      <c r="N809">
        <v>46.116999999999997</v>
      </c>
      <c r="O809" s="4">
        <f t="shared" si="25"/>
        <v>168798</v>
      </c>
    </row>
    <row r="810" spans="1:18">
      <c r="A810">
        <v>54</v>
      </c>
      <c r="B810" t="s">
        <v>938</v>
      </c>
      <c r="C810" t="s">
        <v>9</v>
      </c>
      <c r="D810" t="s">
        <v>391</v>
      </c>
      <c r="E810">
        <v>95.35</v>
      </c>
      <c r="F810">
        <v>172</v>
      </c>
      <c r="G810">
        <v>48921559</v>
      </c>
      <c r="H810">
        <v>48921730</v>
      </c>
      <c r="I810" s="4">
        <v>48921644.5</v>
      </c>
      <c r="J810">
        <v>172</v>
      </c>
      <c r="K810">
        <v>1</v>
      </c>
      <c r="L810" s="1">
        <v>2E-70</v>
      </c>
      <c r="M810">
        <v>274</v>
      </c>
      <c r="N810">
        <v>46.944000000000003</v>
      </c>
      <c r="O810" s="8">
        <f t="shared" si="25"/>
        <v>-43112</v>
      </c>
      <c r="P810">
        <v>4</v>
      </c>
      <c r="Q810" s="4">
        <f>I810-I813</f>
        <v>356804</v>
      </c>
      <c r="R810">
        <f>N813-N810</f>
        <v>1.1430000000000007</v>
      </c>
    </row>
    <row r="811" spans="1:18">
      <c r="A811">
        <v>55</v>
      </c>
      <c r="B811" t="s">
        <v>938</v>
      </c>
      <c r="C811" t="s">
        <v>9</v>
      </c>
      <c r="D811" t="s">
        <v>672</v>
      </c>
      <c r="E811">
        <v>91.62</v>
      </c>
      <c r="F811">
        <v>179</v>
      </c>
      <c r="G811">
        <v>48689414</v>
      </c>
      <c r="H811">
        <v>48689592</v>
      </c>
      <c r="I811" s="4">
        <v>48689503</v>
      </c>
      <c r="J811">
        <v>3</v>
      </c>
      <c r="K811">
        <v>181</v>
      </c>
      <c r="L811" s="1">
        <v>1E-62</v>
      </c>
      <c r="M811">
        <v>248</v>
      </c>
      <c r="N811">
        <v>47.368000000000002</v>
      </c>
      <c r="O811" s="8">
        <f t="shared" si="25"/>
        <v>-232141.5</v>
      </c>
    </row>
    <row r="812" spans="1:18">
      <c r="A812">
        <v>56</v>
      </c>
      <c r="B812" t="s">
        <v>938</v>
      </c>
      <c r="C812" t="s">
        <v>9</v>
      </c>
      <c r="D812" t="s">
        <v>674</v>
      </c>
      <c r="E812">
        <v>90.91</v>
      </c>
      <c r="F812">
        <v>154</v>
      </c>
      <c r="G812">
        <v>48602462</v>
      </c>
      <c r="H812">
        <v>48602615</v>
      </c>
      <c r="I812" s="4">
        <v>48602538.5</v>
      </c>
      <c r="J812">
        <v>152</v>
      </c>
      <c r="K812">
        <v>1</v>
      </c>
      <c r="L812" s="1">
        <v>8.9999999999999992E-50</v>
      </c>
      <c r="M812">
        <v>206</v>
      </c>
      <c r="N812">
        <v>47.692</v>
      </c>
      <c r="O812" s="8">
        <f t="shared" si="25"/>
        <v>-86964.5</v>
      </c>
    </row>
    <row r="813" spans="1:18">
      <c r="A813">
        <v>57</v>
      </c>
      <c r="B813" t="s">
        <v>938</v>
      </c>
      <c r="C813" t="s">
        <v>9</v>
      </c>
      <c r="D813" t="s">
        <v>383</v>
      </c>
      <c r="E813">
        <v>94.25</v>
      </c>
      <c r="F813">
        <v>174</v>
      </c>
      <c r="G813">
        <v>48564754</v>
      </c>
      <c r="H813">
        <v>48564927</v>
      </c>
      <c r="I813" s="4">
        <v>48564840.5</v>
      </c>
      <c r="J813">
        <v>200</v>
      </c>
      <c r="K813">
        <v>27</v>
      </c>
      <c r="L813" s="1">
        <v>4.0000000000000003E-68</v>
      </c>
      <c r="M813">
        <v>267</v>
      </c>
      <c r="N813">
        <v>48.087000000000003</v>
      </c>
      <c r="O813" s="8">
        <f t="shared" si="25"/>
        <v>-37698</v>
      </c>
    </row>
    <row r="814" spans="1:18">
      <c r="A814">
        <v>58</v>
      </c>
      <c r="B814" t="s">
        <v>938</v>
      </c>
      <c r="C814" t="s">
        <v>9</v>
      </c>
      <c r="D814" t="s">
        <v>833</v>
      </c>
      <c r="E814">
        <v>85.71</v>
      </c>
      <c r="F814">
        <v>203</v>
      </c>
      <c r="G814">
        <v>48565742</v>
      </c>
      <c r="H814">
        <v>48565942</v>
      </c>
      <c r="I814" s="4">
        <v>48565842</v>
      </c>
      <c r="J814">
        <v>200</v>
      </c>
      <c r="K814">
        <v>3</v>
      </c>
      <c r="L814" s="1">
        <v>2E-50</v>
      </c>
      <c r="M814">
        <v>207</v>
      </c>
      <c r="N814">
        <v>48.185000000000002</v>
      </c>
      <c r="O814" s="4">
        <f t="shared" si="25"/>
        <v>1001.5</v>
      </c>
    </row>
    <row r="815" spans="1:18">
      <c r="A815">
        <v>59</v>
      </c>
      <c r="B815" t="s">
        <v>938</v>
      </c>
      <c r="C815" t="s">
        <v>9</v>
      </c>
      <c r="D815" t="s">
        <v>838</v>
      </c>
      <c r="E815">
        <v>93.02</v>
      </c>
      <c r="F815">
        <v>129</v>
      </c>
      <c r="G815">
        <v>47989679</v>
      </c>
      <c r="H815">
        <v>47989807</v>
      </c>
      <c r="I815" s="4">
        <v>47989743</v>
      </c>
      <c r="J815">
        <v>130</v>
      </c>
      <c r="K815">
        <v>2</v>
      </c>
      <c r="L815" s="1">
        <v>8.9999999999999997E-45</v>
      </c>
      <c r="M815">
        <v>189</v>
      </c>
      <c r="N815">
        <v>48.58</v>
      </c>
      <c r="O815" s="4">
        <f t="shared" si="25"/>
        <v>-576099</v>
      </c>
    </row>
    <row r="816" spans="1:18">
      <c r="A816">
        <v>60</v>
      </c>
      <c r="B816" t="s">
        <v>938</v>
      </c>
      <c r="C816" t="s">
        <v>9</v>
      </c>
      <c r="D816" t="s">
        <v>395</v>
      </c>
      <c r="E816">
        <v>87.32</v>
      </c>
      <c r="F816">
        <v>142</v>
      </c>
      <c r="G816">
        <v>47990037</v>
      </c>
      <c r="H816">
        <v>47990178</v>
      </c>
      <c r="I816" s="4">
        <v>47990107.5</v>
      </c>
      <c r="J816">
        <v>142</v>
      </c>
      <c r="K816">
        <v>1</v>
      </c>
      <c r="L816" s="1">
        <v>4.9999999999999997E-37</v>
      </c>
      <c r="M816">
        <v>163</v>
      </c>
      <c r="N816">
        <v>48.682000000000002</v>
      </c>
      <c r="O816" s="8">
        <f t="shared" si="25"/>
        <v>364.5</v>
      </c>
      <c r="P816">
        <v>4</v>
      </c>
      <c r="Q816" s="4">
        <f>I819-I816</f>
        <v>423475.5</v>
      </c>
      <c r="R816">
        <f>N819-N816</f>
        <v>1.1659999999999968</v>
      </c>
    </row>
    <row r="817" spans="1:15">
      <c r="A817">
        <v>61</v>
      </c>
      <c r="B817" t="s">
        <v>938</v>
      </c>
      <c r="C817" t="s">
        <v>9</v>
      </c>
      <c r="D817" t="s">
        <v>377</v>
      </c>
      <c r="E817">
        <v>96.2</v>
      </c>
      <c r="F817">
        <v>79</v>
      </c>
      <c r="G817">
        <v>48377944</v>
      </c>
      <c r="H817">
        <v>48378022</v>
      </c>
      <c r="I817" s="4">
        <v>48377983</v>
      </c>
      <c r="J817">
        <v>1</v>
      </c>
      <c r="K817">
        <v>79</v>
      </c>
      <c r="L817" s="1">
        <v>5.0000000000000002E-27</v>
      </c>
      <c r="M817">
        <v>130</v>
      </c>
      <c r="N817">
        <v>49.015000000000001</v>
      </c>
      <c r="O817" s="8">
        <f t="shared" si="25"/>
        <v>387875.5</v>
      </c>
    </row>
    <row r="818" spans="1:15">
      <c r="A818">
        <v>62</v>
      </c>
      <c r="B818" t="s">
        <v>938</v>
      </c>
      <c r="C818" t="s">
        <v>9</v>
      </c>
      <c r="D818" t="s">
        <v>721</v>
      </c>
      <c r="E818">
        <v>96.15</v>
      </c>
      <c r="F818">
        <v>104</v>
      </c>
      <c r="G818">
        <v>48411749</v>
      </c>
      <c r="H818">
        <v>48411852</v>
      </c>
      <c r="I818" s="4">
        <v>48411800.5</v>
      </c>
      <c r="J818">
        <v>44</v>
      </c>
      <c r="K818">
        <v>147</v>
      </c>
      <c r="L818" s="1">
        <v>3.0000000000000003E-39</v>
      </c>
      <c r="M818">
        <v>171</v>
      </c>
      <c r="N818">
        <v>49.417999999999999</v>
      </c>
      <c r="O818" s="8">
        <f t="shared" si="25"/>
        <v>33817.5</v>
      </c>
    </row>
    <row r="819" spans="1:15">
      <c r="A819">
        <v>63</v>
      </c>
      <c r="B819" t="s">
        <v>938</v>
      </c>
      <c r="C819" t="s">
        <v>9</v>
      </c>
      <c r="D819" t="s">
        <v>673</v>
      </c>
      <c r="E819">
        <v>92.31</v>
      </c>
      <c r="F819">
        <v>195</v>
      </c>
      <c r="G819">
        <v>48413487</v>
      </c>
      <c r="H819">
        <v>48413679</v>
      </c>
      <c r="I819" s="4">
        <v>48413583</v>
      </c>
      <c r="J819">
        <v>7</v>
      </c>
      <c r="K819">
        <v>199</v>
      </c>
      <c r="L819" s="1">
        <v>2E-70</v>
      </c>
      <c r="M819">
        <v>274</v>
      </c>
      <c r="N819">
        <v>49.847999999999999</v>
      </c>
      <c r="O819" s="8">
        <f t="shared" si="25"/>
        <v>1782.5</v>
      </c>
    </row>
    <row r="820" spans="1:15">
      <c r="A820">
        <v>64</v>
      </c>
      <c r="B820" t="s">
        <v>938</v>
      </c>
      <c r="C820" t="s">
        <v>9</v>
      </c>
      <c r="D820" t="s">
        <v>428</v>
      </c>
      <c r="E820">
        <v>90.45</v>
      </c>
      <c r="F820">
        <v>178</v>
      </c>
      <c r="G820">
        <v>42270340</v>
      </c>
      <c r="H820">
        <v>42270517</v>
      </c>
      <c r="I820" s="4">
        <v>42270428.5</v>
      </c>
      <c r="J820">
        <v>178</v>
      </c>
      <c r="K820">
        <v>1</v>
      </c>
      <c r="L820" s="1">
        <v>1E-58</v>
      </c>
      <c r="M820">
        <v>235</v>
      </c>
      <c r="N820">
        <v>50.972999999999999</v>
      </c>
      <c r="O820" s="4">
        <f t="shared" si="25"/>
        <v>-6143154.5</v>
      </c>
    </row>
    <row r="821" spans="1:15">
      <c r="A821">
        <v>65</v>
      </c>
      <c r="B821" t="s">
        <v>938</v>
      </c>
      <c r="C821" t="s">
        <v>9</v>
      </c>
      <c r="D821" t="s">
        <v>434</v>
      </c>
      <c r="E821">
        <v>89.08</v>
      </c>
      <c r="F821">
        <v>119</v>
      </c>
      <c r="G821">
        <v>48321287</v>
      </c>
      <c r="H821">
        <v>48321405</v>
      </c>
      <c r="I821" s="4">
        <v>48321346</v>
      </c>
      <c r="J821">
        <v>199</v>
      </c>
      <c r="K821">
        <v>81</v>
      </c>
      <c r="L821" s="1">
        <v>2.0000000000000001E-32</v>
      </c>
      <c r="M821">
        <v>148</v>
      </c>
      <c r="N821">
        <v>51.066000000000003</v>
      </c>
      <c r="O821" s="4">
        <f t="shared" si="25"/>
        <v>6050917.5</v>
      </c>
    </row>
    <row r="822" spans="1:15">
      <c r="A822">
        <v>66</v>
      </c>
      <c r="B822" t="s">
        <v>938</v>
      </c>
      <c r="C822" t="s">
        <v>9</v>
      </c>
      <c r="D822" t="s">
        <v>416</v>
      </c>
      <c r="E822">
        <v>95.98</v>
      </c>
      <c r="F822">
        <v>174</v>
      </c>
      <c r="G822">
        <v>44674806</v>
      </c>
      <c r="H822">
        <v>44674979</v>
      </c>
      <c r="I822" s="4">
        <v>44674892.5</v>
      </c>
      <c r="J822">
        <v>1</v>
      </c>
      <c r="K822">
        <v>174</v>
      </c>
      <c r="L822" s="1">
        <v>4E-73</v>
      </c>
      <c r="M822">
        <v>283</v>
      </c>
      <c r="N822">
        <v>52.26</v>
      </c>
      <c r="O822" s="4">
        <f t="shared" si="25"/>
        <v>-3646453.5</v>
      </c>
    </row>
    <row r="823" spans="1:15">
      <c r="A823">
        <v>67</v>
      </c>
      <c r="B823" t="s">
        <v>938</v>
      </c>
      <c r="C823" t="s">
        <v>9</v>
      </c>
      <c r="D823" t="s">
        <v>401</v>
      </c>
      <c r="E823">
        <v>93.64</v>
      </c>
      <c r="F823">
        <v>110</v>
      </c>
      <c r="G823">
        <v>48599395</v>
      </c>
      <c r="H823">
        <v>48599504</v>
      </c>
      <c r="I823" s="4">
        <v>48599449.5</v>
      </c>
      <c r="J823">
        <v>124</v>
      </c>
      <c r="K823">
        <v>15</v>
      </c>
      <c r="L823" s="1">
        <v>1.0000000000000001E-37</v>
      </c>
      <c r="M823">
        <v>165</v>
      </c>
      <c r="N823">
        <v>52.393000000000001</v>
      </c>
      <c r="O823" s="4">
        <f t="shared" si="25"/>
        <v>3924557</v>
      </c>
    </row>
    <row r="824" spans="1:15">
      <c r="A824">
        <v>68</v>
      </c>
      <c r="B824" t="s">
        <v>938</v>
      </c>
      <c r="C824" t="s">
        <v>9</v>
      </c>
      <c r="D824" t="s">
        <v>406</v>
      </c>
      <c r="E824">
        <v>87.17</v>
      </c>
      <c r="F824">
        <v>187</v>
      </c>
      <c r="G824">
        <v>48898741</v>
      </c>
      <c r="H824">
        <v>48898927</v>
      </c>
      <c r="I824" s="4">
        <v>48898834</v>
      </c>
      <c r="J824">
        <v>174</v>
      </c>
      <c r="K824">
        <v>1</v>
      </c>
      <c r="L824" s="1">
        <v>3.9999999999999999E-48</v>
      </c>
      <c r="M824">
        <v>200</v>
      </c>
      <c r="N824">
        <v>52.832999999999998</v>
      </c>
      <c r="O824" s="4">
        <f t="shared" si="25"/>
        <v>299384.5</v>
      </c>
    </row>
    <row r="825" spans="1:15">
      <c r="A825">
        <v>69</v>
      </c>
      <c r="B825" t="s">
        <v>938</v>
      </c>
      <c r="C825" t="s">
        <v>9</v>
      </c>
      <c r="D825" t="s">
        <v>676</v>
      </c>
      <c r="E825">
        <v>97.62</v>
      </c>
      <c r="F825">
        <v>42</v>
      </c>
      <c r="G825">
        <v>48284409</v>
      </c>
      <c r="H825">
        <v>48284450</v>
      </c>
      <c r="I825" s="4">
        <v>48284429.5</v>
      </c>
      <c r="J825">
        <v>159</v>
      </c>
      <c r="K825">
        <v>200</v>
      </c>
      <c r="L825" s="1">
        <v>8.9999999999999999E-10</v>
      </c>
      <c r="M825">
        <v>73.099999999999994</v>
      </c>
      <c r="N825">
        <v>54.56</v>
      </c>
      <c r="O825" s="4">
        <f t="shared" si="25"/>
        <v>-614404.5</v>
      </c>
    </row>
    <row r="826" spans="1:15">
      <c r="A826">
        <v>70</v>
      </c>
      <c r="B826" t="s">
        <v>938</v>
      </c>
      <c r="C826" t="s">
        <v>9</v>
      </c>
      <c r="D826" t="s">
        <v>720</v>
      </c>
      <c r="E826">
        <v>91.57</v>
      </c>
      <c r="F826">
        <v>83</v>
      </c>
      <c r="G826">
        <v>48007446</v>
      </c>
      <c r="H826">
        <v>48007528</v>
      </c>
      <c r="I826" s="4">
        <v>48007487</v>
      </c>
      <c r="J826">
        <v>83</v>
      </c>
      <c r="K826">
        <v>1</v>
      </c>
      <c r="L826" s="1">
        <v>2.0000000000000001E-22</v>
      </c>
      <c r="M826">
        <v>115</v>
      </c>
      <c r="N826">
        <v>54.93</v>
      </c>
      <c r="O826" s="4">
        <f t="shared" si="25"/>
        <v>-276942.5</v>
      </c>
    </row>
    <row r="827" spans="1:15">
      <c r="A827">
        <v>71</v>
      </c>
      <c r="B827" t="s">
        <v>938</v>
      </c>
      <c r="C827" t="s">
        <v>9</v>
      </c>
      <c r="D827" t="s">
        <v>398</v>
      </c>
      <c r="E827">
        <v>96</v>
      </c>
      <c r="F827">
        <v>200</v>
      </c>
      <c r="G827">
        <v>48238528</v>
      </c>
      <c r="H827">
        <v>48238727</v>
      </c>
      <c r="I827" s="4">
        <v>48238627.5</v>
      </c>
      <c r="J827">
        <v>200</v>
      </c>
      <c r="K827">
        <v>1</v>
      </c>
      <c r="L827" s="1">
        <v>6.0000000000000002E-86</v>
      </c>
      <c r="M827">
        <v>326</v>
      </c>
      <c r="N827">
        <v>56.271000000000001</v>
      </c>
      <c r="O827" s="4">
        <f t="shared" si="25"/>
        <v>231140.5</v>
      </c>
    </row>
    <row r="828" spans="1:15">
      <c r="A828">
        <v>72</v>
      </c>
      <c r="B828" t="s">
        <v>938</v>
      </c>
      <c r="C828" t="s">
        <v>9</v>
      </c>
      <c r="D828" t="s">
        <v>399</v>
      </c>
      <c r="E828">
        <v>95.5</v>
      </c>
      <c r="F828">
        <v>200</v>
      </c>
      <c r="G828">
        <v>48238453</v>
      </c>
      <c r="H828">
        <v>48238652</v>
      </c>
      <c r="I828" s="4">
        <v>48238552.5</v>
      </c>
      <c r="J828">
        <v>200</v>
      </c>
      <c r="K828">
        <v>1</v>
      </c>
      <c r="L828" s="1">
        <v>3.0000000000000001E-84</v>
      </c>
      <c r="M828">
        <v>320</v>
      </c>
      <c r="N828">
        <v>57.271000000000001</v>
      </c>
      <c r="O828" s="4">
        <f t="shared" si="25"/>
        <v>-75</v>
      </c>
    </row>
    <row r="829" spans="1:15">
      <c r="A829">
        <v>73</v>
      </c>
      <c r="B829" t="s">
        <v>938</v>
      </c>
      <c r="C829" t="s">
        <v>9</v>
      </c>
      <c r="D829" t="s">
        <v>430</v>
      </c>
      <c r="E829">
        <v>92.15</v>
      </c>
      <c r="F829">
        <v>191</v>
      </c>
      <c r="G829">
        <v>51486077</v>
      </c>
      <c r="H829">
        <v>51486267</v>
      </c>
      <c r="I829" s="4">
        <v>51486172</v>
      </c>
      <c r="J829">
        <v>10</v>
      </c>
      <c r="K829">
        <v>200</v>
      </c>
      <c r="L829" s="1">
        <v>2.9999999999999999E-69</v>
      </c>
      <c r="M829">
        <v>270</v>
      </c>
      <c r="N829">
        <v>58.344999999999999</v>
      </c>
      <c r="O829" s="4">
        <f t="shared" si="25"/>
        <v>3247619.5</v>
      </c>
    </row>
    <row r="830" spans="1:15">
      <c r="A830">
        <v>74</v>
      </c>
      <c r="B830" t="s">
        <v>938</v>
      </c>
      <c r="C830" t="s">
        <v>9</v>
      </c>
      <c r="D830" t="s">
        <v>376</v>
      </c>
      <c r="E830">
        <v>96</v>
      </c>
      <c r="F830">
        <v>200</v>
      </c>
      <c r="G830">
        <v>48215958</v>
      </c>
      <c r="H830">
        <v>48216157</v>
      </c>
      <c r="I830" s="4">
        <v>48216057.5</v>
      </c>
      <c r="J830">
        <v>1</v>
      </c>
      <c r="K830">
        <v>200</v>
      </c>
      <c r="L830" s="1">
        <v>6.0000000000000002E-86</v>
      </c>
      <c r="M830">
        <v>326</v>
      </c>
      <c r="N830">
        <v>58.933</v>
      </c>
      <c r="O830" s="4">
        <f t="shared" si="25"/>
        <v>-3270114.5</v>
      </c>
    </row>
    <row r="831" spans="1:15">
      <c r="A831">
        <v>75</v>
      </c>
      <c r="B831" t="s">
        <v>938</v>
      </c>
      <c r="C831" t="s">
        <v>9</v>
      </c>
      <c r="D831" t="s">
        <v>671</v>
      </c>
      <c r="E831">
        <v>91.4</v>
      </c>
      <c r="F831">
        <v>186</v>
      </c>
      <c r="G831">
        <v>3529352</v>
      </c>
      <c r="H831">
        <v>3529537</v>
      </c>
      <c r="I831" s="4">
        <v>3529444.5</v>
      </c>
      <c r="J831">
        <v>1</v>
      </c>
      <c r="K831">
        <v>186</v>
      </c>
      <c r="L831" s="1">
        <v>8.9999999999999995E-65</v>
      </c>
      <c r="M831">
        <v>255</v>
      </c>
      <c r="N831">
        <v>59.524999999999999</v>
      </c>
      <c r="O831" s="4">
        <f t="shared" si="25"/>
        <v>-44686613</v>
      </c>
    </row>
    <row r="832" spans="1:15">
      <c r="A832">
        <v>76</v>
      </c>
      <c r="B832" t="s">
        <v>938</v>
      </c>
      <c r="C832" t="s">
        <v>9</v>
      </c>
      <c r="D832" t="s">
        <v>412</v>
      </c>
      <c r="E832">
        <v>95.48</v>
      </c>
      <c r="F832">
        <v>199</v>
      </c>
      <c r="G832">
        <v>51106738</v>
      </c>
      <c r="H832">
        <v>51106936</v>
      </c>
      <c r="I832" s="4">
        <v>51106837</v>
      </c>
      <c r="J832">
        <v>1</v>
      </c>
      <c r="K832">
        <v>199</v>
      </c>
      <c r="L832" s="1">
        <v>1E-83</v>
      </c>
      <c r="M832">
        <v>318</v>
      </c>
      <c r="N832">
        <v>61.085999999999999</v>
      </c>
      <c r="O832" s="4">
        <f t="shared" si="25"/>
        <v>47577392.5</v>
      </c>
    </row>
    <row r="833" spans="1:15">
      <c r="A833">
        <v>77</v>
      </c>
      <c r="B833" t="s">
        <v>938</v>
      </c>
      <c r="C833" t="s">
        <v>9</v>
      </c>
      <c r="D833" t="s">
        <v>404</v>
      </c>
      <c r="E833">
        <v>97.52</v>
      </c>
      <c r="F833">
        <v>121</v>
      </c>
      <c r="G833">
        <v>48218502</v>
      </c>
      <c r="H833">
        <v>48218622</v>
      </c>
      <c r="I833" s="4">
        <v>48218562</v>
      </c>
      <c r="J833">
        <v>121</v>
      </c>
      <c r="K833">
        <v>1</v>
      </c>
      <c r="L833" s="1">
        <v>2E-50</v>
      </c>
      <c r="M833">
        <v>207</v>
      </c>
      <c r="N833">
        <v>61.405000000000001</v>
      </c>
      <c r="O833" s="4">
        <f t="shared" si="25"/>
        <v>-2888275</v>
      </c>
    </row>
    <row r="834" spans="1:15">
      <c r="A834">
        <v>78</v>
      </c>
      <c r="B834" t="s">
        <v>938</v>
      </c>
      <c r="C834" t="s">
        <v>9</v>
      </c>
      <c r="D834" t="s">
        <v>851</v>
      </c>
      <c r="E834">
        <v>91.11</v>
      </c>
      <c r="F834">
        <v>135</v>
      </c>
      <c r="G834">
        <v>1625178</v>
      </c>
      <c r="H834">
        <v>1625312</v>
      </c>
      <c r="I834" s="4">
        <v>1625245</v>
      </c>
      <c r="J834">
        <v>135</v>
      </c>
      <c r="K834">
        <v>1</v>
      </c>
      <c r="L834" s="1">
        <v>4.0000000000000003E-43</v>
      </c>
      <c r="M834">
        <v>183</v>
      </c>
      <c r="N834">
        <v>62.44</v>
      </c>
      <c r="O834" s="4">
        <f t="shared" si="25"/>
        <v>-46593317</v>
      </c>
    </row>
    <row r="835" spans="1:15">
      <c r="A835">
        <v>79</v>
      </c>
      <c r="B835" t="s">
        <v>938</v>
      </c>
      <c r="C835" t="s">
        <v>9</v>
      </c>
      <c r="D835" t="s">
        <v>400</v>
      </c>
      <c r="E835">
        <v>96</v>
      </c>
      <c r="F835">
        <v>200</v>
      </c>
      <c r="G835">
        <v>48238351</v>
      </c>
      <c r="H835">
        <v>48238550</v>
      </c>
      <c r="I835" s="4">
        <v>48238450.5</v>
      </c>
      <c r="J835">
        <v>200</v>
      </c>
      <c r="K835">
        <v>1</v>
      </c>
      <c r="L835" s="1">
        <v>6.0000000000000002E-86</v>
      </c>
      <c r="M835">
        <v>326</v>
      </c>
      <c r="N835">
        <v>62.658000000000001</v>
      </c>
      <c r="O835" s="4">
        <f t="shared" ref="O835:O898" si="26">I835-I834</f>
        <v>46613205.5</v>
      </c>
    </row>
    <row r="836" spans="1:15">
      <c r="A836">
        <v>80</v>
      </c>
      <c r="B836" t="s">
        <v>938</v>
      </c>
      <c r="C836" t="s">
        <v>9</v>
      </c>
      <c r="D836" t="s">
        <v>433</v>
      </c>
      <c r="E836">
        <v>93.13</v>
      </c>
      <c r="F836">
        <v>131</v>
      </c>
      <c r="G836">
        <v>50583772</v>
      </c>
      <c r="H836">
        <v>50583902</v>
      </c>
      <c r="I836" s="4">
        <v>50583837</v>
      </c>
      <c r="J836">
        <v>1</v>
      </c>
      <c r="K836">
        <v>131</v>
      </c>
      <c r="L836" s="1">
        <v>7.0000000000000004E-46</v>
      </c>
      <c r="M836">
        <v>193</v>
      </c>
      <c r="N836">
        <v>63.142000000000003</v>
      </c>
      <c r="O836" s="4">
        <f t="shared" si="26"/>
        <v>2345386.5</v>
      </c>
    </row>
    <row r="837" spans="1:15">
      <c r="A837">
        <v>81</v>
      </c>
      <c r="B837" t="s">
        <v>938</v>
      </c>
      <c r="C837" t="s">
        <v>9</v>
      </c>
      <c r="D837" t="s">
        <v>418</v>
      </c>
      <c r="E837">
        <v>95.65</v>
      </c>
      <c r="F837">
        <v>92</v>
      </c>
      <c r="G837">
        <v>50323946</v>
      </c>
      <c r="H837">
        <v>50324037</v>
      </c>
      <c r="I837" s="4">
        <v>50323991.5</v>
      </c>
      <c r="J837">
        <v>140</v>
      </c>
      <c r="K837">
        <v>49</v>
      </c>
      <c r="L837" s="1">
        <v>2.0000000000000001E-32</v>
      </c>
      <c r="M837">
        <v>148</v>
      </c>
      <c r="N837">
        <v>63.930999999999997</v>
      </c>
      <c r="O837" s="4">
        <f t="shared" si="26"/>
        <v>-259845.5</v>
      </c>
    </row>
    <row r="838" spans="1:15">
      <c r="A838">
        <v>82</v>
      </c>
      <c r="B838" t="s">
        <v>938</v>
      </c>
      <c r="C838" t="s">
        <v>9</v>
      </c>
      <c r="D838" t="s">
        <v>420</v>
      </c>
      <c r="E838">
        <v>94.74</v>
      </c>
      <c r="F838">
        <v>114</v>
      </c>
      <c r="G838">
        <v>50889484</v>
      </c>
      <c r="H838">
        <v>50889597</v>
      </c>
      <c r="I838" s="4">
        <v>50889540.5</v>
      </c>
      <c r="J838">
        <v>10</v>
      </c>
      <c r="K838">
        <v>123</v>
      </c>
      <c r="L838" s="1">
        <v>2E-41</v>
      </c>
      <c r="M838">
        <v>178</v>
      </c>
      <c r="N838">
        <v>66.188999999999993</v>
      </c>
      <c r="O838" s="4">
        <f t="shared" si="26"/>
        <v>565549</v>
      </c>
    </row>
    <row r="839" spans="1:15">
      <c r="A839">
        <v>83</v>
      </c>
      <c r="B839" t="s">
        <v>938</v>
      </c>
      <c r="C839" t="s">
        <v>9</v>
      </c>
      <c r="D839" t="s">
        <v>431</v>
      </c>
      <c r="E839">
        <v>95.03</v>
      </c>
      <c r="F839">
        <v>161</v>
      </c>
      <c r="G839">
        <v>50788354</v>
      </c>
      <c r="H839">
        <v>50788514</v>
      </c>
      <c r="I839" s="4">
        <v>50788434</v>
      </c>
      <c r="J839">
        <v>1</v>
      </c>
      <c r="K839">
        <v>161</v>
      </c>
      <c r="L839" s="1">
        <v>3.0000000000000001E-64</v>
      </c>
      <c r="M839">
        <v>254</v>
      </c>
      <c r="N839">
        <v>66.709000000000003</v>
      </c>
      <c r="O839" s="4">
        <f t="shared" si="26"/>
        <v>-101106.5</v>
      </c>
    </row>
    <row r="840" spans="1:15">
      <c r="A840">
        <v>84</v>
      </c>
      <c r="B840" t="s">
        <v>938</v>
      </c>
      <c r="C840" t="s">
        <v>9</v>
      </c>
      <c r="D840" t="s">
        <v>843</v>
      </c>
      <c r="E840">
        <v>82.93</v>
      </c>
      <c r="F840">
        <v>205</v>
      </c>
      <c r="G840">
        <v>51267062</v>
      </c>
      <c r="H840">
        <v>51267265</v>
      </c>
      <c r="I840" s="4">
        <v>51267163.5</v>
      </c>
      <c r="J840">
        <v>1</v>
      </c>
      <c r="K840">
        <v>200</v>
      </c>
      <c r="L840" s="1">
        <v>5E-42</v>
      </c>
      <c r="M840">
        <v>180</v>
      </c>
      <c r="N840">
        <v>67.596000000000004</v>
      </c>
      <c r="O840" s="4">
        <f t="shared" si="26"/>
        <v>478729.5</v>
      </c>
    </row>
    <row r="841" spans="1:15">
      <c r="A841">
        <v>85</v>
      </c>
      <c r="B841" t="s">
        <v>938</v>
      </c>
      <c r="C841" t="s">
        <v>9</v>
      </c>
      <c r="D841" t="s">
        <v>846</v>
      </c>
      <c r="E841">
        <v>77.2</v>
      </c>
      <c r="F841">
        <v>193</v>
      </c>
      <c r="G841">
        <v>51116893</v>
      </c>
      <c r="H841">
        <v>51117063</v>
      </c>
      <c r="I841" s="4">
        <v>51116978</v>
      </c>
      <c r="J841">
        <v>193</v>
      </c>
      <c r="K841">
        <v>1</v>
      </c>
      <c r="L841" s="1">
        <v>7.0000000000000003E-16</v>
      </c>
      <c r="M841">
        <v>93.5</v>
      </c>
      <c r="N841">
        <v>69.975999999999999</v>
      </c>
      <c r="O841" s="4">
        <f t="shared" si="26"/>
        <v>-150185.5</v>
      </c>
    </row>
    <row r="842" spans="1:15">
      <c r="A842">
        <v>86</v>
      </c>
      <c r="B842" t="s">
        <v>938</v>
      </c>
      <c r="C842" t="s">
        <v>9</v>
      </c>
      <c r="D842" t="s">
        <v>429</v>
      </c>
      <c r="E842">
        <v>92.96</v>
      </c>
      <c r="F842">
        <v>142</v>
      </c>
      <c r="G842">
        <v>51118303</v>
      </c>
      <c r="H842">
        <v>51118444</v>
      </c>
      <c r="I842" s="4">
        <v>51118373.5</v>
      </c>
      <c r="J842">
        <v>142</v>
      </c>
      <c r="K842">
        <v>1</v>
      </c>
      <c r="L842" s="1">
        <v>2E-50</v>
      </c>
      <c r="M842">
        <v>207</v>
      </c>
      <c r="N842">
        <v>71.14</v>
      </c>
      <c r="O842" s="4">
        <f t="shared" si="26"/>
        <v>1395.5</v>
      </c>
    </row>
    <row r="843" spans="1:15">
      <c r="A843">
        <v>87</v>
      </c>
      <c r="B843" t="s">
        <v>938</v>
      </c>
      <c r="C843" t="s">
        <v>9</v>
      </c>
      <c r="D843" t="s">
        <v>407</v>
      </c>
      <c r="E843">
        <v>93.5</v>
      </c>
      <c r="F843">
        <v>200</v>
      </c>
      <c r="G843">
        <v>50377957</v>
      </c>
      <c r="H843">
        <v>50378156</v>
      </c>
      <c r="I843" s="4">
        <v>50378056.5</v>
      </c>
      <c r="J843">
        <v>1</v>
      </c>
      <c r="K843">
        <v>200</v>
      </c>
      <c r="L843" s="1">
        <v>9.9999999999999993E-78</v>
      </c>
      <c r="M843">
        <v>298</v>
      </c>
      <c r="N843">
        <v>75.546999999999997</v>
      </c>
      <c r="O843" s="4">
        <f t="shared" si="26"/>
        <v>-740317</v>
      </c>
    </row>
    <row r="844" spans="1:15">
      <c r="A844">
        <v>88</v>
      </c>
      <c r="B844" t="s">
        <v>938</v>
      </c>
      <c r="C844" t="s">
        <v>9</v>
      </c>
      <c r="D844" t="s">
        <v>415</v>
      </c>
      <c r="E844">
        <v>88.37</v>
      </c>
      <c r="F844">
        <v>172</v>
      </c>
      <c r="G844">
        <v>50023024</v>
      </c>
      <c r="H844">
        <v>50023192</v>
      </c>
      <c r="I844" s="4">
        <v>50023108</v>
      </c>
      <c r="J844">
        <v>8</v>
      </c>
      <c r="K844">
        <v>176</v>
      </c>
      <c r="L844" s="1">
        <v>9.9999999999999997E-49</v>
      </c>
      <c r="M844">
        <v>202</v>
      </c>
      <c r="N844">
        <v>77.680000000000007</v>
      </c>
      <c r="O844" s="4">
        <f t="shared" si="26"/>
        <v>-354948.5</v>
      </c>
    </row>
    <row r="845" spans="1:15">
      <c r="A845">
        <v>89</v>
      </c>
      <c r="B845" t="s">
        <v>938</v>
      </c>
      <c r="C845" t="s">
        <v>38</v>
      </c>
      <c r="D845" t="s">
        <v>419</v>
      </c>
      <c r="E845">
        <v>93.58</v>
      </c>
      <c r="F845">
        <v>109</v>
      </c>
      <c r="G845">
        <v>4377365</v>
      </c>
      <c r="H845">
        <v>4377473</v>
      </c>
      <c r="I845" s="4">
        <v>4377419</v>
      </c>
      <c r="J845">
        <v>115</v>
      </c>
      <c r="K845">
        <v>7</v>
      </c>
      <c r="L845" s="1">
        <v>4.0000000000000003E-37</v>
      </c>
      <c r="M845">
        <v>163</v>
      </c>
      <c r="N845">
        <v>55.024999999999999</v>
      </c>
      <c r="O845" s="4"/>
    </row>
    <row r="846" spans="1:15">
      <c r="A846">
        <v>90</v>
      </c>
      <c r="B846" t="s">
        <v>938</v>
      </c>
      <c r="C846" t="s">
        <v>36</v>
      </c>
      <c r="D846" t="s">
        <v>395</v>
      </c>
      <c r="E846">
        <v>83.57</v>
      </c>
      <c r="F846">
        <v>140</v>
      </c>
      <c r="G846">
        <v>23087722</v>
      </c>
      <c r="H846">
        <v>23087861</v>
      </c>
      <c r="I846" s="4">
        <v>23087791.5</v>
      </c>
      <c r="J846">
        <v>142</v>
      </c>
      <c r="K846">
        <v>3</v>
      </c>
      <c r="L846" s="1">
        <v>1E-27</v>
      </c>
      <c r="M846">
        <v>132</v>
      </c>
      <c r="N846">
        <v>48.682000000000002</v>
      </c>
      <c r="O846" s="4"/>
    </row>
    <row r="847" spans="1:15">
      <c r="A847">
        <v>91</v>
      </c>
      <c r="B847" t="s">
        <v>938</v>
      </c>
      <c r="C847" t="s">
        <v>36</v>
      </c>
      <c r="D847" t="s">
        <v>396</v>
      </c>
      <c r="E847">
        <v>82.68</v>
      </c>
      <c r="F847">
        <v>127</v>
      </c>
      <c r="G847">
        <v>23087722</v>
      </c>
      <c r="H847">
        <v>23087848</v>
      </c>
      <c r="I847" s="4">
        <v>23087785</v>
      </c>
      <c r="J847">
        <v>127</v>
      </c>
      <c r="K847">
        <v>1</v>
      </c>
      <c r="L847" s="1">
        <v>4.9999999999999995E-22</v>
      </c>
      <c r="M847">
        <v>113</v>
      </c>
      <c r="N847">
        <v>48.838000000000001</v>
      </c>
      <c r="O847" s="4">
        <f t="shared" si="26"/>
        <v>-6.5</v>
      </c>
    </row>
    <row r="848" spans="1:15">
      <c r="A848">
        <v>92</v>
      </c>
      <c r="B848" t="s">
        <v>938</v>
      </c>
      <c r="C848" t="s">
        <v>36</v>
      </c>
      <c r="D848" t="s">
        <v>419</v>
      </c>
      <c r="E848">
        <v>94.5</v>
      </c>
      <c r="F848">
        <v>109</v>
      </c>
      <c r="G848">
        <v>23706645</v>
      </c>
      <c r="H848">
        <v>23706753</v>
      </c>
      <c r="I848" s="4">
        <v>23706699</v>
      </c>
      <c r="J848">
        <v>7</v>
      </c>
      <c r="K848">
        <v>115</v>
      </c>
      <c r="L848" s="1">
        <v>9.9999999999999996E-39</v>
      </c>
      <c r="M848">
        <v>169</v>
      </c>
      <c r="N848">
        <v>55.024999999999999</v>
      </c>
      <c r="O848" s="4">
        <f t="shared" si="26"/>
        <v>618914</v>
      </c>
    </row>
    <row r="849" spans="1:15">
      <c r="A849">
        <v>93</v>
      </c>
      <c r="B849" t="s">
        <v>938</v>
      </c>
      <c r="C849" t="s">
        <v>36</v>
      </c>
      <c r="D849" t="s">
        <v>671</v>
      </c>
      <c r="E849">
        <v>91.01</v>
      </c>
      <c r="F849">
        <v>189</v>
      </c>
      <c r="G849">
        <v>23976177</v>
      </c>
      <c r="H849">
        <v>23976365</v>
      </c>
      <c r="I849" s="4">
        <v>23976271</v>
      </c>
      <c r="J849">
        <v>1</v>
      </c>
      <c r="K849">
        <v>187</v>
      </c>
      <c r="L849" s="1">
        <v>3.0000000000000001E-64</v>
      </c>
      <c r="M849">
        <v>254</v>
      </c>
      <c r="N849">
        <v>59.524999999999999</v>
      </c>
      <c r="O849" s="4">
        <f t="shared" si="26"/>
        <v>269572</v>
      </c>
    </row>
    <row r="850" spans="1:15">
      <c r="A850">
        <v>94</v>
      </c>
      <c r="B850" t="s">
        <v>938</v>
      </c>
      <c r="C850" t="s">
        <v>37</v>
      </c>
      <c r="D850" t="s">
        <v>378</v>
      </c>
      <c r="E850">
        <v>92.92</v>
      </c>
      <c r="F850">
        <v>113</v>
      </c>
      <c r="G850">
        <v>42116438</v>
      </c>
      <c r="H850">
        <v>42116550</v>
      </c>
      <c r="I850" s="4">
        <v>42116494</v>
      </c>
      <c r="J850">
        <v>132</v>
      </c>
      <c r="K850">
        <v>20</v>
      </c>
      <c r="L850" s="1">
        <v>2.0000000000000001E-37</v>
      </c>
      <c r="M850">
        <v>165</v>
      </c>
      <c r="N850">
        <v>19.044</v>
      </c>
      <c r="O850" s="4"/>
    </row>
    <row r="851" spans="1:15">
      <c r="A851">
        <v>95</v>
      </c>
      <c r="B851" t="s">
        <v>938</v>
      </c>
      <c r="C851" t="s">
        <v>37</v>
      </c>
      <c r="D851" t="s">
        <v>413</v>
      </c>
      <c r="E851">
        <v>96.35</v>
      </c>
      <c r="F851">
        <v>192</v>
      </c>
      <c r="G851">
        <v>15883449</v>
      </c>
      <c r="H851">
        <v>15883640</v>
      </c>
      <c r="I851" s="4">
        <v>15883544.5</v>
      </c>
      <c r="J851">
        <v>9</v>
      </c>
      <c r="K851">
        <v>200</v>
      </c>
      <c r="L851" s="1">
        <v>4.0000000000000001E-83</v>
      </c>
      <c r="M851">
        <v>316</v>
      </c>
      <c r="N851">
        <v>46.695999999999998</v>
      </c>
      <c r="O851" s="4">
        <f t="shared" si="26"/>
        <v>-26232949.5</v>
      </c>
    </row>
    <row r="852" spans="1:15">
      <c r="A852">
        <v>96</v>
      </c>
      <c r="B852" t="s">
        <v>938</v>
      </c>
      <c r="C852" t="s">
        <v>37</v>
      </c>
      <c r="D852" t="s">
        <v>387</v>
      </c>
      <c r="E852">
        <v>88.56</v>
      </c>
      <c r="F852">
        <v>201</v>
      </c>
      <c r="G852">
        <v>3203804</v>
      </c>
      <c r="H852">
        <v>3204004</v>
      </c>
      <c r="I852" s="4">
        <v>3203904</v>
      </c>
      <c r="J852">
        <v>200</v>
      </c>
      <c r="K852">
        <v>1</v>
      </c>
      <c r="L852" s="1">
        <v>7.0000000000000006E-61</v>
      </c>
      <c r="M852">
        <v>243</v>
      </c>
      <c r="N852">
        <v>47.484999999999999</v>
      </c>
      <c r="O852" s="4">
        <f t="shared" si="26"/>
        <v>-12679640.5</v>
      </c>
    </row>
    <row r="853" spans="1:15">
      <c r="A853">
        <v>97</v>
      </c>
      <c r="B853" t="s">
        <v>938</v>
      </c>
      <c r="C853" t="s">
        <v>34</v>
      </c>
      <c r="D853" t="s">
        <v>389</v>
      </c>
      <c r="E853">
        <v>92.04</v>
      </c>
      <c r="F853">
        <v>113</v>
      </c>
      <c r="G853">
        <v>36791586</v>
      </c>
      <c r="H853">
        <v>36791698</v>
      </c>
      <c r="I853" s="4">
        <v>36791642</v>
      </c>
      <c r="J853">
        <v>6</v>
      </c>
      <c r="K853">
        <v>118</v>
      </c>
      <c r="L853" s="1">
        <v>6.0000000000000003E-36</v>
      </c>
      <c r="M853">
        <v>159</v>
      </c>
      <c r="N853">
        <v>29.331</v>
      </c>
      <c r="O853" s="4"/>
    </row>
    <row r="854" spans="1:15">
      <c r="A854">
        <v>98</v>
      </c>
      <c r="B854" t="s">
        <v>938</v>
      </c>
      <c r="C854" t="s">
        <v>41</v>
      </c>
      <c r="D854" t="s">
        <v>421</v>
      </c>
      <c r="E854">
        <v>94.2</v>
      </c>
      <c r="F854">
        <v>138</v>
      </c>
      <c r="G854">
        <v>34022652</v>
      </c>
      <c r="H854">
        <v>34022789</v>
      </c>
      <c r="I854" s="4">
        <v>34022720.5</v>
      </c>
      <c r="J854">
        <v>138</v>
      </c>
      <c r="K854">
        <v>1</v>
      </c>
      <c r="L854" s="1">
        <v>2E-51</v>
      </c>
      <c r="M854">
        <v>211</v>
      </c>
      <c r="N854">
        <v>12.298</v>
      </c>
      <c r="O854" s="4"/>
    </row>
    <row r="855" spans="1:15">
      <c r="A855">
        <v>99</v>
      </c>
      <c r="B855" t="s">
        <v>938</v>
      </c>
      <c r="C855" t="s">
        <v>41</v>
      </c>
      <c r="D855" t="s">
        <v>832</v>
      </c>
      <c r="E855">
        <v>85.71</v>
      </c>
      <c r="F855">
        <v>133</v>
      </c>
      <c r="G855">
        <v>42920910</v>
      </c>
      <c r="H855">
        <v>42921032</v>
      </c>
      <c r="I855" s="4">
        <v>42920971</v>
      </c>
      <c r="J855">
        <v>200</v>
      </c>
      <c r="K855">
        <v>68</v>
      </c>
      <c r="L855" s="1">
        <v>1E-27</v>
      </c>
      <c r="M855">
        <v>132</v>
      </c>
      <c r="N855">
        <v>18.146999999999998</v>
      </c>
      <c r="O855" s="4">
        <f t="shared" si="26"/>
        <v>8898250.5</v>
      </c>
    </row>
    <row r="856" spans="1:15">
      <c r="A856">
        <v>100</v>
      </c>
      <c r="B856" t="s">
        <v>938</v>
      </c>
      <c r="C856" t="s">
        <v>41</v>
      </c>
      <c r="D856" t="s">
        <v>414</v>
      </c>
      <c r="E856">
        <v>93.88</v>
      </c>
      <c r="F856">
        <v>196</v>
      </c>
      <c r="G856">
        <v>47071375</v>
      </c>
      <c r="H856">
        <v>47071570</v>
      </c>
      <c r="I856" s="4">
        <v>47071472.5</v>
      </c>
      <c r="J856">
        <v>1</v>
      </c>
      <c r="K856">
        <v>195</v>
      </c>
      <c r="L856" s="1">
        <v>1.9999999999999999E-76</v>
      </c>
      <c r="M856">
        <v>294</v>
      </c>
      <c r="N856">
        <v>18.838999999999999</v>
      </c>
      <c r="O856" s="4">
        <f t="shared" si="26"/>
        <v>4150501.5</v>
      </c>
    </row>
    <row r="857" spans="1:15">
      <c r="A857">
        <v>101</v>
      </c>
      <c r="B857" t="s">
        <v>938</v>
      </c>
      <c r="C857" t="s">
        <v>41</v>
      </c>
      <c r="D857" t="s">
        <v>394</v>
      </c>
      <c r="E857">
        <v>95.35</v>
      </c>
      <c r="F857">
        <v>86</v>
      </c>
      <c r="G857">
        <v>33935008</v>
      </c>
      <c r="H857">
        <v>33935093</v>
      </c>
      <c r="I857" s="4">
        <v>33935050.5</v>
      </c>
      <c r="J857">
        <v>1</v>
      </c>
      <c r="K857">
        <v>86</v>
      </c>
      <c r="L857" s="1">
        <v>3.0000000000000003E-29</v>
      </c>
      <c r="M857">
        <v>137</v>
      </c>
      <c r="N857">
        <v>20.422999999999998</v>
      </c>
      <c r="O857" s="4">
        <f t="shared" si="26"/>
        <v>-13136422</v>
      </c>
    </row>
    <row r="858" spans="1:15">
      <c r="A858">
        <v>102</v>
      </c>
      <c r="B858" t="s">
        <v>938</v>
      </c>
      <c r="C858" t="s">
        <v>41</v>
      </c>
      <c r="D858" t="s">
        <v>422</v>
      </c>
      <c r="E858">
        <v>88.83</v>
      </c>
      <c r="F858">
        <v>179</v>
      </c>
      <c r="G858">
        <v>34036247</v>
      </c>
      <c r="H858">
        <v>34036420</v>
      </c>
      <c r="I858" s="4">
        <v>34036333.5</v>
      </c>
      <c r="J858">
        <v>1</v>
      </c>
      <c r="K858">
        <v>171</v>
      </c>
      <c r="L858" s="1">
        <v>2E-50</v>
      </c>
      <c r="M858">
        <v>207</v>
      </c>
      <c r="N858">
        <v>21.798999999999999</v>
      </c>
      <c r="O858" s="4">
        <f t="shared" si="26"/>
        <v>101283</v>
      </c>
    </row>
    <row r="859" spans="1:15">
      <c r="A859">
        <v>103</v>
      </c>
      <c r="B859" t="s">
        <v>938</v>
      </c>
      <c r="C859" t="s">
        <v>41</v>
      </c>
      <c r="D859" t="s">
        <v>841</v>
      </c>
      <c r="E859">
        <v>90.5</v>
      </c>
      <c r="F859">
        <v>200</v>
      </c>
      <c r="G859">
        <v>41586586</v>
      </c>
      <c r="H859">
        <v>41586785</v>
      </c>
      <c r="I859" s="4">
        <v>41586685.5</v>
      </c>
      <c r="J859">
        <v>1</v>
      </c>
      <c r="K859">
        <v>200</v>
      </c>
      <c r="L859" s="1">
        <v>9.9999999999999994E-68</v>
      </c>
      <c r="M859">
        <v>265</v>
      </c>
      <c r="N859">
        <v>22.193999999999999</v>
      </c>
      <c r="O859" s="4">
        <f t="shared" si="26"/>
        <v>7550352</v>
      </c>
    </row>
    <row r="860" spans="1:15">
      <c r="A860">
        <v>104</v>
      </c>
      <c r="B860" t="s">
        <v>938</v>
      </c>
      <c r="C860" t="s">
        <v>41</v>
      </c>
      <c r="D860" t="s">
        <v>384</v>
      </c>
      <c r="E860">
        <v>96.86</v>
      </c>
      <c r="F860">
        <v>191</v>
      </c>
      <c r="G860">
        <v>33250171</v>
      </c>
      <c r="H860">
        <v>33250361</v>
      </c>
      <c r="I860" s="4">
        <v>33250266</v>
      </c>
      <c r="J860">
        <v>191</v>
      </c>
      <c r="K860">
        <v>1</v>
      </c>
      <c r="L860" s="1">
        <v>3.0000000000000001E-84</v>
      </c>
      <c r="M860">
        <v>320</v>
      </c>
      <c r="N860">
        <v>22.948</v>
      </c>
      <c r="O860" s="4">
        <f t="shared" si="26"/>
        <v>-8336419.5</v>
      </c>
    </row>
    <row r="861" spans="1:15">
      <c r="A861">
        <v>105</v>
      </c>
      <c r="B861" t="s">
        <v>938</v>
      </c>
      <c r="C861" t="s">
        <v>41</v>
      </c>
      <c r="D861" t="s">
        <v>834</v>
      </c>
      <c r="E861">
        <v>88.54</v>
      </c>
      <c r="F861">
        <v>192</v>
      </c>
      <c r="G861">
        <v>41271338</v>
      </c>
      <c r="H861">
        <v>41271529</v>
      </c>
      <c r="I861" s="4">
        <v>41271433.5</v>
      </c>
      <c r="J861">
        <v>2</v>
      </c>
      <c r="K861">
        <v>187</v>
      </c>
      <c r="L861" s="1">
        <v>2.0000000000000001E-56</v>
      </c>
      <c r="M861">
        <v>228</v>
      </c>
      <c r="N861">
        <v>24.734000000000002</v>
      </c>
      <c r="O861" s="4">
        <f t="shared" si="26"/>
        <v>8021167.5</v>
      </c>
    </row>
    <row r="862" spans="1:15">
      <c r="A862">
        <v>106</v>
      </c>
      <c r="B862" t="s">
        <v>938</v>
      </c>
      <c r="C862" t="s">
        <v>41</v>
      </c>
      <c r="D862" t="s">
        <v>411</v>
      </c>
      <c r="E862">
        <v>91.79</v>
      </c>
      <c r="F862">
        <v>195</v>
      </c>
      <c r="G862">
        <v>41374652</v>
      </c>
      <c r="H862">
        <v>41374846</v>
      </c>
      <c r="I862" s="4">
        <v>41374749</v>
      </c>
      <c r="J862">
        <v>1</v>
      </c>
      <c r="K862">
        <v>195</v>
      </c>
      <c r="L862" s="1">
        <v>8E-70</v>
      </c>
      <c r="M862">
        <v>272</v>
      </c>
      <c r="N862">
        <v>26.122</v>
      </c>
      <c r="O862" s="4">
        <f t="shared" si="26"/>
        <v>103315.5</v>
      </c>
    </row>
    <row r="863" spans="1:15">
      <c r="A863">
        <v>107</v>
      </c>
      <c r="B863" t="s">
        <v>938</v>
      </c>
      <c r="C863" t="s">
        <v>41</v>
      </c>
      <c r="D863" t="s">
        <v>840</v>
      </c>
      <c r="E863">
        <v>90.59</v>
      </c>
      <c r="F863">
        <v>202</v>
      </c>
      <c r="G863">
        <v>38546346</v>
      </c>
      <c r="H863">
        <v>38546544</v>
      </c>
      <c r="I863" s="4">
        <v>38546445</v>
      </c>
      <c r="J863">
        <v>1</v>
      </c>
      <c r="K863">
        <v>200</v>
      </c>
      <c r="L863" s="1">
        <v>4.9999999999999999E-67</v>
      </c>
      <c r="M863">
        <v>263</v>
      </c>
      <c r="N863">
        <v>29.763000000000002</v>
      </c>
      <c r="O863" s="4">
        <f t="shared" si="26"/>
        <v>-2828304</v>
      </c>
    </row>
    <row r="864" spans="1:15">
      <c r="A864">
        <v>108</v>
      </c>
      <c r="B864" t="s">
        <v>938</v>
      </c>
      <c r="C864" t="s">
        <v>41</v>
      </c>
      <c r="D864" t="s">
        <v>386</v>
      </c>
      <c r="E864">
        <v>89.47</v>
      </c>
      <c r="F864">
        <v>114</v>
      </c>
      <c r="G864">
        <v>40606720</v>
      </c>
      <c r="H864">
        <v>40606833</v>
      </c>
      <c r="I864" s="4">
        <v>40606776.5</v>
      </c>
      <c r="J864">
        <v>166</v>
      </c>
      <c r="K864">
        <v>53</v>
      </c>
      <c r="L864" s="1">
        <v>2.0000000000000002E-31</v>
      </c>
      <c r="M864">
        <v>145</v>
      </c>
      <c r="N864">
        <v>33.378</v>
      </c>
      <c r="O864" s="4">
        <f t="shared" si="26"/>
        <v>2060331.5</v>
      </c>
    </row>
    <row r="865" spans="1:18">
      <c r="A865">
        <v>109</v>
      </c>
      <c r="B865" t="s">
        <v>938</v>
      </c>
      <c r="C865" t="s">
        <v>41</v>
      </c>
      <c r="D865" t="s">
        <v>393</v>
      </c>
      <c r="E865">
        <v>94</v>
      </c>
      <c r="F865">
        <v>100</v>
      </c>
      <c r="G865">
        <v>37044311</v>
      </c>
      <c r="H865">
        <v>37044410</v>
      </c>
      <c r="I865" s="4">
        <v>37044360.5</v>
      </c>
      <c r="J865">
        <v>86</v>
      </c>
      <c r="K865">
        <v>185</v>
      </c>
      <c r="L865" s="1">
        <v>1.0000000000000001E-33</v>
      </c>
      <c r="M865">
        <v>152</v>
      </c>
      <c r="N865">
        <v>35.192999999999998</v>
      </c>
      <c r="O865" s="4">
        <f t="shared" si="26"/>
        <v>-3562416</v>
      </c>
    </row>
    <row r="866" spans="1:18">
      <c r="A866">
        <v>110</v>
      </c>
      <c r="B866" t="s">
        <v>938</v>
      </c>
      <c r="C866" t="s">
        <v>41</v>
      </c>
      <c r="D866" t="s">
        <v>390</v>
      </c>
      <c r="E866">
        <v>97.48</v>
      </c>
      <c r="F866">
        <v>159</v>
      </c>
      <c r="G866">
        <v>40554088</v>
      </c>
      <c r="H866">
        <v>40554246</v>
      </c>
      <c r="I866" s="4">
        <v>40554167</v>
      </c>
      <c r="J866">
        <v>42</v>
      </c>
      <c r="K866">
        <v>200</v>
      </c>
      <c r="L866" s="1">
        <v>8E-70</v>
      </c>
      <c r="M866">
        <v>272</v>
      </c>
      <c r="N866">
        <v>36.21</v>
      </c>
      <c r="O866" s="4">
        <f t="shared" si="26"/>
        <v>3509806.5</v>
      </c>
    </row>
    <row r="867" spans="1:18">
      <c r="A867">
        <v>111</v>
      </c>
      <c r="B867" t="s">
        <v>938</v>
      </c>
      <c r="C867" t="s">
        <v>41</v>
      </c>
      <c r="D867" t="s">
        <v>845</v>
      </c>
      <c r="E867">
        <v>89.36</v>
      </c>
      <c r="F867">
        <v>141</v>
      </c>
      <c r="G867">
        <v>38329471</v>
      </c>
      <c r="H867">
        <v>38329611</v>
      </c>
      <c r="I867" s="4">
        <v>38329541</v>
      </c>
      <c r="J867">
        <v>200</v>
      </c>
      <c r="K867">
        <v>60</v>
      </c>
      <c r="L867" s="1">
        <v>2E-41</v>
      </c>
      <c r="M867">
        <v>178</v>
      </c>
      <c r="N867">
        <v>36.68</v>
      </c>
      <c r="O867" s="4">
        <f t="shared" si="26"/>
        <v>-2224626</v>
      </c>
    </row>
    <row r="868" spans="1:18">
      <c r="A868">
        <v>112</v>
      </c>
      <c r="B868" t="s">
        <v>938</v>
      </c>
      <c r="C868" t="s">
        <v>41</v>
      </c>
      <c r="D868" t="s">
        <v>379</v>
      </c>
      <c r="E868">
        <v>93.43</v>
      </c>
      <c r="F868">
        <v>198</v>
      </c>
      <c r="G868">
        <v>40564304</v>
      </c>
      <c r="H868">
        <v>40564501</v>
      </c>
      <c r="I868" s="4">
        <v>40564402.5</v>
      </c>
      <c r="J868">
        <v>3</v>
      </c>
      <c r="K868">
        <v>200</v>
      </c>
      <c r="L868" s="1">
        <v>1.9999999999999999E-76</v>
      </c>
      <c r="M868">
        <v>294</v>
      </c>
      <c r="N868">
        <v>39.906999999999996</v>
      </c>
      <c r="O868" s="4">
        <f t="shared" si="26"/>
        <v>2234861.5</v>
      </c>
    </row>
    <row r="869" spans="1:18">
      <c r="A869">
        <v>113</v>
      </c>
      <c r="B869" t="s">
        <v>938</v>
      </c>
      <c r="C869" t="s">
        <v>41</v>
      </c>
      <c r="D869" t="s">
        <v>849</v>
      </c>
      <c r="E869">
        <v>91.61</v>
      </c>
      <c r="F869">
        <v>143</v>
      </c>
      <c r="G869">
        <v>36658437</v>
      </c>
      <c r="H869">
        <v>36658579</v>
      </c>
      <c r="I869" s="4">
        <v>36658508</v>
      </c>
      <c r="J869">
        <v>200</v>
      </c>
      <c r="K869">
        <v>61</v>
      </c>
      <c r="L869" s="1">
        <v>2E-46</v>
      </c>
      <c r="M869">
        <v>195</v>
      </c>
      <c r="N869">
        <v>43.154000000000003</v>
      </c>
      <c r="O869" s="4">
        <f t="shared" si="26"/>
        <v>-3905894.5</v>
      </c>
    </row>
    <row r="870" spans="1:18">
      <c r="A870">
        <v>114</v>
      </c>
      <c r="B870" t="s">
        <v>938</v>
      </c>
      <c r="C870" t="s">
        <v>41</v>
      </c>
      <c r="D870" t="s">
        <v>397</v>
      </c>
      <c r="E870">
        <v>82.54</v>
      </c>
      <c r="F870">
        <v>189</v>
      </c>
      <c r="G870">
        <v>38037554</v>
      </c>
      <c r="H870">
        <v>38037741</v>
      </c>
      <c r="I870" s="4">
        <v>38037647.5</v>
      </c>
      <c r="J870">
        <v>1</v>
      </c>
      <c r="K870">
        <v>188</v>
      </c>
      <c r="L870" s="1">
        <v>1.0000000000000001E-37</v>
      </c>
      <c r="M870">
        <v>165</v>
      </c>
      <c r="N870">
        <v>44.456000000000003</v>
      </c>
      <c r="O870" s="4">
        <f t="shared" si="26"/>
        <v>1379139.5</v>
      </c>
    </row>
    <row r="871" spans="1:18">
      <c r="A871">
        <v>115</v>
      </c>
      <c r="B871" t="s">
        <v>938</v>
      </c>
      <c r="C871" t="s">
        <v>41</v>
      </c>
      <c r="D871" t="s">
        <v>382</v>
      </c>
      <c r="E871">
        <v>97.77</v>
      </c>
      <c r="F871">
        <v>179</v>
      </c>
      <c r="G871">
        <v>36790869</v>
      </c>
      <c r="H871">
        <v>36791047</v>
      </c>
      <c r="I871" s="4">
        <v>36790958</v>
      </c>
      <c r="J871">
        <v>22</v>
      </c>
      <c r="K871">
        <v>200</v>
      </c>
      <c r="L871" s="1">
        <v>5.9999999999999998E-81</v>
      </c>
      <c r="M871">
        <v>309</v>
      </c>
      <c r="N871">
        <v>44.741999999999997</v>
      </c>
      <c r="O871" s="4">
        <f t="shared" si="26"/>
        <v>-1246689.5</v>
      </c>
    </row>
    <row r="872" spans="1:18">
      <c r="A872">
        <v>116</v>
      </c>
      <c r="B872" t="s">
        <v>938</v>
      </c>
      <c r="C872" t="s">
        <v>41</v>
      </c>
      <c r="D872" t="s">
        <v>675</v>
      </c>
      <c r="E872">
        <v>92.12</v>
      </c>
      <c r="F872">
        <v>203</v>
      </c>
      <c r="G872">
        <v>36877062</v>
      </c>
      <c r="H872">
        <v>36877264</v>
      </c>
      <c r="I872" s="4">
        <v>36877163</v>
      </c>
      <c r="J872">
        <v>1</v>
      </c>
      <c r="K872">
        <v>200</v>
      </c>
      <c r="L872" s="1">
        <v>4E-73</v>
      </c>
      <c r="M872">
        <v>283</v>
      </c>
      <c r="N872">
        <v>45.694000000000003</v>
      </c>
      <c r="O872" s="4">
        <f t="shared" si="26"/>
        <v>86205</v>
      </c>
    </row>
    <row r="873" spans="1:18">
      <c r="A873">
        <v>117</v>
      </c>
      <c r="B873" t="s">
        <v>938</v>
      </c>
      <c r="C873" t="s">
        <v>41</v>
      </c>
      <c r="D873" t="s">
        <v>426</v>
      </c>
      <c r="E873">
        <v>91.53</v>
      </c>
      <c r="F873">
        <v>177</v>
      </c>
      <c r="G873">
        <v>36699751</v>
      </c>
      <c r="H873">
        <v>36699926</v>
      </c>
      <c r="I873" s="4">
        <v>36699838.5</v>
      </c>
      <c r="J873">
        <v>177</v>
      </c>
      <c r="K873">
        <v>2</v>
      </c>
      <c r="L873" s="1">
        <v>6.0000000000000002E-61</v>
      </c>
      <c r="M873">
        <v>243</v>
      </c>
      <c r="N873">
        <v>46.116999999999997</v>
      </c>
      <c r="O873" s="4">
        <f t="shared" si="26"/>
        <v>-177324.5</v>
      </c>
    </row>
    <row r="874" spans="1:18">
      <c r="A874">
        <v>118</v>
      </c>
      <c r="B874" t="s">
        <v>938</v>
      </c>
      <c r="C874" t="s">
        <v>41</v>
      </c>
      <c r="D874" t="s">
        <v>722</v>
      </c>
      <c r="E874">
        <v>91.33</v>
      </c>
      <c r="F874">
        <v>196</v>
      </c>
      <c r="G874">
        <v>39955139</v>
      </c>
      <c r="H874">
        <v>39955331</v>
      </c>
      <c r="I874" s="4">
        <v>39955235</v>
      </c>
      <c r="J874">
        <v>1</v>
      </c>
      <c r="K874">
        <v>195</v>
      </c>
      <c r="L874" s="1">
        <v>9.9999999999999994E-68</v>
      </c>
      <c r="M874">
        <v>265</v>
      </c>
      <c r="N874">
        <v>46.273000000000003</v>
      </c>
      <c r="O874" s="4">
        <f t="shared" si="26"/>
        <v>3255396.5</v>
      </c>
    </row>
    <row r="875" spans="1:18">
      <c r="A875">
        <v>119</v>
      </c>
      <c r="B875" t="s">
        <v>938</v>
      </c>
      <c r="C875" t="s">
        <v>41</v>
      </c>
      <c r="D875" t="s">
        <v>413</v>
      </c>
      <c r="E875">
        <v>95</v>
      </c>
      <c r="F875">
        <v>200</v>
      </c>
      <c r="G875">
        <v>36810335</v>
      </c>
      <c r="H875">
        <v>36810533</v>
      </c>
      <c r="I875" s="4">
        <v>36810434</v>
      </c>
      <c r="J875">
        <v>1</v>
      </c>
      <c r="K875">
        <v>200</v>
      </c>
      <c r="L875" s="1">
        <v>4.9999999999999998E-82</v>
      </c>
      <c r="M875">
        <v>313</v>
      </c>
      <c r="N875">
        <v>46.695999999999998</v>
      </c>
      <c r="O875" s="4">
        <f t="shared" si="26"/>
        <v>-3144801</v>
      </c>
    </row>
    <row r="876" spans="1:18">
      <c r="A876">
        <v>120</v>
      </c>
      <c r="B876" t="s">
        <v>938</v>
      </c>
      <c r="C876" t="s">
        <v>41</v>
      </c>
      <c r="D876" t="s">
        <v>391</v>
      </c>
      <c r="E876">
        <v>93.14</v>
      </c>
      <c r="F876">
        <v>175</v>
      </c>
      <c r="G876">
        <v>36740583</v>
      </c>
      <c r="H876">
        <v>36740757</v>
      </c>
      <c r="I876" s="4">
        <v>36740670</v>
      </c>
      <c r="J876">
        <v>1</v>
      </c>
      <c r="K876">
        <v>172</v>
      </c>
      <c r="L876" s="1">
        <v>3.0000000000000001E-64</v>
      </c>
      <c r="M876">
        <v>254</v>
      </c>
      <c r="N876">
        <v>46.944000000000003</v>
      </c>
      <c r="O876" s="4">
        <f t="shared" si="26"/>
        <v>-69764</v>
      </c>
    </row>
    <row r="877" spans="1:18">
      <c r="A877">
        <v>121</v>
      </c>
      <c r="B877" t="s">
        <v>938</v>
      </c>
      <c r="C877" t="s">
        <v>41</v>
      </c>
      <c r="D877" t="s">
        <v>672</v>
      </c>
      <c r="E877">
        <v>90.5</v>
      </c>
      <c r="F877">
        <v>179</v>
      </c>
      <c r="G877">
        <v>37034912</v>
      </c>
      <c r="H877">
        <v>37035090</v>
      </c>
      <c r="I877" s="4">
        <v>37035001</v>
      </c>
      <c r="J877">
        <v>181</v>
      </c>
      <c r="K877">
        <v>3</v>
      </c>
      <c r="L877" s="1">
        <v>3.0000000000000001E-59</v>
      </c>
      <c r="M877">
        <v>237</v>
      </c>
      <c r="N877">
        <v>47.368000000000002</v>
      </c>
      <c r="O877" s="8">
        <f t="shared" si="26"/>
        <v>294331</v>
      </c>
      <c r="P877">
        <v>4</v>
      </c>
      <c r="Q877" s="4">
        <f>I880-I877</f>
        <v>344932</v>
      </c>
      <c r="R877">
        <f>N880-N877</f>
        <v>1.6469999999999985</v>
      </c>
    </row>
    <row r="878" spans="1:18">
      <c r="A878">
        <v>122</v>
      </c>
      <c r="B878" t="s">
        <v>938</v>
      </c>
      <c r="C878" t="s">
        <v>41</v>
      </c>
      <c r="D878" t="s">
        <v>674</v>
      </c>
      <c r="E878">
        <v>91.22</v>
      </c>
      <c r="F878">
        <v>148</v>
      </c>
      <c r="G878">
        <v>37144575</v>
      </c>
      <c r="H878">
        <v>37144722</v>
      </c>
      <c r="I878" s="4">
        <v>37144648.5</v>
      </c>
      <c r="J878">
        <v>7</v>
      </c>
      <c r="K878">
        <v>152</v>
      </c>
      <c r="L878" s="1">
        <v>3.9999999999999999E-48</v>
      </c>
      <c r="M878">
        <v>200</v>
      </c>
      <c r="N878">
        <v>47.692</v>
      </c>
      <c r="O878" s="8">
        <f t="shared" si="26"/>
        <v>109647.5</v>
      </c>
    </row>
    <row r="879" spans="1:18">
      <c r="A879">
        <v>123</v>
      </c>
      <c r="B879" t="s">
        <v>938</v>
      </c>
      <c r="C879" t="s">
        <v>41</v>
      </c>
      <c r="D879" t="s">
        <v>383</v>
      </c>
      <c r="E879">
        <v>93.68</v>
      </c>
      <c r="F879">
        <v>174</v>
      </c>
      <c r="G879">
        <v>37171200</v>
      </c>
      <c r="H879">
        <v>37171373</v>
      </c>
      <c r="I879" s="4">
        <v>37171286.5</v>
      </c>
      <c r="J879">
        <v>27</v>
      </c>
      <c r="K879">
        <v>200</v>
      </c>
      <c r="L879" s="1">
        <v>2E-66</v>
      </c>
      <c r="M879">
        <v>261</v>
      </c>
      <c r="N879">
        <v>48.087000000000003</v>
      </c>
      <c r="O879" s="8">
        <f t="shared" si="26"/>
        <v>26638</v>
      </c>
    </row>
    <row r="880" spans="1:18">
      <c r="A880">
        <v>124</v>
      </c>
      <c r="B880" t="s">
        <v>938</v>
      </c>
      <c r="C880" t="s">
        <v>41</v>
      </c>
      <c r="D880" t="s">
        <v>377</v>
      </c>
      <c r="E880">
        <v>96.2</v>
      </c>
      <c r="F880">
        <v>79</v>
      </c>
      <c r="G880">
        <v>37379894</v>
      </c>
      <c r="H880">
        <v>37379972</v>
      </c>
      <c r="I880" s="4">
        <v>37379933</v>
      </c>
      <c r="J880">
        <v>79</v>
      </c>
      <c r="K880">
        <v>1</v>
      </c>
      <c r="L880" s="1">
        <v>5.0000000000000002E-27</v>
      </c>
      <c r="M880">
        <v>130</v>
      </c>
      <c r="N880">
        <v>49.015000000000001</v>
      </c>
      <c r="O880" s="8">
        <f t="shared" si="26"/>
        <v>208646.5</v>
      </c>
    </row>
    <row r="881" spans="1:18">
      <c r="A881">
        <v>125</v>
      </c>
      <c r="B881" t="s">
        <v>938</v>
      </c>
      <c r="C881" t="s">
        <v>41</v>
      </c>
      <c r="D881" t="s">
        <v>721</v>
      </c>
      <c r="E881">
        <v>97.12</v>
      </c>
      <c r="F881">
        <v>104</v>
      </c>
      <c r="G881">
        <v>37345565</v>
      </c>
      <c r="H881">
        <v>37345668</v>
      </c>
      <c r="I881" s="4">
        <v>37345616.5</v>
      </c>
      <c r="J881">
        <v>147</v>
      </c>
      <c r="K881">
        <v>44</v>
      </c>
      <c r="L881" s="1">
        <v>5.9999999999999998E-41</v>
      </c>
      <c r="M881">
        <v>176</v>
      </c>
      <c r="N881">
        <v>49.417999999999999</v>
      </c>
      <c r="O881" s="4">
        <f t="shared" si="26"/>
        <v>-34316.5</v>
      </c>
    </row>
    <row r="882" spans="1:18">
      <c r="A882">
        <v>126</v>
      </c>
      <c r="B882" t="s">
        <v>938</v>
      </c>
      <c r="C882" t="s">
        <v>41</v>
      </c>
      <c r="D882" t="s">
        <v>428</v>
      </c>
      <c r="E882">
        <v>92.7</v>
      </c>
      <c r="F882">
        <v>178</v>
      </c>
      <c r="G882">
        <v>43824503</v>
      </c>
      <c r="H882">
        <v>43824680</v>
      </c>
      <c r="I882" s="4">
        <v>43824591.5</v>
      </c>
      <c r="J882">
        <v>1</v>
      </c>
      <c r="K882">
        <v>178</v>
      </c>
      <c r="L882" s="1">
        <v>1.9999999999999998E-65</v>
      </c>
      <c r="M882">
        <v>257</v>
      </c>
      <c r="N882">
        <v>50.972999999999999</v>
      </c>
      <c r="O882" s="4">
        <f t="shared" si="26"/>
        <v>6478975</v>
      </c>
    </row>
    <row r="883" spans="1:18">
      <c r="A883">
        <v>127</v>
      </c>
      <c r="B883" t="s">
        <v>938</v>
      </c>
      <c r="C883" t="s">
        <v>41</v>
      </c>
      <c r="D883" t="s">
        <v>434</v>
      </c>
      <c r="E883">
        <v>89.08</v>
      </c>
      <c r="F883">
        <v>119</v>
      </c>
      <c r="G883">
        <v>37466101</v>
      </c>
      <c r="H883">
        <v>37466219</v>
      </c>
      <c r="I883" s="4">
        <v>37466160</v>
      </c>
      <c r="J883">
        <v>81</v>
      </c>
      <c r="K883">
        <v>199</v>
      </c>
      <c r="L883" s="1">
        <v>1.0000000000000001E-32</v>
      </c>
      <c r="M883">
        <v>148</v>
      </c>
      <c r="N883">
        <v>51.066000000000003</v>
      </c>
      <c r="O883" s="4">
        <f t="shared" si="26"/>
        <v>-6358431.5</v>
      </c>
    </row>
    <row r="884" spans="1:18">
      <c r="A884">
        <v>128</v>
      </c>
      <c r="B884" t="s">
        <v>938</v>
      </c>
      <c r="C884" t="s">
        <v>41</v>
      </c>
      <c r="D884" t="s">
        <v>416</v>
      </c>
      <c r="E884">
        <v>96.55</v>
      </c>
      <c r="F884">
        <v>174</v>
      </c>
      <c r="G884">
        <v>41451203</v>
      </c>
      <c r="H884">
        <v>41451376</v>
      </c>
      <c r="I884" s="4">
        <v>41451289.5</v>
      </c>
      <c r="J884">
        <v>174</v>
      </c>
      <c r="K884">
        <v>1</v>
      </c>
      <c r="L884" s="1">
        <v>7.9999999999999997E-75</v>
      </c>
      <c r="M884">
        <v>289</v>
      </c>
      <c r="N884">
        <v>52.26</v>
      </c>
      <c r="O884" s="4">
        <f t="shared" si="26"/>
        <v>3985129.5</v>
      </c>
    </row>
    <row r="885" spans="1:18">
      <c r="A885">
        <v>129</v>
      </c>
      <c r="B885" t="s">
        <v>938</v>
      </c>
      <c r="C885" t="s">
        <v>41</v>
      </c>
      <c r="D885" t="s">
        <v>401</v>
      </c>
      <c r="E885">
        <v>93.97</v>
      </c>
      <c r="F885">
        <v>116</v>
      </c>
      <c r="G885">
        <v>37148549</v>
      </c>
      <c r="H885">
        <v>37148664</v>
      </c>
      <c r="I885" s="4">
        <v>37148606.5</v>
      </c>
      <c r="J885">
        <v>15</v>
      </c>
      <c r="K885">
        <v>130</v>
      </c>
      <c r="L885" s="1">
        <v>5.9999999999999998E-41</v>
      </c>
      <c r="M885">
        <v>176</v>
      </c>
      <c r="N885">
        <v>52.393000000000001</v>
      </c>
      <c r="O885" s="4">
        <f t="shared" si="26"/>
        <v>-4302683</v>
      </c>
    </row>
    <row r="886" spans="1:18">
      <c r="A886">
        <v>130</v>
      </c>
      <c r="B886" t="s">
        <v>938</v>
      </c>
      <c r="C886" t="s">
        <v>41</v>
      </c>
      <c r="D886" t="s">
        <v>406</v>
      </c>
      <c r="E886">
        <v>85.41</v>
      </c>
      <c r="F886">
        <v>185</v>
      </c>
      <c r="G886">
        <v>36779322</v>
      </c>
      <c r="H886">
        <v>36779502</v>
      </c>
      <c r="I886" s="4">
        <v>36779412</v>
      </c>
      <c r="J886">
        <v>1</v>
      </c>
      <c r="K886">
        <v>174</v>
      </c>
      <c r="L886" s="1">
        <v>2E-41</v>
      </c>
      <c r="M886">
        <v>178</v>
      </c>
      <c r="N886">
        <v>52.832999999999998</v>
      </c>
      <c r="O886" s="4">
        <f t="shared" si="26"/>
        <v>-369194.5</v>
      </c>
    </row>
    <row r="887" spans="1:18">
      <c r="A887">
        <v>131</v>
      </c>
      <c r="B887" t="s">
        <v>938</v>
      </c>
      <c r="C887" t="s">
        <v>41</v>
      </c>
      <c r="D887" t="s">
        <v>720</v>
      </c>
      <c r="E887">
        <v>90.36</v>
      </c>
      <c r="F887">
        <v>83</v>
      </c>
      <c r="G887">
        <v>38007224</v>
      </c>
      <c r="H887">
        <v>38007306</v>
      </c>
      <c r="I887" s="4">
        <v>38007265</v>
      </c>
      <c r="J887">
        <v>1</v>
      </c>
      <c r="K887">
        <v>83</v>
      </c>
      <c r="L887" s="1">
        <v>7.0000000000000007E-21</v>
      </c>
      <c r="M887">
        <v>110</v>
      </c>
      <c r="N887">
        <v>54.93</v>
      </c>
      <c r="O887" s="4">
        <f t="shared" si="26"/>
        <v>1227853</v>
      </c>
    </row>
    <row r="888" spans="1:18">
      <c r="A888">
        <v>132</v>
      </c>
      <c r="B888" t="s">
        <v>938</v>
      </c>
      <c r="C888" t="s">
        <v>41</v>
      </c>
      <c r="D888" t="s">
        <v>398</v>
      </c>
      <c r="E888">
        <v>95.94</v>
      </c>
      <c r="F888">
        <v>197</v>
      </c>
      <c r="G888">
        <v>37571989</v>
      </c>
      <c r="H888">
        <v>37572185</v>
      </c>
      <c r="I888" s="4">
        <v>37572087</v>
      </c>
      <c r="J888">
        <v>4</v>
      </c>
      <c r="K888">
        <v>200</v>
      </c>
      <c r="L888" s="1">
        <v>3.0000000000000001E-84</v>
      </c>
      <c r="M888">
        <v>320</v>
      </c>
      <c r="N888">
        <v>56.271000000000001</v>
      </c>
      <c r="O888" s="4">
        <f t="shared" si="26"/>
        <v>-435178</v>
      </c>
    </row>
    <row r="889" spans="1:18">
      <c r="A889">
        <v>133</v>
      </c>
      <c r="B889" t="s">
        <v>938</v>
      </c>
      <c r="C889" t="s">
        <v>41</v>
      </c>
      <c r="D889" t="s">
        <v>399</v>
      </c>
      <c r="E889">
        <v>95</v>
      </c>
      <c r="F889">
        <v>200</v>
      </c>
      <c r="G889">
        <v>37572061</v>
      </c>
      <c r="H889">
        <v>37572260</v>
      </c>
      <c r="I889" s="4">
        <v>37572160.5</v>
      </c>
      <c r="J889">
        <v>1</v>
      </c>
      <c r="K889">
        <v>200</v>
      </c>
      <c r="L889" s="1">
        <v>9.9999999999999996E-83</v>
      </c>
      <c r="M889">
        <v>315</v>
      </c>
      <c r="N889">
        <v>57.271000000000001</v>
      </c>
      <c r="O889" s="4">
        <f t="shared" si="26"/>
        <v>73.5</v>
      </c>
    </row>
    <row r="890" spans="1:18">
      <c r="A890">
        <v>134</v>
      </c>
      <c r="B890" t="s">
        <v>938</v>
      </c>
      <c r="C890" t="s">
        <v>41</v>
      </c>
      <c r="D890" t="s">
        <v>430</v>
      </c>
      <c r="E890">
        <v>93.19</v>
      </c>
      <c r="F890">
        <v>191</v>
      </c>
      <c r="G890">
        <v>47820368</v>
      </c>
      <c r="H890">
        <v>47820558</v>
      </c>
      <c r="I890" s="4">
        <v>47820463</v>
      </c>
      <c r="J890">
        <v>10</v>
      </c>
      <c r="K890">
        <v>200</v>
      </c>
      <c r="L890" s="1">
        <v>9.9999999999999997E-73</v>
      </c>
      <c r="M890">
        <v>281</v>
      </c>
      <c r="N890">
        <v>58.344999999999999</v>
      </c>
      <c r="O890" s="4">
        <f t="shared" si="26"/>
        <v>10248302.5</v>
      </c>
    </row>
    <row r="891" spans="1:18">
      <c r="A891">
        <v>135</v>
      </c>
      <c r="B891" t="s">
        <v>938</v>
      </c>
      <c r="C891" t="s">
        <v>41</v>
      </c>
      <c r="D891" t="s">
        <v>376</v>
      </c>
      <c r="E891">
        <v>95.48</v>
      </c>
      <c r="F891">
        <v>199</v>
      </c>
      <c r="G891">
        <v>37580847</v>
      </c>
      <c r="H891">
        <v>37581045</v>
      </c>
      <c r="I891" s="4">
        <v>37580946</v>
      </c>
      <c r="J891">
        <v>199</v>
      </c>
      <c r="K891">
        <v>1</v>
      </c>
      <c r="L891" s="1">
        <v>1E-83</v>
      </c>
      <c r="M891">
        <v>318</v>
      </c>
      <c r="N891">
        <v>58.933</v>
      </c>
      <c r="O891" s="4">
        <f t="shared" si="26"/>
        <v>-10239517</v>
      </c>
    </row>
    <row r="892" spans="1:18">
      <c r="A892">
        <v>136</v>
      </c>
      <c r="B892" t="s">
        <v>938</v>
      </c>
      <c r="C892" t="s">
        <v>41</v>
      </c>
      <c r="D892" t="s">
        <v>839</v>
      </c>
      <c r="E892">
        <v>87.43</v>
      </c>
      <c r="F892">
        <v>191</v>
      </c>
      <c r="G892">
        <v>47383892</v>
      </c>
      <c r="H892">
        <v>47384082</v>
      </c>
      <c r="I892" s="4">
        <v>47383987</v>
      </c>
      <c r="J892">
        <v>9</v>
      </c>
      <c r="K892">
        <v>198</v>
      </c>
      <c r="L892" s="1">
        <v>1E-53</v>
      </c>
      <c r="M892">
        <v>219</v>
      </c>
      <c r="N892">
        <v>60.627000000000002</v>
      </c>
      <c r="O892" s="4">
        <f t="shared" si="26"/>
        <v>9803041</v>
      </c>
    </row>
    <row r="893" spans="1:18">
      <c r="A893">
        <v>137</v>
      </c>
      <c r="B893" t="s">
        <v>938</v>
      </c>
      <c r="C893" t="s">
        <v>41</v>
      </c>
      <c r="D893" t="s">
        <v>412</v>
      </c>
      <c r="E893">
        <v>95.98</v>
      </c>
      <c r="F893">
        <v>199</v>
      </c>
      <c r="G893">
        <v>47394117</v>
      </c>
      <c r="H893">
        <v>47394315</v>
      </c>
      <c r="I893" s="4">
        <v>47394216</v>
      </c>
      <c r="J893">
        <v>1</v>
      </c>
      <c r="K893">
        <v>199</v>
      </c>
      <c r="L893" s="1">
        <v>2E-85</v>
      </c>
      <c r="M893">
        <v>324</v>
      </c>
      <c r="N893">
        <v>61.085999999999999</v>
      </c>
      <c r="O893" s="4">
        <f t="shared" si="26"/>
        <v>10229</v>
      </c>
    </row>
    <row r="894" spans="1:18">
      <c r="A894">
        <v>138</v>
      </c>
      <c r="B894" t="s">
        <v>938</v>
      </c>
      <c r="C894" t="s">
        <v>41</v>
      </c>
      <c r="D894" t="s">
        <v>404</v>
      </c>
      <c r="E894">
        <v>97.52</v>
      </c>
      <c r="F894">
        <v>121</v>
      </c>
      <c r="G894">
        <v>37578767</v>
      </c>
      <c r="H894">
        <v>37578887</v>
      </c>
      <c r="I894" s="4">
        <v>37578827</v>
      </c>
      <c r="J894">
        <v>1</v>
      </c>
      <c r="K894">
        <v>121</v>
      </c>
      <c r="L894" s="1">
        <v>2E-50</v>
      </c>
      <c r="M894">
        <v>207</v>
      </c>
      <c r="N894">
        <v>61.405000000000001</v>
      </c>
      <c r="O894" s="8">
        <f t="shared" si="26"/>
        <v>-9815389</v>
      </c>
      <c r="P894">
        <v>3</v>
      </c>
      <c r="Q894" s="4">
        <f>I894-I896</f>
        <v>2971775</v>
      </c>
      <c r="R894">
        <f>N896-N894</f>
        <v>1.7370000000000019</v>
      </c>
    </row>
    <row r="895" spans="1:18">
      <c r="A895">
        <v>139</v>
      </c>
      <c r="B895" t="s">
        <v>938</v>
      </c>
      <c r="C895" t="s">
        <v>41</v>
      </c>
      <c r="D895" t="s">
        <v>400</v>
      </c>
      <c r="E895">
        <v>95.98</v>
      </c>
      <c r="F895">
        <v>199</v>
      </c>
      <c r="G895">
        <v>37572163</v>
      </c>
      <c r="H895">
        <v>37572361</v>
      </c>
      <c r="I895" s="4">
        <v>37572262</v>
      </c>
      <c r="J895">
        <v>1</v>
      </c>
      <c r="K895">
        <v>199</v>
      </c>
      <c r="L895" s="1">
        <v>2E-85</v>
      </c>
      <c r="M895">
        <v>324</v>
      </c>
      <c r="N895">
        <v>62.658000000000001</v>
      </c>
      <c r="O895" s="8">
        <f t="shared" si="26"/>
        <v>-6565</v>
      </c>
    </row>
    <row r="896" spans="1:18">
      <c r="A896">
        <v>140</v>
      </c>
      <c r="B896" t="s">
        <v>938</v>
      </c>
      <c r="C896" t="s">
        <v>41</v>
      </c>
      <c r="D896" t="s">
        <v>433</v>
      </c>
      <c r="E896">
        <v>93.89</v>
      </c>
      <c r="F896">
        <v>131</v>
      </c>
      <c r="G896">
        <v>34606987</v>
      </c>
      <c r="H896">
        <v>34607117</v>
      </c>
      <c r="I896" s="4">
        <v>34607052</v>
      </c>
      <c r="J896">
        <v>131</v>
      </c>
      <c r="K896">
        <v>1</v>
      </c>
      <c r="L896" s="1">
        <v>9.9999999999999997E-48</v>
      </c>
      <c r="M896">
        <v>198</v>
      </c>
      <c r="N896">
        <v>63.142000000000003</v>
      </c>
      <c r="O896" s="8">
        <f t="shared" si="26"/>
        <v>-2965210</v>
      </c>
    </row>
    <row r="897" spans="1:18">
      <c r="A897">
        <v>141</v>
      </c>
      <c r="B897" t="s">
        <v>938</v>
      </c>
      <c r="C897" t="s">
        <v>41</v>
      </c>
      <c r="D897" t="s">
        <v>418</v>
      </c>
      <c r="E897">
        <v>94.57</v>
      </c>
      <c r="F897">
        <v>92</v>
      </c>
      <c r="G897">
        <v>34979824</v>
      </c>
      <c r="H897">
        <v>34979915</v>
      </c>
      <c r="I897" s="4">
        <v>34979869.5</v>
      </c>
      <c r="J897">
        <v>49</v>
      </c>
      <c r="K897">
        <v>140</v>
      </c>
      <c r="L897" s="1">
        <v>6.9999999999999997E-31</v>
      </c>
      <c r="M897">
        <v>143</v>
      </c>
      <c r="N897">
        <v>63.930999999999997</v>
      </c>
      <c r="O897" s="4">
        <f t="shared" si="26"/>
        <v>372817.5</v>
      </c>
    </row>
    <row r="898" spans="1:18">
      <c r="A898">
        <v>142</v>
      </c>
      <c r="B898" t="s">
        <v>938</v>
      </c>
      <c r="C898" t="s">
        <v>41</v>
      </c>
      <c r="D898" t="s">
        <v>420</v>
      </c>
      <c r="E898">
        <v>95.61</v>
      </c>
      <c r="F898">
        <v>114</v>
      </c>
      <c r="G898">
        <v>47142277</v>
      </c>
      <c r="H898">
        <v>47142390</v>
      </c>
      <c r="I898" s="4">
        <v>47142333.5</v>
      </c>
      <c r="J898">
        <v>10</v>
      </c>
      <c r="K898">
        <v>123</v>
      </c>
      <c r="L898" s="1">
        <v>4.0000000000000003E-43</v>
      </c>
      <c r="M898">
        <v>183</v>
      </c>
      <c r="N898">
        <v>66.188999999999993</v>
      </c>
      <c r="O898" s="4">
        <f t="shared" si="26"/>
        <v>12162464</v>
      </c>
    </row>
    <row r="899" spans="1:18">
      <c r="A899">
        <v>143</v>
      </c>
      <c r="B899" t="s">
        <v>938</v>
      </c>
      <c r="C899" t="s">
        <v>41</v>
      </c>
      <c r="D899" t="s">
        <v>431</v>
      </c>
      <c r="E899">
        <v>96.21</v>
      </c>
      <c r="F899">
        <v>132</v>
      </c>
      <c r="G899">
        <v>34298940</v>
      </c>
      <c r="H899">
        <v>34299070</v>
      </c>
      <c r="I899" s="4">
        <v>34299005</v>
      </c>
      <c r="J899">
        <v>161</v>
      </c>
      <c r="K899">
        <v>30</v>
      </c>
      <c r="L899" s="1">
        <v>1E-52</v>
      </c>
      <c r="M899">
        <v>215</v>
      </c>
      <c r="N899">
        <v>66.709000000000003</v>
      </c>
      <c r="O899" s="4">
        <f t="shared" ref="O899:O962" si="27">I899-I898</f>
        <v>-12843328.5</v>
      </c>
    </row>
    <row r="900" spans="1:18">
      <c r="A900">
        <v>144</v>
      </c>
      <c r="B900" t="s">
        <v>938</v>
      </c>
      <c r="C900" t="s">
        <v>41</v>
      </c>
      <c r="D900" t="s">
        <v>429</v>
      </c>
      <c r="E900">
        <v>93.01</v>
      </c>
      <c r="F900">
        <v>143</v>
      </c>
      <c r="G900">
        <v>47401514</v>
      </c>
      <c r="H900">
        <v>47401656</v>
      </c>
      <c r="I900" s="4">
        <v>47401585</v>
      </c>
      <c r="J900">
        <v>145</v>
      </c>
      <c r="K900">
        <v>3</v>
      </c>
      <c r="L900" s="1">
        <v>6E-51</v>
      </c>
      <c r="M900">
        <v>209</v>
      </c>
      <c r="N900">
        <v>71.14</v>
      </c>
      <c r="O900" s="4">
        <f t="shared" si="27"/>
        <v>13102580</v>
      </c>
    </row>
    <row r="901" spans="1:18">
      <c r="A901">
        <v>145</v>
      </c>
      <c r="B901" t="s">
        <v>938</v>
      </c>
      <c r="C901" t="s">
        <v>41</v>
      </c>
      <c r="D901" t="s">
        <v>407</v>
      </c>
      <c r="E901">
        <v>94</v>
      </c>
      <c r="F901">
        <v>200</v>
      </c>
      <c r="G901">
        <v>34921187</v>
      </c>
      <c r="H901">
        <v>34921386</v>
      </c>
      <c r="I901" s="4">
        <v>34921286.5</v>
      </c>
      <c r="J901">
        <v>200</v>
      </c>
      <c r="K901">
        <v>1</v>
      </c>
      <c r="L901" s="1">
        <v>3E-79</v>
      </c>
      <c r="M901">
        <v>303</v>
      </c>
      <c r="N901">
        <v>75.546999999999997</v>
      </c>
      <c r="O901" s="4">
        <f t="shared" si="27"/>
        <v>-12480298.5</v>
      </c>
    </row>
    <row r="902" spans="1:18">
      <c r="A902">
        <v>146</v>
      </c>
      <c r="B902" t="s">
        <v>938</v>
      </c>
      <c r="C902" t="s">
        <v>41</v>
      </c>
      <c r="D902" t="s">
        <v>415</v>
      </c>
      <c r="E902">
        <v>90.36</v>
      </c>
      <c r="F902">
        <v>166</v>
      </c>
      <c r="G902">
        <v>35325764</v>
      </c>
      <c r="H902">
        <v>35325924</v>
      </c>
      <c r="I902" s="4">
        <v>35325844</v>
      </c>
      <c r="J902">
        <v>11</v>
      </c>
      <c r="K902">
        <v>176</v>
      </c>
      <c r="L902" s="1">
        <v>5E-52</v>
      </c>
      <c r="M902">
        <v>213</v>
      </c>
      <c r="N902">
        <v>77.680000000000007</v>
      </c>
      <c r="O902" s="4">
        <f t="shared" si="27"/>
        <v>404557.5</v>
      </c>
    </row>
    <row r="903" spans="1:18">
      <c r="A903">
        <v>147</v>
      </c>
      <c r="B903" t="s">
        <v>938</v>
      </c>
      <c r="C903" t="s">
        <v>41</v>
      </c>
      <c r="D903" t="s">
        <v>837</v>
      </c>
      <c r="E903">
        <v>86.5</v>
      </c>
      <c r="F903">
        <v>200</v>
      </c>
      <c r="G903">
        <v>35816450</v>
      </c>
      <c r="H903">
        <v>35816649</v>
      </c>
      <c r="I903" s="4">
        <v>35816549.5</v>
      </c>
      <c r="J903">
        <v>200</v>
      </c>
      <c r="K903">
        <v>7</v>
      </c>
      <c r="L903" s="1">
        <v>1E-52</v>
      </c>
      <c r="M903">
        <v>215</v>
      </c>
      <c r="N903">
        <v>78.486000000000004</v>
      </c>
      <c r="O903" s="4">
        <f t="shared" si="27"/>
        <v>490705.5</v>
      </c>
    </row>
    <row r="904" spans="1:18">
      <c r="L904" s="1"/>
      <c r="O904" s="4"/>
    </row>
    <row r="905" spans="1:18">
      <c r="L905" s="1"/>
      <c r="O905" s="4"/>
    </row>
    <row r="906" spans="1:18">
      <c r="A906">
        <v>1</v>
      </c>
      <c r="B906" t="s">
        <v>939</v>
      </c>
      <c r="C906" t="s">
        <v>0</v>
      </c>
      <c r="D906" t="s">
        <v>486</v>
      </c>
      <c r="E906">
        <v>95.6</v>
      </c>
      <c r="F906">
        <v>91</v>
      </c>
      <c r="G906">
        <v>33606428</v>
      </c>
      <c r="H906">
        <v>33606518</v>
      </c>
      <c r="I906" s="4">
        <v>33606473</v>
      </c>
      <c r="J906">
        <v>9</v>
      </c>
      <c r="K906">
        <v>99</v>
      </c>
      <c r="L906" s="1">
        <v>6.0000000000000001E-32</v>
      </c>
      <c r="M906">
        <v>147</v>
      </c>
      <c r="N906">
        <v>63.865000000000002</v>
      </c>
      <c r="O906" s="4">
        <f t="shared" si="27"/>
        <v>33606473</v>
      </c>
    </row>
    <row r="907" spans="1:18">
      <c r="A907">
        <v>2</v>
      </c>
      <c r="B907" t="s">
        <v>939</v>
      </c>
      <c r="C907" t="s">
        <v>1</v>
      </c>
      <c r="D907" t="s">
        <v>480</v>
      </c>
      <c r="E907">
        <v>97.76</v>
      </c>
      <c r="F907">
        <v>134</v>
      </c>
      <c r="G907">
        <v>39895002</v>
      </c>
      <c r="H907">
        <v>39895135</v>
      </c>
      <c r="I907" s="4">
        <v>39895068.5</v>
      </c>
      <c r="J907">
        <v>1</v>
      </c>
      <c r="K907">
        <v>134</v>
      </c>
      <c r="L907" s="1">
        <v>9.9999999999999995E-58</v>
      </c>
      <c r="M907">
        <v>231</v>
      </c>
      <c r="N907">
        <v>18.048999999999999</v>
      </c>
      <c r="O907" s="4"/>
    </row>
    <row r="908" spans="1:18">
      <c r="A908">
        <v>3</v>
      </c>
      <c r="B908" t="s">
        <v>939</v>
      </c>
      <c r="C908" t="s">
        <v>1</v>
      </c>
      <c r="D908" t="s">
        <v>866</v>
      </c>
      <c r="E908">
        <v>83.89</v>
      </c>
      <c r="F908">
        <v>211</v>
      </c>
      <c r="G908">
        <v>39778485</v>
      </c>
      <c r="H908">
        <v>39778695</v>
      </c>
      <c r="I908" s="4">
        <v>39778590</v>
      </c>
      <c r="J908">
        <v>193</v>
      </c>
      <c r="K908">
        <v>1</v>
      </c>
      <c r="L908" s="1">
        <v>1.0000000000000001E-43</v>
      </c>
      <c r="M908">
        <v>185</v>
      </c>
      <c r="N908">
        <v>18.632000000000001</v>
      </c>
      <c r="O908" s="4">
        <f t="shared" si="27"/>
        <v>-116478.5</v>
      </c>
    </row>
    <row r="909" spans="1:18">
      <c r="A909">
        <v>4</v>
      </c>
      <c r="B909" t="s">
        <v>939</v>
      </c>
      <c r="C909" t="s">
        <v>1</v>
      </c>
      <c r="D909" t="s">
        <v>485</v>
      </c>
      <c r="E909">
        <v>91</v>
      </c>
      <c r="F909">
        <v>200</v>
      </c>
      <c r="G909">
        <v>41097277</v>
      </c>
      <c r="H909">
        <v>41097476</v>
      </c>
      <c r="I909" s="4">
        <v>41097376.5</v>
      </c>
      <c r="J909">
        <v>200</v>
      </c>
      <c r="K909">
        <v>1</v>
      </c>
      <c r="L909" s="1">
        <v>2.9999999999999999E-69</v>
      </c>
      <c r="M909">
        <v>270</v>
      </c>
      <c r="N909">
        <v>19.481000000000002</v>
      </c>
      <c r="O909" s="8">
        <f t="shared" si="27"/>
        <v>1318786.5</v>
      </c>
      <c r="P909">
        <v>4</v>
      </c>
      <c r="Q909" s="4">
        <f>I912-I909</f>
        <v>1023276.5</v>
      </c>
      <c r="R909">
        <f>N912-N909</f>
        <v>1.759999999999998</v>
      </c>
    </row>
    <row r="910" spans="1:18">
      <c r="A910">
        <v>5</v>
      </c>
      <c r="B910" t="s">
        <v>939</v>
      </c>
      <c r="C910" t="s">
        <v>1</v>
      </c>
      <c r="D910" t="s">
        <v>872</v>
      </c>
      <c r="E910">
        <v>81.73</v>
      </c>
      <c r="F910">
        <v>197</v>
      </c>
      <c r="G910">
        <v>41100869</v>
      </c>
      <c r="H910">
        <v>41101058</v>
      </c>
      <c r="I910" s="4">
        <v>41100963.5</v>
      </c>
      <c r="J910">
        <v>192</v>
      </c>
      <c r="K910">
        <v>1</v>
      </c>
      <c r="L910" s="1">
        <v>3E-34</v>
      </c>
      <c r="M910">
        <v>154</v>
      </c>
      <c r="N910">
        <v>20.163</v>
      </c>
      <c r="O910" s="8">
        <f t="shared" si="27"/>
        <v>3587</v>
      </c>
    </row>
    <row r="911" spans="1:18">
      <c r="A911">
        <v>6</v>
      </c>
      <c r="B911" t="s">
        <v>939</v>
      </c>
      <c r="C911" t="s">
        <v>1</v>
      </c>
      <c r="D911" t="s">
        <v>474</v>
      </c>
      <c r="E911">
        <v>88.5</v>
      </c>
      <c r="F911">
        <v>200</v>
      </c>
      <c r="G911">
        <v>41299117</v>
      </c>
      <c r="H911">
        <v>41299316</v>
      </c>
      <c r="I911" s="4">
        <v>41299216.5</v>
      </c>
      <c r="J911">
        <v>200</v>
      </c>
      <c r="K911">
        <v>1</v>
      </c>
      <c r="L911" s="1">
        <v>6.0000000000000002E-61</v>
      </c>
      <c r="M911">
        <v>243</v>
      </c>
      <c r="N911">
        <v>20.684999999999999</v>
      </c>
      <c r="O911" s="8">
        <f t="shared" si="27"/>
        <v>198253</v>
      </c>
    </row>
    <row r="912" spans="1:18">
      <c r="A912">
        <v>7</v>
      </c>
      <c r="B912" t="s">
        <v>939</v>
      </c>
      <c r="C912" t="s">
        <v>1</v>
      </c>
      <c r="D912" t="s">
        <v>500</v>
      </c>
      <c r="E912">
        <v>95.48</v>
      </c>
      <c r="F912">
        <v>199</v>
      </c>
      <c r="G912">
        <v>42120554</v>
      </c>
      <c r="H912">
        <v>42120752</v>
      </c>
      <c r="I912" s="4">
        <v>42120653</v>
      </c>
      <c r="J912">
        <v>1</v>
      </c>
      <c r="K912">
        <v>199</v>
      </c>
      <c r="L912" s="1">
        <v>1E-83</v>
      </c>
      <c r="M912">
        <v>318</v>
      </c>
      <c r="N912">
        <v>21.241</v>
      </c>
      <c r="O912" s="8">
        <f t="shared" si="27"/>
        <v>821436.5</v>
      </c>
    </row>
    <row r="913" spans="1:18">
      <c r="A913">
        <v>8</v>
      </c>
      <c r="B913" t="s">
        <v>939</v>
      </c>
      <c r="C913" t="s">
        <v>1</v>
      </c>
      <c r="D913" t="s">
        <v>494</v>
      </c>
      <c r="E913">
        <v>89.16</v>
      </c>
      <c r="F913">
        <v>203</v>
      </c>
      <c r="G913">
        <v>41860103</v>
      </c>
      <c r="H913">
        <v>41860303</v>
      </c>
      <c r="I913" s="4">
        <v>41860203</v>
      </c>
      <c r="J913">
        <v>1</v>
      </c>
      <c r="K913">
        <v>200</v>
      </c>
      <c r="L913" s="1">
        <v>1E-62</v>
      </c>
      <c r="M913">
        <v>248</v>
      </c>
      <c r="N913">
        <v>21.492000000000001</v>
      </c>
      <c r="O913" s="4">
        <f t="shared" si="27"/>
        <v>-260450</v>
      </c>
    </row>
    <row r="914" spans="1:18">
      <c r="A914">
        <v>9</v>
      </c>
      <c r="B914" t="s">
        <v>939</v>
      </c>
      <c r="C914" t="s">
        <v>1</v>
      </c>
      <c r="D914" t="s">
        <v>490</v>
      </c>
      <c r="E914">
        <v>95.09</v>
      </c>
      <c r="F914">
        <v>163</v>
      </c>
      <c r="G914">
        <v>41896939</v>
      </c>
      <c r="H914">
        <v>41897101</v>
      </c>
      <c r="I914" s="4">
        <v>41897020</v>
      </c>
      <c r="J914">
        <v>2</v>
      </c>
      <c r="K914">
        <v>164</v>
      </c>
      <c r="L914" s="1">
        <v>1.9999999999999998E-65</v>
      </c>
      <c r="M914">
        <v>257</v>
      </c>
      <c r="N914">
        <v>21.760999999999999</v>
      </c>
      <c r="O914" s="8">
        <f t="shared" si="27"/>
        <v>36817</v>
      </c>
      <c r="P914">
        <v>3</v>
      </c>
      <c r="Q914" s="4">
        <f>I916-I914</f>
        <v>2201216.5</v>
      </c>
      <c r="R914">
        <f>N916-N914</f>
        <v>2.7970000000000006</v>
      </c>
    </row>
    <row r="915" spans="1:18">
      <c r="A915">
        <v>10</v>
      </c>
      <c r="B915" t="s">
        <v>939</v>
      </c>
      <c r="C915" t="s">
        <v>1</v>
      </c>
      <c r="D915" t="s">
        <v>489</v>
      </c>
      <c r="E915">
        <v>92</v>
      </c>
      <c r="F915">
        <v>200</v>
      </c>
      <c r="G915">
        <v>43026738</v>
      </c>
      <c r="H915">
        <v>43026934</v>
      </c>
      <c r="I915" s="4">
        <v>43026836</v>
      </c>
      <c r="J915">
        <v>200</v>
      </c>
      <c r="K915">
        <v>1</v>
      </c>
      <c r="L915" s="1">
        <v>1.9999999999999998E-71</v>
      </c>
      <c r="M915">
        <v>278</v>
      </c>
      <c r="N915">
        <v>23.613</v>
      </c>
      <c r="O915" s="8">
        <f t="shared" si="27"/>
        <v>1129816</v>
      </c>
    </row>
    <row r="916" spans="1:18">
      <c r="A916">
        <v>11</v>
      </c>
      <c r="B916" t="s">
        <v>939</v>
      </c>
      <c r="C916" t="s">
        <v>1</v>
      </c>
      <c r="D916" t="s">
        <v>481</v>
      </c>
      <c r="E916">
        <v>94.32</v>
      </c>
      <c r="F916">
        <v>176</v>
      </c>
      <c r="G916">
        <v>44098149</v>
      </c>
      <c r="H916">
        <v>44098324</v>
      </c>
      <c r="I916" s="4">
        <v>44098236.5</v>
      </c>
      <c r="J916">
        <v>1</v>
      </c>
      <c r="K916">
        <v>176</v>
      </c>
      <c r="L916" s="1">
        <v>2.9999999999999999E-69</v>
      </c>
      <c r="M916">
        <v>270</v>
      </c>
      <c r="N916">
        <v>24.558</v>
      </c>
      <c r="O916" s="8">
        <f t="shared" si="27"/>
        <v>1071400.5</v>
      </c>
    </row>
    <row r="917" spans="1:18">
      <c r="A917">
        <v>12</v>
      </c>
      <c r="B917" t="s">
        <v>939</v>
      </c>
      <c r="C917" t="s">
        <v>1</v>
      </c>
      <c r="D917" t="s">
        <v>499</v>
      </c>
      <c r="E917">
        <v>93.47</v>
      </c>
      <c r="F917">
        <v>199</v>
      </c>
      <c r="G917">
        <v>42120231</v>
      </c>
      <c r="H917">
        <v>42120429</v>
      </c>
      <c r="I917" s="4">
        <v>42120330</v>
      </c>
      <c r="J917">
        <v>2</v>
      </c>
      <c r="K917">
        <v>200</v>
      </c>
      <c r="L917" s="1">
        <v>4.9999999999999996E-77</v>
      </c>
      <c r="M917">
        <v>296</v>
      </c>
      <c r="N917">
        <v>27.324000000000002</v>
      </c>
      <c r="O917" s="4">
        <f t="shared" si="27"/>
        <v>-1977906.5</v>
      </c>
    </row>
    <row r="918" spans="1:18">
      <c r="A918">
        <v>13</v>
      </c>
      <c r="B918" t="s">
        <v>939</v>
      </c>
      <c r="C918" t="s">
        <v>1</v>
      </c>
      <c r="D918" t="s">
        <v>871</v>
      </c>
      <c r="E918">
        <v>87.78</v>
      </c>
      <c r="F918">
        <v>180</v>
      </c>
      <c r="G918">
        <v>42121954</v>
      </c>
      <c r="H918">
        <v>42122132</v>
      </c>
      <c r="I918" s="4">
        <v>42122043</v>
      </c>
      <c r="J918">
        <v>1</v>
      </c>
      <c r="K918">
        <v>179</v>
      </c>
      <c r="L918" s="1">
        <v>6E-51</v>
      </c>
      <c r="M918">
        <v>209</v>
      </c>
      <c r="N918">
        <v>27.815999999999999</v>
      </c>
      <c r="O918" s="4">
        <f t="shared" si="27"/>
        <v>1713</v>
      </c>
    </row>
    <row r="919" spans="1:18">
      <c r="A919">
        <v>14</v>
      </c>
      <c r="B919" t="s">
        <v>939</v>
      </c>
      <c r="C919" t="s">
        <v>1</v>
      </c>
      <c r="D919" t="s">
        <v>475</v>
      </c>
      <c r="E919">
        <v>90.5</v>
      </c>
      <c r="F919">
        <v>200</v>
      </c>
      <c r="G919">
        <v>43047532</v>
      </c>
      <c r="H919">
        <v>43047731</v>
      </c>
      <c r="I919" s="4">
        <v>43047631.5</v>
      </c>
      <c r="J919">
        <v>200</v>
      </c>
      <c r="K919">
        <v>1</v>
      </c>
      <c r="L919" s="1">
        <v>9.9999999999999994E-68</v>
      </c>
      <c r="M919">
        <v>265</v>
      </c>
      <c r="N919">
        <v>29.19</v>
      </c>
      <c r="O919" s="4">
        <f t="shared" si="27"/>
        <v>925588.5</v>
      </c>
    </row>
    <row r="920" spans="1:18">
      <c r="A920">
        <v>15</v>
      </c>
      <c r="B920" t="s">
        <v>939</v>
      </c>
      <c r="C920" t="s">
        <v>1</v>
      </c>
      <c r="D920" t="s">
        <v>477</v>
      </c>
      <c r="E920">
        <v>98.9</v>
      </c>
      <c r="F920">
        <v>91</v>
      </c>
      <c r="G920">
        <v>43047113</v>
      </c>
      <c r="H920">
        <v>43047203</v>
      </c>
      <c r="I920" s="4">
        <v>43047158</v>
      </c>
      <c r="J920">
        <v>91</v>
      </c>
      <c r="K920">
        <v>1</v>
      </c>
      <c r="L920" s="1">
        <v>4.9999999999999997E-37</v>
      </c>
      <c r="M920">
        <v>163</v>
      </c>
      <c r="N920">
        <v>29.969000000000001</v>
      </c>
      <c r="O920" s="4">
        <f t="shared" si="27"/>
        <v>-473.5</v>
      </c>
    </row>
    <row r="921" spans="1:18">
      <c r="A921">
        <v>16</v>
      </c>
      <c r="B921" t="s">
        <v>939</v>
      </c>
      <c r="C921" t="s">
        <v>1</v>
      </c>
      <c r="D921" t="s">
        <v>476</v>
      </c>
      <c r="E921">
        <v>89</v>
      </c>
      <c r="F921">
        <v>200</v>
      </c>
      <c r="G921">
        <v>43047469</v>
      </c>
      <c r="H921">
        <v>43047668</v>
      </c>
      <c r="I921" s="4">
        <v>43047568.5</v>
      </c>
      <c r="J921">
        <v>200</v>
      </c>
      <c r="K921">
        <v>1</v>
      </c>
      <c r="L921" s="1">
        <v>1E-62</v>
      </c>
      <c r="M921">
        <v>248</v>
      </c>
      <c r="N921">
        <v>31.754000000000001</v>
      </c>
      <c r="O921" s="4">
        <f t="shared" si="27"/>
        <v>410.5</v>
      </c>
    </row>
    <row r="922" spans="1:18">
      <c r="A922">
        <v>17</v>
      </c>
      <c r="B922" t="s">
        <v>939</v>
      </c>
      <c r="C922" t="s">
        <v>1</v>
      </c>
      <c r="D922" t="s">
        <v>498</v>
      </c>
      <c r="E922">
        <v>93.23</v>
      </c>
      <c r="F922">
        <v>192</v>
      </c>
      <c r="G922">
        <v>42120188</v>
      </c>
      <c r="H922">
        <v>42120379</v>
      </c>
      <c r="I922" s="4">
        <v>42120283.5</v>
      </c>
      <c r="J922">
        <v>4</v>
      </c>
      <c r="K922">
        <v>195</v>
      </c>
      <c r="L922" s="1">
        <v>4E-73</v>
      </c>
      <c r="M922">
        <v>283</v>
      </c>
      <c r="N922">
        <v>33.636000000000003</v>
      </c>
      <c r="O922" s="4">
        <f t="shared" si="27"/>
        <v>-927285</v>
      </c>
    </row>
    <row r="923" spans="1:18">
      <c r="A923">
        <v>18</v>
      </c>
      <c r="B923" t="s">
        <v>939</v>
      </c>
      <c r="C923" t="s">
        <v>1</v>
      </c>
      <c r="D923" t="s">
        <v>473</v>
      </c>
      <c r="E923">
        <v>92</v>
      </c>
      <c r="F923">
        <v>200</v>
      </c>
      <c r="G923">
        <v>42876771</v>
      </c>
      <c r="H923">
        <v>42876970</v>
      </c>
      <c r="I923" s="4">
        <v>42876870.5</v>
      </c>
      <c r="J923">
        <v>1</v>
      </c>
      <c r="K923">
        <v>200</v>
      </c>
      <c r="L923" s="1">
        <v>9.9999999999999997E-73</v>
      </c>
      <c r="M923">
        <v>281</v>
      </c>
      <c r="N923">
        <v>34.307000000000002</v>
      </c>
      <c r="O923" s="8">
        <f t="shared" si="27"/>
        <v>756587</v>
      </c>
      <c r="P923">
        <v>3</v>
      </c>
      <c r="Q923" s="4">
        <f>I925-I923</f>
        <v>2909436</v>
      </c>
      <c r="R923">
        <f>N925-N923</f>
        <v>17.265999999999998</v>
      </c>
    </row>
    <row r="924" spans="1:18">
      <c r="A924">
        <v>19</v>
      </c>
      <c r="B924" t="s">
        <v>939</v>
      </c>
      <c r="C924" t="s">
        <v>1</v>
      </c>
      <c r="D924" t="s">
        <v>724</v>
      </c>
      <c r="E924">
        <v>95.96</v>
      </c>
      <c r="F924">
        <v>99</v>
      </c>
      <c r="G924">
        <v>45659219</v>
      </c>
      <c r="H924">
        <v>45659317</v>
      </c>
      <c r="I924" s="4">
        <v>45659268</v>
      </c>
      <c r="J924">
        <v>99</v>
      </c>
      <c r="K924">
        <v>1</v>
      </c>
      <c r="L924" s="1">
        <v>1.9999999999999999E-36</v>
      </c>
      <c r="M924">
        <v>161</v>
      </c>
      <c r="N924">
        <v>50.03</v>
      </c>
      <c r="O924" s="8">
        <f t="shared" si="27"/>
        <v>2782397.5</v>
      </c>
    </row>
    <row r="925" spans="1:18">
      <c r="A925">
        <v>20</v>
      </c>
      <c r="B925" t="s">
        <v>939</v>
      </c>
      <c r="C925" t="s">
        <v>1</v>
      </c>
      <c r="D925" t="s">
        <v>863</v>
      </c>
      <c r="E925">
        <v>92.71</v>
      </c>
      <c r="F925">
        <v>96</v>
      </c>
      <c r="G925">
        <v>45786259</v>
      </c>
      <c r="H925">
        <v>45786354</v>
      </c>
      <c r="I925" s="4">
        <v>45786306.5</v>
      </c>
      <c r="J925">
        <v>200</v>
      </c>
      <c r="K925">
        <v>105</v>
      </c>
      <c r="L925" s="1">
        <v>8.9999999999999993E-30</v>
      </c>
      <c r="M925">
        <v>139</v>
      </c>
      <c r="N925">
        <v>51.573</v>
      </c>
      <c r="O925" s="8">
        <f t="shared" si="27"/>
        <v>127038.5</v>
      </c>
    </row>
    <row r="926" spans="1:18">
      <c r="A926">
        <v>21</v>
      </c>
      <c r="B926" t="s">
        <v>939</v>
      </c>
      <c r="C926" t="s">
        <v>1</v>
      </c>
      <c r="D926" t="s">
        <v>471</v>
      </c>
      <c r="E926">
        <v>96.69</v>
      </c>
      <c r="F926">
        <v>181</v>
      </c>
      <c r="G926">
        <v>45731511</v>
      </c>
      <c r="H926">
        <v>45731691</v>
      </c>
      <c r="I926" s="4">
        <v>45731601</v>
      </c>
      <c r="J926">
        <v>20</v>
      </c>
      <c r="K926">
        <v>200</v>
      </c>
      <c r="L926" s="1">
        <v>1E-78</v>
      </c>
      <c r="M926">
        <v>302</v>
      </c>
      <c r="N926">
        <v>58.871000000000002</v>
      </c>
      <c r="O926" s="4">
        <f t="shared" si="27"/>
        <v>-54705.5</v>
      </c>
    </row>
    <row r="927" spans="1:18">
      <c r="A927">
        <v>22</v>
      </c>
      <c r="B927" t="s">
        <v>939</v>
      </c>
      <c r="C927" t="s">
        <v>1</v>
      </c>
      <c r="D927" t="s">
        <v>865</v>
      </c>
      <c r="E927">
        <v>84.58</v>
      </c>
      <c r="F927">
        <v>201</v>
      </c>
      <c r="G927">
        <v>45876061</v>
      </c>
      <c r="H927">
        <v>45876261</v>
      </c>
      <c r="I927" s="4">
        <v>45876161</v>
      </c>
      <c r="J927">
        <v>200</v>
      </c>
      <c r="K927">
        <v>3</v>
      </c>
      <c r="L927" s="1">
        <v>5.0000000000000001E-47</v>
      </c>
      <c r="M927">
        <v>196</v>
      </c>
      <c r="N927">
        <v>59.383000000000003</v>
      </c>
      <c r="O927" s="4">
        <f t="shared" si="27"/>
        <v>144560</v>
      </c>
    </row>
    <row r="928" spans="1:18">
      <c r="A928">
        <v>23</v>
      </c>
      <c r="B928" t="s">
        <v>939</v>
      </c>
      <c r="C928" t="s">
        <v>1</v>
      </c>
      <c r="D928" t="s">
        <v>469</v>
      </c>
      <c r="E928">
        <v>93.43</v>
      </c>
      <c r="F928">
        <v>198</v>
      </c>
      <c r="G928">
        <v>45862076</v>
      </c>
      <c r="H928">
        <v>45862273</v>
      </c>
      <c r="I928" s="4">
        <v>45862174.5</v>
      </c>
      <c r="J928">
        <v>3</v>
      </c>
      <c r="K928">
        <v>200</v>
      </c>
      <c r="L928" s="1">
        <v>1.9999999999999999E-76</v>
      </c>
      <c r="M928">
        <v>294</v>
      </c>
      <c r="N928">
        <v>60.527000000000001</v>
      </c>
      <c r="O928" s="8">
        <f t="shared" si="27"/>
        <v>-13986.5</v>
      </c>
      <c r="P928">
        <v>3</v>
      </c>
      <c r="Q928" s="4">
        <f>I928-I930</f>
        <v>178765</v>
      </c>
      <c r="R928">
        <f>N930-N928</f>
        <v>1.4329999999999998</v>
      </c>
    </row>
    <row r="929" spans="1:18">
      <c r="A929">
        <v>24</v>
      </c>
      <c r="B929" t="s">
        <v>939</v>
      </c>
      <c r="C929" t="s">
        <v>1</v>
      </c>
      <c r="D929" t="s">
        <v>483</v>
      </c>
      <c r="E929">
        <v>93.94</v>
      </c>
      <c r="F929">
        <v>198</v>
      </c>
      <c r="G929">
        <v>45683639</v>
      </c>
      <c r="H929">
        <v>45683836</v>
      </c>
      <c r="I929" s="4">
        <v>45683737.5</v>
      </c>
      <c r="J929">
        <v>1</v>
      </c>
      <c r="K929">
        <v>198</v>
      </c>
      <c r="L929" s="1">
        <v>4E-78</v>
      </c>
      <c r="M929">
        <v>300</v>
      </c>
      <c r="N929">
        <v>61.435000000000002</v>
      </c>
      <c r="O929" s="8">
        <f t="shared" si="27"/>
        <v>-178437</v>
      </c>
    </row>
    <row r="930" spans="1:18">
      <c r="A930">
        <v>25</v>
      </c>
      <c r="B930" t="s">
        <v>939</v>
      </c>
      <c r="C930" t="s">
        <v>1</v>
      </c>
      <c r="D930" t="s">
        <v>482</v>
      </c>
      <c r="E930">
        <v>94.02</v>
      </c>
      <c r="F930">
        <v>184</v>
      </c>
      <c r="G930">
        <v>45683318</v>
      </c>
      <c r="H930">
        <v>45683501</v>
      </c>
      <c r="I930" s="4">
        <v>45683409.5</v>
      </c>
      <c r="J930">
        <v>17</v>
      </c>
      <c r="K930">
        <v>200</v>
      </c>
      <c r="L930" s="1">
        <v>4.9999999999999996E-72</v>
      </c>
      <c r="M930">
        <v>279</v>
      </c>
      <c r="N930">
        <v>61.96</v>
      </c>
      <c r="O930" s="8">
        <f t="shared" si="27"/>
        <v>-328</v>
      </c>
    </row>
    <row r="931" spans="1:18">
      <c r="A931">
        <v>26</v>
      </c>
      <c r="B931" t="s">
        <v>939</v>
      </c>
      <c r="C931" t="s">
        <v>1</v>
      </c>
      <c r="D931" t="s">
        <v>492</v>
      </c>
      <c r="E931">
        <v>98.15</v>
      </c>
      <c r="F931">
        <v>108</v>
      </c>
      <c r="G931">
        <v>45886141</v>
      </c>
      <c r="H931">
        <v>45886248</v>
      </c>
      <c r="I931" s="4">
        <v>45886194.5</v>
      </c>
      <c r="J931">
        <v>158</v>
      </c>
      <c r="K931">
        <v>51</v>
      </c>
      <c r="L931" s="1">
        <v>7.9999999999999999E-45</v>
      </c>
      <c r="M931">
        <v>189</v>
      </c>
      <c r="N931">
        <v>62.33</v>
      </c>
      <c r="O931" s="6">
        <f t="shared" si="27"/>
        <v>202785</v>
      </c>
      <c r="P931">
        <v>3</v>
      </c>
      <c r="Q931" s="4">
        <f>I933-I931</f>
        <v>428104</v>
      </c>
      <c r="R931">
        <f>N933-N931</f>
        <v>2.6099999999999994</v>
      </c>
    </row>
    <row r="932" spans="1:18">
      <c r="A932">
        <v>27</v>
      </c>
      <c r="B932" t="s">
        <v>939</v>
      </c>
      <c r="C932" t="s">
        <v>1</v>
      </c>
      <c r="D932" t="s">
        <v>486</v>
      </c>
      <c r="E932">
        <v>96.97</v>
      </c>
      <c r="F932">
        <v>99</v>
      </c>
      <c r="G932">
        <v>46161736</v>
      </c>
      <c r="H932">
        <v>46161834</v>
      </c>
      <c r="I932" s="4">
        <v>46161785</v>
      </c>
      <c r="J932">
        <v>99</v>
      </c>
      <c r="K932">
        <v>1</v>
      </c>
      <c r="L932" s="1">
        <v>3.9999999999999998E-38</v>
      </c>
      <c r="M932">
        <v>167</v>
      </c>
      <c r="N932">
        <v>63.865000000000002</v>
      </c>
      <c r="O932" s="6">
        <f t="shared" si="27"/>
        <v>275590.5</v>
      </c>
    </row>
    <row r="933" spans="1:18">
      <c r="A933">
        <v>28</v>
      </c>
      <c r="B933" t="s">
        <v>939</v>
      </c>
      <c r="C933" t="s">
        <v>1</v>
      </c>
      <c r="D933" t="s">
        <v>867</v>
      </c>
      <c r="E933">
        <v>92.2</v>
      </c>
      <c r="F933">
        <v>141</v>
      </c>
      <c r="G933">
        <v>46314229</v>
      </c>
      <c r="H933">
        <v>46314368</v>
      </c>
      <c r="I933" s="4">
        <v>46314298.5</v>
      </c>
      <c r="J933">
        <v>165</v>
      </c>
      <c r="K933">
        <v>26</v>
      </c>
      <c r="L933" s="1">
        <v>9.9999999999999997E-48</v>
      </c>
      <c r="M933">
        <v>198</v>
      </c>
      <c r="N933">
        <v>64.94</v>
      </c>
      <c r="O933" s="6">
        <f t="shared" si="27"/>
        <v>152513.5</v>
      </c>
    </row>
    <row r="934" spans="1:18">
      <c r="A934">
        <v>29</v>
      </c>
      <c r="B934" t="s">
        <v>939</v>
      </c>
      <c r="C934" t="s">
        <v>1</v>
      </c>
      <c r="D934" t="s">
        <v>478</v>
      </c>
      <c r="E934">
        <v>92.96</v>
      </c>
      <c r="F934">
        <v>71</v>
      </c>
      <c r="G934">
        <v>46310474</v>
      </c>
      <c r="H934">
        <v>46310543</v>
      </c>
      <c r="I934" s="4">
        <v>46310508.5</v>
      </c>
      <c r="J934">
        <v>82</v>
      </c>
      <c r="K934">
        <v>152</v>
      </c>
      <c r="L934" s="1">
        <v>1.0000000000000001E-18</v>
      </c>
      <c r="M934">
        <v>102</v>
      </c>
      <c r="N934">
        <v>65.447000000000003</v>
      </c>
      <c r="O934" s="4">
        <f t="shared" si="27"/>
        <v>-3790</v>
      </c>
    </row>
    <row r="935" spans="1:18">
      <c r="A935">
        <v>30</v>
      </c>
      <c r="B935" t="s">
        <v>939</v>
      </c>
      <c r="C935" t="s">
        <v>1</v>
      </c>
      <c r="D935" t="s">
        <v>491</v>
      </c>
      <c r="E935">
        <v>90.77</v>
      </c>
      <c r="F935">
        <v>130</v>
      </c>
      <c r="G935">
        <v>46164534</v>
      </c>
      <c r="H935">
        <v>46164661</v>
      </c>
      <c r="I935" s="4">
        <v>46164597.5</v>
      </c>
      <c r="J935">
        <v>197</v>
      </c>
      <c r="K935">
        <v>68</v>
      </c>
      <c r="L935" s="1">
        <v>7.9999999999999994E-40</v>
      </c>
      <c r="M935">
        <v>172</v>
      </c>
      <c r="N935">
        <v>65.863</v>
      </c>
      <c r="O935" s="4">
        <f t="shared" si="27"/>
        <v>-145911</v>
      </c>
    </row>
    <row r="936" spans="1:18">
      <c r="A936">
        <v>31</v>
      </c>
      <c r="B936" t="s">
        <v>939</v>
      </c>
      <c r="C936" t="s">
        <v>1</v>
      </c>
      <c r="D936" t="s">
        <v>491</v>
      </c>
      <c r="E936">
        <v>100</v>
      </c>
      <c r="F936">
        <v>66</v>
      </c>
      <c r="G936">
        <v>46165226</v>
      </c>
      <c r="H936">
        <v>46165291</v>
      </c>
      <c r="I936" s="4">
        <v>46165258.5</v>
      </c>
      <c r="J936">
        <v>68</v>
      </c>
      <c r="K936">
        <v>3</v>
      </c>
      <c r="L936" s="1">
        <v>9.0000000000000002E-25</v>
      </c>
      <c r="M936">
        <v>122</v>
      </c>
      <c r="N936">
        <v>65.863</v>
      </c>
      <c r="O936" s="6">
        <f t="shared" si="27"/>
        <v>661</v>
      </c>
      <c r="P936">
        <v>4</v>
      </c>
      <c r="Q936" s="4">
        <f>I939-I936</f>
        <v>2173436.5</v>
      </c>
      <c r="R936">
        <f>N939-N936</f>
        <v>15.417000000000002</v>
      </c>
    </row>
    <row r="937" spans="1:18">
      <c r="A937">
        <v>32</v>
      </c>
      <c r="B937" t="s">
        <v>939</v>
      </c>
      <c r="C937" t="s">
        <v>1</v>
      </c>
      <c r="D937" t="s">
        <v>503</v>
      </c>
      <c r="E937">
        <v>93.97</v>
      </c>
      <c r="F937">
        <v>199</v>
      </c>
      <c r="G937">
        <v>46624266</v>
      </c>
      <c r="H937">
        <v>46624464</v>
      </c>
      <c r="I937" s="4">
        <v>46624365</v>
      </c>
      <c r="J937">
        <v>2</v>
      </c>
      <c r="K937">
        <v>200</v>
      </c>
      <c r="L937" s="1">
        <v>1E-78</v>
      </c>
      <c r="M937">
        <v>302</v>
      </c>
      <c r="N937">
        <v>68.738</v>
      </c>
      <c r="O937" s="6">
        <f t="shared" si="27"/>
        <v>459106.5</v>
      </c>
    </row>
    <row r="938" spans="1:18">
      <c r="A938">
        <v>33</v>
      </c>
      <c r="B938" t="s">
        <v>939</v>
      </c>
      <c r="C938" t="s">
        <v>1</v>
      </c>
      <c r="D938" t="s">
        <v>496</v>
      </c>
      <c r="E938">
        <v>92.54</v>
      </c>
      <c r="F938">
        <v>134</v>
      </c>
      <c r="G938">
        <v>47321261</v>
      </c>
      <c r="H938">
        <v>47321394</v>
      </c>
      <c r="I938" s="4">
        <v>47321327.5</v>
      </c>
      <c r="J938">
        <v>1</v>
      </c>
      <c r="K938">
        <v>134</v>
      </c>
      <c r="L938" s="1">
        <v>5.9999999999999997E-46</v>
      </c>
      <c r="M938">
        <v>193</v>
      </c>
      <c r="N938">
        <v>72.230999999999995</v>
      </c>
      <c r="O938" s="6">
        <f t="shared" si="27"/>
        <v>696962.5</v>
      </c>
    </row>
    <row r="939" spans="1:18">
      <c r="A939">
        <v>34</v>
      </c>
      <c r="B939" t="s">
        <v>939</v>
      </c>
      <c r="C939" t="s">
        <v>1</v>
      </c>
      <c r="D939" t="s">
        <v>502</v>
      </c>
      <c r="E939">
        <v>96.36</v>
      </c>
      <c r="F939">
        <v>165</v>
      </c>
      <c r="G939">
        <v>48338613</v>
      </c>
      <c r="H939">
        <v>48338777</v>
      </c>
      <c r="I939" s="4">
        <v>48338695</v>
      </c>
      <c r="J939">
        <v>185</v>
      </c>
      <c r="K939">
        <v>21</v>
      </c>
      <c r="L939" s="1">
        <v>8E-70</v>
      </c>
      <c r="M939">
        <v>272</v>
      </c>
      <c r="N939">
        <v>81.28</v>
      </c>
      <c r="O939" s="6">
        <f t="shared" si="27"/>
        <v>1017367.5</v>
      </c>
    </row>
    <row r="940" spans="1:18">
      <c r="A940">
        <v>35</v>
      </c>
      <c r="B940" t="s">
        <v>939</v>
      </c>
      <c r="C940" t="s">
        <v>1</v>
      </c>
      <c r="D940" t="s">
        <v>472</v>
      </c>
      <c r="E940">
        <v>97.1</v>
      </c>
      <c r="F940">
        <v>138</v>
      </c>
      <c r="G940">
        <v>48311471</v>
      </c>
      <c r="H940">
        <v>48311608</v>
      </c>
      <c r="I940" s="4">
        <v>48311539.5</v>
      </c>
      <c r="J940">
        <v>63</v>
      </c>
      <c r="K940">
        <v>200</v>
      </c>
      <c r="L940" s="1">
        <v>4.0000000000000001E-58</v>
      </c>
      <c r="M940">
        <v>233</v>
      </c>
      <c r="N940">
        <v>81.692999999999998</v>
      </c>
      <c r="O940" s="4">
        <f t="shared" si="27"/>
        <v>-27155.5</v>
      </c>
    </row>
    <row r="941" spans="1:18">
      <c r="A941">
        <v>36</v>
      </c>
      <c r="B941" t="s">
        <v>939</v>
      </c>
      <c r="C941" t="s">
        <v>1</v>
      </c>
      <c r="D941" t="s">
        <v>484</v>
      </c>
      <c r="E941">
        <v>92.66</v>
      </c>
      <c r="F941">
        <v>109</v>
      </c>
      <c r="G941">
        <v>48384330</v>
      </c>
      <c r="H941">
        <v>48384438</v>
      </c>
      <c r="I941" s="4">
        <v>48384384</v>
      </c>
      <c r="J941">
        <v>177</v>
      </c>
      <c r="K941">
        <v>69</v>
      </c>
      <c r="L941" s="1">
        <v>2E-35</v>
      </c>
      <c r="M941">
        <v>158</v>
      </c>
      <c r="N941">
        <v>82.248000000000005</v>
      </c>
      <c r="O941" s="4">
        <f t="shared" si="27"/>
        <v>72844.5</v>
      </c>
    </row>
    <row r="942" spans="1:18">
      <c r="A942">
        <v>37</v>
      </c>
      <c r="B942" t="s">
        <v>939</v>
      </c>
      <c r="C942" t="s">
        <v>1</v>
      </c>
      <c r="D942" t="s">
        <v>493</v>
      </c>
      <c r="E942">
        <v>87.88</v>
      </c>
      <c r="F942">
        <v>198</v>
      </c>
      <c r="G942">
        <v>48188727</v>
      </c>
      <c r="H942">
        <v>48188913</v>
      </c>
      <c r="I942" s="4">
        <v>48188820</v>
      </c>
      <c r="J942">
        <v>3</v>
      </c>
      <c r="K942">
        <v>200</v>
      </c>
      <c r="L942" s="1">
        <v>8E-55</v>
      </c>
      <c r="M942">
        <v>222</v>
      </c>
      <c r="N942">
        <v>84.363</v>
      </c>
      <c r="O942" s="4">
        <f t="shared" si="27"/>
        <v>-195564</v>
      </c>
    </row>
    <row r="943" spans="1:18">
      <c r="A943">
        <v>38</v>
      </c>
      <c r="B943" t="s">
        <v>939</v>
      </c>
      <c r="C943" t="s">
        <v>1</v>
      </c>
      <c r="D943" t="s">
        <v>501</v>
      </c>
      <c r="E943">
        <v>96.62</v>
      </c>
      <c r="F943">
        <v>148</v>
      </c>
      <c r="G943">
        <v>48266139</v>
      </c>
      <c r="H943">
        <v>48266286</v>
      </c>
      <c r="I943" s="4">
        <v>48266212.5</v>
      </c>
      <c r="J943">
        <v>38</v>
      </c>
      <c r="K943">
        <v>185</v>
      </c>
      <c r="L943" s="1">
        <v>5.0000000000000002E-62</v>
      </c>
      <c r="M943">
        <v>246</v>
      </c>
      <c r="N943">
        <v>85.641000000000005</v>
      </c>
      <c r="O943" s="4">
        <f t="shared" si="27"/>
        <v>77392.5</v>
      </c>
    </row>
    <row r="944" spans="1:18">
      <c r="A944">
        <v>39</v>
      </c>
      <c r="B944" t="s">
        <v>939</v>
      </c>
      <c r="C944" t="s">
        <v>1</v>
      </c>
      <c r="D944" t="s">
        <v>479</v>
      </c>
      <c r="E944">
        <v>97.5</v>
      </c>
      <c r="F944">
        <v>80</v>
      </c>
      <c r="G944">
        <v>48024712</v>
      </c>
      <c r="H944">
        <v>48024791</v>
      </c>
      <c r="I944" s="4">
        <v>48024751.5</v>
      </c>
      <c r="J944">
        <v>3</v>
      </c>
      <c r="K944">
        <v>82</v>
      </c>
      <c r="L944" s="1">
        <v>3.0000000000000003E-29</v>
      </c>
      <c r="M944">
        <v>137</v>
      </c>
      <c r="N944">
        <v>87.424999999999997</v>
      </c>
      <c r="O944" s="4">
        <f t="shared" si="27"/>
        <v>-241461</v>
      </c>
    </row>
    <row r="945" spans="1:18">
      <c r="A945">
        <v>40</v>
      </c>
      <c r="B945" t="s">
        <v>939</v>
      </c>
      <c r="C945" t="s">
        <v>3</v>
      </c>
      <c r="D945" t="s">
        <v>453</v>
      </c>
      <c r="E945">
        <v>85.71</v>
      </c>
      <c r="F945">
        <v>168</v>
      </c>
      <c r="G945">
        <v>51271983</v>
      </c>
      <c r="H945">
        <v>51272148</v>
      </c>
      <c r="I945" s="4">
        <v>51272065.5</v>
      </c>
      <c r="J945">
        <v>35</v>
      </c>
      <c r="K945">
        <v>200</v>
      </c>
      <c r="L945" s="1">
        <v>3.0000000000000002E-40</v>
      </c>
      <c r="M945">
        <v>174</v>
      </c>
      <c r="N945">
        <v>12.173</v>
      </c>
      <c r="O945" s="4"/>
    </row>
    <row r="946" spans="1:18">
      <c r="A946">
        <v>41</v>
      </c>
      <c r="B946" t="s">
        <v>939</v>
      </c>
      <c r="C946" t="s">
        <v>5</v>
      </c>
      <c r="D946" t="s">
        <v>453</v>
      </c>
      <c r="E946">
        <v>87.5</v>
      </c>
      <c r="F946">
        <v>168</v>
      </c>
      <c r="G946">
        <v>9609036</v>
      </c>
      <c r="H946">
        <v>9609201</v>
      </c>
      <c r="I946" s="4">
        <v>9609118.5</v>
      </c>
      <c r="J946">
        <v>200</v>
      </c>
      <c r="K946">
        <v>35</v>
      </c>
      <c r="L946" s="1">
        <v>2E-45</v>
      </c>
      <c r="M946">
        <v>191</v>
      </c>
      <c r="N946">
        <v>12.173</v>
      </c>
      <c r="O946" s="4"/>
    </row>
    <row r="947" spans="1:18">
      <c r="A947">
        <v>42</v>
      </c>
      <c r="B947" t="s">
        <v>939</v>
      </c>
      <c r="C947" t="s">
        <v>5</v>
      </c>
      <c r="D947" t="s">
        <v>438</v>
      </c>
      <c r="E947">
        <v>89.47</v>
      </c>
      <c r="F947">
        <v>76</v>
      </c>
      <c r="G947">
        <v>2502943</v>
      </c>
      <c r="H947">
        <v>2503018</v>
      </c>
      <c r="I947" s="4">
        <v>2502980.5</v>
      </c>
      <c r="J947">
        <v>125</v>
      </c>
      <c r="K947">
        <v>200</v>
      </c>
      <c r="L947" s="1">
        <v>6.0000000000000001E-17</v>
      </c>
      <c r="M947">
        <v>97.1</v>
      </c>
      <c r="N947">
        <v>20.138000000000002</v>
      </c>
      <c r="O947" s="4">
        <f t="shared" si="27"/>
        <v>-7106138</v>
      </c>
    </row>
    <row r="948" spans="1:18">
      <c r="A948">
        <v>43</v>
      </c>
      <c r="B948" t="s">
        <v>939</v>
      </c>
      <c r="C948" t="s">
        <v>5</v>
      </c>
      <c r="D948" t="s">
        <v>439</v>
      </c>
      <c r="E948">
        <v>84.87</v>
      </c>
      <c r="F948">
        <v>152</v>
      </c>
      <c r="G948">
        <v>2502943</v>
      </c>
      <c r="H948">
        <v>2503094</v>
      </c>
      <c r="I948" s="4">
        <v>2503018.5</v>
      </c>
      <c r="J948">
        <v>45</v>
      </c>
      <c r="K948">
        <v>196</v>
      </c>
      <c r="L948" s="1">
        <v>3E-34</v>
      </c>
      <c r="M948">
        <v>154</v>
      </c>
      <c r="N948">
        <v>22.462</v>
      </c>
      <c r="O948" s="4">
        <f t="shared" si="27"/>
        <v>38</v>
      </c>
    </row>
    <row r="949" spans="1:18">
      <c r="A949">
        <v>44</v>
      </c>
      <c r="B949" t="s">
        <v>939</v>
      </c>
      <c r="C949" t="s">
        <v>6</v>
      </c>
      <c r="D949" t="s">
        <v>495</v>
      </c>
      <c r="E949">
        <v>91.25</v>
      </c>
      <c r="F949">
        <v>80</v>
      </c>
      <c r="G949">
        <v>13804064</v>
      </c>
      <c r="H949">
        <v>13804143</v>
      </c>
      <c r="I949" s="4">
        <v>13804103.5</v>
      </c>
      <c r="J949">
        <v>78</v>
      </c>
      <c r="K949">
        <v>157</v>
      </c>
      <c r="L949" s="1">
        <v>5.9999999999999998E-21</v>
      </c>
      <c r="M949">
        <v>110</v>
      </c>
      <c r="N949">
        <v>73.381</v>
      </c>
      <c r="O949" s="4"/>
    </row>
    <row r="950" spans="1:18">
      <c r="A950">
        <v>45</v>
      </c>
      <c r="B950" t="s">
        <v>939</v>
      </c>
      <c r="C950" t="s">
        <v>7</v>
      </c>
      <c r="D950" t="s">
        <v>858</v>
      </c>
      <c r="E950">
        <v>87.32</v>
      </c>
      <c r="F950">
        <v>71</v>
      </c>
      <c r="G950">
        <v>1935193</v>
      </c>
      <c r="H950">
        <v>1935263</v>
      </c>
      <c r="I950" s="4">
        <v>1935228</v>
      </c>
      <c r="J950">
        <v>83</v>
      </c>
      <c r="K950">
        <v>152</v>
      </c>
      <c r="L950" s="1">
        <v>4.9999999999999997E-12</v>
      </c>
      <c r="M950">
        <v>80.5</v>
      </c>
      <c r="N950">
        <v>9.1</v>
      </c>
      <c r="O950" s="4"/>
    </row>
    <row r="951" spans="1:18">
      <c r="A951">
        <v>46</v>
      </c>
      <c r="B951" t="s">
        <v>939</v>
      </c>
      <c r="C951" t="s">
        <v>7</v>
      </c>
      <c r="D951" t="s">
        <v>857</v>
      </c>
      <c r="E951">
        <v>87.32</v>
      </c>
      <c r="F951">
        <v>71</v>
      </c>
      <c r="G951">
        <v>1935193</v>
      </c>
      <c r="H951">
        <v>1935263</v>
      </c>
      <c r="I951" s="4">
        <v>1935228</v>
      </c>
      <c r="J951">
        <v>107</v>
      </c>
      <c r="K951">
        <v>176</v>
      </c>
      <c r="L951" s="1">
        <v>4.9999999999999997E-12</v>
      </c>
      <c r="M951">
        <v>80.5</v>
      </c>
      <c r="N951">
        <v>19.119</v>
      </c>
      <c r="O951" s="4">
        <f t="shared" si="27"/>
        <v>0</v>
      </c>
    </row>
    <row r="952" spans="1:18">
      <c r="A952">
        <v>47</v>
      </c>
      <c r="B952" t="s">
        <v>939</v>
      </c>
      <c r="C952" t="s">
        <v>8</v>
      </c>
      <c r="D952" t="s">
        <v>442</v>
      </c>
      <c r="E952">
        <v>94.44</v>
      </c>
      <c r="F952">
        <v>198</v>
      </c>
      <c r="G952">
        <v>38553455</v>
      </c>
      <c r="H952">
        <v>38553652</v>
      </c>
      <c r="I952" s="4">
        <v>38553553.5</v>
      </c>
      <c r="J952">
        <v>200</v>
      </c>
      <c r="K952">
        <v>3</v>
      </c>
      <c r="L952" s="1">
        <v>7.9999999999999997E-80</v>
      </c>
      <c r="M952">
        <v>305</v>
      </c>
      <c r="N952">
        <v>17.815000000000001</v>
      </c>
      <c r="O952" s="4"/>
    </row>
    <row r="953" spans="1:18">
      <c r="A953">
        <v>48</v>
      </c>
      <c r="B953" t="s">
        <v>939</v>
      </c>
      <c r="C953" t="s">
        <v>8</v>
      </c>
      <c r="D953" t="s">
        <v>443</v>
      </c>
      <c r="E953">
        <v>96.88</v>
      </c>
      <c r="F953">
        <v>160</v>
      </c>
      <c r="G953">
        <v>38553357</v>
      </c>
      <c r="H953">
        <v>38553516</v>
      </c>
      <c r="I953" s="4">
        <v>38553436.5</v>
      </c>
      <c r="J953">
        <v>160</v>
      </c>
      <c r="K953">
        <v>1</v>
      </c>
      <c r="L953" s="1">
        <v>1.0000000000000001E-68</v>
      </c>
      <c r="M953">
        <v>268</v>
      </c>
      <c r="N953">
        <v>30.265000000000001</v>
      </c>
      <c r="O953" s="6">
        <f t="shared" si="27"/>
        <v>-117</v>
      </c>
      <c r="P953">
        <v>3</v>
      </c>
      <c r="Q953" s="4">
        <f>I953-I955</f>
        <v>7698533.5</v>
      </c>
      <c r="R953">
        <f>N955-N953</f>
        <v>26.639000000000003</v>
      </c>
    </row>
    <row r="954" spans="1:18">
      <c r="A954">
        <v>49</v>
      </c>
      <c r="B954" t="s">
        <v>939</v>
      </c>
      <c r="C954" t="s">
        <v>8</v>
      </c>
      <c r="D954" t="s">
        <v>862</v>
      </c>
      <c r="E954">
        <v>96.61</v>
      </c>
      <c r="F954">
        <v>59</v>
      </c>
      <c r="G954">
        <v>30862923</v>
      </c>
      <c r="H954">
        <v>30862981</v>
      </c>
      <c r="I954" s="4">
        <v>30862952</v>
      </c>
      <c r="J954">
        <v>59</v>
      </c>
      <c r="K954">
        <v>1</v>
      </c>
      <c r="L954" s="1">
        <v>1.0000000000000001E-17</v>
      </c>
      <c r="M954">
        <v>99</v>
      </c>
      <c r="N954">
        <v>56.904000000000003</v>
      </c>
      <c r="O954" s="6">
        <f t="shared" si="27"/>
        <v>-7690484.5</v>
      </c>
    </row>
    <row r="955" spans="1:18">
      <c r="A955">
        <v>50</v>
      </c>
      <c r="B955" t="s">
        <v>939</v>
      </c>
      <c r="C955" t="s">
        <v>8</v>
      </c>
      <c r="D955" t="s">
        <v>862</v>
      </c>
      <c r="E955">
        <v>96.61</v>
      </c>
      <c r="F955">
        <v>59</v>
      </c>
      <c r="G955">
        <v>30854874</v>
      </c>
      <c r="H955">
        <v>30854932</v>
      </c>
      <c r="I955" s="4">
        <v>30854903</v>
      </c>
      <c r="J955">
        <v>59</v>
      </c>
      <c r="K955">
        <v>1</v>
      </c>
      <c r="L955" s="1">
        <v>1.0000000000000001E-17</v>
      </c>
      <c r="M955">
        <v>99</v>
      </c>
      <c r="N955">
        <v>56.904000000000003</v>
      </c>
      <c r="O955" s="6">
        <f t="shared" si="27"/>
        <v>-8049</v>
      </c>
    </row>
    <row r="956" spans="1:18">
      <c r="A956">
        <v>51</v>
      </c>
      <c r="B956" t="s">
        <v>939</v>
      </c>
      <c r="C956" t="s">
        <v>36</v>
      </c>
      <c r="D956" t="s">
        <v>869</v>
      </c>
      <c r="E956">
        <v>79.19</v>
      </c>
      <c r="F956">
        <v>221</v>
      </c>
      <c r="G956">
        <v>20156913</v>
      </c>
      <c r="H956">
        <v>20157133</v>
      </c>
      <c r="I956" s="4">
        <v>20157023</v>
      </c>
      <c r="J956">
        <v>1</v>
      </c>
      <c r="K956">
        <v>200</v>
      </c>
      <c r="L956" s="1">
        <v>3.9999999999999999E-28</v>
      </c>
      <c r="M956">
        <v>134</v>
      </c>
      <c r="N956">
        <v>5.157</v>
      </c>
      <c r="O956" s="4"/>
    </row>
    <row r="957" spans="1:18">
      <c r="A957">
        <v>52</v>
      </c>
      <c r="B957" t="s">
        <v>939</v>
      </c>
      <c r="C957" t="s">
        <v>36</v>
      </c>
      <c r="D957" t="s">
        <v>459</v>
      </c>
      <c r="E957">
        <v>96</v>
      </c>
      <c r="F957">
        <v>200</v>
      </c>
      <c r="G957">
        <v>13165589</v>
      </c>
      <c r="H957">
        <v>13165788</v>
      </c>
      <c r="I957" s="4">
        <v>13165688.5</v>
      </c>
      <c r="J957">
        <v>1</v>
      </c>
      <c r="K957">
        <v>200</v>
      </c>
      <c r="L957" s="1">
        <v>6.0000000000000002E-86</v>
      </c>
      <c r="M957">
        <v>326</v>
      </c>
      <c r="N957">
        <v>10.539</v>
      </c>
      <c r="O957" s="4">
        <f t="shared" si="27"/>
        <v>-6991334.5</v>
      </c>
    </row>
    <row r="958" spans="1:18">
      <c r="A958">
        <v>53</v>
      </c>
      <c r="B958" t="s">
        <v>939</v>
      </c>
      <c r="C958" t="s">
        <v>36</v>
      </c>
      <c r="D958" t="s">
        <v>457</v>
      </c>
      <c r="E958">
        <v>91.5</v>
      </c>
      <c r="F958">
        <v>200</v>
      </c>
      <c r="G958">
        <v>13526876</v>
      </c>
      <c r="H958">
        <v>13527075</v>
      </c>
      <c r="I958" s="4">
        <v>13526975.5</v>
      </c>
      <c r="J958">
        <v>1</v>
      </c>
      <c r="K958">
        <v>200</v>
      </c>
      <c r="L958" s="1">
        <v>6.0000000000000003E-71</v>
      </c>
      <c r="M958">
        <v>276</v>
      </c>
      <c r="N958">
        <v>10.919</v>
      </c>
      <c r="O958" s="4">
        <f t="shared" si="27"/>
        <v>361287</v>
      </c>
    </row>
    <row r="959" spans="1:18">
      <c r="A959">
        <v>54</v>
      </c>
      <c r="B959" t="s">
        <v>939</v>
      </c>
      <c r="C959" t="s">
        <v>36</v>
      </c>
      <c r="D959" t="s">
        <v>451</v>
      </c>
      <c r="E959">
        <v>93.4</v>
      </c>
      <c r="F959">
        <v>197</v>
      </c>
      <c r="G959">
        <v>13356432</v>
      </c>
      <c r="H959">
        <v>13356627</v>
      </c>
      <c r="I959" s="4">
        <v>13356529.5</v>
      </c>
      <c r="J959">
        <v>197</v>
      </c>
      <c r="K959">
        <v>1</v>
      </c>
      <c r="L959" s="1">
        <v>1.9999999999999999E-75</v>
      </c>
      <c r="M959">
        <v>291</v>
      </c>
      <c r="N959">
        <v>11.212</v>
      </c>
      <c r="O959" s="4">
        <f t="shared" si="27"/>
        <v>-170446</v>
      </c>
    </row>
    <row r="960" spans="1:18">
      <c r="A960">
        <v>55</v>
      </c>
      <c r="B960" t="s">
        <v>939</v>
      </c>
      <c r="C960" t="s">
        <v>36</v>
      </c>
      <c r="D960" t="s">
        <v>855</v>
      </c>
      <c r="E960">
        <v>84.95</v>
      </c>
      <c r="F960">
        <v>206</v>
      </c>
      <c r="G960">
        <v>11490264</v>
      </c>
      <c r="H960">
        <v>11490467</v>
      </c>
      <c r="I960" s="4">
        <v>11490365.5</v>
      </c>
      <c r="J960">
        <v>200</v>
      </c>
      <c r="K960">
        <v>1</v>
      </c>
      <c r="L960" s="1">
        <v>9.9999999999999997E-49</v>
      </c>
      <c r="M960">
        <v>202</v>
      </c>
      <c r="N960">
        <v>11.49</v>
      </c>
      <c r="O960" s="4">
        <f t="shared" si="27"/>
        <v>-1866164</v>
      </c>
    </row>
    <row r="961" spans="1:18">
      <c r="A961">
        <v>56</v>
      </c>
      <c r="B961" t="s">
        <v>939</v>
      </c>
      <c r="C961" t="s">
        <v>36</v>
      </c>
      <c r="D961" t="s">
        <v>437</v>
      </c>
      <c r="E961">
        <v>95.35</v>
      </c>
      <c r="F961">
        <v>129</v>
      </c>
      <c r="G961">
        <v>11491391</v>
      </c>
      <c r="H961">
        <v>11491519</v>
      </c>
      <c r="I961" s="4">
        <v>11491455</v>
      </c>
      <c r="J961">
        <v>129</v>
      </c>
      <c r="K961">
        <v>1</v>
      </c>
      <c r="L961" s="1">
        <v>8.0000000000000001E-50</v>
      </c>
      <c r="M961">
        <v>206</v>
      </c>
      <c r="N961">
        <v>11.695</v>
      </c>
      <c r="O961" s="6">
        <f t="shared" si="27"/>
        <v>1089.5</v>
      </c>
      <c r="P961">
        <v>5</v>
      </c>
      <c r="Q961" s="4">
        <f>I965-I961</f>
        <v>7748399</v>
      </c>
      <c r="R961">
        <f>N965-N961</f>
        <v>4.8599999999999994</v>
      </c>
    </row>
    <row r="962" spans="1:18">
      <c r="A962">
        <v>57</v>
      </c>
      <c r="B962" t="s">
        <v>939</v>
      </c>
      <c r="C962" t="s">
        <v>36</v>
      </c>
      <c r="D962" t="s">
        <v>452</v>
      </c>
      <c r="E962">
        <v>95.83</v>
      </c>
      <c r="F962">
        <v>168</v>
      </c>
      <c r="G962">
        <v>13354648</v>
      </c>
      <c r="H962">
        <v>13354815</v>
      </c>
      <c r="I962" s="4">
        <v>13354731.5</v>
      </c>
      <c r="J962">
        <v>200</v>
      </c>
      <c r="K962">
        <v>33</v>
      </c>
      <c r="L962" s="1">
        <v>8E-70</v>
      </c>
      <c r="M962">
        <v>272</v>
      </c>
      <c r="N962">
        <v>12.068</v>
      </c>
      <c r="O962" s="6">
        <f t="shared" si="27"/>
        <v>1863276.5</v>
      </c>
    </row>
    <row r="963" spans="1:18">
      <c r="A963">
        <v>58</v>
      </c>
      <c r="B963" t="s">
        <v>939</v>
      </c>
      <c r="C963" t="s">
        <v>36</v>
      </c>
      <c r="D963" t="s">
        <v>454</v>
      </c>
      <c r="E963">
        <v>90.51</v>
      </c>
      <c r="F963">
        <v>137</v>
      </c>
      <c r="G963">
        <v>13516071</v>
      </c>
      <c r="H963">
        <v>13516205</v>
      </c>
      <c r="I963" s="4">
        <v>13516138</v>
      </c>
      <c r="J963">
        <v>1</v>
      </c>
      <c r="K963">
        <v>135</v>
      </c>
      <c r="L963" s="1">
        <v>2E-41</v>
      </c>
      <c r="M963">
        <v>178</v>
      </c>
      <c r="N963">
        <v>12.815</v>
      </c>
      <c r="O963" s="6">
        <f t="shared" ref="O963:O1026" si="28">I963-I962</f>
        <v>161406.5</v>
      </c>
    </row>
    <row r="964" spans="1:18">
      <c r="A964">
        <v>59</v>
      </c>
      <c r="B964" t="s">
        <v>939</v>
      </c>
      <c r="C964" t="s">
        <v>36</v>
      </c>
      <c r="D964" t="s">
        <v>456</v>
      </c>
      <c r="E964">
        <v>96.12</v>
      </c>
      <c r="F964">
        <v>103</v>
      </c>
      <c r="G964">
        <v>13525389</v>
      </c>
      <c r="H964">
        <v>13525491</v>
      </c>
      <c r="I964" s="4">
        <v>13525440</v>
      </c>
      <c r="J964">
        <v>16</v>
      </c>
      <c r="K964">
        <v>118</v>
      </c>
      <c r="L964" s="1">
        <v>9.9999999999999996E-39</v>
      </c>
      <c r="M964">
        <v>169</v>
      </c>
      <c r="N964">
        <v>13.036</v>
      </c>
      <c r="O964" s="6">
        <f t="shared" si="28"/>
        <v>9302</v>
      </c>
    </row>
    <row r="965" spans="1:18">
      <c r="A965">
        <v>60</v>
      </c>
      <c r="B965" t="s">
        <v>939</v>
      </c>
      <c r="C965" t="s">
        <v>36</v>
      </c>
      <c r="D965" t="s">
        <v>874</v>
      </c>
      <c r="E965">
        <v>95.7</v>
      </c>
      <c r="F965">
        <v>93</v>
      </c>
      <c r="G965">
        <v>19239808</v>
      </c>
      <c r="H965">
        <v>19239900</v>
      </c>
      <c r="I965" s="4">
        <v>19239854</v>
      </c>
      <c r="J965">
        <v>182</v>
      </c>
      <c r="K965">
        <v>90</v>
      </c>
      <c r="L965" s="1">
        <v>4.0000000000000002E-33</v>
      </c>
      <c r="M965">
        <v>150</v>
      </c>
      <c r="N965">
        <v>16.555</v>
      </c>
      <c r="O965" s="6">
        <f t="shared" si="28"/>
        <v>5714414</v>
      </c>
    </row>
    <row r="966" spans="1:18">
      <c r="A966">
        <v>61</v>
      </c>
      <c r="B966" t="s">
        <v>939</v>
      </c>
      <c r="C966" t="s">
        <v>33</v>
      </c>
      <c r="D966" t="s">
        <v>873</v>
      </c>
      <c r="E966">
        <v>80.12</v>
      </c>
      <c r="F966">
        <v>161</v>
      </c>
      <c r="G966">
        <v>20010537</v>
      </c>
      <c r="H966">
        <v>20010697</v>
      </c>
      <c r="I966" s="4">
        <v>20010617</v>
      </c>
      <c r="J966">
        <v>56</v>
      </c>
      <c r="K966">
        <v>200</v>
      </c>
      <c r="L966" s="1">
        <v>9.0000000000000003E-20</v>
      </c>
      <c r="M966">
        <v>106</v>
      </c>
      <c r="N966">
        <v>0</v>
      </c>
      <c r="O966" s="4"/>
    </row>
    <row r="967" spans="1:18">
      <c r="A967">
        <v>62</v>
      </c>
      <c r="B967" t="s">
        <v>939</v>
      </c>
      <c r="C967" t="s">
        <v>33</v>
      </c>
      <c r="D967" t="s">
        <v>441</v>
      </c>
      <c r="E967">
        <v>96.73</v>
      </c>
      <c r="F967">
        <v>153</v>
      </c>
      <c r="G967">
        <v>23332484</v>
      </c>
      <c r="H967">
        <v>23332636</v>
      </c>
      <c r="I967" s="4">
        <v>23332560</v>
      </c>
      <c r="J967">
        <v>3</v>
      </c>
      <c r="K967">
        <v>155</v>
      </c>
      <c r="L967" s="1">
        <v>7.9999999999999994E-65</v>
      </c>
      <c r="M967">
        <v>255</v>
      </c>
      <c r="N967">
        <v>0.69699999999999995</v>
      </c>
      <c r="O967" s="4">
        <f t="shared" si="28"/>
        <v>3321943</v>
      </c>
    </row>
    <row r="968" spans="1:18">
      <c r="A968">
        <v>63</v>
      </c>
      <c r="B968" t="s">
        <v>939</v>
      </c>
      <c r="C968" t="s">
        <v>33</v>
      </c>
      <c r="D968" t="s">
        <v>869</v>
      </c>
      <c r="E968">
        <v>79.77</v>
      </c>
      <c r="F968">
        <v>173</v>
      </c>
      <c r="G968">
        <v>42459813</v>
      </c>
      <c r="H968">
        <v>42459983</v>
      </c>
      <c r="I968" s="4">
        <v>42459898</v>
      </c>
      <c r="J968">
        <v>45</v>
      </c>
      <c r="K968">
        <v>200</v>
      </c>
      <c r="L968" s="1">
        <v>1.9999999999999999E-20</v>
      </c>
      <c r="M968">
        <v>108</v>
      </c>
      <c r="N968">
        <v>5.157</v>
      </c>
      <c r="O968" s="4">
        <f t="shared" si="28"/>
        <v>19127338</v>
      </c>
    </row>
    <row r="969" spans="1:18">
      <c r="A969">
        <v>64</v>
      </c>
      <c r="B969" t="s">
        <v>939</v>
      </c>
      <c r="C969" t="s">
        <v>33</v>
      </c>
      <c r="D969" t="s">
        <v>466</v>
      </c>
      <c r="E969">
        <v>78.739999999999995</v>
      </c>
      <c r="F969">
        <v>207</v>
      </c>
      <c r="G969">
        <v>22792566</v>
      </c>
      <c r="H969">
        <v>22792772</v>
      </c>
      <c r="I969" s="4">
        <v>22792669</v>
      </c>
      <c r="J969">
        <v>12</v>
      </c>
      <c r="K969">
        <v>196</v>
      </c>
      <c r="L969" s="1">
        <v>9.9999999999999996E-24</v>
      </c>
      <c r="M969">
        <v>119</v>
      </c>
      <c r="N969">
        <v>6.6669999999999998</v>
      </c>
      <c r="O969" s="6">
        <f t="shared" si="28"/>
        <v>-19667229</v>
      </c>
      <c r="P969">
        <v>3</v>
      </c>
      <c r="Q969" s="4">
        <f>I969-I971</f>
        <v>16491203.5</v>
      </c>
      <c r="R969">
        <f>N971-N969</f>
        <v>2.4329999999999998</v>
      </c>
    </row>
    <row r="970" spans="1:18">
      <c r="A970">
        <v>65</v>
      </c>
      <c r="B970" t="s">
        <v>939</v>
      </c>
      <c r="C970" t="s">
        <v>33</v>
      </c>
      <c r="D970" t="s">
        <v>447</v>
      </c>
      <c r="E970">
        <v>96</v>
      </c>
      <c r="F970">
        <v>200</v>
      </c>
      <c r="G970">
        <v>8044028</v>
      </c>
      <c r="H970">
        <v>8044227</v>
      </c>
      <c r="I970" s="4">
        <v>8044127.5</v>
      </c>
      <c r="J970">
        <v>200</v>
      </c>
      <c r="K970">
        <v>1</v>
      </c>
      <c r="L970" s="1">
        <v>6.0000000000000002E-86</v>
      </c>
      <c r="M970">
        <v>326</v>
      </c>
      <c r="N970">
        <v>8.8699999999999992</v>
      </c>
      <c r="O970" s="6">
        <f t="shared" si="28"/>
        <v>-14748541.5</v>
      </c>
    </row>
    <row r="971" spans="1:18">
      <c r="A971">
        <v>66</v>
      </c>
      <c r="B971" t="s">
        <v>939</v>
      </c>
      <c r="C971" t="s">
        <v>33</v>
      </c>
      <c r="D971" t="s">
        <v>858</v>
      </c>
      <c r="E971">
        <v>83.58</v>
      </c>
      <c r="F971">
        <v>201</v>
      </c>
      <c r="G971">
        <v>6301368</v>
      </c>
      <c r="H971">
        <v>6301563</v>
      </c>
      <c r="I971" s="4">
        <v>6301465.5</v>
      </c>
      <c r="J971">
        <v>1</v>
      </c>
      <c r="K971">
        <v>199</v>
      </c>
      <c r="L971" s="1">
        <v>1E-42</v>
      </c>
      <c r="M971">
        <v>182</v>
      </c>
      <c r="N971">
        <v>9.1</v>
      </c>
      <c r="O971" s="6">
        <f t="shared" si="28"/>
        <v>-1742662</v>
      </c>
    </row>
    <row r="972" spans="1:18">
      <c r="A972">
        <v>67</v>
      </c>
      <c r="B972" t="s">
        <v>939</v>
      </c>
      <c r="C972" t="s">
        <v>33</v>
      </c>
      <c r="D972" t="s">
        <v>870</v>
      </c>
      <c r="E972">
        <v>84.42</v>
      </c>
      <c r="F972">
        <v>154</v>
      </c>
      <c r="G972">
        <v>41176152</v>
      </c>
      <c r="H972">
        <v>41176300</v>
      </c>
      <c r="I972" s="4">
        <v>41176226</v>
      </c>
      <c r="J972">
        <v>14</v>
      </c>
      <c r="K972">
        <v>167</v>
      </c>
      <c r="L972" s="1">
        <v>5.0000000000000004E-32</v>
      </c>
      <c r="M972">
        <v>147</v>
      </c>
      <c r="N972">
        <v>9.8030000000000008</v>
      </c>
      <c r="O972" s="4">
        <f t="shared" si="28"/>
        <v>34874760.5</v>
      </c>
    </row>
    <row r="973" spans="1:18">
      <c r="A973">
        <v>68</v>
      </c>
      <c r="B973" t="s">
        <v>939</v>
      </c>
      <c r="C973" t="s">
        <v>33</v>
      </c>
      <c r="D973" t="s">
        <v>459</v>
      </c>
      <c r="E973">
        <v>96.5</v>
      </c>
      <c r="F973">
        <v>200</v>
      </c>
      <c r="G973">
        <v>37371077</v>
      </c>
      <c r="H973">
        <v>37371276</v>
      </c>
      <c r="I973" s="4">
        <v>37371176.5</v>
      </c>
      <c r="J973">
        <v>200</v>
      </c>
      <c r="K973">
        <v>1</v>
      </c>
      <c r="L973" s="1">
        <v>1E-87</v>
      </c>
      <c r="M973">
        <v>331</v>
      </c>
      <c r="N973">
        <v>10.539</v>
      </c>
      <c r="O973" s="4">
        <f t="shared" si="28"/>
        <v>-3805049.5</v>
      </c>
    </row>
    <row r="974" spans="1:18">
      <c r="A974">
        <v>69</v>
      </c>
      <c r="B974" t="s">
        <v>939</v>
      </c>
      <c r="C974" t="s">
        <v>33</v>
      </c>
      <c r="D974" t="s">
        <v>457</v>
      </c>
      <c r="E974">
        <v>92.46</v>
      </c>
      <c r="F974">
        <v>199</v>
      </c>
      <c r="G974">
        <v>38191764</v>
      </c>
      <c r="H974">
        <v>38191962</v>
      </c>
      <c r="I974" s="4">
        <v>38191863</v>
      </c>
      <c r="J974">
        <v>2</v>
      </c>
      <c r="K974">
        <v>200</v>
      </c>
      <c r="L974" s="1">
        <v>1E-73</v>
      </c>
      <c r="M974">
        <v>285</v>
      </c>
      <c r="N974">
        <v>10.919</v>
      </c>
      <c r="O974" s="4">
        <f t="shared" si="28"/>
        <v>820686.5</v>
      </c>
    </row>
    <row r="975" spans="1:18">
      <c r="A975">
        <v>70</v>
      </c>
      <c r="B975" t="s">
        <v>939</v>
      </c>
      <c r="C975" t="s">
        <v>33</v>
      </c>
      <c r="D975" t="s">
        <v>451</v>
      </c>
      <c r="E975">
        <v>93.4</v>
      </c>
      <c r="F975">
        <v>197</v>
      </c>
      <c r="G975">
        <v>19587822</v>
      </c>
      <c r="H975">
        <v>19588017</v>
      </c>
      <c r="I975" s="4">
        <v>19587919.5</v>
      </c>
      <c r="J975">
        <v>197</v>
      </c>
      <c r="K975">
        <v>1</v>
      </c>
      <c r="L975" s="1">
        <v>1.9999999999999999E-75</v>
      </c>
      <c r="M975">
        <v>291</v>
      </c>
      <c r="N975">
        <v>11.212</v>
      </c>
      <c r="O975" s="4">
        <f t="shared" si="28"/>
        <v>-18603943.5</v>
      </c>
    </row>
    <row r="976" spans="1:18">
      <c r="A976">
        <v>71</v>
      </c>
      <c r="B976" t="s">
        <v>939</v>
      </c>
      <c r="C976" t="s">
        <v>33</v>
      </c>
      <c r="D976" t="s">
        <v>467</v>
      </c>
      <c r="E976">
        <v>95.83</v>
      </c>
      <c r="F976">
        <v>96</v>
      </c>
      <c r="G976">
        <v>6224200</v>
      </c>
      <c r="H976">
        <v>6224295</v>
      </c>
      <c r="I976" s="4">
        <v>6224247.5</v>
      </c>
      <c r="J976">
        <v>96</v>
      </c>
      <c r="K976">
        <v>1</v>
      </c>
      <c r="L976" s="1">
        <v>9.0000000000000002E-35</v>
      </c>
      <c r="M976">
        <v>156</v>
      </c>
      <c r="N976">
        <v>11.276</v>
      </c>
      <c r="O976" s="4">
        <f t="shared" si="28"/>
        <v>-13363672</v>
      </c>
    </row>
    <row r="977" spans="1:18">
      <c r="A977">
        <v>72</v>
      </c>
      <c r="B977" t="s">
        <v>939</v>
      </c>
      <c r="C977" t="s">
        <v>33</v>
      </c>
      <c r="D977" t="s">
        <v>855</v>
      </c>
      <c r="E977">
        <v>86</v>
      </c>
      <c r="F977">
        <v>200</v>
      </c>
      <c r="G977">
        <v>15897535</v>
      </c>
      <c r="H977">
        <v>15897731</v>
      </c>
      <c r="I977" s="4">
        <v>15897633</v>
      </c>
      <c r="J977">
        <v>200</v>
      </c>
      <c r="K977">
        <v>1</v>
      </c>
      <c r="L977" s="1">
        <v>2E-51</v>
      </c>
      <c r="M977">
        <v>211</v>
      </c>
      <c r="N977">
        <v>11.49</v>
      </c>
      <c r="O977" s="6">
        <f t="shared" si="28"/>
        <v>9673385.5</v>
      </c>
      <c r="P977">
        <v>4</v>
      </c>
      <c r="Q977" s="4">
        <f>I980-I977</f>
        <v>22292675</v>
      </c>
      <c r="R977">
        <f>N980-N977</f>
        <v>1.5459999999999994</v>
      </c>
    </row>
    <row r="978" spans="1:18">
      <c r="A978">
        <v>73</v>
      </c>
      <c r="B978" t="s">
        <v>939</v>
      </c>
      <c r="C978" t="s">
        <v>33</v>
      </c>
      <c r="D978" t="s">
        <v>437</v>
      </c>
      <c r="E978">
        <v>93.8</v>
      </c>
      <c r="F978">
        <v>129</v>
      </c>
      <c r="G978">
        <v>15898556</v>
      </c>
      <c r="H978">
        <v>15898684</v>
      </c>
      <c r="I978" s="4">
        <v>15898620</v>
      </c>
      <c r="J978">
        <v>129</v>
      </c>
      <c r="K978">
        <v>1</v>
      </c>
      <c r="L978" s="1">
        <v>2E-46</v>
      </c>
      <c r="M978">
        <v>195</v>
      </c>
      <c r="N978">
        <v>11.695</v>
      </c>
      <c r="O978" s="6">
        <f t="shared" si="28"/>
        <v>987</v>
      </c>
    </row>
    <row r="979" spans="1:18">
      <c r="A979">
        <v>74</v>
      </c>
      <c r="B979" t="s">
        <v>939</v>
      </c>
      <c r="C979" t="s">
        <v>33</v>
      </c>
      <c r="D979" t="s">
        <v>452</v>
      </c>
      <c r="E979">
        <v>95.24</v>
      </c>
      <c r="F979">
        <v>168</v>
      </c>
      <c r="G979">
        <v>19586282</v>
      </c>
      <c r="H979">
        <v>19586449</v>
      </c>
      <c r="I979" s="4">
        <v>19586365.5</v>
      </c>
      <c r="J979">
        <v>200</v>
      </c>
      <c r="K979">
        <v>33</v>
      </c>
      <c r="L979" s="1">
        <v>4.0000000000000003E-68</v>
      </c>
      <c r="M979">
        <v>267</v>
      </c>
      <c r="N979">
        <v>12.068</v>
      </c>
      <c r="O979" s="6">
        <f t="shared" si="28"/>
        <v>3687745.5</v>
      </c>
    </row>
    <row r="980" spans="1:18">
      <c r="A980">
        <v>75</v>
      </c>
      <c r="B980" t="s">
        <v>939</v>
      </c>
      <c r="C980" t="s">
        <v>33</v>
      </c>
      <c r="D980" t="s">
        <v>456</v>
      </c>
      <c r="E980">
        <v>96.12</v>
      </c>
      <c r="F980">
        <v>103</v>
      </c>
      <c r="G980">
        <v>38190257</v>
      </c>
      <c r="H980">
        <v>38190359</v>
      </c>
      <c r="I980" s="4">
        <v>38190308</v>
      </c>
      <c r="J980">
        <v>16</v>
      </c>
      <c r="K980">
        <v>118</v>
      </c>
      <c r="L980" s="1">
        <v>9.9999999999999996E-39</v>
      </c>
      <c r="M980">
        <v>169</v>
      </c>
      <c r="N980">
        <v>13.036</v>
      </c>
      <c r="O980" s="6">
        <f t="shared" si="28"/>
        <v>18603942.5</v>
      </c>
    </row>
    <row r="981" spans="1:18">
      <c r="A981">
        <v>76</v>
      </c>
      <c r="B981" t="s">
        <v>939</v>
      </c>
      <c r="C981" t="s">
        <v>33</v>
      </c>
      <c r="D981" t="s">
        <v>435</v>
      </c>
      <c r="E981">
        <v>88.54</v>
      </c>
      <c r="F981">
        <v>192</v>
      </c>
      <c r="G981">
        <v>23729470</v>
      </c>
      <c r="H981">
        <v>23729659</v>
      </c>
      <c r="I981" s="4">
        <v>23729564.5</v>
      </c>
      <c r="J981">
        <v>12</v>
      </c>
      <c r="K981">
        <v>199</v>
      </c>
      <c r="L981" s="1">
        <v>2.0000000000000001E-56</v>
      </c>
      <c r="M981">
        <v>228</v>
      </c>
      <c r="N981">
        <v>13.522</v>
      </c>
      <c r="O981" s="8">
        <f t="shared" si="28"/>
        <v>-14460743.5</v>
      </c>
      <c r="P981">
        <v>3</v>
      </c>
      <c r="Q981" s="4">
        <f>I981-I983</f>
        <v>15685273</v>
      </c>
      <c r="R981">
        <f>N983-N981</f>
        <v>0.99699999999999989</v>
      </c>
    </row>
    <row r="982" spans="1:18">
      <c r="A982">
        <v>77</v>
      </c>
      <c r="B982" t="s">
        <v>939</v>
      </c>
      <c r="C982" t="s">
        <v>33</v>
      </c>
      <c r="D982" t="s">
        <v>856</v>
      </c>
      <c r="E982">
        <v>96.36</v>
      </c>
      <c r="F982">
        <v>55</v>
      </c>
      <c r="G982">
        <v>8797780</v>
      </c>
      <c r="H982">
        <v>8797834</v>
      </c>
      <c r="I982" s="4">
        <v>8797807</v>
      </c>
      <c r="J982">
        <v>64</v>
      </c>
      <c r="K982">
        <v>118</v>
      </c>
      <c r="L982" s="1">
        <v>2.0000000000000002E-15</v>
      </c>
      <c r="M982">
        <v>91.6</v>
      </c>
      <c r="N982">
        <v>14.018000000000001</v>
      </c>
      <c r="O982" s="8">
        <f t="shared" si="28"/>
        <v>-14931757.5</v>
      </c>
    </row>
    <row r="983" spans="1:18">
      <c r="A983">
        <v>78</v>
      </c>
      <c r="B983" t="s">
        <v>939</v>
      </c>
      <c r="C983" t="s">
        <v>33</v>
      </c>
      <c r="D983" t="s">
        <v>446</v>
      </c>
      <c r="E983">
        <v>91.67</v>
      </c>
      <c r="F983">
        <v>156</v>
      </c>
      <c r="G983">
        <v>8044214</v>
      </c>
      <c r="H983">
        <v>8044369</v>
      </c>
      <c r="I983" s="4">
        <v>8044291.5</v>
      </c>
      <c r="J983">
        <v>200</v>
      </c>
      <c r="K983">
        <v>45</v>
      </c>
      <c r="L983" s="1">
        <v>4.0000000000000001E-53</v>
      </c>
      <c r="M983">
        <v>217</v>
      </c>
      <c r="N983">
        <v>14.519</v>
      </c>
      <c r="O983" s="8">
        <f t="shared" si="28"/>
        <v>-753515.5</v>
      </c>
    </row>
    <row r="984" spans="1:18">
      <c r="A984">
        <v>79</v>
      </c>
      <c r="B984" t="s">
        <v>939</v>
      </c>
      <c r="C984" t="s">
        <v>33</v>
      </c>
      <c r="D984" t="s">
        <v>874</v>
      </c>
      <c r="E984">
        <v>95.65</v>
      </c>
      <c r="F984">
        <v>92</v>
      </c>
      <c r="G984">
        <v>40371326</v>
      </c>
      <c r="H984">
        <v>40371417</v>
      </c>
      <c r="I984" s="4">
        <v>40371371.5</v>
      </c>
      <c r="J984">
        <v>181</v>
      </c>
      <c r="K984">
        <v>90</v>
      </c>
      <c r="L984" s="1">
        <v>1.0000000000000001E-32</v>
      </c>
      <c r="M984">
        <v>148</v>
      </c>
      <c r="N984">
        <v>16.555</v>
      </c>
      <c r="O984" s="4">
        <f t="shared" si="28"/>
        <v>32327080</v>
      </c>
    </row>
    <row r="985" spans="1:18">
      <c r="A985">
        <v>80</v>
      </c>
      <c r="B985" t="s">
        <v>939</v>
      </c>
      <c r="C985" t="s">
        <v>33</v>
      </c>
      <c r="D985" t="s">
        <v>723</v>
      </c>
      <c r="E985">
        <v>93.1</v>
      </c>
      <c r="F985">
        <v>145</v>
      </c>
      <c r="G985">
        <v>12844200</v>
      </c>
      <c r="H985">
        <v>12844344</v>
      </c>
      <c r="I985" s="4">
        <v>12844272</v>
      </c>
      <c r="J985">
        <v>193</v>
      </c>
      <c r="K985">
        <v>49</v>
      </c>
      <c r="L985" s="1">
        <v>5E-52</v>
      </c>
      <c r="M985">
        <v>213</v>
      </c>
      <c r="N985">
        <v>17.216000000000001</v>
      </c>
      <c r="O985" s="8">
        <f t="shared" si="28"/>
        <v>-27527099.5</v>
      </c>
      <c r="P985">
        <v>4</v>
      </c>
      <c r="Q985" s="4">
        <f>I985-I988</f>
        <v>6713702.5</v>
      </c>
      <c r="R985">
        <f>N988-N985</f>
        <v>0.5990000000000002</v>
      </c>
    </row>
    <row r="986" spans="1:18">
      <c r="A986">
        <v>81</v>
      </c>
      <c r="B986" t="s">
        <v>939</v>
      </c>
      <c r="C986" t="s">
        <v>33</v>
      </c>
      <c r="D986" t="s">
        <v>461</v>
      </c>
      <c r="E986">
        <v>94.87</v>
      </c>
      <c r="F986">
        <v>195</v>
      </c>
      <c r="G986">
        <v>8838356</v>
      </c>
      <c r="H986">
        <v>8838550</v>
      </c>
      <c r="I986" s="4">
        <v>8838453</v>
      </c>
      <c r="J986">
        <v>6</v>
      </c>
      <c r="K986">
        <v>200</v>
      </c>
      <c r="L986" s="1">
        <v>7.9999999999999997E-80</v>
      </c>
      <c r="M986">
        <v>305</v>
      </c>
      <c r="N986">
        <v>17.513999999999999</v>
      </c>
      <c r="O986" s="8">
        <f t="shared" si="28"/>
        <v>-4005819</v>
      </c>
    </row>
    <row r="987" spans="1:18">
      <c r="A987">
        <v>82</v>
      </c>
      <c r="B987" t="s">
        <v>939</v>
      </c>
      <c r="C987" t="s">
        <v>33</v>
      </c>
      <c r="D987" t="s">
        <v>445</v>
      </c>
      <c r="E987">
        <v>95.49</v>
      </c>
      <c r="F987">
        <v>133</v>
      </c>
      <c r="G987">
        <v>8805059</v>
      </c>
      <c r="H987">
        <v>8805191</v>
      </c>
      <c r="I987" s="4">
        <v>8805125</v>
      </c>
      <c r="J987">
        <v>189</v>
      </c>
      <c r="K987">
        <v>57</v>
      </c>
      <c r="L987" s="1">
        <v>5E-52</v>
      </c>
      <c r="M987">
        <v>213</v>
      </c>
      <c r="N987">
        <v>17.774000000000001</v>
      </c>
      <c r="O987" s="8">
        <f t="shared" si="28"/>
        <v>-33328</v>
      </c>
    </row>
    <row r="988" spans="1:18">
      <c r="A988">
        <v>83</v>
      </c>
      <c r="B988" t="s">
        <v>939</v>
      </c>
      <c r="C988" t="s">
        <v>33</v>
      </c>
      <c r="D988" t="s">
        <v>442</v>
      </c>
      <c r="E988">
        <v>95.45</v>
      </c>
      <c r="F988">
        <v>198</v>
      </c>
      <c r="G988">
        <v>6130471</v>
      </c>
      <c r="H988">
        <v>6130668</v>
      </c>
      <c r="I988" s="4">
        <v>6130569.5</v>
      </c>
      <c r="J988">
        <v>3</v>
      </c>
      <c r="K988">
        <v>200</v>
      </c>
      <c r="L988" s="1">
        <v>4.0000000000000001E-83</v>
      </c>
      <c r="M988">
        <v>316</v>
      </c>
      <c r="N988">
        <v>17.815000000000001</v>
      </c>
      <c r="O988" s="8">
        <f t="shared" si="28"/>
        <v>-2674555.5</v>
      </c>
    </row>
    <row r="989" spans="1:18">
      <c r="A989">
        <v>84</v>
      </c>
      <c r="B989" t="s">
        <v>939</v>
      </c>
      <c r="C989" t="s">
        <v>33</v>
      </c>
      <c r="D989" t="s">
        <v>480</v>
      </c>
      <c r="E989">
        <v>97.01</v>
      </c>
      <c r="F989">
        <v>134</v>
      </c>
      <c r="G989">
        <v>44347224</v>
      </c>
      <c r="H989">
        <v>44347357</v>
      </c>
      <c r="I989" s="4">
        <v>44347290.5</v>
      </c>
      <c r="J989">
        <v>1</v>
      </c>
      <c r="K989">
        <v>134</v>
      </c>
      <c r="L989" s="1">
        <v>5.9999999999999998E-56</v>
      </c>
      <c r="M989">
        <v>226</v>
      </c>
      <c r="N989">
        <v>18.048999999999999</v>
      </c>
      <c r="O989" s="4">
        <f t="shared" si="28"/>
        <v>38216721</v>
      </c>
    </row>
    <row r="990" spans="1:18">
      <c r="A990">
        <v>85</v>
      </c>
      <c r="B990" t="s">
        <v>939</v>
      </c>
      <c r="C990" t="s">
        <v>33</v>
      </c>
      <c r="D990" t="s">
        <v>436</v>
      </c>
      <c r="E990">
        <v>93.37</v>
      </c>
      <c r="F990">
        <v>166</v>
      </c>
      <c r="G990">
        <v>8755925</v>
      </c>
      <c r="H990">
        <v>8756090</v>
      </c>
      <c r="I990" s="4">
        <v>8756007.5</v>
      </c>
      <c r="J990">
        <v>200</v>
      </c>
      <c r="K990">
        <v>35</v>
      </c>
      <c r="L990" s="1">
        <v>5.0000000000000002E-62</v>
      </c>
      <c r="M990">
        <v>246</v>
      </c>
      <c r="N990">
        <v>18.393000000000001</v>
      </c>
      <c r="O990" s="4">
        <f t="shared" si="28"/>
        <v>-35591283</v>
      </c>
    </row>
    <row r="991" spans="1:18">
      <c r="A991">
        <v>86</v>
      </c>
      <c r="B991" t="s">
        <v>939</v>
      </c>
      <c r="C991" t="s">
        <v>33</v>
      </c>
      <c r="D991" t="s">
        <v>866</v>
      </c>
      <c r="E991">
        <v>87.13</v>
      </c>
      <c r="F991">
        <v>202</v>
      </c>
      <c r="G991">
        <v>44229838</v>
      </c>
      <c r="H991">
        <v>44230039</v>
      </c>
      <c r="I991" s="4">
        <v>44229938.5</v>
      </c>
      <c r="J991">
        <v>193</v>
      </c>
      <c r="K991">
        <v>1</v>
      </c>
      <c r="L991" s="1">
        <v>3.0000000000000001E-54</v>
      </c>
      <c r="M991">
        <v>220</v>
      </c>
      <c r="N991">
        <v>18.632000000000001</v>
      </c>
      <c r="O991" s="4">
        <f t="shared" si="28"/>
        <v>35473931</v>
      </c>
    </row>
    <row r="992" spans="1:18">
      <c r="A992">
        <v>87</v>
      </c>
      <c r="B992" t="s">
        <v>939</v>
      </c>
      <c r="C992" t="s">
        <v>33</v>
      </c>
      <c r="D992" t="s">
        <v>857</v>
      </c>
      <c r="E992">
        <v>85.26</v>
      </c>
      <c r="F992">
        <v>190</v>
      </c>
      <c r="G992">
        <v>6301344</v>
      </c>
      <c r="H992">
        <v>6301528</v>
      </c>
      <c r="I992" s="4">
        <v>6301436</v>
      </c>
      <c r="J992">
        <v>1</v>
      </c>
      <c r="K992">
        <v>188</v>
      </c>
      <c r="L992" s="1">
        <v>7.9999999999999999E-45</v>
      </c>
      <c r="M992">
        <v>189</v>
      </c>
      <c r="N992">
        <v>19.119</v>
      </c>
      <c r="O992" s="4">
        <f t="shared" si="28"/>
        <v>-37928502.5</v>
      </c>
    </row>
    <row r="993" spans="1:18">
      <c r="A993">
        <v>88</v>
      </c>
      <c r="B993" t="s">
        <v>939</v>
      </c>
      <c r="C993" t="s">
        <v>33</v>
      </c>
      <c r="D993" t="s">
        <v>485</v>
      </c>
      <c r="E993">
        <v>92.5</v>
      </c>
      <c r="F993">
        <v>200</v>
      </c>
      <c r="G993">
        <v>45503133</v>
      </c>
      <c r="H993">
        <v>45503332</v>
      </c>
      <c r="I993" s="4">
        <v>45503232.5</v>
      </c>
      <c r="J993">
        <v>200</v>
      </c>
      <c r="K993">
        <v>1</v>
      </c>
      <c r="L993" s="1">
        <v>3.0000000000000001E-74</v>
      </c>
      <c r="M993">
        <v>287</v>
      </c>
      <c r="N993">
        <v>19.481000000000002</v>
      </c>
      <c r="O993" s="4">
        <f t="shared" si="28"/>
        <v>39201796.5</v>
      </c>
    </row>
    <row r="994" spans="1:18">
      <c r="A994">
        <v>89</v>
      </c>
      <c r="B994" t="s">
        <v>939</v>
      </c>
      <c r="C994" t="s">
        <v>33</v>
      </c>
      <c r="D994" t="s">
        <v>438</v>
      </c>
      <c r="E994">
        <v>90.98</v>
      </c>
      <c r="F994">
        <v>122</v>
      </c>
      <c r="G994">
        <v>6301583</v>
      </c>
      <c r="H994">
        <v>6301704</v>
      </c>
      <c r="I994" s="4">
        <v>6301643.5</v>
      </c>
      <c r="J994">
        <v>79</v>
      </c>
      <c r="K994">
        <v>200</v>
      </c>
      <c r="L994" s="1">
        <v>1.0000000000000001E-37</v>
      </c>
      <c r="M994">
        <v>165</v>
      </c>
      <c r="N994">
        <v>20.138000000000002</v>
      </c>
      <c r="O994" s="4">
        <f t="shared" si="28"/>
        <v>-39201589</v>
      </c>
    </row>
    <row r="995" spans="1:18">
      <c r="A995">
        <v>90</v>
      </c>
      <c r="B995" t="s">
        <v>939</v>
      </c>
      <c r="C995" t="s">
        <v>33</v>
      </c>
      <c r="D995" t="s">
        <v>872</v>
      </c>
      <c r="E995">
        <v>84.54</v>
      </c>
      <c r="F995">
        <v>194</v>
      </c>
      <c r="G995">
        <v>45506652</v>
      </c>
      <c r="H995">
        <v>45506834</v>
      </c>
      <c r="I995" s="4">
        <v>45506743</v>
      </c>
      <c r="J995">
        <v>192</v>
      </c>
      <c r="K995">
        <v>1</v>
      </c>
      <c r="L995" s="1">
        <v>5E-42</v>
      </c>
      <c r="M995">
        <v>180</v>
      </c>
      <c r="N995">
        <v>20.163</v>
      </c>
      <c r="O995" s="8">
        <f t="shared" si="28"/>
        <v>39205099.5</v>
      </c>
      <c r="P995">
        <v>3</v>
      </c>
      <c r="Q995" s="4">
        <f>I997-I995</f>
        <v>1187794</v>
      </c>
      <c r="R995">
        <f>N997-N995</f>
        <v>1.0779999999999994</v>
      </c>
    </row>
    <row r="996" spans="1:18">
      <c r="A996">
        <v>91</v>
      </c>
      <c r="B996" t="s">
        <v>939</v>
      </c>
      <c r="C996" t="s">
        <v>33</v>
      </c>
      <c r="D996" t="s">
        <v>474</v>
      </c>
      <c r="E996">
        <v>91.37</v>
      </c>
      <c r="F996">
        <v>197</v>
      </c>
      <c r="G996">
        <v>45734908</v>
      </c>
      <c r="H996">
        <v>45735104</v>
      </c>
      <c r="I996" s="4">
        <v>45735006</v>
      </c>
      <c r="J996">
        <v>200</v>
      </c>
      <c r="K996">
        <v>4</v>
      </c>
      <c r="L996" s="1">
        <v>2.9999999999999999E-69</v>
      </c>
      <c r="M996">
        <v>270</v>
      </c>
      <c r="N996">
        <v>20.684999999999999</v>
      </c>
      <c r="O996" s="8">
        <f t="shared" si="28"/>
        <v>228263</v>
      </c>
    </row>
    <row r="997" spans="1:18">
      <c r="A997">
        <v>92</v>
      </c>
      <c r="B997" t="s">
        <v>939</v>
      </c>
      <c r="C997" t="s">
        <v>33</v>
      </c>
      <c r="D997" t="s">
        <v>500</v>
      </c>
      <c r="E997">
        <v>95.48</v>
      </c>
      <c r="F997">
        <v>199</v>
      </c>
      <c r="G997">
        <v>46694438</v>
      </c>
      <c r="H997">
        <v>46694636</v>
      </c>
      <c r="I997" s="4">
        <v>46694537</v>
      </c>
      <c r="J997">
        <v>1</v>
      </c>
      <c r="K997">
        <v>199</v>
      </c>
      <c r="L997" s="1">
        <v>1E-83</v>
      </c>
      <c r="M997">
        <v>318</v>
      </c>
      <c r="N997">
        <v>21.241</v>
      </c>
      <c r="O997" s="8">
        <f t="shared" si="28"/>
        <v>959531</v>
      </c>
    </row>
    <row r="998" spans="1:18">
      <c r="A998">
        <v>93</v>
      </c>
      <c r="B998" t="s">
        <v>939</v>
      </c>
      <c r="C998" t="s">
        <v>33</v>
      </c>
      <c r="D998" t="s">
        <v>494</v>
      </c>
      <c r="E998">
        <v>85.98</v>
      </c>
      <c r="F998">
        <v>214</v>
      </c>
      <c r="G998">
        <v>46376238</v>
      </c>
      <c r="H998">
        <v>46376449</v>
      </c>
      <c r="I998" s="4">
        <v>46376343.5</v>
      </c>
      <c r="J998">
        <v>1</v>
      </c>
      <c r="K998">
        <v>200</v>
      </c>
      <c r="L998" s="1">
        <v>1E-52</v>
      </c>
      <c r="M998">
        <v>215</v>
      </c>
      <c r="N998">
        <v>21.492000000000001</v>
      </c>
      <c r="O998" s="4">
        <f t="shared" si="28"/>
        <v>-318193.5</v>
      </c>
    </row>
    <row r="999" spans="1:18">
      <c r="A999">
        <v>94</v>
      </c>
      <c r="B999" t="s">
        <v>939</v>
      </c>
      <c r="C999" t="s">
        <v>33</v>
      </c>
      <c r="D999" t="s">
        <v>490</v>
      </c>
      <c r="E999">
        <v>95.09</v>
      </c>
      <c r="F999">
        <v>163</v>
      </c>
      <c r="G999">
        <v>46415293</v>
      </c>
      <c r="H999">
        <v>46415455</v>
      </c>
      <c r="I999" s="4">
        <v>46415374</v>
      </c>
      <c r="J999">
        <v>2</v>
      </c>
      <c r="K999">
        <v>164</v>
      </c>
      <c r="L999" s="1">
        <v>1.9999999999999998E-65</v>
      </c>
      <c r="M999">
        <v>257</v>
      </c>
      <c r="N999">
        <v>21.760999999999999</v>
      </c>
      <c r="O999" s="4">
        <f t="shared" si="28"/>
        <v>39030.5</v>
      </c>
    </row>
    <row r="1000" spans="1:18">
      <c r="A1000">
        <v>95</v>
      </c>
      <c r="B1000" t="s">
        <v>939</v>
      </c>
      <c r="C1000" t="s">
        <v>33</v>
      </c>
      <c r="D1000" t="s">
        <v>439</v>
      </c>
      <c r="E1000">
        <v>92.27</v>
      </c>
      <c r="F1000">
        <v>194</v>
      </c>
      <c r="G1000">
        <v>6301590</v>
      </c>
      <c r="H1000">
        <v>6301783</v>
      </c>
      <c r="I1000" s="4">
        <v>6301686.5</v>
      </c>
      <c r="J1000">
        <v>6</v>
      </c>
      <c r="K1000">
        <v>199</v>
      </c>
      <c r="L1000" s="1">
        <v>6.0000000000000003E-71</v>
      </c>
      <c r="M1000">
        <v>276</v>
      </c>
      <c r="N1000">
        <v>22.462</v>
      </c>
      <c r="O1000" s="4">
        <f t="shared" si="28"/>
        <v>-40113687.5</v>
      </c>
    </row>
    <row r="1001" spans="1:18">
      <c r="A1001">
        <v>96</v>
      </c>
      <c r="B1001" t="s">
        <v>939</v>
      </c>
      <c r="C1001" t="s">
        <v>33</v>
      </c>
      <c r="D1001" t="s">
        <v>489</v>
      </c>
      <c r="E1001">
        <v>90.53</v>
      </c>
      <c r="F1001">
        <v>190</v>
      </c>
      <c r="G1001">
        <v>47645950</v>
      </c>
      <c r="H1001">
        <v>47646136</v>
      </c>
      <c r="I1001" s="4">
        <v>47646043</v>
      </c>
      <c r="J1001">
        <v>190</v>
      </c>
      <c r="K1001">
        <v>1</v>
      </c>
      <c r="L1001" s="1">
        <v>1E-62</v>
      </c>
      <c r="M1001">
        <v>248</v>
      </c>
      <c r="N1001">
        <v>23.613</v>
      </c>
      <c r="O1001" s="4">
        <f t="shared" si="28"/>
        <v>41344356.5</v>
      </c>
    </row>
    <row r="1002" spans="1:18">
      <c r="A1002">
        <v>97</v>
      </c>
      <c r="B1002" t="s">
        <v>939</v>
      </c>
      <c r="C1002" t="s">
        <v>33</v>
      </c>
      <c r="D1002" t="s">
        <v>481</v>
      </c>
      <c r="E1002">
        <v>95.45</v>
      </c>
      <c r="F1002">
        <v>176</v>
      </c>
      <c r="G1002">
        <v>5090299</v>
      </c>
      <c r="H1002">
        <v>5090474</v>
      </c>
      <c r="I1002" s="4">
        <v>5090386.5</v>
      </c>
      <c r="J1002">
        <v>176</v>
      </c>
      <c r="K1002">
        <v>1</v>
      </c>
      <c r="L1002" s="1">
        <v>9.9999999999999997E-73</v>
      </c>
      <c r="M1002">
        <v>281</v>
      </c>
      <c r="N1002">
        <v>24.558</v>
      </c>
      <c r="O1002" s="4">
        <f t="shared" si="28"/>
        <v>-42555656.5</v>
      </c>
    </row>
    <row r="1003" spans="1:18">
      <c r="A1003">
        <v>98</v>
      </c>
      <c r="B1003" t="s">
        <v>939</v>
      </c>
      <c r="C1003" t="s">
        <v>33</v>
      </c>
      <c r="D1003" t="s">
        <v>464</v>
      </c>
      <c r="E1003">
        <v>86.6</v>
      </c>
      <c r="F1003">
        <v>209</v>
      </c>
      <c r="G1003">
        <v>6361388</v>
      </c>
      <c r="H1003">
        <v>6361593</v>
      </c>
      <c r="I1003" s="4">
        <v>6361490.5</v>
      </c>
      <c r="J1003">
        <v>200</v>
      </c>
      <c r="K1003">
        <v>8</v>
      </c>
      <c r="L1003" s="1">
        <v>5E-52</v>
      </c>
      <c r="M1003">
        <v>213</v>
      </c>
      <c r="N1003">
        <v>26.332000000000001</v>
      </c>
      <c r="O1003" s="8">
        <f t="shared" si="28"/>
        <v>1271104</v>
      </c>
      <c r="P1003">
        <v>3</v>
      </c>
      <c r="Q1003" s="4">
        <f>I1005-I1003</f>
        <v>42040364.5</v>
      </c>
      <c r="R1003">
        <f>N1005-N1003</f>
        <v>1.5429999999999993</v>
      </c>
    </row>
    <row r="1004" spans="1:18">
      <c r="A1004">
        <v>99</v>
      </c>
      <c r="B1004" t="s">
        <v>939</v>
      </c>
      <c r="C1004" t="s">
        <v>33</v>
      </c>
      <c r="D1004" t="s">
        <v>499</v>
      </c>
      <c r="E1004">
        <v>93.47</v>
      </c>
      <c r="F1004">
        <v>199</v>
      </c>
      <c r="G1004">
        <v>46694115</v>
      </c>
      <c r="H1004">
        <v>46694313</v>
      </c>
      <c r="I1004" s="4">
        <v>46694214</v>
      </c>
      <c r="J1004">
        <v>2</v>
      </c>
      <c r="K1004">
        <v>200</v>
      </c>
      <c r="L1004" s="1">
        <v>4.9999999999999996E-77</v>
      </c>
      <c r="M1004">
        <v>296</v>
      </c>
      <c r="N1004">
        <v>27.324000000000002</v>
      </c>
      <c r="O1004" s="8">
        <f t="shared" si="28"/>
        <v>40332723.5</v>
      </c>
    </row>
    <row r="1005" spans="1:18">
      <c r="A1005">
        <v>100</v>
      </c>
      <c r="B1005" t="s">
        <v>939</v>
      </c>
      <c r="C1005" t="s">
        <v>33</v>
      </c>
      <c r="D1005" t="s">
        <v>859</v>
      </c>
      <c r="E1005">
        <v>83.42</v>
      </c>
      <c r="F1005">
        <v>193</v>
      </c>
      <c r="G1005">
        <v>48401760</v>
      </c>
      <c r="H1005">
        <v>48401950</v>
      </c>
      <c r="I1005" s="4">
        <v>48401855</v>
      </c>
      <c r="J1005">
        <v>1</v>
      </c>
      <c r="K1005">
        <v>188</v>
      </c>
      <c r="L1005" s="1">
        <v>9.0000000000000002E-40</v>
      </c>
      <c r="M1005">
        <v>172</v>
      </c>
      <c r="N1005">
        <v>27.875</v>
      </c>
      <c r="O1005" s="8">
        <f t="shared" si="28"/>
        <v>1707641</v>
      </c>
    </row>
    <row r="1006" spans="1:18">
      <c r="A1006">
        <v>101</v>
      </c>
      <c r="B1006" t="s">
        <v>939</v>
      </c>
      <c r="C1006" t="s">
        <v>33</v>
      </c>
      <c r="D1006" t="s">
        <v>475</v>
      </c>
      <c r="E1006">
        <v>90</v>
      </c>
      <c r="F1006">
        <v>200</v>
      </c>
      <c r="G1006">
        <v>47666561</v>
      </c>
      <c r="H1006">
        <v>47666760</v>
      </c>
      <c r="I1006" s="4">
        <v>47666660.5</v>
      </c>
      <c r="J1006">
        <v>200</v>
      </c>
      <c r="K1006">
        <v>1</v>
      </c>
      <c r="L1006" s="1">
        <v>6.0000000000000004E-66</v>
      </c>
      <c r="M1006">
        <v>259</v>
      </c>
      <c r="N1006">
        <v>29.19</v>
      </c>
      <c r="O1006" s="6">
        <f t="shared" si="28"/>
        <v>-735194.5</v>
      </c>
      <c r="P1006">
        <v>4</v>
      </c>
      <c r="Q1006" s="4">
        <f>I1006-I1009</f>
        <v>41535974</v>
      </c>
      <c r="R1006">
        <f>N1009-N1006</f>
        <v>1.0749999999999993</v>
      </c>
    </row>
    <row r="1007" spans="1:18">
      <c r="A1007">
        <v>102</v>
      </c>
      <c r="B1007" t="s">
        <v>939</v>
      </c>
      <c r="C1007" t="s">
        <v>33</v>
      </c>
      <c r="D1007" t="s">
        <v>477</v>
      </c>
      <c r="E1007">
        <v>98.91</v>
      </c>
      <c r="F1007">
        <v>92</v>
      </c>
      <c r="G1007">
        <v>47666153</v>
      </c>
      <c r="H1007">
        <v>47666244</v>
      </c>
      <c r="I1007" s="4">
        <v>47666198.5</v>
      </c>
      <c r="J1007">
        <v>92</v>
      </c>
      <c r="K1007">
        <v>1</v>
      </c>
      <c r="L1007" s="1">
        <v>1.0000000000000001E-37</v>
      </c>
      <c r="M1007">
        <v>165</v>
      </c>
      <c r="N1007">
        <v>29.969000000000001</v>
      </c>
      <c r="O1007" s="6">
        <f t="shared" si="28"/>
        <v>-462</v>
      </c>
    </row>
    <row r="1008" spans="1:18">
      <c r="A1008">
        <v>103</v>
      </c>
      <c r="B1008" t="s">
        <v>939</v>
      </c>
      <c r="C1008" t="s">
        <v>33</v>
      </c>
      <c r="D1008" t="s">
        <v>449</v>
      </c>
      <c r="E1008">
        <v>88.5</v>
      </c>
      <c r="F1008">
        <v>200</v>
      </c>
      <c r="G1008">
        <v>6325385</v>
      </c>
      <c r="H1008">
        <v>6325584</v>
      </c>
      <c r="I1008" s="4">
        <v>6325484.5</v>
      </c>
      <c r="J1008">
        <v>1</v>
      </c>
      <c r="K1008">
        <v>200</v>
      </c>
      <c r="L1008" s="1">
        <v>6.0000000000000002E-61</v>
      </c>
      <c r="M1008">
        <v>243</v>
      </c>
      <c r="N1008">
        <v>30.143000000000001</v>
      </c>
      <c r="O1008" s="6">
        <f t="shared" si="28"/>
        <v>-41340714</v>
      </c>
    </row>
    <row r="1009" spans="1:18">
      <c r="A1009">
        <v>104</v>
      </c>
      <c r="B1009" t="s">
        <v>939</v>
      </c>
      <c r="C1009" t="s">
        <v>33</v>
      </c>
      <c r="D1009" t="s">
        <v>443</v>
      </c>
      <c r="E1009">
        <v>96.25</v>
      </c>
      <c r="F1009">
        <v>160</v>
      </c>
      <c r="G1009">
        <v>6130607</v>
      </c>
      <c r="H1009">
        <v>6130766</v>
      </c>
      <c r="I1009" s="4">
        <v>6130686.5</v>
      </c>
      <c r="J1009">
        <v>1</v>
      </c>
      <c r="K1009">
        <v>160</v>
      </c>
      <c r="L1009" s="1">
        <v>4.9999999999999999E-67</v>
      </c>
      <c r="M1009">
        <v>263</v>
      </c>
      <c r="N1009">
        <v>30.265000000000001</v>
      </c>
      <c r="O1009" s="6">
        <f t="shared" si="28"/>
        <v>-194798</v>
      </c>
    </row>
    <row r="1010" spans="1:18">
      <c r="A1010">
        <v>105</v>
      </c>
      <c r="B1010" t="s">
        <v>939</v>
      </c>
      <c r="C1010" t="s">
        <v>33</v>
      </c>
      <c r="D1010" t="s">
        <v>448</v>
      </c>
      <c r="E1010">
        <v>89.39</v>
      </c>
      <c r="F1010">
        <v>198</v>
      </c>
      <c r="G1010">
        <v>6325377</v>
      </c>
      <c r="H1010">
        <v>6325574</v>
      </c>
      <c r="I1010" s="4">
        <v>6325475.5</v>
      </c>
      <c r="J1010">
        <v>1</v>
      </c>
      <c r="K1010">
        <v>198</v>
      </c>
      <c r="L1010" s="1">
        <v>4.0000000000000003E-63</v>
      </c>
      <c r="M1010">
        <v>250</v>
      </c>
      <c r="N1010">
        <v>30.565000000000001</v>
      </c>
      <c r="O1010" s="4">
        <f t="shared" si="28"/>
        <v>194789</v>
      </c>
    </row>
    <row r="1011" spans="1:18">
      <c r="A1011">
        <v>106</v>
      </c>
      <c r="B1011" t="s">
        <v>939</v>
      </c>
      <c r="C1011" t="s">
        <v>33</v>
      </c>
      <c r="D1011" t="s">
        <v>476</v>
      </c>
      <c r="E1011">
        <v>91</v>
      </c>
      <c r="F1011">
        <v>200</v>
      </c>
      <c r="G1011">
        <v>47666498</v>
      </c>
      <c r="H1011">
        <v>47666697</v>
      </c>
      <c r="I1011" s="4">
        <v>47666597.5</v>
      </c>
      <c r="J1011">
        <v>200</v>
      </c>
      <c r="K1011">
        <v>1</v>
      </c>
      <c r="L1011" s="1">
        <v>2.9999999999999999E-69</v>
      </c>
      <c r="M1011">
        <v>270</v>
      </c>
      <c r="N1011">
        <v>31.754000000000001</v>
      </c>
      <c r="O1011" s="4">
        <f t="shared" si="28"/>
        <v>41341122</v>
      </c>
    </row>
    <row r="1012" spans="1:18">
      <c r="A1012">
        <v>107</v>
      </c>
      <c r="B1012" t="s">
        <v>939</v>
      </c>
      <c r="C1012" t="s">
        <v>33</v>
      </c>
      <c r="D1012" t="s">
        <v>498</v>
      </c>
      <c r="E1012">
        <v>93.85</v>
      </c>
      <c r="F1012">
        <v>195</v>
      </c>
      <c r="G1012">
        <v>46694069</v>
      </c>
      <c r="H1012">
        <v>46694263</v>
      </c>
      <c r="I1012" s="4">
        <v>46694166</v>
      </c>
      <c r="J1012">
        <v>1</v>
      </c>
      <c r="K1012">
        <v>195</v>
      </c>
      <c r="L1012" s="1">
        <v>1.9999999999999999E-76</v>
      </c>
      <c r="M1012">
        <v>294</v>
      </c>
      <c r="N1012">
        <v>33.636000000000003</v>
      </c>
      <c r="O1012" s="4">
        <f t="shared" si="28"/>
        <v>-972431.5</v>
      </c>
    </row>
    <row r="1013" spans="1:18">
      <c r="A1013">
        <v>108</v>
      </c>
      <c r="B1013" t="s">
        <v>939</v>
      </c>
      <c r="C1013" t="s">
        <v>33</v>
      </c>
      <c r="D1013" t="s">
        <v>473</v>
      </c>
      <c r="E1013">
        <v>91</v>
      </c>
      <c r="F1013">
        <v>200</v>
      </c>
      <c r="G1013">
        <v>47500109</v>
      </c>
      <c r="H1013">
        <v>47500308</v>
      </c>
      <c r="I1013" s="4">
        <v>47500208.5</v>
      </c>
      <c r="J1013">
        <v>1</v>
      </c>
      <c r="K1013">
        <v>200</v>
      </c>
      <c r="L1013" s="1">
        <v>2.9999999999999999E-69</v>
      </c>
      <c r="M1013">
        <v>270</v>
      </c>
      <c r="N1013">
        <v>34.307000000000002</v>
      </c>
      <c r="O1013" s="4">
        <f t="shared" si="28"/>
        <v>806042.5</v>
      </c>
    </row>
    <row r="1014" spans="1:18">
      <c r="A1014">
        <v>109</v>
      </c>
      <c r="B1014" t="s">
        <v>939</v>
      </c>
      <c r="C1014" t="s">
        <v>33</v>
      </c>
      <c r="D1014" t="s">
        <v>462</v>
      </c>
      <c r="E1014">
        <v>95.87</v>
      </c>
      <c r="F1014">
        <v>121</v>
      </c>
      <c r="G1014">
        <v>6826385</v>
      </c>
      <c r="H1014">
        <v>6826505</v>
      </c>
      <c r="I1014" s="4">
        <v>6826445</v>
      </c>
      <c r="J1014">
        <v>200</v>
      </c>
      <c r="K1014">
        <v>80</v>
      </c>
      <c r="L1014" s="1">
        <v>5.0000000000000001E-47</v>
      </c>
      <c r="M1014">
        <v>196</v>
      </c>
      <c r="N1014">
        <v>35.527999999999999</v>
      </c>
      <c r="O1014" s="4">
        <f t="shared" si="28"/>
        <v>-40673763.5</v>
      </c>
    </row>
    <row r="1015" spans="1:18">
      <c r="A1015">
        <v>110</v>
      </c>
      <c r="B1015" t="s">
        <v>939</v>
      </c>
      <c r="C1015" t="s">
        <v>33</v>
      </c>
      <c r="D1015" t="s">
        <v>463</v>
      </c>
      <c r="E1015">
        <v>94.07</v>
      </c>
      <c r="F1015">
        <v>118</v>
      </c>
      <c r="G1015">
        <v>6826344</v>
      </c>
      <c r="H1015">
        <v>6826461</v>
      </c>
      <c r="I1015" s="4">
        <v>6826402.5</v>
      </c>
      <c r="J1015">
        <v>118</v>
      </c>
      <c r="K1015">
        <v>1</v>
      </c>
      <c r="L1015" s="1">
        <v>5E-42</v>
      </c>
      <c r="M1015">
        <v>180</v>
      </c>
      <c r="N1015">
        <v>37.07</v>
      </c>
      <c r="O1015" s="4">
        <f t="shared" si="28"/>
        <v>-42.5</v>
      </c>
    </row>
    <row r="1016" spans="1:18">
      <c r="A1016">
        <v>111</v>
      </c>
      <c r="B1016" t="s">
        <v>939</v>
      </c>
      <c r="C1016" t="s">
        <v>33</v>
      </c>
      <c r="D1016" t="s">
        <v>465</v>
      </c>
      <c r="E1016">
        <v>90.86</v>
      </c>
      <c r="F1016">
        <v>197</v>
      </c>
      <c r="G1016">
        <v>48764041</v>
      </c>
      <c r="H1016">
        <v>48764237</v>
      </c>
      <c r="I1016" s="4">
        <v>48764139</v>
      </c>
      <c r="J1016">
        <v>197</v>
      </c>
      <c r="K1016">
        <v>1</v>
      </c>
      <c r="L1016" s="1">
        <v>9.9999999999999994E-68</v>
      </c>
      <c r="M1016">
        <v>265</v>
      </c>
      <c r="N1016">
        <v>39.256999999999998</v>
      </c>
      <c r="O1016" s="4">
        <f t="shared" si="28"/>
        <v>41937736.5</v>
      </c>
    </row>
    <row r="1017" spans="1:18">
      <c r="A1017">
        <v>112</v>
      </c>
      <c r="B1017" t="s">
        <v>939</v>
      </c>
      <c r="C1017" t="s">
        <v>33</v>
      </c>
      <c r="D1017" t="s">
        <v>680</v>
      </c>
      <c r="E1017">
        <v>82.1</v>
      </c>
      <c r="F1017">
        <v>162</v>
      </c>
      <c r="G1017">
        <v>48828356</v>
      </c>
      <c r="H1017">
        <v>48828517</v>
      </c>
      <c r="I1017" s="4">
        <v>48828436.5</v>
      </c>
      <c r="J1017">
        <v>199</v>
      </c>
      <c r="K1017">
        <v>54</v>
      </c>
      <c r="L1017" s="1">
        <v>2.0000000000000001E-25</v>
      </c>
      <c r="M1017">
        <v>124</v>
      </c>
      <c r="N1017">
        <v>39.795000000000002</v>
      </c>
      <c r="O1017" s="4">
        <f t="shared" si="28"/>
        <v>64297.5</v>
      </c>
    </row>
    <row r="1018" spans="1:18">
      <c r="A1018">
        <v>113</v>
      </c>
      <c r="B1018" t="s">
        <v>939</v>
      </c>
      <c r="C1018" t="s">
        <v>33</v>
      </c>
      <c r="D1018" t="s">
        <v>864</v>
      </c>
      <c r="E1018">
        <v>86.31</v>
      </c>
      <c r="F1018">
        <v>168</v>
      </c>
      <c r="G1018">
        <v>47404379</v>
      </c>
      <c r="H1018">
        <v>47404546</v>
      </c>
      <c r="I1018" s="4">
        <v>47404462.5</v>
      </c>
      <c r="J1018">
        <v>168</v>
      </c>
      <c r="K1018">
        <v>1</v>
      </c>
      <c r="L1018" s="1">
        <v>4.0000000000000003E-43</v>
      </c>
      <c r="M1018">
        <v>183</v>
      </c>
      <c r="N1018">
        <v>39.889000000000003</v>
      </c>
      <c r="O1018" s="6">
        <f t="shared" si="28"/>
        <v>-1423974</v>
      </c>
      <c r="P1018">
        <v>4</v>
      </c>
      <c r="Q1018" s="4">
        <f>I1018-I1021</f>
        <v>44293984</v>
      </c>
      <c r="R1018">
        <f>N1021-N1018</f>
        <v>11.683999999999997</v>
      </c>
    </row>
    <row r="1019" spans="1:18">
      <c r="A1019">
        <v>114</v>
      </c>
      <c r="B1019" t="s">
        <v>939</v>
      </c>
      <c r="C1019" t="s">
        <v>33</v>
      </c>
      <c r="D1019" t="s">
        <v>440</v>
      </c>
      <c r="E1019">
        <v>92.75</v>
      </c>
      <c r="F1019">
        <v>193</v>
      </c>
      <c r="G1019">
        <v>12946365</v>
      </c>
      <c r="H1019">
        <v>12946557</v>
      </c>
      <c r="I1019" s="4">
        <v>12946461</v>
      </c>
      <c r="J1019">
        <v>1</v>
      </c>
      <c r="K1019">
        <v>193</v>
      </c>
      <c r="L1019" s="1">
        <v>4.9999999999999996E-72</v>
      </c>
      <c r="M1019">
        <v>279</v>
      </c>
      <c r="N1019">
        <v>45.814</v>
      </c>
      <c r="O1019" s="6">
        <f t="shared" si="28"/>
        <v>-34458001.5</v>
      </c>
    </row>
    <row r="1020" spans="1:18">
      <c r="A1020">
        <v>115</v>
      </c>
      <c r="B1020" t="s">
        <v>939</v>
      </c>
      <c r="C1020" t="s">
        <v>33</v>
      </c>
      <c r="D1020" t="s">
        <v>724</v>
      </c>
      <c r="E1020">
        <v>95.96</v>
      </c>
      <c r="F1020">
        <v>99</v>
      </c>
      <c r="G1020">
        <v>3481467</v>
      </c>
      <c r="H1020">
        <v>3481565</v>
      </c>
      <c r="I1020" s="4">
        <v>3481516</v>
      </c>
      <c r="J1020">
        <v>99</v>
      </c>
      <c r="K1020">
        <v>1</v>
      </c>
      <c r="L1020" s="1">
        <v>1.9999999999999999E-36</v>
      </c>
      <c r="M1020">
        <v>161</v>
      </c>
      <c r="N1020">
        <v>50.03</v>
      </c>
      <c r="O1020" s="6">
        <f t="shared" si="28"/>
        <v>-9464945</v>
      </c>
    </row>
    <row r="1021" spans="1:18">
      <c r="A1021">
        <v>116</v>
      </c>
      <c r="B1021" t="s">
        <v>939</v>
      </c>
      <c r="C1021" t="s">
        <v>33</v>
      </c>
      <c r="D1021" t="s">
        <v>863</v>
      </c>
      <c r="E1021">
        <v>93.75</v>
      </c>
      <c r="F1021">
        <v>96</v>
      </c>
      <c r="G1021">
        <v>3110431</v>
      </c>
      <c r="H1021">
        <v>3110526</v>
      </c>
      <c r="I1021" s="4">
        <v>3110478.5</v>
      </c>
      <c r="J1021">
        <v>105</v>
      </c>
      <c r="K1021">
        <v>200</v>
      </c>
      <c r="L1021" s="1">
        <v>2.0000000000000002E-31</v>
      </c>
      <c r="M1021">
        <v>145</v>
      </c>
      <c r="N1021">
        <v>51.573</v>
      </c>
      <c r="O1021" s="6">
        <f t="shared" si="28"/>
        <v>-371037.5</v>
      </c>
    </row>
    <row r="1022" spans="1:18">
      <c r="A1022">
        <v>117</v>
      </c>
      <c r="B1022" t="s">
        <v>939</v>
      </c>
      <c r="C1022" t="s">
        <v>33</v>
      </c>
      <c r="D1022" t="s">
        <v>471</v>
      </c>
      <c r="E1022">
        <v>94.29</v>
      </c>
      <c r="F1022">
        <v>175</v>
      </c>
      <c r="G1022">
        <v>3164791</v>
      </c>
      <c r="H1022">
        <v>3164965</v>
      </c>
      <c r="I1022" s="4">
        <v>3164878</v>
      </c>
      <c r="J1022">
        <v>194</v>
      </c>
      <c r="K1022">
        <v>20</v>
      </c>
      <c r="L1022" s="1">
        <v>1.0000000000000001E-68</v>
      </c>
      <c r="M1022">
        <v>268</v>
      </c>
      <c r="N1022">
        <v>58.871000000000002</v>
      </c>
      <c r="O1022" s="4">
        <f t="shared" si="28"/>
        <v>54399.5</v>
      </c>
    </row>
    <row r="1023" spans="1:18">
      <c r="A1023">
        <v>118</v>
      </c>
      <c r="B1023" t="s">
        <v>939</v>
      </c>
      <c r="C1023" t="s">
        <v>33</v>
      </c>
      <c r="D1023" t="s">
        <v>483</v>
      </c>
      <c r="E1023">
        <v>94.44</v>
      </c>
      <c r="F1023">
        <v>198</v>
      </c>
      <c r="G1023">
        <v>3317249</v>
      </c>
      <c r="H1023">
        <v>3317446</v>
      </c>
      <c r="I1023" s="4">
        <v>3317347.5</v>
      </c>
      <c r="J1023">
        <v>1</v>
      </c>
      <c r="K1023">
        <v>198</v>
      </c>
      <c r="L1023" s="1">
        <v>7.9999999999999997E-80</v>
      </c>
      <c r="M1023">
        <v>305</v>
      </c>
      <c r="N1023">
        <v>61.435000000000002</v>
      </c>
      <c r="O1023" s="4">
        <f t="shared" si="28"/>
        <v>152469.5</v>
      </c>
    </row>
    <row r="1024" spans="1:18">
      <c r="A1024">
        <v>119</v>
      </c>
      <c r="B1024" t="s">
        <v>939</v>
      </c>
      <c r="C1024" t="s">
        <v>33</v>
      </c>
      <c r="D1024" t="s">
        <v>482</v>
      </c>
      <c r="E1024">
        <v>94.57</v>
      </c>
      <c r="F1024">
        <v>184</v>
      </c>
      <c r="G1024">
        <v>3316928</v>
      </c>
      <c r="H1024">
        <v>3317111</v>
      </c>
      <c r="I1024" s="4">
        <v>3317019.5</v>
      </c>
      <c r="J1024">
        <v>17</v>
      </c>
      <c r="K1024">
        <v>200</v>
      </c>
      <c r="L1024" s="1">
        <v>1E-73</v>
      </c>
      <c r="M1024">
        <v>285</v>
      </c>
      <c r="N1024">
        <v>61.96</v>
      </c>
      <c r="O1024" s="6">
        <f t="shared" si="28"/>
        <v>-328</v>
      </c>
      <c r="P1024">
        <v>3</v>
      </c>
      <c r="Q1024" s="4">
        <f>I1024-I1026</f>
        <v>840339</v>
      </c>
      <c r="R1024">
        <f>N1026-N1024</f>
        <v>2.9799999999999969</v>
      </c>
    </row>
    <row r="1025" spans="1:18">
      <c r="A1025">
        <v>120</v>
      </c>
      <c r="B1025" t="s">
        <v>939</v>
      </c>
      <c r="C1025" t="s">
        <v>33</v>
      </c>
      <c r="D1025" t="s">
        <v>492</v>
      </c>
      <c r="E1025">
        <v>96.3</v>
      </c>
      <c r="F1025">
        <v>108</v>
      </c>
      <c r="G1025">
        <v>3013924</v>
      </c>
      <c r="H1025">
        <v>3014031</v>
      </c>
      <c r="I1025" s="4">
        <v>3013977.5</v>
      </c>
      <c r="J1025">
        <v>51</v>
      </c>
      <c r="K1025">
        <v>158</v>
      </c>
      <c r="L1025" s="1">
        <v>2E-41</v>
      </c>
      <c r="M1025">
        <v>178</v>
      </c>
      <c r="N1025">
        <v>62.33</v>
      </c>
      <c r="O1025" s="6">
        <f t="shared" si="28"/>
        <v>-303042</v>
      </c>
    </row>
    <row r="1026" spans="1:18">
      <c r="A1026">
        <v>121</v>
      </c>
      <c r="B1026" t="s">
        <v>939</v>
      </c>
      <c r="C1026" t="s">
        <v>33</v>
      </c>
      <c r="D1026" t="s">
        <v>867</v>
      </c>
      <c r="E1026">
        <v>92.91</v>
      </c>
      <c r="F1026">
        <v>141</v>
      </c>
      <c r="G1026">
        <v>2476611</v>
      </c>
      <c r="H1026">
        <v>2476750</v>
      </c>
      <c r="I1026" s="4">
        <v>2476680.5</v>
      </c>
      <c r="J1026">
        <v>26</v>
      </c>
      <c r="K1026">
        <v>165</v>
      </c>
      <c r="L1026" s="1">
        <v>3E-49</v>
      </c>
      <c r="M1026">
        <v>204</v>
      </c>
      <c r="N1026">
        <v>64.94</v>
      </c>
      <c r="O1026" s="6">
        <f t="shared" si="28"/>
        <v>-537297</v>
      </c>
    </row>
    <row r="1027" spans="1:18">
      <c r="A1027">
        <v>122</v>
      </c>
      <c r="B1027" t="s">
        <v>939</v>
      </c>
      <c r="C1027" t="s">
        <v>33</v>
      </c>
      <c r="D1027" t="s">
        <v>478</v>
      </c>
      <c r="E1027">
        <v>91.55</v>
      </c>
      <c r="F1027">
        <v>71</v>
      </c>
      <c r="G1027">
        <v>2480287</v>
      </c>
      <c r="H1027">
        <v>2480356</v>
      </c>
      <c r="I1027" s="4">
        <v>2480321.5</v>
      </c>
      <c r="J1027">
        <v>152</v>
      </c>
      <c r="K1027">
        <v>82</v>
      </c>
      <c r="L1027" s="1">
        <v>4.9999999999999999E-17</v>
      </c>
      <c r="M1027">
        <v>97.1</v>
      </c>
      <c r="N1027">
        <v>65.447000000000003</v>
      </c>
      <c r="O1027" s="4">
        <f t="shared" ref="O1027:O1090" si="29">I1027-I1026</f>
        <v>3641</v>
      </c>
    </row>
    <row r="1028" spans="1:18">
      <c r="A1028">
        <v>123</v>
      </c>
      <c r="B1028" t="s">
        <v>939</v>
      </c>
      <c r="C1028" t="s">
        <v>33</v>
      </c>
      <c r="D1028" t="s">
        <v>868</v>
      </c>
      <c r="E1028">
        <v>86.71</v>
      </c>
      <c r="F1028">
        <v>143</v>
      </c>
      <c r="G1028">
        <v>2476856</v>
      </c>
      <c r="H1028">
        <v>2476992</v>
      </c>
      <c r="I1028" s="4">
        <v>2476924</v>
      </c>
      <c r="J1028">
        <v>56</v>
      </c>
      <c r="K1028">
        <v>198</v>
      </c>
      <c r="L1028" s="1">
        <v>3E-34</v>
      </c>
      <c r="M1028">
        <v>154</v>
      </c>
      <c r="N1028">
        <v>67.391000000000005</v>
      </c>
      <c r="O1028" s="6">
        <f t="shared" si="29"/>
        <v>-3397.5</v>
      </c>
      <c r="P1028">
        <v>4</v>
      </c>
      <c r="Q1028" s="4">
        <f>I1028-I1031</f>
        <v>1162548.5</v>
      </c>
      <c r="R1028">
        <f>N1031-N1028</f>
        <v>4.4299999999999926</v>
      </c>
    </row>
    <row r="1029" spans="1:18">
      <c r="A1029">
        <v>124</v>
      </c>
      <c r="B1029" t="s">
        <v>939</v>
      </c>
      <c r="C1029" t="s">
        <v>33</v>
      </c>
      <c r="D1029" t="s">
        <v>503</v>
      </c>
      <c r="E1029">
        <v>94.39</v>
      </c>
      <c r="F1029">
        <v>196</v>
      </c>
      <c r="G1029">
        <v>2169270</v>
      </c>
      <c r="H1029">
        <v>2169465</v>
      </c>
      <c r="I1029" s="4">
        <v>2169367.5</v>
      </c>
      <c r="J1029">
        <v>200</v>
      </c>
      <c r="K1029">
        <v>5</v>
      </c>
      <c r="L1029" s="1">
        <v>1E-78</v>
      </c>
      <c r="M1029">
        <v>302</v>
      </c>
      <c r="N1029">
        <v>68.738</v>
      </c>
      <c r="O1029" s="6">
        <f t="shared" si="29"/>
        <v>-307556.5</v>
      </c>
    </row>
    <row r="1030" spans="1:18">
      <c r="A1030">
        <v>125</v>
      </c>
      <c r="B1030" t="s">
        <v>939</v>
      </c>
      <c r="C1030" t="s">
        <v>33</v>
      </c>
      <c r="D1030" t="s">
        <v>497</v>
      </c>
      <c r="E1030">
        <v>93.96</v>
      </c>
      <c r="F1030">
        <v>182</v>
      </c>
      <c r="G1030">
        <v>1335017</v>
      </c>
      <c r="H1030">
        <v>1335198</v>
      </c>
      <c r="I1030" s="4">
        <v>1335107.5</v>
      </c>
      <c r="J1030">
        <v>200</v>
      </c>
      <c r="K1030">
        <v>19</v>
      </c>
      <c r="L1030" s="1">
        <v>6.0000000000000003E-71</v>
      </c>
      <c r="M1030">
        <v>276</v>
      </c>
      <c r="N1030">
        <v>71.820999999999998</v>
      </c>
      <c r="O1030" s="6">
        <f t="shared" si="29"/>
        <v>-834260</v>
      </c>
    </row>
    <row r="1031" spans="1:18">
      <c r="A1031">
        <v>126</v>
      </c>
      <c r="B1031" t="s">
        <v>939</v>
      </c>
      <c r="C1031" t="s">
        <v>33</v>
      </c>
      <c r="D1031" t="s">
        <v>497</v>
      </c>
      <c r="E1031">
        <v>93.96</v>
      </c>
      <c r="F1031">
        <v>182</v>
      </c>
      <c r="G1031">
        <v>1314285</v>
      </c>
      <c r="H1031">
        <v>1314466</v>
      </c>
      <c r="I1031" s="4">
        <v>1314375.5</v>
      </c>
      <c r="J1031">
        <v>200</v>
      </c>
      <c r="K1031">
        <v>19</v>
      </c>
      <c r="L1031" s="1">
        <v>6.0000000000000003E-71</v>
      </c>
      <c r="M1031">
        <v>276</v>
      </c>
      <c r="N1031">
        <v>71.820999999999998</v>
      </c>
      <c r="O1031" s="6">
        <f t="shared" si="29"/>
        <v>-20732</v>
      </c>
    </row>
    <row r="1032" spans="1:18">
      <c r="A1032">
        <v>127</v>
      </c>
      <c r="B1032" t="s">
        <v>939</v>
      </c>
      <c r="C1032" t="s">
        <v>33</v>
      </c>
      <c r="D1032" t="s">
        <v>496</v>
      </c>
      <c r="E1032">
        <v>93.28</v>
      </c>
      <c r="F1032">
        <v>134</v>
      </c>
      <c r="G1032">
        <v>1314961</v>
      </c>
      <c r="H1032">
        <v>1315094</v>
      </c>
      <c r="I1032" s="4">
        <v>1315027.5</v>
      </c>
      <c r="J1032">
        <v>134</v>
      </c>
      <c r="K1032">
        <v>1</v>
      </c>
      <c r="L1032" s="1">
        <v>9.9999999999999997E-48</v>
      </c>
      <c r="M1032">
        <v>198</v>
      </c>
      <c r="N1032">
        <v>72.230999999999995</v>
      </c>
      <c r="O1032" s="4">
        <f t="shared" si="29"/>
        <v>652</v>
      </c>
    </row>
    <row r="1033" spans="1:18">
      <c r="A1033">
        <v>128</v>
      </c>
      <c r="B1033" t="s">
        <v>939</v>
      </c>
      <c r="C1033" t="s">
        <v>33</v>
      </c>
      <c r="D1033" t="s">
        <v>470</v>
      </c>
      <c r="E1033">
        <v>88.83</v>
      </c>
      <c r="F1033">
        <v>197</v>
      </c>
      <c r="G1033">
        <v>309685</v>
      </c>
      <c r="H1033">
        <v>309881</v>
      </c>
      <c r="I1033" s="4">
        <v>309783</v>
      </c>
      <c r="J1033">
        <v>1</v>
      </c>
      <c r="K1033">
        <v>197</v>
      </c>
      <c r="L1033" s="1">
        <v>6.0000000000000002E-61</v>
      </c>
      <c r="M1033">
        <v>243</v>
      </c>
      <c r="N1033">
        <v>80.307000000000002</v>
      </c>
      <c r="O1033" s="4">
        <f t="shared" si="29"/>
        <v>-1005244.5</v>
      </c>
    </row>
    <row r="1034" spans="1:18">
      <c r="A1034">
        <v>129</v>
      </c>
      <c r="B1034" t="s">
        <v>939</v>
      </c>
      <c r="C1034" t="s">
        <v>33</v>
      </c>
      <c r="D1034" t="s">
        <v>502</v>
      </c>
      <c r="E1034">
        <v>96.97</v>
      </c>
      <c r="F1034">
        <v>165</v>
      </c>
      <c r="G1034">
        <v>268862</v>
      </c>
      <c r="H1034">
        <v>269026</v>
      </c>
      <c r="I1034" s="4">
        <v>268944</v>
      </c>
      <c r="J1034">
        <v>21</v>
      </c>
      <c r="K1034">
        <v>185</v>
      </c>
      <c r="L1034" s="1">
        <v>1.9999999999999998E-71</v>
      </c>
      <c r="M1034">
        <v>278</v>
      </c>
      <c r="N1034">
        <v>81.28</v>
      </c>
      <c r="O1034" s="4">
        <f t="shared" si="29"/>
        <v>-40839</v>
      </c>
    </row>
    <row r="1035" spans="1:18">
      <c r="A1035">
        <v>130</v>
      </c>
      <c r="B1035" t="s">
        <v>939</v>
      </c>
      <c r="C1035" t="s">
        <v>33</v>
      </c>
      <c r="D1035" t="s">
        <v>472</v>
      </c>
      <c r="E1035">
        <v>97.1</v>
      </c>
      <c r="F1035">
        <v>138</v>
      </c>
      <c r="G1035">
        <v>298864</v>
      </c>
      <c r="H1035">
        <v>299001</v>
      </c>
      <c r="I1035" s="4">
        <v>298932.5</v>
      </c>
      <c r="J1035">
        <v>200</v>
      </c>
      <c r="K1035">
        <v>63</v>
      </c>
      <c r="L1035" s="1">
        <v>4.0000000000000001E-58</v>
      </c>
      <c r="M1035">
        <v>233</v>
      </c>
      <c r="N1035">
        <v>81.692999999999998</v>
      </c>
      <c r="O1035" s="4">
        <f t="shared" si="29"/>
        <v>29988.5</v>
      </c>
    </row>
    <row r="1036" spans="1:18">
      <c r="A1036">
        <v>131</v>
      </c>
      <c r="B1036" t="s">
        <v>939</v>
      </c>
      <c r="C1036" t="s">
        <v>33</v>
      </c>
      <c r="D1036" t="s">
        <v>484</v>
      </c>
      <c r="E1036">
        <v>100</v>
      </c>
      <c r="F1036">
        <v>59</v>
      </c>
      <c r="G1036">
        <v>228878</v>
      </c>
      <c r="H1036">
        <v>228936</v>
      </c>
      <c r="I1036" s="4">
        <v>228907</v>
      </c>
      <c r="J1036">
        <v>1</v>
      </c>
      <c r="K1036">
        <v>59</v>
      </c>
      <c r="L1036" s="1">
        <v>7.0000000000000007E-21</v>
      </c>
      <c r="M1036">
        <v>110</v>
      </c>
      <c r="N1036">
        <v>82.248000000000005</v>
      </c>
      <c r="O1036" s="4">
        <f t="shared" si="29"/>
        <v>-70025.5</v>
      </c>
    </row>
    <row r="1037" spans="1:18">
      <c r="A1037">
        <v>132</v>
      </c>
      <c r="B1037" t="s">
        <v>939</v>
      </c>
      <c r="C1037" t="s">
        <v>33</v>
      </c>
      <c r="D1037" t="s">
        <v>493</v>
      </c>
      <c r="E1037">
        <v>88.38</v>
      </c>
      <c r="F1037">
        <v>198</v>
      </c>
      <c r="G1037">
        <v>438636</v>
      </c>
      <c r="H1037">
        <v>438822</v>
      </c>
      <c r="I1037" s="4">
        <v>438729</v>
      </c>
      <c r="J1037">
        <v>200</v>
      </c>
      <c r="K1037">
        <v>3</v>
      </c>
      <c r="L1037" s="1">
        <v>2.0000000000000001E-56</v>
      </c>
      <c r="M1037">
        <v>228</v>
      </c>
      <c r="N1037">
        <v>84.363</v>
      </c>
      <c r="O1037" s="4">
        <f t="shared" si="29"/>
        <v>209822</v>
      </c>
    </row>
    <row r="1038" spans="1:18">
      <c r="A1038">
        <v>133</v>
      </c>
      <c r="B1038" t="s">
        <v>939</v>
      </c>
      <c r="C1038" t="s">
        <v>33</v>
      </c>
      <c r="D1038" t="s">
        <v>501</v>
      </c>
      <c r="E1038">
        <v>98.65</v>
      </c>
      <c r="F1038">
        <v>148</v>
      </c>
      <c r="G1038">
        <v>349412</v>
      </c>
      <c r="H1038">
        <v>349559</v>
      </c>
      <c r="I1038" s="4">
        <v>349485.5</v>
      </c>
      <c r="J1038">
        <v>185</v>
      </c>
      <c r="K1038">
        <v>38</v>
      </c>
      <c r="L1038" s="1">
        <v>4.9999999999999999E-67</v>
      </c>
      <c r="M1038">
        <v>263</v>
      </c>
      <c r="N1038">
        <v>85.641000000000005</v>
      </c>
      <c r="O1038" s="4">
        <f t="shared" si="29"/>
        <v>-89243.5</v>
      </c>
    </row>
    <row r="1039" spans="1:18">
      <c r="A1039">
        <v>134</v>
      </c>
      <c r="B1039" t="s">
        <v>939</v>
      </c>
      <c r="C1039" t="s">
        <v>33</v>
      </c>
      <c r="D1039" t="s">
        <v>479</v>
      </c>
      <c r="E1039">
        <v>97.56</v>
      </c>
      <c r="F1039">
        <v>82</v>
      </c>
      <c r="G1039">
        <v>617735</v>
      </c>
      <c r="H1039">
        <v>617816</v>
      </c>
      <c r="I1039" s="4">
        <v>617775.5</v>
      </c>
      <c r="J1039">
        <v>82</v>
      </c>
      <c r="K1039">
        <v>1</v>
      </c>
      <c r="L1039" s="1">
        <v>2.0000000000000002E-30</v>
      </c>
      <c r="M1039">
        <v>141</v>
      </c>
      <c r="N1039">
        <v>87.424999999999997</v>
      </c>
      <c r="O1039" s="4">
        <f t="shared" si="29"/>
        <v>268290</v>
      </c>
    </row>
    <row r="1040" spans="1:18">
      <c r="A1040">
        <v>135</v>
      </c>
      <c r="B1040" t="s">
        <v>939</v>
      </c>
      <c r="C1040" t="s">
        <v>34</v>
      </c>
      <c r="D1040" t="s">
        <v>441</v>
      </c>
      <c r="E1040">
        <v>95.42</v>
      </c>
      <c r="F1040">
        <v>153</v>
      </c>
      <c r="G1040">
        <v>31566735</v>
      </c>
      <c r="H1040">
        <v>31566887</v>
      </c>
      <c r="I1040" s="4">
        <v>31566811</v>
      </c>
      <c r="J1040">
        <v>155</v>
      </c>
      <c r="K1040">
        <v>3</v>
      </c>
      <c r="L1040" s="1">
        <v>2.0000000000000001E-61</v>
      </c>
      <c r="M1040">
        <v>244</v>
      </c>
      <c r="N1040">
        <v>0.69699999999999995</v>
      </c>
      <c r="O1040" s="4"/>
    </row>
    <row r="1041" spans="1:18">
      <c r="A1041">
        <v>136</v>
      </c>
      <c r="B1041" t="s">
        <v>939</v>
      </c>
      <c r="C1041" t="s">
        <v>34</v>
      </c>
      <c r="D1041" t="s">
        <v>447</v>
      </c>
      <c r="E1041">
        <v>96</v>
      </c>
      <c r="F1041">
        <v>200</v>
      </c>
      <c r="G1041">
        <v>39047767</v>
      </c>
      <c r="H1041">
        <v>39047966</v>
      </c>
      <c r="I1041" s="4">
        <v>39047866.5</v>
      </c>
      <c r="J1041">
        <v>1</v>
      </c>
      <c r="K1041">
        <v>200</v>
      </c>
      <c r="L1041" s="1">
        <v>4.9999999999999999E-86</v>
      </c>
      <c r="M1041">
        <v>326</v>
      </c>
      <c r="N1041">
        <v>8.8699999999999992</v>
      </c>
      <c r="O1041" s="4">
        <f t="shared" si="29"/>
        <v>7481055.5</v>
      </c>
    </row>
    <row r="1042" spans="1:18">
      <c r="A1042">
        <v>137</v>
      </c>
      <c r="B1042" t="s">
        <v>939</v>
      </c>
      <c r="C1042" t="s">
        <v>34</v>
      </c>
      <c r="D1042" t="s">
        <v>467</v>
      </c>
      <c r="E1042">
        <v>95.7</v>
      </c>
      <c r="F1042">
        <v>93</v>
      </c>
      <c r="G1042">
        <v>40585135</v>
      </c>
      <c r="H1042">
        <v>40585227</v>
      </c>
      <c r="I1042" s="4">
        <v>40585181</v>
      </c>
      <c r="J1042">
        <v>4</v>
      </c>
      <c r="K1042">
        <v>96</v>
      </c>
      <c r="L1042" s="1">
        <v>3.0000000000000002E-33</v>
      </c>
      <c r="M1042">
        <v>150</v>
      </c>
      <c r="N1042">
        <v>11.276</v>
      </c>
      <c r="O1042" s="4">
        <f t="shared" si="29"/>
        <v>1537314.5</v>
      </c>
    </row>
    <row r="1043" spans="1:18">
      <c r="A1043">
        <v>138</v>
      </c>
      <c r="B1043" t="s">
        <v>939</v>
      </c>
      <c r="C1043" t="s">
        <v>34</v>
      </c>
      <c r="D1043" t="s">
        <v>444</v>
      </c>
      <c r="E1043">
        <v>88.59</v>
      </c>
      <c r="F1043">
        <v>149</v>
      </c>
      <c r="G1043">
        <v>38383619</v>
      </c>
      <c r="H1043">
        <v>38383767</v>
      </c>
      <c r="I1043" s="4">
        <v>38383693</v>
      </c>
      <c r="J1043">
        <v>52</v>
      </c>
      <c r="K1043">
        <v>200</v>
      </c>
      <c r="L1043" s="1">
        <v>1E-42</v>
      </c>
      <c r="M1043">
        <v>182</v>
      </c>
      <c r="N1043">
        <v>13.678000000000001</v>
      </c>
      <c r="O1043" s="4">
        <f t="shared" si="29"/>
        <v>-2201488</v>
      </c>
    </row>
    <row r="1044" spans="1:18">
      <c r="A1044">
        <v>139</v>
      </c>
      <c r="B1044" t="s">
        <v>939</v>
      </c>
      <c r="C1044" t="s">
        <v>34</v>
      </c>
      <c r="D1044" t="s">
        <v>446</v>
      </c>
      <c r="E1044">
        <v>92.95</v>
      </c>
      <c r="F1044">
        <v>156</v>
      </c>
      <c r="G1044">
        <v>39047625</v>
      </c>
      <c r="H1044">
        <v>39047780</v>
      </c>
      <c r="I1044" s="4">
        <v>39047702.5</v>
      </c>
      <c r="J1044">
        <v>45</v>
      </c>
      <c r="K1044">
        <v>200</v>
      </c>
      <c r="L1044" s="1">
        <v>2.0000000000000001E-56</v>
      </c>
      <c r="M1044">
        <v>228</v>
      </c>
      <c r="N1044">
        <v>14.519</v>
      </c>
      <c r="O1044" s="4">
        <f t="shared" si="29"/>
        <v>664009.5</v>
      </c>
    </row>
    <row r="1045" spans="1:18">
      <c r="A1045">
        <v>140</v>
      </c>
      <c r="B1045" t="s">
        <v>939</v>
      </c>
      <c r="C1045" t="s">
        <v>34</v>
      </c>
      <c r="D1045" t="s">
        <v>723</v>
      </c>
      <c r="E1045">
        <v>93.79</v>
      </c>
      <c r="F1045">
        <v>145</v>
      </c>
      <c r="G1045">
        <v>36363972</v>
      </c>
      <c r="H1045">
        <v>36364116</v>
      </c>
      <c r="I1045" s="4">
        <v>36364044</v>
      </c>
      <c r="J1045">
        <v>49</v>
      </c>
      <c r="K1045">
        <v>193</v>
      </c>
      <c r="L1045" s="1">
        <v>8.9999999999999997E-54</v>
      </c>
      <c r="M1045">
        <v>219</v>
      </c>
      <c r="N1045">
        <v>17.216000000000001</v>
      </c>
      <c r="O1045" s="4">
        <f t="shared" si="29"/>
        <v>-2683658.5</v>
      </c>
    </row>
    <row r="1046" spans="1:18">
      <c r="A1046">
        <v>141</v>
      </c>
      <c r="B1046" t="s">
        <v>939</v>
      </c>
      <c r="C1046" t="s">
        <v>34</v>
      </c>
      <c r="D1046" t="s">
        <v>461</v>
      </c>
      <c r="E1046">
        <v>96.46</v>
      </c>
      <c r="F1046">
        <v>198</v>
      </c>
      <c r="G1046">
        <v>38347553</v>
      </c>
      <c r="H1046">
        <v>38347750</v>
      </c>
      <c r="I1046" s="4">
        <v>38347651.5</v>
      </c>
      <c r="J1046">
        <v>200</v>
      </c>
      <c r="K1046">
        <v>3</v>
      </c>
      <c r="L1046" s="1">
        <v>1.0000000000000001E-86</v>
      </c>
      <c r="M1046">
        <v>327</v>
      </c>
      <c r="N1046">
        <v>17.513999999999999</v>
      </c>
      <c r="O1046" s="6">
        <f t="shared" si="29"/>
        <v>1983607.5</v>
      </c>
      <c r="P1046">
        <v>6</v>
      </c>
      <c r="Q1046" s="4">
        <f>I1051-I1046</f>
        <v>2762813.5</v>
      </c>
      <c r="R1046">
        <f>N1051-N1046</f>
        <v>11.151</v>
      </c>
    </row>
    <row r="1047" spans="1:18">
      <c r="A1047">
        <v>142</v>
      </c>
      <c r="B1047" t="s">
        <v>939</v>
      </c>
      <c r="C1047" t="s">
        <v>34</v>
      </c>
      <c r="D1047" t="s">
        <v>445</v>
      </c>
      <c r="E1047">
        <v>93.98</v>
      </c>
      <c r="F1047">
        <v>133</v>
      </c>
      <c r="G1047">
        <v>38386277</v>
      </c>
      <c r="H1047">
        <v>38386409</v>
      </c>
      <c r="I1047" s="4">
        <v>38386343</v>
      </c>
      <c r="J1047">
        <v>57</v>
      </c>
      <c r="K1047">
        <v>189</v>
      </c>
      <c r="L1047" s="1">
        <v>9.0000000000000004E-49</v>
      </c>
      <c r="M1047">
        <v>202</v>
      </c>
      <c r="N1047">
        <v>17.774000000000001</v>
      </c>
      <c r="O1047" s="6">
        <f t="shared" si="29"/>
        <v>38691.5</v>
      </c>
    </row>
    <row r="1048" spans="1:18">
      <c r="A1048">
        <v>143</v>
      </c>
      <c r="B1048" t="s">
        <v>939</v>
      </c>
      <c r="C1048" t="s">
        <v>34</v>
      </c>
      <c r="D1048" t="s">
        <v>436</v>
      </c>
      <c r="E1048">
        <v>89.76</v>
      </c>
      <c r="F1048">
        <v>166</v>
      </c>
      <c r="G1048">
        <v>38440687</v>
      </c>
      <c r="H1048">
        <v>38440852</v>
      </c>
      <c r="I1048" s="4">
        <v>38440769.5</v>
      </c>
      <c r="J1048">
        <v>35</v>
      </c>
      <c r="K1048">
        <v>200</v>
      </c>
      <c r="L1048" s="1">
        <v>4E-52</v>
      </c>
      <c r="M1048">
        <v>213</v>
      </c>
      <c r="N1048">
        <v>18.393000000000001</v>
      </c>
      <c r="O1048" s="6">
        <f t="shared" si="29"/>
        <v>54426.5</v>
      </c>
    </row>
    <row r="1049" spans="1:18">
      <c r="A1049">
        <v>144</v>
      </c>
      <c r="B1049" t="s">
        <v>939</v>
      </c>
      <c r="C1049" t="s">
        <v>34</v>
      </c>
      <c r="D1049" t="s">
        <v>464</v>
      </c>
      <c r="E1049">
        <v>88.32</v>
      </c>
      <c r="F1049">
        <v>197</v>
      </c>
      <c r="G1049">
        <v>40487043</v>
      </c>
      <c r="H1049">
        <v>40487237</v>
      </c>
      <c r="I1049" s="4">
        <v>40487140</v>
      </c>
      <c r="J1049">
        <v>7</v>
      </c>
      <c r="K1049">
        <v>198</v>
      </c>
      <c r="L1049" s="1">
        <v>3.9999999999999998E-57</v>
      </c>
      <c r="M1049">
        <v>230</v>
      </c>
      <c r="N1049">
        <v>26.332000000000001</v>
      </c>
      <c r="O1049" s="6">
        <f t="shared" si="29"/>
        <v>2046370.5</v>
      </c>
    </row>
    <row r="1050" spans="1:18">
      <c r="A1050">
        <v>145</v>
      </c>
      <c r="B1050" t="s">
        <v>939</v>
      </c>
      <c r="C1050" t="s">
        <v>34</v>
      </c>
      <c r="D1050" t="s">
        <v>458</v>
      </c>
      <c r="E1050">
        <v>97.5</v>
      </c>
      <c r="F1050">
        <v>80</v>
      </c>
      <c r="G1050">
        <v>41109853</v>
      </c>
      <c r="H1050">
        <v>41109932</v>
      </c>
      <c r="I1050" s="4">
        <v>41109892.5</v>
      </c>
      <c r="J1050">
        <v>200</v>
      </c>
      <c r="K1050">
        <v>121</v>
      </c>
      <c r="L1050" s="1">
        <v>3.0000000000000003E-29</v>
      </c>
      <c r="M1050">
        <v>137</v>
      </c>
      <c r="N1050">
        <v>28.664999999999999</v>
      </c>
      <c r="O1050" s="6">
        <f t="shared" si="29"/>
        <v>622752.5</v>
      </c>
    </row>
    <row r="1051" spans="1:18">
      <c r="A1051">
        <v>146</v>
      </c>
      <c r="B1051" t="s">
        <v>939</v>
      </c>
      <c r="C1051" t="s">
        <v>34</v>
      </c>
      <c r="D1051" t="s">
        <v>458</v>
      </c>
      <c r="E1051">
        <v>95.06</v>
      </c>
      <c r="F1051">
        <v>81</v>
      </c>
      <c r="G1051">
        <v>41110425</v>
      </c>
      <c r="H1051">
        <v>41110505</v>
      </c>
      <c r="I1051" s="4">
        <v>41110465</v>
      </c>
      <c r="J1051">
        <v>81</v>
      </c>
      <c r="K1051">
        <v>1</v>
      </c>
      <c r="L1051" s="1">
        <v>2.0000000000000001E-26</v>
      </c>
      <c r="M1051">
        <v>128</v>
      </c>
      <c r="N1051">
        <v>28.664999999999999</v>
      </c>
      <c r="O1051" s="6">
        <f t="shared" si="29"/>
        <v>572.5</v>
      </c>
    </row>
    <row r="1052" spans="1:18">
      <c r="A1052">
        <v>147</v>
      </c>
      <c r="B1052" t="s">
        <v>939</v>
      </c>
      <c r="C1052" t="s">
        <v>34</v>
      </c>
      <c r="D1052" t="s">
        <v>861</v>
      </c>
      <c r="E1052">
        <v>90.32</v>
      </c>
      <c r="F1052">
        <v>186</v>
      </c>
      <c r="G1052">
        <v>40431682</v>
      </c>
      <c r="H1052">
        <v>40431867</v>
      </c>
      <c r="I1052" s="4">
        <v>40431774.5</v>
      </c>
      <c r="J1052">
        <v>1</v>
      </c>
      <c r="K1052">
        <v>183</v>
      </c>
      <c r="L1052" s="1">
        <v>1.9999999999999999E-60</v>
      </c>
      <c r="M1052">
        <v>241</v>
      </c>
      <c r="N1052">
        <v>32.713999999999999</v>
      </c>
      <c r="O1052" s="8">
        <f t="shared" si="29"/>
        <v>-678690.5</v>
      </c>
      <c r="P1052">
        <v>3</v>
      </c>
      <c r="Q1052" s="4">
        <f>I1052-I1054</f>
        <v>320783.5</v>
      </c>
      <c r="R1052">
        <f>N1054-N1052</f>
        <v>2.8140000000000001</v>
      </c>
    </row>
    <row r="1053" spans="1:18">
      <c r="A1053">
        <v>148</v>
      </c>
      <c r="B1053" t="s">
        <v>939</v>
      </c>
      <c r="C1053" t="s">
        <v>34</v>
      </c>
      <c r="D1053" t="s">
        <v>860</v>
      </c>
      <c r="E1053">
        <v>90.4</v>
      </c>
      <c r="F1053">
        <v>198</v>
      </c>
      <c r="G1053">
        <v>40431624</v>
      </c>
      <c r="H1053">
        <v>40431818</v>
      </c>
      <c r="I1053" s="4">
        <v>40431721</v>
      </c>
      <c r="J1053">
        <v>1</v>
      </c>
      <c r="K1053">
        <v>197</v>
      </c>
      <c r="L1053" s="1">
        <v>1.9999999999999998E-65</v>
      </c>
      <c r="M1053">
        <v>257</v>
      </c>
      <c r="N1053">
        <v>33.868000000000002</v>
      </c>
      <c r="O1053" s="8">
        <f t="shared" si="29"/>
        <v>-53.5</v>
      </c>
    </row>
    <row r="1054" spans="1:18">
      <c r="A1054">
        <v>149</v>
      </c>
      <c r="B1054" t="s">
        <v>939</v>
      </c>
      <c r="C1054" t="s">
        <v>34</v>
      </c>
      <c r="D1054" t="s">
        <v>462</v>
      </c>
      <c r="E1054">
        <v>95.04</v>
      </c>
      <c r="F1054">
        <v>121</v>
      </c>
      <c r="G1054">
        <v>40110931</v>
      </c>
      <c r="H1054">
        <v>40111051</v>
      </c>
      <c r="I1054" s="4">
        <v>40110991</v>
      </c>
      <c r="J1054">
        <v>80</v>
      </c>
      <c r="K1054">
        <v>200</v>
      </c>
      <c r="L1054" s="1">
        <v>2E-45</v>
      </c>
      <c r="M1054">
        <v>191</v>
      </c>
      <c r="N1054">
        <v>35.527999999999999</v>
      </c>
      <c r="O1054" s="8">
        <f t="shared" si="29"/>
        <v>-320730</v>
      </c>
    </row>
    <row r="1055" spans="1:18">
      <c r="A1055">
        <v>150</v>
      </c>
      <c r="B1055" t="s">
        <v>939</v>
      </c>
      <c r="C1055" t="s">
        <v>34</v>
      </c>
      <c r="D1055" t="s">
        <v>463</v>
      </c>
      <c r="E1055">
        <v>93.22</v>
      </c>
      <c r="F1055">
        <v>118</v>
      </c>
      <c r="G1055">
        <v>40110975</v>
      </c>
      <c r="H1055">
        <v>40111092</v>
      </c>
      <c r="I1055" s="4">
        <v>40111033.5</v>
      </c>
      <c r="J1055">
        <v>1</v>
      </c>
      <c r="K1055">
        <v>118</v>
      </c>
      <c r="L1055" s="1">
        <v>1.9999999999999999E-40</v>
      </c>
      <c r="M1055">
        <v>174</v>
      </c>
      <c r="N1055">
        <v>37.07</v>
      </c>
      <c r="O1055" s="4">
        <f t="shared" si="29"/>
        <v>42.5</v>
      </c>
    </row>
    <row r="1056" spans="1:18">
      <c r="A1056">
        <v>151</v>
      </c>
      <c r="B1056" t="s">
        <v>939</v>
      </c>
      <c r="C1056" t="s">
        <v>34</v>
      </c>
      <c r="D1056" t="s">
        <v>680</v>
      </c>
      <c r="E1056">
        <v>83.89</v>
      </c>
      <c r="F1056">
        <v>211</v>
      </c>
      <c r="G1056">
        <v>41539595</v>
      </c>
      <c r="H1056">
        <v>41539805</v>
      </c>
      <c r="I1056" s="4">
        <v>41539700</v>
      </c>
      <c r="J1056">
        <v>199</v>
      </c>
      <c r="K1056">
        <v>4</v>
      </c>
      <c r="L1056" s="1">
        <v>3.0000000000000002E-44</v>
      </c>
      <c r="M1056">
        <v>187</v>
      </c>
      <c r="N1056">
        <v>39.795000000000002</v>
      </c>
      <c r="O1056" s="4">
        <f t="shared" si="29"/>
        <v>1428666.5</v>
      </c>
    </row>
    <row r="1057" spans="1:18">
      <c r="A1057">
        <v>152</v>
      </c>
      <c r="B1057" t="s">
        <v>939</v>
      </c>
      <c r="C1057" t="s">
        <v>34</v>
      </c>
      <c r="D1057" t="s">
        <v>440</v>
      </c>
      <c r="E1057">
        <v>92.15</v>
      </c>
      <c r="F1057">
        <v>191</v>
      </c>
      <c r="G1057">
        <v>36320152</v>
      </c>
      <c r="H1057">
        <v>36320342</v>
      </c>
      <c r="I1057" s="4">
        <v>36320247</v>
      </c>
      <c r="J1057">
        <v>191</v>
      </c>
      <c r="K1057">
        <v>1</v>
      </c>
      <c r="L1057" s="1">
        <v>2.9999999999999999E-69</v>
      </c>
      <c r="M1057">
        <v>270</v>
      </c>
      <c r="N1057">
        <v>45.814</v>
      </c>
      <c r="O1057" s="4">
        <f t="shared" si="29"/>
        <v>-5219453</v>
      </c>
    </row>
    <row r="1058" spans="1:18">
      <c r="L1058" s="1"/>
      <c r="O1058" s="4"/>
    </row>
    <row r="1059" spans="1:18">
      <c r="L1059" s="1"/>
      <c r="O1059" s="4"/>
    </row>
    <row r="1060" spans="1:18">
      <c r="A1060">
        <v>1</v>
      </c>
      <c r="B1060" t="s">
        <v>940</v>
      </c>
      <c r="C1060" t="s">
        <v>0</v>
      </c>
      <c r="D1060" t="s">
        <v>888</v>
      </c>
      <c r="E1060">
        <v>89.92</v>
      </c>
      <c r="F1060">
        <v>129</v>
      </c>
      <c r="G1060">
        <v>41982526</v>
      </c>
      <c r="H1060">
        <v>41982654</v>
      </c>
      <c r="I1060" s="4">
        <v>41982590</v>
      </c>
      <c r="J1060">
        <v>70</v>
      </c>
      <c r="K1060">
        <v>198</v>
      </c>
      <c r="L1060" s="1">
        <v>5.0000000000000003E-38</v>
      </c>
      <c r="M1060">
        <v>167</v>
      </c>
      <c r="N1060">
        <v>69.129000000000005</v>
      </c>
      <c r="O1060" s="4"/>
    </row>
    <row r="1061" spans="1:18">
      <c r="A1061">
        <v>2</v>
      </c>
      <c r="B1061" t="s">
        <v>940</v>
      </c>
      <c r="C1061" t="s">
        <v>1</v>
      </c>
      <c r="D1061" t="s">
        <v>515</v>
      </c>
      <c r="E1061">
        <v>87.04</v>
      </c>
      <c r="F1061">
        <v>108</v>
      </c>
      <c r="G1061">
        <v>4245928</v>
      </c>
      <c r="H1061">
        <v>4246035</v>
      </c>
      <c r="I1061" s="4">
        <v>4245981.5</v>
      </c>
      <c r="J1061">
        <v>5</v>
      </c>
      <c r="K1061">
        <v>112</v>
      </c>
      <c r="L1061" s="1">
        <v>9.0000000000000002E-25</v>
      </c>
      <c r="M1061">
        <v>122</v>
      </c>
      <c r="N1061">
        <v>65.7</v>
      </c>
      <c r="O1061" s="4"/>
    </row>
    <row r="1062" spans="1:18">
      <c r="A1062">
        <v>3</v>
      </c>
      <c r="B1062" t="s">
        <v>940</v>
      </c>
      <c r="C1062" t="s">
        <v>2</v>
      </c>
      <c r="D1062" t="s">
        <v>515</v>
      </c>
      <c r="E1062">
        <v>87.94</v>
      </c>
      <c r="F1062">
        <v>199</v>
      </c>
      <c r="G1062">
        <v>19605024</v>
      </c>
      <c r="H1062">
        <v>19605221</v>
      </c>
      <c r="I1062" s="4">
        <v>19605122.5</v>
      </c>
      <c r="J1062">
        <v>6</v>
      </c>
      <c r="K1062">
        <v>200</v>
      </c>
      <c r="L1062" s="1">
        <v>5.0000000000000002E-57</v>
      </c>
      <c r="M1062">
        <v>230</v>
      </c>
      <c r="N1062">
        <v>65.7</v>
      </c>
      <c r="O1062" s="4"/>
    </row>
    <row r="1063" spans="1:18">
      <c r="A1063">
        <v>4</v>
      </c>
      <c r="B1063" t="s">
        <v>940</v>
      </c>
      <c r="C1063" t="s">
        <v>3</v>
      </c>
      <c r="D1063" t="s">
        <v>535</v>
      </c>
      <c r="E1063">
        <v>95.28</v>
      </c>
      <c r="F1063">
        <v>106</v>
      </c>
      <c r="G1063">
        <v>8631410</v>
      </c>
      <c r="H1063">
        <v>8631515</v>
      </c>
      <c r="I1063" s="4">
        <v>8631462.5</v>
      </c>
      <c r="J1063">
        <v>190</v>
      </c>
      <c r="K1063">
        <v>85</v>
      </c>
      <c r="L1063" s="1">
        <v>9.9999999999999996E-39</v>
      </c>
      <c r="M1063">
        <v>169</v>
      </c>
      <c r="N1063">
        <v>0</v>
      </c>
      <c r="O1063" s="4"/>
    </row>
    <row r="1064" spans="1:18">
      <c r="A1064">
        <v>5</v>
      </c>
      <c r="B1064" t="s">
        <v>940</v>
      </c>
      <c r="C1064" t="s">
        <v>3</v>
      </c>
      <c r="D1064" t="s">
        <v>890</v>
      </c>
      <c r="E1064">
        <v>91.3</v>
      </c>
      <c r="F1064">
        <v>184</v>
      </c>
      <c r="G1064">
        <v>8632339</v>
      </c>
      <c r="H1064">
        <v>8632522</v>
      </c>
      <c r="I1064" s="4">
        <v>8632430.5</v>
      </c>
      <c r="J1064">
        <v>191</v>
      </c>
      <c r="K1064">
        <v>8</v>
      </c>
      <c r="L1064" s="1">
        <v>1.0000000000000001E-63</v>
      </c>
      <c r="M1064">
        <v>252</v>
      </c>
      <c r="N1064">
        <v>1.798</v>
      </c>
      <c r="O1064" s="4">
        <f t="shared" si="29"/>
        <v>968</v>
      </c>
    </row>
    <row r="1065" spans="1:18">
      <c r="A1065">
        <v>6</v>
      </c>
      <c r="B1065" t="s">
        <v>940</v>
      </c>
      <c r="C1065" t="s">
        <v>3</v>
      </c>
      <c r="D1065" t="s">
        <v>508</v>
      </c>
      <c r="E1065">
        <v>92.13</v>
      </c>
      <c r="F1065">
        <v>178</v>
      </c>
      <c r="G1065">
        <v>8479432</v>
      </c>
      <c r="H1065">
        <v>8479609</v>
      </c>
      <c r="I1065" s="4">
        <v>8479520.5</v>
      </c>
      <c r="J1065">
        <v>199</v>
      </c>
      <c r="K1065">
        <v>22</v>
      </c>
      <c r="L1065" s="1">
        <v>1.0000000000000001E-63</v>
      </c>
      <c r="M1065">
        <v>252</v>
      </c>
      <c r="N1065">
        <v>16.506</v>
      </c>
      <c r="O1065" s="8">
        <f t="shared" si="29"/>
        <v>-152910</v>
      </c>
      <c r="P1065">
        <v>3</v>
      </c>
      <c r="Q1065" s="4">
        <f>I1065-I1067</f>
        <v>3844054</v>
      </c>
      <c r="R1065">
        <f>N1067-N1065</f>
        <v>2.2119999999999997</v>
      </c>
    </row>
    <row r="1066" spans="1:18">
      <c r="A1066">
        <v>7</v>
      </c>
      <c r="B1066" t="s">
        <v>940</v>
      </c>
      <c r="C1066" t="s">
        <v>3</v>
      </c>
      <c r="D1066" t="s">
        <v>545</v>
      </c>
      <c r="E1066">
        <v>95</v>
      </c>
      <c r="F1066">
        <v>200</v>
      </c>
      <c r="G1066">
        <v>4737912</v>
      </c>
      <c r="H1066">
        <v>4738111</v>
      </c>
      <c r="I1066" s="4">
        <v>4738011.5</v>
      </c>
      <c r="J1066">
        <v>200</v>
      </c>
      <c r="K1066">
        <v>1</v>
      </c>
      <c r="L1066" s="1">
        <v>9.9999999999999996E-83</v>
      </c>
      <c r="M1066">
        <v>315</v>
      </c>
      <c r="N1066">
        <v>17.817</v>
      </c>
      <c r="O1066" s="8">
        <f t="shared" si="29"/>
        <v>-3741509</v>
      </c>
    </row>
    <row r="1067" spans="1:18">
      <c r="A1067">
        <v>8</v>
      </c>
      <c r="B1067" t="s">
        <v>940</v>
      </c>
      <c r="C1067" t="s">
        <v>3</v>
      </c>
      <c r="D1067" t="s">
        <v>692</v>
      </c>
      <c r="E1067">
        <v>91.5</v>
      </c>
      <c r="F1067">
        <v>200</v>
      </c>
      <c r="G1067">
        <v>4635367</v>
      </c>
      <c r="H1067">
        <v>4635566</v>
      </c>
      <c r="I1067" s="4">
        <v>4635466.5</v>
      </c>
      <c r="J1067">
        <v>1</v>
      </c>
      <c r="K1067">
        <v>200</v>
      </c>
      <c r="L1067" s="1">
        <v>6.9999999999999998E-71</v>
      </c>
      <c r="M1067">
        <v>276</v>
      </c>
      <c r="N1067">
        <v>18.718</v>
      </c>
      <c r="O1067" s="8">
        <f t="shared" si="29"/>
        <v>-102545</v>
      </c>
    </row>
    <row r="1068" spans="1:18">
      <c r="A1068">
        <v>9</v>
      </c>
      <c r="B1068" t="s">
        <v>940</v>
      </c>
      <c r="C1068" t="s">
        <v>3</v>
      </c>
      <c r="D1068" t="s">
        <v>893</v>
      </c>
      <c r="E1068">
        <v>93</v>
      </c>
      <c r="F1068">
        <v>200</v>
      </c>
      <c r="G1068">
        <v>4733653</v>
      </c>
      <c r="H1068">
        <v>4733852</v>
      </c>
      <c r="I1068" s="4">
        <v>4733752.5</v>
      </c>
      <c r="J1068">
        <v>200</v>
      </c>
      <c r="K1068">
        <v>1</v>
      </c>
      <c r="L1068" s="1">
        <v>6.9999999999999999E-76</v>
      </c>
      <c r="M1068">
        <v>292</v>
      </c>
      <c r="N1068">
        <v>23.346</v>
      </c>
      <c r="O1068" s="4">
        <f t="shared" si="29"/>
        <v>98286</v>
      </c>
    </row>
    <row r="1069" spans="1:18">
      <c r="A1069">
        <v>10</v>
      </c>
      <c r="B1069" t="s">
        <v>940</v>
      </c>
      <c r="C1069" t="s">
        <v>3</v>
      </c>
      <c r="D1069" t="s">
        <v>523</v>
      </c>
      <c r="E1069">
        <v>96.49</v>
      </c>
      <c r="F1069">
        <v>57</v>
      </c>
      <c r="G1069">
        <v>4470385</v>
      </c>
      <c r="H1069">
        <v>4470441</v>
      </c>
      <c r="I1069" s="4">
        <v>4470413</v>
      </c>
      <c r="J1069">
        <v>200</v>
      </c>
      <c r="K1069">
        <v>144</v>
      </c>
      <c r="L1069" s="1">
        <v>2E-16</v>
      </c>
      <c r="M1069">
        <v>95.3</v>
      </c>
      <c r="N1069">
        <v>28.654</v>
      </c>
      <c r="O1069" s="4">
        <f t="shared" si="29"/>
        <v>-263339.5</v>
      </c>
    </row>
    <row r="1070" spans="1:18">
      <c r="A1070">
        <v>11</v>
      </c>
      <c r="B1070" t="s">
        <v>940</v>
      </c>
      <c r="C1070" t="s">
        <v>3</v>
      </c>
      <c r="D1070" t="s">
        <v>895</v>
      </c>
      <c r="E1070">
        <v>84</v>
      </c>
      <c r="F1070">
        <v>200</v>
      </c>
      <c r="G1070">
        <v>4462814</v>
      </c>
      <c r="H1070">
        <v>4463013</v>
      </c>
      <c r="I1070" s="4">
        <v>4462913.5</v>
      </c>
      <c r="J1070">
        <v>6</v>
      </c>
      <c r="K1070">
        <v>192</v>
      </c>
      <c r="L1070" s="1">
        <v>5E-42</v>
      </c>
      <c r="M1070">
        <v>180</v>
      </c>
      <c r="N1070">
        <v>28.654</v>
      </c>
      <c r="O1070" s="4">
        <f t="shared" si="29"/>
        <v>-7499.5</v>
      </c>
    </row>
    <row r="1071" spans="1:18">
      <c r="A1071">
        <v>12</v>
      </c>
      <c r="B1071" t="s">
        <v>940</v>
      </c>
      <c r="C1071" t="s">
        <v>3</v>
      </c>
      <c r="D1071" t="s">
        <v>507</v>
      </c>
      <c r="E1071">
        <v>84.71</v>
      </c>
      <c r="F1071">
        <v>85</v>
      </c>
      <c r="G1071">
        <v>8165006</v>
      </c>
      <c r="H1071">
        <v>8165084</v>
      </c>
      <c r="I1071" s="4">
        <v>8165045</v>
      </c>
      <c r="J1071">
        <v>158</v>
      </c>
      <c r="K1071">
        <v>74</v>
      </c>
      <c r="L1071" s="1">
        <v>6.0000000000000003E-12</v>
      </c>
      <c r="M1071">
        <v>80.5</v>
      </c>
      <c r="N1071">
        <v>30.494</v>
      </c>
      <c r="O1071" s="4">
        <f t="shared" si="29"/>
        <v>3702131.5</v>
      </c>
    </row>
    <row r="1072" spans="1:18">
      <c r="A1072">
        <v>13</v>
      </c>
      <c r="B1072" t="s">
        <v>940</v>
      </c>
      <c r="C1072" t="s">
        <v>3</v>
      </c>
      <c r="D1072" t="s">
        <v>880</v>
      </c>
      <c r="E1072">
        <v>95.81</v>
      </c>
      <c r="F1072">
        <v>191</v>
      </c>
      <c r="G1072">
        <v>4901066</v>
      </c>
      <c r="H1072">
        <v>4901256</v>
      </c>
      <c r="I1072" s="4">
        <v>4901161</v>
      </c>
      <c r="J1072">
        <v>191</v>
      </c>
      <c r="K1072">
        <v>1</v>
      </c>
      <c r="L1072" s="1">
        <v>6.9999999999999997E-81</v>
      </c>
      <c r="M1072">
        <v>309</v>
      </c>
      <c r="N1072">
        <v>37.981999999999999</v>
      </c>
      <c r="O1072" s="4">
        <f t="shared" si="29"/>
        <v>-3263884</v>
      </c>
    </row>
    <row r="1073" spans="1:18">
      <c r="A1073">
        <v>14</v>
      </c>
      <c r="B1073" t="s">
        <v>940</v>
      </c>
      <c r="C1073" t="s">
        <v>3</v>
      </c>
      <c r="D1073" t="s">
        <v>894</v>
      </c>
      <c r="E1073">
        <v>89.11</v>
      </c>
      <c r="F1073">
        <v>202</v>
      </c>
      <c r="G1073">
        <v>4521820</v>
      </c>
      <c r="H1073">
        <v>4522021</v>
      </c>
      <c r="I1073" s="4">
        <v>4521920.5</v>
      </c>
      <c r="J1073">
        <v>200</v>
      </c>
      <c r="K1073">
        <v>1</v>
      </c>
      <c r="L1073" s="1">
        <v>4.0000000000000003E-63</v>
      </c>
      <c r="M1073">
        <v>250</v>
      </c>
      <c r="N1073">
        <v>39.591000000000001</v>
      </c>
      <c r="O1073" s="4">
        <f t="shared" si="29"/>
        <v>-379240.5</v>
      </c>
    </row>
    <row r="1074" spans="1:18">
      <c r="A1074">
        <v>15</v>
      </c>
      <c r="B1074" t="s">
        <v>940</v>
      </c>
      <c r="C1074" t="s">
        <v>3</v>
      </c>
      <c r="D1074" t="s">
        <v>531</v>
      </c>
      <c r="E1074">
        <v>91.5</v>
      </c>
      <c r="F1074">
        <v>200</v>
      </c>
      <c r="G1074">
        <v>5534055</v>
      </c>
      <c r="H1074">
        <v>5534254</v>
      </c>
      <c r="I1074" s="4">
        <v>5534154.5</v>
      </c>
      <c r="J1074">
        <v>1</v>
      </c>
      <c r="K1074">
        <v>200</v>
      </c>
      <c r="L1074" s="1">
        <v>6.9999999999999998E-71</v>
      </c>
      <c r="M1074">
        <v>276</v>
      </c>
      <c r="N1074">
        <v>44.104999999999997</v>
      </c>
      <c r="O1074" s="4">
        <f t="shared" si="29"/>
        <v>1012234</v>
      </c>
    </row>
    <row r="1075" spans="1:18">
      <c r="A1075">
        <v>16</v>
      </c>
      <c r="B1075" t="s">
        <v>940</v>
      </c>
      <c r="C1075" t="s">
        <v>3</v>
      </c>
      <c r="D1075" t="s">
        <v>506</v>
      </c>
      <c r="E1075">
        <v>86.44</v>
      </c>
      <c r="F1075">
        <v>177</v>
      </c>
      <c r="G1075">
        <v>51373558</v>
      </c>
      <c r="H1075">
        <v>51373731</v>
      </c>
      <c r="I1075" s="4">
        <v>51373644.5</v>
      </c>
      <c r="J1075">
        <v>195</v>
      </c>
      <c r="K1075">
        <v>25</v>
      </c>
      <c r="L1075" s="1">
        <v>1.0000000000000001E-43</v>
      </c>
      <c r="M1075">
        <v>185</v>
      </c>
      <c r="N1075">
        <v>44.619</v>
      </c>
      <c r="O1075" s="4">
        <f t="shared" si="29"/>
        <v>45839490</v>
      </c>
      <c r="P1075" s="2"/>
    </row>
    <row r="1076" spans="1:18">
      <c r="A1076">
        <v>17</v>
      </c>
      <c r="B1076" t="s">
        <v>940</v>
      </c>
      <c r="C1076" t="s">
        <v>3</v>
      </c>
      <c r="D1076" t="s">
        <v>883</v>
      </c>
      <c r="E1076">
        <v>84.86</v>
      </c>
      <c r="F1076">
        <v>185</v>
      </c>
      <c r="G1076">
        <v>4217767</v>
      </c>
      <c r="H1076">
        <v>4217950</v>
      </c>
      <c r="I1076" s="4">
        <v>4217858.5</v>
      </c>
      <c r="J1076">
        <v>22</v>
      </c>
      <c r="K1076">
        <v>200</v>
      </c>
      <c r="L1076" s="1">
        <v>5E-42</v>
      </c>
      <c r="M1076">
        <v>180</v>
      </c>
      <c r="N1076">
        <v>45.009</v>
      </c>
      <c r="O1076" s="4">
        <f t="shared" si="29"/>
        <v>-47155786</v>
      </c>
    </row>
    <row r="1077" spans="1:18">
      <c r="A1077">
        <v>18</v>
      </c>
      <c r="B1077" t="s">
        <v>940</v>
      </c>
      <c r="C1077" t="s">
        <v>3</v>
      </c>
      <c r="D1077" t="s">
        <v>533</v>
      </c>
      <c r="E1077">
        <v>89.32</v>
      </c>
      <c r="F1077">
        <v>206</v>
      </c>
      <c r="G1077">
        <v>4360695</v>
      </c>
      <c r="H1077">
        <v>4360891</v>
      </c>
      <c r="I1077" s="4">
        <v>4360793</v>
      </c>
      <c r="J1077">
        <v>200</v>
      </c>
      <c r="K1077">
        <v>1</v>
      </c>
      <c r="L1077" s="1">
        <v>2.0000000000000001E-61</v>
      </c>
      <c r="M1077">
        <v>244</v>
      </c>
      <c r="N1077">
        <v>47.808999999999997</v>
      </c>
      <c r="O1077" s="8">
        <f t="shared" si="29"/>
        <v>142934.5</v>
      </c>
      <c r="P1077">
        <v>4</v>
      </c>
      <c r="Q1077" s="4">
        <f>I1080-I1077</f>
        <v>47042713.5</v>
      </c>
      <c r="R1077">
        <f>N1080-N1077</f>
        <v>1.490000000000002</v>
      </c>
    </row>
    <row r="1078" spans="1:18">
      <c r="A1078">
        <v>19</v>
      </c>
      <c r="B1078" t="s">
        <v>940</v>
      </c>
      <c r="C1078" t="s">
        <v>3</v>
      </c>
      <c r="D1078" t="s">
        <v>532</v>
      </c>
      <c r="E1078">
        <v>89.81</v>
      </c>
      <c r="F1078">
        <v>206</v>
      </c>
      <c r="G1078">
        <v>4360709</v>
      </c>
      <c r="H1078">
        <v>4360905</v>
      </c>
      <c r="I1078" s="4">
        <v>4360807</v>
      </c>
      <c r="J1078">
        <v>200</v>
      </c>
      <c r="K1078">
        <v>1</v>
      </c>
      <c r="L1078" s="1">
        <v>4.0000000000000003E-63</v>
      </c>
      <c r="M1078">
        <v>250</v>
      </c>
      <c r="N1078">
        <v>47.938000000000002</v>
      </c>
      <c r="O1078" s="8">
        <f t="shared" si="29"/>
        <v>14</v>
      </c>
    </row>
    <row r="1079" spans="1:18">
      <c r="A1079">
        <v>20</v>
      </c>
      <c r="B1079" t="s">
        <v>940</v>
      </c>
      <c r="C1079" t="s">
        <v>3</v>
      </c>
      <c r="D1079" t="s">
        <v>544</v>
      </c>
      <c r="E1079">
        <v>96.15</v>
      </c>
      <c r="F1079">
        <v>78</v>
      </c>
      <c r="G1079">
        <v>4369248</v>
      </c>
      <c r="H1079">
        <v>4369325</v>
      </c>
      <c r="I1079" s="4">
        <v>4369286.5</v>
      </c>
      <c r="J1079">
        <v>200</v>
      </c>
      <c r="K1079">
        <v>123</v>
      </c>
      <c r="L1079" s="1">
        <v>2.0000000000000001E-26</v>
      </c>
      <c r="M1079">
        <v>128</v>
      </c>
      <c r="N1079">
        <v>48.912999999999997</v>
      </c>
      <c r="O1079" s="8">
        <f t="shared" si="29"/>
        <v>8479.5</v>
      </c>
    </row>
    <row r="1080" spans="1:18">
      <c r="A1080">
        <v>21</v>
      </c>
      <c r="B1080" t="s">
        <v>940</v>
      </c>
      <c r="C1080" t="s">
        <v>3</v>
      </c>
      <c r="D1080" t="s">
        <v>891</v>
      </c>
      <c r="E1080">
        <v>94.74</v>
      </c>
      <c r="F1080">
        <v>76</v>
      </c>
      <c r="G1080">
        <v>51403469</v>
      </c>
      <c r="H1080">
        <v>51403544</v>
      </c>
      <c r="I1080" s="4">
        <v>51403506.5</v>
      </c>
      <c r="J1080">
        <v>15</v>
      </c>
      <c r="K1080">
        <v>90</v>
      </c>
      <c r="L1080" s="1">
        <v>9.9999999999999996E-24</v>
      </c>
      <c r="M1080">
        <v>119</v>
      </c>
      <c r="N1080">
        <v>49.298999999999999</v>
      </c>
      <c r="O1080" s="8">
        <f t="shared" si="29"/>
        <v>47034220</v>
      </c>
    </row>
    <row r="1081" spans="1:18">
      <c r="A1081">
        <v>22</v>
      </c>
      <c r="B1081" t="s">
        <v>940</v>
      </c>
      <c r="C1081" t="s">
        <v>3</v>
      </c>
      <c r="D1081" t="s">
        <v>892</v>
      </c>
      <c r="E1081">
        <v>89</v>
      </c>
      <c r="F1081">
        <v>200</v>
      </c>
      <c r="G1081">
        <v>4526047</v>
      </c>
      <c r="H1081">
        <v>4526237</v>
      </c>
      <c r="I1081" s="4">
        <v>4526142</v>
      </c>
      <c r="J1081">
        <v>200</v>
      </c>
      <c r="K1081">
        <v>1</v>
      </c>
      <c r="L1081" s="1">
        <v>9E-60</v>
      </c>
      <c r="M1081">
        <v>239</v>
      </c>
      <c r="N1081">
        <v>49.56</v>
      </c>
      <c r="O1081" s="6">
        <f t="shared" si="29"/>
        <v>-46877364.5</v>
      </c>
      <c r="P1081">
        <v>4</v>
      </c>
      <c r="Q1081" s="4">
        <f>I1081-I1084</f>
        <v>428620</v>
      </c>
      <c r="R1081">
        <f>N1084-N1081</f>
        <v>3.5640000000000001</v>
      </c>
    </row>
    <row r="1082" spans="1:18">
      <c r="A1082">
        <v>23</v>
      </c>
      <c r="B1082" t="s">
        <v>940</v>
      </c>
      <c r="C1082" t="s">
        <v>3</v>
      </c>
      <c r="D1082" t="s">
        <v>510</v>
      </c>
      <c r="E1082">
        <v>89.38</v>
      </c>
      <c r="F1082">
        <v>113</v>
      </c>
      <c r="G1082">
        <v>4097505</v>
      </c>
      <c r="H1082">
        <v>4097616</v>
      </c>
      <c r="I1082" s="4">
        <v>4097560.5</v>
      </c>
      <c r="J1082">
        <v>1</v>
      </c>
      <c r="K1082">
        <v>112</v>
      </c>
      <c r="L1082" s="1">
        <v>2.9999999999999999E-30</v>
      </c>
      <c r="M1082">
        <v>141</v>
      </c>
      <c r="N1082">
        <v>52.555</v>
      </c>
      <c r="O1082" s="6">
        <f t="shared" si="29"/>
        <v>-428581.5</v>
      </c>
    </row>
    <row r="1083" spans="1:18">
      <c r="A1083">
        <v>24</v>
      </c>
      <c r="B1083" t="s">
        <v>940</v>
      </c>
      <c r="C1083" t="s">
        <v>3</v>
      </c>
      <c r="D1083" t="s">
        <v>693</v>
      </c>
      <c r="E1083">
        <v>92.86</v>
      </c>
      <c r="F1083">
        <v>98</v>
      </c>
      <c r="G1083">
        <v>4512504</v>
      </c>
      <c r="H1083">
        <v>4512601</v>
      </c>
      <c r="I1083" s="4">
        <v>4512552.5</v>
      </c>
      <c r="J1083">
        <v>179</v>
      </c>
      <c r="K1083">
        <v>82</v>
      </c>
      <c r="L1083" s="1">
        <v>6.9999999999999997E-31</v>
      </c>
      <c r="M1083">
        <v>143</v>
      </c>
      <c r="N1083">
        <v>52.744999999999997</v>
      </c>
      <c r="O1083" s="6">
        <f t="shared" si="29"/>
        <v>414992</v>
      </c>
    </row>
    <row r="1084" spans="1:18">
      <c r="A1084">
        <v>25</v>
      </c>
      <c r="B1084" t="s">
        <v>940</v>
      </c>
      <c r="C1084" t="s">
        <v>3</v>
      </c>
      <c r="D1084" t="s">
        <v>509</v>
      </c>
      <c r="E1084">
        <v>91.05</v>
      </c>
      <c r="F1084">
        <v>190</v>
      </c>
      <c r="G1084">
        <v>4097428</v>
      </c>
      <c r="H1084">
        <v>4097616</v>
      </c>
      <c r="I1084" s="4">
        <v>4097522</v>
      </c>
      <c r="J1084">
        <v>2</v>
      </c>
      <c r="K1084">
        <v>190</v>
      </c>
      <c r="L1084" s="1">
        <v>8.9999999999999995E-65</v>
      </c>
      <c r="M1084">
        <v>255</v>
      </c>
      <c r="N1084">
        <v>53.124000000000002</v>
      </c>
      <c r="O1084" s="6">
        <f t="shared" si="29"/>
        <v>-415030.5</v>
      </c>
    </row>
    <row r="1085" spans="1:18">
      <c r="A1085">
        <v>26</v>
      </c>
      <c r="B1085" t="s">
        <v>940</v>
      </c>
      <c r="C1085" t="s">
        <v>3</v>
      </c>
      <c r="D1085" t="s">
        <v>512</v>
      </c>
      <c r="E1085">
        <v>93.57</v>
      </c>
      <c r="F1085">
        <v>171</v>
      </c>
      <c r="G1085">
        <v>4113828</v>
      </c>
      <c r="H1085">
        <v>4113998</v>
      </c>
      <c r="I1085" s="4">
        <v>4113913</v>
      </c>
      <c r="J1085">
        <v>1</v>
      </c>
      <c r="K1085">
        <v>171</v>
      </c>
      <c r="L1085" s="1">
        <v>8.9999999999999995E-65</v>
      </c>
      <c r="M1085">
        <v>255</v>
      </c>
      <c r="N1085">
        <v>53.387999999999998</v>
      </c>
      <c r="O1085" s="4">
        <f t="shared" si="29"/>
        <v>16391</v>
      </c>
    </row>
    <row r="1086" spans="1:18">
      <c r="A1086">
        <v>27</v>
      </c>
      <c r="B1086" t="s">
        <v>940</v>
      </c>
      <c r="C1086" t="s">
        <v>3</v>
      </c>
      <c r="D1086" t="s">
        <v>687</v>
      </c>
      <c r="E1086">
        <v>93.57</v>
      </c>
      <c r="F1086">
        <v>171</v>
      </c>
      <c r="G1086">
        <v>4098260</v>
      </c>
      <c r="H1086">
        <v>4098428</v>
      </c>
      <c r="I1086" s="4">
        <v>4098344</v>
      </c>
      <c r="J1086">
        <v>1</v>
      </c>
      <c r="K1086">
        <v>171</v>
      </c>
      <c r="L1086" s="1">
        <v>3.0000000000000001E-64</v>
      </c>
      <c r="M1086">
        <v>254</v>
      </c>
      <c r="N1086">
        <v>53.473999999999997</v>
      </c>
      <c r="O1086" s="4">
        <f t="shared" si="29"/>
        <v>-15569</v>
      </c>
    </row>
    <row r="1087" spans="1:18">
      <c r="A1087">
        <v>28</v>
      </c>
      <c r="B1087" t="s">
        <v>940</v>
      </c>
      <c r="C1087" t="s">
        <v>3</v>
      </c>
      <c r="D1087" t="s">
        <v>517</v>
      </c>
      <c r="E1087">
        <v>92.15</v>
      </c>
      <c r="F1087">
        <v>191</v>
      </c>
      <c r="G1087">
        <v>4283241</v>
      </c>
      <c r="H1087">
        <v>4283431</v>
      </c>
      <c r="I1087" s="4">
        <v>4283336</v>
      </c>
      <c r="J1087">
        <v>10</v>
      </c>
      <c r="K1087">
        <v>200</v>
      </c>
      <c r="L1087" s="1">
        <v>2.9999999999999999E-69</v>
      </c>
      <c r="M1087">
        <v>270</v>
      </c>
      <c r="N1087">
        <v>53.597000000000001</v>
      </c>
      <c r="O1087" s="4">
        <f t="shared" si="29"/>
        <v>184992</v>
      </c>
    </row>
    <row r="1088" spans="1:18">
      <c r="A1088">
        <v>29</v>
      </c>
      <c r="B1088" t="s">
        <v>940</v>
      </c>
      <c r="C1088" t="s">
        <v>3</v>
      </c>
      <c r="D1088" t="s">
        <v>540</v>
      </c>
      <c r="E1088">
        <v>95.45</v>
      </c>
      <c r="F1088">
        <v>154</v>
      </c>
      <c r="G1088">
        <v>51461127</v>
      </c>
      <c r="H1088">
        <v>51461280</v>
      </c>
      <c r="I1088" s="4">
        <v>51461203.5</v>
      </c>
      <c r="J1088">
        <v>154</v>
      </c>
      <c r="K1088">
        <v>1</v>
      </c>
      <c r="L1088" s="1">
        <v>5.0000000000000002E-62</v>
      </c>
      <c r="M1088">
        <v>246</v>
      </c>
      <c r="N1088">
        <v>55.171999999999997</v>
      </c>
      <c r="O1088" s="4">
        <f t="shared" si="29"/>
        <v>47177867.5</v>
      </c>
    </row>
    <row r="1089" spans="1:18">
      <c r="A1089">
        <v>30</v>
      </c>
      <c r="B1089" t="s">
        <v>940</v>
      </c>
      <c r="C1089" t="s">
        <v>3</v>
      </c>
      <c r="D1089" t="s">
        <v>539</v>
      </c>
      <c r="E1089">
        <v>94.64</v>
      </c>
      <c r="F1089">
        <v>112</v>
      </c>
      <c r="G1089">
        <v>3316469</v>
      </c>
      <c r="H1089">
        <v>3316580</v>
      </c>
      <c r="I1089" s="4">
        <v>3316524.5</v>
      </c>
      <c r="J1089">
        <v>200</v>
      </c>
      <c r="K1089">
        <v>89</v>
      </c>
      <c r="L1089" s="1">
        <v>3.0000000000000002E-40</v>
      </c>
      <c r="M1089">
        <v>174</v>
      </c>
      <c r="N1089">
        <v>55.8</v>
      </c>
      <c r="O1089" s="4">
        <f t="shared" si="29"/>
        <v>-48144679</v>
      </c>
    </row>
    <row r="1090" spans="1:18">
      <c r="A1090">
        <v>31</v>
      </c>
      <c r="B1090" t="s">
        <v>940</v>
      </c>
      <c r="C1090" t="s">
        <v>3</v>
      </c>
      <c r="D1090" t="s">
        <v>536</v>
      </c>
      <c r="E1090">
        <v>91.98</v>
      </c>
      <c r="F1090">
        <v>187</v>
      </c>
      <c r="G1090">
        <v>3318912</v>
      </c>
      <c r="H1090">
        <v>3319097</v>
      </c>
      <c r="I1090" s="4">
        <v>3319004.5</v>
      </c>
      <c r="J1090">
        <v>200</v>
      </c>
      <c r="K1090">
        <v>16</v>
      </c>
      <c r="L1090" s="1">
        <v>7.0000000000000001E-66</v>
      </c>
      <c r="M1090">
        <v>259</v>
      </c>
      <c r="N1090">
        <v>56.143000000000001</v>
      </c>
      <c r="O1090" s="4">
        <f t="shared" si="29"/>
        <v>2480</v>
      </c>
    </row>
    <row r="1091" spans="1:18">
      <c r="A1091">
        <v>32</v>
      </c>
      <c r="B1091" t="s">
        <v>940</v>
      </c>
      <c r="C1091" t="s">
        <v>3</v>
      </c>
      <c r="D1091" t="s">
        <v>513</v>
      </c>
      <c r="E1091">
        <v>92</v>
      </c>
      <c r="F1091">
        <v>200</v>
      </c>
      <c r="G1091">
        <v>51158114</v>
      </c>
      <c r="H1091">
        <v>51158313</v>
      </c>
      <c r="I1091" s="4">
        <v>51158213.5</v>
      </c>
      <c r="J1091">
        <v>1</v>
      </c>
      <c r="K1091">
        <v>197</v>
      </c>
      <c r="L1091" s="1">
        <v>1.9999999999999998E-71</v>
      </c>
      <c r="M1091">
        <v>278</v>
      </c>
      <c r="N1091">
        <v>56.223999999999997</v>
      </c>
      <c r="O1091" s="4">
        <f t="shared" ref="O1091:O1154" si="30">I1091-I1090</f>
        <v>47839209</v>
      </c>
    </row>
    <row r="1092" spans="1:18">
      <c r="A1092">
        <v>33</v>
      </c>
      <c r="B1092" t="s">
        <v>940</v>
      </c>
      <c r="C1092" t="s">
        <v>3</v>
      </c>
      <c r="D1092" t="s">
        <v>885</v>
      </c>
      <c r="E1092">
        <v>77.25</v>
      </c>
      <c r="F1092">
        <v>211</v>
      </c>
      <c r="G1092">
        <v>3364384</v>
      </c>
      <c r="H1092">
        <v>3364579</v>
      </c>
      <c r="I1092" s="4">
        <v>3364481.5</v>
      </c>
      <c r="J1092">
        <v>1</v>
      </c>
      <c r="K1092">
        <v>196</v>
      </c>
      <c r="L1092" s="1">
        <v>6.0000000000000001E-17</v>
      </c>
      <c r="M1092">
        <v>97.1</v>
      </c>
      <c r="N1092">
        <v>56.389000000000003</v>
      </c>
      <c r="O1092" s="4">
        <f t="shared" si="30"/>
        <v>-47793732</v>
      </c>
    </row>
    <row r="1093" spans="1:18">
      <c r="A1093">
        <v>34</v>
      </c>
      <c r="B1093" t="s">
        <v>940</v>
      </c>
      <c r="C1093" t="s">
        <v>3</v>
      </c>
      <c r="D1093" t="s">
        <v>550</v>
      </c>
      <c r="E1093">
        <v>94.04</v>
      </c>
      <c r="F1093">
        <v>151</v>
      </c>
      <c r="G1093">
        <v>51269173</v>
      </c>
      <c r="H1093">
        <v>51269323</v>
      </c>
      <c r="I1093" s="4">
        <v>51269248</v>
      </c>
      <c r="J1093">
        <v>154</v>
      </c>
      <c r="K1093">
        <v>4</v>
      </c>
      <c r="L1093" s="1">
        <v>5.0000000000000002E-57</v>
      </c>
      <c r="M1093">
        <v>230</v>
      </c>
      <c r="N1093">
        <v>56.543999999999997</v>
      </c>
      <c r="O1093" s="4">
        <f t="shared" si="30"/>
        <v>47904766.5</v>
      </c>
    </row>
    <row r="1094" spans="1:18">
      <c r="A1094">
        <v>35</v>
      </c>
      <c r="B1094" t="s">
        <v>940</v>
      </c>
      <c r="C1094" t="s">
        <v>3</v>
      </c>
      <c r="D1094" t="s">
        <v>538</v>
      </c>
      <c r="E1094">
        <v>97.44</v>
      </c>
      <c r="F1094">
        <v>156</v>
      </c>
      <c r="G1094">
        <v>3317865</v>
      </c>
      <c r="H1094">
        <v>3318020</v>
      </c>
      <c r="I1094" s="4">
        <v>3317942.5</v>
      </c>
      <c r="J1094">
        <v>164</v>
      </c>
      <c r="K1094">
        <v>9</v>
      </c>
      <c r="L1094" s="1">
        <v>4.0000000000000003E-68</v>
      </c>
      <c r="M1094">
        <v>267</v>
      </c>
      <c r="N1094">
        <v>57.585999999999999</v>
      </c>
      <c r="O1094" s="4">
        <f t="shared" si="30"/>
        <v>-47951305.5</v>
      </c>
    </row>
    <row r="1095" spans="1:18">
      <c r="A1095">
        <v>36</v>
      </c>
      <c r="B1095" t="s">
        <v>940</v>
      </c>
      <c r="C1095" t="s">
        <v>3</v>
      </c>
      <c r="D1095" t="s">
        <v>537</v>
      </c>
      <c r="E1095">
        <v>97.44</v>
      </c>
      <c r="F1095">
        <v>156</v>
      </c>
      <c r="G1095">
        <v>3317865</v>
      </c>
      <c r="H1095">
        <v>3318020</v>
      </c>
      <c r="I1095" s="4">
        <v>3317942.5</v>
      </c>
      <c r="J1095">
        <v>172</v>
      </c>
      <c r="K1095">
        <v>17</v>
      </c>
      <c r="L1095" s="1">
        <v>4.0000000000000003E-68</v>
      </c>
      <c r="M1095">
        <v>267</v>
      </c>
      <c r="N1095">
        <v>57.753</v>
      </c>
      <c r="O1095" s="4">
        <f t="shared" si="30"/>
        <v>0</v>
      </c>
    </row>
    <row r="1096" spans="1:18">
      <c r="A1096">
        <v>37</v>
      </c>
      <c r="B1096" t="s">
        <v>940</v>
      </c>
      <c r="C1096" t="s">
        <v>3</v>
      </c>
      <c r="D1096" t="s">
        <v>546</v>
      </c>
      <c r="E1096">
        <v>94</v>
      </c>
      <c r="F1096">
        <v>200</v>
      </c>
      <c r="G1096">
        <v>2864857</v>
      </c>
      <c r="H1096">
        <v>2865056</v>
      </c>
      <c r="I1096" s="4">
        <v>2864956.5</v>
      </c>
      <c r="J1096">
        <v>1</v>
      </c>
      <c r="K1096">
        <v>200</v>
      </c>
      <c r="L1096" s="1">
        <v>3E-79</v>
      </c>
      <c r="M1096">
        <v>303</v>
      </c>
      <c r="N1096">
        <v>58.045000000000002</v>
      </c>
      <c r="O1096" s="4">
        <f t="shared" si="30"/>
        <v>-452986</v>
      </c>
    </row>
    <row r="1097" spans="1:18">
      <c r="A1097">
        <v>38</v>
      </c>
      <c r="B1097" t="s">
        <v>940</v>
      </c>
      <c r="C1097" t="s">
        <v>3</v>
      </c>
      <c r="D1097" t="s">
        <v>518</v>
      </c>
      <c r="E1097">
        <v>93</v>
      </c>
      <c r="F1097">
        <v>200</v>
      </c>
      <c r="G1097">
        <v>2529540</v>
      </c>
      <c r="H1097">
        <v>2529739</v>
      </c>
      <c r="I1097" s="4">
        <v>2529639.5</v>
      </c>
      <c r="J1097">
        <v>200</v>
      </c>
      <c r="K1097">
        <v>1</v>
      </c>
      <c r="L1097" s="1">
        <v>6.9999999999999999E-76</v>
      </c>
      <c r="M1097">
        <v>292</v>
      </c>
      <c r="N1097">
        <v>58.64</v>
      </c>
      <c r="O1097" s="4">
        <f t="shared" si="30"/>
        <v>-335317</v>
      </c>
    </row>
    <row r="1098" spans="1:18">
      <c r="A1098">
        <v>39</v>
      </c>
      <c r="B1098" t="s">
        <v>940</v>
      </c>
      <c r="C1098" t="s">
        <v>3</v>
      </c>
      <c r="D1098" t="s">
        <v>688</v>
      </c>
      <c r="E1098">
        <v>92.5</v>
      </c>
      <c r="F1098">
        <v>200</v>
      </c>
      <c r="G1098">
        <v>2688600</v>
      </c>
      <c r="H1098">
        <v>2688799</v>
      </c>
      <c r="I1098" s="4">
        <v>2688699.5</v>
      </c>
      <c r="J1098">
        <v>1</v>
      </c>
      <c r="K1098">
        <v>200</v>
      </c>
      <c r="L1098" s="1">
        <v>3.0000000000000001E-74</v>
      </c>
      <c r="M1098">
        <v>287</v>
      </c>
      <c r="N1098">
        <v>58.823</v>
      </c>
      <c r="O1098" s="4">
        <f t="shared" si="30"/>
        <v>159060</v>
      </c>
    </row>
    <row r="1099" spans="1:18">
      <c r="A1099">
        <v>40</v>
      </c>
      <c r="B1099" t="s">
        <v>940</v>
      </c>
      <c r="C1099" t="s">
        <v>3</v>
      </c>
      <c r="D1099" t="s">
        <v>876</v>
      </c>
      <c r="E1099">
        <v>95.16</v>
      </c>
      <c r="F1099">
        <v>124</v>
      </c>
      <c r="G1099">
        <v>2470000</v>
      </c>
      <c r="H1099">
        <v>2470123</v>
      </c>
      <c r="I1099" s="4">
        <v>2470061.5</v>
      </c>
      <c r="J1099">
        <v>124</v>
      </c>
      <c r="K1099">
        <v>1</v>
      </c>
      <c r="L1099" s="1">
        <v>5.0000000000000001E-47</v>
      </c>
      <c r="M1099">
        <v>196</v>
      </c>
      <c r="N1099">
        <v>59.098999999999997</v>
      </c>
      <c r="O1099" s="4">
        <f t="shared" si="30"/>
        <v>-218638</v>
      </c>
    </row>
    <row r="1100" spans="1:18">
      <c r="A1100">
        <v>41</v>
      </c>
      <c r="B1100" t="s">
        <v>940</v>
      </c>
      <c r="C1100" t="s">
        <v>3</v>
      </c>
      <c r="D1100" t="s">
        <v>525</v>
      </c>
      <c r="E1100">
        <v>89.34</v>
      </c>
      <c r="F1100">
        <v>197</v>
      </c>
      <c r="G1100">
        <v>51682313</v>
      </c>
      <c r="H1100">
        <v>51682503</v>
      </c>
      <c r="I1100" s="4">
        <v>51682408</v>
      </c>
      <c r="J1100">
        <v>194</v>
      </c>
      <c r="K1100">
        <v>1</v>
      </c>
      <c r="L1100" s="1">
        <v>9E-60</v>
      </c>
      <c r="M1100">
        <v>239</v>
      </c>
      <c r="N1100">
        <v>60.262999999999998</v>
      </c>
      <c r="O1100" s="4">
        <f t="shared" si="30"/>
        <v>49212346.5</v>
      </c>
    </row>
    <row r="1101" spans="1:18">
      <c r="A1101">
        <v>42</v>
      </c>
      <c r="B1101" t="s">
        <v>940</v>
      </c>
      <c r="C1101" t="s">
        <v>3</v>
      </c>
      <c r="D1101" t="s">
        <v>877</v>
      </c>
      <c r="E1101">
        <v>93.01</v>
      </c>
      <c r="F1101">
        <v>186</v>
      </c>
      <c r="G1101">
        <v>2315420</v>
      </c>
      <c r="H1101">
        <v>2315605</v>
      </c>
      <c r="I1101" s="4">
        <v>2315512.5</v>
      </c>
      <c r="J1101">
        <v>188</v>
      </c>
      <c r="K1101">
        <v>3</v>
      </c>
      <c r="L1101" s="1">
        <v>9.0000000000000004E-70</v>
      </c>
      <c r="M1101">
        <v>272</v>
      </c>
      <c r="N1101">
        <v>61.814</v>
      </c>
      <c r="O1101" s="6">
        <f t="shared" si="30"/>
        <v>-49366895.5</v>
      </c>
      <c r="P1101">
        <v>4</v>
      </c>
      <c r="Q1101" s="4">
        <f>I1101-I1104</f>
        <v>912215.5</v>
      </c>
      <c r="R1101">
        <f>N1104-N1101</f>
        <v>2.7170000000000059</v>
      </c>
    </row>
    <row r="1102" spans="1:18">
      <c r="A1102">
        <v>43</v>
      </c>
      <c r="B1102" t="s">
        <v>940</v>
      </c>
      <c r="C1102" t="s">
        <v>3</v>
      </c>
      <c r="D1102" t="s">
        <v>882</v>
      </c>
      <c r="E1102">
        <v>89.66</v>
      </c>
      <c r="F1102">
        <v>203</v>
      </c>
      <c r="G1102">
        <v>2102770</v>
      </c>
      <c r="H1102">
        <v>2102963</v>
      </c>
      <c r="I1102" s="4">
        <v>2102866.5</v>
      </c>
      <c r="J1102">
        <v>1</v>
      </c>
      <c r="K1102">
        <v>200</v>
      </c>
      <c r="L1102" s="1">
        <v>1E-62</v>
      </c>
      <c r="M1102">
        <v>248</v>
      </c>
      <c r="N1102">
        <v>62.360999999999997</v>
      </c>
      <c r="O1102" s="6">
        <f t="shared" si="30"/>
        <v>-212646</v>
      </c>
    </row>
    <row r="1103" spans="1:18">
      <c r="A1103">
        <v>44</v>
      </c>
      <c r="B1103" t="s">
        <v>940</v>
      </c>
      <c r="C1103" t="s">
        <v>3</v>
      </c>
      <c r="D1103" t="s">
        <v>526</v>
      </c>
      <c r="E1103">
        <v>88</v>
      </c>
      <c r="F1103">
        <v>125</v>
      </c>
      <c r="G1103">
        <v>2087495</v>
      </c>
      <c r="H1103">
        <v>2087608</v>
      </c>
      <c r="I1103" s="4">
        <v>2087551.5</v>
      </c>
      <c r="J1103">
        <v>70</v>
      </c>
      <c r="K1103">
        <v>194</v>
      </c>
      <c r="L1103" s="1">
        <v>3.0000000000000003E-29</v>
      </c>
      <c r="M1103">
        <v>137</v>
      </c>
      <c r="N1103">
        <v>63.198</v>
      </c>
      <c r="O1103" s="6">
        <f t="shared" si="30"/>
        <v>-15315</v>
      </c>
    </row>
    <row r="1104" spans="1:18">
      <c r="A1104">
        <v>45</v>
      </c>
      <c r="B1104" t="s">
        <v>940</v>
      </c>
      <c r="C1104" t="s">
        <v>3</v>
      </c>
      <c r="D1104" t="s">
        <v>524</v>
      </c>
      <c r="E1104">
        <v>85.93</v>
      </c>
      <c r="F1104">
        <v>199</v>
      </c>
      <c r="G1104">
        <v>1403199</v>
      </c>
      <c r="H1104">
        <v>1403395</v>
      </c>
      <c r="I1104" s="4">
        <v>1403297</v>
      </c>
      <c r="J1104">
        <v>189</v>
      </c>
      <c r="K1104">
        <v>6</v>
      </c>
      <c r="L1104" s="1">
        <v>5.0000000000000001E-47</v>
      </c>
      <c r="M1104">
        <v>196</v>
      </c>
      <c r="N1104">
        <v>64.531000000000006</v>
      </c>
      <c r="O1104" s="6">
        <f t="shared" si="30"/>
        <v>-684254.5</v>
      </c>
    </row>
    <row r="1105" spans="1:18">
      <c r="A1105">
        <v>46</v>
      </c>
      <c r="B1105" t="s">
        <v>940</v>
      </c>
      <c r="C1105" t="s">
        <v>3</v>
      </c>
      <c r="D1105" t="s">
        <v>514</v>
      </c>
      <c r="E1105">
        <v>98.53</v>
      </c>
      <c r="F1105">
        <v>68</v>
      </c>
      <c r="G1105">
        <v>1841532</v>
      </c>
      <c r="H1105">
        <v>1841599</v>
      </c>
      <c r="I1105" s="4">
        <v>1841565.5</v>
      </c>
      <c r="J1105">
        <v>84</v>
      </c>
      <c r="K1105">
        <v>17</v>
      </c>
      <c r="L1105" s="1">
        <v>3E-24</v>
      </c>
      <c r="M1105">
        <v>121</v>
      </c>
      <c r="N1105">
        <v>65.028999999999996</v>
      </c>
      <c r="O1105" s="4">
        <f t="shared" si="30"/>
        <v>438268.5</v>
      </c>
    </row>
    <row r="1106" spans="1:18">
      <c r="A1106">
        <v>47</v>
      </c>
      <c r="B1106" t="s">
        <v>940</v>
      </c>
      <c r="C1106" t="s">
        <v>3</v>
      </c>
      <c r="D1106" t="s">
        <v>514</v>
      </c>
      <c r="E1106">
        <v>97.06</v>
      </c>
      <c r="F1106">
        <v>68</v>
      </c>
      <c r="G1106">
        <v>1841344</v>
      </c>
      <c r="H1106">
        <v>1841411</v>
      </c>
      <c r="I1106" s="4">
        <v>1841377.5</v>
      </c>
      <c r="J1106">
        <v>149</v>
      </c>
      <c r="K1106">
        <v>82</v>
      </c>
      <c r="L1106" s="1">
        <v>2.0000000000000001E-22</v>
      </c>
      <c r="M1106">
        <v>115</v>
      </c>
      <c r="N1106">
        <v>65.028999999999996</v>
      </c>
      <c r="O1106" s="4">
        <f t="shared" si="30"/>
        <v>-188</v>
      </c>
    </row>
    <row r="1107" spans="1:18">
      <c r="A1107">
        <v>48</v>
      </c>
      <c r="B1107" t="s">
        <v>940</v>
      </c>
      <c r="C1107" t="s">
        <v>3</v>
      </c>
      <c r="D1107" t="s">
        <v>529</v>
      </c>
      <c r="E1107">
        <v>93.85</v>
      </c>
      <c r="F1107">
        <v>65</v>
      </c>
      <c r="G1107">
        <v>51511743</v>
      </c>
      <c r="H1107">
        <v>51511807</v>
      </c>
      <c r="I1107" s="4">
        <v>51511775</v>
      </c>
      <c r="J1107">
        <v>200</v>
      </c>
      <c r="K1107">
        <v>136</v>
      </c>
      <c r="L1107" s="1">
        <v>2.0000000000000001E-17</v>
      </c>
      <c r="M1107">
        <v>99</v>
      </c>
      <c r="N1107">
        <v>65.481999999999999</v>
      </c>
      <c r="O1107" s="4">
        <f t="shared" si="30"/>
        <v>49670397.5</v>
      </c>
    </row>
    <row r="1108" spans="1:18">
      <c r="A1108">
        <v>49</v>
      </c>
      <c r="B1108" t="s">
        <v>940</v>
      </c>
      <c r="C1108" t="s">
        <v>3</v>
      </c>
      <c r="D1108" t="s">
        <v>520</v>
      </c>
      <c r="E1108">
        <v>94</v>
      </c>
      <c r="F1108">
        <v>200</v>
      </c>
      <c r="G1108">
        <v>1153500</v>
      </c>
      <c r="H1108">
        <v>1153699</v>
      </c>
      <c r="I1108" s="4">
        <v>1153599.5</v>
      </c>
      <c r="J1108">
        <v>1</v>
      </c>
      <c r="K1108">
        <v>200</v>
      </c>
      <c r="L1108" s="1">
        <v>3E-79</v>
      </c>
      <c r="M1108">
        <v>303</v>
      </c>
      <c r="N1108">
        <v>66.209000000000003</v>
      </c>
      <c r="O1108" s="4">
        <f t="shared" si="30"/>
        <v>-50358175.5</v>
      </c>
    </row>
    <row r="1109" spans="1:18">
      <c r="A1109">
        <v>50</v>
      </c>
      <c r="B1109" t="s">
        <v>940</v>
      </c>
      <c r="C1109" t="s">
        <v>3</v>
      </c>
      <c r="D1109" t="s">
        <v>548</v>
      </c>
      <c r="E1109">
        <v>98.39</v>
      </c>
      <c r="F1109">
        <v>62</v>
      </c>
      <c r="G1109">
        <v>1207333</v>
      </c>
      <c r="H1109">
        <v>1207394</v>
      </c>
      <c r="I1109" s="4">
        <v>1207363.5</v>
      </c>
      <c r="J1109">
        <v>21</v>
      </c>
      <c r="K1109">
        <v>82</v>
      </c>
      <c r="L1109" s="1">
        <v>7.0000000000000007E-21</v>
      </c>
      <c r="M1109">
        <v>110</v>
      </c>
      <c r="N1109">
        <v>66.608999999999995</v>
      </c>
      <c r="O1109" s="4">
        <f t="shared" si="30"/>
        <v>53764</v>
      </c>
    </row>
    <row r="1110" spans="1:18">
      <c r="A1110">
        <v>51</v>
      </c>
      <c r="B1110" t="s">
        <v>940</v>
      </c>
      <c r="C1110" t="s">
        <v>3</v>
      </c>
      <c r="D1110" t="s">
        <v>881</v>
      </c>
      <c r="E1110">
        <v>89.9</v>
      </c>
      <c r="F1110">
        <v>198</v>
      </c>
      <c r="G1110">
        <v>1625664</v>
      </c>
      <c r="H1110">
        <v>1625861</v>
      </c>
      <c r="I1110" s="4">
        <v>1625762.5</v>
      </c>
      <c r="J1110">
        <v>199</v>
      </c>
      <c r="K1110">
        <v>2</v>
      </c>
      <c r="L1110" s="1">
        <v>8.9999999999999995E-65</v>
      </c>
      <c r="M1110">
        <v>255</v>
      </c>
      <c r="N1110">
        <v>66.766000000000005</v>
      </c>
      <c r="O1110" s="4">
        <f t="shared" si="30"/>
        <v>418399</v>
      </c>
    </row>
    <row r="1111" spans="1:18">
      <c r="A1111">
        <v>52</v>
      </c>
      <c r="B1111" t="s">
        <v>940</v>
      </c>
      <c r="C1111" t="s">
        <v>3</v>
      </c>
      <c r="D1111" t="s">
        <v>683</v>
      </c>
      <c r="E1111">
        <v>91.33</v>
      </c>
      <c r="F1111">
        <v>173</v>
      </c>
      <c r="G1111">
        <v>1167204</v>
      </c>
      <c r="H1111">
        <v>1167376</v>
      </c>
      <c r="I1111" s="4">
        <v>1167290</v>
      </c>
      <c r="J1111">
        <v>3</v>
      </c>
      <c r="K1111">
        <v>167</v>
      </c>
      <c r="L1111" s="1">
        <v>5.0000000000000002E-57</v>
      </c>
      <c r="M1111">
        <v>230</v>
      </c>
      <c r="N1111">
        <v>67.664000000000001</v>
      </c>
      <c r="O1111" s="4">
        <f t="shared" si="30"/>
        <v>-458472.5</v>
      </c>
    </row>
    <row r="1112" spans="1:18">
      <c r="A1112">
        <v>53</v>
      </c>
      <c r="B1112" t="s">
        <v>940</v>
      </c>
      <c r="C1112" t="s">
        <v>3</v>
      </c>
      <c r="D1112" t="s">
        <v>884</v>
      </c>
      <c r="E1112">
        <v>83.41</v>
      </c>
      <c r="F1112">
        <v>211</v>
      </c>
      <c r="G1112">
        <v>217899</v>
      </c>
      <c r="H1112">
        <v>218107</v>
      </c>
      <c r="I1112" s="4">
        <v>218003</v>
      </c>
      <c r="J1112">
        <v>199</v>
      </c>
      <c r="K1112">
        <v>1</v>
      </c>
      <c r="L1112" s="1">
        <v>4.0000000000000003E-43</v>
      </c>
      <c r="M1112">
        <v>183</v>
      </c>
      <c r="N1112">
        <v>68.628</v>
      </c>
      <c r="O1112" s="4">
        <f t="shared" si="30"/>
        <v>-949287</v>
      </c>
    </row>
    <row r="1113" spans="1:18">
      <c r="A1113">
        <v>54</v>
      </c>
      <c r="B1113" t="s">
        <v>940</v>
      </c>
      <c r="C1113" t="s">
        <v>3</v>
      </c>
      <c r="D1113" t="s">
        <v>879</v>
      </c>
      <c r="E1113">
        <v>88.24</v>
      </c>
      <c r="F1113">
        <v>204</v>
      </c>
      <c r="G1113">
        <v>289505</v>
      </c>
      <c r="H1113">
        <v>289708</v>
      </c>
      <c r="I1113" s="4">
        <v>289606.5</v>
      </c>
      <c r="J1113">
        <v>198</v>
      </c>
      <c r="K1113">
        <v>1</v>
      </c>
      <c r="L1113" s="1">
        <v>9E-60</v>
      </c>
      <c r="M1113">
        <v>239</v>
      </c>
      <c r="N1113">
        <v>69.578000000000003</v>
      </c>
      <c r="O1113" s="4">
        <f t="shared" si="30"/>
        <v>71603.5</v>
      </c>
    </row>
    <row r="1114" spans="1:18">
      <c r="A1114">
        <v>55</v>
      </c>
      <c r="B1114" t="s">
        <v>940</v>
      </c>
      <c r="C1114" t="s">
        <v>3</v>
      </c>
      <c r="D1114" t="s">
        <v>549</v>
      </c>
      <c r="E1114">
        <v>83.44</v>
      </c>
      <c r="F1114">
        <v>157</v>
      </c>
      <c r="G1114">
        <v>9902437</v>
      </c>
      <c r="H1114">
        <v>9902587</v>
      </c>
      <c r="I1114" s="4">
        <v>9902512</v>
      </c>
      <c r="J1114">
        <v>8</v>
      </c>
      <c r="K1114">
        <v>158</v>
      </c>
      <c r="L1114" s="1">
        <v>9.9999999999999997E-29</v>
      </c>
      <c r="M1114">
        <v>135</v>
      </c>
      <c r="N1114">
        <v>71.885000000000005</v>
      </c>
      <c r="O1114" s="4">
        <f t="shared" si="30"/>
        <v>9612905.5</v>
      </c>
    </row>
    <row r="1115" spans="1:18">
      <c r="A1115">
        <v>56</v>
      </c>
      <c r="B1115" t="s">
        <v>940</v>
      </c>
      <c r="C1115" t="s">
        <v>3</v>
      </c>
      <c r="D1115" t="s">
        <v>690</v>
      </c>
      <c r="E1115">
        <v>96.92</v>
      </c>
      <c r="F1115">
        <v>65</v>
      </c>
      <c r="G1115">
        <v>1501466</v>
      </c>
      <c r="H1115">
        <v>1501530</v>
      </c>
      <c r="I1115" s="4">
        <v>1501498</v>
      </c>
      <c r="J1115">
        <v>200</v>
      </c>
      <c r="K1115">
        <v>136</v>
      </c>
      <c r="L1115" s="1">
        <v>7.0000000000000007E-21</v>
      </c>
      <c r="M1115">
        <v>110</v>
      </c>
      <c r="N1115">
        <v>72.796999999999997</v>
      </c>
      <c r="O1115" s="4">
        <f t="shared" si="30"/>
        <v>-8401014</v>
      </c>
    </row>
    <row r="1116" spans="1:18">
      <c r="A1116">
        <v>57</v>
      </c>
      <c r="B1116" t="s">
        <v>940</v>
      </c>
      <c r="C1116" t="s">
        <v>3</v>
      </c>
      <c r="D1116" t="s">
        <v>505</v>
      </c>
      <c r="E1116">
        <v>88.38</v>
      </c>
      <c r="F1116">
        <v>198</v>
      </c>
      <c r="G1116">
        <v>749412</v>
      </c>
      <c r="H1116">
        <v>749608</v>
      </c>
      <c r="I1116" s="4">
        <v>749510</v>
      </c>
      <c r="J1116">
        <v>200</v>
      </c>
      <c r="K1116">
        <v>13</v>
      </c>
      <c r="L1116" s="1">
        <v>2.0000000000000001E-56</v>
      </c>
      <c r="M1116">
        <v>228</v>
      </c>
      <c r="N1116">
        <v>73.281000000000006</v>
      </c>
      <c r="O1116" s="4">
        <f t="shared" si="30"/>
        <v>-751988</v>
      </c>
    </row>
    <row r="1117" spans="1:18">
      <c r="A1117">
        <v>58</v>
      </c>
      <c r="B1117" t="s">
        <v>940</v>
      </c>
      <c r="C1117" t="s">
        <v>3</v>
      </c>
      <c r="D1117" t="s">
        <v>504</v>
      </c>
      <c r="E1117">
        <v>91.8</v>
      </c>
      <c r="F1117">
        <v>122</v>
      </c>
      <c r="G1117">
        <v>1167370</v>
      </c>
      <c r="H1117">
        <v>1167491</v>
      </c>
      <c r="I1117" s="4">
        <v>1167430.5</v>
      </c>
      <c r="J1117">
        <v>1</v>
      </c>
      <c r="K1117">
        <v>121</v>
      </c>
      <c r="L1117" s="1">
        <v>9.9999999999999996E-39</v>
      </c>
      <c r="M1117">
        <v>169</v>
      </c>
      <c r="N1117">
        <v>80.253</v>
      </c>
      <c r="O1117" s="6">
        <f t="shared" si="30"/>
        <v>417920.5</v>
      </c>
      <c r="P1117">
        <v>3</v>
      </c>
      <c r="Q1117" s="4">
        <f>I1119-I1117</f>
        <v>50091137.5</v>
      </c>
      <c r="R1117">
        <f>N1119-N1117</f>
        <v>2.7939999999999969</v>
      </c>
    </row>
    <row r="1118" spans="1:18">
      <c r="A1118">
        <v>59</v>
      </c>
      <c r="B1118" t="s">
        <v>940</v>
      </c>
      <c r="C1118" t="s">
        <v>3</v>
      </c>
      <c r="D1118" t="s">
        <v>886</v>
      </c>
      <c r="E1118">
        <v>90.34</v>
      </c>
      <c r="F1118">
        <v>176</v>
      </c>
      <c r="G1118">
        <v>51258472</v>
      </c>
      <c r="H1118">
        <v>51258647</v>
      </c>
      <c r="I1118" s="4">
        <v>51258559.5</v>
      </c>
      <c r="J1118">
        <v>1</v>
      </c>
      <c r="K1118">
        <v>175</v>
      </c>
      <c r="L1118" s="1">
        <v>5.0000000000000002E-57</v>
      </c>
      <c r="M1118">
        <v>230</v>
      </c>
      <c r="N1118">
        <v>81.671999999999997</v>
      </c>
      <c r="O1118" s="6">
        <f t="shared" si="30"/>
        <v>50091129</v>
      </c>
    </row>
    <row r="1119" spans="1:18">
      <c r="A1119">
        <v>60</v>
      </c>
      <c r="B1119" t="s">
        <v>940</v>
      </c>
      <c r="C1119" t="s">
        <v>3</v>
      </c>
      <c r="D1119" t="s">
        <v>887</v>
      </c>
      <c r="E1119">
        <v>89.94</v>
      </c>
      <c r="F1119">
        <v>159</v>
      </c>
      <c r="G1119">
        <v>51258489</v>
      </c>
      <c r="H1119">
        <v>51258647</v>
      </c>
      <c r="I1119" s="4">
        <v>51258568</v>
      </c>
      <c r="J1119">
        <v>1</v>
      </c>
      <c r="K1119">
        <v>159</v>
      </c>
      <c r="L1119" s="1">
        <v>8.9999999999999992E-50</v>
      </c>
      <c r="M1119">
        <v>206</v>
      </c>
      <c r="N1119">
        <v>83.046999999999997</v>
      </c>
      <c r="O1119" s="6">
        <f t="shared" si="30"/>
        <v>8.5</v>
      </c>
    </row>
    <row r="1120" spans="1:18">
      <c r="A1120">
        <v>61</v>
      </c>
      <c r="B1120" t="s">
        <v>940</v>
      </c>
      <c r="C1120" t="s">
        <v>5</v>
      </c>
      <c r="D1120" t="s">
        <v>535</v>
      </c>
      <c r="E1120">
        <v>96.26</v>
      </c>
      <c r="F1120">
        <v>107</v>
      </c>
      <c r="G1120">
        <v>7774189</v>
      </c>
      <c r="H1120">
        <v>7774295</v>
      </c>
      <c r="I1120" s="4">
        <v>7774242</v>
      </c>
      <c r="J1120">
        <v>191</v>
      </c>
      <c r="K1120">
        <v>85</v>
      </c>
      <c r="L1120" s="1">
        <v>6.9999999999999999E-41</v>
      </c>
      <c r="M1120">
        <v>176</v>
      </c>
      <c r="N1120">
        <v>0</v>
      </c>
      <c r="O1120" s="4"/>
    </row>
    <row r="1121" spans="1:18">
      <c r="A1121">
        <v>62</v>
      </c>
      <c r="B1121" t="s">
        <v>940</v>
      </c>
      <c r="C1121" t="s">
        <v>5</v>
      </c>
      <c r="D1121" t="s">
        <v>890</v>
      </c>
      <c r="E1121">
        <v>91.95</v>
      </c>
      <c r="F1121">
        <v>149</v>
      </c>
      <c r="G1121">
        <v>7775210</v>
      </c>
      <c r="H1121">
        <v>7775358</v>
      </c>
      <c r="I1121" s="4">
        <v>7775284</v>
      </c>
      <c r="J1121">
        <v>149</v>
      </c>
      <c r="K1121">
        <v>1</v>
      </c>
      <c r="L1121" s="1">
        <v>6.9999999999999995E-51</v>
      </c>
      <c r="M1121">
        <v>209</v>
      </c>
      <c r="N1121">
        <v>1.798</v>
      </c>
      <c r="O1121" s="4">
        <f t="shared" si="30"/>
        <v>1042</v>
      </c>
    </row>
    <row r="1122" spans="1:18">
      <c r="A1122">
        <v>63</v>
      </c>
      <c r="B1122" t="s">
        <v>940</v>
      </c>
      <c r="C1122" t="s">
        <v>5</v>
      </c>
      <c r="D1122" t="s">
        <v>875</v>
      </c>
      <c r="E1122">
        <v>83.42</v>
      </c>
      <c r="F1122">
        <v>187</v>
      </c>
      <c r="G1122">
        <v>7659151</v>
      </c>
      <c r="H1122">
        <v>7659325</v>
      </c>
      <c r="I1122" s="4">
        <v>7659238</v>
      </c>
      <c r="J1122">
        <v>189</v>
      </c>
      <c r="K1122">
        <v>3</v>
      </c>
      <c r="L1122" s="1">
        <v>4.9999999999999997E-37</v>
      </c>
      <c r="M1122">
        <v>163</v>
      </c>
      <c r="N1122">
        <v>4.5789999999999997</v>
      </c>
      <c r="O1122" s="4">
        <f t="shared" si="30"/>
        <v>-116046</v>
      </c>
    </row>
    <row r="1123" spans="1:18">
      <c r="A1123">
        <v>64</v>
      </c>
      <c r="B1123" t="s">
        <v>940</v>
      </c>
      <c r="C1123" t="s">
        <v>5</v>
      </c>
      <c r="D1123" t="s">
        <v>542</v>
      </c>
      <c r="E1123">
        <v>94.79</v>
      </c>
      <c r="F1123">
        <v>96</v>
      </c>
      <c r="G1123">
        <v>4162154</v>
      </c>
      <c r="H1123">
        <v>4162249</v>
      </c>
      <c r="I1123" s="4">
        <v>4162201.5</v>
      </c>
      <c r="J1123">
        <v>31</v>
      </c>
      <c r="K1123">
        <v>126</v>
      </c>
      <c r="L1123" s="1">
        <v>4.0000000000000002E-33</v>
      </c>
      <c r="M1123">
        <v>150</v>
      </c>
      <c r="N1123">
        <v>16.001999999999999</v>
      </c>
      <c r="O1123" s="4">
        <f t="shared" si="30"/>
        <v>-3497036.5</v>
      </c>
    </row>
    <row r="1124" spans="1:18">
      <c r="A1124">
        <v>65</v>
      </c>
      <c r="B1124" t="s">
        <v>940</v>
      </c>
      <c r="C1124" t="s">
        <v>5</v>
      </c>
      <c r="D1124" t="s">
        <v>508</v>
      </c>
      <c r="E1124">
        <v>89.33</v>
      </c>
      <c r="F1124">
        <v>178</v>
      </c>
      <c r="G1124">
        <v>7659483</v>
      </c>
      <c r="H1124">
        <v>7659660</v>
      </c>
      <c r="I1124" s="4">
        <v>7659571.5</v>
      </c>
      <c r="J1124">
        <v>199</v>
      </c>
      <c r="K1124">
        <v>22</v>
      </c>
      <c r="L1124" s="1">
        <v>2E-55</v>
      </c>
      <c r="M1124">
        <v>224</v>
      </c>
      <c r="N1124">
        <v>16.506</v>
      </c>
      <c r="O1124" s="4">
        <f t="shared" si="30"/>
        <v>3497370</v>
      </c>
    </row>
    <row r="1125" spans="1:18">
      <c r="A1125">
        <v>66</v>
      </c>
      <c r="B1125" t="s">
        <v>940</v>
      </c>
      <c r="C1125" t="s">
        <v>5</v>
      </c>
      <c r="D1125" t="s">
        <v>545</v>
      </c>
      <c r="E1125">
        <v>94.5</v>
      </c>
      <c r="F1125">
        <v>200</v>
      </c>
      <c r="G1125">
        <v>4424790</v>
      </c>
      <c r="H1125">
        <v>4424989</v>
      </c>
      <c r="I1125" s="4">
        <v>4424889.5</v>
      </c>
      <c r="J1125">
        <v>200</v>
      </c>
      <c r="K1125">
        <v>1</v>
      </c>
      <c r="L1125" s="1">
        <v>6.9999999999999997E-81</v>
      </c>
      <c r="M1125">
        <v>309</v>
      </c>
      <c r="N1125">
        <v>17.817</v>
      </c>
      <c r="O1125" s="4">
        <f t="shared" si="30"/>
        <v>-3234682</v>
      </c>
    </row>
    <row r="1126" spans="1:18">
      <c r="A1126">
        <v>67</v>
      </c>
      <c r="B1126" t="s">
        <v>940</v>
      </c>
      <c r="C1126" t="s">
        <v>5</v>
      </c>
      <c r="D1126" t="s">
        <v>692</v>
      </c>
      <c r="E1126">
        <v>89.6</v>
      </c>
      <c r="F1126">
        <v>202</v>
      </c>
      <c r="G1126">
        <v>4345531</v>
      </c>
      <c r="H1126">
        <v>4345729</v>
      </c>
      <c r="I1126" s="4">
        <v>4345630</v>
      </c>
      <c r="J1126">
        <v>2</v>
      </c>
      <c r="K1126">
        <v>200</v>
      </c>
      <c r="L1126" s="1">
        <v>1.0000000000000001E-63</v>
      </c>
      <c r="M1126">
        <v>252</v>
      </c>
      <c r="N1126">
        <v>18.718</v>
      </c>
      <c r="O1126" s="4">
        <f t="shared" si="30"/>
        <v>-79259.5</v>
      </c>
    </row>
    <row r="1127" spans="1:18">
      <c r="A1127">
        <v>68</v>
      </c>
      <c r="B1127" t="s">
        <v>940</v>
      </c>
      <c r="C1127" t="s">
        <v>5</v>
      </c>
      <c r="D1127" t="s">
        <v>889</v>
      </c>
      <c r="E1127">
        <v>89.12</v>
      </c>
      <c r="F1127">
        <v>147</v>
      </c>
      <c r="G1127">
        <v>4347502</v>
      </c>
      <c r="H1127">
        <v>4347645</v>
      </c>
      <c r="I1127" s="4">
        <v>4347573.5</v>
      </c>
      <c r="J1127">
        <v>1</v>
      </c>
      <c r="K1127">
        <v>145</v>
      </c>
      <c r="L1127" s="1">
        <v>2E-41</v>
      </c>
      <c r="M1127">
        <v>178</v>
      </c>
      <c r="N1127">
        <v>20.457999999999998</v>
      </c>
      <c r="O1127" s="4">
        <f t="shared" si="30"/>
        <v>1943.5</v>
      </c>
    </row>
    <row r="1128" spans="1:18">
      <c r="A1128">
        <v>69</v>
      </c>
      <c r="B1128" t="s">
        <v>940</v>
      </c>
      <c r="C1128" t="s">
        <v>5</v>
      </c>
      <c r="D1128" t="s">
        <v>541</v>
      </c>
      <c r="E1128">
        <v>94.38</v>
      </c>
      <c r="F1128">
        <v>89</v>
      </c>
      <c r="G1128">
        <v>4162154</v>
      </c>
      <c r="H1128">
        <v>4162242</v>
      </c>
      <c r="I1128" s="4">
        <v>4162198</v>
      </c>
      <c r="J1128">
        <v>112</v>
      </c>
      <c r="K1128">
        <v>200</v>
      </c>
      <c r="L1128" s="1">
        <v>3.0000000000000003E-29</v>
      </c>
      <c r="M1128">
        <v>137</v>
      </c>
      <c r="N1128">
        <v>22.349</v>
      </c>
      <c r="O1128" s="4">
        <f t="shared" si="30"/>
        <v>-185375.5</v>
      </c>
    </row>
    <row r="1129" spans="1:18">
      <c r="A1129">
        <v>70</v>
      </c>
      <c r="B1129" t="s">
        <v>940</v>
      </c>
      <c r="C1129" t="s">
        <v>5</v>
      </c>
      <c r="D1129" t="s">
        <v>893</v>
      </c>
      <c r="E1129">
        <v>93</v>
      </c>
      <c r="F1129">
        <v>200</v>
      </c>
      <c r="G1129">
        <v>4420810</v>
      </c>
      <c r="H1129">
        <v>4421009</v>
      </c>
      <c r="I1129" s="4">
        <v>4420909.5</v>
      </c>
      <c r="J1129">
        <v>200</v>
      </c>
      <c r="K1129">
        <v>1</v>
      </c>
      <c r="L1129" s="1">
        <v>6.9999999999999999E-76</v>
      </c>
      <c r="M1129">
        <v>292</v>
      </c>
      <c r="N1129">
        <v>23.346</v>
      </c>
      <c r="O1129" s="4">
        <f t="shared" si="30"/>
        <v>258711.5</v>
      </c>
    </row>
    <row r="1130" spans="1:18">
      <c r="A1130">
        <v>71</v>
      </c>
      <c r="B1130" t="s">
        <v>940</v>
      </c>
      <c r="C1130" t="s">
        <v>5</v>
      </c>
      <c r="D1130" t="s">
        <v>895</v>
      </c>
      <c r="E1130">
        <v>84</v>
      </c>
      <c r="F1130">
        <v>200</v>
      </c>
      <c r="G1130">
        <v>4197891</v>
      </c>
      <c r="H1130">
        <v>4198090</v>
      </c>
      <c r="I1130" s="4">
        <v>4197990.5</v>
      </c>
      <c r="J1130">
        <v>6</v>
      </c>
      <c r="K1130">
        <v>192</v>
      </c>
      <c r="L1130" s="1">
        <v>5E-42</v>
      </c>
      <c r="M1130">
        <v>180</v>
      </c>
      <c r="N1130">
        <v>28.654</v>
      </c>
      <c r="O1130" s="4">
        <f t="shared" si="30"/>
        <v>-222919</v>
      </c>
    </row>
    <row r="1131" spans="1:18">
      <c r="A1131">
        <v>72</v>
      </c>
      <c r="B1131" t="s">
        <v>940</v>
      </c>
      <c r="C1131" t="s">
        <v>5</v>
      </c>
      <c r="D1131" t="s">
        <v>507</v>
      </c>
      <c r="E1131">
        <v>87.95</v>
      </c>
      <c r="F1131">
        <v>83</v>
      </c>
      <c r="G1131">
        <v>7439105</v>
      </c>
      <c r="H1131">
        <v>7439181</v>
      </c>
      <c r="I1131" s="4">
        <v>7439143</v>
      </c>
      <c r="J1131">
        <v>158</v>
      </c>
      <c r="K1131">
        <v>76</v>
      </c>
      <c r="L1131" s="1">
        <v>7.0000000000000003E-16</v>
      </c>
      <c r="M1131">
        <v>93.5</v>
      </c>
      <c r="N1131">
        <v>30.494</v>
      </c>
      <c r="O1131" s="4">
        <f t="shared" si="30"/>
        <v>3241152.5</v>
      </c>
    </row>
    <row r="1132" spans="1:18">
      <c r="A1132">
        <v>73</v>
      </c>
      <c r="B1132" t="s">
        <v>940</v>
      </c>
      <c r="C1132" t="s">
        <v>5</v>
      </c>
      <c r="D1132" t="s">
        <v>880</v>
      </c>
      <c r="E1132">
        <v>93.72</v>
      </c>
      <c r="F1132">
        <v>191</v>
      </c>
      <c r="G1132">
        <v>4571785</v>
      </c>
      <c r="H1132">
        <v>4571975</v>
      </c>
      <c r="I1132" s="4">
        <v>4571880</v>
      </c>
      <c r="J1132">
        <v>191</v>
      </c>
      <c r="K1132">
        <v>1</v>
      </c>
      <c r="L1132" s="1">
        <v>3.0000000000000001E-74</v>
      </c>
      <c r="M1132">
        <v>287</v>
      </c>
      <c r="N1132">
        <v>37.981999999999999</v>
      </c>
      <c r="O1132" s="4">
        <f t="shared" si="30"/>
        <v>-2867263</v>
      </c>
    </row>
    <row r="1133" spans="1:18">
      <c r="A1133">
        <v>74</v>
      </c>
      <c r="B1133" t="s">
        <v>940</v>
      </c>
      <c r="C1133" t="s">
        <v>5</v>
      </c>
      <c r="D1133" t="s">
        <v>531</v>
      </c>
      <c r="E1133">
        <v>92</v>
      </c>
      <c r="F1133">
        <v>200</v>
      </c>
      <c r="G1133">
        <v>5178169</v>
      </c>
      <c r="H1133">
        <v>5178368</v>
      </c>
      <c r="I1133" s="4">
        <v>5178268.5</v>
      </c>
      <c r="J1133">
        <v>1</v>
      </c>
      <c r="K1133">
        <v>200</v>
      </c>
      <c r="L1133" s="1">
        <v>9.9999999999999997E-73</v>
      </c>
      <c r="M1133">
        <v>281</v>
      </c>
      <c r="N1133">
        <v>44.104999999999997</v>
      </c>
      <c r="O1133" s="4">
        <f t="shared" si="30"/>
        <v>606388.5</v>
      </c>
    </row>
    <row r="1134" spans="1:18">
      <c r="A1134">
        <v>75</v>
      </c>
      <c r="B1134" t="s">
        <v>940</v>
      </c>
      <c r="C1134" t="s">
        <v>5</v>
      </c>
      <c r="D1134" t="s">
        <v>506</v>
      </c>
      <c r="E1134">
        <v>86.93</v>
      </c>
      <c r="F1134">
        <v>176</v>
      </c>
      <c r="G1134">
        <v>9491315</v>
      </c>
      <c r="H1134">
        <v>9491484</v>
      </c>
      <c r="I1134" s="4">
        <v>9491399.5</v>
      </c>
      <c r="J1134">
        <v>25</v>
      </c>
      <c r="K1134">
        <v>195</v>
      </c>
      <c r="L1134" s="1">
        <v>3.0000000000000002E-44</v>
      </c>
      <c r="M1134">
        <v>187</v>
      </c>
      <c r="N1134">
        <v>44.619</v>
      </c>
      <c r="O1134" s="4">
        <f t="shared" si="30"/>
        <v>4313131</v>
      </c>
    </row>
    <row r="1135" spans="1:18">
      <c r="A1135">
        <v>76</v>
      </c>
      <c r="B1135" t="s">
        <v>940</v>
      </c>
      <c r="C1135" t="s">
        <v>5</v>
      </c>
      <c r="D1135" t="s">
        <v>533</v>
      </c>
      <c r="E1135">
        <v>89.37</v>
      </c>
      <c r="F1135">
        <v>207</v>
      </c>
      <c r="G1135">
        <v>4085352</v>
      </c>
      <c r="H1135">
        <v>4085549</v>
      </c>
      <c r="I1135" s="4">
        <v>4085450.5</v>
      </c>
      <c r="J1135">
        <v>200</v>
      </c>
      <c r="K1135">
        <v>1</v>
      </c>
      <c r="L1135" s="1">
        <v>5.0000000000000002E-62</v>
      </c>
      <c r="M1135">
        <v>246</v>
      </c>
      <c r="N1135">
        <v>47.808999999999997</v>
      </c>
      <c r="O1135" s="4">
        <f t="shared" si="30"/>
        <v>-5405949</v>
      </c>
    </row>
    <row r="1136" spans="1:18">
      <c r="A1136">
        <v>77</v>
      </c>
      <c r="B1136" t="s">
        <v>940</v>
      </c>
      <c r="C1136" t="s">
        <v>5</v>
      </c>
      <c r="D1136" t="s">
        <v>532</v>
      </c>
      <c r="E1136">
        <v>89.37</v>
      </c>
      <c r="F1136">
        <v>207</v>
      </c>
      <c r="G1136">
        <v>4085366</v>
      </c>
      <c r="H1136">
        <v>4085563</v>
      </c>
      <c r="I1136" s="4">
        <v>4085464.5</v>
      </c>
      <c r="J1136">
        <v>200</v>
      </c>
      <c r="K1136">
        <v>1</v>
      </c>
      <c r="L1136" s="1">
        <v>5.0000000000000002E-62</v>
      </c>
      <c r="M1136">
        <v>246</v>
      </c>
      <c r="N1136">
        <v>47.938000000000002</v>
      </c>
      <c r="O1136" s="6">
        <f t="shared" si="30"/>
        <v>14</v>
      </c>
      <c r="P1136">
        <v>3</v>
      </c>
      <c r="Q1136" s="4">
        <f>I1138-I1136</f>
        <v>163907.5</v>
      </c>
      <c r="R1136">
        <f>N1138-N1136</f>
        <v>0.65699999999999648</v>
      </c>
    </row>
    <row r="1137" spans="1:15">
      <c r="A1137">
        <v>78</v>
      </c>
      <c r="B1137" t="s">
        <v>940</v>
      </c>
      <c r="C1137" t="s">
        <v>5</v>
      </c>
      <c r="D1137" t="s">
        <v>516</v>
      </c>
      <c r="E1137">
        <v>93</v>
      </c>
      <c r="F1137">
        <v>100</v>
      </c>
      <c r="G1137">
        <v>4249073</v>
      </c>
      <c r="H1137">
        <v>4249172</v>
      </c>
      <c r="I1137" s="4">
        <v>4249122.5</v>
      </c>
      <c r="J1137">
        <v>1</v>
      </c>
      <c r="K1137">
        <v>100</v>
      </c>
      <c r="L1137" s="1">
        <v>5.0000000000000004E-32</v>
      </c>
      <c r="M1137">
        <v>147</v>
      </c>
      <c r="N1137">
        <v>48.594999999999999</v>
      </c>
      <c r="O1137" s="6">
        <f t="shared" si="30"/>
        <v>163658</v>
      </c>
    </row>
    <row r="1138" spans="1:15">
      <c r="A1138">
        <v>79</v>
      </c>
      <c r="B1138" t="s">
        <v>940</v>
      </c>
      <c r="C1138" t="s">
        <v>5</v>
      </c>
      <c r="D1138" t="s">
        <v>516</v>
      </c>
      <c r="E1138">
        <v>96.55</v>
      </c>
      <c r="F1138">
        <v>87</v>
      </c>
      <c r="G1138">
        <v>4249329</v>
      </c>
      <c r="H1138">
        <v>4249415</v>
      </c>
      <c r="I1138" s="4">
        <v>4249372</v>
      </c>
      <c r="J1138">
        <v>97</v>
      </c>
      <c r="K1138">
        <v>183</v>
      </c>
      <c r="L1138" s="1">
        <v>2.0000000000000002E-31</v>
      </c>
      <c r="M1138">
        <v>145</v>
      </c>
      <c r="N1138">
        <v>48.594999999999999</v>
      </c>
      <c r="O1138" s="6">
        <f t="shared" si="30"/>
        <v>249.5</v>
      </c>
    </row>
    <row r="1139" spans="1:15">
      <c r="A1139">
        <v>80</v>
      </c>
      <c r="B1139" t="s">
        <v>940</v>
      </c>
      <c r="C1139" t="s">
        <v>5</v>
      </c>
      <c r="D1139" t="s">
        <v>544</v>
      </c>
      <c r="E1139">
        <v>96.67</v>
      </c>
      <c r="F1139">
        <v>90</v>
      </c>
      <c r="G1139">
        <v>4095209</v>
      </c>
      <c r="H1139">
        <v>4095298</v>
      </c>
      <c r="I1139" s="4">
        <v>4095253.5</v>
      </c>
      <c r="J1139">
        <v>126</v>
      </c>
      <c r="K1139">
        <v>37</v>
      </c>
      <c r="L1139" s="1">
        <v>4.0000000000000002E-33</v>
      </c>
      <c r="M1139">
        <v>150</v>
      </c>
      <c r="N1139">
        <v>48.912999999999997</v>
      </c>
      <c r="O1139" s="4">
        <f t="shared" si="30"/>
        <v>-154118.5</v>
      </c>
    </row>
    <row r="1140" spans="1:15">
      <c r="A1140">
        <v>81</v>
      </c>
      <c r="B1140" t="s">
        <v>940</v>
      </c>
      <c r="C1140" t="s">
        <v>5</v>
      </c>
      <c r="D1140" t="s">
        <v>892</v>
      </c>
      <c r="E1140">
        <v>93.5</v>
      </c>
      <c r="F1140">
        <v>200</v>
      </c>
      <c r="G1140">
        <v>4236571</v>
      </c>
      <c r="H1140">
        <v>4236770</v>
      </c>
      <c r="I1140" s="4">
        <v>4236670.5</v>
      </c>
      <c r="J1140">
        <v>200</v>
      </c>
      <c r="K1140">
        <v>1</v>
      </c>
      <c r="L1140" s="1">
        <v>9.9999999999999993E-78</v>
      </c>
      <c r="M1140">
        <v>298</v>
      </c>
      <c r="N1140">
        <v>49.56</v>
      </c>
      <c r="O1140" s="4">
        <f t="shared" si="30"/>
        <v>141417</v>
      </c>
    </row>
    <row r="1141" spans="1:15">
      <c r="A1141">
        <v>82</v>
      </c>
      <c r="B1141" t="s">
        <v>940</v>
      </c>
      <c r="C1141" t="s">
        <v>5</v>
      </c>
      <c r="D1141" t="s">
        <v>510</v>
      </c>
      <c r="E1141">
        <v>86.99</v>
      </c>
      <c r="F1141">
        <v>146</v>
      </c>
      <c r="G1141">
        <v>3870814</v>
      </c>
      <c r="H1141">
        <v>3870958</v>
      </c>
      <c r="I1141" s="4">
        <v>3870886</v>
      </c>
      <c r="J1141">
        <v>1</v>
      </c>
      <c r="K1141">
        <v>145</v>
      </c>
      <c r="L1141" s="1">
        <v>4.9999999999999997E-37</v>
      </c>
      <c r="M1141">
        <v>163</v>
      </c>
      <c r="N1141">
        <v>52.555</v>
      </c>
      <c r="O1141" s="4">
        <f t="shared" si="30"/>
        <v>-365784.5</v>
      </c>
    </row>
    <row r="1142" spans="1:15">
      <c r="A1142">
        <v>83</v>
      </c>
      <c r="B1142" t="s">
        <v>940</v>
      </c>
      <c r="C1142" t="s">
        <v>5</v>
      </c>
      <c r="D1142" t="s">
        <v>693</v>
      </c>
      <c r="E1142">
        <v>95.92</v>
      </c>
      <c r="F1142">
        <v>98</v>
      </c>
      <c r="G1142">
        <v>4226603</v>
      </c>
      <c r="H1142">
        <v>4226700</v>
      </c>
      <c r="I1142" s="4">
        <v>4226651.5</v>
      </c>
      <c r="J1142">
        <v>179</v>
      </c>
      <c r="K1142">
        <v>82</v>
      </c>
      <c r="L1142" s="1">
        <v>6.9999999999999999E-36</v>
      </c>
      <c r="M1142">
        <v>159</v>
      </c>
      <c r="N1142">
        <v>52.744999999999997</v>
      </c>
      <c r="O1142" s="4">
        <f t="shared" si="30"/>
        <v>355765.5</v>
      </c>
    </row>
    <row r="1143" spans="1:15">
      <c r="A1143">
        <v>84</v>
      </c>
      <c r="B1143" t="s">
        <v>940</v>
      </c>
      <c r="C1143" t="s">
        <v>5</v>
      </c>
      <c r="D1143" t="s">
        <v>509</v>
      </c>
      <c r="E1143">
        <v>89.05</v>
      </c>
      <c r="F1143">
        <v>201</v>
      </c>
      <c r="G1143">
        <v>3870736</v>
      </c>
      <c r="H1143">
        <v>3870935</v>
      </c>
      <c r="I1143" s="4">
        <v>3870835.5</v>
      </c>
      <c r="J1143">
        <v>3</v>
      </c>
      <c r="K1143">
        <v>200</v>
      </c>
      <c r="L1143" s="1">
        <v>5.0000000000000002E-62</v>
      </c>
      <c r="M1143">
        <v>246</v>
      </c>
      <c r="N1143">
        <v>53.124000000000002</v>
      </c>
      <c r="O1143" s="4">
        <f t="shared" si="30"/>
        <v>-355816</v>
      </c>
    </row>
    <row r="1144" spans="1:15">
      <c r="A1144">
        <v>85</v>
      </c>
      <c r="B1144" t="s">
        <v>940</v>
      </c>
      <c r="C1144" t="s">
        <v>5</v>
      </c>
      <c r="D1144" t="s">
        <v>512</v>
      </c>
      <c r="E1144">
        <v>94.74</v>
      </c>
      <c r="F1144">
        <v>171</v>
      </c>
      <c r="G1144">
        <v>3887074</v>
      </c>
      <c r="H1144">
        <v>3887244</v>
      </c>
      <c r="I1144" s="4">
        <v>3887159</v>
      </c>
      <c r="J1144">
        <v>1</v>
      </c>
      <c r="K1144">
        <v>171</v>
      </c>
      <c r="L1144" s="1">
        <v>4.0000000000000003E-68</v>
      </c>
      <c r="M1144">
        <v>267</v>
      </c>
      <c r="N1144">
        <v>53.387999999999998</v>
      </c>
      <c r="O1144" s="4">
        <f t="shared" si="30"/>
        <v>16323.5</v>
      </c>
    </row>
    <row r="1145" spans="1:15">
      <c r="A1145">
        <v>86</v>
      </c>
      <c r="B1145" t="s">
        <v>940</v>
      </c>
      <c r="C1145" t="s">
        <v>5</v>
      </c>
      <c r="D1145" t="s">
        <v>687</v>
      </c>
      <c r="E1145">
        <v>92.98</v>
      </c>
      <c r="F1145">
        <v>171</v>
      </c>
      <c r="G1145">
        <v>3871593</v>
      </c>
      <c r="H1145">
        <v>3871763</v>
      </c>
      <c r="I1145" s="4">
        <v>3871678</v>
      </c>
      <c r="J1145">
        <v>1</v>
      </c>
      <c r="K1145">
        <v>171</v>
      </c>
      <c r="L1145" s="1">
        <v>4.0000000000000003E-63</v>
      </c>
      <c r="M1145">
        <v>250</v>
      </c>
      <c r="N1145">
        <v>53.473999999999997</v>
      </c>
      <c r="O1145" s="4">
        <f t="shared" si="30"/>
        <v>-15481</v>
      </c>
    </row>
    <row r="1146" spans="1:15">
      <c r="A1146">
        <v>87</v>
      </c>
      <c r="B1146" t="s">
        <v>940</v>
      </c>
      <c r="C1146" t="s">
        <v>5</v>
      </c>
      <c r="D1146" t="s">
        <v>517</v>
      </c>
      <c r="E1146">
        <v>91.1</v>
      </c>
      <c r="F1146">
        <v>191</v>
      </c>
      <c r="G1146">
        <v>4029644</v>
      </c>
      <c r="H1146">
        <v>4029834</v>
      </c>
      <c r="I1146" s="4">
        <v>4029739</v>
      </c>
      <c r="J1146">
        <v>200</v>
      </c>
      <c r="K1146">
        <v>10</v>
      </c>
      <c r="L1146" s="1">
        <v>7.0000000000000001E-66</v>
      </c>
      <c r="M1146">
        <v>259</v>
      </c>
      <c r="N1146">
        <v>53.597000000000001</v>
      </c>
      <c r="O1146" s="4">
        <f t="shared" si="30"/>
        <v>158061</v>
      </c>
    </row>
    <row r="1147" spans="1:15">
      <c r="A1147">
        <v>88</v>
      </c>
      <c r="B1147" t="s">
        <v>940</v>
      </c>
      <c r="C1147" t="s">
        <v>5</v>
      </c>
      <c r="D1147" t="s">
        <v>511</v>
      </c>
      <c r="E1147">
        <v>90.91</v>
      </c>
      <c r="F1147">
        <v>187</v>
      </c>
      <c r="G1147">
        <v>3872408</v>
      </c>
      <c r="H1147">
        <v>3872594</v>
      </c>
      <c r="I1147" s="4">
        <v>3872501</v>
      </c>
      <c r="J1147">
        <v>1</v>
      </c>
      <c r="K1147">
        <v>187</v>
      </c>
      <c r="L1147" s="1">
        <v>1.0000000000000001E-63</v>
      </c>
      <c r="M1147">
        <v>252</v>
      </c>
      <c r="N1147">
        <v>54.026000000000003</v>
      </c>
      <c r="O1147" s="4">
        <f t="shared" si="30"/>
        <v>-157238</v>
      </c>
    </row>
    <row r="1148" spans="1:15">
      <c r="A1148">
        <v>89</v>
      </c>
      <c r="B1148" t="s">
        <v>940</v>
      </c>
      <c r="C1148" t="s">
        <v>5</v>
      </c>
      <c r="D1148" t="s">
        <v>519</v>
      </c>
      <c r="E1148">
        <v>94.44</v>
      </c>
      <c r="F1148">
        <v>90</v>
      </c>
      <c r="G1148">
        <v>3540959</v>
      </c>
      <c r="H1148">
        <v>3541048</v>
      </c>
      <c r="I1148" s="4">
        <v>3541003.5</v>
      </c>
      <c r="J1148">
        <v>136</v>
      </c>
      <c r="K1148">
        <v>47</v>
      </c>
      <c r="L1148" s="1">
        <v>8.9999999999999993E-30</v>
      </c>
      <c r="M1148">
        <v>139</v>
      </c>
      <c r="N1148">
        <v>54.911999999999999</v>
      </c>
      <c r="O1148" s="4">
        <f t="shared" si="30"/>
        <v>-331497.5</v>
      </c>
    </row>
    <row r="1149" spans="1:15">
      <c r="A1149">
        <v>90</v>
      </c>
      <c r="B1149" t="s">
        <v>940</v>
      </c>
      <c r="C1149" t="s">
        <v>5</v>
      </c>
      <c r="D1149" t="s">
        <v>519</v>
      </c>
      <c r="E1149">
        <v>100</v>
      </c>
      <c r="F1149">
        <v>48</v>
      </c>
      <c r="G1149">
        <v>3541151</v>
      </c>
      <c r="H1149">
        <v>3541198</v>
      </c>
      <c r="I1149" s="4">
        <v>3541174.5</v>
      </c>
      <c r="J1149">
        <v>48</v>
      </c>
      <c r="K1149">
        <v>1</v>
      </c>
      <c r="L1149" s="1">
        <v>8.9999999999999995E-15</v>
      </c>
      <c r="M1149">
        <v>89.8</v>
      </c>
      <c r="N1149">
        <v>54.911999999999999</v>
      </c>
      <c r="O1149" s="4">
        <f t="shared" si="30"/>
        <v>171</v>
      </c>
    </row>
    <row r="1150" spans="1:15">
      <c r="A1150">
        <v>91</v>
      </c>
      <c r="B1150" t="s">
        <v>940</v>
      </c>
      <c r="C1150" t="s">
        <v>5</v>
      </c>
      <c r="D1150" t="s">
        <v>689</v>
      </c>
      <c r="E1150">
        <v>93.83</v>
      </c>
      <c r="F1150">
        <v>81</v>
      </c>
      <c r="G1150">
        <v>3514488</v>
      </c>
      <c r="H1150">
        <v>3514568</v>
      </c>
      <c r="I1150" s="4">
        <v>3514528</v>
      </c>
      <c r="J1150">
        <v>177</v>
      </c>
      <c r="K1150">
        <v>97</v>
      </c>
      <c r="L1150" s="1">
        <v>9.0000000000000002E-25</v>
      </c>
      <c r="M1150">
        <v>122</v>
      </c>
      <c r="N1150">
        <v>55.1</v>
      </c>
      <c r="O1150" s="4">
        <f t="shared" si="30"/>
        <v>-26646.5</v>
      </c>
    </row>
    <row r="1151" spans="1:15">
      <c r="A1151">
        <v>92</v>
      </c>
      <c r="B1151" t="s">
        <v>940</v>
      </c>
      <c r="C1151" t="s">
        <v>5</v>
      </c>
      <c r="D1151" t="s">
        <v>540</v>
      </c>
      <c r="E1151">
        <v>96.1</v>
      </c>
      <c r="F1151">
        <v>154</v>
      </c>
      <c r="G1151">
        <v>9383650</v>
      </c>
      <c r="H1151">
        <v>9383803</v>
      </c>
      <c r="I1151" s="4">
        <v>9383726.5</v>
      </c>
      <c r="J1151">
        <v>1</v>
      </c>
      <c r="K1151">
        <v>154</v>
      </c>
      <c r="L1151" s="1">
        <v>1.0000000000000001E-63</v>
      </c>
      <c r="M1151">
        <v>252</v>
      </c>
      <c r="N1151">
        <v>55.171999999999997</v>
      </c>
      <c r="O1151" s="4">
        <f t="shared" si="30"/>
        <v>5869198.5</v>
      </c>
    </row>
    <row r="1152" spans="1:15">
      <c r="A1152">
        <v>93</v>
      </c>
      <c r="B1152" t="s">
        <v>940</v>
      </c>
      <c r="C1152" t="s">
        <v>5</v>
      </c>
      <c r="D1152" t="s">
        <v>539</v>
      </c>
      <c r="E1152">
        <v>95.54</v>
      </c>
      <c r="F1152">
        <v>112</v>
      </c>
      <c r="G1152">
        <v>3222458</v>
      </c>
      <c r="H1152">
        <v>3222569</v>
      </c>
      <c r="I1152" s="4">
        <v>3222513.5</v>
      </c>
      <c r="J1152">
        <v>200</v>
      </c>
      <c r="K1152">
        <v>89</v>
      </c>
      <c r="L1152" s="1">
        <v>5E-42</v>
      </c>
      <c r="M1152">
        <v>180</v>
      </c>
      <c r="N1152">
        <v>55.8</v>
      </c>
      <c r="O1152" s="4">
        <f t="shared" si="30"/>
        <v>-6161213</v>
      </c>
    </row>
    <row r="1153" spans="1:18">
      <c r="A1153">
        <v>94</v>
      </c>
      <c r="B1153" t="s">
        <v>940</v>
      </c>
      <c r="C1153" t="s">
        <v>5</v>
      </c>
      <c r="D1153" t="s">
        <v>536</v>
      </c>
      <c r="E1153">
        <v>93.58</v>
      </c>
      <c r="F1153">
        <v>187</v>
      </c>
      <c r="G1153">
        <v>3224800</v>
      </c>
      <c r="H1153">
        <v>3224985</v>
      </c>
      <c r="I1153" s="4">
        <v>3224892.5</v>
      </c>
      <c r="J1153">
        <v>200</v>
      </c>
      <c r="K1153">
        <v>16</v>
      </c>
      <c r="L1153" s="1">
        <v>6.9999999999999998E-71</v>
      </c>
      <c r="M1153">
        <v>276</v>
      </c>
      <c r="N1153">
        <v>56.143000000000001</v>
      </c>
      <c r="O1153" s="4">
        <f t="shared" si="30"/>
        <v>2379</v>
      </c>
    </row>
    <row r="1154" spans="1:18">
      <c r="A1154">
        <v>95</v>
      </c>
      <c r="B1154" t="s">
        <v>940</v>
      </c>
      <c r="C1154" t="s">
        <v>5</v>
      </c>
      <c r="D1154" t="s">
        <v>513</v>
      </c>
      <c r="E1154">
        <v>94.92</v>
      </c>
      <c r="F1154">
        <v>197</v>
      </c>
      <c r="G1154">
        <v>9737570</v>
      </c>
      <c r="H1154">
        <v>9737766</v>
      </c>
      <c r="I1154" s="4">
        <v>9737668</v>
      </c>
      <c r="J1154">
        <v>197</v>
      </c>
      <c r="K1154">
        <v>1</v>
      </c>
      <c r="L1154" s="1">
        <v>6.9999999999999997E-81</v>
      </c>
      <c r="M1154">
        <v>309</v>
      </c>
      <c r="N1154">
        <v>56.223999999999997</v>
      </c>
      <c r="O1154" s="4">
        <f t="shared" si="30"/>
        <v>6512775.5</v>
      </c>
    </row>
    <row r="1155" spans="1:18">
      <c r="A1155">
        <v>96</v>
      </c>
      <c r="B1155" t="s">
        <v>940</v>
      </c>
      <c r="C1155" t="s">
        <v>5</v>
      </c>
      <c r="D1155" t="s">
        <v>885</v>
      </c>
      <c r="E1155">
        <v>84.31</v>
      </c>
      <c r="F1155">
        <v>102</v>
      </c>
      <c r="G1155">
        <v>3265386</v>
      </c>
      <c r="H1155">
        <v>3265487</v>
      </c>
      <c r="I1155" s="4">
        <v>3265436.5</v>
      </c>
      <c r="J1155">
        <v>1</v>
      </c>
      <c r="K1155">
        <v>93</v>
      </c>
      <c r="L1155" s="1">
        <v>2.9999999999999998E-15</v>
      </c>
      <c r="M1155">
        <v>91.6</v>
      </c>
      <c r="N1155">
        <v>56.389000000000003</v>
      </c>
      <c r="O1155" s="4">
        <f t="shared" ref="O1155:O1218" si="31">I1155-I1154</f>
        <v>-6472231.5</v>
      </c>
    </row>
    <row r="1156" spans="1:18">
      <c r="A1156">
        <v>97</v>
      </c>
      <c r="B1156" t="s">
        <v>940</v>
      </c>
      <c r="C1156" t="s">
        <v>5</v>
      </c>
      <c r="D1156" t="s">
        <v>550</v>
      </c>
      <c r="E1156">
        <v>93.51</v>
      </c>
      <c r="F1156">
        <v>154</v>
      </c>
      <c r="G1156">
        <v>9612353</v>
      </c>
      <c r="H1156">
        <v>9612506</v>
      </c>
      <c r="I1156" s="4">
        <v>9612429.5</v>
      </c>
      <c r="J1156">
        <v>1</v>
      </c>
      <c r="K1156">
        <v>154</v>
      </c>
      <c r="L1156" s="1">
        <v>5.0000000000000002E-57</v>
      </c>
      <c r="M1156">
        <v>230</v>
      </c>
      <c r="N1156">
        <v>56.543999999999997</v>
      </c>
      <c r="O1156" s="4">
        <f t="shared" si="31"/>
        <v>6346993</v>
      </c>
    </row>
    <row r="1157" spans="1:18">
      <c r="A1157">
        <v>98</v>
      </c>
      <c r="B1157" t="s">
        <v>940</v>
      </c>
      <c r="C1157" t="s">
        <v>5</v>
      </c>
      <c r="D1157" t="s">
        <v>684</v>
      </c>
      <c r="E1157">
        <v>86.14</v>
      </c>
      <c r="F1157">
        <v>202</v>
      </c>
      <c r="G1157">
        <v>2772718</v>
      </c>
      <c r="H1157">
        <v>2772919</v>
      </c>
      <c r="I1157" s="4">
        <v>2772818.5</v>
      </c>
      <c r="J1157">
        <v>1</v>
      </c>
      <c r="K1157">
        <v>199</v>
      </c>
      <c r="L1157" s="1">
        <v>1E-52</v>
      </c>
      <c r="M1157">
        <v>215</v>
      </c>
      <c r="N1157">
        <v>57.363</v>
      </c>
      <c r="O1157" s="4">
        <f t="shared" si="31"/>
        <v>-6839611</v>
      </c>
    </row>
    <row r="1158" spans="1:18">
      <c r="A1158">
        <v>99</v>
      </c>
      <c r="B1158" t="s">
        <v>940</v>
      </c>
      <c r="C1158" t="s">
        <v>5</v>
      </c>
      <c r="D1158" t="s">
        <v>538</v>
      </c>
      <c r="E1158">
        <v>90.38</v>
      </c>
      <c r="F1158">
        <v>156</v>
      </c>
      <c r="G1158">
        <v>3223772</v>
      </c>
      <c r="H1158">
        <v>3223915</v>
      </c>
      <c r="I1158" s="4">
        <v>3223843.5</v>
      </c>
      <c r="J1158">
        <v>164</v>
      </c>
      <c r="K1158">
        <v>9</v>
      </c>
      <c r="L1158" s="1">
        <v>2E-46</v>
      </c>
      <c r="M1158">
        <v>195</v>
      </c>
      <c r="N1158">
        <v>57.585999999999999</v>
      </c>
      <c r="O1158" s="4">
        <f t="shared" si="31"/>
        <v>451025</v>
      </c>
    </row>
    <row r="1159" spans="1:18">
      <c r="A1159">
        <v>100</v>
      </c>
      <c r="B1159" t="s">
        <v>940</v>
      </c>
      <c r="C1159" t="s">
        <v>5</v>
      </c>
      <c r="D1159" t="s">
        <v>537</v>
      </c>
      <c r="E1159">
        <v>90.38</v>
      </c>
      <c r="F1159">
        <v>156</v>
      </c>
      <c r="G1159">
        <v>3223772</v>
      </c>
      <c r="H1159">
        <v>3223915</v>
      </c>
      <c r="I1159" s="4">
        <v>3223843.5</v>
      </c>
      <c r="J1159">
        <v>172</v>
      </c>
      <c r="K1159">
        <v>17</v>
      </c>
      <c r="L1159" s="1">
        <v>2E-46</v>
      </c>
      <c r="M1159">
        <v>195</v>
      </c>
      <c r="N1159">
        <v>57.753</v>
      </c>
      <c r="O1159" s="4">
        <f t="shared" si="31"/>
        <v>0</v>
      </c>
    </row>
    <row r="1160" spans="1:18">
      <c r="A1160">
        <v>101</v>
      </c>
      <c r="B1160" t="s">
        <v>940</v>
      </c>
      <c r="C1160" t="s">
        <v>5</v>
      </c>
      <c r="D1160" t="s">
        <v>546</v>
      </c>
      <c r="E1160">
        <v>93</v>
      </c>
      <c r="F1160">
        <v>200</v>
      </c>
      <c r="G1160">
        <v>2789137</v>
      </c>
      <c r="H1160">
        <v>2789336</v>
      </c>
      <c r="I1160" s="4">
        <v>2789236.5</v>
      </c>
      <c r="J1160">
        <v>1</v>
      </c>
      <c r="K1160">
        <v>200</v>
      </c>
      <c r="L1160" s="1">
        <v>6.9999999999999999E-76</v>
      </c>
      <c r="M1160">
        <v>292</v>
      </c>
      <c r="N1160">
        <v>58.045000000000002</v>
      </c>
      <c r="O1160" s="6">
        <f t="shared" si="31"/>
        <v>-434607</v>
      </c>
      <c r="P1160">
        <v>4</v>
      </c>
      <c r="Q1160" s="4">
        <f>I1160-I1163</f>
        <v>390444</v>
      </c>
      <c r="R1160">
        <f>N1163-N1160</f>
        <v>1.0539999999999949</v>
      </c>
    </row>
    <row r="1161" spans="1:18">
      <c r="A1161">
        <v>102</v>
      </c>
      <c r="B1161" t="s">
        <v>940</v>
      </c>
      <c r="C1161" t="s">
        <v>5</v>
      </c>
      <c r="D1161" t="s">
        <v>685</v>
      </c>
      <c r="E1161">
        <v>78.92</v>
      </c>
      <c r="F1161">
        <v>204</v>
      </c>
      <c r="G1161">
        <v>2772843</v>
      </c>
      <c r="H1161">
        <v>2773031</v>
      </c>
      <c r="I1161" s="4">
        <v>2772937</v>
      </c>
      <c r="J1161">
        <v>3</v>
      </c>
      <c r="K1161">
        <v>200</v>
      </c>
      <c r="L1161" s="1">
        <v>9.9999999999999996E-24</v>
      </c>
      <c r="M1161">
        <v>119</v>
      </c>
      <c r="N1161">
        <v>58.393999999999998</v>
      </c>
      <c r="O1161" s="6">
        <f t="shared" si="31"/>
        <v>-16299.5</v>
      </c>
    </row>
    <row r="1162" spans="1:18">
      <c r="A1162">
        <v>103</v>
      </c>
      <c r="B1162" t="s">
        <v>940</v>
      </c>
      <c r="C1162" t="s">
        <v>5</v>
      </c>
      <c r="D1162" t="s">
        <v>688</v>
      </c>
      <c r="E1162">
        <v>92.5</v>
      </c>
      <c r="F1162">
        <v>200</v>
      </c>
      <c r="G1162">
        <v>2614271</v>
      </c>
      <c r="H1162">
        <v>2614470</v>
      </c>
      <c r="I1162" s="4">
        <v>2614370.5</v>
      </c>
      <c r="J1162">
        <v>1</v>
      </c>
      <c r="K1162">
        <v>200</v>
      </c>
      <c r="L1162" s="1">
        <v>3.0000000000000001E-74</v>
      </c>
      <c r="M1162">
        <v>287</v>
      </c>
      <c r="N1162">
        <v>58.823</v>
      </c>
      <c r="O1162" s="6">
        <f t="shared" si="31"/>
        <v>-158566.5</v>
      </c>
    </row>
    <row r="1163" spans="1:18">
      <c r="A1163">
        <v>104</v>
      </c>
      <c r="B1163" t="s">
        <v>940</v>
      </c>
      <c r="C1163" t="s">
        <v>5</v>
      </c>
      <c r="D1163" t="s">
        <v>876</v>
      </c>
      <c r="E1163">
        <v>94.35</v>
      </c>
      <c r="F1163">
        <v>124</v>
      </c>
      <c r="G1163">
        <v>2398731</v>
      </c>
      <c r="H1163">
        <v>2398854</v>
      </c>
      <c r="I1163" s="4">
        <v>2398792.5</v>
      </c>
      <c r="J1163">
        <v>124</v>
      </c>
      <c r="K1163">
        <v>1</v>
      </c>
      <c r="L1163" s="1">
        <v>2E-45</v>
      </c>
      <c r="M1163">
        <v>191</v>
      </c>
      <c r="N1163">
        <v>59.098999999999997</v>
      </c>
      <c r="O1163" s="6">
        <f t="shared" si="31"/>
        <v>-215578</v>
      </c>
    </row>
    <row r="1164" spans="1:18">
      <c r="A1164">
        <v>105</v>
      </c>
      <c r="B1164" t="s">
        <v>940</v>
      </c>
      <c r="C1164" t="s">
        <v>5</v>
      </c>
      <c r="D1164" t="s">
        <v>525</v>
      </c>
      <c r="E1164">
        <v>87.68</v>
      </c>
      <c r="F1164">
        <v>203</v>
      </c>
      <c r="G1164">
        <v>9127228</v>
      </c>
      <c r="H1164">
        <v>9127424</v>
      </c>
      <c r="I1164" s="4">
        <v>9127326</v>
      </c>
      <c r="J1164">
        <v>200</v>
      </c>
      <c r="K1164">
        <v>1</v>
      </c>
      <c r="L1164" s="1">
        <v>2.0000000000000001E-56</v>
      </c>
      <c r="M1164">
        <v>228</v>
      </c>
      <c r="N1164">
        <v>60.262999999999998</v>
      </c>
      <c r="O1164" s="4">
        <f t="shared" si="31"/>
        <v>6728533.5</v>
      </c>
    </row>
    <row r="1165" spans="1:18">
      <c r="A1165">
        <v>106</v>
      </c>
      <c r="B1165" t="s">
        <v>940</v>
      </c>
      <c r="C1165" t="s">
        <v>5</v>
      </c>
      <c r="D1165" t="s">
        <v>878</v>
      </c>
      <c r="E1165">
        <v>89.5</v>
      </c>
      <c r="F1165">
        <v>200</v>
      </c>
      <c r="G1165">
        <v>2217819</v>
      </c>
      <c r="H1165">
        <v>2218018</v>
      </c>
      <c r="I1165" s="4">
        <v>2217918.5</v>
      </c>
      <c r="J1165">
        <v>200</v>
      </c>
      <c r="K1165">
        <v>1</v>
      </c>
      <c r="L1165" s="1">
        <v>3.0000000000000001E-64</v>
      </c>
      <c r="M1165">
        <v>254</v>
      </c>
      <c r="N1165">
        <v>60.680999999999997</v>
      </c>
      <c r="O1165" s="4">
        <f t="shared" si="31"/>
        <v>-6909407.5</v>
      </c>
    </row>
    <row r="1166" spans="1:18">
      <c r="A1166">
        <v>107</v>
      </c>
      <c r="B1166" t="s">
        <v>940</v>
      </c>
      <c r="C1166" t="s">
        <v>5</v>
      </c>
      <c r="D1166" t="s">
        <v>877</v>
      </c>
      <c r="E1166">
        <v>92</v>
      </c>
      <c r="F1166">
        <v>200</v>
      </c>
      <c r="G1166">
        <v>2217870</v>
      </c>
      <c r="H1166">
        <v>2218069</v>
      </c>
      <c r="I1166" s="4">
        <v>2217969.5</v>
      </c>
      <c r="J1166">
        <v>200</v>
      </c>
      <c r="K1166">
        <v>1</v>
      </c>
      <c r="L1166" s="1">
        <v>9.9999999999999997E-73</v>
      </c>
      <c r="M1166">
        <v>281</v>
      </c>
      <c r="N1166">
        <v>61.814</v>
      </c>
      <c r="O1166" s="4">
        <f t="shared" si="31"/>
        <v>51</v>
      </c>
    </row>
    <row r="1167" spans="1:18">
      <c r="A1167">
        <v>108</v>
      </c>
      <c r="B1167" t="s">
        <v>940</v>
      </c>
      <c r="C1167" t="s">
        <v>5</v>
      </c>
      <c r="D1167" t="s">
        <v>882</v>
      </c>
      <c r="E1167">
        <v>93.5</v>
      </c>
      <c r="F1167">
        <v>200</v>
      </c>
      <c r="G1167">
        <v>1984254</v>
      </c>
      <c r="H1167">
        <v>1984453</v>
      </c>
      <c r="I1167" s="4">
        <v>1984353.5</v>
      </c>
      <c r="J1167">
        <v>1</v>
      </c>
      <c r="K1167">
        <v>200</v>
      </c>
      <c r="L1167" s="1">
        <v>9.9999999999999993E-78</v>
      </c>
      <c r="M1167">
        <v>298</v>
      </c>
      <c r="N1167">
        <v>62.360999999999997</v>
      </c>
      <c r="O1167" s="6">
        <f t="shared" si="31"/>
        <v>-233616</v>
      </c>
      <c r="P1167">
        <v>4</v>
      </c>
      <c r="Q1167" s="4">
        <f>I1167-I1170</f>
        <v>851929</v>
      </c>
      <c r="R1167">
        <f>N1170-N1167</f>
        <v>3.8480000000000061</v>
      </c>
    </row>
    <row r="1168" spans="1:18">
      <c r="A1168">
        <v>109</v>
      </c>
      <c r="B1168" t="s">
        <v>940</v>
      </c>
      <c r="C1168" t="s">
        <v>5</v>
      </c>
      <c r="D1168" t="s">
        <v>526</v>
      </c>
      <c r="E1168">
        <v>89.31</v>
      </c>
      <c r="F1168">
        <v>131</v>
      </c>
      <c r="G1168">
        <v>1968867</v>
      </c>
      <c r="H1168">
        <v>1968986</v>
      </c>
      <c r="I1168" s="4">
        <v>1968926.5</v>
      </c>
      <c r="J1168">
        <v>70</v>
      </c>
      <c r="K1168">
        <v>200</v>
      </c>
      <c r="L1168" s="1">
        <v>3E-34</v>
      </c>
      <c r="M1168">
        <v>154</v>
      </c>
      <c r="N1168">
        <v>63.198</v>
      </c>
      <c r="O1168" s="6">
        <f t="shared" si="31"/>
        <v>-15427</v>
      </c>
    </row>
    <row r="1169" spans="1:15">
      <c r="A1169">
        <v>110</v>
      </c>
      <c r="B1169" t="s">
        <v>940</v>
      </c>
      <c r="C1169" t="s">
        <v>5</v>
      </c>
      <c r="D1169" t="s">
        <v>524</v>
      </c>
      <c r="E1169">
        <v>86.96</v>
      </c>
      <c r="F1169">
        <v>184</v>
      </c>
      <c r="G1169">
        <v>1382685</v>
      </c>
      <c r="H1169">
        <v>1382867</v>
      </c>
      <c r="I1169" s="4">
        <v>1382776</v>
      </c>
      <c r="J1169">
        <v>180</v>
      </c>
      <c r="K1169">
        <v>5</v>
      </c>
      <c r="L1169" s="1">
        <v>9.9999999999999997E-48</v>
      </c>
      <c r="M1169">
        <v>198</v>
      </c>
      <c r="N1169">
        <v>64.531000000000006</v>
      </c>
      <c r="O1169" s="6">
        <f t="shared" si="31"/>
        <v>-586150.5</v>
      </c>
    </row>
    <row r="1170" spans="1:15">
      <c r="A1170">
        <v>111</v>
      </c>
      <c r="B1170" t="s">
        <v>940</v>
      </c>
      <c r="C1170" t="s">
        <v>5</v>
      </c>
      <c r="D1170" t="s">
        <v>520</v>
      </c>
      <c r="E1170">
        <v>93</v>
      </c>
      <c r="F1170">
        <v>200</v>
      </c>
      <c r="G1170">
        <v>1132325</v>
      </c>
      <c r="H1170">
        <v>1132524</v>
      </c>
      <c r="I1170" s="4">
        <v>1132424.5</v>
      </c>
      <c r="J1170">
        <v>1</v>
      </c>
      <c r="K1170">
        <v>200</v>
      </c>
      <c r="L1170" s="1">
        <v>6.9999999999999999E-76</v>
      </c>
      <c r="M1170">
        <v>292</v>
      </c>
      <c r="N1170">
        <v>66.209000000000003</v>
      </c>
      <c r="O1170" s="6">
        <f t="shared" si="31"/>
        <v>-250351.5</v>
      </c>
    </row>
    <row r="1171" spans="1:15">
      <c r="A1171">
        <v>112</v>
      </c>
      <c r="B1171" t="s">
        <v>940</v>
      </c>
      <c r="C1171" t="s">
        <v>5</v>
      </c>
      <c r="D1171" t="s">
        <v>548</v>
      </c>
      <c r="E1171">
        <v>100</v>
      </c>
      <c r="F1171">
        <v>62</v>
      </c>
      <c r="G1171">
        <v>1189074</v>
      </c>
      <c r="H1171">
        <v>1189135</v>
      </c>
      <c r="I1171" s="4">
        <v>1189104.5</v>
      </c>
      <c r="J1171">
        <v>21</v>
      </c>
      <c r="K1171">
        <v>82</v>
      </c>
      <c r="L1171" s="1">
        <v>2.0000000000000001E-22</v>
      </c>
      <c r="M1171">
        <v>115</v>
      </c>
      <c r="N1171">
        <v>66.608999999999995</v>
      </c>
      <c r="O1171" s="4">
        <f t="shared" si="31"/>
        <v>56680</v>
      </c>
    </row>
    <row r="1172" spans="1:15">
      <c r="A1172">
        <v>113</v>
      </c>
      <c r="B1172" t="s">
        <v>940</v>
      </c>
      <c r="C1172" t="s">
        <v>5</v>
      </c>
      <c r="D1172" t="s">
        <v>881</v>
      </c>
      <c r="E1172">
        <v>90.91</v>
      </c>
      <c r="F1172">
        <v>198</v>
      </c>
      <c r="G1172">
        <v>1571712</v>
      </c>
      <c r="H1172">
        <v>1571909</v>
      </c>
      <c r="I1172" s="4">
        <v>1571810.5</v>
      </c>
      <c r="J1172">
        <v>199</v>
      </c>
      <c r="K1172">
        <v>2</v>
      </c>
      <c r="L1172" s="1">
        <v>4.0000000000000003E-68</v>
      </c>
      <c r="M1172">
        <v>267</v>
      </c>
      <c r="N1172">
        <v>66.766000000000005</v>
      </c>
      <c r="O1172" s="4">
        <f t="shared" si="31"/>
        <v>382706</v>
      </c>
    </row>
    <row r="1173" spans="1:15">
      <c r="A1173">
        <v>114</v>
      </c>
      <c r="B1173" t="s">
        <v>940</v>
      </c>
      <c r="C1173" t="s">
        <v>5</v>
      </c>
      <c r="D1173" t="s">
        <v>683</v>
      </c>
      <c r="E1173">
        <v>89.2</v>
      </c>
      <c r="F1173">
        <v>176</v>
      </c>
      <c r="G1173">
        <v>1144194</v>
      </c>
      <c r="H1173">
        <v>1144369</v>
      </c>
      <c r="I1173" s="4">
        <v>1144281.5</v>
      </c>
      <c r="J1173">
        <v>3</v>
      </c>
      <c r="K1173">
        <v>167</v>
      </c>
      <c r="L1173" s="1">
        <v>6.9999999999999995E-51</v>
      </c>
      <c r="M1173">
        <v>209</v>
      </c>
      <c r="N1173">
        <v>67.664000000000001</v>
      </c>
      <c r="O1173" s="4">
        <f t="shared" si="31"/>
        <v>-427529</v>
      </c>
    </row>
    <row r="1174" spans="1:15">
      <c r="A1174">
        <v>115</v>
      </c>
      <c r="B1174" t="s">
        <v>940</v>
      </c>
      <c r="C1174" t="s">
        <v>5</v>
      </c>
      <c r="D1174" t="s">
        <v>884</v>
      </c>
      <c r="E1174">
        <v>86.19</v>
      </c>
      <c r="F1174">
        <v>210</v>
      </c>
      <c r="G1174">
        <v>225028</v>
      </c>
      <c r="H1174">
        <v>225237</v>
      </c>
      <c r="I1174" s="4">
        <v>225132.5</v>
      </c>
      <c r="J1174">
        <v>200</v>
      </c>
      <c r="K1174">
        <v>1</v>
      </c>
      <c r="L1174" s="1">
        <v>1E-53</v>
      </c>
      <c r="M1174">
        <v>219</v>
      </c>
      <c r="N1174">
        <v>68.628</v>
      </c>
      <c r="O1174" s="4">
        <f t="shared" si="31"/>
        <v>-919149</v>
      </c>
    </row>
    <row r="1175" spans="1:15">
      <c r="A1175">
        <v>116</v>
      </c>
      <c r="B1175" t="s">
        <v>940</v>
      </c>
      <c r="C1175" t="s">
        <v>5</v>
      </c>
      <c r="D1175" t="s">
        <v>879</v>
      </c>
      <c r="E1175">
        <v>86.75</v>
      </c>
      <c r="F1175">
        <v>166</v>
      </c>
      <c r="G1175">
        <v>291650</v>
      </c>
      <c r="H1175">
        <v>291806</v>
      </c>
      <c r="I1175" s="4">
        <v>291728</v>
      </c>
      <c r="J1175">
        <v>168</v>
      </c>
      <c r="K1175">
        <v>3</v>
      </c>
      <c r="L1175" s="1">
        <v>6.9999999999999999E-41</v>
      </c>
      <c r="M1175">
        <v>176</v>
      </c>
      <c r="N1175">
        <v>69.578000000000003</v>
      </c>
      <c r="O1175" s="4">
        <f t="shared" si="31"/>
        <v>66595.5</v>
      </c>
    </row>
    <row r="1176" spans="1:15">
      <c r="A1176">
        <v>117</v>
      </c>
      <c r="B1176" t="s">
        <v>940</v>
      </c>
      <c r="C1176" t="s">
        <v>5</v>
      </c>
      <c r="D1176" t="s">
        <v>549</v>
      </c>
      <c r="E1176">
        <v>83.58</v>
      </c>
      <c r="F1176">
        <v>201</v>
      </c>
      <c r="G1176">
        <v>8454233</v>
      </c>
      <c r="H1176">
        <v>8454418</v>
      </c>
      <c r="I1176" s="4">
        <v>8454325.5</v>
      </c>
      <c r="J1176">
        <v>5</v>
      </c>
      <c r="K1176">
        <v>198</v>
      </c>
      <c r="L1176" s="1">
        <v>9.9999999999999996E-39</v>
      </c>
      <c r="M1176">
        <v>169</v>
      </c>
      <c r="N1176">
        <v>71.885000000000005</v>
      </c>
      <c r="O1176" s="4">
        <f t="shared" si="31"/>
        <v>8162597.5</v>
      </c>
    </row>
    <row r="1177" spans="1:15">
      <c r="A1177">
        <v>118</v>
      </c>
      <c r="B1177" t="s">
        <v>940</v>
      </c>
      <c r="C1177" t="s">
        <v>5</v>
      </c>
      <c r="D1177" t="s">
        <v>504</v>
      </c>
      <c r="E1177">
        <v>95.04</v>
      </c>
      <c r="F1177">
        <v>121</v>
      </c>
      <c r="G1177">
        <v>1144363</v>
      </c>
      <c r="H1177">
        <v>1144483</v>
      </c>
      <c r="I1177" s="4">
        <v>1144423</v>
      </c>
      <c r="J1177">
        <v>1</v>
      </c>
      <c r="K1177">
        <v>121</v>
      </c>
      <c r="L1177" s="1">
        <v>2E-45</v>
      </c>
      <c r="M1177">
        <v>191</v>
      </c>
      <c r="N1177">
        <v>80.253</v>
      </c>
      <c r="O1177" s="4">
        <f t="shared" si="31"/>
        <v>-7309902.5</v>
      </c>
    </row>
    <row r="1178" spans="1:15">
      <c r="A1178">
        <v>119</v>
      </c>
      <c r="B1178" t="s">
        <v>940</v>
      </c>
      <c r="C1178" t="s">
        <v>5</v>
      </c>
      <c r="D1178" t="s">
        <v>886</v>
      </c>
      <c r="E1178">
        <v>90.34</v>
      </c>
      <c r="F1178">
        <v>176</v>
      </c>
      <c r="G1178">
        <v>9623063</v>
      </c>
      <c r="H1178">
        <v>9623238</v>
      </c>
      <c r="I1178" s="4">
        <v>9623150.5</v>
      </c>
      <c r="J1178">
        <v>175</v>
      </c>
      <c r="K1178">
        <v>1</v>
      </c>
      <c r="L1178" s="1">
        <v>5.0000000000000002E-57</v>
      </c>
      <c r="M1178">
        <v>230</v>
      </c>
      <c r="N1178">
        <v>81.671999999999997</v>
      </c>
      <c r="O1178" s="4">
        <f t="shared" si="31"/>
        <v>8478727.5</v>
      </c>
    </row>
    <row r="1179" spans="1:15">
      <c r="A1179">
        <v>120</v>
      </c>
      <c r="B1179" t="s">
        <v>940</v>
      </c>
      <c r="C1179" t="s">
        <v>5</v>
      </c>
      <c r="D1179" t="s">
        <v>887</v>
      </c>
      <c r="E1179">
        <v>90.57</v>
      </c>
      <c r="F1179">
        <v>159</v>
      </c>
      <c r="G1179">
        <v>9623063</v>
      </c>
      <c r="H1179">
        <v>9623221</v>
      </c>
      <c r="I1179" s="4">
        <v>9623142</v>
      </c>
      <c r="J1179">
        <v>159</v>
      </c>
      <c r="K1179">
        <v>1</v>
      </c>
      <c r="L1179" s="1">
        <v>2E-51</v>
      </c>
      <c r="M1179">
        <v>211</v>
      </c>
      <c r="N1179">
        <v>83.046999999999997</v>
      </c>
      <c r="O1179" s="4">
        <f t="shared" si="31"/>
        <v>-8.5</v>
      </c>
    </row>
    <row r="1180" spans="1:15">
      <c r="A1180">
        <v>121</v>
      </c>
      <c r="B1180" t="s">
        <v>940</v>
      </c>
      <c r="C1180" t="s">
        <v>33</v>
      </c>
      <c r="D1180" t="s">
        <v>528</v>
      </c>
      <c r="E1180">
        <v>83.33</v>
      </c>
      <c r="F1180">
        <v>102</v>
      </c>
      <c r="G1180">
        <v>7679756</v>
      </c>
      <c r="H1180">
        <v>7679857</v>
      </c>
      <c r="I1180" s="4">
        <v>7679806.5</v>
      </c>
      <c r="J1180">
        <v>2</v>
      </c>
      <c r="K1180">
        <v>103</v>
      </c>
      <c r="L1180" s="1">
        <v>2E-16</v>
      </c>
      <c r="M1180">
        <v>95.3</v>
      </c>
      <c r="N1180">
        <v>59.957000000000001</v>
      </c>
      <c r="O1180" s="4"/>
    </row>
    <row r="1181" spans="1:15">
      <c r="A1181">
        <v>122</v>
      </c>
      <c r="B1181" t="s">
        <v>940</v>
      </c>
      <c r="C1181" t="s">
        <v>33</v>
      </c>
      <c r="D1181" t="s">
        <v>878</v>
      </c>
      <c r="E1181">
        <v>89.5</v>
      </c>
      <c r="F1181">
        <v>200</v>
      </c>
      <c r="G1181">
        <v>5911016</v>
      </c>
      <c r="H1181">
        <v>5911215</v>
      </c>
      <c r="I1181" s="4">
        <v>5911115.5</v>
      </c>
      <c r="J1181">
        <v>200</v>
      </c>
      <c r="K1181">
        <v>1</v>
      </c>
      <c r="L1181" s="1">
        <v>3.0000000000000001E-64</v>
      </c>
      <c r="M1181">
        <v>254</v>
      </c>
      <c r="N1181">
        <v>60.680999999999997</v>
      </c>
      <c r="O1181" s="4">
        <f t="shared" si="31"/>
        <v>-1768691</v>
      </c>
    </row>
    <row r="1182" spans="1:15">
      <c r="A1182">
        <v>123</v>
      </c>
      <c r="B1182" t="s">
        <v>940</v>
      </c>
      <c r="C1182" t="s">
        <v>41</v>
      </c>
      <c r="D1182" t="s">
        <v>542</v>
      </c>
      <c r="E1182">
        <v>92.71</v>
      </c>
      <c r="F1182">
        <v>96</v>
      </c>
      <c r="G1182">
        <v>1520111</v>
      </c>
      <c r="H1182">
        <v>1520206</v>
      </c>
      <c r="I1182" s="4">
        <v>1520158.5</v>
      </c>
      <c r="J1182">
        <v>31</v>
      </c>
      <c r="K1182">
        <v>126</v>
      </c>
      <c r="L1182" s="1">
        <v>8.0000000000000007E-30</v>
      </c>
      <c r="M1182">
        <v>139</v>
      </c>
      <c r="N1182">
        <v>16.001999999999999</v>
      </c>
      <c r="O1182" s="4"/>
    </row>
    <row r="1183" spans="1:15">
      <c r="A1183">
        <v>124</v>
      </c>
      <c r="B1183" t="s">
        <v>940</v>
      </c>
      <c r="C1183" t="s">
        <v>41</v>
      </c>
      <c r="D1183" t="s">
        <v>541</v>
      </c>
      <c r="E1183">
        <v>92.13</v>
      </c>
      <c r="F1183">
        <v>89</v>
      </c>
      <c r="G1183">
        <v>1520111</v>
      </c>
      <c r="H1183">
        <v>1520199</v>
      </c>
      <c r="I1183" s="4">
        <v>1520155</v>
      </c>
      <c r="J1183">
        <v>112</v>
      </c>
      <c r="K1183">
        <v>200</v>
      </c>
      <c r="L1183" s="1">
        <v>6.9999999999999997E-26</v>
      </c>
      <c r="M1183">
        <v>126</v>
      </c>
      <c r="N1183">
        <v>22.349</v>
      </c>
      <c r="O1183" s="4">
        <f t="shared" si="31"/>
        <v>-3.5</v>
      </c>
    </row>
    <row r="1184" spans="1:15">
      <c r="L1184" s="1"/>
      <c r="O1184" s="4"/>
    </row>
    <row r="1185" spans="1:18">
      <c r="L1185" s="1"/>
      <c r="O1185" s="4"/>
    </row>
    <row r="1186" spans="1:18">
      <c r="A1186">
        <v>1</v>
      </c>
      <c r="B1186" t="s">
        <v>941</v>
      </c>
      <c r="C1186" t="s">
        <v>0</v>
      </c>
      <c r="D1186" t="s">
        <v>556</v>
      </c>
      <c r="E1186">
        <v>91.26</v>
      </c>
      <c r="F1186">
        <v>103</v>
      </c>
      <c r="G1186">
        <v>37234977</v>
      </c>
      <c r="H1186">
        <v>37235078</v>
      </c>
      <c r="I1186" s="4">
        <v>37235027.5</v>
      </c>
      <c r="J1186">
        <v>1</v>
      </c>
      <c r="K1186">
        <v>103</v>
      </c>
      <c r="L1186" s="1">
        <v>9.9999999999999994E-30</v>
      </c>
      <c r="M1186">
        <v>139</v>
      </c>
      <c r="N1186">
        <v>7.585</v>
      </c>
      <c r="O1186" s="6">
        <f t="shared" si="31"/>
        <v>37235027.5</v>
      </c>
      <c r="P1186">
        <v>3</v>
      </c>
      <c r="Q1186" s="4">
        <f>I1188-I1186</f>
        <v>10730935</v>
      </c>
      <c r="R1186">
        <f>N1188-N1186</f>
        <v>2.5049999999999999</v>
      </c>
    </row>
    <row r="1187" spans="1:18">
      <c r="A1187">
        <v>2</v>
      </c>
      <c r="B1187" t="s">
        <v>941</v>
      </c>
      <c r="C1187" t="s">
        <v>0</v>
      </c>
      <c r="D1187" t="s">
        <v>579</v>
      </c>
      <c r="E1187">
        <v>95.83</v>
      </c>
      <c r="F1187">
        <v>72</v>
      </c>
      <c r="G1187">
        <v>47936131</v>
      </c>
      <c r="H1187">
        <v>47936202</v>
      </c>
      <c r="I1187" s="4">
        <v>47936166.5</v>
      </c>
      <c r="J1187">
        <v>74</v>
      </c>
      <c r="K1187">
        <v>3</v>
      </c>
      <c r="L1187" s="1">
        <v>5.0000000000000002E-23</v>
      </c>
      <c r="M1187">
        <v>117</v>
      </c>
      <c r="N1187">
        <v>9.9019999999999992</v>
      </c>
      <c r="O1187" s="6">
        <f t="shared" si="31"/>
        <v>10701139</v>
      </c>
    </row>
    <row r="1188" spans="1:18">
      <c r="A1188">
        <v>3</v>
      </c>
      <c r="B1188" t="s">
        <v>941</v>
      </c>
      <c r="C1188" t="s">
        <v>0</v>
      </c>
      <c r="D1188" t="s">
        <v>581</v>
      </c>
      <c r="E1188">
        <v>94.74</v>
      </c>
      <c r="F1188">
        <v>171</v>
      </c>
      <c r="G1188">
        <v>47965878</v>
      </c>
      <c r="H1188">
        <v>47966047</v>
      </c>
      <c r="I1188" s="4">
        <v>47965962.5</v>
      </c>
      <c r="J1188">
        <v>1</v>
      </c>
      <c r="K1188">
        <v>170</v>
      </c>
      <c r="L1188" s="1">
        <v>1.9999999999999999E-67</v>
      </c>
      <c r="M1188">
        <v>265</v>
      </c>
      <c r="N1188">
        <v>10.09</v>
      </c>
      <c r="O1188" s="6">
        <f t="shared" si="31"/>
        <v>29796</v>
      </c>
    </row>
    <row r="1189" spans="1:18">
      <c r="A1189">
        <v>4</v>
      </c>
      <c r="B1189" t="s">
        <v>941</v>
      </c>
      <c r="C1189" t="s">
        <v>0</v>
      </c>
      <c r="D1189" t="s">
        <v>584</v>
      </c>
      <c r="E1189">
        <v>90.42</v>
      </c>
      <c r="F1189">
        <v>167</v>
      </c>
      <c r="G1189">
        <v>34602142</v>
      </c>
      <c r="H1189">
        <v>34602308</v>
      </c>
      <c r="I1189" s="4">
        <v>34602225</v>
      </c>
      <c r="J1189">
        <v>1</v>
      </c>
      <c r="K1189">
        <v>167</v>
      </c>
      <c r="L1189" s="1">
        <v>3.0000000000000001E-54</v>
      </c>
      <c r="M1189">
        <v>220</v>
      </c>
      <c r="N1189">
        <v>10.436999999999999</v>
      </c>
      <c r="O1189" s="4">
        <f t="shared" si="31"/>
        <v>-13363737.5</v>
      </c>
    </row>
    <row r="1190" spans="1:18">
      <c r="A1190">
        <v>5</v>
      </c>
      <c r="B1190" t="s">
        <v>941</v>
      </c>
      <c r="C1190" t="s">
        <v>0</v>
      </c>
      <c r="D1190" t="s">
        <v>699</v>
      </c>
      <c r="E1190">
        <v>94.47</v>
      </c>
      <c r="F1190">
        <v>199</v>
      </c>
      <c r="G1190">
        <v>37021065</v>
      </c>
      <c r="H1190">
        <v>37021263</v>
      </c>
      <c r="I1190" s="4">
        <v>37021164</v>
      </c>
      <c r="J1190">
        <v>200</v>
      </c>
      <c r="K1190">
        <v>2</v>
      </c>
      <c r="L1190" s="1">
        <v>3.0000000000000001E-80</v>
      </c>
      <c r="M1190">
        <v>307</v>
      </c>
      <c r="N1190">
        <v>10.452999999999999</v>
      </c>
      <c r="O1190" s="4">
        <f t="shared" si="31"/>
        <v>2418939</v>
      </c>
    </row>
    <row r="1191" spans="1:18">
      <c r="A1191">
        <v>6</v>
      </c>
      <c r="B1191" t="s">
        <v>941</v>
      </c>
      <c r="C1191" t="s">
        <v>0</v>
      </c>
      <c r="D1191" t="s">
        <v>583</v>
      </c>
      <c r="E1191">
        <v>91.41</v>
      </c>
      <c r="F1191">
        <v>128</v>
      </c>
      <c r="G1191">
        <v>34602114</v>
      </c>
      <c r="H1191">
        <v>34602241</v>
      </c>
      <c r="I1191" s="4">
        <v>34602177.5</v>
      </c>
      <c r="J1191">
        <v>63</v>
      </c>
      <c r="K1191">
        <v>189</v>
      </c>
      <c r="L1191" s="1">
        <v>3.0000000000000002E-40</v>
      </c>
      <c r="M1191">
        <v>174</v>
      </c>
      <c r="N1191">
        <v>10.516</v>
      </c>
      <c r="O1191" s="4">
        <f t="shared" si="31"/>
        <v>-2418986.5</v>
      </c>
    </row>
    <row r="1192" spans="1:18">
      <c r="A1192">
        <v>7</v>
      </c>
      <c r="B1192" t="s">
        <v>941</v>
      </c>
      <c r="C1192" t="s">
        <v>0</v>
      </c>
      <c r="D1192" t="s">
        <v>552</v>
      </c>
      <c r="E1192">
        <v>83.87</v>
      </c>
      <c r="F1192">
        <v>186</v>
      </c>
      <c r="G1192">
        <v>46568880</v>
      </c>
      <c r="H1192">
        <v>46569058</v>
      </c>
      <c r="I1192" s="4">
        <v>46568969</v>
      </c>
      <c r="J1192">
        <v>200</v>
      </c>
      <c r="K1192">
        <v>20</v>
      </c>
      <c r="L1192" s="1">
        <v>5.0000000000000003E-38</v>
      </c>
      <c r="M1192">
        <v>167</v>
      </c>
      <c r="N1192">
        <v>12.75</v>
      </c>
      <c r="O1192" s="4">
        <f t="shared" si="31"/>
        <v>11966791.5</v>
      </c>
    </row>
    <row r="1193" spans="1:18">
      <c r="A1193">
        <v>8</v>
      </c>
      <c r="B1193" t="s">
        <v>941</v>
      </c>
      <c r="C1193" t="s">
        <v>0</v>
      </c>
      <c r="D1193" t="s">
        <v>553</v>
      </c>
      <c r="E1193">
        <v>94.62</v>
      </c>
      <c r="F1193">
        <v>93</v>
      </c>
      <c r="G1193">
        <v>46568250</v>
      </c>
      <c r="H1193">
        <v>46568342</v>
      </c>
      <c r="I1193" s="4">
        <v>46568296</v>
      </c>
      <c r="J1193">
        <v>113</v>
      </c>
      <c r="K1193">
        <v>21</v>
      </c>
      <c r="L1193" s="1">
        <v>2.0000000000000002E-31</v>
      </c>
      <c r="M1193">
        <v>145</v>
      </c>
      <c r="N1193">
        <v>13.976000000000001</v>
      </c>
      <c r="O1193" s="4">
        <f t="shared" si="31"/>
        <v>-673</v>
      </c>
    </row>
    <row r="1194" spans="1:18">
      <c r="A1194">
        <v>9</v>
      </c>
      <c r="B1194" t="s">
        <v>941</v>
      </c>
      <c r="C1194" t="s">
        <v>0</v>
      </c>
      <c r="D1194" t="s">
        <v>694</v>
      </c>
      <c r="E1194">
        <v>96.88</v>
      </c>
      <c r="F1194">
        <v>128</v>
      </c>
      <c r="G1194">
        <v>46568793</v>
      </c>
      <c r="H1194">
        <v>46568920</v>
      </c>
      <c r="I1194" s="4">
        <v>46568856.5</v>
      </c>
      <c r="J1194">
        <v>164</v>
      </c>
      <c r="K1194">
        <v>37</v>
      </c>
      <c r="L1194" s="1">
        <v>2E-52</v>
      </c>
      <c r="M1194">
        <v>215</v>
      </c>
      <c r="N1194">
        <v>15.151</v>
      </c>
      <c r="O1194" s="4">
        <f t="shared" si="31"/>
        <v>560.5</v>
      </c>
    </row>
    <row r="1195" spans="1:18">
      <c r="A1195">
        <v>10</v>
      </c>
      <c r="B1195" t="s">
        <v>941</v>
      </c>
      <c r="C1195" t="s">
        <v>0</v>
      </c>
      <c r="D1195" t="s">
        <v>554</v>
      </c>
      <c r="E1195">
        <v>96.39</v>
      </c>
      <c r="F1195">
        <v>194</v>
      </c>
      <c r="G1195">
        <v>37338083</v>
      </c>
      <c r="H1195">
        <v>37338276</v>
      </c>
      <c r="I1195" s="4">
        <v>37338179.5</v>
      </c>
      <c r="J1195">
        <v>200</v>
      </c>
      <c r="K1195">
        <v>7</v>
      </c>
      <c r="L1195" s="1">
        <v>3.0000000000000001E-84</v>
      </c>
      <c r="M1195">
        <v>320</v>
      </c>
      <c r="N1195">
        <v>19.951000000000001</v>
      </c>
      <c r="O1195" s="4">
        <f t="shared" si="31"/>
        <v>-9230677</v>
      </c>
    </row>
    <row r="1196" spans="1:18">
      <c r="A1196">
        <v>11</v>
      </c>
      <c r="B1196" t="s">
        <v>941</v>
      </c>
      <c r="C1196" t="s">
        <v>0</v>
      </c>
      <c r="D1196" t="s">
        <v>898</v>
      </c>
      <c r="E1196">
        <v>87.83</v>
      </c>
      <c r="F1196">
        <v>189</v>
      </c>
      <c r="G1196">
        <v>37338251</v>
      </c>
      <c r="H1196">
        <v>37338439</v>
      </c>
      <c r="I1196" s="4">
        <v>37338345</v>
      </c>
      <c r="J1196">
        <v>200</v>
      </c>
      <c r="K1196">
        <v>12</v>
      </c>
      <c r="L1196" s="1">
        <v>1E-54</v>
      </c>
      <c r="M1196">
        <v>222</v>
      </c>
      <c r="N1196">
        <v>20.408999999999999</v>
      </c>
      <c r="O1196" s="4">
        <f t="shared" si="31"/>
        <v>165.5</v>
      </c>
    </row>
    <row r="1197" spans="1:18">
      <c r="A1197">
        <v>12</v>
      </c>
      <c r="B1197" t="s">
        <v>941</v>
      </c>
      <c r="C1197" t="s">
        <v>0</v>
      </c>
      <c r="D1197" t="s">
        <v>902</v>
      </c>
      <c r="E1197">
        <v>82.32</v>
      </c>
      <c r="F1197">
        <v>164</v>
      </c>
      <c r="G1197">
        <v>46971363</v>
      </c>
      <c r="H1197">
        <v>46971526</v>
      </c>
      <c r="I1197" s="4">
        <v>46971444.5</v>
      </c>
      <c r="J1197">
        <v>15</v>
      </c>
      <c r="K1197">
        <v>167</v>
      </c>
      <c r="L1197" s="1">
        <v>2.0000000000000001E-27</v>
      </c>
      <c r="M1197">
        <v>132</v>
      </c>
      <c r="N1197">
        <v>26.161999999999999</v>
      </c>
      <c r="O1197" s="4">
        <f t="shared" si="31"/>
        <v>9633099.5</v>
      </c>
    </row>
    <row r="1198" spans="1:18">
      <c r="A1198">
        <v>13</v>
      </c>
      <c r="B1198" t="s">
        <v>941</v>
      </c>
      <c r="C1198" t="s">
        <v>0</v>
      </c>
      <c r="D1198" t="s">
        <v>557</v>
      </c>
      <c r="E1198">
        <v>78.569999999999993</v>
      </c>
      <c r="F1198">
        <v>196</v>
      </c>
      <c r="G1198">
        <v>37235008</v>
      </c>
      <c r="H1198">
        <v>37235189</v>
      </c>
      <c r="I1198" s="4">
        <v>37235098.5</v>
      </c>
      <c r="J1198">
        <v>1</v>
      </c>
      <c r="K1198">
        <v>192</v>
      </c>
      <c r="L1198" s="1">
        <v>5.9999999999999998E-22</v>
      </c>
      <c r="M1198">
        <v>113</v>
      </c>
      <c r="N1198">
        <v>29.79</v>
      </c>
      <c r="O1198" s="4">
        <f t="shared" si="31"/>
        <v>-9736346</v>
      </c>
    </row>
    <row r="1199" spans="1:18">
      <c r="A1199">
        <v>14</v>
      </c>
      <c r="B1199" t="s">
        <v>941</v>
      </c>
      <c r="C1199" t="s">
        <v>0</v>
      </c>
      <c r="D1199" t="s">
        <v>570</v>
      </c>
      <c r="E1199">
        <v>93.75</v>
      </c>
      <c r="F1199">
        <v>112</v>
      </c>
      <c r="G1199">
        <v>41338652</v>
      </c>
      <c r="H1199">
        <v>41338763</v>
      </c>
      <c r="I1199" s="4">
        <v>41338707.5</v>
      </c>
      <c r="J1199">
        <v>1</v>
      </c>
      <c r="K1199">
        <v>112</v>
      </c>
      <c r="L1199" s="1">
        <v>9.9999999999999996E-39</v>
      </c>
      <c r="M1199">
        <v>169</v>
      </c>
      <c r="N1199">
        <v>53.756999999999998</v>
      </c>
      <c r="O1199" s="4">
        <f t="shared" si="31"/>
        <v>4103609</v>
      </c>
    </row>
    <row r="1200" spans="1:18">
      <c r="A1200">
        <v>15</v>
      </c>
      <c r="B1200" t="s">
        <v>941</v>
      </c>
      <c r="C1200" t="s">
        <v>0</v>
      </c>
      <c r="D1200" t="s">
        <v>555</v>
      </c>
      <c r="E1200">
        <v>92</v>
      </c>
      <c r="F1200">
        <v>200</v>
      </c>
      <c r="G1200">
        <v>41242158</v>
      </c>
      <c r="H1200">
        <v>41242357</v>
      </c>
      <c r="I1200" s="4">
        <v>41242257.5</v>
      </c>
      <c r="J1200">
        <v>1</v>
      </c>
      <c r="K1200">
        <v>200</v>
      </c>
      <c r="L1200" s="1">
        <v>1.9999999999999999E-72</v>
      </c>
      <c r="M1200">
        <v>281</v>
      </c>
      <c r="N1200">
        <v>62.883000000000003</v>
      </c>
      <c r="O1200" s="4">
        <f t="shared" si="31"/>
        <v>-96450</v>
      </c>
    </row>
    <row r="1201" spans="1:18">
      <c r="A1201">
        <v>16</v>
      </c>
      <c r="B1201" t="s">
        <v>941</v>
      </c>
      <c r="C1201" t="s">
        <v>0</v>
      </c>
      <c r="D1201" t="s">
        <v>899</v>
      </c>
      <c r="E1201">
        <v>88.94</v>
      </c>
      <c r="F1201">
        <v>199</v>
      </c>
      <c r="G1201">
        <v>37612170</v>
      </c>
      <c r="H1201">
        <v>37612365</v>
      </c>
      <c r="I1201" s="4">
        <v>37612267.5</v>
      </c>
      <c r="J1201">
        <v>199</v>
      </c>
      <c r="K1201">
        <v>1</v>
      </c>
      <c r="L1201" s="1">
        <v>7.0000000000000006E-61</v>
      </c>
      <c r="M1201">
        <v>243</v>
      </c>
      <c r="N1201">
        <v>65.518000000000001</v>
      </c>
      <c r="O1201" s="4">
        <f t="shared" si="31"/>
        <v>-3629990</v>
      </c>
    </row>
    <row r="1202" spans="1:18">
      <c r="A1202">
        <v>17</v>
      </c>
      <c r="B1202" t="s">
        <v>941</v>
      </c>
      <c r="C1202" t="s">
        <v>1</v>
      </c>
      <c r="D1202" t="s">
        <v>904</v>
      </c>
      <c r="E1202">
        <v>91.3</v>
      </c>
      <c r="F1202">
        <v>69</v>
      </c>
      <c r="G1202">
        <v>5122594</v>
      </c>
      <c r="H1202">
        <v>5122660</v>
      </c>
      <c r="I1202" s="4">
        <v>5122627</v>
      </c>
      <c r="J1202">
        <v>72</v>
      </c>
      <c r="K1202">
        <v>6</v>
      </c>
      <c r="L1202" s="1">
        <v>2.0000000000000002E-15</v>
      </c>
      <c r="M1202">
        <v>91.6</v>
      </c>
      <c r="N1202">
        <v>54.1</v>
      </c>
      <c r="O1202" s="4"/>
    </row>
    <row r="1203" spans="1:18">
      <c r="A1203">
        <v>18</v>
      </c>
      <c r="B1203" t="s">
        <v>941</v>
      </c>
      <c r="C1203" t="s">
        <v>2</v>
      </c>
      <c r="D1203" t="s">
        <v>567</v>
      </c>
      <c r="E1203">
        <v>84.97</v>
      </c>
      <c r="F1203">
        <v>193</v>
      </c>
      <c r="G1203">
        <v>1735268</v>
      </c>
      <c r="H1203">
        <v>1735444</v>
      </c>
      <c r="I1203" s="4">
        <v>1735356</v>
      </c>
      <c r="J1203">
        <v>12</v>
      </c>
      <c r="K1203">
        <v>200</v>
      </c>
      <c r="L1203" s="1">
        <v>2E-41</v>
      </c>
      <c r="M1203">
        <v>178</v>
      </c>
      <c r="N1203">
        <v>1.2490000000000001</v>
      </c>
      <c r="O1203" s="4"/>
    </row>
    <row r="1204" spans="1:18">
      <c r="A1204">
        <v>19</v>
      </c>
      <c r="B1204" t="s">
        <v>941</v>
      </c>
      <c r="C1204" t="s">
        <v>2</v>
      </c>
      <c r="D1204" t="s">
        <v>560</v>
      </c>
      <c r="E1204">
        <v>94.12</v>
      </c>
      <c r="F1204">
        <v>85</v>
      </c>
      <c r="G1204">
        <v>1692444</v>
      </c>
      <c r="H1204">
        <v>1692528</v>
      </c>
      <c r="I1204" s="4">
        <v>1692486</v>
      </c>
      <c r="J1204">
        <v>100</v>
      </c>
      <c r="K1204">
        <v>16</v>
      </c>
      <c r="L1204" s="1">
        <v>5.0000000000000002E-27</v>
      </c>
      <c r="M1204">
        <v>130</v>
      </c>
      <c r="N1204">
        <v>1.7829999999999999</v>
      </c>
      <c r="O1204" s="4">
        <f t="shared" si="31"/>
        <v>-42870</v>
      </c>
    </row>
    <row r="1205" spans="1:18">
      <c r="A1205">
        <v>20</v>
      </c>
      <c r="B1205" t="s">
        <v>941</v>
      </c>
      <c r="C1205" t="s">
        <v>2</v>
      </c>
      <c r="D1205" t="s">
        <v>582</v>
      </c>
      <c r="E1205">
        <v>98.36</v>
      </c>
      <c r="F1205">
        <v>61</v>
      </c>
      <c r="G1205">
        <v>1859206</v>
      </c>
      <c r="H1205">
        <v>1859266</v>
      </c>
      <c r="I1205" s="4">
        <v>1859236</v>
      </c>
      <c r="J1205">
        <v>68</v>
      </c>
      <c r="K1205">
        <v>8</v>
      </c>
      <c r="L1205" s="1">
        <v>1.9999999999999999E-20</v>
      </c>
      <c r="M1205">
        <v>108</v>
      </c>
      <c r="N1205">
        <v>2.1619999999999999</v>
      </c>
      <c r="O1205" s="4">
        <f t="shared" si="31"/>
        <v>166750</v>
      </c>
    </row>
    <row r="1206" spans="1:18">
      <c r="A1206">
        <v>21</v>
      </c>
      <c r="B1206" t="s">
        <v>941</v>
      </c>
      <c r="C1206" t="s">
        <v>2</v>
      </c>
      <c r="D1206" t="s">
        <v>591</v>
      </c>
      <c r="E1206">
        <v>86.77</v>
      </c>
      <c r="F1206">
        <v>189</v>
      </c>
      <c r="G1206">
        <v>805882</v>
      </c>
      <c r="H1206">
        <v>806070</v>
      </c>
      <c r="I1206" s="4">
        <v>805976</v>
      </c>
      <c r="J1206">
        <v>186</v>
      </c>
      <c r="K1206">
        <v>1</v>
      </c>
      <c r="L1206" s="1">
        <v>2E-50</v>
      </c>
      <c r="M1206">
        <v>207</v>
      </c>
      <c r="N1206">
        <v>2.87</v>
      </c>
      <c r="O1206" s="4">
        <f t="shared" si="31"/>
        <v>-1053260</v>
      </c>
    </row>
    <row r="1207" spans="1:18">
      <c r="A1207">
        <v>22</v>
      </c>
      <c r="B1207" t="s">
        <v>941</v>
      </c>
      <c r="C1207" t="s">
        <v>2</v>
      </c>
      <c r="D1207" t="s">
        <v>568</v>
      </c>
      <c r="E1207">
        <v>93.65</v>
      </c>
      <c r="F1207">
        <v>126</v>
      </c>
      <c r="G1207">
        <v>1735973</v>
      </c>
      <c r="H1207">
        <v>1736098</v>
      </c>
      <c r="I1207" s="4">
        <v>1736035.5</v>
      </c>
      <c r="J1207">
        <v>75</v>
      </c>
      <c r="K1207">
        <v>200</v>
      </c>
      <c r="L1207" s="1">
        <v>7.9999999999999999E-45</v>
      </c>
      <c r="M1207">
        <v>189</v>
      </c>
      <c r="N1207">
        <v>4.21</v>
      </c>
      <c r="O1207" s="4">
        <f t="shared" si="31"/>
        <v>930059.5</v>
      </c>
    </row>
    <row r="1208" spans="1:18">
      <c r="A1208">
        <v>23</v>
      </c>
      <c r="B1208" t="s">
        <v>941</v>
      </c>
      <c r="C1208" t="s">
        <v>2</v>
      </c>
      <c r="D1208" t="s">
        <v>556</v>
      </c>
      <c r="E1208">
        <v>80</v>
      </c>
      <c r="F1208">
        <v>205</v>
      </c>
      <c r="G1208">
        <v>18516952</v>
      </c>
      <c r="H1208">
        <v>18517151</v>
      </c>
      <c r="I1208" s="4">
        <v>18517051.5</v>
      </c>
      <c r="J1208">
        <v>1</v>
      </c>
      <c r="K1208">
        <v>200</v>
      </c>
      <c r="L1208" s="1">
        <v>5.9999999999999996E-31</v>
      </c>
      <c r="M1208">
        <v>143</v>
      </c>
      <c r="N1208">
        <v>7.585</v>
      </c>
      <c r="O1208" s="4">
        <f t="shared" si="31"/>
        <v>16781016</v>
      </c>
    </row>
    <row r="1209" spans="1:18">
      <c r="A1209">
        <v>24</v>
      </c>
      <c r="B1209" t="s">
        <v>941</v>
      </c>
      <c r="C1209" t="s">
        <v>2</v>
      </c>
      <c r="D1209" t="s">
        <v>580</v>
      </c>
      <c r="E1209">
        <v>90.29</v>
      </c>
      <c r="F1209">
        <v>206</v>
      </c>
      <c r="G1209">
        <v>2774142</v>
      </c>
      <c r="H1209">
        <v>2774347</v>
      </c>
      <c r="I1209" s="4">
        <v>2774244.5</v>
      </c>
      <c r="J1209">
        <v>197</v>
      </c>
      <c r="K1209">
        <v>1</v>
      </c>
      <c r="L1209" s="1">
        <v>2E-66</v>
      </c>
      <c r="M1209">
        <v>261</v>
      </c>
      <c r="N1209">
        <v>9.7490000000000006</v>
      </c>
      <c r="O1209" s="6">
        <f t="shared" si="31"/>
        <v>-15742807</v>
      </c>
      <c r="P1209">
        <v>3</v>
      </c>
      <c r="Q1209" s="4">
        <f>I1209-I1211</f>
        <v>505552</v>
      </c>
      <c r="R1209">
        <f>N1211-N1209</f>
        <v>0.3409999999999993</v>
      </c>
    </row>
    <row r="1210" spans="1:18">
      <c r="A1210">
        <v>25</v>
      </c>
      <c r="B1210" t="s">
        <v>941</v>
      </c>
      <c r="C1210" t="s">
        <v>2</v>
      </c>
      <c r="D1210" t="s">
        <v>579</v>
      </c>
      <c r="E1210">
        <v>94.44</v>
      </c>
      <c r="F1210">
        <v>72</v>
      </c>
      <c r="G1210">
        <v>2306513</v>
      </c>
      <c r="H1210">
        <v>2306584</v>
      </c>
      <c r="I1210" s="4">
        <v>2306548.5</v>
      </c>
      <c r="J1210">
        <v>3</v>
      </c>
      <c r="K1210">
        <v>74</v>
      </c>
      <c r="L1210" s="1">
        <v>1.9999999999999998E-21</v>
      </c>
      <c r="M1210">
        <v>111</v>
      </c>
      <c r="N1210">
        <v>9.9019999999999992</v>
      </c>
      <c r="O1210" s="6">
        <f t="shared" si="31"/>
        <v>-467696</v>
      </c>
    </row>
    <row r="1211" spans="1:18">
      <c r="A1211">
        <v>26</v>
      </c>
      <c r="B1211" t="s">
        <v>941</v>
      </c>
      <c r="C1211" t="s">
        <v>2</v>
      </c>
      <c r="D1211" t="s">
        <v>581</v>
      </c>
      <c r="E1211">
        <v>95.88</v>
      </c>
      <c r="F1211">
        <v>170</v>
      </c>
      <c r="G1211">
        <v>2268608</v>
      </c>
      <c r="H1211">
        <v>2268777</v>
      </c>
      <c r="I1211" s="4">
        <v>2268692.5</v>
      </c>
      <c r="J1211">
        <v>170</v>
      </c>
      <c r="K1211">
        <v>1</v>
      </c>
      <c r="L1211" s="1">
        <v>6.0000000000000003E-71</v>
      </c>
      <c r="M1211">
        <v>276</v>
      </c>
      <c r="N1211">
        <v>10.09</v>
      </c>
      <c r="O1211" s="6">
        <f t="shared" si="31"/>
        <v>-37856</v>
      </c>
    </row>
    <row r="1212" spans="1:18">
      <c r="A1212">
        <v>27</v>
      </c>
      <c r="B1212" t="s">
        <v>941</v>
      </c>
      <c r="C1212" t="s">
        <v>2</v>
      </c>
      <c r="D1212" t="s">
        <v>900</v>
      </c>
      <c r="E1212">
        <v>87.56</v>
      </c>
      <c r="F1212">
        <v>201</v>
      </c>
      <c r="G1212">
        <v>16863521</v>
      </c>
      <c r="H1212">
        <v>16863719</v>
      </c>
      <c r="I1212" s="4">
        <v>16863620</v>
      </c>
      <c r="J1212">
        <v>3</v>
      </c>
      <c r="K1212">
        <v>200</v>
      </c>
      <c r="L1212" s="1">
        <v>2.0000000000000001E-56</v>
      </c>
      <c r="M1212">
        <v>228</v>
      </c>
      <c r="N1212">
        <v>10.206</v>
      </c>
      <c r="O1212" s="8">
        <f t="shared" si="31"/>
        <v>14594927.5</v>
      </c>
      <c r="P1212">
        <v>3</v>
      </c>
      <c r="Q1212" s="4">
        <f>I1214-I1212</f>
        <v>12715269.5</v>
      </c>
      <c r="R1212">
        <f>N1214-N1212</f>
        <v>0.36000000000000121</v>
      </c>
    </row>
    <row r="1213" spans="1:18">
      <c r="A1213">
        <v>28</v>
      </c>
      <c r="B1213" t="s">
        <v>941</v>
      </c>
      <c r="C1213" t="s">
        <v>2</v>
      </c>
      <c r="D1213" t="s">
        <v>699</v>
      </c>
      <c r="E1213">
        <v>94.97</v>
      </c>
      <c r="F1213">
        <v>199</v>
      </c>
      <c r="G1213">
        <v>18378861</v>
      </c>
      <c r="H1213">
        <v>18379059</v>
      </c>
      <c r="I1213" s="4">
        <v>18378960</v>
      </c>
      <c r="J1213">
        <v>200</v>
      </c>
      <c r="K1213">
        <v>2</v>
      </c>
      <c r="L1213" s="1">
        <v>4.9999999999999998E-82</v>
      </c>
      <c r="M1213">
        <v>313</v>
      </c>
      <c r="N1213">
        <v>10.452999999999999</v>
      </c>
      <c r="O1213" s="8">
        <f t="shared" si="31"/>
        <v>1515340</v>
      </c>
    </row>
    <row r="1214" spans="1:18">
      <c r="A1214">
        <v>29</v>
      </c>
      <c r="B1214" t="s">
        <v>941</v>
      </c>
      <c r="C1214" t="s">
        <v>2</v>
      </c>
      <c r="D1214" t="s">
        <v>586</v>
      </c>
      <c r="E1214">
        <v>94.74</v>
      </c>
      <c r="F1214">
        <v>76</v>
      </c>
      <c r="G1214">
        <v>29578852</v>
      </c>
      <c r="H1214">
        <v>29578927</v>
      </c>
      <c r="I1214" s="4">
        <v>29578889.5</v>
      </c>
      <c r="J1214">
        <v>5</v>
      </c>
      <c r="K1214">
        <v>79</v>
      </c>
      <c r="L1214" s="1">
        <v>3.9999999999999998E-23</v>
      </c>
      <c r="M1214">
        <v>117</v>
      </c>
      <c r="N1214">
        <v>10.566000000000001</v>
      </c>
      <c r="O1214" s="8">
        <f t="shared" si="31"/>
        <v>11199929.5</v>
      </c>
    </row>
    <row r="1215" spans="1:18">
      <c r="A1215">
        <v>30</v>
      </c>
      <c r="B1215" t="s">
        <v>941</v>
      </c>
      <c r="C1215" t="s">
        <v>2</v>
      </c>
      <c r="D1215" t="s">
        <v>553</v>
      </c>
      <c r="E1215">
        <v>94.62</v>
      </c>
      <c r="F1215">
        <v>93</v>
      </c>
      <c r="G1215">
        <v>3133453</v>
      </c>
      <c r="H1215">
        <v>3133545</v>
      </c>
      <c r="I1215" s="4">
        <v>3133499</v>
      </c>
      <c r="J1215">
        <v>21</v>
      </c>
      <c r="K1215">
        <v>113</v>
      </c>
      <c r="L1215" s="1">
        <v>2.0000000000000002E-31</v>
      </c>
      <c r="M1215">
        <v>145</v>
      </c>
      <c r="N1215">
        <v>13.976000000000001</v>
      </c>
      <c r="O1215" s="4">
        <f t="shared" si="31"/>
        <v>-26445390.5</v>
      </c>
    </row>
    <row r="1216" spans="1:18">
      <c r="A1216">
        <v>31</v>
      </c>
      <c r="B1216" t="s">
        <v>941</v>
      </c>
      <c r="C1216" t="s">
        <v>2</v>
      </c>
      <c r="D1216" t="s">
        <v>694</v>
      </c>
      <c r="E1216">
        <v>88.41</v>
      </c>
      <c r="F1216">
        <v>164</v>
      </c>
      <c r="G1216">
        <v>3132734</v>
      </c>
      <c r="H1216">
        <v>3132892</v>
      </c>
      <c r="I1216" s="4">
        <v>3132813</v>
      </c>
      <c r="J1216">
        <v>1</v>
      </c>
      <c r="K1216">
        <v>164</v>
      </c>
      <c r="L1216" s="1">
        <v>5.9999999999999997E-46</v>
      </c>
      <c r="M1216">
        <v>193</v>
      </c>
      <c r="N1216">
        <v>15.151</v>
      </c>
      <c r="O1216" s="4">
        <f t="shared" si="31"/>
        <v>-686</v>
      </c>
    </row>
    <row r="1217" spans="1:18">
      <c r="A1217">
        <v>32</v>
      </c>
      <c r="B1217" t="s">
        <v>941</v>
      </c>
      <c r="C1217" t="s">
        <v>2</v>
      </c>
      <c r="D1217" t="s">
        <v>695</v>
      </c>
      <c r="E1217">
        <v>96.91</v>
      </c>
      <c r="F1217">
        <v>97</v>
      </c>
      <c r="G1217">
        <v>3137625</v>
      </c>
      <c r="H1217">
        <v>3137721</v>
      </c>
      <c r="I1217" s="4">
        <v>3137673</v>
      </c>
      <c r="J1217">
        <v>104</v>
      </c>
      <c r="K1217">
        <v>200</v>
      </c>
      <c r="L1217" s="1">
        <v>4.9999999999999997E-37</v>
      </c>
      <c r="M1217">
        <v>163</v>
      </c>
      <c r="N1217">
        <v>15.394</v>
      </c>
      <c r="O1217" s="4">
        <f t="shared" si="31"/>
        <v>4860</v>
      </c>
    </row>
    <row r="1218" spans="1:18">
      <c r="A1218">
        <v>33</v>
      </c>
      <c r="B1218" t="s">
        <v>941</v>
      </c>
      <c r="C1218" t="s">
        <v>2</v>
      </c>
      <c r="D1218" t="s">
        <v>554</v>
      </c>
      <c r="E1218">
        <v>95.5</v>
      </c>
      <c r="F1218">
        <v>200</v>
      </c>
      <c r="G1218">
        <v>18558320</v>
      </c>
      <c r="H1218">
        <v>18558519</v>
      </c>
      <c r="I1218" s="4">
        <v>18558419.5</v>
      </c>
      <c r="J1218">
        <v>200</v>
      </c>
      <c r="K1218">
        <v>1</v>
      </c>
      <c r="L1218" s="1">
        <v>3.0000000000000001E-84</v>
      </c>
      <c r="M1218">
        <v>320</v>
      </c>
      <c r="N1218">
        <v>19.951000000000001</v>
      </c>
      <c r="O1218" s="4">
        <f t="shared" si="31"/>
        <v>15420746.5</v>
      </c>
    </row>
    <row r="1219" spans="1:18">
      <c r="A1219">
        <v>34</v>
      </c>
      <c r="B1219" t="s">
        <v>941</v>
      </c>
      <c r="C1219" t="s">
        <v>2</v>
      </c>
      <c r="D1219" t="s">
        <v>557</v>
      </c>
      <c r="E1219">
        <v>78.5</v>
      </c>
      <c r="F1219">
        <v>200</v>
      </c>
      <c r="G1219">
        <v>18516983</v>
      </c>
      <c r="H1219">
        <v>18517177</v>
      </c>
      <c r="I1219" s="4">
        <v>18517080</v>
      </c>
      <c r="J1219">
        <v>1</v>
      </c>
      <c r="K1219">
        <v>192</v>
      </c>
      <c r="L1219" s="1">
        <v>9.9999999999999996E-24</v>
      </c>
      <c r="M1219">
        <v>119</v>
      </c>
      <c r="N1219">
        <v>29.79</v>
      </c>
      <c r="O1219" s="6">
        <f t="shared" ref="O1219:O1282" si="32">I1219-I1218</f>
        <v>-41339.5</v>
      </c>
      <c r="P1219">
        <v>3</v>
      </c>
      <c r="Q1219" s="4">
        <f>I1219-I1221</f>
        <v>17448105</v>
      </c>
      <c r="R1219">
        <f>N1221-N1219</f>
        <v>29.892000000000003</v>
      </c>
    </row>
    <row r="1220" spans="1:18">
      <c r="A1220">
        <v>35</v>
      </c>
      <c r="B1220" t="s">
        <v>941</v>
      </c>
      <c r="C1220" t="s">
        <v>2</v>
      </c>
      <c r="D1220" t="s">
        <v>570</v>
      </c>
      <c r="E1220">
        <v>95.54</v>
      </c>
      <c r="F1220">
        <v>112</v>
      </c>
      <c r="G1220">
        <v>7803198</v>
      </c>
      <c r="H1220">
        <v>7803309</v>
      </c>
      <c r="I1220" s="4">
        <v>7803253.5</v>
      </c>
      <c r="J1220">
        <v>1</v>
      </c>
      <c r="K1220">
        <v>112</v>
      </c>
      <c r="L1220" s="1">
        <v>5E-42</v>
      </c>
      <c r="M1220">
        <v>180</v>
      </c>
      <c r="N1220">
        <v>53.756999999999998</v>
      </c>
      <c r="O1220" s="6">
        <f t="shared" si="32"/>
        <v>-10713826.5</v>
      </c>
    </row>
    <row r="1221" spans="1:18">
      <c r="A1221">
        <v>36</v>
      </c>
      <c r="B1221" t="s">
        <v>941</v>
      </c>
      <c r="C1221" t="s">
        <v>2</v>
      </c>
      <c r="D1221" t="s">
        <v>569</v>
      </c>
      <c r="E1221">
        <v>89.5</v>
      </c>
      <c r="F1221">
        <v>200</v>
      </c>
      <c r="G1221">
        <v>1068877</v>
      </c>
      <c r="H1221">
        <v>1069073</v>
      </c>
      <c r="I1221" s="4">
        <v>1068975</v>
      </c>
      <c r="J1221">
        <v>200</v>
      </c>
      <c r="K1221">
        <v>4</v>
      </c>
      <c r="L1221" s="1">
        <v>1E-62</v>
      </c>
      <c r="M1221">
        <v>248</v>
      </c>
      <c r="N1221">
        <v>59.682000000000002</v>
      </c>
      <c r="O1221" s="6">
        <f t="shared" si="32"/>
        <v>-6734278.5</v>
      </c>
    </row>
    <row r="1222" spans="1:18">
      <c r="A1222">
        <v>37</v>
      </c>
      <c r="B1222" t="s">
        <v>941</v>
      </c>
      <c r="C1222" t="s">
        <v>2</v>
      </c>
      <c r="D1222" t="s">
        <v>574</v>
      </c>
      <c r="E1222">
        <v>97.83</v>
      </c>
      <c r="F1222">
        <v>46</v>
      </c>
      <c r="G1222">
        <v>1361730</v>
      </c>
      <c r="H1222">
        <v>1361775</v>
      </c>
      <c r="I1222" s="4">
        <v>1361752.5</v>
      </c>
      <c r="J1222">
        <v>1</v>
      </c>
      <c r="K1222">
        <v>46</v>
      </c>
      <c r="L1222" s="1">
        <v>4.9999999999999997E-12</v>
      </c>
      <c r="M1222">
        <v>80.5</v>
      </c>
      <c r="N1222">
        <v>61.883000000000003</v>
      </c>
      <c r="O1222" s="8">
        <f t="shared" si="32"/>
        <v>292777.5</v>
      </c>
      <c r="P1222">
        <v>3</v>
      </c>
      <c r="Q1222" s="4">
        <f>I1224-I1222</f>
        <v>31551220.5</v>
      </c>
      <c r="R1222">
        <f>N1224-N1222</f>
        <v>1.6219999999999999</v>
      </c>
    </row>
    <row r="1223" spans="1:18">
      <c r="A1223">
        <v>38</v>
      </c>
      <c r="B1223" t="s">
        <v>941</v>
      </c>
      <c r="C1223" t="s">
        <v>2</v>
      </c>
      <c r="D1223" t="s">
        <v>565</v>
      </c>
      <c r="E1223">
        <v>95.06</v>
      </c>
      <c r="F1223">
        <v>81</v>
      </c>
      <c r="G1223">
        <v>30822326</v>
      </c>
      <c r="H1223">
        <v>30822406</v>
      </c>
      <c r="I1223" s="4">
        <v>30822366</v>
      </c>
      <c r="J1223">
        <v>143</v>
      </c>
      <c r="K1223">
        <v>63</v>
      </c>
      <c r="L1223" s="1">
        <v>2.0000000000000001E-26</v>
      </c>
      <c r="M1223">
        <v>128</v>
      </c>
      <c r="N1223">
        <v>62.484000000000002</v>
      </c>
      <c r="O1223" s="8">
        <f t="shared" si="32"/>
        <v>29460613.5</v>
      </c>
    </row>
    <row r="1224" spans="1:18">
      <c r="A1224">
        <v>39</v>
      </c>
      <c r="B1224" t="s">
        <v>941</v>
      </c>
      <c r="C1224" t="s">
        <v>2</v>
      </c>
      <c r="D1224" t="s">
        <v>566</v>
      </c>
      <c r="E1224">
        <v>95.28</v>
      </c>
      <c r="F1224">
        <v>127</v>
      </c>
      <c r="G1224">
        <v>32912910</v>
      </c>
      <c r="H1224">
        <v>32913036</v>
      </c>
      <c r="I1224" s="4">
        <v>32912973</v>
      </c>
      <c r="J1224">
        <v>200</v>
      </c>
      <c r="K1224">
        <v>74</v>
      </c>
      <c r="L1224" s="1">
        <v>9.9999999999999997E-49</v>
      </c>
      <c r="M1224">
        <v>202</v>
      </c>
      <c r="N1224">
        <v>63.505000000000003</v>
      </c>
      <c r="O1224" s="8">
        <f t="shared" si="32"/>
        <v>2090607</v>
      </c>
    </row>
    <row r="1225" spans="1:18">
      <c r="A1225">
        <v>40</v>
      </c>
      <c r="B1225" t="s">
        <v>941</v>
      </c>
      <c r="C1225" t="s">
        <v>2</v>
      </c>
      <c r="D1225" t="s">
        <v>564</v>
      </c>
      <c r="E1225">
        <v>92.19</v>
      </c>
      <c r="F1225">
        <v>64</v>
      </c>
      <c r="G1225">
        <v>31375921</v>
      </c>
      <c r="H1225">
        <v>31375984</v>
      </c>
      <c r="I1225" s="4">
        <v>31375952.5</v>
      </c>
      <c r="J1225">
        <v>200</v>
      </c>
      <c r="K1225">
        <v>137</v>
      </c>
      <c r="L1225" s="1">
        <v>2.0000000000000002E-15</v>
      </c>
      <c r="M1225">
        <v>91.6</v>
      </c>
      <c r="N1225">
        <v>63.600999999999999</v>
      </c>
      <c r="O1225" s="6">
        <f t="shared" si="32"/>
        <v>-1537020.5</v>
      </c>
      <c r="P1225">
        <v>5</v>
      </c>
      <c r="Q1225" s="4">
        <f>I1225-I1229</f>
        <v>30422628.5</v>
      </c>
      <c r="R1225">
        <f>N1229-N1225</f>
        <v>5.7409999999999997</v>
      </c>
    </row>
    <row r="1226" spans="1:18">
      <c r="A1226">
        <v>41</v>
      </c>
      <c r="B1226" t="s">
        <v>941</v>
      </c>
      <c r="C1226" t="s">
        <v>2</v>
      </c>
      <c r="D1226" t="s">
        <v>697</v>
      </c>
      <c r="E1226">
        <v>94.27</v>
      </c>
      <c r="F1226">
        <v>192</v>
      </c>
      <c r="G1226">
        <v>23095917</v>
      </c>
      <c r="H1226">
        <v>23096108</v>
      </c>
      <c r="I1226" s="4">
        <v>23096012.5</v>
      </c>
      <c r="J1226">
        <v>9</v>
      </c>
      <c r="K1226">
        <v>200</v>
      </c>
      <c r="L1226" s="1">
        <v>1.9999999999999999E-76</v>
      </c>
      <c r="M1226">
        <v>294</v>
      </c>
      <c r="N1226">
        <v>64.869</v>
      </c>
      <c r="O1226" s="6">
        <f t="shared" si="32"/>
        <v>-8279940</v>
      </c>
    </row>
    <row r="1227" spans="1:18">
      <c r="A1227">
        <v>42</v>
      </c>
      <c r="B1227" t="s">
        <v>941</v>
      </c>
      <c r="C1227" t="s">
        <v>2</v>
      </c>
      <c r="D1227" t="s">
        <v>899</v>
      </c>
      <c r="E1227">
        <v>89.18</v>
      </c>
      <c r="F1227">
        <v>194</v>
      </c>
      <c r="G1227">
        <v>18902276</v>
      </c>
      <c r="H1227">
        <v>18902469</v>
      </c>
      <c r="I1227" s="4">
        <v>18902372.5</v>
      </c>
      <c r="J1227">
        <v>193</v>
      </c>
      <c r="K1227">
        <v>1</v>
      </c>
      <c r="L1227" s="1">
        <v>1.9999999999999999E-60</v>
      </c>
      <c r="M1227">
        <v>241</v>
      </c>
      <c r="N1227">
        <v>65.518000000000001</v>
      </c>
      <c r="O1227" s="6">
        <f t="shared" si="32"/>
        <v>-4193640</v>
      </c>
    </row>
    <row r="1228" spans="1:18">
      <c r="A1228">
        <v>43</v>
      </c>
      <c r="B1228" t="s">
        <v>941</v>
      </c>
      <c r="C1228" t="s">
        <v>2</v>
      </c>
      <c r="D1228" t="s">
        <v>573</v>
      </c>
      <c r="E1228">
        <v>93.33</v>
      </c>
      <c r="F1228">
        <v>165</v>
      </c>
      <c r="G1228">
        <v>1360135</v>
      </c>
      <c r="H1228">
        <v>1360299</v>
      </c>
      <c r="I1228" s="4">
        <v>1360217</v>
      </c>
      <c r="J1228">
        <v>1</v>
      </c>
      <c r="K1228">
        <v>165</v>
      </c>
      <c r="L1228" s="1">
        <v>2.0000000000000001E-61</v>
      </c>
      <c r="M1228">
        <v>244</v>
      </c>
      <c r="N1228">
        <v>66.754999999999995</v>
      </c>
      <c r="O1228" s="6">
        <f t="shared" si="32"/>
        <v>-17542155.5</v>
      </c>
    </row>
    <row r="1229" spans="1:18">
      <c r="A1229">
        <v>44</v>
      </c>
      <c r="B1229" t="s">
        <v>941</v>
      </c>
      <c r="C1229" t="s">
        <v>2</v>
      </c>
      <c r="D1229" t="s">
        <v>585</v>
      </c>
      <c r="E1229">
        <v>91.47</v>
      </c>
      <c r="F1229">
        <v>129</v>
      </c>
      <c r="G1229">
        <v>953260</v>
      </c>
      <c r="H1229">
        <v>953388</v>
      </c>
      <c r="I1229" s="4">
        <v>953324</v>
      </c>
      <c r="J1229">
        <v>72</v>
      </c>
      <c r="K1229">
        <v>200</v>
      </c>
      <c r="L1229" s="1">
        <v>2E-41</v>
      </c>
      <c r="M1229">
        <v>178</v>
      </c>
      <c r="N1229">
        <v>69.341999999999999</v>
      </c>
      <c r="O1229" s="6">
        <f t="shared" si="32"/>
        <v>-406893</v>
      </c>
    </row>
    <row r="1230" spans="1:18">
      <c r="A1230">
        <v>45</v>
      </c>
      <c r="B1230" t="s">
        <v>941</v>
      </c>
      <c r="C1230" t="s">
        <v>2</v>
      </c>
      <c r="D1230" t="s">
        <v>907</v>
      </c>
      <c r="E1230">
        <v>87.85</v>
      </c>
      <c r="F1230">
        <v>214</v>
      </c>
      <c r="G1230">
        <v>30173802</v>
      </c>
      <c r="H1230">
        <v>30174015</v>
      </c>
      <c r="I1230" s="4">
        <v>30173908.5</v>
      </c>
      <c r="J1230">
        <v>1</v>
      </c>
      <c r="K1230">
        <v>200</v>
      </c>
      <c r="L1230" s="1">
        <v>7.9999999999999998E-60</v>
      </c>
      <c r="M1230">
        <v>239</v>
      </c>
      <c r="N1230">
        <v>73.581999999999994</v>
      </c>
      <c r="O1230" s="4">
        <f t="shared" si="32"/>
        <v>29220584.5</v>
      </c>
    </row>
    <row r="1231" spans="1:18">
      <c r="A1231">
        <v>46</v>
      </c>
      <c r="B1231" t="s">
        <v>941</v>
      </c>
      <c r="C1231" t="s">
        <v>3</v>
      </c>
      <c r="D1231" t="s">
        <v>563</v>
      </c>
      <c r="E1231">
        <v>80.540000000000006</v>
      </c>
      <c r="F1231">
        <v>221</v>
      </c>
      <c r="G1231">
        <v>15836277</v>
      </c>
      <c r="H1231">
        <v>15836497</v>
      </c>
      <c r="I1231" s="4">
        <v>15836387</v>
      </c>
      <c r="J1231">
        <v>200</v>
      </c>
      <c r="K1231">
        <v>1</v>
      </c>
      <c r="L1231" s="1">
        <v>4.0000000000000002E-33</v>
      </c>
      <c r="M1231">
        <v>150</v>
      </c>
      <c r="N1231">
        <v>104.748</v>
      </c>
      <c r="O1231" s="4"/>
    </row>
    <row r="1232" spans="1:18">
      <c r="A1232">
        <v>47</v>
      </c>
      <c r="B1232" t="s">
        <v>941</v>
      </c>
      <c r="C1232" t="s">
        <v>6</v>
      </c>
      <c r="D1232" t="s">
        <v>560</v>
      </c>
      <c r="E1232">
        <v>95.29</v>
      </c>
      <c r="F1232">
        <v>85</v>
      </c>
      <c r="G1232">
        <v>7028074</v>
      </c>
      <c r="H1232">
        <v>7028158</v>
      </c>
      <c r="I1232" s="4">
        <v>7028116</v>
      </c>
      <c r="J1232">
        <v>100</v>
      </c>
      <c r="K1232">
        <v>16</v>
      </c>
      <c r="L1232" s="1">
        <v>9.9999999999999997E-29</v>
      </c>
      <c r="M1232">
        <v>135</v>
      </c>
      <c r="N1232">
        <v>1.7829999999999999</v>
      </c>
      <c r="O1232" s="4"/>
    </row>
    <row r="1233" spans="1:18">
      <c r="A1233">
        <v>48</v>
      </c>
      <c r="B1233" t="s">
        <v>941</v>
      </c>
      <c r="C1233" t="s">
        <v>6</v>
      </c>
      <c r="D1233" t="s">
        <v>582</v>
      </c>
      <c r="E1233">
        <v>94.12</v>
      </c>
      <c r="F1233">
        <v>68</v>
      </c>
      <c r="G1233">
        <v>7283487</v>
      </c>
      <c r="H1233">
        <v>7283554</v>
      </c>
      <c r="I1233" s="4">
        <v>7283520.5</v>
      </c>
      <c r="J1233">
        <v>68</v>
      </c>
      <c r="K1233">
        <v>1</v>
      </c>
      <c r="L1233" s="1">
        <v>2.9999999999999999E-19</v>
      </c>
      <c r="M1233">
        <v>104</v>
      </c>
      <c r="N1233">
        <v>2.1619999999999999</v>
      </c>
      <c r="O1233" s="4">
        <f t="shared" si="32"/>
        <v>255404.5</v>
      </c>
    </row>
    <row r="1234" spans="1:18">
      <c r="A1234">
        <v>49</v>
      </c>
      <c r="B1234" t="s">
        <v>941</v>
      </c>
      <c r="C1234" t="s">
        <v>6</v>
      </c>
      <c r="D1234" t="s">
        <v>571</v>
      </c>
      <c r="E1234">
        <v>91.5</v>
      </c>
      <c r="F1234">
        <v>200</v>
      </c>
      <c r="G1234">
        <v>7051763</v>
      </c>
      <c r="H1234">
        <v>7051962</v>
      </c>
      <c r="I1234" s="4">
        <v>7051862.5</v>
      </c>
      <c r="J1234">
        <v>197</v>
      </c>
      <c r="K1234">
        <v>1</v>
      </c>
      <c r="L1234" s="1">
        <v>6.9999999999999995E-70</v>
      </c>
      <c r="M1234">
        <v>272</v>
      </c>
      <c r="N1234">
        <v>2.5489999999999999</v>
      </c>
      <c r="O1234" s="4">
        <f t="shared" si="32"/>
        <v>-231658</v>
      </c>
    </row>
    <row r="1235" spans="1:18">
      <c r="A1235">
        <v>50</v>
      </c>
      <c r="B1235" t="s">
        <v>941</v>
      </c>
      <c r="C1235" t="s">
        <v>6</v>
      </c>
      <c r="D1235" t="s">
        <v>591</v>
      </c>
      <c r="E1235">
        <v>87.1</v>
      </c>
      <c r="F1235">
        <v>186</v>
      </c>
      <c r="G1235">
        <v>6320375</v>
      </c>
      <c r="H1235">
        <v>6320560</v>
      </c>
      <c r="I1235" s="4">
        <v>6320467.5</v>
      </c>
      <c r="J1235">
        <v>186</v>
      </c>
      <c r="K1235">
        <v>1</v>
      </c>
      <c r="L1235" s="1">
        <v>2E-51</v>
      </c>
      <c r="M1235">
        <v>211</v>
      </c>
      <c r="N1235">
        <v>2.87</v>
      </c>
      <c r="O1235" s="4">
        <f t="shared" si="32"/>
        <v>-731395</v>
      </c>
    </row>
    <row r="1236" spans="1:18">
      <c r="A1236">
        <v>51</v>
      </c>
      <c r="B1236" t="s">
        <v>941</v>
      </c>
      <c r="C1236" t="s">
        <v>6</v>
      </c>
      <c r="D1236" t="s">
        <v>572</v>
      </c>
      <c r="E1236">
        <v>94</v>
      </c>
      <c r="F1236">
        <v>200</v>
      </c>
      <c r="G1236">
        <v>7051669</v>
      </c>
      <c r="H1236">
        <v>7051868</v>
      </c>
      <c r="I1236" s="4">
        <v>7051768.5</v>
      </c>
      <c r="J1236">
        <v>200</v>
      </c>
      <c r="K1236">
        <v>1</v>
      </c>
      <c r="L1236" s="1">
        <v>3E-79</v>
      </c>
      <c r="M1236">
        <v>303</v>
      </c>
      <c r="N1236">
        <v>3.84</v>
      </c>
      <c r="O1236" s="4">
        <f t="shared" si="32"/>
        <v>731301</v>
      </c>
    </row>
    <row r="1237" spans="1:18">
      <c r="A1237">
        <v>52</v>
      </c>
      <c r="B1237" t="s">
        <v>941</v>
      </c>
      <c r="C1237" t="s">
        <v>6</v>
      </c>
      <c r="D1237" t="s">
        <v>568</v>
      </c>
      <c r="E1237">
        <v>92.06</v>
      </c>
      <c r="F1237">
        <v>126</v>
      </c>
      <c r="G1237">
        <v>7151605</v>
      </c>
      <c r="H1237">
        <v>7151730</v>
      </c>
      <c r="I1237" s="4">
        <v>7151667.5</v>
      </c>
      <c r="J1237">
        <v>75</v>
      </c>
      <c r="K1237">
        <v>200</v>
      </c>
      <c r="L1237" s="1">
        <v>2E-41</v>
      </c>
      <c r="M1237">
        <v>178</v>
      </c>
      <c r="N1237">
        <v>4.21</v>
      </c>
      <c r="O1237" s="4">
        <f t="shared" si="32"/>
        <v>99899</v>
      </c>
    </row>
    <row r="1238" spans="1:18">
      <c r="A1238">
        <v>53</v>
      </c>
      <c r="B1238" t="s">
        <v>941</v>
      </c>
      <c r="C1238" t="s">
        <v>6</v>
      </c>
      <c r="D1238" t="s">
        <v>903</v>
      </c>
      <c r="E1238">
        <v>82.84</v>
      </c>
      <c r="F1238">
        <v>204</v>
      </c>
      <c r="G1238">
        <v>7049395</v>
      </c>
      <c r="H1238">
        <v>7049588</v>
      </c>
      <c r="I1238" s="4">
        <v>7049491.5</v>
      </c>
      <c r="J1238">
        <v>198</v>
      </c>
      <c r="K1238">
        <v>1</v>
      </c>
      <c r="L1238" s="1">
        <v>9.9999999999999996E-39</v>
      </c>
      <c r="M1238">
        <v>169</v>
      </c>
      <c r="N1238">
        <v>4.3490000000000002</v>
      </c>
      <c r="O1238" s="4">
        <f t="shared" si="32"/>
        <v>-102176</v>
      </c>
    </row>
    <row r="1239" spans="1:18">
      <c r="A1239">
        <v>54</v>
      </c>
      <c r="B1239" t="s">
        <v>941</v>
      </c>
      <c r="C1239" t="s">
        <v>6</v>
      </c>
      <c r="D1239" t="s">
        <v>901</v>
      </c>
      <c r="E1239">
        <v>94.59</v>
      </c>
      <c r="F1239">
        <v>111</v>
      </c>
      <c r="G1239">
        <v>5326784</v>
      </c>
      <c r="H1239">
        <v>5326894</v>
      </c>
      <c r="I1239" s="4">
        <v>5326839</v>
      </c>
      <c r="J1239">
        <v>154</v>
      </c>
      <c r="K1239">
        <v>44</v>
      </c>
      <c r="L1239" s="1">
        <v>7.9999999999999994E-40</v>
      </c>
      <c r="M1239">
        <v>172</v>
      </c>
      <c r="N1239">
        <v>8.0619999999999994</v>
      </c>
      <c r="O1239" s="4">
        <f t="shared" si="32"/>
        <v>-1722652.5</v>
      </c>
    </row>
    <row r="1240" spans="1:18">
      <c r="A1240">
        <v>55</v>
      </c>
      <c r="B1240" t="s">
        <v>941</v>
      </c>
      <c r="C1240" t="s">
        <v>6</v>
      </c>
      <c r="D1240" t="s">
        <v>725</v>
      </c>
      <c r="E1240">
        <v>90.91</v>
      </c>
      <c r="F1240">
        <v>176</v>
      </c>
      <c r="G1240">
        <v>6023448</v>
      </c>
      <c r="H1240">
        <v>6023621</v>
      </c>
      <c r="I1240" s="4">
        <v>6023534.5</v>
      </c>
      <c r="J1240">
        <v>200</v>
      </c>
      <c r="K1240">
        <v>26</v>
      </c>
      <c r="L1240" s="1">
        <v>4.0000000000000001E-58</v>
      </c>
      <c r="M1240">
        <v>233</v>
      </c>
      <c r="N1240">
        <v>8.484</v>
      </c>
      <c r="O1240" s="6">
        <f t="shared" si="32"/>
        <v>696695.5</v>
      </c>
      <c r="P1240">
        <v>3</v>
      </c>
      <c r="Q1240" s="4">
        <f>I1242-I1240</f>
        <v>10480489.5</v>
      </c>
      <c r="R1240">
        <f>N1242-N1240</f>
        <v>1.7219999999999995</v>
      </c>
    </row>
    <row r="1241" spans="1:18">
      <c r="A1241">
        <v>56</v>
      </c>
      <c r="B1241" t="s">
        <v>941</v>
      </c>
      <c r="C1241" t="s">
        <v>6</v>
      </c>
      <c r="D1241" t="s">
        <v>559</v>
      </c>
      <c r="E1241">
        <v>90</v>
      </c>
      <c r="F1241">
        <v>200</v>
      </c>
      <c r="G1241">
        <v>10603279</v>
      </c>
      <c r="H1241">
        <v>10603478</v>
      </c>
      <c r="I1241" s="4">
        <v>10603378.5</v>
      </c>
      <c r="J1241">
        <v>200</v>
      </c>
      <c r="K1241">
        <v>1</v>
      </c>
      <c r="L1241" s="1">
        <v>6.0000000000000004E-66</v>
      </c>
      <c r="M1241">
        <v>259</v>
      </c>
      <c r="N1241">
        <v>9.6140000000000008</v>
      </c>
      <c r="O1241" s="6">
        <f t="shared" si="32"/>
        <v>4579844</v>
      </c>
    </row>
    <row r="1242" spans="1:18">
      <c r="A1242">
        <v>57</v>
      </c>
      <c r="B1242" t="s">
        <v>941</v>
      </c>
      <c r="C1242" t="s">
        <v>6</v>
      </c>
      <c r="D1242" t="s">
        <v>900</v>
      </c>
      <c r="E1242">
        <v>90.29</v>
      </c>
      <c r="F1242">
        <v>103</v>
      </c>
      <c r="G1242">
        <v>16503973</v>
      </c>
      <c r="H1242">
        <v>16504075</v>
      </c>
      <c r="I1242" s="4">
        <v>16504024</v>
      </c>
      <c r="J1242">
        <v>98</v>
      </c>
      <c r="K1242">
        <v>200</v>
      </c>
      <c r="L1242" s="1">
        <v>9.9999999999999997E-29</v>
      </c>
      <c r="M1242">
        <v>135</v>
      </c>
      <c r="N1242">
        <v>10.206</v>
      </c>
      <c r="O1242" s="6">
        <f t="shared" si="32"/>
        <v>5900645.5</v>
      </c>
    </row>
    <row r="1243" spans="1:18">
      <c r="A1243">
        <v>58</v>
      </c>
      <c r="B1243" t="s">
        <v>941</v>
      </c>
      <c r="C1243" t="s">
        <v>6</v>
      </c>
      <c r="D1243" t="s">
        <v>909</v>
      </c>
      <c r="E1243">
        <v>90.7</v>
      </c>
      <c r="F1243">
        <v>86</v>
      </c>
      <c r="G1243">
        <v>6316778</v>
      </c>
      <c r="H1243">
        <v>6316863</v>
      </c>
      <c r="I1243" s="4">
        <v>6316820.5</v>
      </c>
      <c r="J1243">
        <v>86</v>
      </c>
      <c r="K1243">
        <v>1</v>
      </c>
      <c r="L1243" s="1">
        <v>1E-22</v>
      </c>
      <c r="M1243">
        <v>115</v>
      </c>
      <c r="N1243">
        <v>10.624000000000001</v>
      </c>
      <c r="O1243" s="7">
        <f t="shared" si="32"/>
        <v>-10187203.5</v>
      </c>
      <c r="P1243">
        <v>3</v>
      </c>
      <c r="Q1243" s="4">
        <f>I1243-I1245</f>
        <v>804724</v>
      </c>
      <c r="R1243">
        <f>N1245-N1243</f>
        <v>46.550999999999995</v>
      </c>
    </row>
    <row r="1244" spans="1:18">
      <c r="A1244">
        <v>59</v>
      </c>
      <c r="B1244" t="s">
        <v>941</v>
      </c>
      <c r="C1244" t="s">
        <v>6</v>
      </c>
      <c r="D1244" t="s">
        <v>698</v>
      </c>
      <c r="E1244">
        <v>95.45</v>
      </c>
      <c r="F1244">
        <v>110</v>
      </c>
      <c r="G1244">
        <v>6089656</v>
      </c>
      <c r="H1244">
        <v>6089765</v>
      </c>
      <c r="I1244" s="4">
        <v>6089710.5</v>
      </c>
      <c r="J1244">
        <v>7</v>
      </c>
      <c r="K1244">
        <v>116</v>
      </c>
      <c r="L1244" s="1">
        <v>5.9999999999999998E-41</v>
      </c>
      <c r="M1244">
        <v>176</v>
      </c>
      <c r="N1244">
        <v>10.768000000000001</v>
      </c>
      <c r="O1244" s="7">
        <f t="shared" si="32"/>
        <v>-227110</v>
      </c>
    </row>
    <row r="1245" spans="1:18">
      <c r="A1245">
        <v>60</v>
      </c>
      <c r="B1245" t="s">
        <v>941</v>
      </c>
      <c r="C1245" t="s">
        <v>6</v>
      </c>
      <c r="D1245" t="s">
        <v>587</v>
      </c>
      <c r="E1245">
        <v>95.24</v>
      </c>
      <c r="F1245">
        <v>84</v>
      </c>
      <c r="G1245">
        <v>5512055</v>
      </c>
      <c r="H1245">
        <v>5512138</v>
      </c>
      <c r="I1245" s="4">
        <v>5512096.5</v>
      </c>
      <c r="J1245">
        <v>96</v>
      </c>
      <c r="K1245">
        <v>13</v>
      </c>
      <c r="L1245" s="1">
        <v>3.9999999999999999E-28</v>
      </c>
      <c r="M1245">
        <v>134</v>
      </c>
      <c r="N1245">
        <v>57.174999999999997</v>
      </c>
      <c r="O1245" s="7">
        <f t="shared" si="32"/>
        <v>-577614</v>
      </c>
    </row>
    <row r="1246" spans="1:18">
      <c r="A1246">
        <v>61</v>
      </c>
      <c r="B1246" t="s">
        <v>941</v>
      </c>
      <c r="C1246" t="s">
        <v>6</v>
      </c>
      <c r="D1246" t="s">
        <v>569</v>
      </c>
      <c r="E1246">
        <v>90.45</v>
      </c>
      <c r="F1246">
        <v>199</v>
      </c>
      <c r="G1246">
        <v>6548641</v>
      </c>
      <c r="H1246">
        <v>6548836</v>
      </c>
      <c r="I1246" s="4">
        <v>6548738.5</v>
      </c>
      <c r="J1246">
        <v>200</v>
      </c>
      <c r="K1246">
        <v>4</v>
      </c>
      <c r="L1246" s="1">
        <v>1.9999999999999998E-65</v>
      </c>
      <c r="M1246">
        <v>257</v>
      </c>
      <c r="N1246">
        <v>59.682000000000002</v>
      </c>
      <c r="O1246" s="4">
        <f t="shared" si="32"/>
        <v>1036642</v>
      </c>
    </row>
    <row r="1247" spans="1:18">
      <c r="A1247">
        <v>62</v>
      </c>
      <c r="B1247" t="s">
        <v>941</v>
      </c>
      <c r="C1247" t="s">
        <v>6</v>
      </c>
      <c r="D1247" t="s">
        <v>565</v>
      </c>
      <c r="E1247">
        <v>95.06</v>
      </c>
      <c r="F1247">
        <v>81</v>
      </c>
      <c r="G1247">
        <v>13572565</v>
      </c>
      <c r="H1247">
        <v>13572645</v>
      </c>
      <c r="I1247" s="4">
        <v>13572605</v>
      </c>
      <c r="J1247">
        <v>143</v>
      </c>
      <c r="K1247">
        <v>63</v>
      </c>
      <c r="L1247" s="1">
        <v>2.0000000000000001E-26</v>
      </c>
      <c r="M1247">
        <v>128</v>
      </c>
      <c r="N1247">
        <v>62.484000000000002</v>
      </c>
      <c r="O1247" s="4">
        <f t="shared" si="32"/>
        <v>7023866.5</v>
      </c>
    </row>
    <row r="1248" spans="1:18">
      <c r="A1248">
        <v>63</v>
      </c>
      <c r="B1248" t="s">
        <v>941</v>
      </c>
      <c r="C1248" t="s">
        <v>6</v>
      </c>
      <c r="D1248" t="s">
        <v>566</v>
      </c>
      <c r="E1248">
        <v>95.28</v>
      </c>
      <c r="F1248">
        <v>127</v>
      </c>
      <c r="G1248">
        <v>10682890</v>
      </c>
      <c r="H1248">
        <v>10683016</v>
      </c>
      <c r="I1248" s="4">
        <v>10682953</v>
      </c>
      <c r="J1248">
        <v>74</v>
      </c>
      <c r="K1248">
        <v>200</v>
      </c>
      <c r="L1248" s="1">
        <v>9.9999999999999997E-49</v>
      </c>
      <c r="M1248">
        <v>202</v>
      </c>
      <c r="N1248">
        <v>63.505000000000003</v>
      </c>
      <c r="O1248" s="4">
        <f t="shared" si="32"/>
        <v>-2889652</v>
      </c>
    </row>
    <row r="1249" spans="1:18">
      <c r="A1249">
        <v>64</v>
      </c>
      <c r="B1249" t="s">
        <v>941</v>
      </c>
      <c r="C1249" t="s">
        <v>6</v>
      </c>
      <c r="D1249" t="s">
        <v>564</v>
      </c>
      <c r="E1249">
        <v>88.33</v>
      </c>
      <c r="F1249">
        <v>120</v>
      </c>
      <c r="G1249">
        <v>12215414</v>
      </c>
      <c r="H1249">
        <v>12215530</v>
      </c>
      <c r="I1249" s="4">
        <v>12215472</v>
      </c>
      <c r="J1249">
        <v>1</v>
      </c>
      <c r="K1249">
        <v>120</v>
      </c>
      <c r="L1249" s="1">
        <v>2.0000000000000002E-30</v>
      </c>
      <c r="M1249">
        <v>141</v>
      </c>
      <c r="N1249">
        <v>63.600999999999999</v>
      </c>
      <c r="O1249" s="4">
        <f t="shared" si="32"/>
        <v>1532519</v>
      </c>
    </row>
    <row r="1250" spans="1:18">
      <c r="A1250">
        <v>65</v>
      </c>
      <c r="B1250" t="s">
        <v>941</v>
      </c>
      <c r="C1250" t="s">
        <v>6</v>
      </c>
      <c r="D1250" t="s">
        <v>910</v>
      </c>
      <c r="E1250">
        <v>90.36</v>
      </c>
      <c r="F1250">
        <v>83</v>
      </c>
      <c r="G1250">
        <v>6316778</v>
      </c>
      <c r="H1250">
        <v>6316860</v>
      </c>
      <c r="I1250" s="4">
        <v>6316819</v>
      </c>
      <c r="J1250">
        <v>83</v>
      </c>
      <c r="K1250">
        <v>1</v>
      </c>
      <c r="L1250" s="1">
        <v>5.9999999999999998E-21</v>
      </c>
      <c r="M1250">
        <v>110</v>
      </c>
      <c r="N1250">
        <v>66.180999999999997</v>
      </c>
      <c r="O1250" s="4">
        <f t="shared" si="32"/>
        <v>-5898653</v>
      </c>
    </row>
    <row r="1251" spans="1:18">
      <c r="A1251">
        <v>66</v>
      </c>
      <c r="B1251" t="s">
        <v>941</v>
      </c>
      <c r="C1251" t="s">
        <v>6</v>
      </c>
      <c r="D1251" t="s">
        <v>573</v>
      </c>
      <c r="E1251">
        <v>96.36</v>
      </c>
      <c r="F1251">
        <v>165</v>
      </c>
      <c r="G1251">
        <v>6657194</v>
      </c>
      <c r="H1251">
        <v>6657358</v>
      </c>
      <c r="I1251" s="4">
        <v>6657276</v>
      </c>
      <c r="J1251">
        <v>1</v>
      </c>
      <c r="K1251">
        <v>165</v>
      </c>
      <c r="L1251" s="1">
        <v>6.9999999999999995E-70</v>
      </c>
      <c r="M1251">
        <v>272</v>
      </c>
      <c r="N1251">
        <v>66.754999999999995</v>
      </c>
      <c r="O1251" s="4">
        <f t="shared" si="32"/>
        <v>340457</v>
      </c>
    </row>
    <row r="1252" spans="1:18">
      <c r="A1252">
        <v>67</v>
      </c>
      <c r="B1252" t="s">
        <v>941</v>
      </c>
      <c r="C1252" t="s">
        <v>6</v>
      </c>
      <c r="D1252" t="s">
        <v>585</v>
      </c>
      <c r="E1252">
        <v>95.06</v>
      </c>
      <c r="F1252">
        <v>81</v>
      </c>
      <c r="G1252">
        <v>6469462</v>
      </c>
      <c r="H1252">
        <v>6469542</v>
      </c>
      <c r="I1252" s="4">
        <v>6469502</v>
      </c>
      <c r="J1252">
        <v>1</v>
      </c>
      <c r="K1252">
        <v>80</v>
      </c>
      <c r="L1252" s="1">
        <v>6.0000000000000002E-26</v>
      </c>
      <c r="M1252">
        <v>126</v>
      </c>
      <c r="N1252">
        <v>69.341999999999999</v>
      </c>
      <c r="O1252" s="4">
        <f t="shared" si="32"/>
        <v>-187774</v>
      </c>
    </row>
    <row r="1253" spans="1:18">
      <c r="A1253">
        <v>68</v>
      </c>
      <c r="B1253" t="s">
        <v>941</v>
      </c>
      <c r="C1253" t="s">
        <v>6</v>
      </c>
      <c r="D1253" t="s">
        <v>907</v>
      </c>
      <c r="E1253">
        <v>90.65</v>
      </c>
      <c r="F1253">
        <v>214</v>
      </c>
      <c r="G1253">
        <v>13077041</v>
      </c>
      <c r="H1253">
        <v>13077254</v>
      </c>
      <c r="I1253" s="4">
        <v>13077147.5</v>
      </c>
      <c r="J1253">
        <v>1</v>
      </c>
      <c r="K1253">
        <v>200</v>
      </c>
      <c r="L1253" s="1">
        <v>6.9999999999999995E-70</v>
      </c>
      <c r="M1253">
        <v>272</v>
      </c>
      <c r="N1253">
        <v>73.581999999999994</v>
      </c>
      <c r="O1253" s="4">
        <f t="shared" si="32"/>
        <v>6607645.5</v>
      </c>
    </row>
    <row r="1254" spans="1:18">
      <c r="A1254">
        <v>69</v>
      </c>
      <c r="B1254" t="s">
        <v>941</v>
      </c>
      <c r="C1254" t="s">
        <v>6</v>
      </c>
      <c r="D1254" t="s">
        <v>558</v>
      </c>
      <c r="E1254">
        <v>96.77</v>
      </c>
      <c r="F1254">
        <v>124</v>
      </c>
      <c r="G1254">
        <v>3501469</v>
      </c>
      <c r="H1254">
        <v>3501591</v>
      </c>
      <c r="I1254" s="4">
        <v>3501530</v>
      </c>
      <c r="J1254">
        <v>200</v>
      </c>
      <c r="K1254">
        <v>77</v>
      </c>
      <c r="L1254" s="1">
        <v>8.0000000000000001E-50</v>
      </c>
      <c r="M1254">
        <v>206</v>
      </c>
      <c r="N1254">
        <v>85.477000000000004</v>
      </c>
      <c r="O1254" s="4">
        <f t="shared" si="32"/>
        <v>-9575617.5</v>
      </c>
    </row>
    <row r="1255" spans="1:18">
      <c r="A1255">
        <v>70</v>
      </c>
      <c r="B1255" t="s">
        <v>941</v>
      </c>
      <c r="C1255" t="s">
        <v>6</v>
      </c>
      <c r="D1255" t="s">
        <v>908</v>
      </c>
      <c r="E1255">
        <v>92.44</v>
      </c>
      <c r="F1255">
        <v>172</v>
      </c>
      <c r="G1255">
        <v>3475269</v>
      </c>
      <c r="H1255">
        <v>3475440</v>
      </c>
      <c r="I1255" s="4">
        <v>3475354.5</v>
      </c>
      <c r="J1255">
        <v>30</v>
      </c>
      <c r="K1255">
        <v>200</v>
      </c>
      <c r="L1255" s="1">
        <v>2.0000000000000001E-61</v>
      </c>
      <c r="M1255">
        <v>244</v>
      </c>
      <c r="N1255">
        <v>87.328000000000003</v>
      </c>
      <c r="O1255" s="4">
        <f t="shared" si="32"/>
        <v>-26175.5</v>
      </c>
    </row>
    <row r="1256" spans="1:18">
      <c r="A1256">
        <v>71</v>
      </c>
      <c r="B1256" t="s">
        <v>941</v>
      </c>
      <c r="C1256" t="s">
        <v>6</v>
      </c>
      <c r="D1256" t="s">
        <v>588</v>
      </c>
      <c r="E1256">
        <v>92.27</v>
      </c>
      <c r="F1256">
        <v>181</v>
      </c>
      <c r="G1256">
        <v>3475392</v>
      </c>
      <c r="H1256">
        <v>3475572</v>
      </c>
      <c r="I1256" s="4">
        <v>3475482</v>
      </c>
      <c r="J1256">
        <v>3</v>
      </c>
      <c r="K1256">
        <v>180</v>
      </c>
      <c r="L1256" s="1">
        <v>3.0000000000000001E-64</v>
      </c>
      <c r="M1256">
        <v>254</v>
      </c>
      <c r="N1256">
        <v>87.631</v>
      </c>
      <c r="O1256" s="4">
        <f t="shared" si="32"/>
        <v>127.5</v>
      </c>
    </row>
    <row r="1257" spans="1:18">
      <c r="A1257">
        <v>72</v>
      </c>
      <c r="B1257" t="s">
        <v>941</v>
      </c>
      <c r="C1257" t="s">
        <v>6</v>
      </c>
      <c r="D1257" t="s">
        <v>700</v>
      </c>
      <c r="E1257">
        <v>94.77</v>
      </c>
      <c r="F1257">
        <v>153</v>
      </c>
      <c r="G1257">
        <v>3474254</v>
      </c>
      <c r="H1257">
        <v>3474406</v>
      </c>
      <c r="I1257" s="4">
        <v>3474330</v>
      </c>
      <c r="J1257">
        <v>42</v>
      </c>
      <c r="K1257">
        <v>194</v>
      </c>
      <c r="L1257" s="1">
        <v>7.9999999999999998E-60</v>
      </c>
      <c r="M1257">
        <v>239</v>
      </c>
      <c r="N1257">
        <v>106.20399999999999</v>
      </c>
      <c r="O1257" s="4">
        <f t="shared" si="32"/>
        <v>-1152</v>
      </c>
    </row>
    <row r="1258" spans="1:18">
      <c r="A1258">
        <v>73</v>
      </c>
      <c r="B1258" t="s">
        <v>941</v>
      </c>
      <c r="C1258" t="s">
        <v>6</v>
      </c>
      <c r="D1258" t="s">
        <v>589</v>
      </c>
      <c r="E1258">
        <v>85.44</v>
      </c>
      <c r="F1258">
        <v>206</v>
      </c>
      <c r="G1258">
        <v>3475542</v>
      </c>
      <c r="H1258">
        <v>3475744</v>
      </c>
      <c r="I1258" s="4">
        <v>3475643</v>
      </c>
      <c r="J1258">
        <v>1</v>
      </c>
      <c r="K1258">
        <v>200</v>
      </c>
      <c r="L1258" s="1">
        <v>8.0000000000000001E-50</v>
      </c>
      <c r="M1258">
        <v>206</v>
      </c>
      <c r="N1258">
        <v>124.66500000000001</v>
      </c>
      <c r="O1258" s="4">
        <f t="shared" si="32"/>
        <v>1313</v>
      </c>
    </row>
    <row r="1259" spans="1:18">
      <c r="A1259">
        <v>74</v>
      </c>
      <c r="B1259" t="s">
        <v>941</v>
      </c>
      <c r="C1259" t="s">
        <v>6</v>
      </c>
      <c r="D1259" t="s">
        <v>592</v>
      </c>
      <c r="E1259">
        <v>93.33</v>
      </c>
      <c r="F1259">
        <v>195</v>
      </c>
      <c r="G1259">
        <v>3561622</v>
      </c>
      <c r="H1259">
        <v>3561816</v>
      </c>
      <c r="I1259" s="4">
        <v>3561719</v>
      </c>
      <c r="J1259">
        <v>6</v>
      </c>
      <c r="K1259">
        <v>200</v>
      </c>
      <c r="L1259" s="1">
        <v>6.9999999999999997E-75</v>
      </c>
      <c r="M1259">
        <v>289</v>
      </c>
      <c r="N1259">
        <v>125.114</v>
      </c>
      <c r="O1259" s="4">
        <f t="shared" si="32"/>
        <v>86076</v>
      </c>
    </row>
    <row r="1260" spans="1:18">
      <c r="A1260">
        <v>75</v>
      </c>
      <c r="B1260" t="s">
        <v>941</v>
      </c>
      <c r="C1260" t="s">
        <v>6</v>
      </c>
      <c r="D1260" t="s">
        <v>701</v>
      </c>
      <c r="E1260">
        <v>93.23</v>
      </c>
      <c r="F1260">
        <v>133</v>
      </c>
      <c r="G1260">
        <v>3474300</v>
      </c>
      <c r="H1260">
        <v>3474432</v>
      </c>
      <c r="I1260" s="4">
        <v>3474366</v>
      </c>
      <c r="J1260">
        <v>1</v>
      </c>
      <c r="K1260">
        <v>133</v>
      </c>
      <c r="L1260" s="1">
        <v>5.0000000000000001E-47</v>
      </c>
      <c r="M1260">
        <v>196</v>
      </c>
      <c r="N1260">
        <v>125.54900000000001</v>
      </c>
      <c r="O1260" s="7">
        <f t="shared" si="32"/>
        <v>-87353</v>
      </c>
      <c r="P1260">
        <v>3</v>
      </c>
      <c r="Q1260" s="4">
        <f>I1260-I1262</f>
        <v>2838054.5</v>
      </c>
      <c r="R1260">
        <f>N1262-N1260</f>
        <v>12.188999999999993</v>
      </c>
    </row>
    <row r="1261" spans="1:18">
      <c r="A1261">
        <v>76</v>
      </c>
      <c r="B1261" t="s">
        <v>941</v>
      </c>
      <c r="C1261" t="s">
        <v>6</v>
      </c>
      <c r="D1261" t="s">
        <v>578</v>
      </c>
      <c r="E1261">
        <v>95.89</v>
      </c>
      <c r="F1261">
        <v>73</v>
      </c>
      <c r="G1261">
        <v>992670</v>
      </c>
      <c r="H1261">
        <v>992742</v>
      </c>
      <c r="I1261" s="4">
        <v>992706</v>
      </c>
      <c r="J1261">
        <v>124</v>
      </c>
      <c r="K1261">
        <v>52</v>
      </c>
      <c r="L1261" s="1">
        <v>9.9999999999999996E-24</v>
      </c>
      <c r="M1261">
        <v>119</v>
      </c>
      <c r="N1261">
        <v>133.31800000000001</v>
      </c>
      <c r="O1261" s="7">
        <f t="shared" si="32"/>
        <v>-2481660</v>
      </c>
    </row>
    <row r="1262" spans="1:18">
      <c r="A1262">
        <v>77</v>
      </c>
      <c r="B1262" t="s">
        <v>941</v>
      </c>
      <c r="C1262" t="s">
        <v>6</v>
      </c>
      <c r="D1262" t="s">
        <v>702</v>
      </c>
      <c r="E1262">
        <v>94.29</v>
      </c>
      <c r="F1262">
        <v>70</v>
      </c>
      <c r="G1262">
        <v>636277</v>
      </c>
      <c r="H1262">
        <v>636346</v>
      </c>
      <c r="I1262" s="4">
        <v>636311.5</v>
      </c>
      <c r="J1262">
        <v>20</v>
      </c>
      <c r="K1262">
        <v>89</v>
      </c>
      <c r="L1262" s="1">
        <v>1.9999999999999999E-20</v>
      </c>
      <c r="M1262">
        <v>108</v>
      </c>
      <c r="N1262">
        <v>137.738</v>
      </c>
      <c r="O1262" s="7">
        <f t="shared" si="32"/>
        <v>-356394.5</v>
      </c>
    </row>
    <row r="1263" spans="1:18">
      <c r="A1263">
        <v>78</v>
      </c>
      <c r="B1263" t="s">
        <v>941</v>
      </c>
      <c r="C1263" t="s">
        <v>6</v>
      </c>
      <c r="D1263" t="s">
        <v>905</v>
      </c>
      <c r="E1263">
        <v>96.88</v>
      </c>
      <c r="F1263">
        <v>64</v>
      </c>
      <c r="G1263">
        <v>2500930</v>
      </c>
      <c r="H1263">
        <v>2500993</v>
      </c>
      <c r="I1263" s="4">
        <v>2500961.5</v>
      </c>
      <c r="J1263">
        <v>31</v>
      </c>
      <c r="K1263">
        <v>94</v>
      </c>
      <c r="L1263" s="1">
        <v>1.9999999999999999E-20</v>
      </c>
      <c r="M1263">
        <v>108</v>
      </c>
      <c r="N1263">
        <v>139.066</v>
      </c>
      <c r="O1263" s="4">
        <f t="shared" si="32"/>
        <v>1864650</v>
      </c>
    </row>
    <row r="1264" spans="1:18">
      <c r="A1264">
        <v>79</v>
      </c>
      <c r="B1264" t="s">
        <v>941</v>
      </c>
      <c r="C1264" t="s">
        <v>6</v>
      </c>
      <c r="D1264" t="s">
        <v>577</v>
      </c>
      <c r="E1264">
        <v>87.97</v>
      </c>
      <c r="F1264">
        <v>158</v>
      </c>
      <c r="G1264">
        <v>2159084</v>
      </c>
      <c r="H1264">
        <v>2159240</v>
      </c>
      <c r="I1264" s="4">
        <v>2159162</v>
      </c>
      <c r="J1264">
        <v>5</v>
      </c>
      <c r="K1264">
        <v>161</v>
      </c>
      <c r="L1264" s="1">
        <v>1.0000000000000001E-43</v>
      </c>
      <c r="M1264">
        <v>185</v>
      </c>
      <c r="N1264">
        <v>143.767</v>
      </c>
      <c r="O1264" s="4">
        <f t="shared" si="32"/>
        <v>-341799.5</v>
      </c>
    </row>
    <row r="1265" spans="1:18">
      <c r="A1265">
        <v>80</v>
      </c>
      <c r="B1265" t="s">
        <v>941</v>
      </c>
      <c r="C1265" t="s">
        <v>6</v>
      </c>
      <c r="D1265" t="s">
        <v>576</v>
      </c>
      <c r="E1265">
        <v>92.23</v>
      </c>
      <c r="F1265">
        <v>103</v>
      </c>
      <c r="G1265">
        <v>2159084</v>
      </c>
      <c r="H1265">
        <v>2159186</v>
      </c>
      <c r="I1265" s="4">
        <v>2159135</v>
      </c>
      <c r="J1265">
        <v>98</v>
      </c>
      <c r="K1265">
        <v>200</v>
      </c>
      <c r="L1265" s="1">
        <v>5.0000000000000004E-32</v>
      </c>
      <c r="M1265">
        <v>147</v>
      </c>
      <c r="N1265">
        <v>144.47300000000001</v>
      </c>
      <c r="O1265" s="4">
        <f t="shared" si="32"/>
        <v>-27</v>
      </c>
    </row>
    <row r="1266" spans="1:18">
      <c r="A1266">
        <v>81</v>
      </c>
      <c r="B1266" t="s">
        <v>941</v>
      </c>
      <c r="C1266" t="s">
        <v>6</v>
      </c>
      <c r="D1266" t="s">
        <v>896</v>
      </c>
      <c r="E1266">
        <v>100</v>
      </c>
      <c r="F1266">
        <v>39</v>
      </c>
      <c r="G1266">
        <v>2175314</v>
      </c>
      <c r="H1266">
        <v>2175352</v>
      </c>
      <c r="I1266" s="4">
        <v>2175333</v>
      </c>
      <c r="J1266">
        <v>160</v>
      </c>
      <c r="K1266">
        <v>198</v>
      </c>
      <c r="L1266" s="1">
        <v>8.0000000000000003E-10</v>
      </c>
      <c r="M1266">
        <v>73.099999999999994</v>
      </c>
      <c r="N1266">
        <v>149.02500000000001</v>
      </c>
      <c r="O1266" s="4">
        <f t="shared" si="32"/>
        <v>16198</v>
      </c>
    </row>
    <row r="1267" spans="1:18">
      <c r="A1267">
        <v>82</v>
      </c>
      <c r="B1267" t="s">
        <v>941</v>
      </c>
      <c r="C1267" t="s">
        <v>6</v>
      </c>
      <c r="D1267" t="s">
        <v>562</v>
      </c>
      <c r="E1267">
        <v>83.2</v>
      </c>
      <c r="F1267">
        <v>125</v>
      </c>
      <c r="G1267">
        <v>218188</v>
      </c>
      <c r="H1267">
        <v>218310</v>
      </c>
      <c r="I1267" s="4">
        <v>218249</v>
      </c>
      <c r="J1267">
        <v>199</v>
      </c>
      <c r="K1267">
        <v>83</v>
      </c>
      <c r="L1267" s="1">
        <v>7.9999999999999996E-20</v>
      </c>
      <c r="M1267">
        <v>106</v>
      </c>
      <c r="N1267">
        <v>156.55799999999999</v>
      </c>
      <c r="O1267" s="4">
        <f t="shared" si="32"/>
        <v>-1957084</v>
      </c>
    </row>
    <row r="1268" spans="1:18">
      <c r="A1268">
        <v>83</v>
      </c>
      <c r="B1268" t="s">
        <v>941</v>
      </c>
      <c r="C1268" t="s">
        <v>7</v>
      </c>
      <c r="D1268" t="s">
        <v>578</v>
      </c>
      <c r="E1268">
        <v>97.26</v>
      </c>
      <c r="F1268">
        <v>73</v>
      </c>
      <c r="G1268">
        <v>15828823</v>
      </c>
      <c r="H1268">
        <v>15828895</v>
      </c>
      <c r="I1268" s="4">
        <v>15828859</v>
      </c>
      <c r="J1268">
        <v>124</v>
      </c>
      <c r="K1268">
        <v>52</v>
      </c>
      <c r="L1268" s="1">
        <v>2.0000000000000001E-25</v>
      </c>
      <c r="M1268">
        <v>124</v>
      </c>
      <c r="N1268">
        <v>133.31800000000001</v>
      </c>
      <c r="O1268" s="4"/>
    </row>
    <row r="1269" spans="1:18">
      <c r="A1269">
        <v>84</v>
      </c>
      <c r="B1269" t="s">
        <v>941</v>
      </c>
      <c r="C1269" t="s">
        <v>7</v>
      </c>
      <c r="D1269" t="s">
        <v>702</v>
      </c>
      <c r="E1269">
        <v>95.89</v>
      </c>
      <c r="F1269">
        <v>73</v>
      </c>
      <c r="G1269">
        <v>15411651</v>
      </c>
      <c r="H1269">
        <v>15411723</v>
      </c>
      <c r="I1269" s="4">
        <v>15411687</v>
      </c>
      <c r="J1269">
        <v>17</v>
      </c>
      <c r="K1269">
        <v>89</v>
      </c>
      <c r="L1269" s="1">
        <v>9.9999999999999996E-24</v>
      </c>
      <c r="M1269">
        <v>119</v>
      </c>
      <c r="N1269">
        <v>137.738</v>
      </c>
      <c r="O1269" s="4">
        <f t="shared" si="32"/>
        <v>-417172</v>
      </c>
    </row>
    <row r="1270" spans="1:18">
      <c r="A1270">
        <v>85</v>
      </c>
      <c r="B1270" t="s">
        <v>941</v>
      </c>
      <c r="C1270" t="s">
        <v>7</v>
      </c>
      <c r="D1270" t="s">
        <v>906</v>
      </c>
      <c r="E1270">
        <v>98.11</v>
      </c>
      <c r="F1270">
        <v>53</v>
      </c>
      <c r="G1270">
        <v>17017277</v>
      </c>
      <c r="H1270">
        <v>17017329</v>
      </c>
      <c r="I1270" s="4">
        <v>17017303</v>
      </c>
      <c r="J1270">
        <v>148</v>
      </c>
      <c r="K1270">
        <v>200</v>
      </c>
      <c r="L1270" s="1">
        <v>7.0000000000000003E-16</v>
      </c>
      <c r="M1270">
        <v>93.5</v>
      </c>
      <c r="N1270">
        <v>140.322</v>
      </c>
      <c r="O1270" s="7">
        <f t="shared" si="32"/>
        <v>1605616</v>
      </c>
      <c r="P1270">
        <v>3</v>
      </c>
      <c r="Q1270" s="4">
        <f>I1272-I1270</f>
        <v>447607</v>
      </c>
      <c r="R1270">
        <f>N1272-N1270</f>
        <v>4.1510000000000105</v>
      </c>
    </row>
    <row r="1271" spans="1:18">
      <c r="A1271">
        <v>86</v>
      </c>
      <c r="B1271" t="s">
        <v>941</v>
      </c>
      <c r="C1271" t="s">
        <v>7</v>
      </c>
      <c r="D1271" t="s">
        <v>577</v>
      </c>
      <c r="E1271">
        <v>91.27</v>
      </c>
      <c r="F1271">
        <v>126</v>
      </c>
      <c r="G1271">
        <v>17464836</v>
      </c>
      <c r="H1271">
        <v>17464961</v>
      </c>
      <c r="I1271" s="4">
        <v>17464898.5</v>
      </c>
      <c r="J1271">
        <v>130</v>
      </c>
      <c r="K1271">
        <v>5</v>
      </c>
      <c r="L1271" s="1">
        <v>7.9999999999999994E-40</v>
      </c>
      <c r="M1271">
        <v>172</v>
      </c>
      <c r="N1271">
        <v>143.767</v>
      </c>
      <c r="O1271" s="7">
        <f t="shared" si="32"/>
        <v>447595.5</v>
      </c>
    </row>
    <row r="1272" spans="1:18">
      <c r="A1272">
        <v>87</v>
      </c>
      <c r="B1272" t="s">
        <v>941</v>
      </c>
      <c r="C1272" t="s">
        <v>7</v>
      </c>
      <c r="D1272" t="s">
        <v>576</v>
      </c>
      <c r="E1272">
        <v>91.26</v>
      </c>
      <c r="F1272">
        <v>103</v>
      </c>
      <c r="G1272">
        <v>17464859</v>
      </c>
      <c r="H1272">
        <v>17464961</v>
      </c>
      <c r="I1272" s="4">
        <v>17464910</v>
      </c>
      <c r="J1272">
        <v>200</v>
      </c>
      <c r="K1272">
        <v>98</v>
      </c>
      <c r="L1272" s="1">
        <v>2.0000000000000002E-30</v>
      </c>
      <c r="M1272">
        <v>141</v>
      </c>
      <c r="N1272">
        <v>144.47300000000001</v>
      </c>
      <c r="O1272" s="7">
        <f t="shared" si="32"/>
        <v>11.5</v>
      </c>
    </row>
    <row r="1273" spans="1:18">
      <c r="A1273">
        <v>88</v>
      </c>
      <c r="B1273" t="s">
        <v>941</v>
      </c>
      <c r="C1273" t="s">
        <v>7</v>
      </c>
      <c r="D1273" t="s">
        <v>896</v>
      </c>
      <c r="E1273">
        <v>95.92</v>
      </c>
      <c r="F1273">
        <v>49</v>
      </c>
      <c r="G1273">
        <v>17447116</v>
      </c>
      <c r="H1273">
        <v>17447164</v>
      </c>
      <c r="I1273" s="4">
        <v>17447140</v>
      </c>
      <c r="J1273">
        <v>200</v>
      </c>
      <c r="K1273">
        <v>152</v>
      </c>
      <c r="L1273" s="1">
        <v>4.9999999999999997E-12</v>
      </c>
      <c r="M1273">
        <v>80.5</v>
      </c>
      <c r="N1273">
        <v>149.02500000000001</v>
      </c>
      <c r="O1273" s="4">
        <f t="shared" si="32"/>
        <v>-17770</v>
      </c>
    </row>
    <row r="1274" spans="1:18">
      <c r="A1274">
        <v>89</v>
      </c>
      <c r="B1274" t="s">
        <v>941</v>
      </c>
      <c r="C1274" t="s">
        <v>7</v>
      </c>
      <c r="D1274" t="s">
        <v>562</v>
      </c>
      <c r="E1274">
        <v>80.48</v>
      </c>
      <c r="F1274">
        <v>210</v>
      </c>
      <c r="G1274">
        <v>18170015</v>
      </c>
      <c r="H1274">
        <v>18170222</v>
      </c>
      <c r="I1274" s="4">
        <v>18170118.5</v>
      </c>
      <c r="J1274">
        <v>1</v>
      </c>
      <c r="K1274">
        <v>199</v>
      </c>
      <c r="L1274" s="1">
        <v>1.0000000000000001E-32</v>
      </c>
      <c r="M1274">
        <v>148</v>
      </c>
      <c r="N1274">
        <v>156.55799999999999</v>
      </c>
      <c r="O1274" s="4">
        <f t="shared" si="32"/>
        <v>722978.5</v>
      </c>
    </row>
    <row r="1275" spans="1:18">
      <c r="A1275">
        <v>90</v>
      </c>
      <c r="B1275" t="s">
        <v>941</v>
      </c>
      <c r="C1275" t="s">
        <v>37</v>
      </c>
      <c r="D1275" t="s">
        <v>572</v>
      </c>
      <c r="E1275">
        <v>88.38</v>
      </c>
      <c r="F1275">
        <v>198</v>
      </c>
      <c r="G1275">
        <v>42872507</v>
      </c>
      <c r="H1275">
        <v>42872704</v>
      </c>
      <c r="I1275" s="4">
        <v>42872605.5</v>
      </c>
      <c r="J1275">
        <v>2</v>
      </c>
      <c r="K1275">
        <v>199</v>
      </c>
      <c r="L1275" s="1">
        <v>9E-60</v>
      </c>
      <c r="M1275">
        <v>239</v>
      </c>
      <c r="N1275">
        <v>3.84</v>
      </c>
      <c r="O1275" s="4"/>
    </row>
    <row r="1276" spans="1:18">
      <c r="A1276">
        <v>91</v>
      </c>
      <c r="B1276" t="s">
        <v>941</v>
      </c>
      <c r="C1276" t="s">
        <v>39</v>
      </c>
      <c r="D1276" t="s">
        <v>897</v>
      </c>
      <c r="E1276">
        <v>88</v>
      </c>
      <c r="F1276">
        <v>200</v>
      </c>
      <c r="G1276">
        <v>2664991</v>
      </c>
      <c r="H1276">
        <v>2665190</v>
      </c>
      <c r="I1276" s="4">
        <v>2665090.5</v>
      </c>
      <c r="J1276">
        <v>200</v>
      </c>
      <c r="K1276">
        <v>1</v>
      </c>
      <c r="L1276" s="1">
        <v>2.0000000000000001E-59</v>
      </c>
      <c r="M1276">
        <v>237</v>
      </c>
      <c r="N1276">
        <v>6.665</v>
      </c>
      <c r="O1276" s="4"/>
    </row>
    <row r="1277" spans="1:18">
      <c r="A1277">
        <v>92</v>
      </c>
      <c r="B1277" t="s">
        <v>941</v>
      </c>
      <c r="C1277" t="s">
        <v>39</v>
      </c>
      <c r="D1277" t="s">
        <v>901</v>
      </c>
      <c r="E1277">
        <v>95.5</v>
      </c>
      <c r="F1277">
        <v>111</v>
      </c>
      <c r="G1277">
        <v>2755918</v>
      </c>
      <c r="H1277">
        <v>2756028</v>
      </c>
      <c r="I1277" s="4">
        <v>2755973</v>
      </c>
      <c r="J1277">
        <v>154</v>
      </c>
      <c r="K1277">
        <v>44</v>
      </c>
      <c r="L1277" s="1">
        <v>1E-41</v>
      </c>
      <c r="M1277">
        <v>178</v>
      </c>
      <c r="N1277">
        <v>8.0619999999999994</v>
      </c>
      <c r="O1277" s="4">
        <f t="shared" si="32"/>
        <v>90882.5</v>
      </c>
    </row>
    <row r="1278" spans="1:18">
      <c r="A1278">
        <v>93</v>
      </c>
      <c r="B1278" t="s">
        <v>941</v>
      </c>
      <c r="C1278" t="s">
        <v>39</v>
      </c>
      <c r="D1278" t="s">
        <v>698</v>
      </c>
      <c r="E1278">
        <v>91.82</v>
      </c>
      <c r="F1278">
        <v>110</v>
      </c>
      <c r="G1278">
        <v>3156088</v>
      </c>
      <c r="H1278">
        <v>3156197</v>
      </c>
      <c r="I1278" s="4">
        <v>3156142.5</v>
      </c>
      <c r="J1278">
        <v>7</v>
      </c>
      <c r="K1278">
        <v>116</v>
      </c>
      <c r="L1278" s="1">
        <v>1.9999999999999999E-34</v>
      </c>
      <c r="M1278">
        <v>154</v>
      </c>
      <c r="N1278">
        <v>10.768000000000001</v>
      </c>
      <c r="O1278" s="4">
        <f t="shared" si="32"/>
        <v>400169.5</v>
      </c>
    </row>
    <row r="1279" spans="1:18">
      <c r="A1279">
        <v>94</v>
      </c>
      <c r="B1279" t="s">
        <v>941</v>
      </c>
      <c r="C1279" t="s">
        <v>39</v>
      </c>
      <c r="D1279" t="s">
        <v>587</v>
      </c>
      <c r="E1279">
        <v>94.05</v>
      </c>
      <c r="F1279">
        <v>84</v>
      </c>
      <c r="G1279">
        <v>2881448</v>
      </c>
      <c r="H1279">
        <v>2881531</v>
      </c>
      <c r="I1279" s="4">
        <v>2881489.5</v>
      </c>
      <c r="J1279">
        <v>96</v>
      </c>
      <c r="K1279">
        <v>13</v>
      </c>
      <c r="L1279" s="1">
        <v>1E-26</v>
      </c>
      <c r="M1279">
        <v>128</v>
      </c>
      <c r="N1279">
        <v>57.174999999999997</v>
      </c>
      <c r="O1279" s="7">
        <f t="shared" si="32"/>
        <v>-274653</v>
      </c>
      <c r="P1279">
        <v>4</v>
      </c>
      <c r="Q1279" s="4">
        <f>I1279-I1282</f>
        <v>2516015</v>
      </c>
      <c r="R1279">
        <f>N1282-N1279</f>
        <v>47.573000000000008</v>
      </c>
    </row>
    <row r="1280" spans="1:18">
      <c r="A1280">
        <v>95</v>
      </c>
      <c r="B1280" t="s">
        <v>941</v>
      </c>
      <c r="C1280" t="s">
        <v>39</v>
      </c>
      <c r="D1280" t="s">
        <v>558</v>
      </c>
      <c r="E1280">
        <v>93.55</v>
      </c>
      <c r="F1280">
        <v>124</v>
      </c>
      <c r="G1280">
        <v>913283</v>
      </c>
      <c r="H1280">
        <v>913405</v>
      </c>
      <c r="I1280" s="4">
        <v>913344</v>
      </c>
      <c r="J1280">
        <v>200</v>
      </c>
      <c r="K1280">
        <v>77</v>
      </c>
      <c r="L1280" s="1">
        <v>3E-43</v>
      </c>
      <c r="M1280">
        <v>183</v>
      </c>
      <c r="N1280">
        <v>85.477000000000004</v>
      </c>
      <c r="O1280" s="7">
        <f t="shared" si="32"/>
        <v>-1968145.5</v>
      </c>
    </row>
    <row r="1281" spans="1:15">
      <c r="A1281">
        <v>96</v>
      </c>
      <c r="B1281" t="s">
        <v>941</v>
      </c>
      <c r="C1281" t="s">
        <v>39</v>
      </c>
      <c r="D1281" t="s">
        <v>588</v>
      </c>
      <c r="E1281">
        <v>90.55</v>
      </c>
      <c r="F1281">
        <v>201</v>
      </c>
      <c r="G1281">
        <v>906692</v>
      </c>
      <c r="H1281">
        <v>906890</v>
      </c>
      <c r="I1281" s="4">
        <v>906791</v>
      </c>
      <c r="J1281">
        <v>3</v>
      </c>
      <c r="K1281">
        <v>200</v>
      </c>
      <c r="L1281" s="1">
        <v>9.9999999999999998E-67</v>
      </c>
      <c r="M1281">
        <v>261</v>
      </c>
      <c r="N1281">
        <v>87.631</v>
      </c>
      <c r="O1281" s="7">
        <f t="shared" si="32"/>
        <v>-6553</v>
      </c>
    </row>
    <row r="1282" spans="1:15">
      <c r="A1282">
        <v>97</v>
      </c>
      <c r="B1282" t="s">
        <v>941</v>
      </c>
      <c r="C1282" t="s">
        <v>39</v>
      </c>
      <c r="D1282" t="s">
        <v>563</v>
      </c>
      <c r="E1282">
        <v>82.87</v>
      </c>
      <c r="F1282">
        <v>216</v>
      </c>
      <c r="G1282">
        <v>365367</v>
      </c>
      <c r="H1282">
        <v>365582</v>
      </c>
      <c r="I1282" s="4">
        <v>365474.5</v>
      </c>
      <c r="J1282">
        <v>195</v>
      </c>
      <c r="K1282">
        <v>1</v>
      </c>
      <c r="L1282" s="1">
        <v>1.9999999999999999E-40</v>
      </c>
      <c r="M1282">
        <v>174</v>
      </c>
      <c r="N1282">
        <v>104.748</v>
      </c>
      <c r="O1282" s="7">
        <f t="shared" si="32"/>
        <v>-541316.5</v>
      </c>
    </row>
    <row r="1283" spans="1:15">
      <c r="A1283">
        <v>98</v>
      </c>
      <c r="B1283" t="s">
        <v>941</v>
      </c>
      <c r="C1283" t="s">
        <v>39</v>
      </c>
      <c r="D1283" t="s">
        <v>700</v>
      </c>
      <c r="E1283">
        <v>91.5</v>
      </c>
      <c r="F1283">
        <v>153</v>
      </c>
      <c r="G1283">
        <v>905818</v>
      </c>
      <c r="H1283">
        <v>905970</v>
      </c>
      <c r="I1283" s="4">
        <v>905894</v>
      </c>
      <c r="J1283">
        <v>42</v>
      </c>
      <c r="K1283">
        <v>194</v>
      </c>
      <c r="L1283" s="1">
        <v>1E-51</v>
      </c>
      <c r="M1283">
        <v>211</v>
      </c>
      <c r="N1283">
        <v>106.20399999999999</v>
      </c>
      <c r="O1283" s="4">
        <f t="shared" ref="O1283:O1346" si="33">I1283-I1282</f>
        <v>540419.5</v>
      </c>
    </row>
    <row r="1284" spans="1:15">
      <c r="A1284">
        <v>99</v>
      </c>
      <c r="B1284" t="s">
        <v>941</v>
      </c>
      <c r="C1284" t="s">
        <v>39</v>
      </c>
      <c r="D1284" t="s">
        <v>592</v>
      </c>
      <c r="E1284">
        <v>92.31</v>
      </c>
      <c r="F1284">
        <v>195</v>
      </c>
      <c r="G1284">
        <v>976254</v>
      </c>
      <c r="H1284">
        <v>976448</v>
      </c>
      <c r="I1284" s="4">
        <v>976351</v>
      </c>
      <c r="J1284">
        <v>6</v>
      </c>
      <c r="K1284">
        <v>200</v>
      </c>
      <c r="L1284" s="1">
        <v>9.9999999999999992E-72</v>
      </c>
      <c r="M1284">
        <v>278</v>
      </c>
      <c r="N1284">
        <v>125.114</v>
      </c>
      <c r="O1284" s="4">
        <f t="shared" si="33"/>
        <v>70457</v>
      </c>
    </row>
    <row r="1285" spans="1:15">
      <c r="A1285">
        <v>100</v>
      </c>
      <c r="B1285" t="s">
        <v>941</v>
      </c>
      <c r="C1285" t="s">
        <v>39</v>
      </c>
      <c r="D1285" t="s">
        <v>701</v>
      </c>
      <c r="E1285">
        <v>93.98</v>
      </c>
      <c r="F1285">
        <v>133</v>
      </c>
      <c r="G1285">
        <v>905864</v>
      </c>
      <c r="H1285">
        <v>905996</v>
      </c>
      <c r="I1285" s="4">
        <v>905930</v>
      </c>
      <c r="J1285">
        <v>1</v>
      </c>
      <c r="K1285">
        <v>133</v>
      </c>
      <c r="L1285" s="1">
        <v>7.9999999999999995E-49</v>
      </c>
      <c r="M1285">
        <v>202</v>
      </c>
      <c r="N1285">
        <v>125.54900000000001</v>
      </c>
      <c r="O1285" s="4">
        <f t="shared" si="33"/>
        <v>-70421</v>
      </c>
    </row>
    <row r="1286" spans="1:15">
      <c r="A1286">
        <v>101</v>
      </c>
      <c r="B1286" t="s">
        <v>941</v>
      </c>
      <c r="C1286" t="s">
        <v>40</v>
      </c>
      <c r="D1286" t="s">
        <v>584</v>
      </c>
      <c r="E1286">
        <v>89.22</v>
      </c>
      <c r="F1286">
        <v>167</v>
      </c>
      <c r="G1286">
        <v>44455533</v>
      </c>
      <c r="H1286">
        <v>44455699</v>
      </c>
      <c r="I1286" s="4">
        <v>44455616</v>
      </c>
      <c r="J1286">
        <v>167</v>
      </c>
      <c r="K1286">
        <v>1</v>
      </c>
      <c r="L1286" s="1">
        <v>8.0000000000000001E-51</v>
      </c>
      <c r="M1286">
        <v>209</v>
      </c>
      <c r="N1286">
        <v>10.436999999999999</v>
      </c>
      <c r="O1286" s="4"/>
    </row>
    <row r="1287" spans="1:15">
      <c r="A1287">
        <v>102</v>
      </c>
      <c r="B1287" t="s">
        <v>941</v>
      </c>
      <c r="C1287" t="s">
        <v>40</v>
      </c>
      <c r="D1287" t="s">
        <v>583</v>
      </c>
      <c r="E1287">
        <v>88.81</v>
      </c>
      <c r="F1287">
        <v>134</v>
      </c>
      <c r="G1287">
        <v>44455589</v>
      </c>
      <c r="H1287">
        <v>44455722</v>
      </c>
      <c r="I1287" s="4">
        <v>44455655.5</v>
      </c>
      <c r="J1287">
        <v>200</v>
      </c>
      <c r="K1287">
        <v>67</v>
      </c>
      <c r="L1287" s="1">
        <v>2.0000000000000001E-37</v>
      </c>
      <c r="M1287">
        <v>165</v>
      </c>
      <c r="N1287">
        <v>10.516</v>
      </c>
      <c r="O1287" s="4">
        <f t="shared" si="33"/>
        <v>39.5</v>
      </c>
    </row>
    <row r="1288" spans="1:15">
      <c r="A1288">
        <v>103</v>
      </c>
      <c r="B1288" t="s">
        <v>941</v>
      </c>
      <c r="C1288" t="s">
        <v>40</v>
      </c>
      <c r="D1288" t="s">
        <v>697</v>
      </c>
      <c r="E1288">
        <v>94.51</v>
      </c>
      <c r="F1288">
        <v>182</v>
      </c>
      <c r="G1288">
        <v>26915559</v>
      </c>
      <c r="H1288">
        <v>26915740</v>
      </c>
      <c r="I1288" s="4">
        <v>26915649.5</v>
      </c>
      <c r="J1288">
        <v>9</v>
      </c>
      <c r="K1288">
        <v>190</v>
      </c>
      <c r="L1288" s="1">
        <v>1.9999999999999999E-72</v>
      </c>
      <c r="M1288">
        <v>281</v>
      </c>
      <c r="N1288">
        <v>64.869</v>
      </c>
      <c r="O1288" s="4">
        <f t="shared" si="33"/>
        <v>-17540006</v>
      </c>
    </row>
    <row r="1289" spans="1:15">
      <c r="L1289" s="1"/>
      <c r="O1289" s="4"/>
    </row>
    <row r="1290" spans="1:15">
      <c r="L1290" s="1"/>
      <c r="O1290" s="4"/>
    </row>
    <row r="1291" spans="1:15">
      <c r="A1291">
        <v>1</v>
      </c>
      <c r="B1291" t="s">
        <v>942</v>
      </c>
      <c r="C1291" t="s">
        <v>1</v>
      </c>
      <c r="D1291" t="s">
        <v>912</v>
      </c>
      <c r="E1291">
        <v>87.5</v>
      </c>
      <c r="F1291">
        <v>128</v>
      </c>
      <c r="G1291">
        <v>19293313</v>
      </c>
      <c r="H1291">
        <v>19293440</v>
      </c>
      <c r="I1291" s="4">
        <v>19293376.5</v>
      </c>
      <c r="J1291">
        <v>73</v>
      </c>
      <c r="K1291">
        <v>200</v>
      </c>
      <c r="L1291" s="1">
        <v>1.0000000000000001E-32</v>
      </c>
      <c r="M1291">
        <v>148</v>
      </c>
      <c r="N1291">
        <v>55.725000000000001</v>
      </c>
      <c r="O1291" s="4"/>
    </row>
    <row r="1292" spans="1:15">
      <c r="A1292">
        <v>2</v>
      </c>
      <c r="B1292" t="s">
        <v>942</v>
      </c>
      <c r="C1292" t="s">
        <v>5</v>
      </c>
      <c r="D1292" t="s">
        <v>627</v>
      </c>
      <c r="E1292">
        <v>90</v>
      </c>
      <c r="F1292">
        <v>200</v>
      </c>
      <c r="G1292">
        <v>49680861</v>
      </c>
      <c r="H1292">
        <v>49681060</v>
      </c>
      <c r="I1292" s="4">
        <v>49680960.5</v>
      </c>
      <c r="J1292">
        <v>1</v>
      </c>
      <c r="K1292">
        <v>200</v>
      </c>
      <c r="L1292" s="1">
        <v>7.0000000000000001E-66</v>
      </c>
      <c r="M1292">
        <v>259</v>
      </c>
      <c r="N1292">
        <v>0</v>
      </c>
      <c r="O1292" s="4"/>
    </row>
    <row r="1293" spans="1:15">
      <c r="A1293">
        <v>3</v>
      </c>
      <c r="B1293" t="s">
        <v>942</v>
      </c>
      <c r="C1293" t="s">
        <v>5</v>
      </c>
      <c r="D1293" t="s">
        <v>634</v>
      </c>
      <c r="E1293">
        <v>92.99</v>
      </c>
      <c r="F1293">
        <v>157</v>
      </c>
      <c r="G1293">
        <v>35350169</v>
      </c>
      <c r="H1293">
        <v>35350325</v>
      </c>
      <c r="I1293" s="4">
        <v>35350247</v>
      </c>
      <c r="J1293">
        <v>179</v>
      </c>
      <c r="K1293">
        <v>23</v>
      </c>
      <c r="L1293" s="1">
        <v>5.0000000000000002E-57</v>
      </c>
      <c r="M1293">
        <v>230</v>
      </c>
      <c r="N1293">
        <v>3.8039999999999998</v>
      </c>
      <c r="O1293" s="4">
        <f t="shared" si="33"/>
        <v>-14330713.5</v>
      </c>
    </row>
    <row r="1294" spans="1:15">
      <c r="A1294">
        <v>4</v>
      </c>
      <c r="B1294" t="s">
        <v>942</v>
      </c>
      <c r="C1294" t="s">
        <v>5</v>
      </c>
      <c r="D1294" t="s">
        <v>625</v>
      </c>
      <c r="E1294">
        <v>96.97</v>
      </c>
      <c r="F1294">
        <v>99</v>
      </c>
      <c r="G1294">
        <v>45825132</v>
      </c>
      <c r="H1294">
        <v>45825230</v>
      </c>
      <c r="I1294" s="4">
        <v>45825181</v>
      </c>
      <c r="J1294">
        <v>188</v>
      </c>
      <c r="K1294">
        <v>90</v>
      </c>
      <c r="L1294" s="1">
        <v>3.9999999999999998E-38</v>
      </c>
      <c r="M1294">
        <v>167</v>
      </c>
      <c r="N1294">
        <v>8.1159999999999997</v>
      </c>
      <c r="O1294" s="4">
        <f t="shared" si="33"/>
        <v>10474934</v>
      </c>
    </row>
    <row r="1295" spans="1:15">
      <c r="A1295">
        <v>5</v>
      </c>
      <c r="B1295" t="s">
        <v>942</v>
      </c>
      <c r="C1295" t="s">
        <v>5</v>
      </c>
      <c r="D1295" t="s">
        <v>604</v>
      </c>
      <c r="E1295">
        <v>89.83</v>
      </c>
      <c r="F1295">
        <v>177</v>
      </c>
      <c r="G1295">
        <v>48965836</v>
      </c>
      <c r="H1295">
        <v>48966011</v>
      </c>
      <c r="I1295" s="4">
        <v>48965923.5</v>
      </c>
      <c r="J1295">
        <v>177</v>
      </c>
      <c r="K1295">
        <v>1</v>
      </c>
      <c r="L1295" s="1">
        <v>6.9999999999999996E-56</v>
      </c>
      <c r="M1295">
        <v>226</v>
      </c>
      <c r="N1295">
        <v>10.106999999999999</v>
      </c>
      <c r="O1295" s="4">
        <f t="shared" si="33"/>
        <v>3140742.5</v>
      </c>
    </row>
    <row r="1296" spans="1:15">
      <c r="A1296">
        <v>6</v>
      </c>
      <c r="B1296" t="s">
        <v>942</v>
      </c>
      <c r="C1296" t="s">
        <v>5</v>
      </c>
      <c r="D1296" t="s">
        <v>623</v>
      </c>
      <c r="E1296">
        <v>93.85</v>
      </c>
      <c r="F1296">
        <v>130</v>
      </c>
      <c r="G1296">
        <v>43178979</v>
      </c>
      <c r="H1296">
        <v>43179108</v>
      </c>
      <c r="I1296" s="4">
        <v>43179043.5</v>
      </c>
      <c r="J1296">
        <v>68</v>
      </c>
      <c r="K1296">
        <v>197</v>
      </c>
      <c r="L1296" s="1">
        <v>5.0000000000000001E-47</v>
      </c>
      <c r="M1296">
        <v>196</v>
      </c>
      <c r="N1296">
        <v>12.65</v>
      </c>
      <c r="O1296" s="4">
        <f t="shared" si="33"/>
        <v>-5786880</v>
      </c>
    </row>
    <row r="1297" spans="1:18">
      <c r="A1297">
        <v>7</v>
      </c>
      <c r="B1297" t="s">
        <v>942</v>
      </c>
      <c r="C1297" t="s">
        <v>5</v>
      </c>
      <c r="D1297" t="s">
        <v>612</v>
      </c>
      <c r="E1297">
        <v>87.37</v>
      </c>
      <c r="F1297">
        <v>198</v>
      </c>
      <c r="G1297">
        <v>43186782</v>
      </c>
      <c r="H1297">
        <v>43186966</v>
      </c>
      <c r="I1297" s="4">
        <v>43186874</v>
      </c>
      <c r="J1297">
        <v>198</v>
      </c>
      <c r="K1297">
        <v>1</v>
      </c>
      <c r="L1297" s="1">
        <v>1E-52</v>
      </c>
      <c r="M1297">
        <v>215</v>
      </c>
      <c r="N1297">
        <v>13.315</v>
      </c>
      <c r="O1297" s="4">
        <f t="shared" si="33"/>
        <v>7830.5</v>
      </c>
    </row>
    <row r="1298" spans="1:18">
      <c r="A1298">
        <v>8</v>
      </c>
      <c r="B1298" t="s">
        <v>942</v>
      </c>
      <c r="C1298" t="s">
        <v>5</v>
      </c>
      <c r="D1298" t="s">
        <v>593</v>
      </c>
      <c r="E1298">
        <v>90.6</v>
      </c>
      <c r="F1298">
        <v>149</v>
      </c>
      <c r="G1298">
        <v>46703602</v>
      </c>
      <c r="H1298">
        <v>46703750</v>
      </c>
      <c r="I1298" s="4">
        <v>46703676</v>
      </c>
      <c r="J1298">
        <v>51</v>
      </c>
      <c r="K1298">
        <v>199</v>
      </c>
      <c r="L1298" s="1">
        <v>9.9999999999999997E-48</v>
      </c>
      <c r="M1298">
        <v>198</v>
      </c>
      <c r="N1298">
        <v>13.722</v>
      </c>
      <c r="O1298" s="4">
        <f t="shared" si="33"/>
        <v>3516802</v>
      </c>
    </row>
    <row r="1299" spans="1:18">
      <c r="A1299">
        <v>9</v>
      </c>
      <c r="B1299" t="s">
        <v>942</v>
      </c>
      <c r="C1299" t="s">
        <v>5</v>
      </c>
      <c r="D1299" t="s">
        <v>593</v>
      </c>
      <c r="E1299">
        <v>96.49</v>
      </c>
      <c r="F1299">
        <v>57</v>
      </c>
      <c r="G1299">
        <v>46699899</v>
      </c>
      <c r="H1299">
        <v>46699955</v>
      </c>
      <c r="I1299" s="4">
        <v>46699927</v>
      </c>
      <c r="J1299">
        <v>1</v>
      </c>
      <c r="K1299">
        <v>57</v>
      </c>
      <c r="L1299" s="1">
        <v>2E-16</v>
      </c>
      <c r="M1299">
        <v>95.3</v>
      </c>
      <c r="N1299">
        <v>13.722</v>
      </c>
      <c r="O1299" s="4">
        <f t="shared" si="33"/>
        <v>-3749</v>
      </c>
    </row>
    <row r="1300" spans="1:18">
      <c r="A1300">
        <v>10</v>
      </c>
      <c r="B1300" t="s">
        <v>942</v>
      </c>
      <c r="C1300" t="s">
        <v>5</v>
      </c>
      <c r="D1300" t="s">
        <v>622</v>
      </c>
      <c r="E1300">
        <v>91.82</v>
      </c>
      <c r="F1300">
        <v>110</v>
      </c>
      <c r="G1300">
        <v>43249117</v>
      </c>
      <c r="H1300">
        <v>43249226</v>
      </c>
      <c r="I1300" s="4">
        <v>43249171.5</v>
      </c>
      <c r="J1300">
        <v>199</v>
      </c>
      <c r="K1300">
        <v>93</v>
      </c>
      <c r="L1300" s="1">
        <v>4.0000000000000002E-33</v>
      </c>
      <c r="M1300">
        <v>150</v>
      </c>
      <c r="N1300">
        <v>14.236000000000001</v>
      </c>
      <c r="O1300" s="4">
        <f t="shared" si="33"/>
        <v>-3450755.5</v>
      </c>
    </row>
    <row r="1301" spans="1:18">
      <c r="A1301">
        <v>11</v>
      </c>
      <c r="B1301" t="s">
        <v>942</v>
      </c>
      <c r="C1301" t="s">
        <v>5</v>
      </c>
      <c r="D1301" t="s">
        <v>603</v>
      </c>
      <c r="E1301">
        <v>91.5</v>
      </c>
      <c r="F1301">
        <v>200</v>
      </c>
      <c r="G1301">
        <v>48965860</v>
      </c>
      <c r="H1301">
        <v>48966059</v>
      </c>
      <c r="I1301" s="4">
        <v>48965959.5</v>
      </c>
      <c r="J1301">
        <v>200</v>
      </c>
      <c r="K1301">
        <v>1</v>
      </c>
      <c r="L1301" s="1">
        <v>6.9999999999999998E-71</v>
      </c>
      <c r="M1301">
        <v>276</v>
      </c>
      <c r="N1301">
        <v>18.324999999999999</v>
      </c>
      <c r="O1301" s="4">
        <f t="shared" si="33"/>
        <v>5716788</v>
      </c>
    </row>
    <row r="1302" spans="1:18">
      <c r="A1302">
        <v>12</v>
      </c>
      <c r="B1302" t="s">
        <v>942</v>
      </c>
      <c r="C1302" t="s">
        <v>5</v>
      </c>
      <c r="D1302" t="s">
        <v>913</v>
      </c>
      <c r="E1302">
        <v>90.62</v>
      </c>
      <c r="F1302">
        <v>160</v>
      </c>
      <c r="G1302">
        <v>48359545</v>
      </c>
      <c r="H1302">
        <v>48359703</v>
      </c>
      <c r="I1302" s="4">
        <v>48359624</v>
      </c>
      <c r="J1302">
        <v>200</v>
      </c>
      <c r="K1302">
        <v>44</v>
      </c>
      <c r="L1302" s="1">
        <v>6.9999999999999995E-51</v>
      </c>
      <c r="M1302">
        <v>209</v>
      </c>
      <c r="N1302">
        <v>20.651</v>
      </c>
      <c r="O1302" s="7">
        <f t="shared" si="33"/>
        <v>-606335.5</v>
      </c>
      <c r="P1302">
        <v>3</v>
      </c>
      <c r="Q1302" s="4">
        <f>I1302-I1304</f>
        <v>4926387.5</v>
      </c>
      <c r="R1302">
        <f>N1304-N1302</f>
        <v>0.73600000000000065</v>
      </c>
    </row>
    <row r="1303" spans="1:18">
      <c r="A1303">
        <v>13</v>
      </c>
      <c r="B1303" t="s">
        <v>942</v>
      </c>
      <c r="C1303" t="s">
        <v>5</v>
      </c>
      <c r="D1303" t="s">
        <v>598</v>
      </c>
      <c r="E1303">
        <v>88.24</v>
      </c>
      <c r="F1303">
        <v>119</v>
      </c>
      <c r="G1303">
        <v>43433383</v>
      </c>
      <c r="H1303">
        <v>43433495</v>
      </c>
      <c r="I1303" s="4">
        <v>43433439</v>
      </c>
      <c r="J1303">
        <v>120</v>
      </c>
      <c r="K1303">
        <v>2</v>
      </c>
      <c r="L1303" s="1">
        <v>3.0000000000000003E-29</v>
      </c>
      <c r="M1303">
        <v>137</v>
      </c>
      <c r="N1303">
        <v>21.387</v>
      </c>
      <c r="O1303" s="7">
        <f t="shared" si="33"/>
        <v>-4926185</v>
      </c>
    </row>
    <row r="1304" spans="1:18">
      <c r="A1304">
        <v>14</v>
      </c>
      <c r="B1304" t="s">
        <v>942</v>
      </c>
      <c r="C1304" t="s">
        <v>5</v>
      </c>
      <c r="D1304" t="s">
        <v>598</v>
      </c>
      <c r="E1304">
        <v>95.12</v>
      </c>
      <c r="F1304">
        <v>82</v>
      </c>
      <c r="G1304">
        <v>43433196</v>
      </c>
      <c r="H1304">
        <v>43433277</v>
      </c>
      <c r="I1304" s="4">
        <v>43433236.5</v>
      </c>
      <c r="J1304">
        <v>200</v>
      </c>
      <c r="K1304">
        <v>119</v>
      </c>
      <c r="L1304" s="1">
        <v>5.0000000000000002E-27</v>
      </c>
      <c r="M1304">
        <v>130</v>
      </c>
      <c r="N1304">
        <v>21.387</v>
      </c>
      <c r="O1304" s="7">
        <f t="shared" si="33"/>
        <v>-202.5</v>
      </c>
    </row>
    <row r="1305" spans="1:18">
      <c r="A1305">
        <v>15</v>
      </c>
      <c r="B1305" t="s">
        <v>942</v>
      </c>
      <c r="C1305" t="s">
        <v>5</v>
      </c>
      <c r="D1305" t="s">
        <v>917</v>
      </c>
      <c r="E1305">
        <v>89.42</v>
      </c>
      <c r="F1305">
        <v>104</v>
      </c>
      <c r="G1305">
        <v>49449867</v>
      </c>
      <c r="H1305">
        <v>49449970</v>
      </c>
      <c r="I1305" s="4">
        <v>49449918.5</v>
      </c>
      <c r="J1305">
        <v>176</v>
      </c>
      <c r="K1305">
        <v>75</v>
      </c>
      <c r="L1305" s="1">
        <v>5.0000000000000002E-27</v>
      </c>
      <c r="M1305">
        <v>130</v>
      </c>
      <c r="N1305">
        <v>24.439</v>
      </c>
      <c r="O1305" s="4">
        <f t="shared" si="33"/>
        <v>6016682</v>
      </c>
    </row>
    <row r="1306" spans="1:18">
      <c r="A1306">
        <v>16</v>
      </c>
      <c r="B1306" t="s">
        <v>942</v>
      </c>
      <c r="C1306" t="s">
        <v>5</v>
      </c>
      <c r="D1306" t="s">
        <v>619</v>
      </c>
      <c r="E1306">
        <v>93.51</v>
      </c>
      <c r="F1306">
        <v>185</v>
      </c>
      <c r="G1306">
        <v>49595719</v>
      </c>
      <c r="H1306">
        <v>49595903</v>
      </c>
      <c r="I1306" s="4">
        <v>49595811</v>
      </c>
      <c r="J1306">
        <v>200</v>
      </c>
      <c r="K1306">
        <v>16</v>
      </c>
      <c r="L1306" s="1">
        <v>6.9999999999999998E-71</v>
      </c>
      <c r="M1306">
        <v>276</v>
      </c>
      <c r="N1306">
        <v>24.834</v>
      </c>
      <c r="O1306" s="4">
        <f t="shared" si="33"/>
        <v>145892.5</v>
      </c>
    </row>
    <row r="1307" spans="1:18">
      <c r="A1307">
        <v>17</v>
      </c>
      <c r="B1307" t="s">
        <v>942</v>
      </c>
      <c r="C1307" t="s">
        <v>5</v>
      </c>
      <c r="D1307" t="s">
        <v>916</v>
      </c>
      <c r="E1307">
        <v>83.16</v>
      </c>
      <c r="F1307">
        <v>190</v>
      </c>
      <c r="G1307">
        <v>49450332</v>
      </c>
      <c r="H1307">
        <v>49450512</v>
      </c>
      <c r="I1307" s="4">
        <v>49450422</v>
      </c>
      <c r="J1307">
        <v>200</v>
      </c>
      <c r="K1307">
        <v>20</v>
      </c>
      <c r="L1307" s="1">
        <v>2E-35</v>
      </c>
      <c r="M1307">
        <v>158</v>
      </c>
      <c r="N1307">
        <v>31.751999999999999</v>
      </c>
      <c r="O1307" s="7">
        <f t="shared" si="33"/>
        <v>-145389</v>
      </c>
      <c r="P1307">
        <v>3</v>
      </c>
      <c r="Q1307" s="4">
        <f>I1307-I1309</f>
        <v>28349871.5</v>
      </c>
      <c r="R1307">
        <f>N1309-N1307</f>
        <v>11.461000000000002</v>
      </c>
    </row>
    <row r="1308" spans="1:18">
      <c r="A1308">
        <v>18</v>
      </c>
      <c r="B1308" t="s">
        <v>942</v>
      </c>
      <c r="C1308" t="s">
        <v>5</v>
      </c>
      <c r="D1308" t="s">
        <v>706</v>
      </c>
      <c r="E1308">
        <v>94.12</v>
      </c>
      <c r="F1308">
        <v>170</v>
      </c>
      <c r="G1308">
        <v>21100473</v>
      </c>
      <c r="H1308">
        <v>21100642</v>
      </c>
      <c r="I1308" s="4">
        <v>21100557.5</v>
      </c>
      <c r="J1308">
        <v>199</v>
      </c>
      <c r="K1308">
        <v>30</v>
      </c>
      <c r="L1308" s="1">
        <v>7.0000000000000001E-66</v>
      </c>
      <c r="M1308">
        <v>259</v>
      </c>
      <c r="N1308">
        <v>42.732999999999997</v>
      </c>
      <c r="O1308" s="7">
        <f t="shared" si="33"/>
        <v>-28349864.5</v>
      </c>
    </row>
    <row r="1309" spans="1:18">
      <c r="A1309">
        <v>19</v>
      </c>
      <c r="B1309" t="s">
        <v>942</v>
      </c>
      <c r="C1309" t="s">
        <v>5</v>
      </c>
      <c r="D1309" t="s">
        <v>707</v>
      </c>
      <c r="E1309">
        <v>94.02</v>
      </c>
      <c r="F1309">
        <v>184</v>
      </c>
      <c r="G1309">
        <v>21100459</v>
      </c>
      <c r="H1309">
        <v>21100642</v>
      </c>
      <c r="I1309" s="4">
        <v>21100550.5</v>
      </c>
      <c r="J1309">
        <v>189</v>
      </c>
      <c r="K1309">
        <v>6</v>
      </c>
      <c r="L1309" s="1">
        <v>4.9999999999999996E-72</v>
      </c>
      <c r="M1309">
        <v>279</v>
      </c>
      <c r="N1309">
        <v>43.213000000000001</v>
      </c>
      <c r="O1309" s="7">
        <f t="shared" si="33"/>
        <v>-7</v>
      </c>
    </row>
    <row r="1310" spans="1:18">
      <c r="A1310">
        <v>20</v>
      </c>
      <c r="B1310" t="s">
        <v>942</v>
      </c>
      <c r="C1310" t="s">
        <v>7</v>
      </c>
      <c r="D1310" t="s">
        <v>597</v>
      </c>
      <c r="E1310">
        <v>95.65</v>
      </c>
      <c r="F1310">
        <v>115</v>
      </c>
      <c r="G1310">
        <v>20384097</v>
      </c>
      <c r="H1310">
        <v>20384211</v>
      </c>
      <c r="I1310" s="4">
        <v>20384154</v>
      </c>
      <c r="J1310">
        <v>199</v>
      </c>
      <c r="K1310">
        <v>85</v>
      </c>
      <c r="L1310" s="1">
        <v>1.0000000000000001E-43</v>
      </c>
      <c r="M1310">
        <v>185</v>
      </c>
      <c r="N1310">
        <v>45.115000000000002</v>
      </c>
      <c r="O1310" s="4"/>
    </row>
    <row r="1311" spans="1:18">
      <c r="A1311">
        <v>21</v>
      </c>
      <c r="B1311" t="s">
        <v>942</v>
      </c>
      <c r="C1311" t="s">
        <v>8</v>
      </c>
      <c r="D1311" t="s">
        <v>607</v>
      </c>
      <c r="E1311">
        <v>93.72</v>
      </c>
      <c r="F1311">
        <v>191</v>
      </c>
      <c r="G1311">
        <v>60424</v>
      </c>
      <c r="H1311">
        <v>60614</v>
      </c>
      <c r="I1311" s="4">
        <v>60519</v>
      </c>
      <c r="J1311">
        <v>192</v>
      </c>
      <c r="K1311">
        <v>2</v>
      </c>
      <c r="L1311" s="1">
        <v>3.0000000000000001E-74</v>
      </c>
      <c r="M1311">
        <v>287</v>
      </c>
      <c r="N1311">
        <v>11.253</v>
      </c>
      <c r="O1311" s="4"/>
    </row>
    <row r="1312" spans="1:18">
      <c r="A1312">
        <v>22</v>
      </c>
      <c r="B1312" t="s">
        <v>942</v>
      </c>
      <c r="C1312" t="s">
        <v>8</v>
      </c>
      <c r="D1312" t="s">
        <v>608</v>
      </c>
      <c r="E1312">
        <v>91.72</v>
      </c>
      <c r="F1312">
        <v>157</v>
      </c>
      <c r="G1312">
        <v>184483</v>
      </c>
      <c r="H1312">
        <v>184636</v>
      </c>
      <c r="I1312" s="4">
        <v>184559.5</v>
      </c>
      <c r="J1312">
        <v>34</v>
      </c>
      <c r="K1312">
        <v>190</v>
      </c>
      <c r="L1312" s="1">
        <v>1E-52</v>
      </c>
      <c r="M1312">
        <v>215</v>
      </c>
      <c r="N1312">
        <v>21.047999999999998</v>
      </c>
      <c r="O1312" s="7">
        <f t="shared" si="33"/>
        <v>124040.5</v>
      </c>
      <c r="P1312">
        <v>3</v>
      </c>
      <c r="Q1312" s="4">
        <f>I1314-I1312</f>
        <v>45486934</v>
      </c>
      <c r="R1312">
        <f>N1314-N1312</f>
        <v>18.713000000000005</v>
      </c>
    </row>
    <row r="1313" spans="1:15">
      <c r="A1313">
        <v>23</v>
      </c>
      <c r="B1313" t="s">
        <v>942</v>
      </c>
      <c r="C1313" t="s">
        <v>8</v>
      </c>
      <c r="D1313" t="s">
        <v>636</v>
      </c>
      <c r="E1313">
        <v>97.53</v>
      </c>
      <c r="F1313">
        <v>81</v>
      </c>
      <c r="G1313">
        <v>45604950</v>
      </c>
      <c r="H1313">
        <v>45605029</v>
      </c>
      <c r="I1313" s="4">
        <v>45604989.5</v>
      </c>
      <c r="J1313">
        <v>74</v>
      </c>
      <c r="K1313">
        <v>154</v>
      </c>
      <c r="L1313" s="1">
        <v>3.0000000000000003E-29</v>
      </c>
      <c r="M1313">
        <v>137</v>
      </c>
      <c r="N1313">
        <v>38.676000000000002</v>
      </c>
      <c r="O1313" s="7">
        <f t="shared" si="33"/>
        <v>45420430</v>
      </c>
    </row>
    <row r="1314" spans="1:15">
      <c r="A1314">
        <v>24</v>
      </c>
      <c r="B1314" t="s">
        <v>942</v>
      </c>
      <c r="C1314" t="s">
        <v>8</v>
      </c>
      <c r="D1314" t="s">
        <v>708</v>
      </c>
      <c r="E1314">
        <v>94.51</v>
      </c>
      <c r="F1314">
        <v>182</v>
      </c>
      <c r="G1314">
        <v>45671403</v>
      </c>
      <c r="H1314">
        <v>45671584</v>
      </c>
      <c r="I1314" s="4">
        <v>45671493.5</v>
      </c>
      <c r="J1314">
        <v>183</v>
      </c>
      <c r="K1314">
        <v>3</v>
      </c>
      <c r="L1314" s="1">
        <v>4.9999999999999996E-72</v>
      </c>
      <c r="M1314">
        <v>279</v>
      </c>
      <c r="N1314">
        <v>39.761000000000003</v>
      </c>
      <c r="O1314" s="7">
        <f t="shared" si="33"/>
        <v>66504</v>
      </c>
    </row>
    <row r="1315" spans="1:15">
      <c r="A1315">
        <v>25</v>
      </c>
      <c r="B1315" t="s">
        <v>942</v>
      </c>
      <c r="C1315" t="s">
        <v>8</v>
      </c>
      <c r="D1315" t="s">
        <v>595</v>
      </c>
      <c r="E1315">
        <v>100</v>
      </c>
      <c r="F1315">
        <v>68</v>
      </c>
      <c r="G1315">
        <v>45346529</v>
      </c>
      <c r="H1315">
        <v>45346596</v>
      </c>
      <c r="I1315" s="4">
        <v>45346562.5</v>
      </c>
      <c r="J1315">
        <v>135</v>
      </c>
      <c r="K1315">
        <v>68</v>
      </c>
      <c r="L1315" s="1">
        <v>6.9999999999999997E-26</v>
      </c>
      <c r="M1315">
        <v>126</v>
      </c>
      <c r="N1315">
        <v>41.725999999999999</v>
      </c>
      <c r="O1315" s="4">
        <f t="shared" si="33"/>
        <v>-324931</v>
      </c>
    </row>
    <row r="1316" spans="1:15">
      <c r="A1316">
        <v>26</v>
      </c>
      <c r="B1316" t="s">
        <v>942</v>
      </c>
      <c r="C1316" t="s">
        <v>8</v>
      </c>
      <c r="D1316" t="s">
        <v>626</v>
      </c>
      <c r="E1316">
        <v>94.92</v>
      </c>
      <c r="F1316">
        <v>118</v>
      </c>
      <c r="G1316">
        <v>45413842</v>
      </c>
      <c r="H1316">
        <v>45413959</v>
      </c>
      <c r="I1316" s="4">
        <v>45413900.5</v>
      </c>
      <c r="J1316">
        <v>198</v>
      </c>
      <c r="K1316">
        <v>84</v>
      </c>
      <c r="L1316" s="1">
        <v>1E-42</v>
      </c>
      <c r="M1316">
        <v>182</v>
      </c>
      <c r="N1316">
        <v>42.088999999999999</v>
      </c>
      <c r="O1316" s="4">
        <f t="shared" si="33"/>
        <v>67338</v>
      </c>
    </row>
    <row r="1317" spans="1:15">
      <c r="A1317">
        <v>27</v>
      </c>
      <c r="B1317" t="s">
        <v>942</v>
      </c>
      <c r="C1317" t="s">
        <v>8</v>
      </c>
      <c r="D1317" t="s">
        <v>635</v>
      </c>
      <c r="E1317">
        <v>91.82</v>
      </c>
      <c r="F1317">
        <v>110</v>
      </c>
      <c r="G1317">
        <v>45603856</v>
      </c>
      <c r="H1317">
        <v>45603965</v>
      </c>
      <c r="I1317" s="4">
        <v>45603910.5</v>
      </c>
      <c r="J1317">
        <v>1</v>
      </c>
      <c r="K1317">
        <v>110</v>
      </c>
      <c r="L1317" s="1">
        <v>3E-34</v>
      </c>
      <c r="M1317">
        <v>154</v>
      </c>
      <c r="N1317">
        <v>42.618000000000002</v>
      </c>
      <c r="O1317" s="4">
        <f t="shared" si="33"/>
        <v>190010</v>
      </c>
    </row>
    <row r="1318" spans="1:15">
      <c r="A1318">
        <v>28</v>
      </c>
      <c r="B1318" t="s">
        <v>942</v>
      </c>
      <c r="C1318" t="s">
        <v>8</v>
      </c>
      <c r="D1318" t="s">
        <v>624</v>
      </c>
      <c r="E1318">
        <v>90.22</v>
      </c>
      <c r="F1318">
        <v>184</v>
      </c>
      <c r="G1318">
        <v>45461431</v>
      </c>
      <c r="H1318">
        <v>45461613</v>
      </c>
      <c r="I1318" s="4">
        <v>45461522</v>
      </c>
      <c r="J1318">
        <v>200</v>
      </c>
      <c r="K1318">
        <v>17</v>
      </c>
      <c r="L1318" s="1">
        <v>7.9999999999999998E-60</v>
      </c>
      <c r="M1318">
        <v>239</v>
      </c>
      <c r="N1318">
        <v>42.994</v>
      </c>
      <c r="O1318" s="4">
        <f t="shared" si="33"/>
        <v>-142388.5</v>
      </c>
    </row>
    <row r="1319" spans="1:15">
      <c r="A1319">
        <v>29</v>
      </c>
      <c r="B1319" t="s">
        <v>942</v>
      </c>
      <c r="C1319" t="s">
        <v>8</v>
      </c>
      <c r="D1319" t="s">
        <v>609</v>
      </c>
      <c r="E1319">
        <v>96.15</v>
      </c>
      <c r="F1319">
        <v>130</v>
      </c>
      <c r="G1319">
        <v>45662966</v>
      </c>
      <c r="H1319">
        <v>45663094</v>
      </c>
      <c r="I1319" s="4">
        <v>45663030</v>
      </c>
      <c r="J1319">
        <v>71</v>
      </c>
      <c r="K1319">
        <v>200</v>
      </c>
      <c r="L1319" s="1">
        <v>2E-51</v>
      </c>
      <c r="M1319">
        <v>211</v>
      </c>
      <c r="N1319">
        <v>43.283999999999999</v>
      </c>
      <c r="O1319" s="4">
        <f t="shared" si="33"/>
        <v>201508</v>
      </c>
    </row>
    <row r="1320" spans="1:15">
      <c r="A1320">
        <v>30</v>
      </c>
      <c r="B1320" t="s">
        <v>942</v>
      </c>
      <c r="C1320" t="s">
        <v>8</v>
      </c>
      <c r="D1320" t="s">
        <v>703</v>
      </c>
      <c r="E1320">
        <v>98.73</v>
      </c>
      <c r="F1320">
        <v>79</v>
      </c>
      <c r="G1320">
        <v>45346117</v>
      </c>
      <c r="H1320">
        <v>45346195</v>
      </c>
      <c r="I1320" s="4">
        <v>45346156</v>
      </c>
      <c r="J1320">
        <v>92</v>
      </c>
      <c r="K1320">
        <v>14</v>
      </c>
      <c r="L1320" s="1">
        <v>2.0000000000000002E-30</v>
      </c>
      <c r="M1320">
        <v>141</v>
      </c>
      <c r="N1320">
        <v>44.357999999999997</v>
      </c>
      <c r="O1320" s="4">
        <f t="shared" si="33"/>
        <v>-316874</v>
      </c>
    </row>
    <row r="1321" spans="1:15">
      <c r="A1321">
        <v>31</v>
      </c>
      <c r="B1321" t="s">
        <v>942</v>
      </c>
      <c r="C1321" t="s">
        <v>8</v>
      </c>
      <c r="D1321" t="s">
        <v>928</v>
      </c>
      <c r="E1321">
        <v>88.46</v>
      </c>
      <c r="F1321">
        <v>208</v>
      </c>
      <c r="G1321">
        <v>45671194</v>
      </c>
      <c r="H1321">
        <v>45671401</v>
      </c>
      <c r="I1321" s="4">
        <v>45671297.5</v>
      </c>
      <c r="J1321">
        <v>200</v>
      </c>
      <c r="K1321">
        <v>7</v>
      </c>
      <c r="L1321" s="1">
        <v>7.9999999999999998E-60</v>
      </c>
      <c r="M1321">
        <v>239</v>
      </c>
      <c r="N1321">
        <v>45.408000000000001</v>
      </c>
      <c r="O1321" s="4">
        <f t="shared" si="33"/>
        <v>325141.5</v>
      </c>
    </row>
    <row r="1322" spans="1:15">
      <c r="A1322">
        <v>32</v>
      </c>
      <c r="B1322" t="s">
        <v>942</v>
      </c>
      <c r="C1322" t="s">
        <v>8</v>
      </c>
      <c r="D1322" t="s">
        <v>927</v>
      </c>
      <c r="E1322">
        <v>91.18</v>
      </c>
      <c r="F1322">
        <v>204</v>
      </c>
      <c r="G1322">
        <v>45671317</v>
      </c>
      <c r="H1322">
        <v>45671520</v>
      </c>
      <c r="I1322" s="4">
        <v>45671418.5</v>
      </c>
      <c r="J1322">
        <v>200</v>
      </c>
      <c r="K1322">
        <v>4</v>
      </c>
      <c r="L1322" s="1">
        <v>2.9999999999999999E-69</v>
      </c>
      <c r="M1322">
        <v>270</v>
      </c>
      <c r="N1322">
        <v>46.164999999999999</v>
      </c>
      <c r="O1322" s="4">
        <f t="shared" si="33"/>
        <v>121</v>
      </c>
    </row>
    <row r="1323" spans="1:15">
      <c r="A1323">
        <v>33</v>
      </c>
      <c r="B1323" t="s">
        <v>942</v>
      </c>
      <c r="C1323" t="s">
        <v>8</v>
      </c>
      <c r="D1323" t="s">
        <v>911</v>
      </c>
      <c r="E1323">
        <v>83.94</v>
      </c>
      <c r="F1323">
        <v>137</v>
      </c>
      <c r="G1323">
        <v>44977533</v>
      </c>
      <c r="H1323">
        <v>44977660</v>
      </c>
      <c r="I1323" s="4">
        <v>44977596.5</v>
      </c>
      <c r="J1323">
        <v>67</v>
      </c>
      <c r="K1323">
        <v>200</v>
      </c>
      <c r="L1323" s="1">
        <v>3E-24</v>
      </c>
      <c r="M1323">
        <v>121</v>
      </c>
      <c r="N1323">
        <v>67.069999999999993</v>
      </c>
      <c r="O1323" s="4">
        <f t="shared" si="33"/>
        <v>-693822</v>
      </c>
    </row>
    <row r="1324" spans="1:15">
      <c r="A1324">
        <v>34</v>
      </c>
      <c r="B1324" t="s">
        <v>942</v>
      </c>
      <c r="C1324" t="s">
        <v>10</v>
      </c>
      <c r="D1324" t="s">
        <v>610</v>
      </c>
      <c r="E1324">
        <v>83.85</v>
      </c>
      <c r="F1324">
        <v>161</v>
      </c>
      <c r="G1324">
        <v>13878814</v>
      </c>
      <c r="H1324">
        <v>13878968</v>
      </c>
      <c r="I1324" s="4">
        <v>13878891</v>
      </c>
      <c r="J1324">
        <v>195</v>
      </c>
      <c r="K1324">
        <v>35</v>
      </c>
      <c r="L1324" s="1">
        <v>1.0000000000000001E-32</v>
      </c>
      <c r="M1324">
        <v>148</v>
      </c>
      <c r="N1324">
        <v>20.114999999999998</v>
      </c>
      <c r="O1324" s="4"/>
    </row>
    <row r="1325" spans="1:15">
      <c r="A1325">
        <v>35</v>
      </c>
      <c r="B1325" t="s">
        <v>942</v>
      </c>
      <c r="C1325" t="s">
        <v>10</v>
      </c>
      <c r="D1325" t="s">
        <v>606</v>
      </c>
      <c r="E1325">
        <v>91.24</v>
      </c>
      <c r="F1325">
        <v>194</v>
      </c>
      <c r="G1325">
        <v>25942684</v>
      </c>
      <c r="H1325">
        <v>25942877</v>
      </c>
      <c r="I1325" s="4">
        <v>25942780.5</v>
      </c>
      <c r="J1325">
        <v>6</v>
      </c>
      <c r="K1325">
        <v>199</v>
      </c>
      <c r="L1325" s="1">
        <v>9.9999999999999994E-68</v>
      </c>
      <c r="M1325">
        <v>265</v>
      </c>
      <c r="N1325">
        <v>29.791</v>
      </c>
      <c r="O1325" s="4">
        <f t="shared" si="33"/>
        <v>12063889.5</v>
      </c>
    </row>
    <row r="1326" spans="1:15">
      <c r="A1326">
        <v>36</v>
      </c>
      <c r="B1326" t="s">
        <v>942</v>
      </c>
      <c r="C1326" t="s">
        <v>10</v>
      </c>
      <c r="D1326" t="s">
        <v>596</v>
      </c>
      <c r="E1326">
        <v>96.72</v>
      </c>
      <c r="F1326">
        <v>122</v>
      </c>
      <c r="G1326">
        <v>26052352</v>
      </c>
      <c r="H1326">
        <v>26052473</v>
      </c>
      <c r="I1326" s="4">
        <v>26052412.5</v>
      </c>
      <c r="J1326">
        <v>149</v>
      </c>
      <c r="K1326">
        <v>28</v>
      </c>
      <c r="L1326" s="1">
        <v>1.9999999999999999E-49</v>
      </c>
      <c r="M1326">
        <v>204</v>
      </c>
      <c r="N1326">
        <v>29.937999999999999</v>
      </c>
      <c r="O1326" s="4">
        <f t="shared" si="33"/>
        <v>109632</v>
      </c>
    </row>
    <row r="1327" spans="1:15">
      <c r="A1327">
        <v>37</v>
      </c>
      <c r="B1327" t="s">
        <v>942</v>
      </c>
      <c r="C1327" t="s">
        <v>10</v>
      </c>
      <c r="D1327" t="s">
        <v>621</v>
      </c>
      <c r="E1327">
        <v>92.47</v>
      </c>
      <c r="F1327">
        <v>186</v>
      </c>
      <c r="G1327">
        <v>25955762</v>
      </c>
      <c r="H1327">
        <v>25955947</v>
      </c>
      <c r="I1327" s="4">
        <v>25955854.5</v>
      </c>
      <c r="J1327">
        <v>186</v>
      </c>
      <c r="K1327">
        <v>1</v>
      </c>
      <c r="L1327" s="1">
        <v>3E-68</v>
      </c>
      <c r="M1327">
        <v>267</v>
      </c>
      <c r="N1327">
        <v>30.465</v>
      </c>
      <c r="O1327" s="4">
        <f t="shared" si="33"/>
        <v>-96558</v>
      </c>
    </row>
    <row r="1328" spans="1:15">
      <c r="A1328">
        <v>38</v>
      </c>
      <c r="B1328" t="s">
        <v>942</v>
      </c>
      <c r="C1328" t="s">
        <v>10</v>
      </c>
      <c r="D1328" t="s">
        <v>633</v>
      </c>
      <c r="E1328">
        <v>95</v>
      </c>
      <c r="F1328">
        <v>200</v>
      </c>
      <c r="G1328">
        <v>26844571</v>
      </c>
      <c r="H1328">
        <v>26844770</v>
      </c>
      <c r="I1328" s="4">
        <v>26844670.5</v>
      </c>
      <c r="J1328">
        <v>1</v>
      </c>
      <c r="K1328">
        <v>200</v>
      </c>
      <c r="L1328" s="1">
        <v>9.9999999999999996E-83</v>
      </c>
      <c r="M1328">
        <v>315</v>
      </c>
      <c r="N1328">
        <v>39.154000000000003</v>
      </c>
      <c r="O1328" s="4">
        <f t="shared" si="33"/>
        <v>888816</v>
      </c>
    </row>
    <row r="1329" spans="1:15">
      <c r="A1329">
        <v>39</v>
      </c>
      <c r="B1329" t="s">
        <v>942</v>
      </c>
      <c r="C1329" t="s">
        <v>10</v>
      </c>
      <c r="D1329" t="s">
        <v>602</v>
      </c>
      <c r="E1329">
        <v>91.28</v>
      </c>
      <c r="F1329">
        <v>149</v>
      </c>
      <c r="G1329">
        <v>7346181</v>
      </c>
      <c r="H1329">
        <v>7346329</v>
      </c>
      <c r="I1329" s="4">
        <v>7346255</v>
      </c>
      <c r="J1329">
        <v>199</v>
      </c>
      <c r="K1329">
        <v>51</v>
      </c>
      <c r="L1329" s="1">
        <v>1.9999999999999999E-49</v>
      </c>
      <c r="M1329">
        <v>204</v>
      </c>
      <c r="N1329">
        <v>41.338999999999999</v>
      </c>
      <c r="O1329" s="4">
        <f t="shared" si="33"/>
        <v>-19498415.5</v>
      </c>
    </row>
    <row r="1330" spans="1:15">
      <c r="A1330">
        <v>40</v>
      </c>
      <c r="B1330" t="s">
        <v>942</v>
      </c>
      <c r="C1330" t="s">
        <v>10</v>
      </c>
      <c r="D1330" t="s">
        <v>628</v>
      </c>
      <c r="E1330">
        <v>97.22</v>
      </c>
      <c r="F1330">
        <v>108</v>
      </c>
      <c r="G1330">
        <v>26781308</v>
      </c>
      <c r="H1330">
        <v>26781415</v>
      </c>
      <c r="I1330" s="4">
        <v>26781361.5</v>
      </c>
      <c r="J1330">
        <v>197</v>
      </c>
      <c r="K1330">
        <v>90</v>
      </c>
      <c r="L1330" s="1">
        <v>3E-43</v>
      </c>
      <c r="M1330">
        <v>183</v>
      </c>
      <c r="N1330">
        <v>41.609000000000002</v>
      </c>
      <c r="O1330" s="4">
        <f t="shared" si="33"/>
        <v>19435106.5</v>
      </c>
    </row>
    <row r="1331" spans="1:15">
      <c r="A1331">
        <v>41</v>
      </c>
      <c r="B1331" t="s">
        <v>942</v>
      </c>
      <c r="C1331" t="s">
        <v>10</v>
      </c>
      <c r="D1331" t="s">
        <v>926</v>
      </c>
      <c r="E1331">
        <v>95.62</v>
      </c>
      <c r="F1331">
        <v>137</v>
      </c>
      <c r="G1331">
        <v>7859276</v>
      </c>
      <c r="H1331">
        <v>7859412</v>
      </c>
      <c r="I1331" s="4">
        <v>7859344</v>
      </c>
      <c r="J1331">
        <v>137</v>
      </c>
      <c r="K1331">
        <v>1</v>
      </c>
      <c r="L1331" s="1">
        <v>2.0000000000000001E-54</v>
      </c>
      <c r="M1331">
        <v>220</v>
      </c>
      <c r="N1331">
        <v>42.802999999999997</v>
      </c>
      <c r="O1331" s="4">
        <f t="shared" si="33"/>
        <v>-18922017.5</v>
      </c>
    </row>
    <row r="1332" spans="1:15">
      <c r="A1332">
        <v>42</v>
      </c>
      <c r="B1332" t="s">
        <v>942</v>
      </c>
      <c r="C1332" t="s">
        <v>10</v>
      </c>
      <c r="D1332" t="s">
        <v>919</v>
      </c>
      <c r="E1332">
        <v>95.29</v>
      </c>
      <c r="F1332">
        <v>85</v>
      </c>
      <c r="G1332">
        <v>7782988</v>
      </c>
      <c r="H1332">
        <v>7783072</v>
      </c>
      <c r="I1332" s="4">
        <v>7783030</v>
      </c>
      <c r="J1332">
        <v>6</v>
      </c>
      <c r="K1332">
        <v>90</v>
      </c>
      <c r="L1332" s="1">
        <v>7.9999999999999995E-29</v>
      </c>
      <c r="M1332">
        <v>135</v>
      </c>
      <c r="N1332">
        <v>44.26</v>
      </c>
      <c r="O1332" s="4">
        <f t="shared" si="33"/>
        <v>-76314</v>
      </c>
    </row>
    <row r="1333" spans="1:15">
      <c r="A1333">
        <v>43</v>
      </c>
      <c r="B1333" t="s">
        <v>942</v>
      </c>
      <c r="C1333" t="s">
        <v>10</v>
      </c>
      <c r="D1333" t="s">
        <v>632</v>
      </c>
      <c r="E1333">
        <v>94</v>
      </c>
      <c r="F1333">
        <v>200</v>
      </c>
      <c r="G1333">
        <v>26843210</v>
      </c>
      <c r="H1333">
        <v>26843409</v>
      </c>
      <c r="I1333" s="4">
        <v>26843309.5</v>
      </c>
      <c r="J1333">
        <v>1</v>
      </c>
      <c r="K1333">
        <v>200</v>
      </c>
      <c r="L1333" s="1">
        <v>2E-79</v>
      </c>
      <c r="M1333">
        <v>303</v>
      </c>
      <c r="N1333">
        <v>47.463000000000001</v>
      </c>
      <c r="O1333" s="4">
        <f t="shared" si="33"/>
        <v>19060279.5</v>
      </c>
    </row>
    <row r="1334" spans="1:15">
      <c r="A1334">
        <v>44</v>
      </c>
      <c r="B1334" t="s">
        <v>942</v>
      </c>
      <c r="C1334" t="s">
        <v>10</v>
      </c>
      <c r="D1334" t="s">
        <v>629</v>
      </c>
      <c r="E1334">
        <v>91.22</v>
      </c>
      <c r="F1334">
        <v>148</v>
      </c>
      <c r="G1334">
        <v>8827879</v>
      </c>
      <c r="H1334">
        <v>8828025</v>
      </c>
      <c r="I1334" s="4">
        <v>8827952</v>
      </c>
      <c r="J1334">
        <v>1</v>
      </c>
      <c r="K1334">
        <v>148</v>
      </c>
      <c r="L1334" s="1">
        <v>2.9999999999999999E-48</v>
      </c>
      <c r="M1334">
        <v>200</v>
      </c>
      <c r="N1334">
        <v>49.067999999999998</v>
      </c>
      <c r="O1334" s="4">
        <f t="shared" si="33"/>
        <v>-18015357.5</v>
      </c>
    </row>
    <row r="1335" spans="1:15">
      <c r="A1335">
        <v>45</v>
      </c>
      <c r="B1335" t="s">
        <v>942</v>
      </c>
      <c r="C1335" t="s">
        <v>10</v>
      </c>
      <c r="D1335" t="s">
        <v>617</v>
      </c>
      <c r="E1335">
        <v>94.44</v>
      </c>
      <c r="F1335">
        <v>162</v>
      </c>
      <c r="G1335">
        <v>8890538</v>
      </c>
      <c r="H1335">
        <v>8890699</v>
      </c>
      <c r="I1335" s="4">
        <v>8890618.5</v>
      </c>
      <c r="J1335">
        <v>162</v>
      </c>
      <c r="K1335">
        <v>1</v>
      </c>
      <c r="L1335" s="1">
        <v>2.9999999999999998E-63</v>
      </c>
      <c r="M1335">
        <v>250</v>
      </c>
      <c r="N1335">
        <v>51.332999999999998</v>
      </c>
      <c r="O1335" s="4">
        <f t="shared" si="33"/>
        <v>62666.5</v>
      </c>
    </row>
    <row r="1336" spans="1:15">
      <c r="A1336">
        <v>46</v>
      </c>
      <c r="B1336" t="s">
        <v>942</v>
      </c>
      <c r="C1336" t="s">
        <v>10</v>
      </c>
      <c r="D1336" t="s">
        <v>611</v>
      </c>
      <c r="E1336">
        <v>96.12</v>
      </c>
      <c r="F1336">
        <v>103</v>
      </c>
      <c r="G1336">
        <v>8554868</v>
      </c>
      <c r="H1336">
        <v>8554970</v>
      </c>
      <c r="I1336" s="4">
        <v>8554919</v>
      </c>
      <c r="J1336">
        <v>80</v>
      </c>
      <c r="K1336">
        <v>182</v>
      </c>
      <c r="L1336" s="1">
        <v>7.9999999999999994E-39</v>
      </c>
      <c r="M1336">
        <v>169</v>
      </c>
      <c r="N1336">
        <v>52.256999999999998</v>
      </c>
      <c r="O1336" s="4">
        <f t="shared" si="33"/>
        <v>-335699.5</v>
      </c>
    </row>
    <row r="1337" spans="1:15">
      <c r="A1337">
        <v>47</v>
      </c>
      <c r="B1337" t="s">
        <v>942</v>
      </c>
      <c r="C1337" t="s">
        <v>10</v>
      </c>
      <c r="D1337" t="s">
        <v>611</v>
      </c>
      <c r="E1337">
        <v>91.8</v>
      </c>
      <c r="F1337">
        <v>122</v>
      </c>
      <c r="G1337">
        <v>8564361</v>
      </c>
      <c r="H1337">
        <v>8564480</v>
      </c>
      <c r="I1337" s="4">
        <v>8564420.5</v>
      </c>
      <c r="J1337">
        <v>80</v>
      </c>
      <c r="K1337">
        <v>198</v>
      </c>
      <c r="L1337" s="1">
        <v>1.0000000000000001E-37</v>
      </c>
      <c r="M1337">
        <v>165</v>
      </c>
      <c r="N1337">
        <v>52.256999999999998</v>
      </c>
      <c r="O1337" s="4">
        <f t="shared" si="33"/>
        <v>9501.5</v>
      </c>
    </row>
    <row r="1338" spans="1:15">
      <c r="A1338">
        <v>48</v>
      </c>
      <c r="B1338" t="s">
        <v>942</v>
      </c>
      <c r="C1338" t="s">
        <v>10</v>
      </c>
      <c r="D1338" t="s">
        <v>704</v>
      </c>
      <c r="E1338">
        <v>88.32</v>
      </c>
      <c r="F1338">
        <v>197</v>
      </c>
      <c r="G1338">
        <v>8009127</v>
      </c>
      <c r="H1338">
        <v>8009311</v>
      </c>
      <c r="I1338" s="4">
        <v>8009219</v>
      </c>
      <c r="J1338">
        <v>1</v>
      </c>
      <c r="K1338">
        <v>197</v>
      </c>
      <c r="L1338" s="1">
        <v>5E-56</v>
      </c>
      <c r="M1338">
        <v>226</v>
      </c>
      <c r="N1338">
        <v>52.496000000000002</v>
      </c>
      <c r="O1338" s="4">
        <f t="shared" si="33"/>
        <v>-555201.5</v>
      </c>
    </row>
    <row r="1339" spans="1:15">
      <c r="A1339">
        <v>49</v>
      </c>
      <c r="B1339" t="s">
        <v>942</v>
      </c>
      <c r="C1339" t="s">
        <v>10</v>
      </c>
      <c r="D1339" t="s">
        <v>616</v>
      </c>
      <c r="E1339">
        <v>90.77</v>
      </c>
      <c r="F1339">
        <v>195</v>
      </c>
      <c r="G1339">
        <v>8891367</v>
      </c>
      <c r="H1339">
        <v>8891555</v>
      </c>
      <c r="I1339" s="4">
        <v>8891461</v>
      </c>
      <c r="J1339">
        <v>198</v>
      </c>
      <c r="K1339">
        <v>4</v>
      </c>
      <c r="L1339" s="1">
        <v>6E-65</v>
      </c>
      <c r="M1339">
        <v>255</v>
      </c>
      <c r="N1339">
        <v>58.776000000000003</v>
      </c>
      <c r="O1339" s="4">
        <f t="shared" si="33"/>
        <v>882242</v>
      </c>
    </row>
    <row r="1340" spans="1:15">
      <c r="A1340">
        <v>50</v>
      </c>
      <c r="B1340" t="s">
        <v>942</v>
      </c>
      <c r="C1340" t="s">
        <v>10</v>
      </c>
      <c r="D1340" t="s">
        <v>921</v>
      </c>
      <c r="E1340">
        <v>85</v>
      </c>
      <c r="F1340">
        <v>200</v>
      </c>
      <c r="G1340">
        <v>8891446</v>
      </c>
      <c r="H1340">
        <v>8891643</v>
      </c>
      <c r="I1340" s="4">
        <v>8891544.5</v>
      </c>
      <c r="J1340">
        <v>200</v>
      </c>
      <c r="K1340">
        <v>1</v>
      </c>
      <c r="L1340" s="1">
        <v>7.9999999999999995E-49</v>
      </c>
      <c r="M1340">
        <v>202</v>
      </c>
      <c r="N1340">
        <v>60.746000000000002</v>
      </c>
      <c r="O1340" s="4">
        <f t="shared" si="33"/>
        <v>83.5</v>
      </c>
    </row>
    <row r="1341" spans="1:15">
      <c r="A1341">
        <v>51</v>
      </c>
      <c r="B1341" t="s">
        <v>942</v>
      </c>
      <c r="C1341" t="s">
        <v>10</v>
      </c>
      <c r="D1341" t="s">
        <v>931</v>
      </c>
      <c r="E1341">
        <v>87.57</v>
      </c>
      <c r="F1341">
        <v>169</v>
      </c>
      <c r="G1341">
        <v>7065776</v>
      </c>
      <c r="H1341">
        <v>7065940</v>
      </c>
      <c r="I1341" s="4">
        <v>7065858</v>
      </c>
      <c r="J1341">
        <v>1</v>
      </c>
      <c r="K1341">
        <v>168</v>
      </c>
      <c r="L1341" s="1">
        <v>2E-45</v>
      </c>
      <c r="M1341">
        <v>191</v>
      </c>
      <c r="N1341">
        <v>70.685000000000002</v>
      </c>
      <c r="O1341" s="4">
        <f t="shared" si="33"/>
        <v>-1825686.5</v>
      </c>
    </row>
    <row r="1342" spans="1:15">
      <c r="A1342">
        <v>52</v>
      </c>
      <c r="B1342" t="s">
        <v>942</v>
      </c>
      <c r="C1342" t="s">
        <v>38</v>
      </c>
      <c r="D1342" t="s">
        <v>627</v>
      </c>
      <c r="E1342">
        <v>91.54</v>
      </c>
      <c r="F1342">
        <v>201</v>
      </c>
      <c r="G1342">
        <v>8190884</v>
      </c>
      <c r="H1342">
        <v>8191083</v>
      </c>
      <c r="I1342" s="4">
        <v>8190983.5</v>
      </c>
      <c r="J1342">
        <v>200</v>
      </c>
      <c r="K1342">
        <v>1</v>
      </c>
      <c r="L1342" s="1">
        <v>5E-71</v>
      </c>
      <c r="M1342">
        <v>276</v>
      </c>
      <c r="N1342">
        <v>0</v>
      </c>
      <c r="O1342" s="4"/>
    </row>
    <row r="1343" spans="1:15">
      <c r="A1343">
        <v>53</v>
      </c>
      <c r="B1343" t="s">
        <v>942</v>
      </c>
      <c r="C1343" t="s">
        <v>38</v>
      </c>
      <c r="D1343" t="s">
        <v>634</v>
      </c>
      <c r="E1343">
        <v>92.36</v>
      </c>
      <c r="F1343">
        <v>157</v>
      </c>
      <c r="G1343">
        <v>29902312</v>
      </c>
      <c r="H1343">
        <v>29902468</v>
      </c>
      <c r="I1343" s="4">
        <v>29902390</v>
      </c>
      <c r="J1343">
        <v>23</v>
      </c>
      <c r="K1343">
        <v>179</v>
      </c>
      <c r="L1343" s="1">
        <v>2E-55</v>
      </c>
      <c r="M1343">
        <v>224</v>
      </c>
      <c r="N1343">
        <v>3.8039999999999998</v>
      </c>
      <c r="O1343" s="4">
        <f t="shared" si="33"/>
        <v>21711406.5</v>
      </c>
    </row>
    <row r="1344" spans="1:15">
      <c r="A1344">
        <v>54</v>
      </c>
      <c r="B1344" t="s">
        <v>942</v>
      </c>
      <c r="C1344" t="s">
        <v>38</v>
      </c>
      <c r="D1344" t="s">
        <v>637</v>
      </c>
      <c r="E1344">
        <v>94.24</v>
      </c>
      <c r="F1344">
        <v>139</v>
      </c>
      <c r="G1344">
        <v>39825560</v>
      </c>
      <c r="H1344">
        <v>39825698</v>
      </c>
      <c r="I1344" s="4">
        <v>39825629</v>
      </c>
      <c r="J1344">
        <v>62</v>
      </c>
      <c r="K1344">
        <v>200</v>
      </c>
      <c r="L1344" s="1">
        <v>4E-52</v>
      </c>
      <c r="M1344">
        <v>213</v>
      </c>
      <c r="N1344">
        <v>4.1970000000000001</v>
      </c>
      <c r="O1344" s="4">
        <f t="shared" si="33"/>
        <v>9923239</v>
      </c>
    </row>
    <row r="1345" spans="1:18">
      <c r="A1345">
        <v>55</v>
      </c>
      <c r="B1345" t="s">
        <v>942</v>
      </c>
      <c r="C1345" t="s">
        <v>38</v>
      </c>
      <c r="D1345" t="s">
        <v>625</v>
      </c>
      <c r="E1345">
        <v>96.97</v>
      </c>
      <c r="F1345">
        <v>99</v>
      </c>
      <c r="G1345">
        <v>15703176</v>
      </c>
      <c r="H1345">
        <v>15703274</v>
      </c>
      <c r="I1345" s="4">
        <v>15703225</v>
      </c>
      <c r="J1345">
        <v>90</v>
      </c>
      <c r="K1345">
        <v>188</v>
      </c>
      <c r="L1345" s="1">
        <v>2.9999999999999999E-38</v>
      </c>
      <c r="M1345">
        <v>167</v>
      </c>
      <c r="N1345">
        <v>8.1159999999999997</v>
      </c>
      <c r="O1345" s="7">
        <f t="shared" si="33"/>
        <v>-24122404</v>
      </c>
      <c r="P1345">
        <v>3</v>
      </c>
      <c r="Q1345" s="4">
        <f>I1345-I1347</f>
        <v>6361114</v>
      </c>
      <c r="R1345">
        <f>N1347-N1345</f>
        <v>1.9909999999999997</v>
      </c>
    </row>
    <row r="1346" spans="1:18">
      <c r="A1346">
        <v>56</v>
      </c>
      <c r="B1346" t="s">
        <v>942</v>
      </c>
      <c r="C1346" t="s">
        <v>38</v>
      </c>
      <c r="D1346" t="s">
        <v>605</v>
      </c>
      <c r="E1346">
        <v>86.09</v>
      </c>
      <c r="F1346">
        <v>151</v>
      </c>
      <c r="G1346">
        <v>9342301</v>
      </c>
      <c r="H1346">
        <v>9342451</v>
      </c>
      <c r="I1346" s="4">
        <v>9342376</v>
      </c>
      <c r="J1346">
        <v>10</v>
      </c>
      <c r="K1346">
        <v>157</v>
      </c>
      <c r="L1346" s="1">
        <v>5E-36</v>
      </c>
      <c r="M1346">
        <v>159</v>
      </c>
      <c r="N1346">
        <v>9.4469999999999992</v>
      </c>
      <c r="O1346" s="7">
        <f t="shared" si="33"/>
        <v>-6360849</v>
      </c>
    </row>
    <row r="1347" spans="1:18">
      <c r="A1347">
        <v>57</v>
      </c>
      <c r="B1347" t="s">
        <v>942</v>
      </c>
      <c r="C1347" t="s">
        <v>38</v>
      </c>
      <c r="D1347" t="s">
        <v>604</v>
      </c>
      <c r="E1347">
        <v>92.44</v>
      </c>
      <c r="F1347">
        <v>172</v>
      </c>
      <c r="G1347">
        <v>9342026</v>
      </c>
      <c r="H1347">
        <v>9342196</v>
      </c>
      <c r="I1347" s="4">
        <v>9342111</v>
      </c>
      <c r="J1347">
        <v>6</v>
      </c>
      <c r="K1347">
        <v>177</v>
      </c>
      <c r="L1347" s="1">
        <v>1E-61</v>
      </c>
      <c r="M1347">
        <v>244</v>
      </c>
      <c r="N1347">
        <v>10.106999999999999</v>
      </c>
      <c r="O1347" s="7">
        <f t="shared" ref="O1347:O1401" si="34">I1347-I1346</f>
        <v>-265</v>
      </c>
    </row>
    <row r="1348" spans="1:18">
      <c r="A1348">
        <v>58</v>
      </c>
      <c r="B1348" t="s">
        <v>942</v>
      </c>
      <c r="C1348" t="s">
        <v>38</v>
      </c>
      <c r="D1348" t="s">
        <v>607</v>
      </c>
      <c r="E1348">
        <v>95.83</v>
      </c>
      <c r="F1348">
        <v>192</v>
      </c>
      <c r="G1348">
        <v>39924864</v>
      </c>
      <c r="H1348">
        <v>39925055</v>
      </c>
      <c r="I1348" s="4">
        <v>39924959.5</v>
      </c>
      <c r="J1348">
        <v>192</v>
      </c>
      <c r="K1348">
        <v>1</v>
      </c>
      <c r="L1348" s="1">
        <v>9.9999999999999996E-82</v>
      </c>
      <c r="M1348">
        <v>311</v>
      </c>
      <c r="N1348">
        <v>11.253</v>
      </c>
      <c r="O1348" s="4">
        <f t="shared" si="34"/>
        <v>30582848.5</v>
      </c>
    </row>
    <row r="1349" spans="1:18">
      <c r="A1349">
        <v>59</v>
      </c>
      <c r="B1349" t="s">
        <v>942</v>
      </c>
      <c r="C1349" t="s">
        <v>38</v>
      </c>
      <c r="D1349" t="s">
        <v>623</v>
      </c>
      <c r="E1349">
        <v>94.62</v>
      </c>
      <c r="F1349">
        <v>130</v>
      </c>
      <c r="G1349">
        <v>20572433</v>
      </c>
      <c r="H1349">
        <v>20572562</v>
      </c>
      <c r="I1349" s="4">
        <v>20572497.5</v>
      </c>
      <c r="J1349">
        <v>197</v>
      </c>
      <c r="K1349">
        <v>68</v>
      </c>
      <c r="L1349" s="1">
        <v>9.0000000000000004E-49</v>
      </c>
      <c r="M1349">
        <v>202</v>
      </c>
      <c r="N1349">
        <v>12.65</v>
      </c>
      <c r="O1349" s="4">
        <f t="shared" si="34"/>
        <v>-19352462</v>
      </c>
    </row>
    <row r="1350" spans="1:18">
      <c r="A1350">
        <v>60</v>
      </c>
      <c r="B1350" t="s">
        <v>942</v>
      </c>
      <c r="C1350" t="s">
        <v>38</v>
      </c>
      <c r="D1350" t="s">
        <v>711</v>
      </c>
      <c r="E1350">
        <v>93.81</v>
      </c>
      <c r="F1350">
        <v>97</v>
      </c>
      <c r="G1350">
        <v>20524936</v>
      </c>
      <c r="H1350">
        <v>20525032</v>
      </c>
      <c r="I1350" s="4">
        <v>20524984</v>
      </c>
      <c r="J1350">
        <v>36</v>
      </c>
      <c r="K1350">
        <v>132</v>
      </c>
      <c r="L1350" s="1">
        <v>4.0000000000000002E-32</v>
      </c>
      <c r="M1350">
        <v>147</v>
      </c>
      <c r="N1350">
        <v>13.145</v>
      </c>
      <c r="O1350" s="4">
        <f t="shared" si="34"/>
        <v>-47513.5</v>
      </c>
    </row>
    <row r="1351" spans="1:18">
      <c r="A1351">
        <v>61</v>
      </c>
      <c r="B1351" t="s">
        <v>942</v>
      </c>
      <c r="C1351" t="s">
        <v>38</v>
      </c>
      <c r="D1351" t="s">
        <v>924</v>
      </c>
      <c r="E1351">
        <v>90.23</v>
      </c>
      <c r="F1351">
        <v>174</v>
      </c>
      <c r="G1351">
        <v>20571402</v>
      </c>
      <c r="H1351">
        <v>20571566</v>
      </c>
      <c r="I1351" s="4">
        <v>20571484</v>
      </c>
      <c r="J1351">
        <v>174</v>
      </c>
      <c r="K1351">
        <v>1</v>
      </c>
      <c r="L1351" s="1">
        <v>8.9999999999999997E-54</v>
      </c>
      <c r="M1351">
        <v>219</v>
      </c>
      <c r="N1351">
        <v>13.449</v>
      </c>
      <c r="O1351" s="4">
        <f t="shared" si="34"/>
        <v>46500</v>
      </c>
    </row>
    <row r="1352" spans="1:18">
      <c r="A1352">
        <v>62</v>
      </c>
      <c r="B1352" t="s">
        <v>942</v>
      </c>
      <c r="C1352" t="s">
        <v>38</v>
      </c>
      <c r="D1352" t="s">
        <v>925</v>
      </c>
      <c r="E1352">
        <v>81.73</v>
      </c>
      <c r="F1352">
        <v>208</v>
      </c>
      <c r="G1352">
        <v>20571235</v>
      </c>
      <c r="H1352">
        <v>20571429</v>
      </c>
      <c r="I1352" s="4">
        <v>20571332</v>
      </c>
      <c r="J1352">
        <v>200</v>
      </c>
      <c r="K1352">
        <v>3</v>
      </c>
      <c r="L1352" s="1">
        <v>9.0000000000000008E-34</v>
      </c>
      <c r="M1352">
        <v>152</v>
      </c>
      <c r="N1352">
        <v>13.79</v>
      </c>
      <c r="O1352" s="7">
        <f t="shared" si="34"/>
        <v>-152</v>
      </c>
      <c r="P1352">
        <v>3</v>
      </c>
      <c r="Q1352" s="4">
        <f>I1352-I1354</f>
        <v>11229259.5</v>
      </c>
      <c r="R1352">
        <f>N1354-N1352</f>
        <v>4.5350000000000001</v>
      </c>
    </row>
    <row r="1353" spans="1:18">
      <c r="A1353">
        <v>63</v>
      </c>
      <c r="B1353" t="s">
        <v>942</v>
      </c>
      <c r="C1353" t="s">
        <v>38</v>
      </c>
      <c r="D1353" t="s">
        <v>622</v>
      </c>
      <c r="E1353">
        <v>100</v>
      </c>
      <c r="F1353">
        <v>82</v>
      </c>
      <c r="G1353">
        <v>20540922</v>
      </c>
      <c r="H1353">
        <v>20541003</v>
      </c>
      <c r="I1353" s="4">
        <v>20540962.5</v>
      </c>
      <c r="J1353">
        <v>93</v>
      </c>
      <c r="K1353">
        <v>174</v>
      </c>
      <c r="L1353" s="1">
        <v>9.0000000000000008E-34</v>
      </c>
      <c r="M1353">
        <v>152</v>
      </c>
      <c r="N1353">
        <v>14.236000000000001</v>
      </c>
      <c r="O1353" s="7">
        <f t="shared" si="34"/>
        <v>-30369.5</v>
      </c>
    </row>
    <row r="1354" spans="1:18">
      <c r="A1354">
        <v>64</v>
      </c>
      <c r="B1354" t="s">
        <v>942</v>
      </c>
      <c r="C1354" t="s">
        <v>38</v>
      </c>
      <c r="D1354" t="s">
        <v>603</v>
      </c>
      <c r="E1354">
        <v>93</v>
      </c>
      <c r="F1354">
        <v>200</v>
      </c>
      <c r="G1354">
        <v>9341973</v>
      </c>
      <c r="H1354">
        <v>9342172</v>
      </c>
      <c r="I1354" s="4">
        <v>9342072.5</v>
      </c>
      <c r="J1354">
        <v>1</v>
      </c>
      <c r="K1354">
        <v>200</v>
      </c>
      <c r="L1354" s="1">
        <v>4.9999999999999998E-76</v>
      </c>
      <c r="M1354">
        <v>292</v>
      </c>
      <c r="N1354">
        <v>18.324999999999999</v>
      </c>
      <c r="O1354" s="7">
        <f t="shared" si="34"/>
        <v>-11198890</v>
      </c>
    </row>
    <row r="1355" spans="1:18">
      <c r="A1355">
        <v>65</v>
      </c>
      <c r="B1355" t="s">
        <v>942</v>
      </c>
      <c r="C1355" t="s">
        <v>38</v>
      </c>
      <c r="D1355" t="s">
        <v>929</v>
      </c>
      <c r="E1355">
        <v>82.58</v>
      </c>
      <c r="F1355">
        <v>132</v>
      </c>
      <c r="G1355">
        <v>39958401</v>
      </c>
      <c r="H1355">
        <v>39958525</v>
      </c>
      <c r="I1355" s="4">
        <v>39958463</v>
      </c>
      <c r="J1355">
        <v>133</v>
      </c>
      <c r="K1355">
        <v>2</v>
      </c>
      <c r="L1355" s="1">
        <v>5.9999999999999998E-21</v>
      </c>
      <c r="M1355">
        <v>110</v>
      </c>
      <c r="N1355">
        <v>19.012</v>
      </c>
      <c r="O1355" s="4">
        <f t="shared" si="34"/>
        <v>30616390.5</v>
      </c>
    </row>
    <row r="1356" spans="1:18">
      <c r="A1356">
        <v>66</v>
      </c>
      <c r="B1356" t="s">
        <v>942</v>
      </c>
      <c r="C1356" t="s">
        <v>38</v>
      </c>
      <c r="D1356" t="s">
        <v>922</v>
      </c>
      <c r="E1356">
        <v>84.1</v>
      </c>
      <c r="F1356">
        <v>195</v>
      </c>
      <c r="G1356">
        <v>39449753</v>
      </c>
      <c r="H1356">
        <v>39449939</v>
      </c>
      <c r="I1356" s="4">
        <v>39449846</v>
      </c>
      <c r="J1356">
        <v>194</v>
      </c>
      <c r="K1356">
        <v>1</v>
      </c>
      <c r="L1356" s="1">
        <v>4.0000000000000002E-42</v>
      </c>
      <c r="M1356">
        <v>180</v>
      </c>
      <c r="N1356">
        <v>19.675999999999998</v>
      </c>
      <c r="O1356" s="7">
        <f t="shared" si="34"/>
        <v>-508617</v>
      </c>
      <c r="P1356">
        <v>3</v>
      </c>
      <c r="Q1356" s="4">
        <f>I1356-I1358</f>
        <v>28816403.5</v>
      </c>
      <c r="R1356">
        <f>N1358-N1356</f>
        <v>0.97500000000000142</v>
      </c>
    </row>
    <row r="1357" spans="1:18">
      <c r="A1357">
        <v>67</v>
      </c>
      <c r="B1357" t="s">
        <v>942</v>
      </c>
      <c r="C1357" t="s">
        <v>38</v>
      </c>
      <c r="D1357" t="s">
        <v>601</v>
      </c>
      <c r="E1357">
        <v>82.83</v>
      </c>
      <c r="F1357">
        <v>198</v>
      </c>
      <c r="G1357">
        <v>20230693</v>
      </c>
      <c r="H1357">
        <v>20230883</v>
      </c>
      <c r="I1357" s="4">
        <v>20230788</v>
      </c>
      <c r="J1357">
        <v>4</v>
      </c>
      <c r="K1357">
        <v>198</v>
      </c>
      <c r="L1357" s="1">
        <v>9.0000000000000002E-39</v>
      </c>
      <c r="M1357">
        <v>169</v>
      </c>
      <c r="N1357">
        <v>20.574999999999999</v>
      </c>
      <c r="O1357" s="7">
        <f t="shared" si="34"/>
        <v>-19219058</v>
      </c>
    </row>
    <row r="1358" spans="1:18">
      <c r="A1358">
        <v>68</v>
      </c>
      <c r="B1358" t="s">
        <v>942</v>
      </c>
      <c r="C1358" t="s">
        <v>38</v>
      </c>
      <c r="D1358" t="s">
        <v>913</v>
      </c>
      <c r="E1358">
        <v>91.52</v>
      </c>
      <c r="F1358">
        <v>165</v>
      </c>
      <c r="G1358">
        <v>10633361</v>
      </c>
      <c r="H1358">
        <v>10633524</v>
      </c>
      <c r="I1358" s="4">
        <v>10633442.5</v>
      </c>
      <c r="J1358">
        <v>43</v>
      </c>
      <c r="K1358">
        <v>200</v>
      </c>
      <c r="L1358" s="1">
        <v>2.0000000000000001E-54</v>
      </c>
      <c r="M1358">
        <v>220</v>
      </c>
      <c r="N1358">
        <v>20.651</v>
      </c>
      <c r="O1358" s="7">
        <f t="shared" si="34"/>
        <v>-9597345.5</v>
      </c>
    </row>
    <row r="1359" spans="1:18">
      <c r="A1359">
        <v>69</v>
      </c>
      <c r="B1359" t="s">
        <v>942</v>
      </c>
      <c r="C1359" t="s">
        <v>38</v>
      </c>
      <c r="D1359" t="s">
        <v>630</v>
      </c>
      <c r="E1359">
        <v>95</v>
      </c>
      <c r="F1359">
        <v>200</v>
      </c>
      <c r="G1359">
        <v>39960009</v>
      </c>
      <c r="H1359">
        <v>39960208</v>
      </c>
      <c r="I1359" s="4">
        <v>39960108.5</v>
      </c>
      <c r="J1359">
        <v>200</v>
      </c>
      <c r="K1359">
        <v>1</v>
      </c>
      <c r="L1359" s="1">
        <v>9.9999999999999996E-83</v>
      </c>
      <c r="M1359">
        <v>315</v>
      </c>
      <c r="N1359">
        <v>20.843</v>
      </c>
      <c r="O1359" s="4">
        <f t="shared" si="34"/>
        <v>29326666</v>
      </c>
    </row>
    <row r="1360" spans="1:18">
      <c r="A1360">
        <v>70</v>
      </c>
      <c r="B1360" t="s">
        <v>942</v>
      </c>
      <c r="C1360" t="s">
        <v>38</v>
      </c>
      <c r="D1360" t="s">
        <v>914</v>
      </c>
      <c r="E1360">
        <v>85.05</v>
      </c>
      <c r="F1360">
        <v>107</v>
      </c>
      <c r="G1360">
        <v>20230777</v>
      </c>
      <c r="H1360">
        <v>20230883</v>
      </c>
      <c r="I1360" s="4">
        <v>20230830</v>
      </c>
      <c r="J1360">
        <v>6</v>
      </c>
      <c r="K1360">
        <v>109</v>
      </c>
      <c r="L1360" s="1">
        <v>7.0000000000000001E-20</v>
      </c>
      <c r="M1360">
        <v>106</v>
      </c>
      <c r="N1360">
        <v>20.968</v>
      </c>
      <c r="O1360" s="7">
        <f t="shared" si="34"/>
        <v>-19729278.5</v>
      </c>
      <c r="P1360">
        <v>4</v>
      </c>
      <c r="Q1360" s="4">
        <f>I1360-I1363</f>
        <v>12242791.5</v>
      </c>
      <c r="R1360">
        <f>N1363-N1360</f>
        <v>7.3580000000000005</v>
      </c>
    </row>
    <row r="1361" spans="1:18">
      <c r="A1361">
        <v>71</v>
      </c>
      <c r="B1361" t="s">
        <v>942</v>
      </c>
      <c r="C1361" t="s">
        <v>38</v>
      </c>
      <c r="D1361" t="s">
        <v>917</v>
      </c>
      <c r="E1361">
        <v>92.19</v>
      </c>
      <c r="F1361">
        <v>64</v>
      </c>
      <c r="G1361">
        <v>8576775</v>
      </c>
      <c r="H1361">
        <v>8576838</v>
      </c>
      <c r="I1361" s="4">
        <v>8576806.5</v>
      </c>
      <c r="J1361">
        <v>21</v>
      </c>
      <c r="K1361">
        <v>84</v>
      </c>
      <c r="L1361" s="1">
        <v>2.0000000000000002E-15</v>
      </c>
      <c r="M1361">
        <v>91.6</v>
      </c>
      <c r="N1361">
        <v>24.439</v>
      </c>
      <c r="O1361" s="7">
        <f t="shared" si="34"/>
        <v>-11654023.5</v>
      </c>
    </row>
    <row r="1362" spans="1:18">
      <c r="A1362">
        <v>72</v>
      </c>
      <c r="B1362" t="s">
        <v>942</v>
      </c>
      <c r="C1362" t="s">
        <v>38</v>
      </c>
      <c r="D1362" t="s">
        <v>619</v>
      </c>
      <c r="E1362">
        <v>95.68</v>
      </c>
      <c r="F1362">
        <v>185</v>
      </c>
      <c r="G1362">
        <v>8393699</v>
      </c>
      <c r="H1362">
        <v>8393883</v>
      </c>
      <c r="I1362" s="4">
        <v>8393791</v>
      </c>
      <c r="J1362">
        <v>16</v>
      </c>
      <c r="K1362">
        <v>200</v>
      </c>
      <c r="L1362" s="1">
        <v>9.9999999999999993E-78</v>
      </c>
      <c r="M1362">
        <v>298</v>
      </c>
      <c r="N1362">
        <v>24.834</v>
      </c>
      <c r="O1362" s="7">
        <f t="shared" si="34"/>
        <v>-183015.5</v>
      </c>
    </row>
    <row r="1363" spans="1:18">
      <c r="A1363">
        <v>73</v>
      </c>
      <c r="B1363" t="s">
        <v>942</v>
      </c>
      <c r="C1363" t="s">
        <v>38</v>
      </c>
      <c r="D1363" t="s">
        <v>615</v>
      </c>
      <c r="E1363">
        <v>95.97</v>
      </c>
      <c r="F1363">
        <v>124</v>
      </c>
      <c r="G1363">
        <v>7987977</v>
      </c>
      <c r="H1363">
        <v>7988100</v>
      </c>
      <c r="I1363" s="4">
        <v>7988038.5</v>
      </c>
      <c r="J1363">
        <v>1</v>
      </c>
      <c r="K1363">
        <v>124</v>
      </c>
      <c r="L1363" s="1">
        <v>9.0000000000000004E-49</v>
      </c>
      <c r="M1363">
        <v>202</v>
      </c>
      <c r="N1363">
        <v>28.326000000000001</v>
      </c>
      <c r="O1363" s="7">
        <f t="shared" si="34"/>
        <v>-405752.5</v>
      </c>
    </row>
    <row r="1364" spans="1:18">
      <c r="A1364">
        <v>74</v>
      </c>
      <c r="B1364" t="s">
        <v>942</v>
      </c>
      <c r="C1364" t="s">
        <v>38</v>
      </c>
      <c r="D1364" t="s">
        <v>615</v>
      </c>
      <c r="E1364">
        <v>97.5</v>
      </c>
      <c r="F1364">
        <v>80</v>
      </c>
      <c r="G1364">
        <v>7988180</v>
      </c>
      <c r="H1364">
        <v>7988259</v>
      </c>
      <c r="I1364" s="4">
        <v>7988219.5</v>
      </c>
      <c r="J1364">
        <v>121</v>
      </c>
      <c r="K1364">
        <v>200</v>
      </c>
      <c r="L1364" s="1">
        <v>3.0000000000000003E-29</v>
      </c>
      <c r="M1364">
        <v>137</v>
      </c>
      <c r="N1364">
        <v>28.326000000000001</v>
      </c>
      <c r="O1364" s="4">
        <f t="shared" si="34"/>
        <v>181</v>
      </c>
    </row>
    <row r="1365" spans="1:18">
      <c r="A1365">
        <v>75</v>
      </c>
      <c r="B1365" t="s">
        <v>942</v>
      </c>
      <c r="C1365" t="s">
        <v>38</v>
      </c>
      <c r="D1365" t="s">
        <v>606</v>
      </c>
      <c r="E1365">
        <v>90.72</v>
      </c>
      <c r="F1365">
        <v>194</v>
      </c>
      <c r="G1365">
        <v>7058317</v>
      </c>
      <c r="H1365">
        <v>7058510</v>
      </c>
      <c r="I1365" s="4">
        <v>7058413.5</v>
      </c>
      <c r="J1365">
        <v>199</v>
      </c>
      <c r="K1365">
        <v>6</v>
      </c>
      <c r="L1365" s="1">
        <v>4.9999999999999996E-66</v>
      </c>
      <c r="M1365">
        <v>259</v>
      </c>
      <c r="N1365">
        <v>29.791</v>
      </c>
      <c r="O1365" s="7">
        <f t="shared" si="34"/>
        <v>-929806</v>
      </c>
      <c r="P1365">
        <v>3</v>
      </c>
      <c r="Q1365" s="4">
        <f>I1365-I1367</f>
        <v>216158</v>
      </c>
      <c r="R1365">
        <f>N1367-N1365</f>
        <v>0.54299999999999926</v>
      </c>
    </row>
    <row r="1366" spans="1:18">
      <c r="A1366">
        <v>76</v>
      </c>
      <c r="B1366" t="s">
        <v>942</v>
      </c>
      <c r="C1366" t="s">
        <v>38</v>
      </c>
      <c r="D1366" t="s">
        <v>596</v>
      </c>
      <c r="E1366">
        <v>96.72</v>
      </c>
      <c r="F1366">
        <v>122</v>
      </c>
      <c r="G1366">
        <v>6933874</v>
      </c>
      <c r="H1366">
        <v>6933995</v>
      </c>
      <c r="I1366" s="4">
        <v>6933934.5</v>
      </c>
      <c r="J1366">
        <v>28</v>
      </c>
      <c r="K1366">
        <v>149</v>
      </c>
      <c r="L1366" s="1">
        <v>1.9999999999999999E-49</v>
      </c>
      <c r="M1366">
        <v>204</v>
      </c>
      <c r="N1366">
        <v>29.937999999999999</v>
      </c>
      <c r="O1366" s="7">
        <f t="shared" si="34"/>
        <v>-124479</v>
      </c>
    </row>
    <row r="1367" spans="1:18">
      <c r="A1367">
        <v>77</v>
      </c>
      <c r="B1367" t="s">
        <v>942</v>
      </c>
      <c r="C1367" t="s">
        <v>38</v>
      </c>
      <c r="D1367" t="s">
        <v>712</v>
      </c>
      <c r="E1367">
        <v>88</v>
      </c>
      <c r="F1367">
        <v>200</v>
      </c>
      <c r="G1367">
        <v>6842156</v>
      </c>
      <c r="H1367">
        <v>6842355</v>
      </c>
      <c r="I1367" s="4">
        <v>6842255.5</v>
      </c>
      <c r="J1367">
        <v>1</v>
      </c>
      <c r="K1367">
        <v>200</v>
      </c>
      <c r="L1367" s="1">
        <v>2.0000000000000001E-59</v>
      </c>
      <c r="M1367">
        <v>237</v>
      </c>
      <c r="N1367">
        <v>30.334</v>
      </c>
      <c r="O1367" s="7">
        <f t="shared" si="34"/>
        <v>-91679</v>
      </c>
    </row>
    <row r="1368" spans="1:18">
      <c r="A1368">
        <v>78</v>
      </c>
      <c r="B1368" t="s">
        <v>942</v>
      </c>
      <c r="C1368" t="s">
        <v>38</v>
      </c>
      <c r="D1368" t="s">
        <v>621</v>
      </c>
      <c r="E1368">
        <v>92.9</v>
      </c>
      <c r="F1368">
        <v>183</v>
      </c>
      <c r="G1368">
        <v>7019492</v>
      </c>
      <c r="H1368">
        <v>7019674</v>
      </c>
      <c r="I1368" s="4">
        <v>7019583</v>
      </c>
      <c r="J1368">
        <v>4</v>
      </c>
      <c r="K1368">
        <v>186</v>
      </c>
      <c r="L1368" s="1">
        <v>3E-68</v>
      </c>
      <c r="M1368">
        <v>267</v>
      </c>
      <c r="N1368">
        <v>30.465</v>
      </c>
      <c r="O1368" s="4">
        <f t="shared" si="34"/>
        <v>177327.5</v>
      </c>
    </row>
    <row r="1369" spans="1:18">
      <c r="A1369">
        <v>79</v>
      </c>
      <c r="B1369" t="s">
        <v>942</v>
      </c>
      <c r="C1369" t="s">
        <v>38</v>
      </c>
      <c r="D1369" t="s">
        <v>613</v>
      </c>
      <c r="E1369">
        <v>81.430000000000007</v>
      </c>
      <c r="F1369">
        <v>210</v>
      </c>
      <c r="G1369">
        <v>6902606</v>
      </c>
      <c r="H1369">
        <v>6902805</v>
      </c>
      <c r="I1369" s="4">
        <v>6902705.5</v>
      </c>
      <c r="J1369">
        <v>1</v>
      </c>
      <c r="K1369">
        <v>200</v>
      </c>
      <c r="L1369" s="1">
        <v>3E-34</v>
      </c>
      <c r="M1369">
        <v>154</v>
      </c>
      <c r="N1369">
        <v>31.007999999999999</v>
      </c>
      <c r="O1369" s="4">
        <f t="shared" si="34"/>
        <v>-116877.5</v>
      </c>
    </row>
    <row r="1370" spans="1:18">
      <c r="A1370">
        <v>80</v>
      </c>
      <c r="B1370" t="s">
        <v>942</v>
      </c>
      <c r="C1370" t="s">
        <v>38</v>
      </c>
      <c r="D1370" t="s">
        <v>916</v>
      </c>
      <c r="E1370">
        <v>84.02</v>
      </c>
      <c r="F1370">
        <v>169</v>
      </c>
      <c r="G1370">
        <v>8576663</v>
      </c>
      <c r="H1370">
        <v>8576831</v>
      </c>
      <c r="I1370" s="4">
        <v>8576747</v>
      </c>
      <c r="J1370">
        <v>44</v>
      </c>
      <c r="K1370">
        <v>200</v>
      </c>
      <c r="L1370" s="1">
        <v>9.0000000000000008E-34</v>
      </c>
      <c r="M1370">
        <v>152</v>
      </c>
      <c r="N1370">
        <v>31.751999999999999</v>
      </c>
      <c r="O1370" s="4">
        <f t="shared" si="34"/>
        <v>1674041.5</v>
      </c>
    </row>
    <row r="1371" spans="1:18">
      <c r="A1371">
        <v>81</v>
      </c>
      <c r="B1371" t="s">
        <v>942</v>
      </c>
      <c r="C1371" t="s">
        <v>38</v>
      </c>
      <c r="D1371" t="s">
        <v>923</v>
      </c>
      <c r="E1371">
        <v>88.24</v>
      </c>
      <c r="F1371">
        <v>136</v>
      </c>
      <c r="G1371">
        <v>7016620</v>
      </c>
      <c r="H1371">
        <v>7016752</v>
      </c>
      <c r="I1371" s="4">
        <v>7016686</v>
      </c>
      <c r="J1371">
        <v>25</v>
      </c>
      <c r="K1371">
        <v>152</v>
      </c>
      <c r="L1371" s="1">
        <v>9.0000000000000008E-34</v>
      </c>
      <c r="M1371">
        <v>152</v>
      </c>
      <c r="N1371">
        <v>32.960999999999999</v>
      </c>
      <c r="O1371" s="4">
        <f t="shared" si="34"/>
        <v>-1560061</v>
      </c>
    </row>
    <row r="1372" spans="1:18">
      <c r="A1372">
        <v>82</v>
      </c>
      <c r="B1372" t="s">
        <v>942</v>
      </c>
      <c r="C1372" t="s">
        <v>38</v>
      </c>
      <c r="D1372" t="s">
        <v>636</v>
      </c>
      <c r="E1372">
        <v>97.33</v>
      </c>
      <c r="F1372">
        <v>75</v>
      </c>
      <c r="G1372">
        <v>288294</v>
      </c>
      <c r="H1372">
        <v>288368</v>
      </c>
      <c r="I1372" s="4">
        <v>288331</v>
      </c>
      <c r="J1372">
        <v>77</v>
      </c>
      <c r="K1372">
        <v>3</v>
      </c>
      <c r="L1372" s="1">
        <v>2.0000000000000001E-26</v>
      </c>
      <c r="M1372">
        <v>128</v>
      </c>
      <c r="N1372">
        <v>38.676000000000002</v>
      </c>
      <c r="O1372" s="4">
        <f t="shared" si="34"/>
        <v>-6728355</v>
      </c>
    </row>
    <row r="1373" spans="1:18">
      <c r="A1373">
        <v>83</v>
      </c>
      <c r="B1373" t="s">
        <v>942</v>
      </c>
      <c r="C1373" t="s">
        <v>38</v>
      </c>
      <c r="D1373" t="s">
        <v>633</v>
      </c>
      <c r="E1373">
        <v>93.5</v>
      </c>
      <c r="F1373">
        <v>200</v>
      </c>
      <c r="G1373">
        <v>6200018</v>
      </c>
      <c r="H1373">
        <v>6200217</v>
      </c>
      <c r="I1373" s="4">
        <v>6200117.5</v>
      </c>
      <c r="J1373">
        <v>200</v>
      </c>
      <c r="K1373">
        <v>1</v>
      </c>
      <c r="L1373" s="1">
        <v>9.9999999999999993E-78</v>
      </c>
      <c r="M1373">
        <v>298</v>
      </c>
      <c r="N1373">
        <v>39.154000000000003</v>
      </c>
      <c r="O1373" s="4">
        <f t="shared" si="34"/>
        <v>5911786.5</v>
      </c>
    </row>
    <row r="1374" spans="1:18">
      <c r="A1374">
        <v>84</v>
      </c>
      <c r="B1374" t="s">
        <v>942</v>
      </c>
      <c r="C1374" t="s">
        <v>38</v>
      </c>
      <c r="D1374" t="s">
        <v>602</v>
      </c>
      <c r="E1374">
        <v>93.29</v>
      </c>
      <c r="F1374">
        <v>149</v>
      </c>
      <c r="G1374">
        <v>1647820</v>
      </c>
      <c r="H1374">
        <v>1647968</v>
      </c>
      <c r="I1374" s="4">
        <v>1647894</v>
      </c>
      <c r="J1374">
        <v>200</v>
      </c>
      <c r="K1374">
        <v>52</v>
      </c>
      <c r="L1374" s="1">
        <v>2.0000000000000001E-54</v>
      </c>
      <c r="M1374">
        <v>220</v>
      </c>
      <c r="N1374">
        <v>41.338999999999999</v>
      </c>
      <c r="O1374" s="4">
        <f t="shared" si="34"/>
        <v>-4552223.5</v>
      </c>
    </row>
    <row r="1375" spans="1:18">
      <c r="A1375">
        <v>85</v>
      </c>
      <c r="B1375" t="s">
        <v>942</v>
      </c>
      <c r="C1375" t="s">
        <v>38</v>
      </c>
      <c r="D1375" t="s">
        <v>628</v>
      </c>
      <c r="E1375">
        <v>95.37</v>
      </c>
      <c r="F1375">
        <v>108</v>
      </c>
      <c r="G1375">
        <v>6245332</v>
      </c>
      <c r="H1375">
        <v>6245439</v>
      </c>
      <c r="I1375" s="4">
        <v>6245385.5</v>
      </c>
      <c r="J1375">
        <v>90</v>
      </c>
      <c r="K1375">
        <v>197</v>
      </c>
      <c r="L1375" s="1">
        <v>7.0000000000000003E-40</v>
      </c>
      <c r="M1375">
        <v>172</v>
      </c>
      <c r="N1375">
        <v>41.609000000000002</v>
      </c>
      <c r="O1375" s="4">
        <f t="shared" si="34"/>
        <v>4597491.5</v>
      </c>
    </row>
    <row r="1376" spans="1:18">
      <c r="A1376">
        <v>86</v>
      </c>
      <c r="B1376" t="s">
        <v>942</v>
      </c>
      <c r="C1376" t="s">
        <v>38</v>
      </c>
      <c r="D1376" t="s">
        <v>595</v>
      </c>
      <c r="E1376">
        <v>98.57</v>
      </c>
      <c r="F1376">
        <v>70</v>
      </c>
      <c r="G1376">
        <v>506483</v>
      </c>
      <c r="H1376">
        <v>506552</v>
      </c>
      <c r="I1376" s="4">
        <v>506517.5</v>
      </c>
      <c r="J1376">
        <v>131</v>
      </c>
      <c r="K1376">
        <v>200</v>
      </c>
      <c r="L1376" s="1">
        <v>2.0000000000000001E-25</v>
      </c>
      <c r="M1376">
        <v>124</v>
      </c>
      <c r="N1376">
        <v>41.725999999999999</v>
      </c>
      <c r="O1376" s="4">
        <f t="shared" si="34"/>
        <v>-5738868</v>
      </c>
    </row>
    <row r="1377" spans="1:18">
      <c r="A1377">
        <v>87</v>
      </c>
      <c r="B1377" t="s">
        <v>942</v>
      </c>
      <c r="C1377" t="s">
        <v>38</v>
      </c>
      <c r="D1377" t="s">
        <v>631</v>
      </c>
      <c r="E1377">
        <v>90</v>
      </c>
      <c r="F1377">
        <v>90</v>
      </c>
      <c r="G1377">
        <v>33619706</v>
      </c>
      <c r="H1377">
        <v>33619795</v>
      </c>
      <c r="I1377" s="4">
        <v>33619750.5</v>
      </c>
      <c r="J1377">
        <v>90</v>
      </c>
      <c r="K1377">
        <v>1</v>
      </c>
      <c r="L1377" s="1">
        <v>3E-23</v>
      </c>
      <c r="M1377">
        <v>117</v>
      </c>
      <c r="N1377">
        <v>42.265000000000001</v>
      </c>
      <c r="O1377" s="4">
        <f t="shared" si="34"/>
        <v>33113233</v>
      </c>
    </row>
    <row r="1378" spans="1:18">
      <c r="A1378">
        <v>88</v>
      </c>
      <c r="B1378" t="s">
        <v>942</v>
      </c>
      <c r="C1378" t="s">
        <v>38</v>
      </c>
      <c r="D1378" t="s">
        <v>635</v>
      </c>
      <c r="E1378">
        <v>94.55</v>
      </c>
      <c r="F1378">
        <v>110</v>
      </c>
      <c r="G1378">
        <v>288500</v>
      </c>
      <c r="H1378">
        <v>288609</v>
      </c>
      <c r="I1378" s="4">
        <v>288554.5</v>
      </c>
      <c r="J1378">
        <v>110</v>
      </c>
      <c r="K1378">
        <v>1</v>
      </c>
      <c r="L1378" s="1">
        <v>3.0000000000000003E-39</v>
      </c>
      <c r="M1378">
        <v>171</v>
      </c>
      <c r="N1378">
        <v>42.618000000000002</v>
      </c>
      <c r="O1378" s="4">
        <f t="shared" si="34"/>
        <v>-33331196</v>
      </c>
    </row>
    <row r="1379" spans="1:18">
      <c r="A1379">
        <v>89</v>
      </c>
      <c r="B1379" t="s">
        <v>942</v>
      </c>
      <c r="C1379" t="s">
        <v>38</v>
      </c>
      <c r="D1379" t="s">
        <v>706</v>
      </c>
      <c r="E1379">
        <v>95.6</v>
      </c>
      <c r="F1379">
        <v>182</v>
      </c>
      <c r="G1379">
        <v>6283892</v>
      </c>
      <c r="H1379">
        <v>6284073</v>
      </c>
      <c r="I1379" s="4">
        <v>6283982.5</v>
      </c>
      <c r="J1379">
        <v>19</v>
      </c>
      <c r="K1379">
        <v>200</v>
      </c>
      <c r="L1379" s="1">
        <v>4.9999999999999998E-76</v>
      </c>
      <c r="M1379">
        <v>292</v>
      </c>
      <c r="N1379">
        <v>42.732999999999997</v>
      </c>
      <c r="O1379" s="4">
        <f t="shared" si="34"/>
        <v>5995428</v>
      </c>
    </row>
    <row r="1380" spans="1:18">
      <c r="A1380">
        <v>90</v>
      </c>
      <c r="B1380" t="s">
        <v>942</v>
      </c>
      <c r="C1380" t="s">
        <v>38</v>
      </c>
      <c r="D1380" t="s">
        <v>926</v>
      </c>
      <c r="E1380">
        <v>96.35</v>
      </c>
      <c r="F1380">
        <v>137</v>
      </c>
      <c r="G1380">
        <v>2112648</v>
      </c>
      <c r="H1380">
        <v>2112784</v>
      </c>
      <c r="I1380" s="4">
        <v>2112716</v>
      </c>
      <c r="J1380">
        <v>137</v>
      </c>
      <c r="K1380">
        <v>1</v>
      </c>
      <c r="L1380" s="1">
        <v>5E-56</v>
      </c>
      <c r="M1380">
        <v>226</v>
      </c>
      <c r="N1380">
        <v>42.802999999999997</v>
      </c>
      <c r="O1380" s="4">
        <f t="shared" si="34"/>
        <v>-4171266.5</v>
      </c>
    </row>
    <row r="1381" spans="1:18">
      <c r="A1381">
        <v>91</v>
      </c>
      <c r="B1381" t="s">
        <v>942</v>
      </c>
      <c r="C1381" t="s">
        <v>38</v>
      </c>
      <c r="D1381" t="s">
        <v>707</v>
      </c>
      <c r="E1381">
        <v>96.76</v>
      </c>
      <c r="F1381">
        <v>185</v>
      </c>
      <c r="G1381">
        <v>6283902</v>
      </c>
      <c r="H1381">
        <v>6284086</v>
      </c>
      <c r="I1381" s="4">
        <v>6283994</v>
      </c>
      <c r="J1381">
        <v>5</v>
      </c>
      <c r="K1381">
        <v>189</v>
      </c>
      <c r="L1381" s="1">
        <v>4.9999999999999998E-81</v>
      </c>
      <c r="M1381">
        <v>309</v>
      </c>
      <c r="N1381">
        <v>43.213000000000001</v>
      </c>
      <c r="O1381" s="4">
        <f t="shared" si="34"/>
        <v>4171278</v>
      </c>
    </row>
    <row r="1382" spans="1:18">
      <c r="A1382">
        <v>92</v>
      </c>
      <c r="B1382" t="s">
        <v>942</v>
      </c>
      <c r="C1382" t="s">
        <v>38</v>
      </c>
      <c r="D1382" t="s">
        <v>609</v>
      </c>
      <c r="E1382">
        <v>96.92</v>
      </c>
      <c r="F1382">
        <v>130</v>
      </c>
      <c r="G1382">
        <v>228668</v>
      </c>
      <c r="H1382">
        <v>228796</v>
      </c>
      <c r="I1382" s="4">
        <v>228732</v>
      </c>
      <c r="J1382">
        <v>200</v>
      </c>
      <c r="K1382">
        <v>71</v>
      </c>
      <c r="L1382" s="1">
        <v>3.0000000000000002E-53</v>
      </c>
      <c r="M1382">
        <v>217</v>
      </c>
      <c r="N1382">
        <v>43.283999999999999</v>
      </c>
      <c r="O1382" s="4">
        <f t="shared" si="34"/>
        <v>-6055262</v>
      </c>
    </row>
    <row r="1383" spans="1:18">
      <c r="A1383">
        <v>93</v>
      </c>
      <c r="B1383" t="s">
        <v>942</v>
      </c>
      <c r="C1383" t="s">
        <v>38</v>
      </c>
      <c r="D1383" t="s">
        <v>919</v>
      </c>
      <c r="E1383">
        <v>93.98</v>
      </c>
      <c r="F1383">
        <v>83</v>
      </c>
      <c r="G1383">
        <v>17714874</v>
      </c>
      <c r="H1383">
        <v>17714956</v>
      </c>
      <c r="I1383" s="4">
        <v>17714915</v>
      </c>
      <c r="J1383">
        <v>7</v>
      </c>
      <c r="K1383">
        <v>89</v>
      </c>
      <c r="L1383" s="1">
        <v>6.0000000000000002E-26</v>
      </c>
      <c r="M1383">
        <v>126</v>
      </c>
      <c r="N1383">
        <v>44.26</v>
      </c>
      <c r="O1383" s="4">
        <f t="shared" si="34"/>
        <v>17486183</v>
      </c>
    </row>
    <row r="1384" spans="1:18">
      <c r="A1384">
        <v>94</v>
      </c>
      <c r="B1384" t="s">
        <v>942</v>
      </c>
      <c r="C1384" t="s">
        <v>38</v>
      </c>
      <c r="D1384" t="s">
        <v>703</v>
      </c>
      <c r="E1384">
        <v>98.73</v>
      </c>
      <c r="F1384">
        <v>79</v>
      </c>
      <c r="G1384">
        <v>506483</v>
      </c>
      <c r="H1384">
        <v>506561</v>
      </c>
      <c r="I1384" s="4">
        <v>506522</v>
      </c>
      <c r="J1384">
        <v>14</v>
      </c>
      <c r="K1384">
        <v>92</v>
      </c>
      <c r="L1384" s="1">
        <v>2.0000000000000002E-30</v>
      </c>
      <c r="M1384">
        <v>141</v>
      </c>
      <c r="N1384">
        <v>44.357999999999997</v>
      </c>
      <c r="O1384" s="4">
        <f t="shared" si="34"/>
        <v>-17208393</v>
      </c>
    </row>
    <row r="1385" spans="1:18">
      <c r="A1385">
        <v>95</v>
      </c>
      <c r="B1385" t="s">
        <v>942</v>
      </c>
      <c r="C1385" t="s">
        <v>38</v>
      </c>
      <c r="D1385" t="s">
        <v>930</v>
      </c>
      <c r="E1385">
        <v>86.89</v>
      </c>
      <c r="F1385">
        <v>183</v>
      </c>
      <c r="G1385">
        <v>33619706</v>
      </c>
      <c r="H1385">
        <v>33619888</v>
      </c>
      <c r="I1385" s="4">
        <v>33619797</v>
      </c>
      <c r="J1385">
        <v>183</v>
      </c>
      <c r="K1385">
        <v>1</v>
      </c>
      <c r="L1385" s="1">
        <v>6.9999999999999999E-50</v>
      </c>
      <c r="M1385">
        <v>206</v>
      </c>
      <c r="N1385">
        <v>46.906999999999996</v>
      </c>
      <c r="O1385" s="4">
        <f t="shared" si="34"/>
        <v>33113275</v>
      </c>
    </row>
    <row r="1386" spans="1:18">
      <c r="A1386">
        <v>96</v>
      </c>
      <c r="B1386" t="s">
        <v>942</v>
      </c>
      <c r="C1386" t="s">
        <v>38</v>
      </c>
      <c r="D1386" t="s">
        <v>632</v>
      </c>
      <c r="E1386">
        <v>92.5</v>
      </c>
      <c r="F1386">
        <v>200</v>
      </c>
      <c r="G1386">
        <v>6201498</v>
      </c>
      <c r="H1386">
        <v>6201697</v>
      </c>
      <c r="I1386" s="4">
        <v>6201597.5</v>
      </c>
      <c r="J1386">
        <v>200</v>
      </c>
      <c r="K1386">
        <v>1</v>
      </c>
      <c r="L1386" s="1">
        <v>1.9999999999999999E-74</v>
      </c>
      <c r="M1386">
        <v>287</v>
      </c>
      <c r="N1386">
        <v>47.463000000000001</v>
      </c>
      <c r="O1386" s="7">
        <f t="shared" si="34"/>
        <v>-27418199.5</v>
      </c>
      <c r="P1386">
        <v>3</v>
      </c>
      <c r="Q1386" s="4">
        <f>I1386-I1388</f>
        <v>3192580.5</v>
      </c>
      <c r="R1386">
        <f>N1388-N1386</f>
        <v>1.6049999999999969</v>
      </c>
    </row>
    <row r="1387" spans="1:18">
      <c r="A1387">
        <v>97</v>
      </c>
      <c r="B1387" t="s">
        <v>942</v>
      </c>
      <c r="C1387" t="s">
        <v>38</v>
      </c>
      <c r="D1387" t="s">
        <v>918</v>
      </c>
      <c r="E1387">
        <v>92.93</v>
      </c>
      <c r="F1387">
        <v>198</v>
      </c>
      <c r="G1387">
        <v>5958250</v>
      </c>
      <c r="H1387">
        <v>5958447</v>
      </c>
      <c r="I1387" s="4">
        <v>5958348.5</v>
      </c>
      <c r="J1387">
        <v>200</v>
      </c>
      <c r="K1387">
        <v>3</v>
      </c>
      <c r="L1387" s="1">
        <v>6.9999999999999997E-75</v>
      </c>
      <c r="M1387">
        <v>289</v>
      </c>
      <c r="N1387">
        <v>48.27</v>
      </c>
      <c r="O1387" s="7">
        <f t="shared" si="34"/>
        <v>-243249</v>
      </c>
    </row>
    <row r="1388" spans="1:18">
      <c r="A1388">
        <v>98</v>
      </c>
      <c r="B1388" t="s">
        <v>942</v>
      </c>
      <c r="C1388" t="s">
        <v>38</v>
      </c>
      <c r="D1388" t="s">
        <v>629</v>
      </c>
      <c r="E1388">
        <v>90.48</v>
      </c>
      <c r="F1388">
        <v>147</v>
      </c>
      <c r="G1388">
        <v>3008944</v>
      </c>
      <c r="H1388">
        <v>3009090</v>
      </c>
      <c r="I1388" s="4">
        <v>3009017</v>
      </c>
      <c r="J1388">
        <v>1</v>
      </c>
      <c r="K1388">
        <v>147</v>
      </c>
      <c r="L1388" s="1">
        <v>1E-46</v>
      </c>
      <c r="M1388">
        <v>195</v>
      </c>
      <c r="N1388">
        <v>49.067999999999998</v>
      </c>
      <c r="O1388" s="7">
        <f t="shared" si="34"/>
        <v>-2949331.5</v>
      </c>
    </row>
    <row r="1389" spans="1:18">
      <c r="A1389">
        <v>99</v>
      </c>
      <c r="B1389" t="s">
        <v>942</v>
      </c>
      <c r="C1389" t="s">
        <v>38</v>
      </c>
      <c r="D1389" t="s">
        <v>617</v>
      </c>
      <c r="E1389">
        <v>94.44</v>
      </c>
      <c r="F1389">
        <v>162</v>
      </c>
      <c r="G1389">
        <v>3082495</v>
      </c>
      <c r="H1389">
        <v>3082656</v>
      </c>
      <c r="I1389" s="4">
        <v>3082575.5</v>
      </c>
      <c r="J1389">
        <v>162</v>
      </c>
      <c r="K1389">
        <v>1</v>
      </c>
      <c r="L1389" s="1">
        <v>2.9999999999999998E-63</v>
      </c>
      <c r="M1389">
        <v>250</v>
      </c>
      <c r="N1389">
        <v>51.332999999999998</v>
      </c>
      <c r="O1389" s="4">
        <f t="shared" si="34"/>
        <v>73558.5</v>
      </c>
    </row>
    <row r="1390" spans="1:18">
      <c r="A1390">
        <v>100</v>
      </c>
      <c r="B1390" t="s">
        <v>942</v>
      </c>
      <c r="C1390" t="s">
        <v>38</v>
      </c>
      <c r="D1390" t="s">
        <v>704</v>
      </c>
      <c r="E1390">
        <v>88</v>
      </c>
      <c r="F1390">
        <v>200</v>
      </c>
      <c r="G1390">
        <v>2255328</v>
      </c>
      <c r="H1390">
        <v>2255527</v>
      </c>
      <c r="I1390" s="4">
        <v>2255427.5</v>
      </c>
      <c r="J1390">
        <v>1</v>
      </c>
      <c r="K1390">
        <v>197</v>
      </c>
      <c r="L1390" s="1">
        <v>3.0000000000000001E-58</v>
      </c>
      <c r="M1390">
        <v>233</v>
      </c>
      <c r="N1390">
        <v>52.496000000000002</v>
      </c>
      <c r="O1390" s="4">
        <f t="shared" si="34"/>
        <v>-827148</v>
      </c>
    </row>
    <row r="1391" spans="1:18">
      <c r="A1391">
        <v>101</v>
      </c>
      <c r="B1391" t="s">
        <v>942</v>
      </c>
      <c r="C1391" t="s">
        <v>38</v>
      </c>
      <c r="D1391" t="s">
        <v>616</v>
      </c>
      <c r="E1391">
        <v>85.99</v>
      </c>
      <c r="F1391">
        <v>207</v>
      </c>
      <c r="G1391">
        <v>3083324</v>
      </c>
      <c r="H1391">
        <v>3083524</v>
      </c>
      <c r="I1391" s="4">
        <v>3083424</v>
      </c>
      <c r="J1391">
        <v>198</v>
      </c>
      <c r="K1391">
        <v>1</v>
      </c>
      <c r="L1391" s="1">
        <v>2E-50</v>
      </c>
      <c r="M1391">
        <v>207</v>
      </c>
      <c r="N1391">
        <v>58.776000000000003</v>
      </c>
      <c r="O1391" s="4">
        <f t="shared" si="34"/>
        <v>827996.5</v>
      </c>
    </row>
    <row r="1392" spans="1:18">
      <c r="A1392">
        <v>102</v>
      </c>
      <c r="B1392" t="s">
        <v>942</v>
      </c>
      <c r="C1392" t="s">
        <v>38</v>
      </c>
      <c r="D1392" t="s">
        <v>921</v>
      </c>
      <c r="E1392">
        <v>78.95</v>
      </c>
      <c r="F1392">
        <v>209</v>
      </c>
      <c r="G1392">
        <v>3083403</v>
      </c>
      <c r="H1392">
        <v>3083596</v>
      </c>
      <c r="I1392" s="4">
        <v>3083499.5</v>
      </c>
      <c r="J1392">
        <v>200</v>
      </c>
      <c r="K1392">
        <v>1</v>
      </c>
      <c r="L1392" s="1">
        <v>3E-24</v>
      </c>
      <c r="M1392">
        <v>121</v>
      </c>
      <c r="N1392">
        <v>60.746000000000002</v>
      </c>
      <c r="O1392" s="4">
        <f t="shared" si="34"/>
        <v>75.5</v>
      </c>
    </row>
    <row r="1393" spans="1:15">
      <c r="A1393">
        <v>103</v>
      </c>
      <c r="B1393" t="s">
        <v>942</v>
      </c>
      <c r="C1393" t="s">
        <v>38</v>
      </c>
      <c r="D1393" t="s">
        <v>594</v>
      </c>
      <c r="E1393">
        <v>91.6</v>
      </c>
      <c r="F1393">
        <v>119</v>
      </c>
      <c r="G1393">
        <v>1033445</v>
      </c>
      <c r="H1393">
        <v>1033563</v>
      </c>
      <c r="I1393" s="4">
        <v>1033504</v>
      </c>
      <c r="J1393">
        <v>170</v>
      </c>
      <c r="K1393">
        <v>54</v>
      </c>
      <c r="L1393" s="1">
        <v>4.0000000000000003E-37</v>
      </c>
      <c r="M1393">
        <v>163</v>
      </c>
      <c r="N1393">
        <v>61.031999999999996</v>
      </c>
      <c r="O1393" s="4">
        <f t="shared" si="34"/>
        <v>-2049995.5</v>
      </c>
    </row>
    <row r="1394" spans="1:15">
      <c r="A1394">
        <v>104</v>
      </c>
      <c r="B1394" t="s">
        <v>942</v>
      </c>
      <c r="C1394" t="s">
        <v>38</v>
      </c>
      <c r="D1394" t="s">
        <v>911</v>
      </c>
      <c r="E1394">
        <v>79.61</v>
      </c>
      <c r="F1394">
        <v>206</v>
      </c>
      <c r="G1394">
        <v>864802</v>
      </c>
      <c r="H1394">
        <v>864989</v>
      </c>
      <c r="I1394" s="4">
        <v>864895.5</v>
      </c>
      <c r="J1394">
        <v>200</v>
      </c>
      <c r="K1394">
        <v>2</v>
      </c>
      <c r="L1394" s="1">
        <v>2.0000000000000001E-25</v>
      </c>
      <c r="M1394">
        <v>124</v>
      </c>
      <c r="N1394">
        <v>67.069999999999993</v>
      </c>
      <c r="O1394" s="4">
        <f t="shared" si="34"/>
        <v>-168608.5</v>
      </c>
    </row>
    <row r="1395" spans="1:15">
      <c r="A1395">
        <v>105</v>
      </c>
      <c r="B1395" t="s">
        <v>942</v>
      </c>
      <c r="C1395" t="s">
        <v>38</v>
      </c>
      <c r="D1395" t="s">
        <v>931</v>
      </c>
      <c r="E1395">
        <v>88.44</v>
      </c>
      <c r="F1395">
        <v>173</v>
      </c>
      <c r="G1395">
        <v>1362716</v>
      </c>
      <c r="H1395">
        <v>1362884</v>
      </c>
      <c r="I1395" s="4">
        <v>1362800</v>
      </c>
      <c r="J1395">
        <v>1</v>
      </c>
      <c r="K1395">
        <v>169</v>
      </c>
      <c r="L1395" s="1">
        <v>9.0000000000000004E-49</v>
      </c>
      <c r="M1395">
        <v>202</v>
      </c>
      <c r="N1395">
        <v>70.685000000000002</v>
      </c>
      <c r="O1395" s="4">
        <f t="shared" si="34"/>
        <v>497904.5</v>
      </c>
    </row>
    <row r="1396" spans="1:15">
      <c r="A1396">
        <v>106</v>
      </c>
      <c r="B1396" t="s">
        <v>942</v>
      </c>
      <c r="C1396" t="s">
        <v>36</v>
      </c>
      <c r="D1396" t="s">
        <v>610</v>
      </c>
      <c r="E1396">
        <v>86.71</v>
      </c>
      <c r="F1396">
        <v>143</v>
      </c>
      <c r="G1396">
        <v>30977825</v>
      </c>
      <c r="H1396">
        <v>30977967</v>
      </c>
      <c r="I1396" s="4">
        <v>30977896</v>
      </c>
      <c r="J1396">
        <v>200</v>
      </c>
      <c r="K1396">
        <v>67</v>
      </c>
      <c r="L1396" s="1">
        <v>4.0000000000000002E-33</v>
      </c>
      <c r="M1396">
        <v>150</v>
      </c>
      <c r="N1396">
        <v>20.114999999999998</v>
      </c>
      <c r="O1396" s="4"/>
    </row>
    <row r="1397" spans="1:15">
      <c r="A1397">
        <v>107</v>
      </c>
      <c r="B1397" t="s">
        <v>942</v>
      </c>
      <c r="C1397" t="s">
        <v>36</v>
      </c>
      <c r="D1397" t="s">
        <v>915</v>
      </c>
      <c r="E1397">
        <v>82.99</v>
      </c>
      <c r="F1397">
        <v>147</v>
      </c>
      <c r="G1397">
        <v>30109404</v>
      </c>
      <c r="H1397">
        <v>30109538</v>
      </c>
      <c r="I1397" s="4">
        <v>30109471</v>
      </c>
      <c r="J1397">
        <v>58</v>
      </c>
      <c r="K1397">
        <v>199</v>
      </c>
      <c r="L1397" s="1">
        <v>3.9999999999999998E-23</v>
      </c>
      <c r="M1397">
        <v>117</v>
      </c>
      <c r="N1397">
        <v>21.745999999999999</v>
      </c>
      <c r="O1397" s="4">
        <f t="shared" si="34"/>
        <v>-868425</v>
      </c>
    </row>
    <row r="1398" spans="1:15">
      <c r="A1398">
        <v>108</v>
      </c>
      <c r="B1398" t="s">
        <v>942</v>
      </c>
      <c r="C1398" t="s">
        <v>36</v>
      </c>
      <c r="D1398" t="s">
        <v>920</v>
      </c>
      <c r="E1398">
        <v>90</v>
      </c>
      <c r="F1398">
        <v>200</v>
      </c>
      <c r="G1398">
        <v>30976062</v>
      </c>
      <c r="H1398">
        <v>30976261</v>
      </c>
      <c r="I1398" s="4">
        <v>30976161.5</v>
      </c>
      <c r="J1398">
        <v>200</v>
      </c>
      <c r="K1398">
        <v>1</v>
      </c>
      <c r="L1398" s="1">
        <v>6.0000000000000004E-66</v>
      </c>
      <c r="M1398">
        <v>259</v>
      </c>
      <c r="N1398">
        <v>22.135999999999999</v>
      </c>
      <c r="O1398" s="4">
        <f t="shared" si="34"/>
        <v>866690.5</v>
      </c>
    </row>
    <row r="1399" spans="1:15">
      <c r="A1399">
        <v>109</v>
      </c>
      <c r="B1399" t="s">
        <v>942</v>
      </c>
      <c r="C1399" t="s">
        <v>36</v>
      </c>
      <c r="D1399" t="s">
        <v>620</v>
      </c>
      <c r="E1399">
        <v>95.43</v>
      </c>
      <c r="F1399">
        <v>175</v>
      </c>
      <c r="G1399">
        <v>30543957</v>
      </c>
      <c r="H1399">
        <v>30544131</v>
      </c>
      <c r="I1399" s="4">
        <v>30544044</v>
      </c>
      <c r="J1399">
        <v>200</v>
      </c>
      <c r="K1399">
        <v>26</v>
      </c>
      <c r="L1399" s="1">
        <v>4.9999999999999996E-72</v>
      </c>
      <c r="M1399">
        <v>279</v>
      </c>
      <c r="N1399">
        <v>27.652000000000001</v>
      </c>
      <c r="O1399" s="4">
        <f t="shared" si="34"/>
        <v>-432117.5</v>
      </c>
    </row>
    <row r="1400" spans="1:15">
      <c r="A1400">
        <v>110</v>
      </c>
      <c r="B1400" t="s">
        <v>942</v>
      </c>
      <c r="C1400" t="s">
        <v>37</v>
      </c>
      <c r="D1400" t="s">
        <v>920</v>
      </c>
      <c r="E1400">
        <v>90.5</v>
      </c>
      <c r="F1400">
        <v>200</v>
      </c>
      <c r="G1400">
        <v>44076994</v>
      </c>
      <c r="H1400">
        <v>44077193</v>
      </c>
      <c r="I1400" s="4">
        <v>44077093.5</v>
      </c>
      <c r="J1400">
        <v>200</v>
      </c>
      <c r="K1400">
        <v>1</v>
      </c>
      <c r="L1400" s="1">
        <v>9.9999999999999994E-68</v>
      </c>
      <c r="M1400">
        <v>265</v>
      </c>
      <c r="N1400">
        <v>22.135999999999999</v>
      </c>
      <c r="O1400" s="4"/>
    </row>
    <row r="1401" spans="1:15">
      <c r="A1401">
        <v>111</v>
      </c>
      <c r="B1401" t="s">
        <v>942</v>
      </c>
      <c r="C1401" t="s">
        <v>37</v>
      </c>
      <c r="D1401" t="s">
        <v>620</v>
      </c>
      <c r="E1401">
        <v>95.4</v>
      </c>
      <c r="F1401">
        <v>174</v>
      </c>
      <c r="G1401">
        <v>43167833</v>
      </c>
      <c r="H1401">
        <v>43168006</v>
      </c>
      <c r="I1401" s="4">
        <v>43167919.5</v>
      </c>
      <c r="J1401">
        <v>26</v>
      </c>
      <c r="K1401">
        <v>199</v>
      </c>
      <c r="L1401" s="1">
        <v>1.9999999999999998E-71</v>
      </c>
      <c r="M1401">
        <v>278</v>
      </c>
      <c r="N1401">
        <v>27.652000000000001</v>
      </c>
      <c r="O1401" s="4">
        <f t="shared" si="34"/>
        <v>-909174</v>
      </c>
    </row>
    <row r="1402" spans="1:15">
      <c r="A1402">
        <v>112</v>
      </c>
      <c r="B1402" t="s">
        <v>942</v>
      </c>
      <c r="C1402" t="s">
        <v>40</v>
      </c>
      <c r="D1402" t="s">
        <v>922</v>
      </c>
      <c r="E1402">
        <v>85.57</v>
      </c>
      <c r="F1402">
        <v>97</v>
      </c>
      <c r="G1402">
        <v>48297669</v>
      </c>
      <c r="H1402">
        <v>48297765</v>
      </c>
      <c r="I1402" s="4">
        <v>48297717</v>
      </c>
      <c r="J1402">
        <v>99</v>
      </c>
      <c r="K1402">
        <v>194</v>
      </c>
      <c r="L1402" s="1">
        <v>5.0000000000000004E-18</v>
      </c>
      <c r="M1402">
        <v>100</v>
      </c>
      <c r="N1402">
        <v>19.675999999999998</v>
      </c>
      <c r="O1402" s="4"/>
    </row>
    <row r="1403" spans="1:15">
      <c r="A1403">
        <v>113</v>
      </c>
      <c r="B1403" t="s">
        <v>942</v>
      </c>
      <c r="C1403" t="s">
        <v>41</v>
      </c>
      <c r="D1403" t="s">
        <v>597</v>
      </c>
      <c r="E1403">
        <v>94.78</v>
      </c>
      <c r="F1403">
        <v>115</v>
      </c>
      <c r="G1403">
        <v>25520691</v>
      </c>
      <c r="H1403">
        <v>25520805</v>
      </c>
      <c r="I1403" s="4">
        <v>25520748</v>
      </c>
      <c r="J1403">
        <v>199</v>
      </c>
      <c r="K1403">
        <v>85</v>
      </c>
      <c r="L1403" s="1">
        <v>5E-42</v>
      </c>
      <c r="M1403">
        <v>180</v>
      </c>
      <c r="N1403">
        <v>45.115000000000002</v>
      </c>
      <c r="O1403" s="4"/>
    </row>
    <row r="1404" spans="1:15">
      <c r="C1404" s="2"/>
      <c r="K1404" s="2"/>
    </row>
    <row r="1405" spans="1:15">
      <c r="C1405" s="2"/>
      <c r="K1405" s="2"/>
    </row>
    <row r="1406" spans="1:15">
      <c r="C1406" s="2"/>
      <c r="K1406" s="2"/>
    </row>
    <row r="1407" spans="1:15">
      <c r="B1407" s="2"/>
      <c r="C1407" s="2"/>
      <c r="D1407" s="2"/>
    </row>
    <row r="1408" spans="1:15">
      <c r="B1408" s="2"/>
      <c r="C1408" s="2"/>
      <c r="D1408" s="2"/>
      <c r="L1408" s="1"/>
    </row>
    <row r="1409" spans="2:12">
      <c r="B1409" s="2"/>
      <c r="C1409" s="2"/>
      <c r="D1409" s="2"/>
      <c r="L1409" s="1"/>
    </row>
    <row r="1410" spans="2:12">
      <c r="B1410" s="2"/>
      <c r="C1410" s="2"/>
      <c r="D1410" s="2"/>
      <c r="L1410" s="1"/>
    </row>
    <row r="1411" spans="2:12">
      <c r="B1411" s="2"/>
      <c r="C1411" s="2"/>
      <c r="D1411" s="2"/>
      <c r="L1411" s="1"/>
    </row>
    <row r="1412" spans="2:12">
      <c r="B1412" s="2"/>
      <c r="C1412" s="2"/>
      <c r="D1412" s="2"/>
      <c r="L1412" s="1"/>
    </row>
    <row r="1413" spans="2:12">
      <c r="B1413" s="2"/>
      <c r="C1413" s="2"/>
      <c r="D1413" s="2"/>
      <c r="L1413" s="1"/>
    </row>
    <row r="1414" spans="2:12">
      <c r="B1414" s="2"/>
      <c r="C1414" s="2"/>
      <c r="D1414" s="2"/>
      <c r="L1414" s="1"/>
    </row>
    <row r="1415" spans="2:12">
      <c r="B1415" s="2"/>
      <c r="C1415" s="2"/>
      <c r="D1415" s="2"/>
      <c r="L1415" s="1"/>
    </row>
    <row r="1416" spans="2:12">
      <c r="B1416" s="2"/>
      <c r="C1416" s="2"/>
      <c r="D1416" s="2"/>
      <c r="L1416" s="1"/>
    </row>
    <row r="1417" spans="2:12">
      <c r="B1417" s="2"/>
      <c r="C1417" s="2"/>
      <c r="D1417" s="2"/>
      <c r="L1417" s="1"/>
    </row>
    <row r="1418" spans="2:12">
      <c r="B1418" s="2"/>
      <c r="C1418" s="2"/>
      <c r="D1418" s="2"/>
      <c r="L1418" s="1"/>
    </row>
    <row r="1419" spans="2:12">
      <c r="B1419" s="2"/>
      <c r="C1419" s="2"/>
      <c r="D1419" s="2"/>
      <c r="L1419" s="1"/>
    </row>
    <row r="1420" spans="2:12">
      <c r="B1420" s="2"/>
      <c r="C1420" s="2"/>
      <c r="D1420" s="2"/>
      <c r="L1420" s="1"/>
    </row>
    <row r="1421" spans="2:12">
      <c r="B1421" s="2"/>
      <c r="C1421" s="2"/>
      <c r="D1421" s="2"/>
      <c r="L1421" s="1"/>
    </row>
    <row r="1422" spans="2:12">
      <c r="B1422" s="2"/>
      <c r="C1422" s="2"/>
      <c r="D1422" s="2"/>
      <c r="L1422" s="1"/>
    </row>
    <row r="1423" spans="2:12">
      <c r="B1423" s="2"/>
      <c r="C1423" s="2"/>
      <c r="D1423" s="2"/>
      <c r="L1423" s="1"/>
    </row>
    <row r="1424" spans="2:12">
      <c r="B1424" s="2"/>
      <c r="C1424" s="2"/>
      <c r="D1424" s="2"/>
      <c r="L1424" s="1"/>
    </row>
    <row r="1425" spans="2:12">
      <c r="B1425" s="2"/>
      <c r="C1425" s="2"/>
      <c r="D1425" s="2"/>
      <c r="L1425" s="1"/>
    </row>
    <row r="1426" spans="2:12">
      <c r="B1426" s="2"/>
      <c r="C1426" s="2"/>
      <c r="D1426" s="2"/>
      <c r="L1426" s="1"/>
    </row>
    <row r="1427" spans="2:12">
      <c r="B1427" s="2"/>
      <c r="C1427" s="2"/>
      <c r="D1427" s="2"/>
      <c r="L1427" s="1"/>
    </row>
    <row r="1428" spans="2:12">
      <c r="B1428" s="2"/>
      <c r="C1428" s="2"/>
      <c r="D1428" s="2"/>
      <c r="L1428" s="1"/>
    </row>
    <row r="1429" spans="2:12">
      <c r="B1429" s="2"/>
      <c r="C1429" s="2"/>
      <c r="D1429" s="2"/>
      <c r="L1429" s="1"/>
    </row>
    <row r="1430" spans="2:12">
      <c r="B1430" s="2"/>
      <c r="C1430" s="2"/>
      <c r="D1430" s="2"/>
      <c r="L1430" s="1"/>
    </row>
    <row r="1431" spans="2:12">
      <c r="B1431" s="2"/>
      <c r="C1431" s="2"/>
      <c r="D1431" s="2"/>
      <c r="L1431" s="1"/>
    </row>
    <row r="1432" spans="2:12">
      <c r="B1432" s="2"/>
      <c r="C1432" s="2"/>
      <c r="D1432" s="2"/>
      <c r="L1432" s="1"/>
    </row>
    <row r="1433" spans="2:12">
      <c r="B1433" s="2"/>
      <c r="C1433" s="2"/>
      <c r="D1433" s="2"/>
      <c r="L1433" s="1"/>
    </row>
    <row r="1434" spans="2:12">
      <c r="B1434" s="2"/>
      <c r="C1434" s="2"/>
      <c r="D1434" s="2"/>
      <c r="L1434" s="1"/>
    </row>
    <row r="1435" spans="2:12">
      <c r="B1435" s="2"/>
      <c r="C1435" s="2"/>
      <c r="D1435" s="2"/>
      <c r="L1435" s="1"/>
    </row>
    <row r="1436" spans="2:12">
      <c r="B1436" s="2"/>
      <c r="C1436" s="2"/>
      <c r="D1436" s="2"/>
      <c r="L1436" s="1"/>
    </row>
    <row r="1437" spans="2:12">
      <c r="B1437" s="2"/>
      <c r="C1437" s="2"/>
      <c r="D1437" s="2"/>
      <c r="L1437" s="1"/>
    </row>
    <row r="1438" spans="2:12">
      <c r="B1438" s="2"/>
      <c r="C1438" s="2"/>
      <c r="D1438" s="2"/>
      <c r="L1438" s="1"/>
    </row>
    <row r="1439" spans="2:12">
      <c r="B1439" s="2"/>
      <c r="C1439" s="2"/>
      <c r="D1439" s="2"/>
      <c r="L1439" s="1"/>
    </row>
    <row r="1440" spans="2:12">
      <c r="B1440" s="2"/>
      <c r="C1440" s="2"/>
      <c r="D1440" s="2"/>
      <c r="L1440" s="1"/>
    </row>
    <row r="1441" spans="2:12">
      <c r="B1441" s="2"/>
      <c r="C1441" s="2"/>
      <c r="D1441" s="2"/>
      <c r="L1441" s="1"/>
    </row>
    <row r="1442" spans="2:12">
      <c r="B1442" s="2"/>
      <c r="C1442" s="2"/>
      <c r="D1442" s="2"/>
      <c r="L1442" s="1"/>
    </row>
    <row r="1443" spans="2:12">
      <c r="B1443" s="2"/>
      <c r="C1443" s="2"/>
      <c r="D1443" s="2"/>
      <c r="L1443" s="1"/>
    </row>
    <row r="1444" spans="2:12">
      <c r="B1444" s="2"/>
      <c r="C1444" s="2"/>
      <c r="D1444" s="2"/>
      <c r="L1444" s="1"/>
    </row>
    <row r="1445" spans="2:12">
      <c r="B1445" s="2"/>
      <c r="C1445" s="2"/>
      <c r="D1445" s="2"/>
      <c r="L1445" s="1"/>
    </row>
    <row r="1446" spans="2:12">
      <c r="B1446" s="2"/>
      <c r="C1446" s="2"/>
      <c r="D1446" s="2"/>
      <c r="L1446" s="1"/>
    </row>
    <row r="1447" spans="2:12">
      <c r="B1447" s="2"/>
      <c r="C1447" s="2"/>
      <c r="D1447" s="2"/>
      <c r="L1447" s="1"/>
    </row>
    <row r="1448" spans="2:12">
      <c r="B1448" s="2"/>
      <c r="C1448" s="2"/>
      <c r="D1448" s="2"/>
      <c r="L1448" s="1"/>
    </row>
    <row r="1449" spans="2:12">
      <c r="B1449" s="2"/>
      <c r="C1449" s="2"/>
      <c r="D1449" s="2"/>
      <c r="L1449" s="1"/>
    </row>
    <row r="1450" spans="2:12">
      <c r="B1450" s="2"/>
      <c r="C1450" s="2"/>
      <c r="D1450" s="2"/>
      <c r="L1450" s="1"/>
    </row>
    <row r="1451" spans="2:12">
      <c r="B1451" s="2"/>
      <c r="C1451" s="2"/>
      <c r="D1451" s="2"/>
      <c r="L1451" s="1"/>
    </row>
    <row r="1452" spans="2:12">
      <c r="B1452" s="2"/>
      <c r="C1452" s="2"/>
      <c r="D1452" s="2"/>
      <c r="L1452" s="1"/>
    </row>
    <row r="1453" spans="2:12">
      <c r="B1453" s="2"/>
      <c r="C1453" s="2"/>
      <c r="D1453" s="2"/>
      <c r="L1453" s="1"/>
    </row>
    <row r="1454" spans="2:12">
      <c r="B1454" s="2"/>
      <c r="C1454" s="2"/>
      <c r="D1454" s="2"/>
      <c r="L1454" s="1"/>
    </row>
    <row r="1455" spans="2:12">
      <c r="B1455" s="2"/>
      <c r="C1455" s="2"/>
      <c r="D1455" s="2"/>
      <c r="L1455" s="1"/>
    </row>
    <row r="1456" spans="2:12">
      <c r="B1456" s="2"/>
      <c r="C1456" s="2"/>
      <c r="D1456" s="2"/>
      <c r="L1456" s="1"/>
    </row>
    <row r="1457" spans="2:12">
      <c r="B1457" s="2"/>
      <c r="C1457" s="2"/>
      <c r="D1457" s="2"/>
      <c r="L1457" s="1"/>
    </row>
    <row r="1458" spans="2:12">
      <c r="B1458" s="2"/>
      <c r="C1458" s="2"/>
      <c r="D1458" s="2"/>
      <c r="L1458" s="1"/>
    </row>
    <row r="1459" spans="2:12">
      <c r="B1459" s="2"/>
      <c r="C1459" s="2"/>
      <c r="D1459" s="2"/>
      <c r="L1459" s="1"/>
    </row>
    <row r="1460" spans="2:12">
      <c r="B1460" s="2"/>
      <c r="C1460" s="2"/>
      <c r="D1460" s="2"/>
      <c r="L1460" s="1"/>
    </row>
    <row r="1461" spans="2:12">
      <c r="B1461" s="2"/>
      <c r="C1461" s="2"/>
      <c r="D1461" s="2"/>
      <c r="L1461" s="1"/>
    </row>
    <row r="1462" spans="2:12">
      <c r="B1462" s="2"/>
      <c r="C1462" s="2"/>
      <c r="D1462" s="2"/>
      <c r="L1462" s="1"/>
    </row>
    <row r="1463" spans="2:12">
      <c r="B1463" s="2"/>
      <c r="C1463" s="2"/>
      <c r="D1463" s="2"/>
      <c r="L1463" s="1"/>
    </row>
    <row r="1464" spans="2:12">
      <c r="B1464" s="2"/>
      <c r="C1464" s="2"/>
      <c r="D1464" s="2"/>
      <c r="L1464" s="1"/>
    </row>
    <row r="1465" spans="2:12">
      <c r="B1465" s="2"/>
      <c r="C1465" s="2"/>
      <c r="D1465" s="2"/>
      <c r="L1465" s="1"/>
    </row>
    <row r="1466" spans="2:12">
      <c r="B1466" s="2"/>
      <c r="C1466" s="2"/>
      <c r="D1466" s="2"/>
      <c r="L1466" s="1"/>
    </row>
    <row r="1467" spans="2:12">
      <c r="B1467" s="2"/>
      <c r="C1467" s="2"/>
      <c r="D1467" s="2"/>
      <c r="L1467" s="1"/>
    </row>
    <row r="1468" spans="2:12">
      <c r="B1468" s="2"/>
      <c r="C1468" s="2"/>
      <c r="D1468" s="2"/>
      <c r="L1468" s="1"/>
    </row>
    <row r="1469" spans="2:12">
      <c r="B1469" s="2"/>
      <c r="C1469" s="2"/>
      <c r="D1469" s="2"/>
      <c r="L1469" s="1"/>
    </row>
    <row r="1470" spans="2:12">
      <c r="B1470" s="2"/>
      <c r="C1470" s="2"/>
      <c r="D1470" s="2"/>
      <c r="L1470" s="1"/>
    </row>
    <row r="1471" spans="2:12">
      <c r="B1471" s="2"/>
      <c r="C1471" s="2"/>
      <c r="D1471" s="2"/>
      <c r="L1471" s="1"/>
    </row>
    <row r="1472" spans="2:12">
      <c r="B1472" s="2"/>
      <c r="C1472" s="2"/>
      <c r="D1472" s="2"/>
      <c r="L1472" s="1"/>
    </row>
    <row r="1473" spans="2:12">
      <c r="B1473" s="2"/>
      <c r="C1473" s="2"/>
      <c r="D1473" s="2"/>
      <c r="L1473" s="1"/>
    </row>
    <row r="1474" spans="2:12">
      <c r="B1474" s="2"/>
      <c r="C1474" s="2"/>
      <c r="D1474" s="2"/>
      <c r="L1474" s="1"/>
    </row>
    <row r="1475" spans="2:12">
      <c r="B1475" s="2"/>
      <c r="C1475" s="2"/>
      <c r="D1475" s="2"/>
      <c r="L1475" s="1"/>
    </row>
    <row r="1476" spans="2:12">
      <c r="B1476" s="2"/>
      <c r="C1476" s="2"/>
      <c r="D1476" s="2"/>
      <c r="L1476" s="1"/>
    </row>
    <row r="1477" spans="2:12">
      <c r="B1477" s="2"/>
      <c r="C1477" s="2"/>
      <c r="D1477" s="2"/>
      <c r="L1477" s="1"/>
    </row>
    <row r="1478" spans="2:12">
      <c r="B1478" s="2"/>
      <c r="C1478" s="2"/>
      <c r="D1478" s="2"/>
      <c r="L1478" s="1"/>
    </row>
    <row r="1479" spans="2:12">
      <c r="B1479" s="2"/>
      <c r="C1479" s="2"/>
      <c r="D1479" s="2"/>
      <c r="L1479" s="1"/>
    </row>
    <row r="1480" spans="2:12">
      <c r="B1480" s="2"/>
      <c r="C1480" s="2"/>
      <c r="D1480" s="2"/>
      <c r="L1480" s="1"/>
    </row>
    <row r="1481" spans="2:12">
      <c r="B1481" s="2"/>
      <c r="C1481" s="2"/>
      <c r="D1481" s="2"/>
      <c r="L1481" s="1"/>
    </row>
    <row r="1482" spans="2:12">
      <c r="B1482" s="2"/>
      <c r="C1482" s="2"/>
      <c r="D1482" s="2"/>
      <c r="L1482" s="1"/>
    </row>
    <row r="1483" spans="2:12">
      <c r="B1483" s="2"/>
      <c r="C1483" s="2"/>
      <c r="D1483" s="2"/>
      <c r="L1483" s="1"/>
    </row>
    <row r="1484" spans="2:12">
      <c r="B1484" s="2"/>
      <c r="C1484" s="2"/>
      <c r="D1484" s="2"/>
      <c r="L1484" s="1"/>
    </row>
    <row r="1485" spans="2:12">
      <c r="B1485" s="2"/>
      <c r="C1485" s="2"/>
      <c r="D1485" s="2"/>
      <c r="L1485" s="1"/>
    </row>
    <row r="1486" spans="2:12">
      <c r="B1486" s="2"/>
      <c r="C1486" s="2"/>
      <c r="D1486" s="2"/>
      <c r="L1486" s="1"/>
    </row>
    <row r="1487" spans="2:12">
      <c r="B1487" s="2"/>
      <c r="C1487" s="2"/>
      <c r="D1487" s="2"/>
      <c r="L1487" s="1"/>
    </row>
    <row r="1488" spans="2:12">
      <c r="B1488" s="2"/>
      <c r="C1488" s="2"/>
      <c r="D1488" s="2"/>
      <c r="L1488" s="1"/>
    </row>
    <row r="1489" spans="2:12">
      <c r="B1489" s="2"/>
      <c r="C1489" s="2"/>
      <c r="D1489" s="2"/>
      <c r="L1489" s="1"/>
    </row>
    <row r="1490" spans="2:12">
      <c r="B1490" s="2"/>
      <c r="C1490" s="2"/>
      <c r="D1490" s="2"/>
      <c r="L1490" s="1"/>
    </row>
    <row r="1491" spans="2:12">
      <c r="B1491" s="2"/>
      <c r="C1491" s="2"/>
      <c r="D1491" s="2"/>
      <c r="L1491" s="1"/>
    </row>
    <row r="1492" spans="2:12">
      <c r="B1492" s="2"/>
      <c r="C1492" s="2"/>
      <c r="D1492" s="2"/>
      <c r="L1492" s="1"/>
    </row>
    <row r="1493" spans="2:12">
      <c r="B1493" s="2"/>
      <c r="C1493" s="2"/>
      <c r="D1493" s="2"/>
      <c r="L1493" s="1"/>
    </row>
    <row r="1494" spans="2:12">
      <c r="B1494" s="2"/>
      <c r="C1494" s="2"/>
      <c r="D1494" s="2"/>
      <c r="L1494" s="1"/>
    </row>
    <row r="1495" spans="2:12">
      <c r="B1495" s="2"/>
      <c r="C1495" s="2"/>
      <c r="D1495" s="2"/>
      <c r="L1495" s="1"/>
    </row>
    <row r="1496" spans="2:12">
      <c r="B1496" s="2"/>
      <c r="C1496" s="2"/>
      <c r="D1496" s="2"/>
      <c r="L1496" s="1"/>
    </row>
    <row r="1497" spans="2:12">
      <c r="B1497" s="2"/>
      <c r="C1497" s="2"/>
      <c r="D1497" s="2"/>
      <c r="L1497" s="1"/>
    </row>
    <row r="1498" spans="2:12">
      <c r="B1498" s="2"/>
      <c r="C1498" s="2"/>
      <c r="D1498" s="2"/>
      <c r="L1498" s="1"/>
    </row>
    <row r="1499" spans="2:12">
      <c r="B1499" s="2"/>
      <c r="C1499" s="2"/>
      <c r="D1499" s="2"/>
      <c r="L1499" s="1"/>
    </row>
    <row r="1500" spans="2:12">
      <c r="B1500" s="2"/>
      <c r="C1500" s="2"/>
      <c r="D1500" s="2"/>
      <c r="L1500" s="1"/>
    </row>
    <row r="1501" spans="2:12">
      <c r="B1501" s="2"/>
      <c r="C1501" s="2"/>
      <c r="D1501" s="2"/>
      <c r="L1501" s="1"/>
    </row>
    <row r="1502" spans="2:12">
      <c r="B1502" s="2"/>
      <c r="C1502" s="2"/>
      <c r="D1502" s="2"/>
      <c r="L1502" s="1"/>
    </row>
    <row r="1503" spans="2:12">
      <c r="B1503" s="2"/>
      <c r="C1503" s="2"/>
      <c r="D1503" s="2"/>
      <c r="L1503" s="1"/>
    </row>
    <row r="1504" spans="2:12">
      <c r="B1504" s="2"/>
      <c r="C1504" s="2"/>
      <c r="D1504" s="2"/>
      <c r="L1504" s="1"/>
    </row>
    <row r="1505" spans="2:12">
      <c r="B1505" s="2"/>
      <c r="C1505" s="2"/>
      <c r="D1505" s="2"/>
      <c r="L1505" s="1"/>
    </row>
    <row r="1506" spans="2:12">
      <c r="B1506" s="2"/>
      <c r="C1506" s="2"/>
      <c r="D1506" s="2"/>
      <c r="L1506" s="1"/>
    </row>
    <row r="1507" spans="2:12">
      <c r="B1507" s="2"/>
      <c r="C1507" s="2"/>
      <c r="D1507" s="2"/>
      <c r="L1507" s="1"/>
    </row>
    <row r="1508" spans="2:12">
      <c r="B1508" s="2"/>
      <c r="C1508" s="2"/>
      <c r="D1508" s="2"/>
      <c r="L1508" s="1"/>
    </row>
    <row r="1509" spans="2:12">
      <c r="B1509" s="2"/>
      <c r="C1509" s="2"/>
      <c r="D1509" s="2"/>
      <c r="L1509" s="1"/>
    </row>
    <row r="1510" spans="2:12">
      <c r="B1510" s="2"/>
      <c r="C1510" s="2"/>
      <c r="D1510" s="2"/>
      <c r="L1510" s="1"/>
    </row>
    <row r="1511" spans="2:12">
      <c r="B1511" s="2"/>
      <c r="C1511" s="2"/>
      <c r="D1511" s="2"/>
      <c r="L1511" s="1"/>
    </row>
    <row r="1512" spans="2:12">
      <c r="B1512" s="2"/>
      <c r="C1512" s="2"/>
      <c r="D1512" s="2"/>
      <c r="L1512" s="1"/>
    </row>
    <row r="1513" spans="2:12">
      <c r="B1513" s="2"/>
      <c r="C1513" s="2"/>
      <c r="D1513" s="2"/>
      <c r="L1513" s="1"/>
    </row>
    <row r="1514" spans="2:12">
      <c r="B1514" s="2"/>
      <c r="C1514" s="2"/>
      <c r="D1514" s="2"/>
      <c r="L1514" s="1"/>
    </row>
    <row r="1515" spans="2:12">
      <c r="B1515" s="2"/>
      <c r="C1515" s="2"/>
      <c r="D1515" s="2"/>
      <c r="L1515" s="1"/>
    </row>
    <row r="1516" spans="2:12">
      <c r="B1516" s="2"/>
      <c r="C1516" s="2"/>
      <c r="D1516" s="2"/>
      <c r="L1516" s="1"/>
    </row>
    <row r="1517" spans="2:12">
      <c r="B1517" s="2"/>
      <c r="C1517" s="2"/>
      <c r="D1517" s="2"/>
      <c r="L1517" s="1"/>
    </row>
    <row r="1518" spans="2:12">
      <c r="B1518" s="2"/>
      <c r="C1518" s="2"/>
      <c r="D1518" s="2"/>
      <c r="L1518" s="1"/>
    </row>
    <row r="1519" spans="2:12">
      <c r="B1519" s="2"/>
      <c r="C1519" s="2"/>
      <c r="D1519" s="2"/>
      <c r="L1519" s="1"/>
    </row>
    <row r="1520" spans="2:12">
      <c r="B1520" s="2"/>
      <c r="C1520" s="2"/>
      <c r="D1520" s="2"/>
      <c r="L1520" s="1"/>
    </row>
    <row r="1521" spans="2:12">
      <c r="B1521" s="2"/>
      <c r="C1521" s="2"/>
      <c r="D1521" s="2"/>
      <c r="L1521" s="1"/>
    </row>
    <row r="1522" spans="2:12">
      <c r="B1522" s="2"/>
      <c r="C1522" s="2"/>
      <c r="D1522" s="2"/>
      <c r="L1522" s="1"/>
    </row>
    <row r="1523" spans="2:12">
      <c r="B1523" s="2"/>
      <c r="C1523" s="2"/>
      <c r="D1523" s="2"/>
      <c r="L1523" s="1"/>
    </row>
    <row r="1524" spans="2:12">
      <c r="B1524" s="2"/>
      <c r="C1524" s="2"/>
      <c r="D1524" s="2"/>
      <c r="L1524" s="1"/>
    </row>
    <row r="1525" spans="2:12">
      <c r="B1525" s="2"/>
      <c r="C1525" s="2"/>
      <c r="D1525" s="2"/>
      <c r="L1525" s="1"/>
    </row>
    <row r="1526" spans="2:12">
      <c r="B1526" s="2"/>
      <c r="C1526" s="2"/>
      <c r="D1526" s="2"/>
      <c r="L1526" s="1"/>
    </row>
    <row r="1527" spans="2:12">
      <c r="B1527" s="2"/>
      <c r="C1527" s="2"/>
      <c r="D1527" s="2"/>
      <c r="L1527" s="1"/>
    </row>
    <row r="1528" spans="2:12">
      <c r="B1528" s="2"/>
      <c r="C1528" s="2"/>
      <c r="D1528" s="2"/>
      <c r="L1528" s="1"/>
    </row>
    <row r="1529" spans="2:12">
      <c r="B1529" s="2"/>
      <c r="C1529" s="2"/>
      <c r="D1529" s="2"/>
      <c r="L1529" s="1"/>
    </row>
    <row r="1530" spans="2:12">
      <c r="B1530" s="2"/>
      <c r="C1530" s="2"/>
      <c r="D1530" s="2"/>
      <c r="L1530" s="1"/>
    </row>
    <row r="1531" spans="2:12">
      <c r="B1531" s="2"/>
      <c r="C1531" s="2"/>
      <c r="D1531" s="2"/>
      <c r="L1531" s="1"/>
    </row>
    <row r="1532" spans="2:12">
      <c r="B1532" s="2"/>
      <c r="C1532" s="2"/>
      <c r="D1532" s="2"/>
      <c r="L1532" s="1"/>
    </row>
    <row r="1533" spans="2:12">
      <c r="B1533" s="2"/>
      <c r="C1533" s="2"/>
      <c r="D1533" s="2"/>
      <c r="L1533" s="1"/>
    </row>
    <row r="1534" spans="2:12">
      <c r="B1534" s="2"/>
      <c r="C1534" s="2"/>
      <c r="D1534" s="2"/>
      <c r="L1534" s="1"/>
    </row>
    <row r="1535" spans="2:12">
      <c r="B1535" s="2"/>
      <c r="C1535" s="2"/>
      <c r="D1535" s="2"/>
      <c r="L1535" s="1"/>
    </row>
    <row r="1536" spans="2:12">
      <c r="B1536" s="2"/>
      <c r="C1536" s="2"/>
      <c r="D1536" s="2"/>
      <c r="L1536" s="1"/>
    </row>
    <row r="1537" spans="2:12">
      <c r="B1537" s="2"/>
      <c r="C1537" s="2"/>
      <c r="D1537" s="2"/>
      <c r="L1537" s="1"/>
    </row>
    <row r="1538" spans="2:12">
      <c r="B1538" s="2"/>
      <c r="C1538" s="2"/>
      <c r="D1538" s="2"/>
      <c r="L1538" s="1"/>
    </row>
    <row r="1539" spans="2:12">
      <c r="B1539" s="2"/>
      <c r="C1539" s="2"/>
      <c r="D1539" s="2"/>
      <c r="L1539" s="1"/>
    </row>
    <row r="1540" spans="2:12">
      <c r="B1540" s="2"/>
      <c r="C1540" s="2"/>
      <c r="D1540" s="2"/>
      <c r="L1540" s="1"/>
    </row>
    <row r="1541" spans="2:12">
      <c r="B1541" s="2"/>
      <c r="C1541" s="2"/>
      <c r="D1541" s="2"/>
      <c r="L1541" s="1"/>
    </row>
    <row r="1542" spans="2:12">
      <c r="B1542" s="2"/>
      <c r="C1542" s="2"/>
      <c r="D1542" s="2"/>
      <c r="L1542" s="1"/>
    </row>
    <row r="1543" spans="2:12">
      <c r="B1543" s="2"/>
      <c r="C1543" s="2"/>
      <c r="D1543" s="2"/>
      <c r="L1543" s="1"/>
    </row>
    <row r="1544" spans="2:12">
      <c r="B1544" s="2"/>
      <c r="C1544" s="2"/>
      <c r="D1544" s="2"/>
      <c r="L1544" s="1"/>
    </row>
    <row r="1545" spans="2:12">
      <c r="B1545" s="2"/>
      <c r="C1545" s="2"/>
      <c r="D1545" s="2"/>
      <c r="L1545" s="1"/>
    </row>
    <row r="1546" spans="2:12">
      <c r="B1546" s="2"/>
      <c r="C1546" s="2"/>
      <c r="D1546" s="2"/>
      <c r="L1546" s="1"/>
    </row>
    <row r="1547" spans="2:12">
      <c r="B1547" s="2"/>
      <c r="C1547" s="2"/>
      <c r="D1547" s="2"/>
      <c r="L1547" s="1"/>
    </row>
    <row r="1548" spans="2:12">
      <c r="B1548" s="2"/>
      <c r="C1548" s="2"/>
      <c r="D1548" s="2"/>
      <c r="L1548" s="1"/>
    </row>
    <row r="1549" spans="2:12">
      <c r="B1549" s="2"/>
      <c r="C1549" s="2"/>
      <c r="D1549" s="2"/>
      <c r="L1549" s="1"/>
    </row>
    <row r="1550" spans="2:12">
      <c r="B1550" s="2"/>
      <c r="C1550" s="2"/>
      <c r="D1550" s="2"/>
      <c r="L1550" s="1"/>
    </row>
    <row r="1551" spans="2:12">
      <c r="B1551" s="2"/>
      <c r="C1551" s="2"/>
      <c r="D1551" s="2"/>
      <c r="L1551" s="1"/>
    </row>
    <row r="1552" spans="2:12">
      <c r="B1552" s="2"/>
      <c r="C1552" s="2"/>
      <c r="D1552" s="2"/>
      <c r="L1552" s="1"/>
    </row>
    <row r="1553" spans="2:12">
      <c r="B1553" s="2"/>
      <c r="C1553" s="2"/>
      <c r="D1553" s="2"/>
      <c r="L1553" s="1"/>
    </row>
    <row r="1554" spans="2:12">
      <c r="B1554" s="2"/>
      <c r="C1554" s="2"/>
      <c r="D1554" s="2"/>
      <c r="L1554" s="1"/>
    </row>
    <row r="1555" spans="2:12">
      <c r="B1555" s="2"/>
      <c r="C1555" s="2"/>
      <c r="D1555" s="2"/>
      <c r="L1555" s="1"/>
    </row>
    <row r="1556" spans="2:12">
      <c r="B1556" s="2"/>
      <c r="C1556" s="2"/>
      <c r="D1556" s="2"/>
      <c r="L1556" s="1"/>
    </row>
    <row r="1557" spans="2:12">
      <c r="B1557" s="2"/>
      <c r="C1557" s="2"/>
      <c r="D1557" s="2"/>
      <c r="L1557" s="1"/>
    </row>
    <row r="1558" spans="2:12">
      <c r="B1558" s="2"/>
      <c r="C1558" s="2"/>
      <c r="D1558" s="2"/>
      <c r="L1558" s="1"/>
    </row>
    <row r="1559" spans="2:12">
      <c r="B1559" s="2"/>
      <c r="C1559" s="2"/>
      <c r="D1559" s="2"/>
      <c r="L1559" s="1"/>
    </row>
    <row r="1560" spans="2:12">
      <c r="B1560" s="2"/>
      <c r="C1560" s="2"/>
      <c r="D1560" s="2"/>
      <c r="L1560" s="1"/>
    </row>
    <row r="1561" spans="2:12">
      <c r="B1561" s="2"/>
      <c r="C1561" s="2"/>
      <c r="D1561" s="2"/>
      <c r="L1561" s="1"/>
    </row>
    <row r="1562" spans="2:12">
      <c r="B1562" s="2"/>
      <c r="C1562" s="2"/>
      <c r="D1562" s="2"/>
      <c r="L1562" s="1"/>
    </row>
    <row r="1563" spans="2:12">
      <c r="B1563" s="2"/>
      <c r="C1563" s="2"/>
      <c r="D1563" s="2"/>
      <c r="L1563" s="1"/>
    </row>
    <row r="1564" spans="2:12">
      <c r="B1564" s="2"/>
      <c r="C1564" s="2"/>
      <c r="D1564" s="2"/>
      <c r="L1564" s="1"/>
    </row>
    <row r="1565" spans="2:12">
      <c r="B1565" s="2"/>
      <c r="C1565" s="2"/>
      <c r="D1565" s="2"/>
      <c r="L1565" s="1"/>
    </row>
    <row r="1566" spans="2:12">
      <c r="B1566" s="2"/>
      <c r="C1566" s="2"/>
      <c r="D1566" s="2"/>
      <c r="L1566" s="1"/>
    </row>
    <row r="1567" spans="2:12">
      <c r="B1567" s="2"/>
      <c r="C1567" s="2"/>
      <c r="D1567" s="2"/>
      <c r="L1567" s="1"/>
    </row>
    <row r="1568" spans="2:12">
      <c r="B1568" s="2"/>
      <c r="C1568" s="2"/>
      <c r="D1568" s="2"/>
      <c r="L1568" s="1"/>
    </row>
    <row r="1569" spans="2:12">
      <c r="B1569" s="2"/>
      <c r="C1569" s="2"/>
      <c r="D1569" s="2"/>
      <c r="L1569" s="1"/>
    </row>
    <row r="1570" spans="2:12">
      <c r="B1570" s="2"/>
      <c r="C1570" s="2"/>
      <c r="D1570" s="2"/>
      <c r="L1570" s="1"/>
    </row>
    <row r="1571" spans="2:12">
      <c r="B1571" s="2"/>
      <c r="C1571" s="2"/>
      <c r="D1571" s="2"/>
      <c r="L1571" s="1"/>
    </row>
    <row r="1572" spans="2:12">
      <c r="B1572" s="2"/>
      <c r="C1572" s="2"/>
      <c r="D1572" s="2"/>
      <c r="L1572" s="1"/>
    </row>
    <row r="1573" spans="2:12">
      <c r="B1573" s="2"/>
      <c r="C1573" s="2"/>
      <c r="D1573" s="2"/>
      <c r="L1573" s="1"/>
    </row>
    <row r="1574" spans="2:12">
      <c r="B1574" s="2"/>
      <c r="C1574" s="2"/>
      <c r="D1574" s="2"/>
      <c r="L1574" s="1"/>
    </row>
    <row r="1575" spans="2:12">
      <c r="B1575" s="2"/>
      <c r="C1575" s="2"/>
      <c r="D1575" s="2"/>
      <c r="L1575" s="1"/>
    </row>
    <row r="1576" spans="2:12">
      <c r="B1576" s="2"/>
      <c r="C1576" s="2"/>
      <c r="D1576" s="2"/>
      <c r="L1576" s="1"/>
    </row>
    <row r="1577" spans="2:12">
      <c r="B1577" s="2"/>
      <c r="C1577" s="2"/>
      <c r="D1577" s="2"/>
      <c r="L1577" s="1"/>
    </row>
    <row r="1578" spans="2:12">
      <c r="B1578" s="2"/>
      <c r="C1578" s="2"/>
      <c r="D1578" s="2"/>
      <c r="L1578" s="1"/>
    </row>
    <row r="1579" spans="2:12">
      <c r="B1579" s="2"/>
      <c r="C1579" s="2"/>
      <c r="D1579" s="2"/>
      <c r="L1579" s="1"/>
    </row>
    <row r="1580" spans="2:12">
      <c r="B1580" s="2"/>
      <c r="C1580" s="2"/>
      <c r="D1580" s="2"/>
      <c r="L1580" s="1"/>
    </row>
    <row r="1581" spans="2:12">
      <c r="B1581" s="2"/>
      <c r="C1581" s="2"/>
      <c r="D1581" s="2"/>
      <c r="L1581" s="1"/>
    </row>
    <row r="1582" spans="2:12">
      <c r="B1582" s="2"/>
      <c r="C1582" s="2"/>
      <c r="D1582" s="2"/>
      <c r="L1582" s="1"/>
    </row>
    <row r="1583" spans="2:12">
      <c r="B1583" s="2"/>
      <c r="C1583" s="2"/>
      <c r="D1583" s="2"/>
      <c r="L1583" s="1"/>
    </row>
    <row r="1584" spans="2:12">
      <c r="B1584" s="2"/>
      <c r="C1584" s="2"/>
      <c r="D1584" s="2"/>
      <c r="L1584" s="1"/>
    </row>
    <row r="1585" spans="2:12">
      <c r="B1585" s="2"/>
      <c r="C1585" s="2"/>
      <c r="D1585" s="2"/>
      <c r="L1585" s="1"/>
    </row>
    <row r="1586" spans="2:12">
      <c r="B1586" s="2"/>
      <c r="C1586" s="2"/>
      <c r="D1586" s="2"/>
      <c r="L1586" s="1"/>
    </row>
    <row r="1587" spans="2:12">
      <c r="B1587" s="2"/>
      <c r="C1587" s="2"/>
      <c r="D1587" s="2"/>
      <c r="L1587" s="1"/>
    </row>
    <row r="1588" spans="2:12">
      <c r="B1588" s="2"/>
      <c r="C1588" s="2"/>
      <c r="D1588" s="2"/>
      <c r="L1588" s="1"/>
    </row>
    <row r="1589" spans="2:12">
      <c r="B1589" s="2"/>
      <c r="C1589" s="2"/>
      <c r="D1589" s="2"/>
      <c r="L1589" s="1"/>
    </row>
    <row r="1590" spans="2:12">
      <c r="B1590" s="2"/>
      <c r="C1590" s="2"/>
      <c r="D1590" s="2"/>
      <c r="L1590" s="1"/>
    </row>
    <row r="1591" spans="2:12">
      <c r="B1591" s="2"/>
      <c r="C1591" s="2"/>
      <c r="D1591" s="2"/>
      <c r="L1591" s="1"/>
    </row>
    <row r="1592" spans="2:12">
      <c r="B1592" s="2"/>
      <c r="C1592" s="2"/>
      <c r="D1592" s="2"/>
      <c r="L1592" s="1"/>
    </row>
    <row r="1593" spans="2:12">
      <c r="B1593" s="2"/>
      <c r="C1593" s="2"/>
      <c r="D1593" s="2"/>
      <c r="L1593" s="1"/>
    </row>
    <row r="1594" spans="2:12">
      <c r="B1594" s="2"/>
      <c r="C1594" s="2"/>
      <c r="D1594" s="2"/>
      <c r="L1594" s="1"/>
    </row>
    <row r="1595" spans="2:12">
      <c r="B1595" s="2"/>
      <c r="C1595" s="2"/>
      <c r="D1595" s="2"/>
      <c r="L1595" s="1"/>
    </row>
    <row r="1596" spans="2:12">
      <c r="B1596" s="2"/>
      <c r="C1596" s="2"/>
      <c r="D1596" s="2"/>
      <c r="L1596" s="1"/>
    </row>
    <row r="1597" spans="2:12">
      <c r="B1597" s="2"/>
      <c r="C1597" s="2"/>
      <c r="D1597" s="2"/>
      <c r="L1597" s="1"/>
    </row>
    <row r="1598" spans="2:12">
      <c r="B1598" s="2"/>
      <c r="C1598" s="2"/>
      <c r="D1598" s="2"/>
      <c r="L1598" s="1"/>
    </row>
    <row r="1599" spans="2:12">
      <c r="B1599" s="2"/>
      <c r="C1599" s="2"/>
      <c r="D1599" s="2"/>
      <c r="L1599" s="1"/>
    </row>
    <row r="1600" spans="2:12">
      <c r="B1600" s="2"/>
      <c r="C1600" s="2"/>
      <c r="D1600" s="2"/>
      <c r="L1600" s="1"/>
    </row>
    <row r="1601" spans="2:12">
      <c r="B1601" s="2"/>
      <c r="C1601" s="2"/>
      <c r="D1601" s="2"/>
      <c r="L1601" s="1"/>
    </row>
    <row r="1602" spans="2:12">
      <c r="B1602" s="2"/>
      <c r="C1602" s="2"/>
      <c r="D1602" s="2"/>
      <c r="L1602" s="1"/>
    </row>
    <row r="1603" spans="2:12">
      <c r="B1603" s="2"/>
      <c r="C1603" s="2"/>
      <c r="D1603" s="2"/>
      <c r="L1603" s="1"/>
    </row>
    <row r="1604" spans="2:12">
      <c r="B1604" s="2"/>
      <c r="C1604" s="2"/>
      <c r="D1604" s="2"/>
      <c r="L1604" s="1"/>
    </row>
    <row r="1605" spans="2:12">
      <c r="B1605" s="2"/>
      <c r="C1605" s="2"/>
      <c r="D1605" s="2"/>
      <c r="L1605" s="1"/>
    </row>
    <row r="1606" spans="2:12">
      <c r="B1606" s="2"/>
      <c r="C1606" s="2"/>
      <c r="D1606" s="2"/>
      <c r="L1606" s="1"/>
    </row>
    <row r="1607" spans="2:12">
      <c r="B1607" s="2"/>
      <c r="C1607" s="2"/>
      <c r="D1607" s="2"/>
      <c r="L1607" s="1"/>
    </row>
    <row r="1608" spans="2:12">
      <c r="B1608" s="2"/>
      <c r="C1608" s="2"/>
      <c r="D1608" s="2"/>
      <c r="L1608" s="1"/>
    </row>
    <row r="1609" spans="2:12">
      <c r="B1609" s="2"/>
      <c r="C1609" s="2"/>
      <c r="D1609" s="2"/>
      <c r="L1609" s="1"/>
    </row>
    <row r="1610" spans="2:12">
      <c r="B1610" s="2"/>
      <c r="C1610" s="2"/>
      <c r="D1610" s="2"/>
      <c r="L1610" s="1"/>
    </row>
    <row r="1611" spans="2:12">
      <c r="B1611" s="2"/>
      <c r="C1611" s="2"/>
      <c r="D1611" s="2"/>
      <c r="L1611" s="1"/>
    </row>
    <row r="1612" spans="2:12">
      <c r="B1612" s="2"/>
      <c r="C1612" s="2"/>
      <c r="D1612" s="2"/>
      <c r="L1612" s="1"/>
    </row>
    <row r="1613" spans="2:12">
      <c r="B1613" s="2"/>
      <c r="C1613" s="2"/>
      <c r="D1613" s="2"/>
      <c r="L1613" s="1"/>
    </row>
    <row r="1614" spans="2:12">
      <c r="B1614" s="2"/>
      <c r="C1614" s="2"/>
      <c r="D1614" s="2"/>
      <c r="L1614" s="1"/>
    </row>
    <row r="1615" spans="2:12">
      <c r="B1615" s="2"/>
      <c r="C1615" s="2"/>
      <c r="D1615" s="2"/>
      <c r="L1615" s="1"/>
    </row>
    <row r="1616" spans="2:12">
      <c r="B1616" s="2"/>
      <c r="C1616" s="2"/>
      <c r="D1616" s="2"/>
      <c r="L1616" s="1"/>
    </row>
    <row r="1617" spans="2:12">
      <c r="B1617" s="2"/>
      <c r="C1617" s="2"/>
      <c r="D1617" s="2"/>
      <c r="L1617" s="1"/>
    </row>
    <row r="1618" spans="2:12">
      <c r="B1618" s="2"/>
      <c r="C1618" s="2"/>
      <c r="D1618" s="2"/>
      <c r="L1618" s="1"/>
    </row>
    <row r="1619" spans="2:12">
      <c r="B1619" s="2"/>
      <c r="C1619" s="2"/>
      <c r="D1619" s="2"/>
      <c r="L1619" s="1"/>
    </row>
    <row r="1620" spans="2:12">
      <c r="B1620" s="2"/>
      <c r="C1620" s="2"/>
      <c r="D1620" s="2"/>
      <c r="L1620" s="1"/>
    </row>
    <row r="1621" spans="2:12">
      <c r="B1621" s="2"/>
      <c r="C1621" s="2"/>
      <c r="D1621" s="2"/>
      <c r="L1621" s="1"/>
    </row>
    <row r="1622" spans="2:12">
      <c r="B1622" s="2"/>
      <c r="C1622" s="2"/>
      <c r="D1622" s="2"/>
      <c r="L1622" s="1"/>
    </row>
    <row r="1623" spans="2:12">
      <c r="B1623" s="2"/>
      <c r="C1623" s="2"/>
      <c r="D1623" s="2"/>
      <c r="L1623" s="1"/>
    </row>
    <row r="1624" spans="2:12">
      <c r="B1624" s="2"/>
      <c r="C1624" s="2"/>
      <c r="D1624" s="2"/>
      <c r="L1624" s="1"/>
    </row>
    <row r="1625" spans="2:12">
      <c r="B1625" s="2"/>
      <c r="C1625" s="2"/>
      <c r="D1625" s="2"/>
      <c r="L1625" s="1"/>
    </row>
    <row r="1626" spans="2:12">
      <c r="B1626" s="2"/>
      <c r="C1626" s="2"/>
      <c r="D1626" s="2"/>
      <c r="L1626" s="1"/>
    </row>
    <row r="1627" spans="2:12">
      <c r="B1627" s="2"/>
      <c r="C1627" s="2"/>
      <c r="D1627" s="2"/>
      <c r="L1627" s="1"/>
    </row>
    <row r="1628" spans="2:12">
      <c r="B1628" s="2"/>
      <c r="C1628" s="2"/>
      <c r="D1628" s="2"/>
      <c r="L1628" s="1"/>
    </row>
    <row r="1629" spans="2:12">
      <c r="B1629" s="2"/>
      <c r="C1629" s="2"/>
      <c r="D1629" s="2"/>
      <c r="L1629" s="1"/>
    </row>
    <row r="1630" spans="2:12">
      <c r="B1630" s="2"/>
      <c r="C1630" s="2"/>
      <c r="D1630" s="2"/>
      <c r="L1630" s="1"/>
    </row>
    <row r="1631" spans="2:12">
      <c r="B1631" s="2"/>
      <c r="C1631" s="2"/>
      <c r="D1631" s="2"/>
      <c r="L1631" s="1"/>
    </row>
    <row r="1632" spans="2:12">
      <c r="B1632" s="2"/>
      <c r="C1632" s="2"/>
      <c r="D1632" s="2"/>
      <c r="L1632" s="1"/>
    </row>
    <row r="1633" spans="2:12">
      <c r="B1633" s="2"/>
      <c r="C1633" s="2"/>
      <c r="D1633" s="2"/>
      <c r="L1633" s="1"/>
    </row>
    <row r="1634" spans="2:12">
      <c r="B1634" s="2"/>
      <c r="C1634" s="2"/>
      <c r="D1634" s="2"/>
      <c r="L1634" s="1"/>
    </row>
    <row r="1635" spans="2:12">
      <c r="B1635" s="2"/>
      <c r="C1635" s="2"/>
      <c r="D1635" s="2"/>
      <c r="L1635" s="1"/>
    </row>
    <row r="1636" spans="2:12">
      <c r="B1636" s="2"/>
      <c r="C1636" s="2"/>
      <c r="D1636" s="2"/>
      <c r="L1636" s="1"/>
    </row>
    <row r="1637" spans="2:12">
      <c r="B1637" s="2"/>
      <c r="C1637" s="2"/>
      <c r="D1637" s="2"/>
      <c r="L1637" s="1"/>
    </row>
    <row r="1638" spans="2:12">
      <c r="B1638" s="2"/>
      <c r="C1638" s="2"/>
      <c r="D1638" s="2"/>
      <c r="L1638" s="1"/>
    </row>
    <row r="1639" spans="2:12">
      <c r="B1639" s="2"/>
      <c r="C1639" s="2"/>
      <c r="D1639" s="2"/>
      <c r="L1639" s="1"/>
    </row>
    <row r="1640" spans="2:12">
      <c r="B1640" s="2"/>
      <c r="C1640" s="2"/>
      <c r="D1640" s="2"/>
      <c r="L1640" s="1"/>
    </row>
    <row r="1641" spans="2:12">
      <c r="B1641" s="2"/>
      <c r="C1641" s="2"/>
      <c r="D1641" s="2"/>
      <c r="L1641" s="1"/>
    </row>
    <row r="1642" spans="2:12">
      <c r="B1642" s="2"/>
      <c r="C1642" s="2"/>
      <c r="D1642" s="2"/>
      <c r="L1642" s="1"/>
    </row>
    <row r="1643" spans="2:12">
      <c r="B1643" s="2"/>
      <c r="C1643" s="2"/>
      <c r="D1643" s="2"/>
      <c r="L1643" s="1"/>
    </row>
    <row r="1644" spans="2:12">
      <c r="B1644" s="2"/>
      <c r="C1644" s="2"/>
      <c r="D1644" s="2"/>
      <c r="L1644" s="1"/>
    </row>
    <row r="1645" spans="2:12">
      <c r="B1645" s="2"/>
      <c r="C1645" s="2"/>
      <c r="D1645" s="2"/>
      <c r="L1645" s="1"/>
    </row>
    <row r="1646" spans="2:12">
      <c r="B1646" s="2"/>
      <c r="C1646" s="2"/>
      <c r="D1646" s="2"/>
      <c r="L1646" s="1"/>
    </row>
    <row r="1647" spans="2:12">
      <c r="B1647" s="2"/>
      <c r="C1647" s="2"/>
      <c r="D1647" s="2"/>
      <c r="L1647" s="1"/>
    </row>
    <row r="1648" spans="2:12">
      <c r="B1648" s="2"/>
      <c r="C1648" s="2"/>
      <c r="D1648" s="2"/>
      <c r="L1648" s="1"/>
    </row>
    <row r="1649" spans="2:12">
      <c r="B1649" s="2"/>
      <c r="C1649" s="2"/>
      <c r="D1649" s="2"/>
      <c r="L1649" s="1"/>
    </row>
    <row r="1650" spans="2:12">
      <c r="B1650" s="2"/>
      <c r="C1650" s="2"/>
      <c r="D1650" s="2"/>
      <c r="L1650" s="1"/>
    </row>
    <row r="1651" spans="2:12">
      <c r="B1651" s="2"/>
      <c r="C1651" s="2"/>
      <c r="D1651" s="2"/>
      <c r="L1651" s="1"/>
    </row>
    <row r="1652" spans="2:12">
      <c r="B1652" s="2"/>
      <c r="C1652" s="2"/>
      <c r="D1652" s="2"/>
      <c r="L1652" s="1"/>
    </row>
    <row r="1653" spans="2:12">
      <c r="B1653" s="2"/>
      <c r="C1653" s="2"/>
      <c r="D1653" s="2"/>
      <c r="L1653" s="1"/>
    </row>
    <row r="1654" spans="2:12">
      <c r="B1654" s="2"/>
      <c r="C1654" s="2"/>
      <c r="D1654" s="2"/>
      <c r="L1654" s="1"/>
    </row>
    <row r="1655" spans="2:12">
      <c r="B1655" s="2"/>
      <c r="C1655" s="2"/>
      <c r="D1655" s="2"/>
      <c r="L1655" s="1"/>
    </row>
    <row r="1656" spans="2:12">
      <c r="B1656" s="2"/>
      <c r="C1656" s="2"/>
      <c r="D1656" s="2"/>
      <c r="L1656" s="1"/>
    </row>
    <row r="1657" spans="2:12">
      <c r="B1657" s="2"/>
      <c r="C1657" s="2"/>
      <c r="D1657" s="2"/>
      <c r="L1657" s="1"/>
    </row>
    <row r="1658" spans="2:12">
      <c r="B1658" s="2"/>
      <c r="C1658" s="2"/>
      <c r="D1658" s="2"/>
      <c r="L1658" s="1"/>
    </row>
    <row r="1659" spans="2:12">
      <c r="B1659" s="2"/>
      <c r="C1659" s="2"/>
      <c r="D1659" s="2"/>
      <c r="L1659" s="1"/>
    </row>
    <row r="1660" spans="2:12">
      <c r="B1660" s="2"/>
      <c r="C1660" s="2"/>
      <c r="D1660" s="2"/>
      <c r="L1660" s="1"/>
    </row>
    <row r="1661" spans="2:12">
      <c r="B1661" s="2"/>
      <c r="C1661" s="2"/>
      <c r="D1661" s="2"/>
      <c r="L1661" s="1"/>
    </row>
    <row r="1662" spans="2:12">
      <c r="B1662" s="2"/>
      <c r="C1662" s="2"/>
      <c r="D1662" s="2"/>
      <c r="L1662" s="1"/>
    </row>
    <row r="1663" spans="2:12">
      <c r="B1663" s="2"/>
      <c r="C1663" s="2"/>
      <c r="D1663" s="2"/>
      <c r="L1663" s="1"/>
    </row>
    <row r="1664" spans="2:12">
      <c r="B1664" s="2"/>
      <c r="C1664" s="2"/>
      <c r="D1664" s="2"/>
      <c r="L1664" s="1"/>
    </row>
    <row r="1665" spans="2:12">
      <c r="B1665" s="2"/>
      <c r="C1665" s="2"/>
      <c r="D1665" s="2"/>
      <c r="L1665" s="1"/>
    </row>
    <row r="1666" spans="2:12">
      <c r="B1666" s="2"/>
      <c r="C1666" s="2"/>
      <c r="D1666" s="2"/>
      <c r="L1666" s="1"/>
    </row>
    <row r="1667" spans="2:12">
      <c r="B1667" s="2"/>
      <c r="C1667" s="2"/>
      <c r="D1667" s="2"/>
      <c r="L1667" s="1"/>
    </row>
    <row r="1668" spans="2:12">
      <c r="B1668" s="2"/>
      <c r="C1668" s="2"/>
      <c r="D1668" s="2"/>
      <c r="L1668" s="1"/>
    </row>
    <row r="1669" spans="2:12">
      <c r="B1669" s="2"/>
      <c r="C1669" s="2"/>
      <c r="D1669" s="2"/>
      <c r="L1669" s="1"/>
    </row>
    <row r="1670" spans="2:12">
      <c r="B1670" s="2"/>
      <c r="C1670" s="2"/>
      <c r="D1670" s="2"/>
      <c r="L1670" s="1"/>
    </row>
    <row r="1671" spans="2:12">
      <c r="B1671" s="2"/>
      <c r="C1671" s="2"/>
      <c r="D1671" s="2"/>
      <c r="L1671" s="1"/>
    </row>
    <row r="1672" spans="2:12">
      <c r="B1672" s="2"/>
      <c r="C1672" s="2"/>
      <c r="D1672" s="2"/>
      <c r="L1672" s="1"/>
    </row>
    <row r="1673" spans="2:12">
      <c r="B1673" s="2"/>
      <c r="C1673" s="2"/>
      <c r="D1673" s="2"/>
      <c r="L1673" s="1"/>
    </row>
    <row r="1674" spans="2:12">
      <c r="B1674" s="2"/>
      <c r="C1674" s="2"/>
      <c r="D1674" s="2"/>
      <c r="L1674" s="1"/>
    </row>
    <row r="1675" spans="2:12">
      <c r="B1675" s="2"/>
      <c r="C1675" s="2"/>
      <c r="D1675" s="2"/>
      <c r="L1675" s="1"/>
    </row>
    <row r="1676" spans="2:12">
      <c r="B1676" s="2"/>
      <c r="C1676" s="2"/>
      <c r="D1676" s="2"/>
      <c r="L1676" s="1"/>
    </row>
    <row r="1677" spans="2:12">
      <c r="B1677" s="2"/>
      <c r="C1677" s="2"/>
      <c r="D1677" s="2"/>
      <c r="L1677" s="1"/>
    </row>
    <row r="1678" spans="2:12">
      <c r="B1678" s="2"/>
      <c r="C1678" s="2"/>
      <c r="D1678" s="2"/>
      <c r="L1678" s="1"/>
    </row>
    <row r="1679" spans="2:12">
      <c r="B1679" s="2"/>
      <c r="C1679" s="2"/>
      <c r="D1679" s="2"/>
      <c r="L1679" s="1"/>
    </row>
    <row r="1680" spans="2:12">
      <c r="B1680" s="2"/>
      <c r="C1680" s="2"/>
      <c r="D1680" s="2"/>
      <c r="L1680" s="1"/>
    </row>
    <row r="1681" spans="2:12">
      <c r="B1681" s="2"/>
      <c r="C1681" s="2"/>
      <c r="D1681" s="2"/>
      <c r="L1681" s="1"/>
    </row>
    <row r="1682" spans="2:12">
      <c r="B1682" s="2"/>
      <c r="C1682" s="2"/>
      <c r="D1682" s="2"/>
      <c r="L1682" s="1"/>
    </row>
    <row r="1683" spans="2:12">
      <c r="B1683" s="2"/>
      <c r="C1683" s="2"/>
      <c r="D1683" s="2"/>
      <c r="L1683" s="1"/>
    </row>
    <row r="1684" spans="2:12">
      <c r="B1684" s="2"/>
      <c r="C1684" s="2"/>
      <c r="D1684" s="2"/>
      <c r="L1684" s="1"/>
    </row>
    <row r="1685" spans="2:12">
      <c r="B1685" s="2"/>
      <c r="C1685" s="2"/>
      <c r="D1685" s="2"/>
      <c r="L1685" s="1"/>
    </row>
    <row r="1686" spans="2:12">
      <c r="B1686" s="2"/>
      <c r="C1686" s="2"/>
      <c r="D1686" s="2"/>
      <c r="L1686" s="1"/>
    </row>
    <row r="1687" spans="2:12">
      <c r="B1687" s="2"/>
      <c r="C1687" s="2"/>
      <c r="D1687" s="2"/>
      <c r="L1687" s="1"/>
    </row>
    <row r="1688" spans="2:12">
      <c r="B1688" s="2"/>
      <c r="C1688" s="2"/>
      <c r="D1688" s="2"/>
      <c r="L1688" s="1"/>
    </row>
    <row r="1689" spans="2:12">
      <c r="B1689" s="2"/>
      <c r="C1689" s="2"/>
      <c r="D1689" s="2"/>
      <c r="L1689" s="1"/>
    </row>
    <row r="1690" spans="2:12">
      <c r="B1690" s="2"/>
      <c r="C1690" s="2"/>
      <c r="D1690" s="2"/>
      <c r="L1690" s="1"/>
    </row>
    <row r="1691" spans="2:12">
      <c r="B1691" s="2"/>
      <c r="C1691" s="2"/>
      <c r="D1691" s="2"/>
      <c r="L1691" s="1"/>
    </row>
    <row r="1692" spans="2:12">
      <c r="B1692" s="2"/>
      <c r="C1692" s="2"/>
      <c r="D1692" s="2"/>
      <c r="L1692" s="1"/>
    </row>
    <row r="1693" spans="2:12">
      <c r="B1693" s="2"/>
      <c r="C1693" s="2"/>
      <c r="D1693" s="2"/>
      <c r="L1693" s="1"/>
    </row>
    <row r="1694" spans="2:12">
      <c r="B1694" s="2"/>
      <c r="C1694" s="2"/>
      <c r="D1694" s="2"/>
      <c r="L1694" s="1"/>
    </row>
    <row r="1695" spans="2:12">
      <c r="B1695" s="2"/>
      <c r="C1695" s="2"/>
      <c r="D1695" s="2"/>
      <c r="L1695" s="1"/>
    </row>
    <row r="1696" spans="2:12">
      <c r="B1696" s="2"/>
      <c r="C1696" s="2"/>
      <c r="D1696" s="2"/>
      <c r="L1696" s="1"/>
    </row>
    <row r="1697" spans="2:12">
      <c r="B1697" s="2"/>
      <c r="C1697" s="2"/>
      <c r="D1697" s="2"/>
      <c r="L1697" s="1"/>
    </row>
    <row r="1698" spans="2:12">
      <c r="B1698" s="2"/>
      <c r="C1698" s="2"/>
      <c r="D1698" s="2"/>
      <c r="L1698" s="1"/>
    </row>
    <row r="1699" spans="2:12">
      <c r="B1699" s="2"/>
      <c r="C1699" s="2"/>
      <c r="D1699" s="2"/>
      <c r="L1699" s="1"/>
    </row>
    <row r="1700" spans="2:12">
      <c r="B1700" s="2"/>
      <c r="C1700" s="2"/>
      <c r="D1700" s="2"/>
      <c r="L1700" s="1"/>
    </row>
    <row r="1701" spans="2:12">
      <c r="B1701" s="2"/>
      <c r="C1701" s="2"/>
      <c r="D1701" s="2"/>
      <c r="L1701" s="1"/>
    </row>
    <row r="1702" spans="2:12">
      <c r="B1702" s="2"/>
      <c r="C1702" s="2"/>
      <c r="D1702" s="2"/>
      <c r="L1702" s="1"/>
    </row>
    <row r="1703" spans="2:12">
      <c r="B1703" s="2"/>
      <c r="C1703" s="2"/>
      <c r="D1703" s="2"/>
      <c r="L1703" s="1"/>
    </row>
    <row r="1704" spans="2:12">
      <c r="B1704" s="2"/>
      <c r="C1704" s="2"/>
      <c r="D1704" s="2"/>
      <c r="L1704" s="1"/>
    </row>
    <row r="1705" spans="2:12">
      <c r="B1705" s="2"/>
      <c r="C1705" s="2"/>
      <c r="D1705" s="2"/>
      <c r="L1705" s="1"/>
    </row>
    <row r="1706" spans="2:12">
      <c r="B1706" s="2"/>
      <c r="C1706" s="2"/>
      <c r="D1706" s="2"/>
      <c r="L1706" s="1"/>
    </row>
    <row r="1707" spans="2:12">
      <c r="B1707" s="2"/>
      <c r="C1707" s="2"/>
      <c r="D1707" s="2"/>
      <c r="L1707" s="1"/>
    </row>
    <row r="1708" spans="2:12">
      <c r="B1708" s="2"/>
      <c r="C1708" s="2"/>
      <c r="D1708" s="2"/>
      <c r="L1708" s="1"/>
    </row>
    <row r="1709" spans="2:12">
      <c r="B1709" s="2"/>
      <c r="C1709" s="2"/>
      <c r="D1709" s="2"/>
      <c r="L1709" s="1"/>
    </row>
    <row r="1710" spans="2:12">
      <c r="B1710" s="2"/>
      <c r="C1710" s="2"/>
      <c r="D1710" s="2"/>
      <c r="L1710" s="1"/>
    </row>
    <row r="1711" spans="2:12">
      <c r="B1711" s="2"/>
      <c r="C1711" s="2"/>
      <c r="D1711" s="2"/>
      <c r="L1711" s="1"/>
    </row>
    <row r="1712" spans="2:12">
      <c r="B1712" s="2"/>
      <c r="C1712" s="2"/>
      <c r="D1712" s="2"/>
      <c r="L1712" s="1"/>
    </row>
    <row r="1713" spans="2:12">
      <c r="B1713" s="2"/>
      <c r="C1713" s="2"/>
      <c r="D1713" s="2"/>
      <c r="L1713" s="1"/>
    </row>
    <row r="1714" spans="2:12">
      <c r="B1714" s="2"/>
      <c r="C1714" s="2"/>
      <c r="D1714" s="2"/>
      <c r="L1714" s="1"/>
    </row>
    <row r="1715" spans="2:12">
      <c r="B1715" s="2"/>
      <c r="C1715" s="2"/>
      <c r="D1715" s="2"/>
      <c r="L1715" s="1"/>
    </row>
    <row r="1716" spans="2:12">
      <c r="B1716" s="2"/>
      <c r="C1716" s="2"/>
      <c r="D1716" s="2"/>
      <c r="L1716" s="1"/>
    </row>
    <row r="1717" spans="2:12">
      <c r="B1717" s="2"/>
      <c r="C1717" s="2"/>
      <c r="D1717" s="2"/>
      <c r="L1717" s="1"/>
    </row>
    <row r="1718" spans="2:12">
      <c r="B1718" s="2"/>
      <c r="C1718" s="2"/>
      <c r="D1718" s="2"/>
      <c r="L1718" s="1"/>
    </row>
    <row r="1719" spans="2:12">
      <c r="B1719" s="2"/>
      <c r="C1719" s="2"/>
      <c r="D1719" s="2"/>
      <c r="L1719" s="1"/>
    </row>
    <row r="1720" spans="2:12">
      <c r="B1720" s="2"/>
      <c r="C1720" s="2"/>
      <c r="D1720" s="2"/>
      <c r="L1720" s="1"/>
    </row>
    <row r="1721" spans="2:12">
      <c r="B1721" s="2"/>
      <c r="C1721" s="2"/>
      <c r="D1721" s="2"/>
      <c r="L1721" s="1"/>
    </row>
    <row r="1722" spans="2:12">
      <c r="B1722" s="2"/>
      <c r="C1722" s="2"/>
      <c r="D1722" s="2"/>
      <c r="L1722" s="1"/>
    </row>
    <row r="1723" spans="2:12">
      <c r="B1723" s="2"/>
      <c r="C1723" s="2"/>
      <c r="D1723" s="2"/>
      <c r="L1723" s="1"/>
    </row>
    <row r="1724" spans="2:12">
      <c r="B1724" s="2"/>
      <c r="C1724" s="2"/>
      <c r="D1724" s="2"/>
      <c r="L1724" s="1"/>
    </row>
    <row r="1725" spans="2:12">
      <c r="B1725" s="2"/>
      <c r="C1725" s="2"/>
      <c r="D1725" s="2"/>
      <c r="L1725" s="1"/>
    </row>
    <row r="1726" spans="2:12">
      <c r="B1726" s="2"/>
      <c r="C1726" s="2"/>
      <c r="D1726" s="2"/>
      <c r="L1726" s="1"/>
    </row>
    <row r="1727" spans="2:12">
      <c r="B1727" s="2"/>
      <c r="C1727" s="2"/>
      <c r="D1727" s="2"/>
      <c r="L1727" s="1"/>
    </row>
    <row r="1728" spans="2:12">
      <c r="B1728" s="2"/>
      <c r="C1728" s="2"/>
      <c r="D1728" s="2"/>
      <c r="L1728" s="1"/>
    </row>
    <row r="1729" spans="2:12">
      <c r="B1729" s="2"/>
      <c r="C1729" s="2"/>
      <c r="D1729" s="2"/>
      <c r="L1729" s="1"/>
    </row>
    <row r="1730" spans="2:12">
      <c r="B1730" s="2"/>
      <c r="C1730" s="2"/>
      <c r="D1730" s="2"/>
      <c r="L1730" s="1"/>
    </row>
    <row r="1731" spans="2:12">
      <c r="B1731" s="2"/>
      <c r="C1731" s="2"/>
      <c r="D1731" s="2"/>
      <c r="L1731" s="1"/>
    </row>
    <row r="1732" spans="2:12">
      <c r="B1732" s="2"/>
      <c r="C1732" s="2"/>
      <c r="D1732" s="2"/>
      <c r="L1732" s="1"/>
    </row>
    <row r="1733" spans="2:12">
      <c r="B1733" s="2"/>
      <c r="C1733" s="2"/>
      <c r="D1733" s="2"/>
      <c r="L1733" s="1"/>
    </row>
    <row r="1734" spans="2:12">
      <c r="B1734" s="2"/>
      <c r="C1734" s="2"/>
      <c r="D1734" s="2"/>
      <c r="L1734" s="1"/>
    </row>
    <row r="1735" spans="2:12">
      <c r="B1735" s="2"/>
      <c r="C1735" s="2"/>
      <c r="D1735" s="2"/>
      <c r="L1735" s="1"/>
    </row>
    <row r="1736" spans="2:12">
      <c r="B1736" s="2"/>
      <c r="C1736" s="2"/>
      <c r="D1736" s="2"/>
      <c r="L1736" s="1"/>
    </row>
    <row r="1737" spans="2:12">
      <c r="B1737" s="2"/>
      <c r="C1737" s="2"/>
      <c r="D1737" s="2"/>
      <c r="L1737" s="1"/>
    </row>
    <row r="1738" spans="2:12">
      <c r="B1738" s="2"/>
      <c r="C1738" s="2"/>
      <c r="D1738" s="2"/>
      <c r="L1738" s="1"/>
    </row>
    <row r="1739" spans="2:12">
      <c r="B1739" s="2"/>
      <c r="C1739" s="2"/>
      <c r="D1739" s="2"/>
      <c r="L1739" s="1"/>
    </row>
    <row r="1740" spans="2:12">
      <c r="B1740" s="2"/>
      <c r="C1740" s="2"/>
      <c r="D1740" s="2"/>
      <c r="L1740" s="1"/>
    </row>
    <row r="1741" spans="2:12">
      <c r="B1741" s="2"/>
      <c r="C1741" s="2"/>
      <c r="D1741" s="2"/>
      <c r="L1741" s="1"/>
    </row>
    <row r="1742" spans="2:12">
      <c r="B1742" s="2"/>
      <c r="C1742" s="2"/>
      <c r="D1742" s="2"/>
      <c r="L1742" s="1"/>
    </row>
    <row r="1743" spans="2:12">
      <c r="B1743" s="2"/>
      <c r="C1743" s="2"/>
      <c r="D1743" s="2"/>
      <c r="L1743" s="1"/>
    </row>
    <row r="1744" spans="2:12">
      <c r="B1744" s="2"/>
      <c r="C1744" s="2"/>
      <c r="D1744" s="2"/>
      <c r="L1744" s="1"/>
    </row>
    <row r="1745" spans="2:12">
      <c r="B1745" s="2"/>
      <c r="C1745" s="2"/>
      <c r="D1745" s="2"/>
      <c r="L1745" s="1"/>
    </row>
    <row r="1746" spans="2:12">
      <c r="B1746" s="2"/>
      <c r="C1746" s="2"/>
      <c r="D1746" s="2"/>
      <c r="L1746" s="1"/>
    </row>
    <row r="1747" spans="2:12">
      <c r="B1747" s="2"/>
      <c r="C1747" s="2"/>
      <c r="D1747" s="2"/>
      <c r="L1747" s="1"/>
    </row>
    <row r="1748" spans="2:12">
      <c r="B1748" s="2"/>
      <c r="C1748" s="2"/>
      <c r="D1748" s="2"/>
      <c r="L1748" s="1"/>
    </row>
    <row r="1749" spans="2:12">
      <c r="B1749" s="2"/>
      <c r="C1749" s="2"/>
      <c r="D1749" s="2"/>
      <c r="L1749" s="1"/>
    </row>
    <row r="1750" spans="2:12">
      <c r="B1750" s="2"/>
      <c r="C1750" s="2"/>
      <c r="D1750" s="2"/>
      <c r="L1750" s="1"/>
    </row>
    <row r="1751" spans="2:12">
      <c r="B1751" s="2"/>
      <c r="C1751" s="2"/>
      <c r="D1751" s="2"/>
      <c r="L1751" s="1"/>
    </row>
    <row r="1752" spans="2:12">
      <c r="B1752" s="2"/>
      <c r="C1752" s="2"/>
      <c r="D1752" s="2"/>
      <c r="L1752" s="1"/>
    </row>
    <row r="1753" spans="2:12">
      <c r="B1753" s="2"/>
      <c r="C1753" s="2"/>
      <c r="D1753" s="2"/>
      <c r="L1753" s="1"/>
    </row>
    <row r="1754" spans="2:12">
      <c r="B1754" s="2"/>
      <c r="C1754" s="2"/>
      <c r="D1754" s="2"/>
      <c r="L1754" s="1"/>
    </row>
    <row r="1755" spans="2:12">
      <c r="B1755" s="2"/>
      <c r="C1755" s="2"/>
      <c r="D1755" s="2"/>
      <c r="L1755" s="1"/>
    </row>
    <row r="1756" spans="2:12">
      <c r="B1756" s="2"/>
      <c r="C1756" s="2"/>
      <c r="D1756" s="2"/>
      <c r="L1756" s="1"/>
    </row>
    <row r="1757" spans="2:12">
      <c r="B1757" s="2"/>
      <c r="C1757" s="2"/>
      <c r="D1757" s="2"/>
      <c r="L1757" s="1"/>
    </row>
    <row r="1758" spans="2:12">
      <c r="B1758" s="2"/>
      <c r="C1758" s="2"/>
      <c r="D1758" s="2"/>
      <c r="L1758" s="1"/>
    </row>
    <row r="1759" spans="2:12">
      <c r="B1759" s="2"/>
      <c r="C1759" s="2"/>
      <c r="D1759" s="2"/>
      <c r="L1759" s="1"/>
    </row>
    <row r="1760" spans="2:12">
      <c r="B1760" s="2"/>
      <c r="C1760" s="2"/>
      <c r="D1760" s="2"/>
      <c r="L1760" s="1"/>
    </row>
    <row r="1761" spans="2:12">
      <c r="B1761" s="2"/>
      <c r="C1761" s="2"/>
      <c r="D1761" s="2"/>
      <c r="L1761" s="1"/>
    </row>
    <row r="1762" spans="2:12">
      <c r="B1762" s="2"/>
      <c r="C1762" s="2"/>
      <c r="D1762" s="2"/>
      <c r="L1762" s="1"/>
    </row>
    <row r="1763" spans="2:12">
      <c r="B1763" s="2"/>
      <c r="C1763" s="2"/>
      <c r="D1763" s="2"/>
      <c r="L1763" s="1"/>
    </row>
    <row r="1764" spans="2:12">
      <c r="B1764" s="2"/>
      <c r="C1764" s="2"/>
      <c r="D1764" s="2"/>
      <c r="L1764" s="1"/>
    </row>
    <row r="1765" spans="2:12">
      <c r="B1765" s="2"/>
      <c r="C1765" s="2"/>
      <c r="D1765" s="2"/>
      <c r="L1765" s="1"/>
    </row>
    <row r="1766" spans="2:12">
      <c r="B1766" s="2"/>
      <c r="C1766" s="2"/>
      <c r="D1766" s="2"/>
      <c r="L1766" s="1"/>
    </row>
    <row r="1767" spans="2:12">
      <c r="B1767" s="2"/>
      <c r="C1767" s="2"/>
      <c r="D1767" s="2"/>
      <c r="L1767" s="1"/>
    </row>
    <row r="1768" spans="2:12">
      <c r="B1768" s="2"/>
      <c r="C1768" s="2"/>
      <c r="D1768" s="2"/>
      <c r="L1768" s="1"/>
    </row>
    <row r="1769" spans="2:12">
      <c r="B1769" s="2"/>
      <c r="C1769" s="2"/>
      <c r="D1769" s="2"/>
      <c r="L1769" s="1"/>
    </row>
    <row r="1770" spans="2:12">
      <c r="B1770" s="2"/>
      <c r="C1770" s="2"/>
      <c r="D1770" s="2"/>
      <c r="L1770" s="1"/>
    </row>
    <row r="1771" spans="2:12">
      <c r="B1771" s="2"/>
      <c r="C1771" s="2"/>
      <c r="D1771" s="2"/>
      <c r="L1771" s="1"/>
    </row>
    <row r="1772" spans="2:12">
      <c r="B1772" s="2"/>
      <c r="C1772" s="2"/>
      <c r="D1772" s="2"/>
      <c r="L1772" s="1"/>
    </row>
    <row r="1773" spans="2:12">
      <c r="B1773" s="2"/>
      <c r="C1773" s="2"/>
      <c r="D1773" s="2"/>
      <c r="L1773" s="1"/>
    </row>
    <row r="1774" spans="2:12">
      <c r="B1774" s="2"/>
      <c r="C1774" s="2"/>
      <c r="D1774" s="2"/>
      <c r="L1774" s="1"/>
    </row>
    <row r="1775" spans="2:12">
      <c r="B1775" s="2"/>
      <c r="C1775" s="2"/>
      <c r="D1775" s="2"/>
      <c r="L1775" s="1"/>
    </row>
    <row r="1776" spans="2:12">
      <c r="B1776" s="2"/>
      <c r="C1776" s="2"/>
      <c r="D1776" s="2"/>
      <c r="L1776" s="1"/>
    </row>
    <row r="1777" spans="2:12">
      <c r="B1777" s="2"/>
      <c r="C1777" s="2"/>
      <c r="D1777" s="2"/>
      <c r="L1777" s="1"/>
    </row>
    <row r="1778" spans="2:12">
      <c r="B1778" s="2"/>
      <c r="C1778" s="2"/>
      <c r="D1778" s="2"/>
      <c r="L1778" s="1"/>
    </row>
    <row r="1779" spans="2:12">
      <c r="B1779" s="2"/>
      <c r="C1779" s="2"/>
      <c r="D1779" s="2"/>
      <c r="L1779" s="1"/>
    </row>
    <row r="1780" spans="2:12">
      <c r="B1780" s="2"/>
      <c r="C1780" s="2"/>
      <c r="D1780" s="2"/>
      <c r="L1780" s="1"/>
    </row>
    <row r="1781" spans="2:12">
      <c r="B1781" s="2"/>
      <c r="C1781" s="2"/>
      <c r="D1781" s="2"/>
      <c r="L1781" s="1"/>
    </row>
    <row r="1782" spans="2:12">
      <c r="B1782" s="2"/>
      <c r="C1782" s="2"/>
      <c r="D1782" s="2"/>
      <c r="L1782" s="1"/>
    </row>
    <row r="1783" spans="2:12">
      <c r="B1783" s="2"/>
      <c r="C1783" s="2"/>
      <c r="D1783" s="2"/>
      <c r="L1783" s="1"/>
    </row>
    <row r="1784" spans="2:12">
      <c r="B1784" s="2"/>
      <c r="C1784" s="2"/>
      <c r="D1784" s="2"/>
      <c r="L1784" s="1"/>
    </row>
    <row r="1785" spans="2:12">
      <c r="B1785" s="2"/>
      <c r="C1785" s="2"/>
      <c r="D1785" s="2"/>
      <c r="L1785" s="1"/>
    </row>
    <row r="1786" spans="2:12">
      <c r="B1786" s="2"/>
      <c r="C1786" s="2"/>
      <c r="D1786" s="2"/>
      <c r="L1786" s="1"/>
    </row>
    <row r="1787" spans="2:12">
      <c r="B1787" s="2"/>
      <c r="C1787" s="2"/>
      <c r="D1787" s="2"/>
      <c r="L1787" s="1"/>
    </row>
    <row r="1788" spans="2:12">
      <c r="B1788" s="2"/>
      <c r="C1788" s="2"/>
      <c r="D1788" s="2"/>
      <c r="L1788" s="1"/>
    </row>
    <row r="1789" spans="2:12">
      <c r="B1789" s="2"/>
      <c r="C1789" s="2"/>
      <c r="D1789" s="2"/>
      <c r="L1789" s="1"/>
    </row>
    <row r="1790" spans="2:12">
      <c r="B1790" s="2"/>
      <c r="C1790" s="2"/>
      <c r="D1790" s="2"/>
      <c r="L1790" s="1"/>
    </row>
    <row r="1791" spans="2:12">
      <c r="B1791" s="2"/>
      <c r="C1791" s="2"/>
      <c r="D1791" s="2"/>
      <c r="L1791" s="1"/>
    </row>
    <row r="1792" spans="2:12">
      <c r="B1792" s="2"/>
      <c r="C1792" s="2"/>
      <c r="D1792" s="2"/>
      <c r="L1792" s="1"/>
    </row>
    <row r="1793" spans="2:12">
      <c r="B1793" s="2"/>
      <c r="C1793" s="2"/>
      <c r="D1793" s="2"/>
      <c r="L1793" s="1"/>
    </row>
    <row r="1794" spans="2:12">
      <c r="B1794" s="2"/>
      <c r="C1794" s="2"/>
      <c r="D1794" s="2"/>
      <c r="L1794" s="1"/>
    </row>
    <row r="1795" spans="2:12">
      <c r="B1795" s="2"/>
      <c r="C1795" s="2"/>
      <c r="D1795" s="2"/>
      <c r="L1795" s="1"/>
    </row>
    <row r="1796" spans="2:12">
      <c r="B1796" s="2"/>
      <c r="C1796" s="2"/>
      <c r="D1796" s="2"/>
      <c r="L1796" s="1"/>
    </row>
    <row r="1797" spans="2:12">
      <c r="B1797" s="2"/>
      <c r="C1797" s="2"/>
      <c r="D1797" s="2"/>
      <c r="L1797" s="1"/>
    </row>
    <row r="1798" spans="2:12">
      <c r="B1798" s="2"/>
      <c r="C1798" s="2"/>
      <c r="D1798" s="2"/>
      <c r="L1798" s="1"/>
    </row>
    <row r="1799" spans="2:12">
      <c r="B1799" s="2"/>
      <c r="C1799" s="2"/>
      <c r="D1799" s="2"/>
      <c r="L1799" s="1"/>
    </row>
    <row r="1800" spans="2:12">
      <c r="B1800" s="2"/>
      <c r="C1800" s="2"/>
      <c r="D1800" s="2"/>
      <c r="L1800" s="1"/>
    </row>
    <row r="1801" spans="2:12">
      <c r="B1801" s="2"/>
      <c r="C1801" s="2"/>
      <c r="D1801" s="2"/>
      <c r="L1801" s="1"/>
    </row>
    <row r="1802" spans="2:12">
      <c r="B1802" s="2"/>
      <c r="C1802" s="2"/>
      <c r="D1802" s="2"/>
      <c r="L1802" s="1"/>
    </row>
    <row r="1803" spans="2:12">
      <c r="B1803" s="2"/>
      <c r="C1803" s="2"/>
      <c r="D1803" s="2"/>
      <c r="L1803" s="1"/>
    </row>
    <row r="1804" spans="2:12">
      <c r="B1804" s="2"/>
      <c r="C1804" s="2"/>
      <c r="D1804" s="2"/>
      <c r="L1804" s="1"/>
    </row>
    <row r="1805" spans="2:12">
      <c r="B1805" s="2"/>
      <c r="C1805" s="2"/>
      <c r="D1805" s="2"/>
      <c r="L1805" s="1"/>
    </row>
    <row r="1806" spans="2:12">
      <c r="B1806" s="2"/>
      <c r="C1806" s="2"/>
      <c r="D1806" s="2"/>
      <c r="L1806" s="1"/>
    </row>
    <row r="1807" spans="2:12">
      <c r="B1807" s="2"/>
      <c r="C1807" s="2"/>
      <c r="D1807" s="2"/>
      <c r="L1807" s="1"/>
    </row>
    <row r="1808" spans="2:12">
      <c r="B1808" s="2"/>
      <c r="C1808" s="2"/>
      <c r="D1808" s="2"/>
      <c r="L1808" s="1"/>
    </row>
    <row r="1809" spans="2:12">
      <c r="B1809" s="2"/>
      <c r="C1809" s="2"/>
      <c r="D1809" s="2"/>
      <c r="L1809" s="1"/>
    </row>
    <row r="1810" spans="2:12">
      <c r="B1810" s="2"/>
      <c r="C1810" s="2"/>
      <c r="D1810" s="2"/>
      <c r="L1810" s="1"/>
    </row>
    <row r="1811" spans="2:12">
      <c r="B1811" s="2"/>
      <c r="C1811" s="2"/>
      <c r="D1811" s="2"/>
      <c r="L1811" s="1"/>
    </row>
    <row r="1812" spans="2:12">
      <c r="B1812" s="2"/>
      <c r="C1812" s="2"/>
      <c r="D1812" s="2"/>
      <c r="L1812" s="1"/>
    </row>
    <row r="1813" spans="2:12">
      <c r="B1813" s="2"/>
      <c r="C1813" s="2"/>
      <c r="D1813" s="2"/>
      <c r="L1813" s="1"/>
    </row>
    <row r="1814" spans="2:12">
      <c r="B1814" s="2"/>
      <c r="C1814" s="2"/>
      <c r="D1814" s="2"/>
      <c r="L1814" s="1"/>
    </row>
    <row r="1815" spans="2:12">
      <c r="B1815" s="2"/>
      <c r="C1815" s="2"/>
      <c r="D1815" s="2"/>
      <c r="L1815" s="1"/>
    </row>
    <row r="1816" spans="2:12">
      <c r="B1816" s="2"/>
      <c r="C1816" s="2"/>
      <c r="D1816" s="2"/>
      <c r="L1816" s="1"/>
    </row>
    <row r="1817" spans="2:12">
      <c r="B1817" s="2"/>
      <c r="C1817" s="2"/>
      <c r="D1817" s="2"/>
      <c r="L1817" s="1"/>
    </row>
    <row r="1818" spans="2:12">
      <c r="B1818" s="2"/>
      <c r="C1818" s="2"/>
      <c r="D1818" s="2"/>
      <c r="L1818" s="1"/>
    </row>
    <row r="1819" spans="2:12">
      <c r="B1819" s="2"/>
      <c r="C1819" s="2"/>
      <c r="D1819" s="2"/>
      <c r="L1819" s="1"/>
    </row>
    <row r="1820" spans="2:12">
      <c r="B1820" s="2"/>
      <c r="C1820" s="2"/>
      <c r="D1820" s="2"/>
      <c r="L1820" s="1"/>
    </row>
    <row r="1821" spans="2:12">
      <c r="B1821" s="2"/>
      <c r="C1821" s="2"/>
      <c r="D1821" s="2"/>
      <c r="L1821" s="1"/>
    </row>
    <row r="1822" spans="2:12">
      <c r="B1822" s="2"/>
      <c r="C1822" s="2"/>
      <c r="D1822" s="2"/>
      <c r="L1822" s="1"/>
    </row>
    <row r="1823" spans="2:12">
      <c r="B1823" s="2"/>
      <c r="C1823" s="2"/>
      <c r="D1823" s="2"/>
      <c r="L1823" s="1"/>
    </row>
    <row r="1824" spans="2:12">
      <c r="B1824" s="2"/>
      <c r="C1824" s="2"/>
      <c r="D1824" s="2"/>
      <c r="L1824" s="1"/>
    </row>
    <row r="1825" spans="2:12">
      <c r="B1825" s="2"/>
      <c r="C1825" s="2"/>
      <c r="D1825" s="2"/>
      <c r="L1825" s="1"/>
    </row>
    <row r="1826" spans="2:12">
      <c r="B1826" s="2"/>
      <c r="C1826" s="2"/>
      <c r="D1826" s="2"/>
      <c r="L1826" s="1"/>
    </row>
    <row r="1827" spans="2:12">
      <c r="B1827" s="2"/>
      <c r="C1827" s="2"/>
      <c r="D1827" s="2"/>
      <c r="L1827" s="1"/>
    </row>
    <row r="1828" spans="2:12">
      <c r="B1828" s="2"/>
      <c r="C1828" s="2"/>
      <c r="D1828" s="2"/>
      <c r="L1828" s="1"/>
    </row>
    <row r="1829" spans="2:12">
      <c r="B1829" s="2"/>
      <c r="C1829" s="2"/>
      <c r="D1829" s="2"/>
      <c r="L1829" s="1"/>
    </row>
    <row r="1830" spans="2:12">
      <c r="B1830" s="2"/>
      <c r="C1830" s="2"/>
      <c r="D1830" s="2"/>
      <c r="L1830" s="1"/>
    </row>
    <row r="1831" spans="2:12">
      <c r="B1831" s="2"/>
      <c r="C1831" s="2"/>
      <c r="D1831" s="2"/>
      <c r="L1831" s="1"/>
    </row>
    <row r="1832" spans="2:12">
      <c r="B1832" s="2"/>
      <c r="C1832" s="2"/>
      <c r="D1832" s="2"/>
      <c r="L1832" s="1"/>
    </row>
    <row r="1833" spans="2:12">
      <c r="B1833" s="2"/>
      <c r="C1833" s="2"/>
      <c r="D1833" s="2"/>
      <c r="L1833" s="1"/>
    </row>
    <row r="1834" spans="2:12">
      <c r="B1834" s="2"/>
      <c r="C1834" s="2"/>
      <c r="D1834" s="2"/>
      <c r="L1834" s="1"/>
    </row>
    <row r="1835" spans="2:12">
      <c r="B1835" s="2"/>
      <c r="C1835" s="2"/>
      <c r="D1835" s="2"/>
      <c r="L1835" s="1"/>
    </row>
    <row r="1836" spans="2:12">
      <c r="B1836" s="2"/>
      <c r="C1836" s="2"/>
      <c r="D1836" s="2"/>
      <c r="L1836" s="1"/>
    </row>
    <row r="1837" spans="2:12">
      <c r="B1837" s="2"/>
      <c r="C1837" s="2"/>
      <c r="D1837" s="2"/>
      <c r="L1837" s="1"/>
    </row>
    <row r="1838" spans="2:12">
      <c r="B1838" s="2"/>
      <c r="C1838" s="2"/>
      <c r="D1838" s="2"/>
      <c r="L1838" s="1"/>
    </row>
    <row r="1839" spans="2:12">
      <c r="B1839" s="2"/>
      <c r="C1839" s="2"/>
      <c r="D1839" s="2"/>
      <c r="L1839" s="1"/>
    </row>
    <row r="1840" spans="2:12">
      <c r="B1840" s="2"/>
      <c r="C1840" s="2"/>
      <c r="D1840" s="2"/>
      <c r="L1840" s="1"/>
    </row>
    <row r="1841" spans="2:12">
      <c r="B1841" s="2"/>
      <c r="C1841" s="2"/>
      <c r="D1841" s="2"/>
      <c r="L1841" s="1"/>
    </row>
    <row r="1842" spans="2:12">
      <c r="B1842" s="2"/>
      <c r="C1842" s="2"/>
      <c r="D1842" s="2"/>
      <c r="L1842" s="1"/>
    </row>
    <row r="1843" spans="2:12">
      <c r="B1843" s="2"/>
      <c r="C1843" s="2"/>
      <c r="D1843" s="2"/>
      <c r="L1843" s="1"/>
    </row>
    <row r="1844" spans="2:12">
      <c r="B1844" s="2"/>
      <c r="C1844" s="2"/>
      <c r="D1844" s="2"/>
      <c r="L1844" s="1"/>
    </row>
    <row r="1845" spans="2:12">
      <c r="B1845" s="2"/>
      <c r="C1845" s="2"/>
      <c r="D1845" s="2"/>
      <c r="L1845" s="1"/>
    </row>
    <row r="1846" spans="2:12">
      <c r="B1846" s="2"/>
      <c r="C1846" s="2"/>
      <c r="D1846" s="2"/>
      <c r="L1846" s="1"/>
    </row>
    <row r="1847" spans="2:12">
      <c r="B1847" s="2"/>
      <c r="C1847" s="2"/>
      <c r="D1847" s="2"/>
      <c r="L1847" s="1"/>
    </row>
    <row r="1848" spans="2:12">
      <c r="B1848" s="2"/>
      <c r="C1848" s="2"/>
      <c r="D1848" s="2"/>
      <c r="L1848" s="1"/>
    </row>
    <row r="1849" spans="2:12">
      <c r="B1849" s="2"/>
      <c r="C1849" s="2"/>
      <c r="D1849" s="2"/>
      <c r="L1849" s="1"/>
    </row>
    <row r="1850" spans="2:12">
      <c r="B1850" s="2"/>
      <c r="C1850" s="2"/>
      <c r="D1850" s="2"/>
      <c r="L1850" s="1"/>
    </row>
    <row r="1851" spans="2:12">
      <c r="B1851" s="2"/>
      <c r="C1851" s="2"/>
      <c r="D1851" s="2"/>
      <c r="L1851" s="1"/>
    </row>
    <row r="1852" spans="2:12">
      <c r="B1852" s="2"/>
      <c r="C1852" s="2"/>
      <c r="D1852" s="2"/>
      <c r="L1852" s="1"/>
    </row>
    <row r="1853" spans="2:12">
      <c r="B1853" s="2"/>
      <c r="C1853" s="2"/>
      <c r="D1853" s="2"/>
      <c r="L1853" s="1"/>
    </row>
    <row r="1854" spans="2:12">
      <c r="B1854" s="2"/>
      <c r="C1854" s="2"/>
      <c r="D1854" s="2"/>
      <c r="L1854" s="1"/>
    </row>
    <row r="1855" spans="2:12">
      <c r="B1855" s="2"/>
      <c r="C1855" s="2"/>
      <c r="D1855" s="2"/>
      <c r="L1855" s="1"/>
    </row>
    <row r="1856" spans="2:12">
      <c r="B1856" s="2"/>
      <c r="C1856" s="2"/>
      <c r="D1856" s="2"/>
      <c r="L1856" s="1"/>
    </row>
    <row r="1857" spans="2:12">
      <c r="B1857" s="2"/>
      <c r="C1857" s="2"/>
      <c r="D1857" s="2"/>
      <c r="L1857" s="1"/>
    </row>
    <row r="1858" spans="2:12">
      <c r="B1858" s="2"/>
      <c r="C1858" s="2"/>
      <c r="D1858" s="2"/>
      <c r="L1858" s="1"/>
    </row>
    <row r="1859" spans="2:12">
      <c r="B1859" s="2"/>
      <c r="C1859" s="2"/>
      <c r="D1859" s="2"/>
      <c r="L1859" s="1"/>
    </row>
    <row r="1860" spans="2:12">
      <c r="B1860" s="2"/>
      <c r="C1860" s="2"/>
      <c r="D1860" s="2"/>
      <c r="L1860" s="1"/>
    </row>
    <row r="1861" spans="2:12">
      <c r="B1861" s="2"/>
      <c r="C1861" s="2"/>
      <c r="D1861" s="2"/>
      <c r="L1861" s="1"/>
    </row>
    <row r="1862" spans="2:12">
      <c r="B1862" s="2"/>
      <c r="C1862" s="2"/>
      <c r="D1862" s="2"/>
      <c r="L1862" s="1"/>
    </row>
    <row r="1863" spans="2:12">
      <c r="B1863" s="2"/>
      <c r="C1863" s="2"/>
      <c r="D1863" s="2"/>
      <c r="L1863" s="1"/>
    </row>
    <row r="1864" spans="2:12">
      <c r="B1864" s="2"/>
      <c r="C1864" s="2"/>
      <c r="D1864" s="2"/>
      <c r="L1864" s="1"/>
    </row>
    <row r="1865" spans="2:12">
      <c r="B1865" s="2"/>
      <c r="C1865" s="2"/>
      <c r="D1865" s="2"/>
      <c r="L1865" s="1"/>
    </row>
    <row r="1866" spans="2:12">
      <c r="B1866" s="2"/>
      <c r="C1866" s="2"/>
      <c r="D1866" s="2"/>
      <c r="L1866" s="1"/>
    </row>
    <row r="1867" spans="2:12">
      <c r="B1867" s="2"/>
      <c r="C1867" s="2"/>
      <c r="D1867" s="2"/>
      <c r="L1867" s="1"/>
    </row>
    <row r="1868" spans="2:12">
      <c r="B1868" s="2"/>
      <c r="C1868" s="2"/>
      <c r="D1868" s="2"/>
      <c r="L1868" s="1"/>
    </row>
    <row r="1869" spans="2:12">
      <c r="B1869" s="2"/>
      <c r="C1869" s="2"/>
      <c r="D1869" s="2"/>
      <c r="L1869" s="1"/>
    </row>
    <row r="1870" spans="2:12">
      <c r="B1870" s="2"/>
      <c r="C1870" s="2"/>
      <c r="D1870" s="2"/>
      <c r="L1870" s="1"/>
    </row>
    <row r="1871" spans="2:12">
      <c r="B1871" s="2"/>
      <c r="C1871" s="2"/>
      <c r="D1871" s="2"/>
      <c r="L1871" s="1"/>
    </row>
    <row r="1872" spans="2:12">
      <c r="B1872" s="2"/>
      <c r="C1872" s="2"/>
      <c r="D1872" s="2"/>
      <c r="L1872" s="1"/>
    </row>
    <row r="1873" spans="2:13">
      <c r="B1873" s="2"/>
      <c r="C1873" s="2"/>
      <c r="D1873" s="2"/>
      <c r="L1873" s="1"/>
    </row>
    <row r="1874" spans="2:13">
      <c r="B1874" s="2"/>
      <c r="C1874" s="2"/>
      <c r="D1874" s="2"/>
      <c r="L1874" s="1"/>
    </row>
    <row r="1875" spans="2:13">
      <c r="B1875" s="2"/>
      <c r="C1875" s="2"/>
      <c r="D1875" s="2"/>
      <c r="L1875" s="1"/>
    </row>
    <row r="1876" spans="2:13">
      <c r="B1876" s="2"/>
      <c r="C1876" s="2"/>
      <c r="D1876" s="2"/>
      <c r="L1876" s="1"/>
    </row>
    <row r="1877" spans="2:13">
      <c r="B1877" s="2"/>
      <c r="C1877" s="2"/>
      <c r="D1877" s="2"/>
      <c r="L1877" s="1"/>
    </row>
    <row r="1878" spans="2:13">
      <c r="B1878" s="2"/>
      <c r="C1878" s="2"/>
      <c r="D1878" s="2"/>
      <c r="L1878" s="1"/>
    </row>
    <row r="1879" spans="2:13">
      <c r="B1879" s="2"/>
      <c r="C1879" s="2"/>
      <c r="D1879" s="2"/>
      <c r="L1879" s="1"/>
    </row>
    <row r="1880" spans="2:13">
      <c r="B1880" s="2"/>
      <c r="C1880" s="2"/>
      <c r="D1880" s="2"/>
      <c r="L1880" s="1"/>
    </row>
    <row r="1881" spans="2:13">
      <c r="B1881" s="2"/>
      <c r="C1881" s="2"/>
      <c r="D1881" s="2"/>
      <c r="L1881" s="1"/>
    </row>
    <row r="1882" spans="2:13">
      <c r="B1882" s="2"/>
      <c r="C1882" s="2"/>
      <c r="D1882" s="2"/>
      <c r="L1882" s="1"/>
    </row>
    <row r="1883" spans="2:13">
      <c r="B1883" s="2"/>
      <c r="C1883" s="2"/>
      <c r="D1883" s="2"/>
      <c r="L1883" s="1"/>
    </row>
    <row r="1884" spans="2:13">
      <c r="B1884" s="2"/>
      <c r="C1884" s="2"/>
      <c r="D1884" s="2"/>
      <c r="L1884" s="1"/>
    </row>
    <row r="1885" spans="2:13">
      <c r="B1885" s="2"/>
      <c r="C1885" s="2"/>
      <c r="D1885" s="2"/>
      <c r="E1885" s="2"/>
      <c r="F1885" s="2"/>
      <c r="G1885" s="2"/>
      <c r="H1885" s="2"/>
      <c r="I1885" s="5"/>
      <c r="J1885" s="2"/>
      <c r="K1885" s="2"/>
      <c r="L1885" s="3"/>
      <c r="M1885" s="2"/>
    </row>
    <row r="1886" spans="2:13">
      <c r="B1886" s="2"/>
      <c r="C1886" s="2"/>
      <c r="D1886" s="2"/>
      <c r="E1886" s="2"/>
      <c r="F1886" s="2"/>
      <c r="G1886" s="2"/>
      <c r="H1886" s="2"/>
      <c r="I1886" s="5"/>
      <c r="J1886" s="2"/>
      <c r="K1886" s="2"/>
      <c r="L1886" s="3"/>
      <c r="M1886" s="2"/>
    </row>
    <row r="1887" spans="2:13">
      <c r="B1887" s="2"/>
      <c r="C1887" s="2"/>
      <c r="D1887" s="2"/>
      <c r="E1887" s="2"/>
      <c r="F1887" s="2"/>
      <c r="G1887" s="2"/>
      <c r="H1887" s="2"/>
      <c r="I1887" s="5"/>
      <c r="J1887" s="2"/>
      <c r="K1887" s="2"/>
      <c r="L1887" s="3"/>
      <c r="M1887" s="2"/>
    </row>
    <row r="1888" spans="2:13">
      <c r="B1888" s="2"/>
      <c r="C1888" s="2"/>
      <c r="D1888" s="2"/>
      <c r="E1888" s="2"/>
      <c r="F1888" s="2"/>
      <c r="G1888" s="2"/>
      <c r="H1888" s="2"/>
      <c r="I1888" s="5"/>
      <c r="J1888" s="2"/>
      <c r="K1888" s="2"/>
      <c r="L1888" s="3"/>
      <c r="M1888" s="2"/>
    </row>
    <row r="1889" spans="2:13">
      <c r="B1889" s="2"/>
      <c r="C1889" s="2"/>
      <c r="D1889" s="2"/>
      <c r="E1889" s="2"/>
      <c r="F1889" s="2"/>
      <c r="G1889" s="2"/>
      <c r="H1889" s="2"/>
      <c r="I1889" s="5"/>
      <c r="J1889" s="2"/>
      <c r="K1889" s="2"/>
      <c r="L1889" s="3"/>
      <c r="M1889" s="2"/>
    </row>
    <row r="1890" spans="2:13">
      <c r="B1890" s="2"/>
      <c r="C1890" s="2"/>
      <c r="D1890" s="2"/>
      <c r="E1890" s="2"/>
      <c r="F1890" s="2"/>
      <c r="G1890" s="2"/>
      <c r="H1890" s="2"/>
      <c r="I1890" s="5"/>
      <c r="J1890" s="2"/>
      <c r="K1890" s="2"/>
      <c r="L1890" s="3"/>
      <c r="M1890" s="2"/>
    </row>
    <row r="1891" spans="2:13">
      <c r="B1891" s="2"/>
      <c r="C1891" s="2"/>
      <c r="D1891" s="2"/>
      <c r="E1891" s="2"/>
      <c r="F1891" s="2"/>
      <c r="G1891" s="2"/>
      <c r="H1891" s="2"/>
      <c r="I1891" s="5"/>
      <c r="J1891" s="2"/>
      <c r="K1891" s="2"/>
      <c r="L1891" s="3"/>
      <c r="M1891" s="2"/>
    </row>
    <row r="1892" spans="2:13">
      <c r="B1892" s="2"/>
      <c r="C1892" s="2"/>
      <c r="D1892" s="2"/>
      <c r="E1892" s="2"/>
      <c r="F1892" s="2"/>
      <c r="G1892" s="2"/>
      <c r="H1892" s="2"/>
      <c r="I1892" s="5"/>
      <c r="J1892" s="2"/>
      <c r="K1892" s="2"/>
      <c r="L1892" s="3"/>
      <c r="M1892" s="2"/>
    </row>
    <row r="1893" spans="2:13">
      <c r="B1893" s="2"/>
      <c r="C1893" s="2"/>
      <c r="D1893" s="2"/>
      <c r="E1893" s="2"/>
      <c r="F1893" s="2"/>
      <c r="G1893" s="2"/>
      <c r="H1893" s="2"/>
      <c r="I1893" s="5"/>
      <c r="J1893" s="2"/>
      <c r="K1893" s="2"/>
      <c r="L1893" s="3"/>
      <c r="M1893" s="2"/>
    </row>
    <row r="1894" spans="2:13">
      <c r="B1894" s="2"/>
      <c r="C1894" s="2"/>
      <c r="D1894" s="2"/>
      <c r="E1894" s="2"/>
      <c r="F1894" s="2"/>
      <c r="G1894" s="2"/>
      <c r="H1894" s="2"/>
      <c r="I1894" s="5"/>
      <c r="J1894" s="2"/>
      <c r="K1894" s="2"/>
      <c r="L1894" s="3"/>
      <c r="M1894" s="2"/>
    </row>
    <row r="1895" spans="2:13">
      <c r="B1895" s="2"/>
      <c r="C1895" s="2"/>
      <c r="D1895" s="2"/>
      <c r="E1895" s="2"/>
      <c r="F1895" s="2"/>
      <c r="G1895" s="2"/>
      <c r="H1895" s="2"/>
      <c r="I1895" s="5"/>
      <c r="J1895" s="2"/>
      <c r="K1895" s="2"/>
      <c r="L1895" s="3"/>
      <c r="M1895" s="2"/>
    </row>
    <row r="1896" spans="2:13">
      <c r="B1896" s="2"/>
      <c r="C1896" s="2"/>
      <c r="D1896" s="2"/>
      <c r="E1896" s="2"/>
      <c r="F1896" s="2"/>
      <c r="G1896" s="2"/>
      <c r="H1896" s="2"/>
      <c r="I1896" s="5"/>
      <c r="J1896" s="2"/>
      <c r="K1896" s="2"/>
      <c r="L1896" s="3"/>
      <c r="M1896" s="2"/>
    </row>
    <row r="1897" spans="2:13">
      <c r="B1897" s="2"/>
      <c r="C1897" s="2"/>
      <c r="D1897" s="2"/>
      <c r="E1897" s="2"/>
      <c r="F1897" s="2"/>
      <c r="G1897" s="2"/>
      <c r="H1897" s="2"/>
      <c r="I1897" s="5"/>
      <c r="J1897" s="2"/>
      <c r="K1897" s="2"/>
      <c r="L1897" s="3"/>
      <c r="M1897" s="2"/>
    </row>
    <row r="1898" spans="2:13">
      <c r="B1898" s="2"/>
      <c r="C1898" s="2"/>
      <c r="D1898" s="2"/>
      <c r="E1898" s="2"/>
      <c r="F1898" s="2"/>
      <c r="G1898" s="2"/>
      <c r="H1898" s="2"/>
      <c r="I1898" s="5"/>
      <c r="J1898" s="2"/>
      <c r="K1898" s="2"/>
      <c r="L1898" s="3"/>
      <c r="M1898" s="2"/>
    </row>
    <row r="1899" spans="2:13">
      <c r="B1899" s="2"/>
      <c r="C1899" s="2"/>
      <c r="D1899" s="2"/>
      <c r="E1899" s="2"/>
      <c r="F1899" s="2"/>
      <c r="G1899" s="2"/>
      <c r="H1899" s="2"/>
      <c r="I1899" s="5"/>
      <c r="J1899" s="2"/>
      <c r="K1899" s="2"/>
      <c r="L1899" s="3"/>
      <c r="M1899" s="2"/>
    </row>
    <row r="1900" spans="2:13">
      <c r="B1900" s="2"/>
      <c r="C1900" s="2"/>
      <c r="D1900" s="2"/>
      <c r="E1900" s="2"/>
      <c r="F1900" s="2"/>
      <c r="G1900" s="2"/>
      <c r="H1900" s="2"/>
      <c r="I1900" s="5"/>
      <c r="J1900" s="2"/>
      <c r="K1900" s="2"/>
      <c r="L1900" s="3"/>
      <c r="M1900" s="2"/>
    </row>
    <row r="1901" spans="2:13">
      <c r="B1901" s="2"/>
      <c r="C1901" s="2"/>
      <c r="D1901" s="2"/>
      <c r="E1901" s="2"/>
      <c r="F1901" s="2"/>
      <c r="G1901" s="2"/>
      <c r="H1901" s="2"/>
      <c r="I1901" s="5"/>
      <c r="J1901" s="2"/>
      <c r="K1901" s="2"/>
      <c r="L1901" s="3"/>
      <c r="M1901" s="2"/>
    </row>
    <row r="1902" spans="2:13">
      <c r="B1902" s="2"/>
      <c r="C1902" s="2"/>
      <c r="D1902" s="2"/>
      <c r="E1902" s="2"/>
      <c r="F1902" s="2"/>
      <c r="G1902" s="2"/>
      <c r="H1902" s="2"/>
      <c r="I1902" s="5"/>
      <c r="J1902" s="2"/>
      <c r="K1902" s="2"/>
      <c r="L1902" s="3"/>
      <c r="M1902" s="2"/>
    </row>
    <row r="1903" spans="2:13">
      <c r="B1903" s="2"/>
      <c r="C1903" s="2"/>
      <c r="D1903" s="2"/>
      <c r="E1903" s="2"/>
      <c r="F1903" s="2"/>
      <c r="G1903" s="2"/>
      <c r="H1903" s="2"/>
      <c r="I1903" s="5"/>
      <c r="J1903" s="2"/>
      <c r="K1903" s="2"/>
      <c r="L1903" s="3"/>
      <c r="M1903" s="2"/>
    </row>
    <row r="1904" spans="2:13">
      <c r="B1904" s="2"/>
      <c r="C1904" s="2"/>
      <c r="D1904" s="2"/>
      <c r="E1904" s="2"/>
      <c r="F1904" s="2"/>
      <c r="G1904" s="2"/>
      <c r="H1904" s="2"/>
      <c r="I1904" s="5"/>
      <c r="J1904" s="2"/>
      <c r="K1904" s="2"/>
      <c r="L1904" s="3"/>
      <c r="M1904" s="2"/>
    </row>
    <row r="1905" spans="2:13">
      <c r="B1905" s="2"/>
      <c r="C1905" s="2"/>
      <c r="D1905" s="2"/>
      <c r="E1905" s="2"/>
      <c r="F1905" s="2"/>
      <c r="G1905" s="2"/>
      <c r="H1905" s="2"/>
      <c r="I1905" s="5"/>
      <c r="J1905" s="2"/>
      <c r="K1905" s="2"/>
      <c r="L1905" s="3"/>
      <c r="M1905" s="2"/>
    </row>
    <row r="1906" spans="2:13">
      <c r="B1906" s="2"/>
      <c r="C1906" s="2"/>
      <c r="D1906" s="2"/>
      <c r="E1906" s="2"/>
      <c r="F1906" s="2"/>
      <c r="G1906" s="2"/>
      <c r="H1906" s="2"/>
      <c r="I1906" s="5"/>
      <c r="J1906" s="2"/>
      <c r="K1906" s="2"/>
      <c r="L1906" s="3"/>
      <c r="M1906" s="2"/>
    </row>
    <row r="1907" spans="2:13">
      <c r="B1907" s="2"/>
      <c r="C1907" s="2"/>
      <c r="D1907" s="2"/>
      <c r="E1907" s="2"/>
      <c r="F1907" s="2"/>
      <c r="G1907" s="2"/>
      <c r="H1907" s="2"/>
      <c r="I1907" s="5"/>
      <c r="J1907" s="2"/>
      <c r="K1907" s="2"/>
      <c r="L1907" s="3"/>
      <c r="M1907" s="2"/>
    </row>
    <row r="1908" spans="2:13">
      <c r="B1908" s="2"/>
      <c r="C1908" s="2"/>
      <c r="D1908" s="2"/>
      <c r="E1908" s="2"/>
      <c r="F1908" s="2"/>
      <c r="G1908" s="2"/>
      <c r="H1908" s="2"/>
      <c r="I1908" s="5"/>
      <c r="J1908" s="2"/>
      <c r="K1908" s="2"/>
      <c r="L1908" s="3"/>
      <c r="M1908" s="2"/>
    </row>
    <row r="1909" spans="2:13">
      <c r="B1909" s="2"/>
      <c r="C1909" s="2"/>
      <c r="D1909" s="2"/>
      <c r="E1909" s="2"/>
      <c r="F1909" s="2"/>
      <c r="G1909" s="2"/>
      <c r="H1909" s="2"/>
      <c r="I1909" s="5"/>
      <c r="J1909" s="2"/>
      <c r="K1909" s="2"/>
      <c r="L1909" s="3"/>
      <c r="M1909" s="2"/>
    </row>
    <row r="1910" spans="2:13">
      <c r="B1910" s="2"/>
      <c r="C1910" s="2"/>
      <c r="D1910" s="2"/>
      <c r="E1910" s="2"/>
      <c r="F1910" s="2"/>
      <c r="G1910" s="2"/>
      <c r="H1910" s="2"/>
      <c r="I1910" s="5"/>
      <c r="J1910" s="2"/>
      <c r="K1910" s="2"/>
      <c r="L1910" s="3"/>
      <c r="M1910" s="2"/>
    </row>
    <row r="1911" spans="2:13">
      <c r="B1911" s="2"/>
      <c r="C1911" s="2"/>
      <c r="D1911" s="2"/>
      <c r="E1911" s="2"/>
      <c r="F1911" s="2"/>
      <c r="G1911" s="2"/>
      <c r="H1911" s="2"/>
      <c r="I1911" s="5"/>
      <c r="J1911" s="2"/>
      <c r="K1911" s="2"/>
      <c r="L1911" s="3"/>
      <c r="M1911" s="2"/>
    </row>
    <row r="1912" spans="2:13">
      <c r="B1912" s="2"/>
      <c r="C1912" s="2"/>
      <c r="D1912" s="2"/>
      <c r="E1912" s="2"/>
      <c r="F1912" s="2"/>
      <c r="G1912" s="2"/>
      <c r="H1912" s="2"/>
      <c r="I1912" s="5"/>
      <c r="J1912" s="2"/>
      <c r="K1912" s="2"/>
      <c r="L1912" s="3"/>
      <c r="M1912" s="2"/>
    </row>
    <row r="1913" spans="2:13">
      <c r="B1913" s="2"/>
      <c r="C1913" s="2"/>
      <c r="D1913" s="2"/>
      <c r="E1913" s="2"/>
      <c r="F1913" s="2"/>
      <c r="G1913" s="2"/>
      <c r="H1913" s="2"/>
      <c r="I1913" s="5"/>
      <c r="J1913" s="2"/>
      <c r="K1913" s="2"/>
      <c r="L1913" s="3"/>
      <c r="M1913" s="2"/>
    </row>
    <row r="1914" spans="2:13">
      <c r="B1914" s="2"/>
      <c r="C1914" s="2"/>
      <c r="D1914" s="2"/>
      <c r="E1914" s="2"/>
      <c r="F1914" s="2"/>
      <c r="G1914" s="2"/>
      <c r="H1914" s="2"/>
      <c r="I1914" s="5"/>
      <c r="J1914" s="2"/>
      <c r="K1914" s="2"/>
      <c r="L1914" s="3"/>
      <c r="M1914" s="2"/>
    </row>
    <row r="1915" spans="2:13">
      <c r="B1915" s="2"/>
      <c r="C1915" s="2"/>
      <c r="D1915" s="2"/>
      <c r="E1915" s="2"/>
      <c r="F1915" s="2"/>
      <c r="G1915" s="2"/>
      <c r="H1915" s="2"/>
      <c r="I1915" s="5"/>
      <c r="J1915" s="2"/>
      <c r="K1915" s="2"/>
      <c r="L1915" s="3"/>
      <c r="M1915" s="2"/>
    </row>
    <row r="1916" spans="2:13">
      <c r="B1916" s="2"/>
      <c r="C1916" s="2"/>
      <c r="D1916" s="2"/>
      <c r="E1916" s="2"/>
      <c r="F1916" s="2"/>
      <c r="G1916" s="2"/>
      <c r="H1916" s="2"/>
      <c r="I1916" s="5"/>
      <c r="J1916" s="2"/>
      <c r="K1916" s="2"/>
      <c r="L1916" s="3"/>
      <c r="M1916" s="2"/>
    </row>
    <row r="1917" spans="2:13">
      <c r="B1917" s="2"/>
      <c r="C1917" s="2"/>
      <c r="D1917" s="2"/>
      <c r="E1917" s="2"/>
      <c r="F1917" s="2"/>
      <c r="G1917" s="2"/>
      <c r="H1917" s="2"/>
      <c r="I1917" s="5"/>
      <c r="J1917" s="2"/>
      <c r="K1917" s="2"/>
      <c r="L1917" s="3"/>
      <c r="M1917" s="2"/>
    </row>
    <row r="1918" spans="2:13">
      <c r="B1918" s="2"/>
      <c r="C1918" s="2"/>
      <c r="D1918" s="2"/>
      <c r="E1918" s="2"/>
      <c r="F1918" s="2"/>
      <c r="G1918" s="2"/>
      <c r="H1918" s="2"/>
      <c r="I1918" s="5"/>
      <c r="J1918" s="2"/>
      <c r="K1918" s="2"/>
      <c r="L1918" s="3"/>
      <c r="M1918" s="2"/>
    </row>
    <row r="1919" spans="2:13">
      <c r="B1919" s="2"/>
      <c r="C1919" s="2"/>
      <c r="D1919" s="2"/>
      <c r="E1919" s="2"/>
      <c r="F1919" s="2"/>
      <c r="G1919" s="2"/>
      <c r="H1919" s="2"/>
      <c r="I1919" s="5"/>
      <c r="J1919" s="2"/>
      <c r="K1919" s="2"/>
      <c r="L1919" s="3"/>
      <c r="M1919" s="2"/>
    </row>
    <row r="1920" spans="2:13">
      <c r="B1920" s="2"/>
      <c r="C1920" s="2"/>
      <c r="D1920" s="2"/>
      <c r="E1920" s="2"/>
      <c r="F1920" s="2"/>
      <c r="G1920" s="2"/>
      <c r="H1920" s="2"/>
      <c r="I1920" s="5"/>
      <c r="J1920" s="2"/>
      <c r="K1920" s="2"/>
      <c r="L1920" s="3"/>
      <c r="M1920" s="2"/>
    </row>
    <row r="1921" spans="2:13">
      <c r="B1921" s="2"/>
      <c r="C1921" s="2"/>
      <c r="D1921" s="2"/>
      <c r="E1921" s="2"/>
      <c r="F1921" s="2"/>
      <c r="G1921" s="2"/>
      <c r="H1921" s="2"/>
      <c r="I1921" s="5"/>
      <c r="J1921" s="2"/>
      <c r="K1921" s="2"/>
      <c r="L1921" s="3"/>
      <c r="M1921" s="2"/>
    </row>
    <row r="1922" spans="2:13">
      <c r="B1922" s="2"/>
      <c r="C1922" s="2"/>
      <c r="D1922" s="2"/>
      <c r="E1922" s="2"/>
      <c r="F1922" s="2"/>
      <c r="G1922" s="2"/>
      <c r="H1922" s="2"/>
      <c r="I1922" s="5"/>
      <c r="J1922" s="2"/>
      <c r="K1922" s="2"/>
      <c r="L1922" s="3"/>
      <c r="M1922" s="2"/>
    </row>
    <row r="1923" spans="2:13">
      <c r="B1923" s="2"/>
      <c r="C1923" s="2"/>
      <c r="D1923" s="2"/>
      <c r="E1923" s="2"/>
      <c r="F1923" s="2"/>
      <c r="G1923" s="2"/>
      <c r="H1923" s="2"/>
      <c r="I1923" s="5"/>
      <c r="J1923" s="2"/>
      <c r="K1923" s="2"/>
      <c r="L1923" s="3"/>
      <c r="M1923" s="2"/>
    </row>
    <row r="1924" spans="2:13">
      <c r="B1924" s="2"/>
      <c r="C1924" s="2"/>
      <c r="D1924" s="2"/>
      <c r="E1924" s="2"/>
      <c r="F1924" s="2"/>
      <c r="G1924" s="2"/>
      <c r="H1924" s="2"/>
      <c r="I1924" s="5"/>
      <c r="J1924" s="2"/>
      <c r="K1924" s="2"/>
      <c r="L1924" s="3"/>
      <c r="M1924" s="2"/>
    </row>
    <row r="1925" spans="2:13">
      <c r="B1925" s="2"/>
      <c r="C1925" s="2"/>
      <c r="D1925" s="2"/>
      <c r="E1925" s="2"/>
      <c r="F1925" s="2"/>
      <c r="G1925" s="2"/>
      <c r="H1925" s="2"/>
      <c r="I1925" s="5"/>
      <c r="J1925" s="2"/>
      <c r="K1925" s="2"/>
      <c r="L1925" s="3"/>
      <c r="M1925" s="2"/>
    </row>
    <row r="1926" spans="2:13">
      <c r="B1926" s="2"/>
      <c r="C1926" s="2"/>
      <c r="D1926" s="2"/>
      <c r="E1926" s="2"/>
      <c r="F1926" s="2"/>
      <c r="G1926" s="2"/>
      <c r="H1926" s="2"/>
      <c r="I1926" s="5"/>
      <c r="J1926" s="2"/>
      <c r="K1926" s="2"/>
      <c r="L1926" s="3"/>
      <c r="M1926" s="2"/>
    </row>
    <row r="1927" spans="2:13">
      <c r="B1927" s="2"/>
      <c r="C1927" s="2"/>
      <c r="D1927" s="2"/>
      <c r="E1927" s="2"/>
      <c r="F1927" s="2"/>
      <c r="G1927" s="2"/>
      <c r="H1927" s="2"/>
      <c r="I1927" s="5"/>
      <c r="J1927" s="2"/>
      <c r="K1927" s="2"/>
      <c r="L1927" s="3"/>
      <c r="M1927" s="2"/>
    </row>
    <row r="1928" spans="2:13">
      <c r="B1928" s="2"/>
      <c r="C1928" s="2"/>
      <c r="D1928" s="2"/>
      <c r="E1928" s="2"/>
      <c r="F1928" s="2"/>
      <c r="G1928" s="2"/>
      <c r="H1928" s="2"/>
      <c r="I1928" s="5"/>
      <c r="J1928" s="2"/>
      <c r="K1928" s="2"/>
      <c r="L1928" s="3"/>
      <c r="M1928" s="2"/>
    </row>
    <row r="1929" spans="2:13">
      <c r="B1929" s="2"/>
      <c r="C1929" s="2"/>
      <c r="D1929" s="2"/>
      <c r="E1929" s="2"/>
      <c r="F1929" s="2"/>
      <c r="G1929" s="2"/>
      <c r="H1929" s="2"/>
      <c r="I1929" s="5"/>
      <c r="J1929" s="2"/>
      <c r="K1929" s="2"/>
      <c r="L1929" s="3"/>
      <c r="M1929" s="2"/>
    </row>
    <row r="1930" spans="2:13">
      <c r="B1930" s="2"/>
      <c r="C1930" s="2"/>
      <c r="D1930" s="2"/>
      <c r="E1930" s="2"/>
      <c r="F1930" s="2"/>
      <c r="G1930" s="2"/>
      <c r="H1930" s="2"/>
      <c r="I1930" s="5"/>
      <c r="J1930" s="2"/>
      <c r="K1930" s="2"/>
      <c r="L1930" s="3"/>
      <c r="M1930" s="2"/>
    </row>
    <row r="1931" spans="2:13">
      <c r="B1931" s="2"/>
      <c r="C1931" s="2"/>
      <c r="D1931" s="2"/>
      <c r="E1931" s="2"/>
      <c r="F1931" s="2"/>
      <c r="G1931" s="2"/>
      <c r="H1931" s="2"/>
      <c r="I1931" s="5"/>
      <c r="J1931" s="2"/>
      <c r="K1931" s="2"/>
      <c r="L1931" s="3"/>
      <c r="M1931" s="2"/>
    </row>
    <row r="1932" spans="2:13">
      <c r="B1932" s="2"/>
      <c r="C1932" s="2"/>
      <c r="D1932" s="2"/>
      <c r="E1932" s="2"/>
      <c r="F1932" s="2"/>
      <c r="G1932" s="2"/>
      <c r="H1932" s="2"/>
      <c r="I1932" s="5"/>
      <c r="J1932" s="2"/>
      <c r="K1932" s="2"/>
      <c r="L1932" s="3"/>
      <c r="M1932" s="2"/>
    </row>
    <row r="1933" spans="2:13">
      <c r="B1933" s="2"/>
      <c r="C1933" s="2"/>
      <c r="D1933" s="2"/>
      <c r="E1933" s="2"/>
      <c r="F1933" s="2"/>
      <c r="G1933" s="2"/>
      <c r="H1933" s="2"/>
      <c r="I1933" s="5"/>
      <c r="J1933" s="2"/>
      <c r="K1933" s="2"/>
      <c r="L1933" s="3"/>
      <c r="M1933" s="2"/>
    </row>
    <row r="1934" spans="2:13">
      <c r="B1934" s="2"/>
      <c r="C1934" s="2"/>
      <c r="D1934" s="2"/>
      <c r="E1934" s="2"/>
      <c r="F1934" s="2"/>
      <c r="G1934" s="2"/>
      <c r="H1934" s="2"/>
      <c r="I1934" s="5"/>
      <c r="J1934" s="2"/>
      <c r="K1934" s="2"/>
      <c r="L1934" s="3"/>
      <c r="M1934" s="2"/>
    </row>
    <row r="1935" spans="2:13">
      <c r="B1935" s="2"/>
      <c r="C1935" s="2"/>
      <c r="D1935" s="2"/>
      <c r="E1935" s="2"/>
      <c r="F1935" s="2"/>
      <c r="G1935" s="2"/>
      <c r="H1935" s="2"/>
      <c r="I1935" s="5"/>
      <c r="J1935" s="2"/>
      <c r="K1935" s="2"/>
      <c r="L1935" s="3"/>
      <c r="M1935" s="2"/>
    </row>
    <row r="1936" spans="2:13">
      <c r="B1936" s="2"/>
      <c r="C1936" s="2"/>
      <c r="D1936" s="2"/>
      <c r="E1936" s="2"/>
      <c r="F1936" s="2"/>
      <c r="G1936" s="2"/>
      <c r="H1936" s="2"/>
      <c r="I1936" s="5"/>
      <c r="J1936" s="2"/>
      <c r="K1936" s="2"/>
      <c r="L1936" s="3"/>
      <c r="M1936" s="2"/>
    </row>
    <row r="1937" spans="2:13">
      <c r="B1937" s="2"/>
      <c r="C1937" s="2"/>
      <c r="D1937" s="2"/>
      <c r="E1937" s="2"/>
      <c r="F1937" s="2"/>
      <c r="G1937" s="2"/>
      <c r="H1937" s="2"/>
      <c r="I1937" s="5"/>
      <c r="J1937" s="2"/>
      <c r="K1937" s="2"/>
      <c r="L1937" s="3"/>
      <c r="M1937" s="2"/>
    </row>
    <row r="1938" spans="2:13">
      <c r="B1938" s="2"/>
      <c r="C1938" s="2"/>
      <c r="D1938" s="2"/>
      <c r="E1938" s="2"/>
      <c r="F1938" s="2"/>
      <c r="G1938" s="2"/>
      <c r="H1938" s="2"/>
      <c r="I1938" s="5"/>
      <c r="J1938" s="2"/>
      <c r="K1938" s="2"/>
      <c r="L1938" s="3"/>
      <c r="M1938" s="2"/>
    </row>
    <row r="1939" spans="2:13">
      <c r="B1939" s="2"/>
      <c r="C1939" s="2"/>
      <c r="D1939" s="2"/>
      <c r="E1939" s="2"/>
      <c r="F1939" s="2"/>
      <c r="G1939" s="2"/>
      <c r="H1939" s="2"/>
      <c r="I1939" s="5"/>
      <c r="J1939" s="2"/>
      <c r="K1939" s="2"/>
      <c r="L1939" s="3"/>
      <c r="M1939" s="2"/>
    </row>
    <row r="1940" spans="2:13">
      <c r="B1940" s="2"/>
      <c r="C1940" s="2"/>
      <c r="D1940" s="2"/>
      <c r="E1940" s="2"/>
      <c r="F1940" s="2"/>
      <c r="G1940" s="2"/>
      <c r="H1940" s="2"/>
      <c r="I1940" s="5"/>
      <c r="J1940" s="2"/>
      <c r="K1940" s="2"/>
      <c r="L1940" s="3"/>
      <c r="M1940" s="2"/>
    </row>
    <row r="1941" spans="2:13">
      <c r="B1941" s="2"/>
      <c r="C1941" s="2"/>
      <c r="D1941" s="2"/>
      <c r="E1941" s="2"/>
      <c r="F1941" s="2"/>
      <c r="G1941" s="2"/>
      <c r="H1941" s="2"/>
      <c r="I1941" s="5"/>
      <c r="J1941" s="2"/>
      <c r="K1941" s="2"/>
      <c r="L1941" s="3"/>
      <c r="M1941" s="2"/>
    </row>
    <row r="1942" spans="2:13">
      <c r="B1942" s="2"/>
      <c r="C1942" s="2"/>
      <c r="D1942" s="2"/>
      <c r="E1942" s="2"/>
      <c r="F1942" s="2"/>
      <c r="G1942" s="2"/>
      <c r="H1942" s="2"/>
      <c r="I1942" s="5"/>
      <c r="J1942" s="2"/>
      <c r="K1942" s="2"/>
      <c r="L1942" s="3"/>
      <c r="M1942" s="2"/>
    </row>
    <row r="1943" spans="2:13">
      <c r="B1943" s="2"/>
      <c r="C1943" s="2"/>
      <c r="D1943" s="2"/>
      <c r="E1943" s="2"/>
      <c r="F1943" s="2"/>
      <c r="G1943" s="2"/>
      <c r="H1943" s="2"/>
      <c r="I1943" s="5"/>
      <c r="J1943" s="2"/>
      <c r="K1943" s="2"/>
      <c r="L1943" s="3"/>
      <c r="M1943" s="2"/>
    </row>
    <row r="1944" spans="2:13">
      <c r="B1944" s="2"/>
      <c r="C1944" s="2"/>
      <c r="D1944" s="2"/>
      <c r="E1944" s="2"/>
      <c r="F1944" s="2"/>
      <c r="G1944" s="2"/>
      <c r="H1944" s="2"/>
      <c r="I1944" s="5"/>
      <c r="J1944" s="2"/>
      <c r="K1944" s="2"/>
      <c r="L1944" s="3"/>
      <c r="M1944" s="2"/>
    </row>
    <row r="1945" spans="2:13">
      <c r="B1945" s="2"/>
      <c r="C1945" s="2"/>
      <c r="D1945" s="2"/>
      <c r="E1945" s="2"/>
      <c r="F1945" s="2"/>
      <c r="G1945" s="2"/>
      <c r="H1945" s="2"/>
      <c r="I1945" s="5"/>
      <c r="J1945" s="2"/>
      <c r="K1945" s="2"/>
      <c r="L1945" s="3"/>
      <c r="M1945" s="2"/>
    </row>
    <row r="1946" spans="2:13">
      <c r="B1946" s="2"/>
      <c r="C1946" s="2"/>
      <c r="D1946" s="2"/>
      <c r="E1946" s="2"/>
      <c r="F1946" s="2"/>
      <c r="G1946" s="2"/>
      <c r="H1946" s="2"/>
      <c r="I1946" s="5"/>
      <c r="J1946" s="2"/>
      <c r="K1946" s="2"/>
      <c r="L1946" s="3"/>
      <c r="M1946" s="2"/>
    </row>
  </sheetData>
  <sortState ref="C1288:O1400">
    <sortCondition ref="C1288:C1400"/>
    <sortCondition ref="N1288:N1400"/>
  </sortState>
  <mergeCells count="1">
    <mergeCell ref="A1:S2"/>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654"/>
  <sheetViews>
    <sheetView workbookViewId="0">
      <pane ySplit="4" topLeftCell="A5" activePane="bottomLeft" state="frozen"/>
      <selection pane="bottomLeft" activeCell="D4" sqref="D4"/>
    </sheetView>
  </sheetViews>
  <sheetFormatPr baseColWidth="10" defaultColWidth="8.83203125" defaultRowHeight="14" x14ac:dyDescent="0"/>
  <cols>
    <col min="2" max="3" width="12.1640625" customWidth="1"/>
    <col min="4" max="4" width="15" customWidth="1"/>
    <col min="9" max="9" width="12.5" style="4" customWidth="1"/>
    <col min="12" max="12" width="11.5" customWidth="1"/>
    <col min="15" max="15" width="17" customWidth="1"/>
    <col min="16" max="16" width="14.83203125" customWidth="1"/>
    <col min="17" max="17" width="12.83203125" customWidth="1"/>
    <col min="20" max="20" width="13.33203125" customWidth="1"/>
  </cols>
  <sheetData>
    <row r="1" spans="1:19">
      <c r="A1" s="18" t="s">
        <v>973</v>
      </c>
      <c r="B1" s="18"/>
      <c r="C1" s="18"/>
      <c r="D1" s="18"/>
      <c r="E1" s="18"/>
      <c r="F1" s="18"/>
      <c r="G1" s="18"/>
      <c r="H1" s="18"/>
      <c r="I1" s="18"/>
      <c r="J1" s="18"/>
      <c r="K1" s="18"/>
      <c r="L1" s="18"/>
      <c r="M1" s="18"/>
      <c r="N1" s="18"/>
      <c r="O1" s="18"/>
      <c r="P1" s="18"/>
      <c r="Q1" s="18"/>
      <c r="R1" s="18"/>
      <c r="S1" s="18"/>
    </row>
    <row r="2" spans="1:19">
      <c r="A2" s="18"/>
      <c r="B2" s="18"/>
      <c r="C2" s="18"/>
      <c r="D2" s="18"/>
      <c r="E2" s="18"/>
      <c r="F2" s="18"/>
      <c r="G2" s="18"/>
      <c r="H2" s="18"/>
      <c r="I2" s="18"/>
      <c r="J2" s="18"/>
      <c r="K2" s="18"/>
      <c r="L2" s="18"/>
      <c r="M2" s="18"/>
      <c r="N2" s="18"/>
      <c r="O2" s="18"/>
      <c r="P2" s="18"/>
      <c r="Q2" s="18"/>
      <c r="R2" s="18"/>
      <c r="S2" s="18"/>
    </row>
    <row r="4" spans="1:19" s="15" customFormat="1" ht="45" customHeight="1">
      <c r="A4" s="19" t="s">
        <v>967</v>
      </c>
      <c r="B4" s="20" t="s">
        <v>639</v>
      </c>
      <c r="C4" s="20" t="s">
        <v>107</v>
      </c>
      <c r="D4" s="20" t="s">
        <v>638</v>
      </c>
      <c r="E4" s="20" t="s">
        <v>106</v>
      </c>
      <c r="F4" s="20" t="s">
        <v>105</v>
      </c>
      <c r="G4" s="20" t="s">
        <v>961</v>
      </c>
      <c r="H4" s="20" t="s">
        <v>962</v>
      </c>
      <c r="I4" s="21" t="s">
        <v>963</v>
      </c>
      <c r="J4" s="20" t="s">
        <v>101</v>
      </c>
      <c r="K4" s="20" t="s">
        <v>102</v>
      </c>
      <c r="L4" s="20" t="s">
        <v>103</v>
      </c>
      <c r="M4" s="20" t="s">
        <v>104</v>
      </c>
      <c r="N4" s="20" t="s">
        <v>955</v>
      </c>
      <c r="O4" s="20" t="s">
        <v>957</v>
      </c>
      <c r="P4" s="17" t="s">
        <v>970</v>
      </c>
      <c r="Q4" s="17" t="s">
        <v>968</v>
      </c>
      <c r="R4" s="17" t="s">
        <v>969</v>
      </c>
    </row>
    <row r="5" spans="1:19">
      <c r="A5">
        <v>1</v>
      </c>
      <c r="B5" t="s">
        <v>932</v>
      </c>
      <c r="C5" t="s">
        <v>24</v>
      </c>
      <c r="D5" t="s">
        <v>48</v>
      </c>
      <c r="E5">
        <v>95.5</v>
      </c>
      <c r="F5">
        <v>111</v>
      </c>
      <c r="G5">
        <v>40872375</v>
      </c>
      <c r="H5">
        <v>40872485</v>
      </c>
      <c r="I5" s="4">
        <f t="shared" ref="I5:I33" si="0">(G5+H5)/2</f>
        <v>40872430</v>
      </c>
      <c r="J5">
        <v>157</v>
      </c>
      <c r="K5">
        <v>47</v>
      </c>
      <c r="L5" s="1">
        <v>2E-41</v>
      </c>
      <c r="M5">
        <v>178</v>
      </c>
      <c r="N5">
        <v>8.7260000000000009</v>
      </c>
      <c r="O5">
        <v>0</v>
      </c>
    </row>
    <row r="6" spans="1:19">
      <c r="A6">
        <v>2</v>
      </c>
      <c r="B6" t="s">
        <v>932</v>
      </c>
      <c r="C6" t="s">
        <v>24</v>
      </c>
      <c r="D6" t="s">
        <v>49</v>
      </c>
      <c r="E6">
        <v>96.77</v>
      </c>
      <c r="F6">
        <v>124</v>
      </c>
      <c r="G6">
        <v>40874137</v>
      </c>
      <c r="H6">
        <v>40874260</v>
      </c>
      <c r="I6" s="4">
        <f t="shared" si="0"/>
        <v>40874198.5</v>
      </c>
      <c r="J6">
        <v>124</v>
      </c>
      <c r="K6">
        <v>1</v>
      </c>
      <c r="L6" s="1">
        <v>2.9999999999999999E-50</v>
      </c>
      <c r="M6">
        <v>207</v>
      </c>
      <c r="N6">
        <v>9.2579999999999991</v>
      </c>
      <c r="O6" s="4">
        <f t="shared" ref="O6:O33" si="1">I6-I5</f>
        <v>1768.5</v>
      </c>
    </row>
    <row r="7" spans="1:19">
      <c r="A7">
        <v>3</v>
      </c>
      <c r="B7" t="s">
        <v>932</v>
      </c>
      <c r="C7" t="s">
        <v>24</v>
      </c>
      <c r="D7" t="s">
        <v>51</v>
      </c>
      <c r="E7">
        <v>89</v>
      </c>
      <c r="F7">
        <v>200</v>
      </c>
      <c r="G7">
        <v>9053851</v>
      </c>
      <c r="H7">
        <v>9054049</v>
      </c>
      <c r="I7" s="4">
        <f t="shared" si="0"/>
        <v>9053950</v>
      </c>
      <c r="J7">
        <v>200</v>
      </c>
      <c r="K7">
        <v>1</v>
      </c>
      <c r="L7" s="1">
        <v>6.0000000000000002E-62</v>
      </c>
      <c r="M7">
        <v>246</v>
      </c>
      <c r="N7">
        <v>11.127000000000001</v>
      </c>
      <c r="O7" s="4">
        <f t="shared" si="1"/>
        <v>-31820248.5</v>
      </c>
    </row>
    <row r="8" spans="1:19">
      <c r="A8">
        <v>4</v>
      </c>
      <c r="B8" t="s">
        <v>932</v>
      </c>
      <c r="C8" t="s">
        <v>24</v>
      </c>
      <c r="D8" t="s">
        <v>52</v>
      </c>
      <c r="E8">
        <v>88.64</v>
      </c>
      <c r="F8">
        <v>88</v>
      </c>
      <c r="G8">
        <v>33955447</v>
      </c>
      <c r="H8">
        <v>33955534</v>
      </c>
      <c r="I8" s="4">
        <f t="shared" si="0"/>
        <v>33955490.5</v>
      </c>
      <c r="J8">
        <v>87</v>
      </c>
      <c r="K8">
        <v>1</v>
      </c>
      <c r="L8" s="1">
        <v>9.9999999999999998E-20</v>
      </c>
      <c r="M8">
        <v>106</v>
      </c>
      <c r="N8">
        <v>13.218999999999999</v>
      </c>
      <c r="O8" s="4">
        <f t="shared" si="1"/>
        <v>24901540.5</v>
      </c>
    </row>
    <row r="9" spans="1:19">
      <c r="A9">
        <v>5</v>
      </c>
      <c r="B9" t="s">
        <v>932</v>
      </c>
      <c r="C9" t="s">
        <v>24</v>
      </c>
      <c r="D9" t="s">
        <v>55</v>
      </c>
      <c r="E9">
        <v>95</v>
      </c>
      <c r="F9">
        <v>200</v>
      </c>
      <c r="G9">
        <v>8833298</v>
      </c>
      <c r="H9">
        <v>8833497</v>
      </c>
      <c r="I9" s="4">
        <f t="shared" si="0"/>
        <v>8833397.5</v>
      </c>
      <c r="J9">
        <v>1</v>
      </c>
      <c r="K9">
        <v>200</v>
      </c>
      <c r="L9" s="1">
        <v>1.9999999999999999E-82</v>
      </c>
      <c r="M9">
        <v>315</v>
      </c>
      <c r="N9">
        <v>14.172000000000001</v>
      </c>
      <c r="O9" s="4">
        <f t="shared" si="1"/>
        <v>-25122093</v>
      </c>
    </row>
    <row r="10" spans="1:19">
      <c r="A10">
        <v>6</v>
      </c>
      <c r="B10" t="s">
        <v>932</v>
      </c>
      <c r="C10" t="s">
        <v>24</v>
      </c>
      <c r="D10" t="s">
        <v>56</v>
      </c>
      <c r="E10">
        <v>93.94</v>
      </c>
      <c r="F10">
        <v>198</v>
      </c>
      <c r="G10">
        <v>52858440</v>
      </c>
      <c r="H10">
        <v>52858637</v>
      </c>
      <c r="I10" s="4">
        <f t="shared" si="0"/>
        <v>52858538.5</v>
      </c>
      <c r="J10">
        <v>200</v>
      </c>
      <c r="K10">
        <v>3</v>
      </c>
      <c r="L10" s="1">
        <v>4E-78</v>
      </c>
      <c r="M10">
        <v>300</v>
      </c>
      <c r="N10">
        <v>14.284000000000001</v>
      </c>
      <c r="O10" s="4">
        <f t="shared" si="1"/>
        <v>44025141</v>
      </c>
    </row>
    <row r="11" spans="1:19">
      <c r="A11">
        <v>7</v>
      </c>
      <c r="B11" t="s">
        <v>932</v>
      </c>
      <c r="C11" t="s">
        <v>28</v>
      </c>
      <c r="D11" t="s">
        <v>58</v>
      </c>
      <c r="E11">
        <v>87.88</v>
      </c>
      <c r="F11">
        <v>99</v>
      </c>
      <c r="G11">
        <v>2678748</v>
      </c>
      <c r="H11">
        <v>2678846</v>
      </c>
      <c r="I11" s="4">
        <f t="shared" si="0"/>
        <v>2678797</v>
      </c>
      <c r="J11">
        <v>6</v>
      </c>
      <c r="K11">
        <v>104</v>
      </c>
      <c r="L11" s="1">
        <v>3.9999999999999998E-23</v>
      </c>
      <c r="M11">
        <v>117</v>
      </c>
      <c r="N11">
        <v>15.048</v>
      </c>
      <c r="O11" s="4">
        <f t="shared" si="1"/>
        <v>-50179741.5</v>
      </c>
    </row>
    <row r="12" spans="1:19">
      <c r="A12">
        <v>8</v>
      </c>
      <c r="B12" t="s">
        <v>932</v>
      </c>
      <c r="C12" t="s">
        <v>30</v>
      </c>
      <c r="D12" t="s">
        <v>61</v>
      </c>
      <c r="E12">
        <v>92.59</v>
      </c>
      <c r="F12">
        <v>54</v>
      </c>
      <c r="G12">
        <v>2636267</v>
      </c>
      <c r="H12">
        <v>2636320</v>
      </c>
      <c r="I12" s="4">
        <f t="shared" si="0"/>
        <v>2636293.5</v>
      </c>
      <c r="J12">
        <v>200</v>
      </c>
      <c r="K12">
        <v>147</v>
      </c>
      <c r="L12" s="1">
        <v>4.9999999999999997E-12</v>
      </c>
      <c r="M12">
        <v>78.7</v>
      </c>
      <c r="N12">
        <v>16.611000000000001</v>
      </c>
      <c r="O12" s="4">
        <f t="shared" si="1"/>
        <v>-42503.5</v>
      </c>
    </row>
    <row r="13" spans="1:19">
      <c r="A13">
        <v>9</v>
      </c>
      <c r="B13" t="s">
        <v>932</v>
      </c>
      <c r="C13" t="s">
        <v>30</v>
      </c>
      <c r="D13" t="s">
        <v>62</v>
      </c>
      <c r="E13">
        <v>95.15</v>
      </c>
      <c r="F13">
        <v>165</v>
      </c>
      <c r="G13">
        <v>4626455</v>
      </c>
      <c r="H13">
        <v>4626619</v>
      </c>
      <c r="I13" s="4">
        <f t="shared" si="0"/>
        <v>4626537</v>
      </c>
      <c r="J13">
        <v>36</v>
      </c>
      <c r="K13">
        <v>200</v>
      </c>
      <c r="L13" s="1">
        <v>4.9999999999999999E-67</v>
      </c>
      <c r="M13">
        <v>261</v>
      </c>
      <c r="N13">
        <v>17.684999999999999</v>
      </c>
      <c r="O13" s="4">
        <f t="shared" si="1"/>
        <v>1990243.5</v>
      </c>
    </row>
    <row r="14" spans="1:19">
      <c r="A14">
        <v>10</v>
      </c>
      <c r="B14" t="s">
        <v>932</v>
      </c>
      <c r="C14" t="s">
        <v>30</v>
      </c>
      <c r="D14" t="s">
        <v>63</v>
      </c>
      <c r="E14">
        <v>91.46</v>
      </c>
      <c r="F14">
        <v>199</v>
      </c>
      <c r="G14">
        <v>4347349</v>
      </c>
      <c r="H14">
        <v>4347547</v>
      </c>
      <c r="I14" s="4">
        <f t="shared" si="0"/>
        <v>4347448</v>
      </c>
      <c r="J14">
        <v>199</v>
      </c>
      <c r="K14">
        <v>1</v>
      </c>
      <c r="L14" s="1">
        <v>6.0000000000000003E-71</v>
      </c>
      <c r="M14">
        <v>274</v>
      </c>
      <c r="N14">
        <v>20.803000000000001</v>
      </c>
      <c r="O14" s="4">
        <f t="shared" si="1"/>
        <v>-279089</v>
      </c>
    </row>
    <row r="15" spans="1:19">
      <c r="A15">
        <v>11</v>
      </c>
      <c r="B15" t="s">
        <v>932</v>
      </c>
      <c r="C15" t="s">
        <v>30</v>
      </c>
      <c r="D15" t="s">
        <v>64</v>
      </c>
      <c r="E15">
        <v>90</v>
      </c>
      <c r="F15">
        <v>200</v>
      </c>
      <c r="G15">
        <v>4347264</v>
      </c>
      <c r="H15">
        <v>4347463</v>
      </c>
      <c r="I15" s="4">
        <f t="shared" si="0"/>
        <v>4347363.5</v>
      </c>
      <c r="J15">
        <v>200</v>
      </c>
      <c r="K15">
        <v>1</v>
      </c>
      <c r="L15" s="1">
        <v>2E-66</v>
      </c>
      <c r="M15">
        <v>259</v>
      </c>
      <c r="N15">
        <v>21.623999999999999</v>
      </c>
      <c r="O15" s="4">
        <f t="shared" si="1"/>
        <v>-84.5</v>
      </c>
    </row>
    <row r="16" spans="1:19">
      <c r="A16">
        <v>12</v>
      </c>
      <c r="B16" t="s">
        <v>932</v>
      </c>
      <c r="C16" t="s">
        <v>24</v>
      </c>
      <c r="D16" t="s">
        <v>65</v>
      </c>
      <c r="E16">
        <v>86.7</v>
      </c>
      <c r="F16">
        <v>188</v>
      </c>
      <c r="G16">
        <v>40494268</v>
      </c>
      <c r="H16">
        <v>40494455</v>
      </c>
      <c r="I16" s="4">
        <f t="shared" si="0"/>
        <v>40494361.5</v>
      </c>
      <c r="J16">
        <v>197</v>
      </c>
      <c r="K16">
        <v>16</v>
      </c>
      <c r="L16" s="1">
        <v>3E-49</v>
      </c>
      <c r="M16">
        <v>204</v>
      </c>
      <c r="N16">
        <v>23.574000000000002</v>
      </c>
      <c r="O16" s="4">
        <f t="shared" si="1"/>
        <v>36146998</v>
      </c>
    </row>
    <row r="17" spans="1:18">
      <c r="A17">
        <v>13</v>
      </c>
      <c r="B17" t="s">
        <v>932</v>
      </c>
      <c r="C17" t="s">
        <v>24</v>
      </c>
      <c r="D17" t="s">
        <v>66</v>
      </c>
      <c r="E17">
        <v>95</v>
      </c>
      <c r="F17">
        <v>80</v>
      </c>
      <c r="G17">
        <v>33457189</v>
      </c>
      <c r="H17">
        <v>33457268</v>
      </c>
      <c r="I17" s="4">
        <f t="shared" si="0"/>
        <v>33457228.5</v>
      </c>
      <c r="J17">
        <v>37</v>
      </c>
      <c r="K17">
        <v>116</v>
      </c>
      <c r="L17" s="1">
        <v>8.0000000000000003E-26</v>
      </c>
      <c r="M17">
        <v>126</v>
      </c>
      <c r="N17">
        <v>26.553999999999998</v>
      </c>
      <c r="O17" s="6">
        <f t="shared" si="1"/>
        <v>-7037133</v>
      </c>
      <c r="P17">
        <v>3</v>
      </c>
      <c r="Q17" s="4">
        <f>I17-I19</f>
        <v>30269978</v>
      </c>
      <c r="R17">
        <f>N19-N17</f>
        <v>2.2759999999999998</v>
      </c>
    </row>
    <row r="18" spans="1:18">
      <c r="A18">
        <v>14</v>
      </c>
      <c r="B18" t="s">
        <v>932</v>
      </c>
      <c r="C18" t="s">
        <v>25</v>
      </c>
      <c r="D18" t="s">
        <v>67</v>
      </c>
      <c r="E18">
        <v>88.79</v>
      </c>
      <c r="F18">
        <v>107</v>
      </c>
      <c r="G18">
        <v>20827064</v>
      </c>
      <c r="H18">
        <v>20827170</v>
      </c>
      <c r="I18" s="4">
        <f t="shared" si="0"/>
        <v>20827117</v>
      </c>
      <c r="J18">
        <v>19</v>
      </c>
      <c r="K18">
        <v>124</v>
      </c>
      <c r="L18" s="1">
        <v>4.0000000000000002E-27</v>
      </c>
      <c r="M18">
        <v>130</v>
      </c>
      <c r="N18">
        <v>28.466999999999999</v>
      </c>
      <c r="O18" s="6">
        <f t="shared" si="1"/>
        <v>-12630111.5</v>
      </c>
    </row>
    <row r="19" spans="1:18">
      <c r="A19">
        <v>15</v>
      </c>
      <c r="B19" t="s">
        <v>932</v>
      </c>
      <c r="C19" t="s">
        <v>32</v>
      </c>
      <c r="D19" t="s">
        <v>68</v>
      </c>
      <c r="E19">
        <v>92</v>
      </c>
      <c r="F19">
        <v>200</v>
      </c>
      <c r="G19">
        <v>3187151</v>
      </c>
      <c r="H19">
        <v>3187350</v>
      </c>
      <c r="I19" s="4">
        <f t="shared" si="0"/>
        <v>3187250.5</v>
      </c>
      <c r="J19">
        <v>200</v>
      </c>
      <c r="K19">
        <v>1</v>
      </c>
      <c r="L19" s="1">
        <v>6.0000000000000003E-73</v>
      </c>
      <c r="M19">
        <v>281</v>
      </c>
      <c r="N19">
        <v>28.83</v>
      </c>
      <c r="O19" s="6">
        <f t="shared" si="1"/>
        <v>-17639866.5</v>
      </c>
    </row>
    <row r="20" spans="1:18">
      <c r="A20">
        <v>16</v>
      </c>
      <c r="B20" t="s">
        <v>932</v>
      </c>
      <c r="C20" t="s">
        <v>24</v>
      </c>
      <c r="D20" t="s">
        <v>69</v>
      </c>
      <c r="E20">
        <v>91.5</v>
      </c>
      <c r="F20">
        <v>200</v>
      </c>
      <c r="G20">
        <v>24158501</v>
      </c>
      <c r="H20">
        <v>24158700</v>
      </c>
      <c r="I20" s="4">
        <f t="shared" si="0"/>
        <v>24158600.5</v>
      </c>
      <c r="J20">
        <v>198</v>
      </c>
      <c r="K20">
        <v>1</v>
      </c>
      <c r="L20" s="1">
        <v>3.0000000000000001E-70</v>
      </c>
      <c r="M20">
        <v>274</v>
      </c>
      <c r="N20">
        <v>29.506</v>
      </c>
      <c r="O20" s="8">
        <f t="shared" si="1"/>
        <v>20971350</v>
      </c>
      <c r="P20">
        <v>3</v>
      </c>
      <c r="Q20" s="4">
        <f>I22-I20</f>
        <v>1544761.5</v>
      </c>
      <c r="R20">
        <f>N22-N20</f>
        <v>6.82</v>
      </c>
    </row>
    <row r="21" spans="1:18">
      <c r="A21">
        <v>17</v>
      </c>
      <c r="B21" t="s">
        <v>932</v>
      </c>
      <c r="C21" t="s">
        <v>24</v>
      </c>
      <c r="D21" t="s">
        <v>70</v>
      </c>
      <c r="E21">
        <v>91.46</v>
      </c>
      <c r="F21">
        <v>199</v>
      </c>
      <c r="G21">
        <v>24158750</v>
      </c>
      <c r="H21">
        <v>24158948</v>
      </c>
      <c r="I21" s="4">
        <f t="shared" si="0"/>
        <v>24158849</v>
      </c>
      <c r="J21">
        <v>199</v>
      </c>
      <c r="K21">
        <v>1</v>
      </c>
      <c r="L21" s="1">
        <v>3.0000000000000001E-70</v>
      </c>
      <c r="M21">
        <v>274</v>
      </c>
      <c r="N21">
        <v>29.713000000000001</v>
      </c>
      <c r="O21" s="8">
        <f t="shared" si="1"/>
        <v>248.5</v>
      </c>
    </row>
    <row r="22" spans="1:18">
      <c r="A22">
        <v>18</v>
      </c>
      <c r="B22" t="s">
        <v>932</v>
      </c>
      <c r="C22" t="s">
        <v>24</v>
      </c>
      <c r="D22" t="s">
        <v>74</v>
      </c>
      <c r="E22">
        <v>95.12</v>
      </c>
      <c r="F22">
        <v>123</v>
      </c>
      <c r="G22">
        <v>25703301</v>
      </c>
      <c r="H22">
        <v>25703423</v>
      </c>
      <c r="I22" s="4">
        <f t="shared" si="0"/>
        <v>25703362</v>
      </c>
      <c r="J22">
        <v>120</v>
      </c>
      <c r="K22">
        <v>1</v>
      </c>
      <c r="L22" s="1">
        <v>3.0000000000000001E-45</v>
      </c>
      <c r="M22">
        <v>191</v>
      </c>
      <c r="N22">
        <v>36.326000000000001</v>
      </c>
      <c r="O22" s="8">
        <f t="shared" si="1"/>
        <v>1544513</v>
      </c>
    </row>
    <row r="23" spans="1:18">
      <c r="A23">
        <v>19</v>
      </c>
      <c r="B23" t="s">
        <v>932</v>
      </c>
      <c r="C23" t="s">
        <v>24</v>
      </c>
      <c r="D23" t="s">
        <v>76</v>
      </c>
      <c r="E23">
        <v>89.85</v>
      </c>
      <c r="F23">
        <v>197</v>
      </c>
      <c r="G23">
        <v>25658446</v>
      </c>
      <c r="H23">
        <v>25658640</v>
      </c>
      <c r="I23" s="4">
        <f t="shared" si="0"/>
        <v>25658543</v>
      </c>
      <c r="J23">
        <v>1</v>
      </c>
      <c r="K23">
        <v>197</v>
      </c>
      <c r="L23" s="1">
        <v>1.0000000000000001E-63</v>
      </c>
      <c r="M23">
        <v>252</v>
      </c>
      <c r="N23">
        <v>36.844999999999999</v>
      </c>
      <c r="O23" s="6">
        <f t="shared" si="1"/>
        <v>-44819</v>
      </c>
      <c r="P23">
        <v>3</v>
      </c>
      <c r="Q23" s="4">
        <f>I23-I25</f>
        <v>21530467.5</v>
      </c>
      <c r="R23">
        <f>N25-N23</f>
        <v>1.7439999999999998</v>
      </c>
    </row>
    <row r="24" spans="1:18">
      <c r="A24">
        <v>20</v>
      </c>
      <c r="B24" t="s">
        <v>932</v>
      </c>
      <c r="C24" t="s">
        <v>24</v>
      </c>
      <c r="D24" t="s">
        <v>77</v>
      </c>
      <c r="E24">
        <v>90.82</v>
      </c>
      <c r="F24">
        <v>98</v>
      </c>
      <c r="G24">
        <v>8248765</v>
      </c>
      <c r="H24">
        <v>8248861</v>
      </c>
      <c r="I24" s="4">
        <f t="shared" si="0"/>
        <v>8248813</v>
      </c>
      <c r="J24">
        <v>98</v>
      </c>
      <c r="K24">
        <v>1</v>
      </c>
      <c r="L24" s="1">
        <v>6.0000000000000002E-27</v>
      </c>
      <c r="M24">
        <v>130</v>
      </c>
      <c r="N24">
        <v>36.976999999999997</v>
      </c>
      <c r="O24" s="6">
        <f t="shared" si="1"/>
        <v>-17409730</v>
      </c>
    </row>
    <row r="25" spans="1:18">
      <c r="A25">
        <v>21</v>
      </c>
      <c r="B25" t="s">
        <v>932</v>
      </c>
      <c r="C25" t="s">
        <v>30</v>
      </c>
      <c r="D25" t="s">
        <v>81</v>
      </c>
      <c r="E25">
        <v>84.71</v>
      </c>
      <c r="F25">
        <v>170</v>
      </c>
      <c r="G25">
        <v>4127991</v>
      </c>
      <c r="H25">
        <v>4128160</v>
      </c>
      <c r="I25" s="4">
        <f t="shared" si="0"/>
        <v>4128075.5</v>
      </c>
      <c r="J25">
        <v>178</v>
      </c>
      <c r="K25">
        <v>9</v>
      </c>
      <c r="L25" s="1">
        <v>7.9999999999999994E-40</v>
      </c>
      <c r="M25">
        <v>171</v>
      </c>
      <c r="N25">
        <v>38.588999999999999</v>
      </c>
      <c r="O25" s="6">
        <f t="shared" si="1"/>
        <v>-4120737.5</v>
      </c>
    </row>
    <row r="26" spans="1:18">
      <c r="A26">
        <v>22</v>
      </c>
      <c r="B26" t="s">
        <v>932</v>
      </c>
      <c r="C26" t="s">
        <v>24</v>
      </c>
      <c r="D26" t="s">
        <v>83</v>
      </c>
      <c r="E26">
        <v>87.24</v>
      </c>
      <c r="F26">
        <v>196</v>
      </c>
      <c r="G26">
        <v>37882933</v>
      </c>
      <c r="H26">
        <v>37883122</v>
      </c>
      <c r="I26" s="4">
        <f t="shared" si="0"/>
        <v>37883027.5</v>
      </c>
      <c r="J26">
        <v>197</v>
      </c>
      <c r="K26">
        <v>2</v>
      </c>
      <c r="L26" s="1">
        <v>1E-53</v>
      </c>
      <c r="M26">
        <v>219</v>
      </c>
      <c r="N26">
        <v>42.652999999999999</v>
      </c>
      <c r="O26" s="4">
        <f t="shared" si="1"/>
        <v>33754952</v>
      </c>
    </row>
    <row r="27" spans="1:18">
      <c r="A27">
        <v>23</v>
      </c>
      <c r="B27" t="s">
        <v>932</v>
      </c>
      <c r="C27" t="s">
        <v>24</v>
      </c>
      <c r="D27" t="s">
        <v>87</v>
      </c>
      <c r="E27">
        <v>86.63</v>
      </c>
      <c r="F27">
        <v>202</v>
      </c>
      <c r="G27">
        <v>37882939</v>
      </c>
      <c r="H27">
        <v>37883135</v>
      </c>
      <c r="I27" s="4">
        <f t="shared" si="0"/>
        <v>37883037</v>
      </c>
      <c r="J27">
        <v>200</v>
      </c>
      <c r="K27">
        <v>1</v>
      </c>
      <c r="L27" s="1">
        <v>4.0000000000000001E-53</v>
      </c>
      <c r="M27">
        <v>217</v>
      </c>
      <c r="N27">
        <v>44.03</v>
      </c>
      <c r="O27" s="4">
        <f t="shared" si="1"/>
        <v>9.5</v>
      </c>
    </row>
    <row r="28" spans="1:18">
      <c r="A28">
        <v>24</v>
      </c>
      <c r="B28" t="s">
        <v>932</v>
      </c>
      <c r="C28" t="s">
        <v>24</v>
      </c>
      <c r="D28" t="s">
        <v>88</v>
      </c>
      <c r="E28">
        <v>85.28</v>
      </c>
      <c r="F28">
        <v>197</v>
      </c>
      <c r="G28">
        <v>37811589</v>
      </c>
      <c r="H28">
        <v>37811785</v>
      </c>
      <c r="I28" s="4">
        <f t="shared" si="0"/>
        <v>37811687</v>
      </c>
      <c r="J28">
        <v>200</v>
      </c>
      <c r="K28">
        <v>4</v>
      </c>
      <c r="L28" s="1">
        <v>3E-49</v>
      </c>
      <c r="M28">
        <v>204</v>
      </c>
      <c r="N28">
        <v>44.860999999999997</v>
      </c>
      <c r="O28" s="4">
        <f t="shared" si="1"/>
        <v>-71350</v>
      </c>
    </row>
    <row r="29" spans="1:18">
      <c r="A29">
        <v>25</v>
      </c>
      <c r="B29" t="s">
        <v>932</v>
      </c>
      <c r="C29" t="s">
        <v>24</v>
      </c>
      <c r="D29" t="s">
        <v>89</v>
      </c>
      <c r="E29">
        <v>95.92</v>
      </c>
      <c r="F29">
        <v>98</v>
      </c>
      <c r="G29">
        <v>8245198</v>
      </c>
      <c r="H29">
        <v>8245295</v>
      </c>
      <c r="I29" s="4">
        <f t="shared" si="0"/>
        <v>8245246.5</v>
      </c>
      <c r="J29">
        <v>98</v>
      </c>
      <c r="K29">
        <v>1</v>
      </c>
      <c r="L29" s="1">
        <v>7.9999999999999995E-36</v>
      </c>
      <c r="M29">
        <v>159</v>
      </c>
      <c r="N29">
        <v>49.442999999999998</v>
      </c>
      <c r="O29" s="4">
        <f t="shared" si="1"/>
        <v>-29566440.5</v>
      </c>
    </row>
    <row r="30" spans="1:18">
      <c r="A30">
        <v>26</v>
      </c>
      <c r="B30" t="s">
        <v>932</v>
      </c>
      <c r="C30" t="s">
        <v>24</v>
      </c>
      <c r="D30" t="s">
        <v>92</v>
      </c>
      <c r="E30">
        <v>92.11</v>
      </c>
      <c r="F30">
        <v>114</v>
      </c>
      <c r="G30">
        <v>8245475</v>
      </c>
      <c r="H30">
        <v>8245585</v>
      </c>
      <c r="I30" s="4">
        <f t="shared" si="0"/>
        <v>8245530</v>
      </c>
      <c r="J30">
        <v>114</v>
      </c>
      <c r="K30">
        <v>1</v>
      </c>
      <c r="L30" s="1">
        <v>2.9999999999999999E-35</v>
      </c>
      <c r="M30">
        <v>158</v>
      </c>
      <c r="N30">
        <v>51.622999999999998</v>
      </c>
      <c r="O30" s="6">
        <f t="shared" si="1"/>
        <v>283.5</v>
      </c>
      <c r="P30">
        <v>3</v>
      </c>
      <c r="Q30" s="4">
        <f>I32-I30</f>
        <v>29683197</v>
      </c>
      <c r="R30">
        <f>N32-N30</f>
        <v>1.2430000000000021</v>
      </c>
    </row>
    <row r="31" spans="1:18">
      <c r="A31">
        <v>27</v>
      </c>
      <c r="B31" t="s">
        <v>932</v>
      </c>
      <c r="C31" t="s">
        <v>24</v>
      </c>
      <c r="D31" t="s">
        <v>93</v>
      </c>
      <c r="E31">
        <v>88.79</v>
      </c>
      <c r="F31">
        <v>116</v>
      </c>
      <c r="G31">
        <v>37927041</v>
      </c>
      <c r="H31">
        <v>37927155</v>
      </c>
      <c r="I31" s="4">
        <f t="shared" si="0"/>
        <v>37927098</v>
      </c>
      <c r="J31">
        <v>73</v>
      </c>
      <c r="K31">
        <v>185</v>
      </c>
      <c r="L31" s="1">
        <v>9.9999999999999994E-30</v>
      </c>
      <c r="M31">
        <v>139</v>
      </c>
      <c r="N31">
        <v>52.725000000000001</v>
      </c>
      <c r="O31" s="6">
        <f t="shared" si="1"/>
        <v>29681568</v>
      </c>
    </row>
    <row r="32" spans="1:18">
      <c r="A32">
        <v>28</v>
      </c>
      <c r="B32" t="s">
        <v>932</v>
      </c>
      <c r="C32" t="s">
        <v>24</v>
      </c>
      <c r="D32" t="s">
        <v>94</v>
      </c>
      <c r="E32">
        <v>97.1</v>
      </c>
      <c r="F32">
        <v>69</v>
      </c>
      <c r="G32">
        <v>37928693</v>
      </c>
      <c r="H32">
        <v>37928761</v>
      </c>
      <c r="I32" s="4">
        <f t="shared" si="0"/>
        <v>37928727</v>
      </c>
      <c r="J32">
        <v>131</v>
      </c>
      <c r="K32">
        <v>199</v>
      </c>
      <c r="L32" s="1">
        <v>5.0000000000000002E-23</v>
      </c>
      <c r="M32">
        <v>117</v>
      </c>
      <c r="N32">
        <v>52.866</v>
      </c>
      <c r="O32" s="6">
        <f t="shared" si="1"/>
        <v>1629</v>
      </c>
    </row>
    <row r="33" spans="1:18">
      <c r="A33">
        <v>29</v>
      </c>
      <c r="B33" t="s">
        <v>932</v>
      </c>
      <c r="C33" t="s">
        <v>24</v>
      </c>
      <c r="D33" t="s">
        <v>96</v>
      </c>
      <c r="E33">
        <v>89.09</v>
      </c>
      <c r="F33">
        <v>110</v>
      </c>
      <c r="G33">
        <v>37927041</v>
      </c>
      <c r="H33">
        <v>37927150</v>
      </c>
      <c r="I33" s="4">
        <f t="shared" si="0"/>
        <v>37927095.5</v>
      </c>
      <c r="J33">
        <v>94</v>
      </c>
      <c r="K33">
        <v>200</v>
      </c>
      <c r="L33" s="1">
        <v>5.0000000000000002E-28</v>
      </c>
      <c r="M33">
        <v>134</v>
      </c>
      <c r="N33">
        <v>53.755000000000003</v>
      </c>
      <c r="O33" s="4">
        <f t="shared" si="1"/>
        <v>-1631.5</v>
      </c>
    </row>
    <row r="34" spans="1:18">
      <c r="L34" s="1"/>
      <c r="O34" s="4"/>
    </row>
    <row r="35" spans="1:18">
      <c r="L35" s="1"/>
      <c r="O35" s="4"/>
    </row>
    <row r="36" spans="1:18">
      <c r="A36">
        <v>1</v>
      </c>
      <c r="B36" t="s">
        <v>933</v>
      </c>
      <c r="C36" t="s">
        <v>24</v>
      </c>
      <c r="D36" t="s">
        <v>133</v>
      </c>
      <c r="E36">
        <v>94.87</v>
      </c>
      <c r="F36">
        <v>78</v>
      </c>
      <c r="G36">
        <v>10711051</v>
      </c>
      <c r="H36">
        <v>10711128</v>
      </c>
      <c r="I36" s="4">
        <f t="shared" ref="I36:I59" si="2">(G36+H36)/2</f>
        <v>10711089.5</v>
      </c>
      <c r="J36">
        <v>42</v>
      </c>
      <c r="K36">
        <v>119</v>
      </c>
      <c r="L36" s="1">
        <v>9.9999999999999992E-25</v>
      </c>
      <c r="M36">
        <v>122</v>
      </c>
      <c r="N36">
        <v>0.49399999999999999</v>
      </c>
      <c r="O36" s="4">
        <f t="shared" ref="O36:O59" si="3">I36-I35</f>
        <v>10711089.5</v>
      </c>
    </row>
    <row r="37" spans="1:18">
      <c r="A37">
        <v>2</v>
      </c>
      <c r="B37" t="s">
        <v>933</v>
      </c>
      <c r="C37" t="s">
        <v>29</v>
      </c>
      <c r="D37" t="s">
        <v>118</v>
      </c>
      <c r="E37">
        <v>93.43</v>
      </c>
      <c r="F37">
        <v>198</v>
      </c>
      <c r="G37">
        <v>32956807</v>
      </c>
      <c r="H37">
        <v>32957004</v>
      </c>
      <c r="I37" s="4">
        <f t="shared" si="2"/>
        <v>32956905.5</v>
      </c>
      <c r="J37">
        <v>3</v>
      </c>
      <c r="K37">
        <v>200</v>
      </c>
      <c r="L37" s="1">
        <v>9.9999999999999993E-77</v>
      </c>
      <c r="M37">
        <v>294</v>
      </c>
      <c r="N37">
        <v>5.0039999999999996</v>
      </c>
      <c r="O37" s="4">
        <f t="shared" si="3"/>
        <v>22245816</v>
      </c>
    </row>
    <row r="38" spans="1:18">
      <c r="A38">
        <v>3</v>
      </c>
      <c r="B38" t="s">
        <v>933</v>
      </c>
      <c r="C38" t="s">
        <v>23</v>
      </c>
      <c r="D38" t="s">
        <v>116</v>
      </c>
      <c r="E38">
        <v>89.04</v>
      </c>
      <c r="F38">
        <v>146</v>
      </c>
      <c r="G38">
        <v>10805271</v>
      </c>
      <c r="H38">
        <v>10805416</v>
      </c>
      <c r="I38" s="4">
        <f t="shared" si="2"/>
        <v>10805343.5</v>
      </c>
      <c r="J38">
        <v>3</v>
      </c>
      <c r="K38">
        <v>145</v>
      </c>
      <c r="L38" s="1">
        <v>7.0000000000000004E-42</v>
      </c>
      <c r="M38">
        <v>178</v>
      </c>
      <c r="N38">
        <v>9.7870000000000008</v>
      </c>
      <c r="O38" s="4">
        <f t="shared" si="3"/>
        <v>-22151562</v>
      </c>
    </row>
    <row r="39" spans="1:18">
      <c r="A39">
        <v>4</v>
      </c>
      <c r="B39" t="s">
        <v>933</v>
      </c>
      <c r="C39" t="s">
        <v>23</v>
      </c>
      <c r="D39" t="s">
        <v>109</v>
      </c>
      <c r="E39">
        <v>90.95</v>
      </c>
      <c r="F39">
        <v>199</v>
      </c>
      <c r="G39">
        <v>10967207</v>
      </c>
      <c r="H39">
        <v>10967405</v>
      </c>
      <c r="I39" s="4">
        <f t="shared" si="2"/>
        <v>10967306</v>
      </c>
      <c r="J39">
        <v>200</v>
      </c>
      <c r="K39">
        <v>2</v>
      </c>
      <c r="L39" s="1">
        <v>3.9999999999999999E-69</v>
      </c>
      <c r="M39">
        <v>268</v>
      </c>
      <c r="N39">
        <v>11.865</v>
      </c>
      <c r="O39" s="6">
        <f t="shared" si="3"/>
        <v>161962.5</v>
      </c>
      <c r="P39">
        <v>3</v>
      </c>
      <c r="Q39" s="4">
        <f>I42-I39</f>
        <v>9325902.5</v>
      </c>
      <c r="R39">
        <f>N42-N39</f>
        <v>4.9389999999999983</v>
      </c>
    </row>
    <row r="40" spans="1:18">
      <c r="A40">
        <v>5</v>
      </c>
      <c r="B40" t="s">
        <v>933</v>
      </c>
      <c r="C40" t="s">
        <v>23</v>
      </c>
      <c r="D40" t="s">
        <v>142</v>
      </c>
      <c r="E40">
        <v>94.62</v>
      </c>
      <c r="F40">
        <v>186</v>
      </c>
      <c r="G40">
        <v>11065088</v>
      </c>
      <c r="H40">
        <v>11065273</v>
      </c>
      <c r="I40" s="4">
        <f t="shared" si="2"/>
        <v>11065180.5</v>
      </c>
      <c r="J40">
        <v>187</v>
      </c>
      <c r="K40">
        <v>2</v>
      </c>
      <c r="L40" s="1">
        <v>2.9999999999999999E-75</v>
      </c>
      <c r="M40">
        <v>289</v>
      </c>
      <c r="N40">
        <v>12.762</v>
      </c>
      <c r="O40" s="6">
        <f t="shared" si="3"/>
        <v>97874.5</v>
      </c>
    </row>
    <row r="41" spans="1:18">
      <c r="A41">
        <v>6</v>
      </c>
      <c r="B41" t="s">
        <v>933</v>
      </c>
      <c r="C41" t="s">
        <v>23</v>
      </c>
      <c r="D41" t="s">
        <v>143</v>
      </c>
      <c r="E41">
        <v>98</v>
      </c>
      <c r="F41">
        <v>200</v>
      </c>
      <c r="G41">
        <v>15345413</v>
      </c>
      <c r="H41">
        <v>15345612</v>
      </c>
      <c r="I41" s="4">
        <f t="shared" si="2"/>
        <v>15345512.5</v>
      </c>
      <c r="J41">
        <v>200</v>
      </c>
      <c r="K41">
        <v>1</v>
      </c>
      <c r="L41" s="1">
        <v>4.9999999999999999E-93</v>
      </c>
      <c r="M41">
        <v>348</v>
      </c>
      <c r="N41">
        <v>14.095000000000001</v>
      </c>
      <c r="O41" s="6">
        <f t="shared" si="3"/>
        <v>4280332</v>
      </c>
    </row>
    <row r="42" spans="1:18">
      <c r="A42">
        <v>7</v>
      </c>
      <c r="B42" t="s">
        <v>933</v>
      </c>
      <c r="C42" t="s">
        <v>28</v>
      </c>
      <c r="D42" t="s">
        <v>122</v>
      </c>
      <c r="E42">
        <v>92.71</v>
      </c>
      <c r="F42">
        <v>96</v>
      </c>
      <c r="G42">
        <v>20293161</v>
      </c>
      <c r="H42">
        <v>20293256</v>
      </c>
      <c r="I42" s="4">
        <f t="shared" si="2"/>
        <v>20293208.5</v>
      </c>
      <c r="J42">
        <v>96</v>
      </c>
      <c r="K42">
        <v>1</v>
      </c>
      <c r="L42" s="1">
        <v>8.0000000000000007E-30</v>
      </c>
      <c r="M42">
        <v>139</v>
      </c>
      <c r="N42">
        <v>16.803999999999998</v>
      </c>
      <c r="O42" s="6">
        <f t="shared" si="3"/>
        <v>4947696</v>
      </c>
    </row>
    <row r="43" spans="1:18">
      <c r="A43">
        <v>8</v>
      </c>
      <c r="B43" t="s">
        <v>933</v>
      </c>
      <c r="C43" t="s">
        <v>23</v>
      </c>
      <c r="D43" t="s">
        <v>132</v>
      </c>
      <c r="E43">
        <v>96.77</v>
      </c>
      <c r="F43">
        <v>93</v>
      </c>
      <c r="G43">
        <v>5687041</v>
      </c>
      <c r="H43">
        <v>5687133</v>
      </c>
      <c r="I43" s="4">
        <f t="shared" si="2"/>
        <v>5687087</v>
      </c>
      <c r="J43">
        <v>93</v>
      </c>
      <c r="K43">
        <v>1</v>
      </c>
      <c r="L43" s="1">
        <v>2.9999999999999999E-35</v>
      </c>
      <c r="M43">
        <v>156</v>
      </c>
      <c r="N43">
        <v>26.436</v>
      </c>
      <c r="O43" s="4">
        <f t="shared" si="3"/>
        <v>-14606121.5</v>
      </c>
    </row>
    <row r="44" spans="1:18">
      <c r="A44">
        <v>9</v>
      </c>
      <c r="B44" t="s">
        <v>933</v>
      </c>
      <c r="C44" t="s">
        <v>28</v>
      </c>
      <c r="D44" t="s">
        <v>121</v>
      </c>
      <c r="E44">
        <v>93.42</v>
      </c>
      <c r="F44">
        <v>76</v>
      </c>
      <c r="G44">
        <v>20293916</v>
      </c>
      <c r="H44">
        <v>20293991</v>
      </c>
      <c r="I44" s="4">
        <f t="shared" si="2"/>
        <v>20293953.5</v>
      </c>
      <c r="J44">
        <v>78</v>
      </c>
      <c r="K44">
        <v>3</v>
      </c>
      <c r="L44" s="1">
        <v>4.9999999999999995E-22</v>
      </c>
      <c r="M44">
        <v>113</v>
      </c>
      <c r="N44">
        <v>38.542999999999999</v>
      </c>
      <c r="O44" s="4">
        <f t="shared" si="3"/>
        <v>14606866.5</v>
      </c>
    </row>
    <row r="45" spans="1:18">
      <c r="A45">
        <v>10</v>
      </c>
      <c r="B45" t="s">
        <v>933</v>
      </c>
      <c r="C45" t="s">
        <v>24</v>
      </c>
      <c r="D45" t="s">
        <v>127</v>
      </c>
      <c r="E45">
        <v>87.74</v>
      </c>
      <c r="F45">
        <v>155</v>
      </c>
      <c r="G45">
        <v>12337265</v>
      </c>
      <c r="H45">
        <v>12337416</v>
      </c>
      <c r="I45" s="4">
        <f t="shared" si="2"/>
        <v>12337340.5</v>
      </c>
      <c r="J45">
        <v>154</v>
      </c>
      <c r="K45">
        <v>1</v>
      </c>
      <c r="L45" s="1">
        <v>2E-41</v>
      </c>
      <c r="M45">
        <v>178</v>
      </c>
      <c r="N45">
        <v>39.110999999999997</v>
      </c>
      <c r="O45" s="4">
        <f t="shared" si="3"/>
        <v>-7956613</v>
      </c>
    </row>
    <row r="46" spans="1:18">
      <c r="A46">
        <v>11</v>
      </c>
      <c r="B46" t="s">
        <v>933</v>
      </c>
      <c r="C46" t="s">
        <v>23</v>
      </c>
      <c r="D46" t="s">
        <v>117</v>
      </c>
      <c r="E46">
        <v>88.6</v>
      </c>
      <c r="F46">
        <v>193</v>
      </c>
      <c r="G46">
        <v>13072085</v>
      </c>
      <c r="H46">
        <v>13072274</v>
      </c>
      <c r="I46" s="4">
        <f t="shared" si="2"/>
        <v>13072179.5</v>
      </c>
      <c r="J46">
        <v>193</v>
      </c>
      <c r="K46">
        <v>1</v>
      </c>
      <c r="L46" s="1">
        <v>6.0000000000000002E-58</v>
      </c>
      <c r="M46">
        <v>231</v>
      </c>
      <c r="N46">
        <v>39.645000000000003</v>
      </c>
      <c r="O46" s="4">
        <f t="shared" si="3"/>
        <v>734839</v>
      </c>
    </row>
    <row r="47" spans="1:18">
      <c r="A47">
        <v>12</v>
      </c>
      <c r="B47" t="s">
        <v>933</v>
      </c>
      <c r="C47" t="s">
        <v>24</v>
      </c>
      <c r="D47" t="s">
        <v>131</v>
      </c>
      <c r="E47">
        <v>82.27</v>
      </c>
      <c r="F47">
        <v>203</v>
      </c>
      <c r="G47">
        <v>10035093</v>
      </c>
      <c r="H47">
        <v>10035289</v>
      </c>
      <c r="I47" s="4">
        <f t="shared" si="2"/>
        <v>10035191</v>
      </c>
      <c r="J47">
        <v>200</v>
      </c>
      <c r="K47">
        <v>8</v>
      </c>
      <c r="L47" s="1">
        <v>1.9999999999999999E-36</v>
      </c>
      <c r="M47">
        <v>161</v>
      </c>
      <c r="N47">
        <v>39.655000000000001</v>
      </c>
      <c r="O47" s="4">
        <f t="shared" si="3"/>
        <v>-3036988.5</v>
      </c>
    </row>
    <row r="48" spans="1:18">
      <c r="A48">
        <v>13</v>
      </c>
      <c r="B48" t="s">
        <v>933</v>
      </c>
      <c r="C48" t="s">
        <v>23</v>
      </c>
      <c r="D48" t="s">
        <v>140</v>
      </c>
      <c r="E48">
        <v>94.94</v>
      </c>
      <c r="F48">
        <v>79</v>
      </c>
      <c r="G48">
        <v>13542697</v>
      </c>
      <c r="H48">
        <v>13542775</v>
      </c>
      <c r="I48" s="4">
        <f t="shared" si="2"/>
        <v>13542736</v>
      </c>
      <c r="J48">
        <v>104</v>
      </c>
      <c r="K48">
        <v>182</v>
      </c>
      <c r="L48" s="1">
        <v>1E-25</v>
      </c>
      <c r="M48">
        <v>124</v>
      </c>
      <c r="N48">
        <v>42.866999999999997</v>
      </c>
      <c r="O48" s="4">
        <f t="shared" si="3"/>
        <v>3507545</v>
      </c>
    </row>
    <row r="49" spans="1:18">
      <c r="A49">
        <v>14</v>
      </c>
      <c r="B49" t="s">
        <v>933</v>
      </c>
      <c r="C49" t="s">
        <v>23</v>
      </c>
      <c r="D49" t="s">
        <v>129</v>
      </c>
      <c r="E49">
        <v>95.65</v>
      </c>
      <c r="F49">
        <v>92</v>
      </c>
      <c r="G49">
        <v>10325077</v>
      </c>
      <c r="H49">
        <v>10325168</v>
      </c>
      <c r="I49" s="4">
        <f t="shared" si="2"/>
        <v>10325122.5</v>
      </c>
      <c r="J49">
        <v>108</v>
      </c>
      <c r="K49">
        <v>199</v>
      </c>
      <c r="L49" s="1">
        <v>6.0000000000000003E-33</v>
      </c>
      <c r="M49">
        <v>148</v>
      </c>
      <c r="N49">
        <v>47.593000000000004</v>
      </c>
      <c r="O49" s="4">
        <f t="shared" si="3"/>
        <v>-3217613.5</v>
      </c>
    </row>
    <row r="50" spans="1:18">
      <c r="A50">
        <v>15</v>
      </c>
      <c r="B50" t="s">
        <v>933</v>
      </c>
      <c r="C50" t="s">
        <v>23</v>
      </c>
      <c r="D50" t="s">
        <v>136</v>
      </c>
      <c r="E50">
        <v>96.67</v>
      </c>
      <c r="F50">
        <v>90</v>
      </c>
      <c r="G50">
        <v>8993070</v>
      </c>
      <c r="H50">
        <v>8993159</v>
      </c>
      <c r="I50" s="4">
        <f t="shared" si="2"/>
        <v>8993114.5</v>
      </c>
      <c r="J50">
        <v>31</v>
      </c>
      <c r="K50">
        <v>120</v>
      </c>
      <c r="L50" s="1">
        <v>2.0000000000000001E-33</v>
      </c>
      <c r="M50">
        <v>150</v>
      </c>
      <c r="N50">
        <v>48.875999999999998</v>
      </c>
      <c r="O50" s="4">
        <f t="shared" si="3"/>
        <v>-1332008</v>
      </c>
    </row>
    <row r="51" spans="1:18">
      <c r="A51">
        <v>16</v>
      </c>
      <c r="B51" t="s">
        <v>933</v>
      </c>
      <c r="C51" t="s">
        <v>23</v>
      </c>
      <c r="D51" t="s">
        <v>137</v>
      </c>
      <c r="E51">
        <v>95.29</v>
      </c>
      <c r="F51">
        <v>85</v>
      </c>
      <c r="G51">
        <v>8993250</v>
      </c>
      <c r="H51">
        <v>8993334</v>
      </c>
      <c r="I51" s="4">
        <f t="shared" si="2"/>
        <v>8993292</v>
      </c>
      <c r="J51">
        <v>59</v>
      </c>
      <c r="K51">
        <v>143</v>
      </c>
      <c r="L51" s="1">
        <v>4.9999999999999999E-29</v>
      </c>
      <c r="M51">
        <v>135</v>
      </c>
      <c r="N51">
        <v>49.682000000000002</v>
      </c>
      <c r="O51" s="4">
        <f t="shared" si="3"/>
        <v>177.5</v>
      </c>
    </row>
    <row r="52" spans="1:18">
      <c r="A52">
        <v>17</v>
      </c>
      <c r="B52" t="s">
        <v>933</v>
      </c>
      <c r="C52" t="s">
        <v>23</v>
      </c>
      <c r="D52" t="s">
        <v>138</v>
      </c>
      <c r="E52">
        <v>88.62</v>
      </c>
      <c r="F52">
        <v>123</v>
      </c>
      <c r="G52">
        <v>8805029</v>
      </c>
      <c r="H52">
        <v>8805150</v>
      </c>
      <c r="I52" s="4">
        <f t="shared" si="2"/>
        <v>8805089.5</v>
      </c>
      <c r="J52">
        <v>4</v>
      </c>
      <c r="K52">
        <v>123</v>
      </c>
      <c r="L52" s="1">
        <v>2.0000000000000001E-32</v>
      </c>
      <c r="M52">
        <v>147</v>
      </c>
      <c r="N52">
        <v>51.718000000000004</v>
      </c>
      <c r="O52" s="4">
        <f t="shared" si="3"/>
        <v>-188202.5</v>
      </c>
    </row>
    <row r="53" spans="1:18">
      <c r="A53">
        <v>18</v>
      </c>
      <c r="B53" t="s">
        <v>933</v>
      </c>
      <c r="C53" t="s">
        <v>23</v>
      </c>
      <c r="D53" t="s">
        <v>135</v>
      </c>
      <c r="E53">
        <v>88</v>
      </c>
      <c r="F53">
        <v>200</v>
      </c>
      <c r="G53">
        <v>8187998</v>
      </c>
      <c r="H53">
        <v>8188193</v>
      </c>
      <c r="I53" s="4">
        <f t="shared" si="2"/>
        <v>8188095.5</v>
      </c>
      <c r="J53">
        <v>1</v>
      </c>
      <c r="K53">
        <v>200</v>
      </c>
      <c r="L53" s="1">
        <v>2.0000000000000001E-58</v>
      </c>
      <c r="M53">
        <v>233</v>
      </c>
      <c r="N53">
        <v>55.164000000000001</v>
      </c>
      <c r="O53" s="4">
        <f t="shared" si="3"/>
        <v>-616994</v>
      </c>
    </row>
    <row r="54" spans="1:18">
      <c r="A54">
        <v>19</v>
      </c>
      <c r="B54" t="s">
        <v>933</v>
      </c>
      <c r="C54" t="s">
        <v>23</v>
      </c>
      <c r="D54" t="s">
        <v>123</v>
      </c>
      <c r="E54">
        <v>85.6</v>
      </c>
      <c r="F54">
        <v>125</v>
      </c>
      <c r="G54">
        <v>8536320</v>
      </c>
      <c r="H54">
        <v>8536444</v>
      </c>
      <c r="I54" s="4">
        <f t="shared" si="2"/>
        <v>8536382</v>
      </c>
      <c r="J54">
        <v>76</v>
      </c>
      <c r="K54">
        <v>200</v>
      </c>
      <c r="L54" s="1">
        <v>6.0000000000000001E-28</v>
      </c>
      <c r="M54">
        <v>132</v>
      </c>
      <c r="N54">
        <v>59.341000000000001</v>
      </c>
      <c r="O54" s="4">
        <f t="shared" si="3"/>
        <v>348286.5</v>
      </c>
    </row>
    <row r="55" spans="1:18">
      <c r="A55">
        <v>20</v>
      </c>
      <c r="B55" t="s">
        <v>933</v>
      </c>
      <c r="C55" t="s">
        <v>23</v>
      </c>
      <c r="D55" t="s">
        <v>120</v>
      </c>
      <c r="E55">
        <v>87</v>
      </c>
      <c r="F55">
        <v>200</v>
      </c>
      <c r="G55">
        <v>7811962</v>
      </c>
      <c r="H55">
        <v>7812160</v>
      </c>
      <c r="I55" s="4">
        <f t="shared" si="2"/>
        <v>7812061</v>
      </c>
      <c r="J55">
        <v>200</v>
      </c>
      <c r="K55">
        <v>3</v>
      </c>
      <c r="L55" s="1">
        <v>3.0000000000000002E-55</v>
      </c>
      <c r="M55">
        <v>222</v>
      </c>
      <c r="N55">
        <v>60.533000000000001</v>
      </c>
      <c r="O55" s="6">
        <f t="shared" si="3"/>
        <v>-724321</v>
      </c>
      <c r="P55">
        <v>3</v>
      </c>
      <c r="Q55" s="4">
        <f>I55-I57</f>
        <v>59167</v>
      </c>
      <c r="R55">
        <f>N57-N55</f>
        <v>3.9129999999999967</v>
      </c>
    </row>
    <row r="56" spans="1:18">
      <c r="A56">
        <v>21</v>
      </c>
      <c r="B56" t="s">
        <v>933</v>
      </c>
      <c r="C56" t="s">
        <v>23</v>
      </c>
      <c r="D56" t="s">
        <v>641</v>
      </c>
      <c r="E56">
        <v>88.5</v>
      </c>
      <c r="F56">
        <v>200</v>
      </c>
      <c r="G56">
        <v>7775339</v>
      </c>
      <c r="H56">
        <v>7775538</v>
      </c>
      <c r="I56" s="4">
        <f t="shared" si="2"/>
        <v>7775438.5</v>
      </c>
      <c r="J56">
        <v>200</v>
      </c>
      <c r="K56">
        <v>1</v>
      </c>
      <c r="L56" s="1">
        <v>3.0000000000000001E-61</v>
      </c>
      <c r="M56">
        <v>243</v>
      </c>
      <c r="N56">
        <v>61.892000000000003</v>
      </c>
      <c r="O56" s="6">
        <f t="shared" si="3"/>
        <v>-36622.5</v>
      </c>
    </row>
    <row r="57" spans="1:18">
      <c r="A57">
        <v>22</v>
      </c>
      <c r="B57" t="s">
        <v>933</v>
      </c>
      <c r="C57" t="s">
        <v>23</v>
      </c>
      <c r="D57" t="s">
        <v>115</v>
      </c>
      <c r="E57">
        <v>93.69</v>
      </c>
      <c r="F57">
        <v>111</v>
      </c>
      <c r="G57">
        <v>7752839</v>
      </c>
      <c r="H57">
        <v>7752949</v>
      </c>
      <c r="I57" s="4">
        <f t="shared" si="2"/>
        <v>7752894</v>
      </c>
      <c r="J57">
        <v>200</v>
      </c>
      <c r="K57">
        <v>90</v>
      </c>
      <c r="L57" s="1">
        <v>1.9999999999999999E-38</v>
      </c>
      <c r="M57">
        <v>167</v>
      </c>
      <c r="N57">
        <v>64.445999999999998</v>
      </c>
      <c r="O57" s="6">
        <f t="shared" si="3"/>
        <v>-22544.5</v>
      </c>
    </row>
    <row r="58" spans="1:18">
      <c r="A58">
        <v>23</v>
      </c>
      <c r="B58" t="s">
        <v>933</v>
      </c>
      <c r="C58" t="s">
        <v>23</v>
      </c>
      <c r="D58" t="s">
        <v>640</v>
      </c>
      <c r="E58">
        <v>88.32</v>
      </c>
      <c r="F58">
        <v>197</v>
      </c>
      <c r="G58">
        <v>8293126</v>
      </c>
      <c r="H58">
        <v>8293319</v>
      </c>
      <c r="I58" s="4">
        <f t="shared" si="2"/>
        <v>8293222.5</v>
      </c>
      <c r="J58">
        <v>200</v>
      </c>
      <c r="K58">
        <v>4</v>
      </c>
      <c r="L58" s="1">
        <v>2.0000000000000001E-58</v>
      </c>
      <c r="M58">
        <v>233</v>
      </c>
      <c r="N58">
        <v>71.22</v>
      </c>
      <c r="O58" s="4">
        <f t="shared" si="3"/>
        <v>540328.5</v>
      </c>
    </row>
    <row r="59" spans="1:18">
      <c r="A59">
        <v>24</v>
      </c>
      <c r="B59" t="s">
        <v>933</v>
      </c>
      <c r="C59" t="s">
        <v>23</v>
      </c>
      <c r="D59" t="s">
        <v>128</v>
      </c>
      <c r="E59">
        <v>94</v>
      </c>
      <c r="F59">
        <v>200</v>
      </c>
      <c r="G59">
        <v>4956741</v>
      </c>
      <c r="H59">
        <v>4956940</v>
      </c>
      <c r="I59" s="4">
        <f t="shared" si="2"/>
        <v>4956840.5</v>
      </c>
      <c r="J59">
        <v>1</v>
      </c>
      <c r="K59">
        <v>200</v>
      </c>
      <c r="L59" s="1">
        <v>1E-79</v>
      </c>
      <c r="M59">
        <v>303</v>
      </c>
      <c r="N59">
        <v>75.37</v>
      </c>
      <c r="O59" s="4">
        <f t="shared" si="3"/>
        <v>-3336382</v>
      </c>
    </row>
    <row r="60" spans="1:18">
      <c r="L60" s="1"/>
      <c r="O60" s="4"/>
    </row>
    <row r="61" spans="1:18">
      <c r="L61" s="1"/>
      <c r="O61" s="4"/>
    </row>
    <row r="62" spans="1:18">
      <c r="A62">
        <v>1</v>
      </c>
      <c r="B62" t="s">
        <v>934</v>
      </c>
      <c r="C62" t="s">
        <v>24</v>
      </c>
      <c r="D62" t="s">
        <v>174</v>
      </c>
      <c r="E62">
        <v>94.74</v>
      </c>
      <c r="F62">
        <v>152</v>
      </c>
      <c r="G62">
        <v>34824728</v>
      </c>
      <c r="H62">
        <v>34824879</v>
      </c>
      <c r="I62" s="4">
        <f t="shared" ref="I62:I93" si="4">(G62+H62)/2</f>
        <v>34824803.5</v>
      </c>
      <c r="J62">
        <v>29</v>
      </c>
      <c r="K62">
        <v>180</v>
      </c>
      <c r="L62" s="1">
        <v>3.0000000000000001E-59</v>
      </c>
      <c r="M62">
        <v>237</v>
      </c>
      <c r="N62">
        <v>2.024</v>
      </c>
      <c r="O62" s="4">
        <f t="shared" ref="O62:O93" si="5">I62-I61</f>
        <v>34824803.5</v>
      </c>
    </row>
    <row r="63" spans="1:18">
      <c r="A63">
        <v>2</v>
      </c>
      <c r="B63" t="s">
        <v>934</v>
      </c>
      <c r="C63" t="s">
        <v>24</v>
      </c>
      <c r="D63" t="s">
        <v>649</v>
      </c>
      <c r="E63">
        <v>88.14</v>
      </c>
      <c r="F63">
        <v>194</v>
      </c>
      <c r="G63">
        <v>31812199</v>
      </c>
      <c r="H63">
        <v>31812392</v>
      </c>
      <c r="I63" s="4">
        <f t="shared" si="4"/>
        <v>31812295.5</v>
      </c>
      <c r="J63">
        <v>200</v>
      </c>
      <c r="K63">
        <v>7</v>
      </c>
      <c r="L63" s="1">
        <v>1.9999999999999999E-57</v>
      </c>
      <c r="M63">
        <v>231</v>
      </c>
      <c r="N63">
        <v>11.558999999999999</v>
      </c>
      <c r="O63" s="4">
        <f t="shared" si="5"/>
        <v>-3012508</v>
      </c>
    </row>
    <row r="64" spans="1:18">
      <c r="A64">
        <v>3</v>
      </c>
      <c r="B64" t="s">
        <v>934</v>
      </c>
      <c r="C64" t="s">
        <v>24</v>
      </c>
      <c r="D64" t="s">
        <v>152</v>
      </c>
      <c r="E64">
        <v>92.63</v>
      </c>
      <c r="F64">
        <v>95</v>
      </c>
      <c r="G64">
        <v>32215724</v>
      </c>
      <c r="H64">
        <v>32215818</v>
      </c>
      <c r="I64" s="4">
        <f t="shared" si="4"/>
        <v>32215771</v>
      </c>
      <c r="J64">
        <v>200</v>
      </c>
      <c r="K64">
        <v>106</v>
      </c>
      <c r="L64" s="1">
        <v>3.9999999999999998E-29</v>
      </c>
      <c r="M64">
        <v>137</v>
      </c>
      <c r="N64">
        <v>13.085000000000001</v>
      </c>
      <c r="O64" s="4">
        <f t="shared" si="5"/>
        <v>403475.5</v>
      </c>
    </row>
    <row r="65" spans="1:18">
      <c r="A65">
        <v>4</v>
      </c>
      <c r="B65" t="s">
        <v>934</v>
      </c>
      <c r="C65" t="s">
        <v>24</v>
      </c>
      <c r="D65" t="s">
        <v>156</v>
      </c>
      <c r="E65">
        <v>94.12</v>
      </c>
      <c r="F65">
        <v>119</v>
      </c>
      <c r="G65">
        <v>32151649</v>
      </c>
      <c r="H65">
        <v>32151767</v>
      </c>
      <c r="I65" s="4">
        <f t="shared" si="4"/>
        <v>32151708</v>
      </c>
      <c r="J65">
        <v>170</v>
      </c>
      <c r="K65">
        <v>52</v>
      </c>
      <c r="L65" s="1">
        <v>2.0000000000000001E-42</v>
      </c>
      <c r="M65">
        <v>182</v>
      </c>
      <c r="N65">
        <v>13.346</v>
      </c>
      <c r="O65" s="4">
        <f t="shared" si="5"/>
        <v>-64063</v>
      </c>
    </row>
    <row r="66" spans="1:18">
      <c r="A66">
        <v>5</v>
      </c>
      <c r="B66" t="s">
        <v>934</v>
      </c>
      <c r="C66" t="s">
        <v>24</v>
      </c>
      <c r="D66" t="s">
        <v>162</v>
      </c>
      <c r="E66">
        <v>86.46</v>
      </c>
      <c r="F66">
        <v>192</v>
      </c>
      <c r="G66">
        <v>32316464</v>
      </c>
      <c r="H66">
        <v>32316655</v>
      </c>
      <c r="I66" s="4">
        <f t="shared" si="4"/>
        <v>32316559.5</v>
      </c>
      <c r="J66">
        <v>5</v>
      </c>
      <c r="K66">
        <v>196</v>
      </c>
      <c r="L66" s="1">
        <v>2E-51</v>
      </c>
      <c r="M66">
        <v>211</v>
      </c>
      <c r="N66">
        <v>13.728999999999999</v>
      </c>
      <c r="O66" s="6">
        <f t="shared" si="5"/>
        <v>164851.5</v>
      </c>
      <c r="P66">
        <v>3</v>
      </c>
      <c r="Q66" s="4">
        <f>I68-I66</f>
        <v>2423410.5</v>
      </c>
      <c r="R66">
        <f>N68-N66</f>
        <v>0.30700000000000038</v>
      </c>
    </row>
    <row r="67" spans="1:18">
      <c r="A67">
        <v>6</v>
      </c>
      <c r="B67" t="s">
        <v>934</v>
      </c>
      <c r="C67" t="s">
        <v>24</v>
      </c>
      <c r="D67" t="s">
        <v>183</v>
      </c>
      <c r="E67">
        <v>94.15</v>
      </c>
      <c r="F67">
        <v>188</v>
      </c>
      <c r="G67">
        <v>34685472</v>
      </c>
      <c r="H67">
        <v>34685659</v>
      </c>
      <c r="I67" s="4">
        <f t="shared" si="4"/>
        <v>34685565.5</v>
      </c>
      <c r="J67">
        <v>1</v>
      </c>
      <c r="K67">
        <v>188</v>
      </c>
      <c r="L67" s="1">
        <v>3.0000000000000001E-74</v>
      </c>
      <c r="M67">
        <v>287</v>
      </c>
      <c r="N67">
        <v>13.871</v>
      </c>
      <c r="O67" s="6">
        <f t="shared" si="5"/>
        <v>2369006</v>
      </c>
    </row>
    <row r="68" spans="1:18">
      <c r="A68">
        <v>7</v>
      </c>
      <c r="B68" t="s">
        <v>934</v>
      </c>
      <c r="C68" t="s">
        <v>24</v>
      </c>
      <c r="D68" t="s">
        <v>210</v>
      </c>
      <c r="E68">
        <v>92.4</v>
      </c>
      <c r="F68">
        <v>171</v>
      </c>
      <c r="G68">
        <v>34739885</v>
      </c>
      <c r="H68">
        <v>34740055</v>
      </c>
      <c r="I68" s="4">
        <f t="shared" si="4"/>
        <v>34739970</v>
      </c>
      <c r="J68">
        <v>9</v>
      </c>
      <c r="K68">
        <v>179</v>
      </c>
      <c r="L68" s="1">
        <v>2.0000000000000001E-61</v>
      </c>
      <c r="M68">
        <v>244</v>
      </c>
      <c r="N68">
        <v>14.036</v>
      </c>
      <c r="O68" s="6">
        <f t="shared" si="5"/>
        <v>54404.5</v>
      </c>
    </row>
    <row r="69" spans="1:18">
      <c r="A69">
        <v>8</v>
      </c>
      <c r="B69" t="s">
        <v>934</v>
      </c>
      <c r="C69" t="s">
        <v>24</v>
      </c>
      <c r="D69" t="s">
        <v>200</v>
      </c>
      <c r="E69">
        <v>89.74</v>
      </c>
      <c r="F69">
        <v>195</v>
      </c>
      <c r="G69">
        <v>32311853</v>
      </c>
      <c r="H69">
        <v>32312047</v>
      </c>
      <c r="I69" s="4">
        <f t="shared" si="4"/>
        <v>32311950</v>
      </c>
      <c r="J69">
        <v>4</v>
      </c>
      <c r="K69">
        <v>197</v>
      </c>
      <c r="L69" s="1">
        <v>2.0000000000000001E-62</v>
      </c>
      <c r="M69">
        <v>248</v>
      </c>
      <c r="N69">
        <v>14.420999999999999</v>
      </c>
      <c r="O69" s="4">
        <f t="shared" si="5"/>
        <v>-2428020</v>
      </c>
    </row>
    <row r="70" spans="1:18">
      <c r="A70">
        <v>9</v>
      </c>
      <c r="B70" t="s">
        <v>934</v>
      </c>
      <c r="C70" t="s">
        <v>29</v>
      </c>
      <c r="D70" t="s">
        <v>201</v>
      </c>
      <c r="E70">
        <v>92.9</v>
      </c>
      <c r="F70">
        <v>169</v>
      </c>
      <c r="G70">
        <v>26810078</v>
      </c>
      <c r="H70">
        <v>26810246</v>
      </c>
      <c r="I70" s="4">
        <f t="shared" si="4"/>
        <v>26810162</v>
      </c>
      <c r="J70">
        <v>1</v>
      </c>
      <c r="K70">
        <v>169</v>
      </c>
      <c r="L70" s="1">
        <v>4.0000000000000002E-62</v>
      </c>
      <c r="M70">
        <v>246</v>
      </c>
      <c r="N70">
        <v>15.041</v>
      </c>
      <c r="O70" s="4">
        <f t="shared" si="5"/>
        <v>-5501788</v>
      </c>
    </row>
    <row r="71" spans="1:18">
      <c r="A71">
        <v>10</v>
      </c>
      <c r="B71" t="s">
        <v>934</v>
      </c>
      <c r="C71" t="s">
        <v>24</v>
      </c>
      <c r="D71" t="s">
        <v>204</v>
      </c>
      <c r="E71">
        <v>81.77</v>
      </c>
      <c r="F71">
        <v>203</v>
      </c>
      <c r="G71">
        <v>46855443</v>
      </c>
      <c r="H71">
        <v>46855634</v>
      </c>
      <c r="I71" s="4">
        <f t="shared" si="4"/>
        <v>46855538.5</v>
      </c>
      <c r="J71">
        <v>5</v>
      </c>
      <c r="K71">
        <v>200</v>
      </c>
      <c r="L71" s="1">
        <v>3E-34</v>
      </c>
      <c r="M71">
        <v>154</v>
      </c>
      <c r="N71">
        <v>15.513999999999999</v>
      </c>
      <c r="O71" s="4">
        <f t="shared" si="5"/>
        <v>20045376.5</v>
      </c>
    </row>
    <row r="72" spans="1:18">
      <c r="A72">
        <v>11</v>
      </c>
      <c r="B72" t="s">
        <v>934</v>
      </c>
      <c r="C72" t="s">
        <v>24</v>
      </c>
      <c r="D72" t="s">
        <v>644</v>
      </c>
      <c r="E72">
        <v>87.24</v>
      </c>
      <c r="F72">
        <v>196</v>
      </c>
      <c r="G72">
        <v>31879278</v>
      </c>
      <c r="H72">
        <v>31879473</v>
      </c>
      <c r="I72" s="4">
        <f t="shared" si="4"/>
        <v>31879375.5</v>
      </c>
      <c r="J72">
        <v>200</v>
      </c>
      <c r="K72">
        <v>5</v>
      </c>
      <c r="L72" s="1">
        <v>3.0000000000000002E-55</v>
      </c>
      <c r="M72">
        <v>224</v>
      </c>
      <c r="N72">
        <v>15.929</v>
      </c>
      <c r="O72" s="4">
        <f t="shared" si="5"/>
        <v>-14976163</v>
      </c>
    </row>
    <row r="73" spans="1:18">
      <c r="A73">
        <v>12</v>
      </c>
      <c r="B73" t="s">
        <v>934</v>
      </c>
      <c r="C73" t="s">
        <v>24</v>
      </c>
      <c r="D73" t="s">
        <v>147</v>
      </c>
      <c r="E73">
        <v>90.65</v>
      </c>
      <c r="F73">
        <v>139</v>
      </c>
      <c r="G73">
        <v>31879013</v>
      </c>
      <c r="H73">
        <v>31879151</v>
      </c>
      <c r="I73" s="4">
        <f t="shared" si="4"/>
        <v>31879082</v>
      </c>
      <c r="J73">
        <v>139</v>
      </c>
      <c r="K73">
        <v>1</v>
      </c>
      <c r="L73" s="1">
        <v>1.0000000000000001E-43</v>
      </c>
      <c r="M73">
        <v>185</v>
      </c>
      <c r="N73">
        <v>16.413</v>
      </c>
      <c r="O73" s="4">
        <f t="shared" si="5"/>
        <v>-293.5</v>
      </c>
    </row>
    <row r="74" spans="1:18">
      <c r="A74">
        <v>13</v>
      </c>
      <c r="B74" t="s">
        <v>934</v>
      </c>
      <c r="C74" t="s">
        <v>24</v>
      </c>
      <c r="D74" t="s">
        <v>206</v>
      </c>
      <c r="E74">
        <v>94.83</v>
      </c>
      <c r="F74">
        <v>58</v>
      </c>
      <c r="G74">
        <v>35328447</v>
      </c>
      <c r="H74">
        <v>35328504</v>
      </c>
      <c r="I74" s="4">
        <f t="shared" si="4"/>
        <v>35328475.5</v>
      </c>
      <c r="J74">
        <v>58</v>
      </c>
      <c r="K74">
        <v>1</v>
      </c>
      <c r="L74" s="1">
        <v>2.9999999999999998E-15</v>
      </c>
      <c r="M74">
        <v>91.6</v>
      </c>
      <c r="N74">
        <v>17.888000000000002</v>
      </c>
      <c r="O74" s="6">
        <f t="shared" si="5"/>
        <v>3449393.5</v>
      </c>
      <c r="P74">
        <v>4</v>
      </c>
      <c r="Q74" s="4">
        <f>I77-I74</f>
        <v>11361130</v>
      </c>
      <c r="R74">
        <f>N77-N74</f>
        <v>1.7449999999999974</v>
      </c>
    </row>
    <row r="75" spans="1:18">
      <c r="A75">
        <v>14</v>
      </c>
      <c r="B75" t="s">
        <v>934</v>
      </c>
      <c r="C75" t="s">
        <v>24</v>
      </c>
      <c r="D75" t="s">
        <v>189</v>
      </c>
      <c r="E75">
        <v>91.94</v>
      </c>
      <c r="F75">
        <v>186</v>
      </c>
      <c r="G75">
        <v>35354195</v>
      </c>
      <c r="H75">
        <v>35354379</v>
      </c>
      <c r="I75" s="4">
        <f t="shared" si="4"/>
        <v>35354287</v>
      </c>
      <c r="J75">
        <v>1</v>
      </c>
      <c r="K75">
        <v>185</v>
      </c>
      <c r="L75" s="1">
        <v>7.0000000000000001E-66</v>
      </c>
      <c r="M75">
        <v>259</v>
      </c>
      <c r="N75">
        <v>19.151</v>
      </c>
      <c r="O75" s="6">
        <f t="shared" si="5"/>
        <v>25811.5</v>
      </c>
    </row>
    <row r="76" spans="1:18">
      <c r="A76">
        <v>15</v>
      </c>
      <c r="B76" t="s">
        <v>934</v>
      </c>
      <c r="C76" t="s">
        <v>24</v>
      </c>
      <c r="D76" t="s">
        <v>172</v>
      </c>
      <c r="E76">
        <v>98.51</v>
      </c>
      <c r="F76">
        <v>134</v>
      </c>
      <c r="G76">
        <v>35538297</v>
      </c>
      <c r="H76">
        <v>35538430</v>
      </c>
      <c r="I76" s="4">
        <f t="shared" si="4"/>
        <v>35538363.5</v>
      </c>
      <c r="J76">
        <v>67</v>
      </c>
      <c r="K76">
        <v>200</v>
      </c>
      <c r="L76" s="1">
        <v>3.0000000000000001E-59</v>
      </c>
      <c r="M76">
        <v>237</v>
      </c>
      <c r="N76">
        <v>19.475999999999999</v>
      </c>
      <c r="O76" s="6">
        <f t="shared" si="5"/>
        <v>184076.5</v>
      </c>
    </row>
    <row r="77" spans="1:18">
      <c r="A77">
        <v>16</v>
      </c>
      <c r="B77" t="s">
        <v>934</v>
      </c>
      <c r="C77" t="s">
        <v>24</v>
      </c>
      <c r="D77" t="s">
        <v>193</v>
      </c>
      <c r="E77">
        <v>94.87</v>
      </c>
      <c r="F77">
        <v>156</v>
      </c>
      <c r="G77">
        <v>46689528</v>
      </c>
      <c r="H77">
        <v>46689683</v>
      </c>
      <c r="I77" s="4">
        <f t="shared" si="4"/>
        <v>46689605.5</v>
      </c>
      <c r="J77">
        <v>6</v>
      </c>
      <c r="K77">
        <v>161</v>
      </c>
      <c r="L77" s="1">
        <v>2.0000000000000001E-61</v>
      </c>
      <c r="M77">
        <v>244</v>
      </c>
      <c r="N77">
        <v>19.632999999999999</v>
      </c>
      <c r="O77" s="6">
        <f t="shared" si="5"/>
        <v>11151242</v>
      </c>
    </row>
    <row r="78" spans="1:18">
      <c r="A78">
        <v>17</v>
      </c>
      <c r="B78" t="s">
        <v>934</v>
      </c>
      <c r="C78" t="s">
        <v>24</v>
      </c>
      <c r="D78" t="s">
        <v>207</v>
      </c>
      <c r="E78">
        <v>91.75</v>
      </c>
      <c r="F78">
        <v>194</v>
      </c>
      <c r="G78">
        <v>35485810</v>
      </c>
      <c r="H78">
        <v>35486002</v>
      </c>
      <c r="I78" s="4">
        <f t="shared" si="4"/>
        <v>35485906</v>
      </c>
      <c r="J78">
        <v>1</v>
      </c>
      <c r="K78">
        <v>194</v>
      </c>
      <c r="L78" s="1">
        <v>1.0000000000000001E-68</v>
      </c>
      <c r="M78">
        <v>268</v>
      </c>
      <c r="N78">
        <v>20.102</v>
      </c>
      <c r="O78" s="4">
        <f t="shared" si="5"/>
        <v>-11203699.5</v>
      </c>
    </row>
    <row r="79" spans="1:18">
      <c r="A79">
        <v>18</v>
      </c>
      <c r="B79" t="s">
        <v>934</v>
      </c>
      <c r="C79" t="s">
        <v>24</v>
      </c>
      <c r="D79" t="s">
        <v>151</v>
      </c>
      <c r="E79">
        <v>87</v>
      </c>
      <c r="F79">
        <v>200</v>
      </c>
      <c r="G79">
        <v>45665433</v>
      </c>
      <c r="H79">
        <v>45665632</v>
      </c>
      <c r="I79" s="4">
        <f t="shared" si="4"/>
        <v>45665532.5</v>
      </c>
      <c r="J79">
        <v>200</v>
      </c>
      <c r="K79">
        <v>1</v>
      </c>
      <c r="L79" s="1">
        <v>6.9999999999999996E-56</v>
      </c>
      <c r="M79">
        <v>226</v>
      </c>
      <c r="N79">
        <v>21.834</v>
      </c>
      <c r="O79" s="4">
        <f t="shared" si="5"/>
        <v>10179626.5</v>
      </c>
    </row>
    <row r="80" spans="1:18">
      <c r="A80">
        <v>19</v>
      </c>
      <c r="B80" t="s">
        <v>934</v>
      </c>
      <c r="C80" t="s">
        <v>24</v>
      </c>
      <c r="D80" t="s">
        <v>645</v>
      </c>
      <c r="E80">
        <v>84</v>
      </c>
      <c r="F80">
        <v>200</v>
      </c>
      <c r="G80">
        <v>45665073</v>
      </c>
      <c r="H80">
        <v>45665272</v>
      </c>
      <c r="I80" s="4">
        <f t="shared" si="4"/>
        <v>45665172.5</v>
      </c>
      <c r="J80">
        <v>200</v>
      </c>
      <c r="K80">
        <v>1</v>
      </c>
      <c r="L80" s="1">
        <v>7.0000000000000004E-46</v>
      </c>
      <c r="M80">
        <v>193</v>
      </c>
      <c r="N80">
        <v>22.295999999999999</v>
      </c>
      <c r="O80" s="4">
        <f t="shared" si="5"/>
        <v>-360</v>
      </c>
    </row>
    <row r="81" spans="1:18">
      <c r="A81">
        <v>20</v>
      </c>
      <c r="B81" t="s">
        <v>934</v>
      </c>
      <c r="C81" t="s">
        <v>24</v>
      </c>
      <c r="D81" t="s">
        <v>160</v>
      </c>
      <c r="E81">
        <v>89.45</v>
      </c>
      <c r="F81">
        <v>199</v>
      </c>
      <c r="G81">
        <v>46218836</v>
      </c>
      <c r="H81">
        <v>46219034</v>
      </c>
      <c r="I81" s="4">
        <f t="shared" si="4"/>
        <v>46218935</v>
      </c>
      <c r="J81">
        <v>1</v>
      </c>
      <c r="K81">
        <v>199</v>
      </c>
      <c r="L81" s="1">
        <v>1.0000000000000001E-63</v>
      </c>
      <c r="M81">
        <v>252</v>
      </c>
      <c r="N81">
        <v>23.474</v>
      </c>
      <c r="O81" s="4">
        <f t="shared" si="5"/>
        <v>553762.5</v>
      </c>
    </row>
    <row r="82" spans="1:18">
      <c r="A82">
        <v>21</v>
      </c>
      <c r="B82" t="s">
        <v>934</v>
      </c>
      <c r="C82" t="s">
        <v>24</v>
      </c>
      <c r="D82" t="s">
        <v>157</v>
      </c>
      <c r="E82">
        <v>96.3</v>
      </c>
      <c r="F82">
        <v>81</v>
      </c>
      <c r="G82">
        <v>32085895</v>
      </c>
      <c r="H82">
        <v>32085975</v>
      </c>
      <c r="I82" s="4">
        <f t="shared" si="4"/>
        <v>32085935</v>
      </c>
      <c r="J82">
        <v>120</v>
      </c>
      <c r="K82">
        <v>200</v>
      </c>
      <c r="L82" s="1">
        <v>5.0000000000000002E-28</v>
      </c>
      <c r="M82">
        <v>134</v>
      </c>
      <c r="N82">
        <v>23.684000000000001</v>
      </c>
      <c r="O82" s="4">
        <f t="shared" si="5"/>
        <v>-14133000</v>
      </c>
    </row>
    <row r="83" spans="1:18">
      <c r="A83">
        <v>22</v>
      </c>
      <c r="B83" t="s">
        <v>934</v>
      </c>
      <c r="C83" t="s">
        <v>24</v>
      </c>
      <c r="D83" t="s">
        <v>165</v>
      </c>
      <c r="E83">
        <v>90.59</v>
      </c>
      <c r="F83">
        <v>202</v>
      </c>
      <c r="G83">
        <v>46257929</v>
      </c>
      <c r="H83">
        <v>46258128</v>
      </c>
      <c r="I83" s="4">
        <f t="shared" si="4"/>
        <v>46258028.5</v>
      </c>
      <c r="J83">
        <v>200</v>
      </c>
      <c r="K83">
        <v>1</v>
      </c>
      <c r="L83" s="1">
        <v>1.9999999999999999E-67</v>
      </c>
      <c r="M83">
        <v>265</v>
      </c>
      <c r="N83">
        <v>23.766999999999999</v>
      </c>
      <c r="O83" s="4">
        <f t="shared" si="5"/>
        <v>14172093.5</v>
      </c>
    </row>
    <row r="84" spans="1:18">
      <c r="A84">
        <v>23</v>
      </c>
      <c r="B84" t="s">
        <v>934</v>
      </c>
      <c r="C84" t="s">
        <v>24</v>
      </c>
      <c r="D84" t="s">
        <v>185</v>
      </c>
      <c r="E84">
        <v>83.25</v>
      </c>
      <c r="F84">
        <v>203</v>
      </c>
      <c r="G84">
        <v>45884733</v>
      </c>
      <c r="H84">
        <v>45884935</v>
      </c>
      <c r="I84" s="4">
        <f t="shared" si="4"/>
        <v>45884834</v>
      </c>
      <c r="J84">
        <v>1</v>
      </c>
      <c r="K84">
        <v>200</v>
      </c>
      <c r="L84" s="1">
        <v>4.0000000000000003E-43</v>
      </c>
      <c r="M84">
        <v>183</v>
      </c>
      <c r="N84">
        <v>23.984000000000002</v>
      </c>
      <c r="O84" s="4">
        <f t="shared" si="5"/>
        <v>-373194.5</v>
      </c>
    </row>
    <row r="85" spans="1:18">
      <c r="A85">
        <v>24</v>
      </c>
      <c r="B85" t="s">
        <v>934</v>
      </c>
      <c r="C85" t="s">
        <v>24</v>
      </c>
      <c r="D85" t="s">
        <v>188</v>
      </c>
      <c r="E85">
        <v>95.11</v>
      </c>
      <c r="F85">
        <v>184</v>
      </c>
      <c r="G85">
        <v>35354101</v>
      </c>
      <c r="H85">
        <v>35354284</v>
      </c>
      <c r="I85" s="4">
        <f t="shared" si="4"/>
        <v>35354192.5</v>
      </c>
      <c r="J85">
        <v>17</v>
      </c>
      <c r="K85">
        <v>200</v>
      </c>
      <c r="L85" s="1">
        <v>2.9999999999999999E-75</v>
      </c>
      <c r="M85">
        <v>291</v>
      </c>
      <c r="N85">
        <v>25.167999999999999</v>
      </c>
      <c r="O85" s="4">
        <f t="shared" si="5"/>
        <v>-10530641.5</v>
      </c>
    </row>
    <row r="86" spans="1:18">
      <c r="A86">
        <v>25</v>
      </c>
      <c r="B86" t="s">
        <v>934</v>
      </c>
      <c r="C86" t="s">
        <v>24</v>
      </c>
      <c r="D86" t="s">
        <v>163</v>
      </c>
      <c r="E86">
        <v>91.91</v>
      </c>
      <c r="F86">
        <v>173</v>
      </c>
      <c r="G86">
        <v>45358590</v>
      </c>
      <c r="H86">
        <v>45358762</v>
      </c>
      <c r="I86" s="4">
        <f t="shared" si="4"/>
        <v>45358676</v>
      </c>
      <c r="J86">
        <v>1</v>
      </c>
      <c r="K86">
        <v>170</v>
      </c>
      <c r="L86" s="1">
        <v>9E-60</v>
      </c>
      <c r="M86">
        <v>239</v>
      </c>
      <c r="N86">
        <v>25.728999999999999</v>
      </c>
      <c r="O86" s="4">
        <f t="shared" si="5"/>
        <v>10004483.5</v>
      </c>
    </row>
    <row r="87" spans="1:18">
      <c r="A87">
        <v>26</v>
      </c>
      <c r="B87" t="s">
        <v>934</v>
      </c>
      <c r="C87" t="s">
        <v>24</v>
      </c>
      <c r="D87" t="s">
        <v>209</v>
      </c>
      <c r="E87">
        <v>91.89</v>
      </c>
      <c r="F87">
        <v>111</v>
      </c>
      <c r="G87">
        <v>45168277</v>
      </c>
      <c r="H87">
        <v>45168387</v>
      </c>
      <c r="I87" s="4">
        <f t="shared" si="4"/>
        <v>45168332</v>
      </c>
      <c r="J87">
        <v>111</v>
      </c>
      <c r="K87">
        <v>1</v>
      </c>
      <c r="L87" s="1">
        <v>9.9999999999999993E-35</v>
      </c>
      <c r="M87">
        <v>156</v>
      </c>
      <c r="N87">
        <v>26.202999999999999</v>
      </c>
      <c r="O87" s="4">
        <f t="shared" si="5"/>
        <v>-190344</v>
      </c>
    </row>
    <row r="88" spans="1:18">
      <c r="A88">
        <v>27</v>
      </c>
      <c r="B88" t="s">
        <v>934</v>
      </c>
      <c r="C88" t="s">
        <v>24</v>
      </c>
      <c r="D88" t="s">
        <v>187</v>
      </c>
      <c r="E88">
        <v>85.15</v>
      </c>
      <c r="F88">
        <v>202</v>
      </c>
      <c r="G88">
        <v>35354004</v>
      </c>
      <c r="H88">
        <v>35354202</v>
      </c>
      <c r="I88" s="4">
        <f t="shared" si="4"/>
        <v>35354103</v>
      </c>
      <c r="J88">
        <v>5</v>
      </c>
      <c r="K88">
        <v>200</v>
      </c>
      <c r="L88" s="1">
        <v>1.9999999999999999E-47</v>
      </c>
      <c r="M88">
        <v>198</v>
      </c>
      <c r="N88">
        <v>26.254000000000001</v>
      </c>
      <c r="O88" s="4">
        <f t="shared" si="5"/>
        <v>-9814229</v>
      </c>
    </row>
    <row r="89" spans="1:18">
      <c r="A89">
        <v>28</v>
      </c>
      <c r="B89" t="s">
        <v>934</v>
      </c>
      <c r="C89" t="s">
        <v>24</v>
      </c>
      <c r="D89" t="s">
        <v>646</v>
      </c>
      <c r="E89">
        <v>88</v>
      </c>
      <c r="F89">
        <v>200</v>
      </c>
      <c r="G89">
        <v>45257264</v>
      </c>
      <c r="H89">
        <v>45257457</v>
      </c>
      <c r="I89" s="4">
        <f t="shared" si="4"/>
        <v>45257360.5</v>
      </c>
      <c r="J89">
        <v>1</v>
      </c>
      <c r="K89">
        <v>200</v>
      </c>
      <c r="L89" s="1">
        <v>1.9999999999999999E-57</v>
      </c>
      <c r="M89">
        <v>231</v>
      </c>
      <c r="N89">
        <v>26.481000000000002</v>
      </c>
      <c r="O89" s="4">
        <f t="shared" si="5"/>
        <v>9903257.5</v>
      </c>
    </row>
    <row r="90" spans="1:18">
      <c r="A90">
        <v>29</v>
      </c>
      <c r="B90" t="s">
        <v>934</v>
      </c>
      <c r="C90" t="s">
        <v>24</v>
      </c>
      <c r="D90" t="s">
        <v>650</v>
      </c>
      <c r="E90">
        <v>96.15</v>
      </c>
      <c r="F90">
        <v>78</v>
      </c>
      <c r="G90">
        <v>45171582</v>
      </c>
      <c r="H90">
        <v>45171659</v>
      </c>
      <c r="I90" s="4">
        <f t="shared" si="4"/>
        <v>45171620.5</v>
      </c>
      <c r="J90">
        <v>78</v>
      </c>
      <c r="K90">
        <v>1</v>
      </c>
      <c r="L90" s="1">
        <v>2.0000000000000001E-26</v>
      </c>
      <c r="M90">
        <v>128</v>
      </c>
      <c r="N90">
        <v>27.068000000000001</v>
      </c>
      <c r="O90" s="6">
        <f t="shared" si="5"/>
        <v>-85740</v>
      </c>
      <c r="P90">
        <v>3</v>
      </c>
      <c r="Q90" s="4">
        <f>I90-I92</f>
        <v>825397</v>
      </c>
      <c r="R90">
        <f>N92-N90</f>
        <v>1.8649999999999984</v>
      </c>
    </row>
    <row r="91" spans="1:18">
      <c r="A91">
        <v>30</v>
      </c>
      <c r="B91" t="s">
        <v>934</v>
      </c>
      <c r="C91" t="s">
        <v>24</v>
      </c>
      <c r="D91" t="s">
        <v>651</v>
      </c>
      <c r="E91">
        <v>76.88</v>
      </c>
      <c r="F91">
        <v>186</v>
      </c>
      <c r="G91">
        <v>44802923</v>
      </c>
      <c r="H91">
        <v>44803103</v>
      </c>
      <c r="I91" s="4">
        <f t="shared" si="4"/>
        <v>44803013</v>
      </c>
      <c r="J91">
        <v>174</v>
      </c>
      <c r="K91">
        <v>1</v>
      </c>
      <c r="L91" s="1">
        <v>1E-14</v>
      </c>
      <c r="M91">
        <v>89.8</v>
      </c>
      <c r="N91">
        <v>28.102</v>
      </c>
      <c r="O91" s="6">
        <f t="shared" si="5"/>
        <v>-368607.5</v>
      </c>
    </row>
    <row r="92" spans="1:18">
      <c r="A92">
        <v>31</v>
      </c>
      <c r="B92" t="s">
        <v>934</v>
      </c>
      <c r="C92" t="s">
        <v>24</v>
      </c>
      <c r="D92" t="s">
        <v>182</v>
      </c>
      <c r="E92">
        <v>94.83</v>
      </c>
      <c r="F92">
        <v>116</v>
      </c>
      <c r="G92">
        <v>44346166</v>
      </c>
      <c r="H92">
        <v>44346281</v>
      </c>
      <c r="I92" s="4">
        <f t="shared" si="4"/>
        <v>44346223.5</v>
      </c>
      <c r="J92">
        <v>196</v>
      </c>
      <c r="K92">
        <v>82</v>
      </c>
      <c r="L92" s="1">
        <v>6.0000000000000005E-42</v>
      </c>
      <c r="M92">
        <v>180</v>
      </c>
      <c r="N92">
        <v>28.933</v>
      </c>
      <c r="O92" s="6">
        <f t="shared" si="5"/>
        <v>-456789.5</v>
      </c>
    </row>
    <row r="93" spans="1:18">
      <c r="A93">
        <v>32</v>
      </c>
      <c r="B93" t="s">
        <v>934</v>
      </c>
      <c r="C93" t="s">
        <v>24</v>
      </c>
      <c r="D93" t="s">
        <v>181</v>
      </c>
      <c r="E93">
        <v>94.05</v>
      </c>
      <c r="F93">
        <v>84</v>
      </c>
      <c r="G93">
        <v>44347336</v>
      </c>
      <c r="H93">
        <v>44347419</v>
      </c>
      <c r="I93" s="4">
        <f t="shared" si="4"/>
        <v>44347377.5</v>
      </c>
      <c r="J93">
        <v>163</v>
      </c>
      <c r="K93">
        <v>80</v>
      </c>
      <c r="L93" s="1">
        <v>2.0000000000000001E-26</v>
      </c>
      <c r="M93">
        <v>128</v>
      </c>
      <c r="N93">
        <v>29.209</v>
      </c>
      <c r="O93" s="8">
        <f t="shared" si="5"/>
        <v>1154</v>
      </c>
      <c r="P93">
        <v>5</v>
      </c>
      <c r="Q93" s="4">
        <f>I97-I93</f>
        <v>4741968</v>
      </c>
      <c r="R93">
        <f>N97-N93</f>
        <v>5.6939999999999991</v>
      </c>
    </row>
    <row r="94" spans="1:18">
      <c r="A94">
        <v>33</v>
      </c>
      <c r="B94" t="s">
        <v>934</v>
      </c>
      <c r="C94" t="s">
        <v>24</v>
      </c>
      <c r="D94" t="s">
        <v>178</v>
      </c>
      <c r="E94">
        <v>96.5</v>
      </c>
      <c r="F94">
        <v>143</v>
      </c>
      <c r="G94">
        <v>45245072</v>
      </c>
      <c r="H94">
        <v>45245214</v>
      </c>
      <c r="I94" s="4">
        <f t="shared" ref="I94:I125" si="6">(G94+H94)/2</f>
        <v>45245143</v>
      </c>
      <c r="J94">
        <v>58</v>
      </c>
      <c r="K94">
        <v>200</v>
      </c>
      <c r="L94" s="1">
        <v>3.0000000000000001E-59</v>
      </c>
      <c r="M94">
        <v>237</v>
      </c>
      <c r="N94">
        <v>32.277000000000001</v>
      </c>
      <c r="O94" s="8">
        <f t="shared" ref="O94:O128" si="7">I94-I93</f>
        <v>897765.5</v>
      </c>
    </row>
    <row r="95" spans="1:18">
      <c r="A95">
        <v>34</v>
      </c>
      <c r="B95" t="s">
        <v>934</v>
      </c>
      <c r="C95" t="s">
        <v>24</v>
      </c>
      <c r="D95" t="s">
        <v>179</v>
      </c>
      <c r="E95">
        <v>89.01</v>
      </c>
      <c r="F95">
        <v>191</v>
      </c>
      <c r="G95">
        <v>45246203</v>
      </c>
      <c r="H95">
        <v>45246393</v>
      </c>
      <c r="I95" s="4">
        <f t="shared" si="6"/>
        <v>45246298</v>
      </c>
      <c r="J95">
        <v>1</v>
      </c>
      <c r="K95">
        <v>191</v>
      </c>
      <c r="L95" s="1">
        <v>3.0000000000000001E-59</v>
      </c>
      <c r="M95">
        <v>237</v>
      </c>
      <c r="N95">
        <v>32.726999999999997</v>
      </c>
      <c r="O95" s="8">
        <f t="shared" si="7"/>
        <v>1155</v>
      </c>
    </row>
    <row r="96" spans="1:18">
      <c r="A96">
        <v>35</v>
      </c>
      <c r="B96" t="s">
        <v>934</v>
      </c>
      <c r="C96" t="s">
        <v>24</v>
      </c>
      <c r="D96" t="s">
        <v>164</v>
      </c>
      <c r="E96">
        <v>92.9</v>
      </c>
      <c r="F96">
        <v>155</v>
      </c>
      <c r="G96">
        <v>45358608</v>
      </c>
      <c r="H96">
        <v>45358762</v>
      </c>
      <c r="I96" s="4">
        <f t="shared" si="6"/>
        <v>45358685</v>
      </c>
      <c r="J96">
        <v>1</v>
      </c>
      <c r="K96">
        <v>152</v>
      </c>
      <c r="L96" s="1">
        <v>8.9999999999999994E-55</v>
      </c>
      <c r="M96">
        <v>222</v>
      </c>
      <c r="N96">
        <v>34.206000000000003</v>
      </c>
      <c r="O96" s="8">
        <f t="shared" si="7"/>
        <v>112387</v>
      </c>
    </row>
    <row r="97" spans="1:18">
      <c r="A97">
        <v>36</v>
      </c>
      <c r="B97" t="s">
        <v>934</v>
      </c>
      <c r="C97" t="s">
        <v>24</v>
      </c>
      <c r="D97" t="s">
        <v>648</v>
      </c>
      <c r="E97">
        <v>90</v>
      </c>
      <c r="F97">
        <v>180</v>
      </c>
      <c r="G97">
        <v>49089259</v>
      </c>
      <c r="H97">
        <v>49089432</v>
      </c>
      <c r="I97" s="4">
        <f t="shared" si="6"/>
        <v>49089345.5</v>
      </c>
      <c r="J97">
        <v>21</v>
      </c>
      <c r="K97">
        <v>200</v>
      </c>
      <c r="L97" s="1">
        <v>2.0000000000000001E-56</v>
      </c>
      <c r="M97">
        <v>228</v>
      </c>
      <c r="N97">
        <v>34.902999999999999</v>
      </c>
      <c r="O97" s="8">
        <f t="shared" si="7"/>
        <v>3730660.5</v>
      </c>
    </row>
    <row r="98" spans="1:18">
      <c r="A98">
        <v>37</v>
      </c>
      <c r="B98" t="s">
        <v>934</v>
      </c>
      <c r="C98" t="s">
        <v>24</v>
      </c>
      <c r="D98" t="s">
        <v>212</v>
      </c>
      <c r="E98">
        <v>90.62</v>
      </c>
      <c r="F98">
        <v>192</v>
      </c>
      <c r="G98">
        <v>49002114</v>
      </c>
      <c r="H98">
        <v>49002305</v>
      </c>
      <c r="I98" s="4">
        <f t="shared" si="6"/>
        <v>49002209.5</v>
      </c>
      <c r="J98">
        <v>198</v>
      </c>
      <c r="K98">
        <v>7</v>
      </c>
      <c r="L98" s="1">
        <v>8.9999999999999995E-65</v>
      </c>
      <c r="M98">
        <v>255</v>
      </c>
      <c r="N98">
        <v>36.393999999999998</v>
      </c>
      <c r="O98" s="6">
        <f t="shared" si="7"/>
        <v>-87136</v>
      </c>
      <c r="P98">
        <v>3</v>
      </c>
      <c r="Q98" s="4">
        <f>I98-I100</f>
        <v>566469.5</v>
      </c>
      <c r="R98">
        <f>N100-N98</f>
        <v>0.41499999999999915</v>
      </c>
    </row>
    <row r="99" spans="1:18">
      <c r="A99">
        <v>38</v>
      </c>
      <c r="B99" t="s">
        <v>934</v>
      </c>
      <c r="C99" t="s">
        <v>24</v>
      </c>
      <c r="D99" t="s">
        <v>213</v>
      </c>
      <c r="E99">
        <v>87.75</v>
      </c>
      <c r="F99">
        <v>204</v>
      </c>
      <c r="G99">
        <v>49001543</v>
      </c>
      <c r="H99">
        <v>49001745</v>
      </c>
      <c r="I99" s="4">
        <f t="shared" si="6"/>
        <v>49001644</v>
      </c>
      <c r="J99">
        <v>200</v>
      </c>
      <c r="K99">
        <v>1</v>
      </c>
      <c r="L99" s="1">
        <v>4.0000000000000001E-58</v>
      </c>
      <c r="M99">
        <v>233</v>
      </c>
      <c r="N99">
        <v>36.704999999999998</v>
      </c>
      <c r="O99" s="6">
        <f t="shared" si="7"/>
        <v>-565.5</v>
      </c>
    </row>
    <row r="100" spans="1:18">
      <c r="A100">
        <v>39</v>
      </c>
      <c r="B100" t="s">
        <v>934</v>
      </c>
      <c r="C100" t="s">
        <v>24</v>
      </c>
      <c r="D100" t="s">
        <v>195</v>
      </c>
      <c r="E100">
        <v>95.38</v>
      </c>
      <c r="F100">
        <v>65</v>
      </c>
      <c r="G100">
        <v>48435708</v>
      </c>
      <c r="H100">
        <v>48435772</v>
      </c>
      <c r="I100" s="4">
        <f t="shared" si="6"/>
        <v>48435740</v>
      </c>
      <c r="J100">
        <v>71</v>
      </c>
      <c r="K100">
        <v>135</v>
      </c>
      <c r="L100" s="1">
        <v>3.9999999999999999E-19</v>
      </c>
      <c r="M100">
        <v>104</v>
      </c>
      <c r="N100">
        <v>36.808999999999997</v>
      </c>
      <c r="O100" s="6">
        <f t="shared" si="7"/>
        <v>-565904</v>
      </c>
    </row>
    <row r="101" spans="1:18">
      <c r="A101">
        <v>40</v>
      </c>
      <c r="B101" t="s">
        <v>934</v>
      </c>
      <c r="C101" t="s">
        <v>24</v>
      </c>
      <c r="D101" t="s">
        <v>214</v>
      </c>
      <c r="E101">
        <v>86.51</v>
      </c>
      <c r="F101">
        <v>126</v>
      </c>
      <c r="G101">
        <v>49034388</v>
      </c>
      <c r="H101">
        <v>49034513</v>
      </c>
      <c r="I101" s="4">
        <f t="shared" si="6"/>
        <v>49034450.5</v>
      </c>
      <c r="J101">
        <v>19</v>
      </c>
      <c r="K101">
        <v>144</v>
      </c>
      <c r="L101" s="1">
        <v>9.9999999999999994E-30</v>
      </c>
      <c r="M101">
        <v>139</v>
      </c>
      <c r="N101">
        <v>36.883000000000003</v>
      </c>
      <c r="O101" s="4">
        <f t="shared" si="7"/>
        <v>598710.5</v>
      </c>
    </row>
    <row r="102" spans="1:18">
      <c r="A102">
        <v>41</v>
      </c>
      <c r="B102" t="s">
        <v>934</v>
      </c>
      <c r="C102" t="s">
        <v>24</v>
      </c>
      <c r="D102" t="s">
        <v>199</v>
      </c>
      <c r="E102">
        <v>90.65</v>
      </c>
      <c r="F102">
        <v>107</v>
      </c>
      <c r="G102">
        <v>48127715</v>
      </c>
      <c r="H102">
        <v>48127821</v>
      </c>
      <c r="I102" s="4">
        <f t="shared" si="6"/>
        <v>48127768</v>
      </c>
      <c r="J102">
        <v>107</v>
      </c>
      <c r="K102">
        <v>1</v>
      </c>
      <c r="L102" s="1">
        <v>8.0000000000000007E-31</v>
      </c>
      <c r="M102">
        <v>143</v>
      </c>
      <c r="N102">
        <v>37.954000000000001</v>
      </c>
      <c r="O102" s="4">
        <f t="shared" si="7"/>
        <v>-906682.5</v>
      </c>
    </row>
    <row r="103" spans="1:18">
      <c r="A103">
        <v>42</v>
      </c>
      <c r="B103" t="s">
        <v>934</v>
      </c>
      <c r="C103" t="s">
        <v>24</v>
      </c>
      <c r="D103" t="s">
        <v>184</v>
      </c>
      <c r="E103">
        <v>93.08</v>
      </c>
      <c r="F103">
        <v>159</v>
      </c>
      <c r="G103">
        <v>27548258</v>
      </c>
      <c r="H103">
        <v>27548416</v>
      </c>
      <c r="I103" s="4">
        <f t="shared" si="6"/>
        <v>27548337</v>
      </c>
      <c r="J103">
        <v>200</v>
      </c>
      <c r="K103">
        <v>42</v>
      </c>
      <c r="L103" s="1">
        <v>4.0000000000000001E-58</v>
      </c>
      <c r="M103">
        <v>233</v>
      </c>
      <c r="N103">
        <v>41.72</v>
      </c>
      <c r="O103" s="4">
        <f t="shared" si="7"/>
        <v>-20579431</v>
      </c>
    </row>
    <row r="104" spans="1:18">
      <c r="A104">
        <v>43</v>
      </c>
      <c r="B104" t="s">
        <v>934</v>
      </c>
      <c r="C104" t="s">
        <v>24</v>
      </c>
      <c r="D104" t="s">
        <v>202</v>
      </c>
      <c r="E104">
        <v>91.91</v>
      </c>
      <c r="F104">
        <v>173</v>
      </c>
      <c r="G104">
        <v>46329607</v>
      </c>
      <c r="H104">
        <v>46329778</v>
      </c>
      <c r="I104" s="4">
        <f t="shared" si="6"/>
        <v>46329692.5</v>
      </c>
      <c r="J104">
        <v>172</v>
      </c>
      <c r="K104">
        <v>1</v>
      </c>
      <c r="L104" s="1">
        <v>3.0000000000000002E-60</v>
      </c>
      <c r="M104">
        <v>241</v>
      </c>
      <c r="N104">
        <v>42.161999999999999</v>
      </c>
      <c r="O104" s="4">
        <f t="shared" si="7"/>
        <v>18781355.5</v>
      </c>
    </row>
    <row r="105" spans="1:18">
      <c r="A105">
        <v>44</v>
      </c>
      <c r="B105" t="s">
        <v>934</v>
      </c>
      <c r="C105" t="s">
        <v>24</v>
      </c>
      <c r="D105" t="s">
        <v>190</v>
      </c>
      <c r="E105">
        <v>90.15</v>
      </c>
      <c r="F105">
        <v>203</v>
      </c>
      <c r="G105">
        <v>46093402</v>
      </c>
      <c r="H105">
        <v>46093600</v>
      </c>
      <c r="I105" s="4">
        <f t="shared" si="6"/>
        <v>46093501</v>
      </c>
      <c r="J105">
        <v>200</v>
      </c>
      <c r="K105">
        <v>1</v>
      </c>
      <c r="L105" s="1">
        <v>3E-65</v>
      </c>
      <c r="M105">
        <v>257</v>
      </c>
      <c r="N105">
        <v>43.555</v>
      </c>
      <c r="O105" s="6">
        <f t="shared" si="7"/>
        <v>-236191.5</v>
      </c>
      <c r="P105">
        <v>4</v>
      </c>
      <c r="Q105" s="4">
        <f>I105-I108</f>
        <v>7634835.5</v>
      </c>
      <c r="R105">
        <f>N108-N105</f>
        <v>2.8629999999999995</v>
      </c>
    </row>
    <row r="106" spans="1:18">
      <c r="A106">
        <v>45</v>
      </c>
      <c r="B106" t="s">
        <v>934</v>
      </c>
      <c r="C106" t="s">
        <v>24</v>
      </c>
      <c r="D106" t="s">
        <v>191</v>
      </c>
      <c r="E106">
        <v>95.35</v>
      </c>
      <c r="F106">
        <v>86</v>
      </c>
      <c r="G106">
        <v>46091955</v>
      </c>
      <c r="H106">
        <v>46092040</v>
      </c>
      <c r="I106" s="4">
        <f t="shared" si="6"/>
        <v>46091997.5</v>
      </c>
      <c r="J106">
        <v>176</v>
      </c>
      <c r="K106">
        <v>91</v>
      </c>
      <c r="L106" s="1">
        <v>3.9999999999999998E-29</v>
      </c>
      <c r="M106">
        <v>137</v>
      </c>
      <c r="N106">
        <v>43.704999999999998</v>
      </c>
      <c r="O106" s="6">
        <f t="shared" si="7"/>
        <v>-1503.5</v>
      </c>
    </row>
    <row r="107" spans="1:18">
      <c r="A107">
        <v>46</v>
      </c>
      <c r="B107" t="s">
        <v>934</v>
      </c>
      <c r="C107" t="s">
        <v>24</v>
      </c>
      <c r="D107" t="s">
        <v>192</v>
      </c>
      <c r="E107">
        <v>98.65</v>
      </c>
      <c r="F107">
        <v>74</v>
      </c>
      <c r="G107">
        <v>46090381</v>
      </c>
      <c r="H107">
        <v>46090454</v>
      </c>
      <c r="I107" s="4">
        <f t="shared" si="6"/>
        <v>46090417.5</v>
      </c>
      <c r="J107">
        <v>144</v>
      </c>
      <c r="K107">
        <v>71</v>
      </c>
      <c r="L107" s="1">
        <v>2.0000000000000001E-27</v>
      </c>
      <c r="M107">
        <v>132</v>
      </c>
      <c r="N107">
        <v>43.987000000000002</v>
      </c>
      <c r="O107" s="6">
        <f t="shared" si="7"/>
        <v>-1580</v>
      </c>
    </row>
    <row r="108" spans="1:18">
      <c r="A108">
        <v>47</v>
      </c>
      <c r="B108" t="s">
        <v>934</v>
      </c>
      <c r="C108" t="s">
        <v>24</v>
      </c>
      <c r="D108" t="s">
        <v>153</v>
      </c>
      <c r="E108">
        <v>94</v>
      </c>
      <c r="F108">
        <v>200</v>
      </c>
      <c r="G108">
        <v>38458566</v>
      </c>
      <c r="H108">
        <v>38458765</v>
      </c>
      <c r="I108" s="4">
        <f t="shared" si="6"/>
        <v>38458665.5</v>
      </c>
      <c r="J108">
        <v>1</v>
      </c>
      <c r="K108">
        <v>200</v>
      </c>
      <c r="L108" s="1">
        <v>3E-79</v>
      </c>
      <c r="M108">
        <v>303</v>
      </c>
      <c r="N108">
        <v>46.417999999999999</v>
      </c>
      <c r="O108" s="6">
        <f t="shared" si="7"/>
        <v>-7631752</v>
      </c>
    </row>
    <row r="109" spans="1:18">
      <c r="A109">
        <v>48</v>
      </c>
      <c r="B109" t="s">
        <v>934</v>
      </c>
      <c r="C109" t="s">
        <v>24</v>
      </c>
      <c r="D109" t="s">
        <v>176</v>
      </c>
      <c r="E109">
        <v>90.37</v>
      </c>
      <c r="F109">
        <v>135</v>
      </c>
      <c r="G109">
        <v>44944895</v>
      </c>
      <c r="H109">
        <v>44945029</v>
      </c>
      <c r="I109" s="4">
        <f t="shared" si="6"/>
        <v>44944962</v>
      </c>
      <c r="J109">
        <v>65</v>
      </c>
      <c r="K109">
        <v>198</v>
      </c>
      <c r="L109" s="1">
        <v>6.9999999999999999E-41</v>
      </c>
      <c r="M109">
        <v>176</v>
      </c>
      <c r="N109">
        <v>46.515999999999998</v>
      </c>
      <c r="O109" s="4">
        <f t="shared" si="7"/>
        <v>6486296.5</v>
      </c>
    </row>
    <row r="110" spans="1:18">
      <c r="A110">
        <v>49</v>
      </c>
      <c r="B110" t="s">
        <v>934</v>
      </c>
      <c r="C110" t="s">
        <v>24</v>
      </c>
      <c r="D110" t="s">
        <v>154</v>
      </c>
      <c r="E110">
        <v>92.46</v>
      </c>
      <c r="F110">
        <v>199</v>
      </c>
      <c r="G110">
        <v>38458850</v>
      </c>
      <c r="H110">
        <v>38459048</v>
      </c>
      <c r="I110" s="4">
        <f t="shared" si="6"/>
        <v>38458949</v>
      </c>
      <c r="J110">
        <v>2</v>
      </c>
      <c r="K110">
        <v>200</v>
      </c>
      <c r="L110" s="1">
        <v>1E-73</v>
      </c>
      <c r="M110">
        <v>285</v>
      </c>
      <c r="N110">
        <v>47.167999999999999</v>
      </c>
      <c r="O110" s="4">
        <f t="shared" si="7"/>
        <v>-6486013</v>
      </c>
    </row>
    <row r="111" spans="1:18">
      <c r="A111">
        <v>50</v>
      </c>
      <c r="B111" t="s">
        <v>934</v>
      </c>
      <c r="C111" t="s">
        <v>24</v>
      </c>
      <c r="D111" t="s">
        <v>145</v>
      </c>
      <c r="E111">
        <v>84.74</v>
      </c>
      <c r="F111">
        <v>190</v>
      </c>
      <c r="G111">
        <v>43882968</v>
      </c>
      <c r="H111">
        <v>43883147</v>
      </c>
      <c r="I111" s="4">
        <f t="shared" si="6"/>
        <v>43883057.5</v>
      </c>
      <c r="J111">
        <v>189</v>
      </c>
      <c r="K111">
        <v>1</v>
      </c>
      <c r="L111" s="1">
        <v>6.0000000000000005E-42</v>
      </c>
      <c r="M111">
        <v>180</v>
      </c>
      <c r="N111">
        <v>50.655000000000001</v>
      </c>
      <c r="O111" s="6">
        <f t="shared" si="7"/>
        <v>5424108.5</v>
      </c>
      <c r="P111">
        <v>3</v>
      </c>
      <c r="Q111" s="4">
        <f>I113-I111</f>
        <v>1374311</v>
      </c>
      <c r="R111">
        <f>N113-N111</f>
        <v>7.945999999999998</v>
      </c>
    </row>
    <row r="112" spans="1:18">
      <c r="A112">
        <v>51</v>
      </c>
      <c r="B112" t="s">
        <v>934</v>
      </c>
      <c r="C112" t="s">
        <v>24</v>
      </c>
      <c r="D112" t="s">
        <v>146</v>
      </c>
      <c r="E112">
        <v>93.91</v>
      </c>
      <c r="F112">
        <v>115</v>
      </c>
      <c r="G112">
        <v>44475138</v>
      </c>
      <c r="H112">
        <v>44475252</v>
      </c>
      <c r="I112" s="4">
        <f t="shared" si="6"/>
        <v>44475195</v>
      </c>
      <c r="J112">
        <v>87</v>
      </c>
      <c r="K112">
        <v>200</v>
      </c>
      <c r="L112" s="1">
        <v>9.9999999999999993E-40</v>
      </c>
      <c r="M112">
        <v>172</v>
      </c>
      <c r="N112">
        <v>57.146000000000001</v>
      </c>
      <c r="O112" s="6">
        <f t="shared" si="7"/>
        <v>592137.5</v>
      </c>
    </row>
    <row r="113" spans="1:18">
      <c r="A113">
        <v>52</v>
      </c>
      <c r="B113" t="s">
        <v>934</v>
      </c>
      <c r="C113" t="s">
        <v>24</v>
      </c>
      <c r="D113" t="s">
        <v>647</v>
      </c>
      <c r="E113">
        <v>88</v>
      </c>
      <c r="F113">
        <v>200</v>
      </c>
      <c r="G113">
        <v>45257272</v>
      </c>
      <c r="H113">
        <v>45257465</v>
      </c>
      <c r="I113" s="4">
        <f t="shared" si="6"/>
        <v>45257368.5</v>
      </c>
      <c r="J113">
        <v>1</v>
      </c>
      <c r="K113">
        <v>200</v>
      </c>
      <c r="L113" s="1">
        <v>1.9999999999999999E-57</v>
      </c>
      <c r="M113">
        <v>231</v>
      </c>
      <c r="N113">
        <v>58.600999999999999</v>
      </c>
      <c r="O113" s="6">
        <f t="shared" si="7"/>
        <v>782173.5</v>
      </c>
    </row>
    <row r="114" spans="1:18">
      <c r="A114">
        <v>53</v>
      </c>
      <c r="B114" t="s">
        <v>934</v>
      </c>
      <c r="C114" t="s">
        <v>24</v>
      </c>
      <c r="D114" t="s">
        <v>180</v>
      </c>
      <c r="E114">
        <v>93.62</v>
      </c>
      <c r="F114">
        <v>188</v>
      </c>
      <c r="G114">
        <v>44347736</v>
      </c>
      <c r="H114">
        <v>44347923</v>
      </c>
      <c r="I114" s="4">
        <f t="shared" si="6"/>
        <v>44347829.5</v>
      </c>
      <c r="J114">
        <v>188</v>
      </c>
      <c r="K114">
        <v>1</v>
      </c>
      <c r="L114" s="1">
        <v>1.9999999999999999E-72</v>
      </c>
      <c r="M114">
        <v>281</v>
      </c>
      <c r="N114">
        <v>65.396000000000001</v>
      </c>
      <c r="O114" s="4">
        <f t="shared" si="7"/>
        <v>-909539</v>
      </c>
    </row>
    <row r="115" spans="1:18">
      <c r="A115">
        <v>54</v>
      </c>
      <c r="B115" t="s">
        <v>934</v>
      </c>
      <c r="C115" t="s">
        <v>24</v>
      </c>
      <c r="D115" t="s">
        <v>155</v>
      </c>
      <c r="E115">
        <v>90.91</v>
      </c>
      <c r="F115">
        <v>88</v>
      </c>
      <c r="G115">
        <v>49448893</v>
      </c>
      <c r="H115">
        <v>49448980</v>
      </c>
      <c r="I115" s="4">
        <f t="shared" si="6"/>
        <v>49448936.5</v>
      </c>
      <c r="J115">
        <v>197</v>
      </c>
      <c r="K115">
        <v>111</v>
      </c>
      <c r="L115" s="1">
        <v>5.0000000000000002E-23</v>
      </c>
      <c r="M115">
        <v>117</v>
      </c>
      <c r="N115">
        <v>67.653000000000006</v>
      </c>
      <c r="O115" s="4">
        <f t="shared" si="7"/>
        <v>5101107</v>
      </c>
    </row>
    <row r="116" spans="1:18">
      <c r="A116">
        <v>55</v>
      </c>
      <c r="B116" t="s">
        <v>934</v>
      </c>
      <c r="C116" t="s">
        <v>24</v>
      </c>
      <c r="D116" t="s">
        <v>149</v>
      </c>
      <c r="E116">
        <v>91.24</v>
      </c>
      <c r="F116">
        <v>194</v>
      </c>
      <c r="G116">
        <v>45051338</v>
      </c>
      <c r="H116">
        <v>45051527</v>
      </c>
      <c r="I116" s="4">
        <f t="shared" si="6"/>
        <v>45051432.5</v>
      </c>
      <c r="J116">
        <v>4</v>
      </c>
      <c r="K116">
        <v>197</v>
      </c>
      <c r="L116" s="1">
        <v>2E-66</v>
      </c>
      <c r="M116">
        <v>261</v>
      </c>
      <c r="N116">
        <v>68.584999999999994</v>
      </c>
      <c r="O116" s="4">
        <f t="shared" si="7"/>
        <v>-4397504</v>
      </c>
    </row>
    <row r="117" spans="1:18">
      <c r="A117">
        <v>56</v>
      </c>
      <c r="B117" t="s">
        <v>934</v>
      </c>
      <c r="C117" t="s">
        <v>24</v>
      </c>
      <c r="D117" t="s">
        <v>150</v>
      </c>
      <c r="E117">
        <v>88.89</v>
      </c>
      <c r="F117">
        <v>198</v>
      </c>
      <c r="G117">
        <v>45051385</v>
      </c>
      <c r="H117">
        <v>45051575</v>
      </c>
      <c r="I117" s="4">
        <f t="shared" si="6"/>
        <v>45051480</v>
      </c>
      <c r="J117">
        <v>1</v>
      </c>
      <c r="K117">
        <v>197</v>
      </c>
      <c r="L117" s="1">
        <v>3.0000000000000001E-59</v>
      </c>
      <c r="M117">
        <v>237</v>
      </c>
      <c r="N117">
        <v>68.826999999999998</v>
      </c>
      <c r="O117" s="4">
        <f t="shared" si="7"/>
        <v>47.5</v>
      </c>
    </row>
    <row r="118" spans="1:18">
      <c r="A118">
        <v>57</v>
      </c>
      <c r="B118" t="s">
        <v>934</v>
      </c>
      <c r="C118" t="s">
        <v>24</v>
      </c>
      <c r="D118" t="s">
        <v>175</v>
      </c>
      <c r="E118">
        <v>93.55</v>
      </c>
      <c r="F118">
        <v>93</v>
      </c>
      <c r="G118">
        <v>44944493</v>
      </c>
      <c r="H118">
        <v>44944585</v>
      </c>
      <c r="I118" s="4">
        <f t="shared" si="6"/>
        <v>44944539</v>
      </c>
      <c r="J118">
        <v>5</v>
      </c>
      <c r="K118">
        <v>97</v>
      </c>
      <c r="L118" s="1">
        <v>9.9999999999999994E-30</v>
      </c>
      <c r="M118">
        <v>139</v>
      </c>
      <c r="N118">
        <v>70.180999999999997</v>
      </c>
      <c r="O118" s="4">
        <f t="shared" si="7"/>
        <v>-106941</v>
      </c>
    </row>
    <row r="119" spans="1:18">
      <c r="A119">
        <v>58</v>
      </c>
      <c r="B119" t="s">
        <v>934</v>
      </c>
      <c r="C119" t="s">
        <v>24</v>
      </c>
      <c r="D119" t="s">
        <v>166</v>
      </c>
      <c r="E119">
        <v>90.95</v>
      </c>
      <c r="F119">
        <v>199</v>
      </c>
      <c r="G119">
        <v>46257925</v>
      </c>
      <c r="H119">
        <v>46258121</v>
      </c>
      <c r="I119" s="4">
        <f t="shared" si="6"/>
        <v>46258023</v>
      </c>
      <c r="J119">
        <v>200</v>
      </c>
      <c r="K119">
        <v>4</v>
      </c>
      <c r="L119" s="1">
        <v>1.9999999999999999E-67</v>
      </c>
      <c r="M119">
        <v>265</v>
      </c>
      <c r="N119">
        <v>72.558999999999997</v>
      </c>
      <c r="O119" s="4">
        <f t="shared" si="7"/>
        <v>1313484</v>
      </c>
    </row>
    <row r="120" spans="1:18">
      <c r="A120">
        <v>59</v>
      </c>
      <c r="B120" t="s">
        <v>934</v>
      </c>
      <c r="C120" t="s">
        <v>24</v>
      </c>
      <c r="D120" t="s">
        <v>208</v>
      </c>
      <c r="E120">
        <v>95.38</v>
      </c>
      <c r="F120">
        <v>195</v>
      </c>
      <c r="G120">
        <v>46217102</v>
      </c>
      <c r="H120">
        <v>46217296</v>
      </c>
      <c r="I120" s="4">
        <f t="shared" si="6"/>
        <v>46217199</v>
      </c>
      <c r="J120">
        <v>200</v>
      </c>
      <c r="K120">
        <v>6</v>
      </c>
      <c r="L120" s="1">
        <v>1.9999999999999999E-81</v>
      </c>
      <c r="M120">
        <v>311</v>
      </c>
      <c r="N120">
        <v>72.822999999999993</v>
      </c>
      <c r="O120" s="6">
        <f t="shared" si="7"/>
        <v>-40824</v>
      </c>
      <c r="P120">
        <v>5</v>
      </c>
      <c r="Q120" s="4">
        <f>I120-I124</f>
        <v>925088.5</v>
      </c>
      <c r="R120">
        <f>N124-N120</f>
        <v>2.3060000000000116</v>
      </c>
    </row>
    <row r="121" spans="1:18">
      <c r="A121">
        <v>60</v>
      </c>
      <c r="B121" t="s">
        <v>934</v>
      </c>
      <c r="C121" t="s">
        <v>24</v>
      </c>
      <c r="D121" t="s">
        <v>643</v>
      </c>
      <c r="E121">
        <v>91.3</v>
      </c>
      <c r="F121">
        <v>92</v>
      </c>
      <c r="G121">
        <v>45944444</v>
      </c>
      <c r="H121">
        <v>45944535</v>
      </c>
      <c r="I121" s="4">
        <f t="shared" si="6"/>
        <v>45944489.5</v>
      </c>
      <c r="J121">
        <v>2</v>
      </c>
      <c r="K121">
        <v>92</v>
      </c>
      <c r="L121" s="1">
        <v>2.9999999999999998E-25</v>
      </c>
      <c r="M121">
        <v>124</v>
      </c>
      <c r="N121">
        <v>73.106999999999999</v>
      </c>
      <c r="O121" s="6">
        <f t="shared" si="7"/>
        <v>-272709.5</v>
      </c>
    </row>
    <row r="122" spans="1:18">
      <c r="A122">
        <v>61</v>
      </c>
      <c r="B122" t="s">
        <v>934</v>
      </c>
      <c r="C122" t="s">
        <v>24</v>
      </c>
      <c r="D122" t="s">
        <v>642</v>
      </c>
      <c r="E122">
        <v>89.9</v>
      </c>
      <c r="F122">
        <v>99</v>
      </c>
      <c r="G122">
        <v>45944437</v>
      </c>
      <c r="H122">
        <v>45944535</v>
      </c>
      <c r="I122" s="4">
        <f t="shared" si="6"/>
        <v>45944486</v>
      </c>
      <c r="J122">
        <v>104</v>
      </c>
      <c r="K122">
        <v>200</v>
      </c>
      <c r="L122" s="1">
        <v>8.0000000000000003E-26</v>
      </c>
      <c r="M122">
        <v>126</v>
      </c>
      <c r="N122">
        <v>73.268000000000001</v>
      </c>
      <c r="O122" s="6">
        <f t="shared" si="7"/>
        <v>-3.5</v>
      </c>
    </row>
    <row r="123" spans="1:18">
      <c r="A123">
        <v>62</v>
      </c>
      <c r="B123" t="s">
        <v>934</v>
      </c>
      <c r="C123" t="s">
        <v>24</v>
      </c>
      <c r="D123" t="s">
        <v>177</v>
      </c>
      <c r="E123">
        <v>90.91</v>
      </c>
      <c r="F123">
        <v>66</v>
      </c>
      <c r="G123">
        <v>45705376</v>
      </c>
      <c r="H123">
        <v>45705441</v>
      </c>
      <c r="I123" s="4">
        <f t="shared" si="6"/>
        <v>45705408.5</v>
      </c>
      <c r="J123">
        <v>1</v>
      </c>
      <c r="K123">
        <v>66</v>
      </c>
      <c r="L123" s="1">
        <v>1E-14</v>
      </c>
      <c r="M123">
        <v>89.8</v>
      </c>
      <c r="N123">
        <v>74.840999999999994</v>
      </c>
      <c r="O123" s="6">
        <f t="shared" si="7"/>
        <v>-239077.5</v>
      </c>
    </row>
    <row r="124" spans="1:18">
      <c r="A124">
        <v>63</v>
      </c>
      <c r="B124" t="s">
        <v>934</v>
      </c>
      <c r="C124" t="s">
        <v>24</v>
      </c>
      <c r="D124" t="s">
        <v>158</v>
      </c>
      <c r="E124">
        <v>86.21</v>
      </c>
      <c r="F124">
        <v>203</v>
      </c>
      <c r="G124">
        <v>45292011</v>
      </c>
      <c r="H124">
        <v>45292210</v>
      </c>
      <c r="I124" s="4">
        <f t="shared" si="6"/>
        <v>45292110.5</v>
      </c>
      <c r="J124">
        <v>1</v>
      </c>
      <c r="K124">
        <v>200</v>
      </c>
      <c r="L124" s="1">
        <v>2E-52</v>
      </c>
      <c r="M124">
        <v>215</v>
      </c>
      <c r="N124">
        <v>75.129000000000005</v>
      </c>
      <c r="O124" s="6">
        <f t="shared" si="7"/>
        <v>-413298</v>
      </c>
    </row>
    <row r="125" spans="1:18">
      <c r="A125">
        <v>64</v>
      </c>
      <c r="B125" t="s">
        <v>934</v>
      </c>
      <c r="C125" t="s">
        <v>24</v>
      </c>
      <c r="D125" t="s">
        <v>198</v>
      </c>
      <c r="E125">
        <v>93.28</v>
      </c>
      <c r="F125">
        <v>119</v>
      </c>
      <c r="G125">
        <v>45610505</v>
      </c>
      <c r="H125">
        <v>45610623</v>
      </c>
      <c r="I125" s="4">
        <f t="shared" si="6"/>
        <v>45610564</v>
      </c>
      <c r="J125">
        <v>200</v>
      </c>
      <c r="K125">
        <v>82</v>
      </c>
      <c r="L125" s="1">
        <v>6.9999999999999999E-41</v>
      </c>
      <c r="M125">
        <v>176</v>
      </c>
      <c r="N125">
        <v>76.575999999999993</v>
      </c>
      <c r="O125" s="4">
        <f t="shared" si="7"/>
        <v>318453.5</v>
      </c>
    </row>
    <row r="126" spans="1:18">
      <c r="A126">
        <v>65</v>
      </c>
      <c r="B126" t="s">
        <v>934</v>
      </c>
      <c r="C126" t="s">
        <v>24</v>
      </c>
      <c r="D126" t="s">
        <v>144</v>
      </c>
      <c r="E126">
        <v>88.48</v>
      </c>
      <c r="F126">
        <v>165</v>
      </c>
      <c r="G126">
        <v>42342098</v>
      </c>
      <c r="H126">
        <v>42342262</v>
      </c>
      <c r="I126" s="4">
        <f t="shared" ref="I126:I128" si="8">(G126+H126)/2</f>
        <v>42342180</v>
      </c>
      <c r="J126">
        <v>34</v>
      </c>
      <c r="K126">
        <v>198</v>
      </c>
      <c r="L126" s="1">
        <v>3.9999999999999999E-48</v>
      </c>
      <c r="M126">
        <v>200</v>
      </c>
      <c r="N126">
        <v>80.668999999999997</v>
      </c>
      <c r="O126" s="4">
        <f t="shared" si="7"/>
        <v>-3268384</v>
      </c>
    </row>
    <row r="127" spans="1:18">
      <c r="A127">
        <v>66</v>
      </c>
      <c r="B127" t="s">
        <v>934</v>
      </c>
      <c r="C127" t="s">
        <v>24</v>
      </c>
      <c r="D127" t="s">
        <v>159</v>
      </c>
      <c r="E127">
        <v>83.42</v>
      </c>
      <c r="F127">
        <v>187</v>
      </c>
      <c r="G127">
        <v>47224935</v>
      </c>
      <c r="H127">
        <v>47225116</v>
      </c>
      <c r="I127" s="4">
        <f t="shared" si="8"/>
        <v>47225025.5</v>
      </c>
      <c r="J127">
        <v>17</v>
      </c>
      <c r="K127">
        <v>200</v>
      </c>
      <c r="L127" s="1">
        <v>3.9999999999999998E-38</v>
      </c>
      <c r="M127">
        <v>167</v>
      </c>
      <c r="N127">
        <v>81.525000000000006</v>
      </c>
      <c r="O127" s="4">
        <f t="shared" si="7"/>
        <v>4882845.5</v>
      </c>
    </row>
    <row r="128" spans="1:18">
      <c r="A128">
        <v>67</v>
      </c>
      <c r="B128" t="s">
        <v>934</v>
      </c>
      <c r="C128" t="s">
        <v>23</v>
      </c>
      <c r="D128" t="s">
        <v>197</v>
      </c>
      <c r="E128">
        <v>93.44</v>
      </c>
      <c r="F128">
        <v>61</v>
      </c>
      <c r="G128">
        <v>5973258</v>
      </c>
      <c r="H128">
        <v>5973318</v>
      </c>
      <c r="I128" s="4">
        <f t="shared" si="8"/>
        <v>5973288</v>
      </c>
      <c r="J128">
        <v>70</v>
      </c>
      <c r="K128">
        <v>10</v>
      </c>
      <c r="L128" s="1">
        <v>1.0000000000000001E-15</v>
      </c>
      <c r="M128">
        <v>91.6</v>
      </c>
      <c r="N128">
        <v>82.244</v>
      </c>
      <c r="O128" s="4">
        <f t="shared" si="7"/>
        <v>-41251737.5</v>
      </c>
    </row>
    <row r="129" spans="1:18">
      <c r="L129" s="1"/>
      <c r="O129" s="4"/>
    </row>
    <row r="130" spans="1:18">
      <c r="L130" s="1"/>
      <c r="O130" s="4"/>
    </row>
    <row r="131" spans="1:18">
      <c r="A131">
        <v>1</v>
      </c>
      <c r="B131" t="s">
        <v>935</v>
      </c>
      <c r="C131" t="s">
        <v>25</v>
      </c>
      <c r="D131" t="s">
        <v>247</v>
      </c>
      <c r="E131">
        <v>93.23</v>
      </c>
      <c r="F131">
        <v>133</v>
      </c>
      <c r="G131">
        <v>10388526</v>
      </c>
      <c r="H131">
        <v>10388658</v>
      </c>
      <c r="I131" s="4">
        <f t="shared" ref="I131:I162" si="9">(G131+H131)/2</f>
        <v>10388592</v>
      </c>
      <c r="J131">
        <v>200</v>
      </c>
      <c r="K131">
        <v>68</v>
      </c>
      <c r="L131" s="1">
        <v>3.9999999999999999E-47</v>
      </c>
      <c r="M131">
        <v>196</v>
      </c>
      <c r="N131">
        <v>0</v>
      </c>
      <c r="O131" s="6">
        <f t="shared" ref="O131:O162" si="10">I131-I130</f>
        <v>10388592</v>
      </c>
      <c r="P131">
        <v>3</v>
      </c>
      <c r="Q131" s="4">
        <f>I133-I131</f>
        <v>24147248.5</v>
      </c>
      <c r="R131">
        <f>N133-N131</f>
        <v>5.2329999999999997</v>
      </c>
    </row>
    <row r="132" spans="1:18">
      <c r="A132">
        <v>2</v>
      </c>
      <c r="B132" t="s">
        <v>935</v>
      </c>
      <c r="C132" t="s">
        <v>25</v>
      </c>
      <c r="D132" t="s">
        <v>272</v>
      </c>
      <c r="E132">
        <v>94.57</v>
      </c>
      <c r="F132">
        <v>92</v>
      </c>
      <c r="G132">
        <v>10513960</v>
      </c>
      <c r="H132">
        <v>10514051</v>
      </c>
      <c r="I132" s="4">
        <f t="shared" si="9"/>
        <v>10514005.5</v>
      </c>
      <c r="J132">
        <v>94</v>
      </c>
      <c r="K132">
        <v>185</v>
      </c>
      <c r="L132" s="1">
        <v>5.0000000000000004E-31</v>
      </c>
      <c r="M132">
        <v>143</v>
      </c>
      <c r="N132">
        <v>2.552</v>
      </c>
      <c r="O132" s="6">
        <f t="shared" si="10"/>
        <v>125413.5</v>
      </c>
    </row>
    <row r="133" spans="1:18">
      <c r="A133">
        <v>3</v>
      </c>
      <c r="B133" t="s">
        <v>935</v>
      </c>
      <c r="C133" t="s">
        <v>25</v>
      </c>
      <c r="D133" t="s">
        <v>230</v>
      </c>
      <c r="E133">
        <v>87.27</v>
      </c>
      <c r="F133">
        <v>110</v>
      </c>
      <c r="G133">
        <v>34535786</v>
      </c>
      <c r="H133">
        <v>34535895</v>
      </c>
      <c r="I133" s="4">
        <f t="shared" si="9"/>
        <v>34535840.5</v>
      </c>
      <c r="J133">
        <v>200</v>
      </c>
      <c r="K133">
        <v>93</v>
      </c>
      <c r="L133" s="1">
        <v>2.0000000000000001E-25</v>
      </c>
      <c r="M133">
        <v>124</v>
      </c>
      <c r="N133">
        <v>5.2329999999999997</v>
      </c>
      <c r="O133" s="6">
        <f t="shared" si="10"/>
        <v>24021835</v>
      </c>
    </row>
    <row r="134" spans="1:18">
      <c r="A134">
        <v>4</v>
      </c>
      <c r="B134" t="s">
        <v>935</v>
      </c>
      <c r="C134" t="s">
        <v>25</v>
      </c>
      <c r="D134" t="s">
        <v>224</v>
      </c>
      <c r="E134">
        <v>91.67</v>
      </c>
      <c r="F134">
        <v>96</v>
      </c>
      <c r="G134">
        <v>17027432</v>
      </c>
      <c r="H134">
        <v>17027524</v>
      </c>
      <c r="I134" s="4">
        <f t="shared" si="9"/>
        <v>17027478</v>
      </c>
      <c r="J134">
        <v>180</v>
      </c>
      <c r="K134">
        <v>85</v>
      </c>
      <c r="L134" s="1">
        <v>4.0000000000000002E-27</v>
      </c>
      <c r="M134">
        <v>130</v>
      </c>
      <c r="N134">
        <v>5.9829999999999997</v>
      </c>
      <c r="O134" s="4">
        <f t="shared" si="10"/>
        <v>-17508362.5</v>
      </c>
    </row>
    <row r="135" spans="1:18">
      <c r="A135">
        <v>5</v>
      </c>
      <c r="B135" t="s">
        <v>935</v>
      </c>
      <c r="C135" t="s">
        <v>25</v>
      </c>
      <c r="D135" t="s">
        <v>263</v>
      </c>
      <c r="E135">
        <v>88.38</v>
      </c>
      <c r="F135">
        <v>198</v>
      </c>
      <c r="G135">
        <v>12109641</v>
      </c>
      <c r="H135">
        <v>12109838</v>
      </c>
      <c r="I135" s="4">
        <f t="shared" si="9"/>
        <v>12109739.5</v>
      </c>
      <c r="J135">
        <v>198</v>
      </c>
      <c r="K135">
        <v>1</v>
      </c>
      <c r="L135" s="1">
        <v>6.0000000000000004E-60</v>
      </c>
      <c r="M135">
        <v>239</v>
      </c>
      <c r="N135">
        <v>9.3930000000000007</v>
      </c>
      <c r="O135" s="4">
        <f t="shared" si="10"/>
        <v>-4917738.5</v>
      </c>
    </row>
    <row r="136" spans="1:18">
      <c r="A136">
        <v>6</v>
      </c>
      <c r="B136" t="s">
        <v>935</v>
      </c>
      <c r="C136" t="s">
        <v>25</v>
      </c>
      <c r="D136" t="s">
        <v>250</v>
      </c>
      <c r="E136">
        <v>91.88</v>
      </c>
      <c r="F136">
        <v>197</v>
      </c>
      <c r="G136">
        <v>22820867</v>
      </c>
      <c r="H136">
        <v>22821063</v>
      </c>
      <c r="I136" s="4">
        <f t="shared" si="9"/>
        <v>22820965</v>
      </c>
      <c r="J136">
        <v>1</v>
      </c>
      <c r="K136">
        <v>197</v>
      </c>
      <c r="L136" s="1">
        <v>5E-71</v>
      </c>
      <c r="M136">
        <v>276</v>
      </c>
      <c r="N136">
        <v>11.092000000000001</v>
      </c>
      <c r="O136" s="4">
        <f t="shared" si="10"/>
        <v>10711225.5</v>
      </c>
    </row>
    <row r="137" spans="1:18">
      <c r="A137">
        <v>7</v>
      </c>
      <c r="B137" t="s">
        <v>935</v>
      </c>
      <c r="C137" t="s">
        <v>25</v>
      </c>
      <c r="D137" t="s">
        <v>234</v>
      </c>
      <c r="E137">
        <v>93.85</v>
      </c>
      <c r="F137">
        <v>195</v>
      </c>
      <c r="G137">
        <v>33832895</v>
      </c>
      <c r="H137">
        <v>33833089</v>
      </c>
      <c r="I137" s="4">
        <f t="shared" si="9"/>
        <v>33832992</v>
      </c>
      <c r="J137">
        <v>6</v>
      </c>
      <c r="K137">
        <v>200</v>
      </c>
      <c r="L137" s="1">
        <v>9.9999999999999993E-77</v>
      </c>
      <c r="M137">
        <v>294</v>
      </c>
      <c r="N137">
        <v>12.94</v>
      </c>
      <c r="O137" s="4">
        <f t="shared" si="10"/>
        <v>11012027</v>
      </c>
    </row>
    <row r="138" spans="1:18">
      <c r="A138">
        <v>8</v>
      </c>
      <c r="B138" t="s">
        <v>935</v>
      </c>
      <c r="C138" t="s">
        <v>25</v>
      </c>
      <c r="D138" t="s">
        <v>267</v>
      </c>
      <c r="E138">
        <v>95.92</v>
      </c>
      <c r="F138">
        <v>49</v>
      </c>
      <c r="G138">
        <v>22717531</v>
      </c>
      <c r="H138">
        <v>22717579</v>
      </c>
      <c r="I138" s="4">
        <f t="shared" si="9"/>
        <v>22717555</v>
      </c>
      <c r="J138">
        <v>184</v>
      </c>
      <c r="K138">
        <v>136</v>
      </c>
      <c r="L138" s="1">
        <v>3.9999999999999999E-12</v>
      </c>
      <c r="M138">
        <v>80.5</v>
      </c>
      <c r="N138">
        <v>21.765999999999998</v>
      </c>
      <c r="O138" s="4">
        <f t="shared" si="10"/>
        <v>-11115437</v>
      </c>
    </row>
    <row r="139" spans="1:18">
      <c r="A139">
        <v>9</v>
      </c>
      <c r="B139" t="s">
        <v>935</v>
      </c>
      <c r="C139" t="s">
        <v>25</v>
      </c>
      <c r="D139" t="s">
        <v>655</v>
      </c>
      <c r="E139">
        <v>87.77</v>
      </c>
      <c r="F139">
        <v>139</v>
      </c>
      <c r="G139">
        <v>16604216</v>
      </c>
      <c r="H139">
        <v>16604354</v>
      </c>
      <c r="I139" s="4">
        <f t="shared" si="9"/>
        <v>16604285</v>
      </c>
      <c r="J139">
        <v>173</v>
      </c>
      <c r="K139">
        <v>36</v>
      </c>
      <c r="L139" s="1">
        <v>9.9999999999999994E-37</v>
      </c>
      <c r="M139">
        <v>161</v>
      </c>
      <c r="N139">
        <v>27.513000000000002</v>
      </c>
      <c r="O139" s="4">
        <f t="shared" si="10"/>
        <v>-6113270</v>
      </c>
    </row>
    <row r="140" spans="1:18">
      <c r="A140">
        <v>10</v>
      </c>
      <c r="B140" t="s">
        <v>935</v>
      </c>
      <c r="C140" t="s">
        <v>25</v>
      </c>
      <c r="D140" t="s">
        <v>261</v>
      </c>
      <c r="E140">
        <v>92.59</v>
      </c>
      <c r="F140">
        <v>81</v>
      </c>
      <c r="G140">
        <v>33441958</v>
      </c>
      <c r="H140">
        <v>33442038</v>
      </c>
      <c r="I140" s="4">
        <f t="shared" si="9"/>
        <v>33441998</v>
      </c>
      <c r="J140">
        <v>93</v>
      </c>
      <c r="K140">
        <v>13</v>
      </c>
      <c r="L140" s="1">
        <v>3E-23</v>
      </c>
      <c r="M140">
        <v>117</v>
      </c>
      <c r="N140">
        <v>29.474</v>
      </c>
      <c r="O140" s="4">
        <f t="shared" si="10"/>
        <v>16837713</v>
      </c>
    </row>
    <row r="141" spans="1:18">
      <c r="A141">
        <v>11</v>
      </c>
      <c r="B141" t="s">
        <v>935</v>
      </c>
      <c r="C141" t="s">
        <v>25</v>
      </c>
      <c r="D141" t="s">
        <v>260</v>
      </c>
      <c r="E141">
        <v>92.59</v>
      </c>
      <c r="F141">
        <v>81</v>
      </c>
      <c r="G141">
        <v>33441958</v>
      </c>
      <c r="H141">
        <v>33442038</v>
      </c>
      <c r="I141" s="4">
        <f t="shared" si="9"/>
        <v>33441998</v>
      </c>
      <c r="J141">
        <v>99</v>
      </c>
      <c r="K141">
        <v>19</v>
      </c>
      <c r="L141" s="1">
        <v>3E-23</v>
      </c>
      <c r="M141">
        <v>117</v>
      </c>
      <c r="N141">
        <v>30.957000000000001</v>
      </c>
      <c r="O141" s="4">
        <f t="shared" si="10"/>
        <v>0</v>
      </c>
    </row>
    <row r="142" spans="1:18">
      <c r="A142">
        <v>12</v>
      </c>
      <c r="B142" t="s">
        <v>935</v>
      </c>
      <c r="C142" t="s">
        <v>25</v>
      </c>
      <c r="D142" t="s">
        <v>249</v>
      </c>
      <c r="E142">
        <v>92.43</v>
      </c>
      <c r="F142">
        <v>185</v>
      </c>
      <c r="G142">
        <v>11823480</v>
      </c>
      <c r="H142">
        <v>11823664</v>
      </c>
      <c r="I142" s="4">
        <f t="shared" si="9"/>
        <v>11823572</v>
      </c>
      <c r="J142">
        <v>9</v>
      </c>
      <c r="K142">
        <v>193</v>
      </c>
      <c r="L142" s="1">
        <v>9.9999999999999994E-68</v>
      </c>
      <c r="M142">
        <v>265</v>
      </c>
      <c r="N142">
        <v>31.31</v>
      </c>
      <c r="O142" s="4">
        <f t="shared" si="10"/>
        <v>-21618426</v>
      </c>
    </row>
    <row r="143" spans="1:18">
      <c r="A143">
        <v>13</v>
      </c>
      <c r="B143" t="s">
        <v>935</v>
      </c>
      <c r="C143" t="s">
        <v>25</v>
      </c>
      <c r="D143" t="s">
        <v>215</v>
      </c>
      <c r="E143">
        <v>91.5</v>
      </c>
      <c r="F143">
        <v>200</v>
      </c>
      <c r="G143">
        <v>11847272</v>
      </c>
      <c r="H143">
        <v>11847471</v>
      </c>
      <c r="I143" s="4">
        <f t="shared" si="9"/>
        <v>11847371.5</v>
      </c>
      <c r="J143">
        <v>200</v>
      </c>
      <c r="K143">
        <v>1</v>
      </c>
      <c r="L143" s="1">
        <v>5E-71</v>
      </c>
      <c r="M143">
        <v>276</v>
      </c>
      <c r="N143">
        <v>33.024999999999999</v>
      </c>
      <c r="O143" s="4">
        <f t="shared" si="10"/>
        <v>23799.5</v>
      </c>
    </row>
    <row r="144" spans="1:18">
      <c r="A144">
        <v>14</v>
      </c>
      <c r="B144" t="s">
        <v>935</v>
      </c>
      <c r="C144" t="s">
        <v>25</v>
      </c>
      <c r="D144" t="s">
        <v>653</v>
      </c>
      <c r="E144">
        <v>85.5</v>
      </c>
      <c r="F144">
        <v>200</v>
      </c>
      <c r="G144">
        <v>33111258</v>
      </c>
      <c r="H144">
        <v>33111457</v>
      </c>
      <c r="I144" s="4">
        <f t="shared" si="9"/>
        <v>33111357.5</v>
      </c>
      <c r="J144">
        <v>1</v>
      </c>
      <c r="K144">
        <v>200</v>
      </c>
      <c r="L144" s="1">
        <v>5E-51</v>
      </c>
      <c r="M144">
        <v>209</v>
      </c>
      <c r="N144">
        <v>36.100999999999999</v>
      </c>
      <c r="O144" s="4">
        <f t="shared" si="10"/>
        <v>21263986</v>
      </c>
    </row>
    <row r="145" spans="1:18">
      <c r="A145">
        <v>15</v>
      </c>
      <c r="B145" t="s">
        <v>935</v>
      </c>
      <c r="C145" t="s">
        <v>25</v>
      </c>
      <c r="D145" t="s">
        <v>274</v>
      </c>
      <c r="E145">
        <v>92.11</v>
      </c>
      <c r="F145">
        <v>114</v>
      </c>
      <c r="G145">
        <v>10514165</v>
      </c>
      <c r="H145">
        <v>10514278</v>
      </c>
      <c r="I145" s="4">
        <f t="shared" si="9"/>
        <v>10514221.5</v>
      </c>
      <c r="J145">
        <v>87</v>
      </c>
      <c r="K145">
        <v>200</v>
      </c>
      <c r="L145" s="1">
        <v>9.9999999999999994E-37</v>
      </c>
      <c r="M145">
        <v>161</v>
      </c>
      <c r="N145">
        <v>39.82</v>
      </c>
      <c r="O145" s="4">
        <f t="shared" si="10"/>
        <v>-22597136</v>
      </c>
    </row>
    <row r="146" spans="1:18">
      <c r="A146">
        <v>16</v>
      </c>
      <c r="B146" t="s">
        <v>935</v>
      </c>
      <c r="C146" t="s">
        <v>25</v>
      </c>
      <c r="D146" t="s">
        <v>273</v>
      </c>
      <c r="E146">
        <v>94.57</v>
      </c>
      <c r="F146">
        <v>92</v>
      </c>
      <c r="G146">
        <v>10513960</v>
      </c>
      <c r="H146">
        <v>10514051</v>
      </c>
      <c r="I146" s="4">
        <f t="shared" si="9"/>
        <v>10514005.5</v>
      </c>
      <c r="J146">
        <v>2</v>
      </c>
      <c r="K146">
        <v>93</v>
      </c>
      <c r="L146" s="1">
        <v>5.0000000000000004E-31</v>
      </c>
      <c r="M146">
        <v>143</v>
      </c>
      <c r="N146">
        <v>40.634999999999998</v>
      </c>
      <c r="O146" s="4">
        <f t="shared" si="10"/>
        <v>-216</v>
      </c>
    </row>
    <row r="147" spans="1:18">
      <c r="A147">
        <v>17</v>
      </c>
      <c r="B147" t="s">
        <v>935</v>
      </c>
      <c r="C147" t="s">
        <v>25</v>
      </c>
      <c r="D147" t="s">
        <v>245</v>
      </c>
      <c r="E147">
        <v>96.52</v>
      </c>
      <c r="F147">
        <v>115</v>
      </c>
      <c r="G147">
        <v>36348402</v>
      </c>
      <c r="H147">
        <v>36348516</v>
      </c>
      <c r="I147" s="4">
        <f t="shared" si="9"/>
        <v>36348459</v>
      </c>
      <c r="J147">
        <v>200</v>
      </c>
      <c r="K147">
        <v>86</v>
      </c>
      <c r="L147" s="1">
        <v>2E-45</v>
      </c>
      <c r="M147">
        <v>191</v>
      </c>
      <c r="N147">
        <v>42.031999999999996</v>
      </c>
      <c r="O147" s="4">
        <f t="shared" si="10"/>
        <v>25834453.5</v>
      </c>
    </row>
    <row r="148" spans="1:18">
      <c r="A148">
        <v>18</v>
      </c>
      <c r="B148" t="s">
        <v>935</v>
      </c>
      <c r="C148" t="s">
        <v>24</v>
      </c>
      <c r="D148" t="s">
        <v>658</v>
      </c>
      <c r="E148">
        <v>88.02</v>
      </c>
      <c r="F148">
        <v>192</v>
      </c>
      <c r="G148">
        <v>16413283</v>
      </c>
      <c r="H148">
        <v>16413470</v>
      </c>
      <c r="I148" s="4">
        <f t="shared" si="9"/>
        <v>16413376.5</v>
      </c>
      <c r="J148">
        <v>200</v>
      </c>
      <c r="K148">
        <v>9</v>
      </c>
      <c r="L148" s="1">
        <v>3.0000000000000002E-55</v>
      </c>
      <c r="M148">
        <v>224</v>
      </c>
      <c r="N148">
        <v>43.692</v>
      </c>
      <c r="O148" s="4">
        <f t="shared" si="10"/>
        <v>-19935082.5</v>
      </c>
    </row>
    <row r="149" spans="1:18">
      <c r="A149">
        <v>19</v>
      </c>
      <c r="B149" t="s">
        <v>935</v>
      </c>
      <c r="C149" t="s">
        <v>24</v>
      </c>
      <c r="D149" t="s">
        <v>243</v>
      </c>
      <c r="E149">
        <v>91.74</v>
      </c>
      <c r="F149">
        <v>121</v>
      </c>
      <c r="G149">
        <v>16751170</v>
      </c>
      <c r="H149">
        <v>16751290</v>
      </c>
      <c r="I149" s="4">
        <f t="shared" si="9"/>
        <v>16751230</v>
      </c>
      <c r="J149">
        <v>121</v>
      </c>
      <c r="K149">
        <v>1</v>
      </c>
      <c r="L149" s="1">
        <v>9.9999999999999996E-39</v>
      </c>
      <c r="M149">
        <v>169</v>
      </c>
      <c r="N149">
        <v>43.838000000000001</v>
      </c>
      <c r="O149" s="4">
        <f t="shared" si="10"/>
        <v>337853.5</v>
      </c>
    </row>
    <row r="150" spans="1:18">
      <c r="A150">
        <v>20</v>
      </c>
      <c r="B150" t="s">
        <v>935</v>
      </c>
      <c r="C150" t="s">
        <v>25</v>
      </c>
      <c r="D150" t="s">
        <v>652</v>
      </c>
      <c r="E150">
        <v>85.9</v>
      </c>
      <c r="F150">
        <v>156</v>
      </c>
      <c r="G150">
        <v>13271655</v>
      </c>
      <c r="H150">
        <v>13271802</v>
      </c>
      <c r="I150" s="4">
        <f t="shared" si="9"/>
        <v>13271728.5</v>
      </c>
      <c r="J150">
        <v>5</v>
      </c>
      <c r="K150">
        <v>158</v>
      </c>
      <c r="L150" s="1">
        <v>2E-35</v>
      </c>
      <c r="M150">
        <v>158</v>
      </c>
      <c r="N150">
        <v>43.94</v>
      </c>
      <c r="O150" s="4">
        <f t="shared" si="10"/>
        <v>-3479501.5</v>
      </c>
    </row>
    <row r="151" spans="1:18">
      <c r="A151">
        <v>21</v>
      </c>
      <c r="B151" t="s">
        <v>935</v>
      </c>
      <c r="C151" t="s">
        <v>24</v>
      </c>
      <c r="D151" t="s">
        <v>657</v>
      </c>
      <c r="E151">
        <v>94.94</v>
      </c>
      <c r="F151">
        <v>79</v>
      </c>
      <c r="G151">
        <v>16413922</v>
      </c>
      <c r="H151">
        <v>16414000</v>
      </c>
      <c r="I151" s="4">
        <f t="shared" si="9"/>
        <v>16413961</v>
      </c>
      <c r="J151">
        <v>80</v>
      </c>
      <c r="K151">
        <v>2</v>
      </c>
      <c r="L151" s="1">
        <v>2.9999999999999998E-25</v>
      </c>
      <c r="M151">
        <v>124</v>
      </c>
      <c r="N151">
        <v>44.146999999999998</v>
      </c>
      <c r="O151" s="6">
        <f t="shared" si="10"/>
        <v>3142232.5</v>
      </c>
      <c r="P151">
        <v>4</v>
      </c>
      <c r="Q151" s="4">
        <f>I154-I151</f>
        <v>19890486.5</v>
      </c>
      <c r="R151">
        <f>N154-N151</f>
        <v>0.59900000000000375</v>
      </c>
    </row>
    <row r="152" spans="1:18">
      <c r="A152">
        <v>22</v>
      </c>
      <c r="B152" t="s">
        <v>935</v>
      </c>
      <c r="C152" t="s">
        <v>24</v>
      </c>
      <c r="D152" t="s">
        <v>253</v>
      </c>
      <c r="E152">
        <v>93.91</v>
      </c>
      <c r="F152">
        <v>197</v>
      </c>
      <c r="G152">
        <v>16414310</v>
      </c>
      <c r="H152">
        <v>16414506</v>
      </c>
      <c r="I152" s="4">
        <f t="shared" si="9"/>
        <v>16414408</v>
      </c>
      <c r="J152">
        <v>199</v>
      </c>
      <c r="K152">
        <v>3</v>
      </c>
      <c r="L152" s="1">
        <v>1.9999999999999999E-77</v>
      </c>
      <c r="M152">
        <v>298</v>
      </c>
      <c r="N152">
        <v>44.597999999999999</v>
      </c>
      <c r="O152" s="6">
        <f t="shared" si="10"/>
        <v>447</v>
      </c>
    </row>
    <row r="153" spans="1:18">
      <c r="A153">
        <v>23</v>
      </c>
      <c r="B153" t="s">
        <v>935</v>
      </c>
      <c r="C153" t="s">
        <v>25</v>
      </c>
      <c r="D153" t="s">
        <v>235</v>
      </c>
      <c r="E153">
        <v>91.5</v>
      </c>
      <c r="F153">
        <v>200</v>
      </c>
      <c r="G153">
        <v>33833541</v>
      </c>
      <c r="H153">
        <v>33833740</v>
      </c>
      <c r="I153" s="4">
        <f t="shared" si="9"/>
        <v>33833640.5</v>
      </c>
      <c r="J153">
        <v>1</v>
      </c>
      <c r="K153">
        <v>200</v>
      </c>
      <c r="L153" s="1">
        <v>5E-71</v>
      </c>
      <c r="M153">
        <v>276</v>
      </c>
      <c r="N153">
        <v>44.713000000000001</v>
      </c>
      <c r="O153" s="6">
        <f t="shared" si="10"/>
        <v>17419232.5</v>
      </c>
    </row>
    <row r="154" spans="1:18">
      <c r="A154">
        <v>24</v>
      </c>
      <c r="B154" t="s">
        <v>935</v>
      </c>
      <c r="C154" t="s">
        <v>25</v>
      </c>
      <c r="D154" t="s">
        <v>227</v>
      </c>
      <c r="E154">
        <v>89</v>
      </c>
      <c r="F154">
        <v>200</v>
      </c>
      <c r="G154">
        <v>36304348</v>
      </c>
      <c r="H154">
        <v>36304547</v>
      </c>
      <c r="I154" s="4">
        <f t="shared" si="9"/>
        <v>36304447.5</v>
      </c>
      <c r="J154">
        <v>1</v>
      </c>
      <c r="K154">
        <v>200</v>
      </c>
      <c r="L154" s="1">
        <v>1E-62</v>
      </c>
      <c r="M154">
        <v>248</v>
      </c>
      <c r="N154">
        <v>44.746000000000002</v>
      </c>
      <c r="O154" s="6">
        <f t="shared" si="10"/>
        <v>2470807</v>
      </c>
    </row>
    <row r="155" spans="1:18">
      <c r="A155">
        <v>25</v>
      </c>
      <c r="B155" t="s">
        <v>935</v>
      </c>
      <c r="C155" t="s">
        <v>25</v>
      </c>
      <c r="D155" t="s">
        <v>659</v>
      </c>
      <c r="E155">
        <v>88.2</v>
      </c>
      <c r="F155">
        <v>178</v>
      </c>
      <c r="G155">
        <v>13826444</v>
      </c>
      <c r="H155">
        <v>13826619</v>
      </c>
      <c r="I155" s="4">
        <f t="shared" si="9"/>
        <v>13826531.5</v>
      </c>
      <c r="J155">
        <v>200</v>
      </c>
      <c r="K155">
        <v>25</v>
      </c>
      <c r="L155" s="1">
        <v>5E-51</v>
      </c>
      <c r="M155">
        <v>209</v>
      </c>
      <c r="N155">
        <v>44.896000000000001</v>
      </c>
      <c r="O155" s="4">
        <f t="shared" si="10"/>
        <v>-22477916</v>
      </c>
    </row>
    <row r="156" spans="1:18">
      <c r="A156">
        <v>26</v>
      </c>
      <c r="B156" t="s">
        <v>935</v>
      </c>
      <c r="C156" t="s">
        <v>25</v>
      </c>
      <c r="D156" t="s">
        <v>654</v>
      </c>
      <c r="E156">
        <v>91.5</v>
      </c>
      <c r="F156">
        <v>200</v>
      </c>
      <c r="G156">
        <v>33833488</v>
      </c>
      <c r="H156">
        <v>33833687</v>
      </c>
      <c r="I156" s="4">
        <f t="shared" si="9"/>
        <v>33833587.5</v>
      </c>
      <c r="J156">
        <v>1</v>
      </c>
      <c r="K156">
        <v>200</v>
      </c>
      <c r="L156" s="1">
        <v>5E-71</v>
      </c>
      <c r="M156">
        <v>276</v>
      </c>
      <c r="N156">
        <v>44.953000000000003</v>
      </c>
      <c r="O156" s="4">
        <f t="shared" si="10"/>
        <v>20007056</v>
      </c>
    </row>
    <row r="157" spans="1:18">
      <c r="A157">
        <v>27</v>
      </c>
      <c r="B157" t="s">
        <v>935</v>
      </c>
      <c r="C157" t="s">
        <v>25</v>
      </c>
      <c r="D157" t="s">
        <v>251</v>
      </c>
      <c r="E157">
        <v>91.5</v>
      </c>
      <c r="F157">
        <v>200</v>
      </c>
      <c r="G157">
        <v>22821019</v>
      </c>
      <c r="H157">
        <v>22821218</v>
      </c>
      <c r="I157" s="4">
        <f t="shared" si="9"/>
        <v>22821118.5</v>
      </c>
      <c r="J157">
        <v>1</v>
      </c>
      <c r="K157">
        <v>200</v>
      </c>
      <c r="L157" s="1">
        <v>5E-71</v>
      </c>
      <c r="M157">
        <v>276</v>
      </c>
      <c r="N157">
        <v>45.079000000000001</v>
      </c>
      <c r="O157" s="6">
        <f t="shared" si="10"/>
        <v>-11012469</v>
      </c>
      <c r="P157">
        <v>3</v>
      </c>
      <c r="Q157" s="4">
        <f>I157-I159</f>
        <v>19914435.5</v>
      </c>
      <c r="R157">
        <f>N159-N157</f>
        <v>0.63799999999999812</v>
      </c>
    </row>
    <row r="158" spans="1:18">
      <c r="A158">
        <v>28</v>
      </c>
      <c r="B158" t="s">
        <v>935</v>
      </c>
      <c r="C158" t="s">
        <v>25</v>
      </c>
      <c r="D158" t="s">
        <v>222</v>
      </c>
      <c r="E158">
        <v>94.23</v>
      </c>
      <c r="F158">
        <v>156</v>
      </c>
      <c r="G158">
        <v>11970580</v>
      </c>
      <c r="H158">
        <v>11970735</v>
      </c>
      <c r="I158" s="4">
        <f t="shared" si="9"/>
        <v>11970657.5</v>
      </c>
      <c r="J158">
        <v>156</v>
      </c>
      <c r="K158">
        <v>1</v>
      </c>
      <c r="L158" s="1">
        <v>6.0000000000000004E-60</v>
      </c>
      <c r="M158">
        <v>239</v>
      </c>
      <c r="N158">
        <v>45.408000000000001</v>
      </c>
      <c r="O158" s="6">
        <f t="shared" si="10"/>
        <v>-10850461</v>
      </c>
    </row>
    <row r="159" spans="1:18">
      <c r="A159">
        <v>29</v>
      </c>
      <c r="B159" t="s">
        <v>935</v>
      </c>
      <c r="C159" t="s">
        <v>25</v>
      </c>
      <c r="D159" t="s">
        <v>231</v>
      </c>
      <c r="E159">
        <v>95.33</v>
      </c>
      <c r="F159">
        <v>107</v>
      </c>
      <c r="G159">
        <v>2906630</v>
      </c>
      <c r="H159">
        <v>2906736</v>
      </c>
      <c r="I159" s="4">
        <f t="shared" si="9"/>
        <v>2906683</v>
      </c>
      <c r="J159">
        <v>197</v>
      </c>
      <c r="K159">
        <v>91</v>
      </c>
      <c r="L159" s="1">
        <v>1.9999999999999999E-39</v>
      </c>
      <c r="M159">
        <v>171</v>
      </c>
      <c r="N159">
        <v>45.716999999999999</v>
      </c>
      <c r="O159" s="6">
        <f t="shared" si="10"/>
        <v>-9063974.5</v>
      </c>
    </row>
    <row r="160" spans="1:18">
      <c r="A160">
        <v>30</v>
      </c>
      <c r="B160" t="s">
        <v>935</v>
      </c>
      <c r="C160" t="s">
        <v>25</v>
      </c>
      <c r="D160" t="s">
        <v>241</v>
      </c>
      <c r="E160">
        <v>93.96</v>
      </c>
      <c r="F160">
        <v>182</v>
      </c>
      <c r="G160">
        <v>11146149</v>
      </c>
      <c r="H160">
        <v>11146330</v>
      </c>
      <c r="I160" s="4">
        <f t="shared" si="9"/>
        <v>11146239.5</v>
      </c>
      <c r="J160">
        <v>19</v>
      </c>
      <c r="K160">
        <v>200</v>
      </c>
      <c r="L160" s="1">
        <v>5E-71</v>
      </c>
      <c r="M160">
        <v>276</v>
      </c>
      <c r="N160">
        <v>46.32</v>
      </c>
      <c r="O160" s="8">
        <f t="shared" si="10"/>
        <v>8239556.5</v>
      </c>
      <c r="P160">
        <v>3</v>
      </c>
      <c r="Q160" s="4">
        <f>I162-I160</f>
        <v>1083186</v>
      </c>
      <c r="R160">
        <f>N162-N160</f>
        <v>0.90899999999999892</v>
      </c>
    </row>
    <row r="161" spans="1:18">
      <c r="A161">
        <v>31</v>
      </c>
      <c r="B161" t="s">
        <v>935</v>
      </c>
      <c r="C161" t="s">
        <v>25</v>
      </c>
      <c r="D161" t="s">
        <v>656</v>
      </c>
      <c r="E161">
        <v>96.38</v>
      </c>
      <c r="F161">
        <v>138</v>
      </c>
      <c r="G161">
        <v>12227548</v>
      </c>
      <c r="H161">
        <v>12227685</v>
      </c>
      <c r="I161" s="4">
        <f t="shared" si="9"/>
        <v>12227616.5</v>
      </c>
      <c r="J161">
        <v>198</v>
      </c>
      <c r="K161">
        <v>61</v>
      </c>
      <c r="L161" s="1">
        <v>1E-56</v>
      </c>
      <c r="M161">
        <v>228</v>
      </c>
      <c r="N161">
        <v>46.902999999999999</v>
      </c>
      <c r="O161" s="8">
        <f t="shared" si="10"/>
        <v>1081377</v>
      </c>
    </row>
    <row r="162" spans="1:18">
      <c r="A162">
        <v>32</v>
      </c>
      <c r="B162" t="s">
        <v>935</v>
      </c>
      <c r="C162" t="s">
        <v>25</v>
      </c>
      <c r="D162" t="s">
        <v>246</v>
      </c>
      <c r="E162">
        <v>90.62</v>
      </c>
      <c r="F162">
        <v>192</v>
      </c>
      <c r="G162">
        <v>12229331</v>
      </c>
      <c r="H162">
        <v>12229520</v>
      </c>
      <c r="I162" s="4">
        <f t="shared" si="9"/>
        <v>12229425.5</v>
      </c>
      <c r="J162">
        <v>200</v>
      </c>
      <c r="K162">
        <v>9</v>
      </c>
      <c r="L162" s="1">
        <v>1.9999999999999999E-64</v>
      </c>
      <c r="M162">
        <v>254</v>
      </c>
      <c r="N162">
        <v>47.228999999999999</v>
      </c>
      <c r="O162" s="8">
        <f t="shared" si="10"/>
        <v>1809</v>
      </c>
    </row>
    <row r="163" spans="1:18">
      <c r="A163">
        <v>33</v>
      </c>
      <c r="B163" t="s">
        <v>935</v>
      </c>
      <c r="C163" t="s">
        <v>25</v>
      </c>
      <c r="D163" t="s">
        <v>259</v>
      </c>
      <c r="E163">
        <v>94.52</v>
      </c>
      <c r="F163">
        <v>146</v>
      </c>
      <c r="G163">
        <v>1496248</v>
      </c>
      <c r="H163">
        <v>1496393</v>
      </c>
      <c r="I163" s="4">
        <f t="shared" ref="I163:I185" si="11">(G163+H163)/2</f>
        <v>1496320.5</v>
      </c>
      <c r="J163">
        <v>19</v>
      </c>
      <c r="K163">
        <v>164</v>
      </c>
      <c r="L163" s="1">
        <v>5E-56</v>
      </c>
      <c r="M163">
        <v>226</v>
      </c>
      <c r="N163">
        <v>48.374000000000002</v>
      </c>
      <c r="O163" s="4">
        <f t="shared" ref="O163:O185" si="12">I163-I162</f>
        <v>-10733105</v>
      </c>
    </row>
    <row r="164" spans="1:18">
      <c r="A164">
        <v>34</v>
      </c>
      <c r="B164" t="s">
        <v>935</v>
      </c>
      <c r="C164" t="s">
        <v>25</v>
      </c>
      <c r="D164" t="s">
        <v>252</v>
      </c>
      <c r="E164">
        <v>82.55</v>
      </c>
      <c r="F164">
        <v>212</v>
      </c>
      <c r="G164">
        <v>1658675</v>
      </c>
      <c r="H164">
        <v>1658883</v>
      </c>
      <c r="I164" s="4">
        <f t="shared" si="11"/>
        <v>1658779</v>
      </c>
      <c r="J164">
        <v>200</v>
      </c>
      <c r="K164">
        <v>1</v>
      </c>
      <c r="L164" s="1">
        <v>6.0000000000000004E-40</v>
      </c>
      <c r="M164">
        <v>172</v>
      </c>
      <c r="N164">
        <v>49.372999999999998</v>
      </c>
      <c r="O164" s="8">
        <f t="shared" si="12"/>
        <v>162458.5</v>
      </c>
      <c r="P164">
        <v>6</v>
      </c>
      <c r="Q164" s="4">
        <f>I169-I164</f>
        <v>10725742</v>
      </c>
      <c r="R164">
        <f>N169-N164</f>
        <v>4.5410000000000039</v>
      </c>
    </row>
    <row r="165" spans="1:18">
      <c r="A165">
        <v>35</v>
      </c>
      <c r="B165" t="s">
        <v>935</v>
      </c>
      <c r="C165" t="s">
        <v>25</v>
      </c>
      <c r="D165" t="s">
        <v>258</v>
      </c>
      <c r="E165">
        <v>90.83</v>
      </c>
      <c r="F165">
        <v>120</v>
      </c>
      <c r="G165">
        <v>1852469</v>
      </c>
      <c r="H165">
        <v>1852588</v>
      </c>
      <c r="I165" s="4">
        <f t="shared" si="11"/>
        <v>1852528.5</v>
      </c>
      <c r="J165">
        <v>1</v>
      </c>
      <c r="K165">
        <v>120</v>
      </c>
      <c r="L165" s="1">
        <v>9.9999999999999994E-37</v>
      </c>
      <c r="M165">
        <v>161</v>
      </c>
      <c r="N165">
        <v>50.597000000000001</v>
      </c>
      <c r="O165" s="8">
        <f t="shared" si="12"/>
        <v>193749.5</v>
      </c>
    </row>
    <row r="166" spans="1:18">
      <c r="A166">
        <v>36</v>
      </c>
      <c r="B166" t="s">
        <v>935</v>
      </c>
      <c r="C166" t="s">
        <v>25</v>
      </c>
      <c r="D166" t="s">
        <v>257</v>
      </c>
      <c r="E166">
        <v>86.67</v>
      </c>
      <c r="F166">
        <v>150</v>
      </c>
      <c r="G166">
        <v>4918235</v>
      </c>
      <c r="H166">
        <v>4918384</v>
      </c>
      <c r="I166" s="4">
        <f t="shared" si="11"/>
        <v>4918309.5</v>
      </c>
      <c r="J166">
        <v>1</v>
      </c>
      <c r="K166">
        <v>150</v>
      </c>
      <c r="L166" s="1">
        <v>2.9999999999999999E-38</v>
      </c>
      <c r="M166">
        <v>167</v>
      </c>
      <c r="N166">
        <v>53.026000000000003</v>
      </c>
      <c r="O166" s="8">
        <f t="shared" si="12"/>
        <v>3065781</v>
      </c>
    </row>
    <row r="167" spans="1:18">
      <c r="A167">
        <v>37</v>
      </c>
      <c r="B167" t="s">
        <v>935</v>
      </c>
      <c r="C167" t="s">
        <v>25</v>
      </c>
      <c r="D167" t="s">
        <v>226</v>
      </c>
      <c r="E167">
        <v>93.5</v>
      </c>
      <c r="F167">
        <v>200</v>
      </c>
      <c r="G167">
        <v>8167639</v>
      </c>
      <c r="H167">
        <v>8167838</v>
      </c>
      <c r="I167" s="4">
        <f t="shared" si="11"/>
        <v>8167738.5</v>
      </c>
      <c r="J167">
        <v>2</v>
      </c>
      <c r="K167">
        <v>200</v>
      </c>
      <c r="L167" s="1">
        <v>3.9999999999999997E-77</v>
      </c>
      <c r="M167">
        <v>296</v>
      </c>
      <c r="N167">
        <v>53.32</v>
      </c>
      <c r="O167" s="8">
        <f t="shared" si="12"/>
        <v>3249429</v>
      </c>
    </row>
    <row r="168" spans="1:18">
      <c r="A168">
        <v>38</v>
      </c>
      <c r="B168" t="s">
        <v>935</v>
      </c>
      <c r="C168" t="s">
        <v>25</v>
      </c>
      <c r="D168" t="s">
        <v>262</v>
      </c>
      <c r="E168">
        <v>90.68</v>
      </c>
      <c r="F168">
        <v>118</v>
      </c>
      <c r="G168">
        <v>8223046</v>
      </c>
      <c r="H168">
        <v>8223163</v>
      </c>
      <c r="I168" s="4">
        <f t="shared" si="11"/>
        <v>8223104.5</v>
      </c>
      <c r="J168">
        <v>200</v>
      </c>
      <c r="K168">
        <v>83</v>
      </c>
      <c r="L168" s="1">
        <v>2E-35</v>
      </c>
      <c r="M168">
        <v>158</v>
      </c>
      <c r="N168">
        <v>53.628999999999998</v>
      </c>
      <c r="O168" s="8">
        <f t="shared" si="12"/>
        <v>55366</v>
      </c>
    </row>
    <row r="169" spans="1:18">
      <c r="A169">
        <v>39</v>
      </c>
      <c r="B169" t="s">
        <v>935</v>
      </c>
      <c r="C169" t="s">
        <v>25</v>
      </c>
      <c r="D169" t="s">
        <v>269</v>
      </c>
      <c r="E169">
        <v>85.33</v>
      </c>
      <c r="F169">
        <v>75</v>
      </c>
      <c r="G169">
        <v>12384484</v>
      </c>
      <c r="H169">
        <v>12384558</v>
      </c>
      <c r="I169" s="4">
        <f t="shared" si="11"/>
        <v>12384521</v>
      </c>
      <c r="J169">
        <v>194</v>
      </c>
      <c r="K169">
        <v>120</v>
      </c>
      <c r="L169" s="1">
        <v>9.9999999999999994E-12</v>
      </c>
      <c r="M169">
        <v>78.7</v>
      </c>
      <c r="N169">
        <v>53.914000000000001</v>
      </c>
      <c r="O169" s="8">
        <f t="shared" si="12"/>
        <v>4161416.5</v>
      </c>
    </row>
    <row r="170" spans="1:18">
      <c r="A170">
        <v>40</v>
      </c>
      <c r="B170" t="s">
        <v>935</v>
      </c>
      <c r="C170" t="s">
        <v>25</v>
      </c>
      <c r="D170" t="s">
        <v>217</v>
      </c>
      <c r="E170">
        <v>92.11</v>
      </c>
      <c r="F170">
        <v>114</v>
      </c>
      <c r="G170">
        <v>223046</v>
      </c>
      <c r="H170">
        <v>223159</v>
      </c>
      <c r="I170" s="4">
        <f t="shared" si="11"/>
        <v>223102.5</v>
      </c>
      <c r="J170">
        <v>114</v>
      </c>
      <c r="K170">
        <v>1</v>
      </c>
      <c r="L170" s="1">
        <v>9.9999999999999994E-37</v>
      </c>
      <c r="M170">
        <v>161</v>
      </c>
      <c r="N170">
        <v>55.442</v>
      </c>
      <c r="O170" s="4">
        <f t="shared" si="12"/>
        <v>-12161418.5</v>
      </c>
    </row>
    <row r="171" spans="1:18">
      <c r="A171">
        <v>41</v>
      </c>
      <c r="B171" t="s">
        <v>935</v>
      </c>
      <c r="C171" t="s">
        <v>25</v>
      </c>
      <c r="D171" t="s">
        <v>218</v>
      </c>
      <c r="E171">
        <v>90.85</v>
      </c>
      <c r="F171">
        <v>153</v>
      </c>
      <c r="G171">
        <v>221914</v>
      </c>
      <c r="H171">
        <v>222066</v>
      </c>
      <c r="I171" s="4">
        <f t="shared" si="11"/>
        <v>221990</v>
      </c>
      <c r="J171">
        <v>155</v>
      </c>
      <c r="K171">
        <v>3</v>
      </c>
      <c r="L171" s="1">
        <v>5.9999999999999998E-50</v>
      </c>
      <c r="M171">
        <v>206</v>
      </c>
      <c r="N171">
        <v>55.612000000000002</v>
      </c>
      <c r="O171" s="4">
        <f t="shared" si="12"/>
        <v>-1112.5</v>
      </c>
    </row>
    <row r="172" spans="1:18">
      <c r="A172">
        <v>42</v>
      </c>
      <c r="B172" t="s">
        <v>935</v>
      </c>
      <c r="C172" t="s">
        <v>31</v>
      </c>
      <c r="D172" t="s">
        <v>660</v>
      </c>
      <c r="E172">
        <v>83.21</v>
      </c>
      <c r="F172">
        <v>131</v>
      </c>
      <c r="G172">
        <v>15645584</v>
      </c>
      <c r="H172">
        <v>15645709</v>
      </c>
      <c r="I172" s="4">
        <f t="shared" si="11"/>
        <v>15645646.5</v>
      </c>
      <c r="J172">
        <v>197</v>
      </c>
      <c r="K172">
        <v>67</v>
      </c>
      <c r="L172" s="1">
        <v>7.9999999999999997E-23</v>
      </c>
      <c r="M172">
        <v>115</v>
      </c>
      <c r="N172">
        <v>57.784999999999997</v>
      </c>
      <c r="O172" s="4">
        <f t="shared" si="12"/>
        <v>15423656.5</v>
      </c>
    </row>
    <row r="173" spans="1:18">
      <c r="A173">
        <v>43</v>
      </c>
      <c r="B173" t="s">
        <v>935</v>
      </c>
      <c r="C173" t="s">
        <v>25</v>
      </c>
      <c r="D173" t="s">
        <v>216</v>
      </c>
      <c r="E173">
        <v>91.4</v>
      </c>
      <c r="F173">
        <v>186</v>
      </c>
      <c r="G173">
        <v>8833153</v>
      </c>
      <c r="H173">
        <v>8833338</v>
      </c>
      <c r="I173" s="4">
        <f t="shared" si="11"/>
        <v>8833245.5</v>
      </c>
      <c r="J173">
        <v>15</v>
      </c>
      <c r="K173">
        <v>200</v>
      </c>
      <c r="L173" s="1">
        <v>6E-65</v>
      </c>
      <c r="M173">
        <v>255</v>
      </c>
      <c r="N173">
        <v>57.896000000000001</v>
      </c>
      <c r="O173" s="8">
        <f t="shared" si="12"/>
        <v>-6812401</v>
      </c>
      <c r="P173">
        <v>5</v>
      </c>
      <c r="Q173" s="4">
        <f>I173-I177</f>
        <v>2380465</v>
      </c>
      <c r="R173">
        <f>N177-N173</f>
        <v>2.7789999999999964</v>
      </c>
    </row>
    <row r="174" spans="1:18">
      <c r="A174">
        <v>44</v>
      </c>
      <c r="B174" t="s">
        <v>935</v>
      </c>
      <c r="C174" t="s">
        <v>25</v>
      </c>
      <c r="D174" t="s">
        <v>219</v>
      </c>
      <c r="E174">
        <v>91.35</v>
      </c>
      <c r="F174">
        <v>185</v>
      </c>
      <c r="G174">
        <v>8684654</v>
      </c>
      <c r="H174">
        <v>8684838</v>
      </c>
      <c r="I174" s="4">
        <f t="shared" si="11"/>
        <v>8684746</v>
      </c>
      <c r="J174">
        <v>196</v>
      </c>
      <c r="K174">
        <v>12</v>
      </c>
      <c r="L174" s="1">
        <v>1.9999999999999999E-64</v>
      </c>
      <c r="M174">
        <v>254</v>
      </c>
      <c r="N174">
        <v>58.753999999999998</v>
      </c>
      <c r="O174" s="8">
        <f t="shared" si="12"/>
        <v>-148499.5</v>
      </c>
    </row>
    <row r="175" spans="1:18">
      <c r="A175">
        <v>45</v>
      </c>
      <c r="B175" t="s">
        <v>935</v>
      </c>
      <c r="C175" t="s">
        <v>25</v>
      </c>
      <c r="D175" t="s">
        <v>220</v>
      </c>
      <c r="E175">
        <v>86.93</v>
      </c>
      <c r="F175">
        <v>199</v>
      </c>
      <c r="G175">
        <v>8684255</v>
      </c>
      <c r="H175">
        <v>8684453</v>
      </c>
      <c r="I175" s="4">
        <f t="shared" si="11"/>
        <v>8684354</v>
      </c>
      <c r="J175">
        <v>199</v>
      </c>
      <c r="K175">
        <v>1</v>
      </c>
      <c r="L175" s="1">
        <v>2E-55</v>
      </c>
      <c r="M175">
        <v>224</v>
      </c>
      <c r="N175">
        <v>58.991</v>
      </c>
      <c r="O175" s="8">
        <f t="shared" si="12"/>
        <v>-392</v>
      </c>
    </row>
    <row r="176" spans="1:18">
      <c r="A176">
        <v>46</v>
      </c>
      <c r="B176" t="s">
        <v>935</v>
      </c>
      <c r="C176" t="s">
        <v>25</v>
      </c>
      <c r="D176" t="s">
        <v>242</v>
      </c>
      <c r="E176">
        <v>94.35</v>
      </c>
      <c r="F176">
        <v>124</v>
      </c>
      <c r="G176">
        <v>6656557</v>
      </c>
      <c r="H176">
        <v>6656680</v>
      </c>
      <c r="I176" s="4">
        <f t="shared" si="11"/>
        <v>6656618.5</v>
      </c>
      <c r="J176">
        <v>72</v>
      </c>
      <c r="K176">
        <v>195</v>
      </c>
      <c r="L176" s="1">
        <v>2E-45</v>
      </c>
      <c r="M176">
        <v>191</v>
      </c>
      <c r="N176">
        <v>60.36</v>
      </c>
      <c r="O176" s="8">
        <f t="shared" si="12"/>
        <v>-2027735.5</v>
      </c>
    </row>
    <row r="177" spans="1:18">
      <c r="A177">
        <v>47</v>
      </c>
      <c r="B177" t="s">
        <v>935</v>
      </c>
      <c r="C177" t="s">
        <v>25</v>
      </c>
      <c r="D177" t="s">
        <v>266</v>
      </c>
      <c r="E177">
        <v>84.85</v>
      </c>
      <c r="F177">
        <v>198</v>
      </c>
      <c r="G177">
        <v>6452682</v>
      </c>
      <c r="H177">
        <v>6452879</v>
      </c>
      <c r="I177" s="4">
        <f t="shared" si="11"/>
        <v>6452780.5</v>
      </c>
      <c r="J177">
        <v>198</v>
      </c>
      <c r="K177">
        <v>1</v>
      </c>
      <c r="L177" s="1">
        <v>2.9999999999999999E-48</v>
      </c>
      <c r="M177">
        <v>200</v>
      </c>
      <c r="N177">
        <v>60.674999999999997</v>
      </c>
      <c r="O177" s="8">
        <f t="shared" si="12"/>
        <v>-203838</v>
      </c>
    </row>
    <row r="178" spans="1:18">
      <c r="A178">
        <v>48</v>
      </c>
      <c r="B178" t="s">
        <v>935</v>
      </c>
      <c r="C178" t="s">
        <v>25</v>
      </c>
      <c r="D178" t="s">
        <v>255</v>
      </c>
      <c r="E178">
        <v>90.55</v>
      </c>
      <c r="F178">
        <v>201</v>
      </c>
      <c r="G178">
        <v>6998145</v>
      </c>
      <c r="H178">
        <v>6998342</v>
      </c>
      <c r="I178" s="4">
        <f t="shared" si="11"/>
        <v>6998243.5</v>
      </c>
      <c r="J178">
        <v>1</v>
      </c>
      <c r="K178">
        <v>200</v>
      </c>
      <c r="L178" s="1">
        <v>3.9999999999999998E-67</v>
      </c>
      <c r="M178">
        <v>263</v>
      </c>
      <c r="N178">
        <v>61.518999999999998</v>
      </c>
      <c r="O178" s="4">
        <f t="shared" si="12"/>
        <v>545463</v>
      </c>
    </row>
    <row r="179" spans="1:18">
      <c r="A179">
        <v>49</v>
      </c>
      <c r="B179" t="s">
        <v>935</v>
      </c>
      <c r="C179" t="s">
        <v>25</v>
      </c>
      <c r="D179" t="s">
        <v>237</v>
      </c>
      <c r="E179">
        <v>91.67</v>
      </c>
      <c r="F179">
        <v>72</v>
      </c>
      <c r="G179">
        <v>119025</v>
      </c>
      <c r="H179">
        <v>119096</v>
      </c>
      <c r="I179" s="4">
        <f t="shared" si="11"/>
        <v>119060.5</v>
      </c>
      <c r="J179">
        <v>119</v>
      </c>
      <c r="K179">
        <v>190</v>
      </c>
      <c r="L179" s="1">
        <v>2.9999999999999998E-18</v>
      </c>
      <c r="M179">
        <v>100</v>
      </c>
      <c r="N179">
        <v>62.31</v>
      </c>
      <c r="O179" s="4">
        <f t="shared" si="12"/>
        <v>-6879183</v>
      </c>
    </row>
    <row r="180" spans="1:18">
      <c r="A180">
        <v>50</v>
      </c>
      <c r="B180" t="s">
        <v>935</v>
      </c>
      <c r="C180" t="s">
        <v>25</v>
      </c>
      <c r="D180" t="s">
        <v>232</v>
      </c>
      <c r="E180">
        <v>90.55</v>
      </c>
      <c r="F180">
        <v>127</v>
      </c>
      <c r="G180">
        <v>6140687</v>
      </c>
      <c r="H180">
        <v>6140812</v>
      </c>
      <c r="I180" s="4">
        <f t="shared" si="11"/>
        <v>6140749.5</v>
      </c>
      <c r="J180">
        <v>184</v>
      </c>
      <c r="K180">
        <v>58</v>
      </c>
      <c r="L180" s="1">
        <v>2.9999999999999999E-38</v>
      </c>
      <c r="M180">
        <v>167</v>
      </c>
      <c r="N180">
        <v>63.908999999999999</v>
      </c>
      <c r="O180" s="4">
        <f t="shared" si="12"/>
        <v>6021689</v>
      </c>
    </row>
    <row r="181" spans="1:18">
      <c r="A181">
        <v>51</v>
      </c>
      <c r="B181" t="s">
        <v>935</v>
      </c>
      <c r="C181" t="s">
        <v>25</v>
      </c>
      <c r="D181" t="s">
        <v>254</v>
      </c>
      <c r="E181">
        <v>87.61</v>
      </c>
      <c r="F181">
        <v>218</v>
      </c>
      <c r="G181">
        <v>6997990</v>
      </c>
      <c r="H181">
        <v>6998206</v>
      </c>
      <c r="I181" s="4">
        <f t="shared" si="11"/>
        <v>6998098</v>
      </c>
      <c r="J181">
        <v>1</v>
      </c>
      <c r="K181">
        <v>200</v>
      </c>
      <c r="L181" s="1">
        <v>8.0000000000000002E-59</v>
      </c>
      <c r="M181">
        <v>235</v>
      </c>
      <c r="N181">
        <v>66.475999999999999</v>
      </c>
      <c r="O181" s="4">
        <f t="shared" si="12"/>
        <v>857348.5</v>
      </c>
    </row>
    <row r="182" spans="1:18">
      <c r="A182">
        <v>52</v>
      </c>
      <c r="B182" t="s">
        <v>935</v>
      </c>
      <c r="C182" t="s">
        <v>25</v>
      </c>
      <c r="D182" t="s">
        <v>225</v>
      </c>
      <c r="E182">
        <v>88.54</v>
      </c>
      <c r="F182">
        <v>96</v>
      </c>
      <c r="G182">
        <v>1621110</v>
      </c>
      <c r="H182">
        <v>1621205</v>
      </c>
      <c r="I182" s="4">
        <f t="shared" si="11"/>
        <v>1621157.5</v>
      </c>
      <c r="J182">
        <v>200</v>
      </c>
      <c r="K182">
        <v>105</v>
      </c>
      <c r="L182" s="1">
        <v>3E-23</v>
      </c>
      <c r="M182">
        <v>117</v>
      </c>
      <c r="N182">
        <v>78.231999999999999</v>
      </c>
      <c r="O182" s="4">
        <f t="shared" si="12"/>
        <v>-5376940.5</v>
      </c>
    </row>
    <row r="183" spans="1:18">
      <c r="A183">
        <v>53</v>
      </c>
      <c r="B183" t="s">
        <v>935</v>
      </c>
      <c r="C183" t="s">
        <v>25</v>
      </c>
      <c r="D183" t="s">
        <v>268</v>
      </c>
      <c r="E183">
        <v>88.5</v>
      </c>
      <c r="F183">
        <v>200</v>
      </c>
      <c r="G183">
        <v>5755323</v>
      </c>
      <c r="H183">
        <v>5755522</v>
      </c>
      <c r="I183" s="4">
        <f t="shared" si="11"/>
        <v>5755422.5</v>
      </c>
      <c r="J183">
        <v>200</v>
      </c>
      <c r="K183">
        <v>1</v>
      </c>
      <c r="L183" s="1">
        <v>4.9999999999999999E-61</v>
      </c>
      <c r="M183">
        <v>243</v>
      </c>
      <c r="N183">
        <v>79.697000000000003</v>
      </c>
      <c r="O183" s="8">
        <f t="shared" si="12"/>
        <v>4134265</v>
      </c>
      <c r="P183">
        <v>3</v>
      </c>
      <c r="Q183" s="4">
        <f>I185-I183</f>
        <v>217060.5</v>
      </c>
      <c r="R183">
        <f>N185-N183</f>
        <v>8.8619999999999948</v>
      </c>
    </row>
    <row r="184" spans="1:18">
      <c r="A184">
        <v>54</v>
      </c>
      <c r="B184" t="s">
        <v>935</v>
      </c>
      <c r="C184" t="s">
        <v>25</v>
      </c>
      <c r="D184" t="s">
        <v>233</v>
      </c>
      <c r="E184">
        <v>95.7</v>
      </c>
      <c r="F184">
        <v>93</v>
      </c>
      <c r="G184">
        <v>5836361</v>
      </c>
      <c r="H184">
        <v>5836453</v>
      </c>
      <c r="I184" s="4">
        <f t="shared" si="11"/>
        <v>5836407</v>
      </c>
      <c r="J184">
        <v>61</v>
      </c>
      <c r="K184">
        <v>153</v>
      </c>
      <c r="L184" s="1">
        <v>3.0000000000000002E-33</v>
      </c>
      <c r="M184">
        <v>150</v>
      </c>
      <c r="N184">
        <v>82.876000000000005</v>
      </c>
      <c r="O184" s="8">
        <f t="shared" si="12"/>
        <v>80984.5</v>
      </c>
    </row>
    <row r="185" spans="1:18">
      <c r="A185">
        <v>55</v>
      </c>
      <c r="B185" t="s">
        <v>935</v>
      </c>
      <c r="C185" t="s">
        <v>25</v>
      </c>
      <c r="D185" t="s">
        <v>221</v>
      </c>
      <c r="E185">
        <v>93.55</v>
      </c>
      <c r="F185">
        <v>93</v>
      </c>
      <c r="G185">
        <v>5972437</v>
      </c>
      <c r="H185">
        <v>5972529</v>
      </c>
      <c r="I185" s="4">
        <f t="shared" si="11"/>
        <v>5972483</v>
      </c>
      <c r="J185">
        <v>84</v>
      </c>
      <c r="K185">
        <v>176</v>
      </c>
      <c r="L185" s="1">
        <v>5.9999999999999998E-30</v>
      </c>
      <c r="M185">
        <v>139</v>
      </c>
      <c r="N185">
        <v>88.558999999999997</v>
      </c>
      <c r="O185" s="8">
        <f t="shared" si="12"/>
        <v>136076</v>
      </c>
    </row>
    <row r="186" spans="1:18">
      <c r="L186" s="1"/>
      <c r="O186" s="9"/>
    </row>
    <row r="187" spans="1:18">
      <c r="L187" s="1"/>
      <c r="O187" s="9"/>
    </row>
    <row r="188" spans="1:18">
      <c r="A188">
        <v>1</v>
      </c>
      <c r="B188" t="s">
        <v>936</v>
      </c>
      <c r="C188" t="s">
        <v>26</v>
      </c>
      <c r="D188" t="s">
        <v>330</v>
      </c>
      <c r="E188">
        <v>96</v>
      </c>
      <c r="F188">
        <v>150</v>
      </c>
      <c r="G188">
        <v>8232562</v>
      </c>
      <c r="H188">
        <v>8232710</v>
      </c>
      <c r="I188" s="4">
        <f t="shared" ref="I188:I225" si="13">(G188+H188)/2</f>
        <v>8232636</v>
      </c>
      <c r="J188">
        <v>173</v>
      </c>
      <c r="K188">
        <v>24</v>
      </c>
      <c r="L188" s="1">
        <v>3.0000000000000001E-61</v>
      </c>
      <c r="M188">
        <v>243</v>
      </c>
      <c r="N188">
        <v>8.3480000000000008</v>
      </c>
      <c r="O188" s="9">
        <f t="shared" ref="O188:O225" si="14">I188-I187</f>
        <v>8232636</v>
      </c>
    </row>
    <row r="189" spans="1:18">
      <c r="A189">
        <v>2</v>
      </c>
      <c r="B189" t="s">
        <v>936</v>
      </c>
      <c r="C189" t="s">
        <v>26</v>
      </c>
      <c r="D189" t="s">
        <v>308</v>
      </c>
      <c r="E189">
        <v>96.19</v>
      </c>
      <c r="F189">
        <v>105</v>
      </c>
      <c r="G189">
        <v>9751125</v>
      </c>
      <c r="H189">
        <v>9751229</v>
      </c>
      <c r="I189" s="4">
        <f t="shared" si="13"/>
        <v>9751177</v>
      </c>
      <c r="J189">
        <v>178</v>
      </c>
      <c r="K189">
        <v>74</v>
      </c>
      <c r="L189" s="1">
        <v>3.9999999999999997E-40</v>
      </c>
      <c r="M189">
        <v>172</v>
      </c>
      <c r="N189">
        <v>8.8360000000000003</v>
      </c>
      <c r="O189" s="9">
        <f t="shared" si="14"/>
        <v>1518541</v>
      </c>
    </row>
    <row r="190" spans="1:18">
      <c r="A190">
        <v>3</v>
      </c>
      <c r="B190" t="s">
        <v>936</v>
      </c>
      <c r="C190" t="s">
        <v>26</v>
      </c>
      <c r="D190" t="s">
        <v>323</v>
      </c>
      <c r="E190">
        <v>93</v>
      </c>
      <c r="F190">
        <v>200</v>
      </c>
      <c r="G190">
        <v>4274943</v>
      </c>
      <c r="H190">
        <v>4275142</v>
      </c>
      <c r="I190" s="4">
        <f t="shared" si="13"/>
        <v>4275042.5</v>
      </c>
      <c r="J190">
        <v>200</v>
      </c>
      <c r="K190">
        <v>1</v>
      </c>
      <c r="L190" s="1">
        <v>3.0000000000000002E-76</v>
      </c>
      <c r="M190">
        <v>292</v>
      </c>
      <c r="N190">
        <v>9.2270000000000003</v>
      </c>
      <c r="O190" s="9">
        <f t="shared" si="14"/>
        <v>-5476134.5</v>
      </c>
    </row>
    <row r="191" spans="1:18">
      <c r="A191">
        <v>4</v>
      </c>
      <c r="B191" t="s">
        <v>936</v>
      </c>
      <c r="C191" t="s">
        <v>26</v>
      </c>
      <c r="D191" t="s">
        <v>305</v>
      </c>
      <c r="E191">
        <v>84.48</v>
      </c>
      <c r="F191">
        <v>116</v>
      </c>
      <c r="G191">
        <v>11818057</v>
      </c>
      <c r="H191">
        <v>11818169</v>
      </c>
      <c r="I191" s="4">
        <f t="shared" si="13"/>
        <v>11818113</v>
      </c>
      <c r="J191">
        <v>199</v>
      </c>
      <c r="K191">
        <v>90</v>
      </c>
      <c r="L191" s="1">
        <v>3.9999999999999998E-20</v>
      </c>
      <c r="M191">
        <v>106</v>
      </c>
      <c r="N191">
        <v>10.74</v>
      </c>
      <c r="O191" s="14">
        <f t="shared" si="14"/>
        <v>7543070.5</v>
      </c>
    </row>
    <row r="192" spans="1:18">
      <c r="A192">
        <v>5</v>
      </c>
      <c r="B192" t="s">
        <v>936</v>
      </c>
      <c r="C192" t="s">
        <v>29</v>
      </c>
      <c r="D192" t="s">
        <v>295</v>
      </c>
      <c r="E192">
        <v>96.33</v>
      </c>
      <c r="F192">
        <v>109</v>
      </c>
      <c r="G192">
        <v>30746586</v>
      </c>
      <c r="H192">
        <v>30746694</v>
      </c>
      <c r="I192" s="4">
        <f t="shared" si="13"/>
        <v>30746640</v>
      </c>
      <c r="J192">
        <v>200</v>
      </c>
      <c r="K192">
        <v>92</v>
      </c>
      <c r="L192" s="1">
        <v>4.0000000000000002E-42</v>
      </c>
      <c r="M192">
        <v>180</v>
      </c>
      <c r="N192">
        <v>11.035</v>
      </c>
      <c r="O192" s="14">
        <f t="shared" si="14"/>
        <v>18928527</v>
      </c>
    </row>
    <row r="193" spans="1:18">
      <c r="A193">
        <v>6</v>
      </c>
      <c r="B193" t="s">
        <v>936</v>
      </c>
      <c r="C193" t="s">
        <v>24</v>
      </c>
      <c r="D193" t="s">
        <v>291</v>
      </c>
      <c r="E193">
        <v>90.5</v>
      </c>
      <c r="F193">
        <v>200</v>
      </c>
      <c r="G193">
        <v>47439699</v>
      </c>
      <c r="H193">
        <v>47439898</v>
      </c>
      <c r="I193" s="4">
        <f t="shared" si="13"/>
        <v>47439798.5</v>
      </c>
      <c r="J193">
        <v>200</v>
      </c>
      <c r="K193">
        <v>1</v>
      </c>
      <c r="L193" s="1">
        <v>1.9999999999999999E-67</v>
      </c>
      <c r="M193">
        <v>265</v>
      </c>
      <c r="N193">
        <v>11.096</v>
      </c>
      <c r="O193" s="14">
        <f t="shared" si="14"/>
        <v>16693158.5</v>
      </c>
    </row>
    <row r="194" spans="1:18">
      <c r="A194">
        <v>7</v>
      </c>
      <c r="B194" t="s">
        <v>936</v>
      </c>
      <c r="C194" t="s">
        <v>29</v>
      </c>
      <c r="D194" t="s">
        <v>276</v>
      </c>
      <c r="E194">
        <v>93.97</v>
      </c>
      <c r="F194">
        <v>199</v>
      </c>
      <c r="G194">
        <v>30930033</v>
      </c>
      <c r="H194">
        <v>30930230</v>
      </c>
      <c r="I194" s="4">
        <f t="shared" si="13"/>
        <v>30930131.5</v>
      </c>
      <c r="J194">
        <v>198</v>
      </c>
      <c r="K194">
        <v>1</v>
      </c>
      <c r="L194" s="1">
        <v>2.9999999999999999E-78</v>
      </c>
      <c r="M194">
        <v>300</v>
      </c>
      <c r="N194">
        <v>11.349</v>
      </c>
      <c r="O194" s="9">
        <f t="shared" si="14"/>
        <v>-16509667</v>
      </c>
    </row>
    <row r="195" spans="1:18">
      <c r="A195">
        <v>8</v>
      </c>
      <c r="B195" t="s">
        <v>936</v>
      </c>
      <c r="C195" t="s">
        <v>29</v>
      </c>
      <c r="D195" t="s">
        <v>282</v>
      </c>
      <c r="E195">
        <v>91.92</v>
      </c>
      <c r="F195">
        <v>99</v>
      </c>
      <c r="G195">
        <v>35675494</v>
      </c>
      <c r="H195">
        <v>35675592</v>
      </c>
      <c r="I195" s="4">
        <f t="shared" si="13"/>
        <v>35675543</v>
      </c>
      <c r="J195">
        <v>1</v>
      </c>
      <c r="K195">
        <v>99</v>
      </c>
      <c r="L195" s="1">
        <v>7.0000000000000006E-30</v>
      </c>
      <c r="M195">
        <v>139</v>
      </c>
      <c r="N195">
        <v>11.464</v>
      </c>
      <c r="O195" s="9">
        <f t="shared" si="14"/>
        <v>4745411.5</v>
      </c>
    </row>
    <row r="196" spans="1:18">
      <c r="A196">
        <v>9</v>
      </c>
      <c r="B196" t="s">
        <v>936</v>
      </c>
      <c r="C196" t="s">
        <v>26</v>
      </c>
      <c r="D196" t="s">
        <v>307</v>
      </c>
      <c r="E196">
        <v>94.5</v>
      </c>
      <c r="F196">
        <v>200</v>
      </c>
      <c r="G196">
        <v>9754213</v>
      </c>
      <c r="H196">
        <v>9754412</v>
      </c>
      <c r="I196" s="4">
        <f t="shared" si="13"/>
        <v>9754312.5</v>
      </c>
      <c r="J196">
        <v>200</v>
      </c>
      <c r="K196">
        <v>1</v>
      </c>
      <c r="L196" s="1">
        <v>2.9999999999999999E-81</v>
      </c>
      <c r="M196">
        <v>309</v>
      </c>
      <c r="N196">
        <v>12.039</v>
      </c>
      <c r="O196" s="9">
        <f t="shared" si="14"/>
        <v>-25921230.5</v>
      </c>
    </row>
    <row r="197" spans="1:18">
      <c r="A197">
        <v>10</v>
      </c>
      <c r="B197" t="s">
        <v>936</v>
      </c>
      <c r="C197" t="s">
        <v>24</v>
      </c>
      <c r="D197" t="s">
        <v>309</v>
      </c>
      <c r="E197">
        <v>89.4</v>
      </c>
      <c r="F197">
        <v>151</v>
      </c>
      <c r="G197">
        <v>16405545</v>
      </c>
      <c r="H197">
        <v>16405695</v>
      </c>
      <c r="I197" s="4">
        <f t="shared" si="13"/>
        <v>16405620</v>
      </c>
      <c r="J197">
        <v>32</v>
      </c>
      <c r="K197">
        <v>176</v>
      </c>
      <c r="L197" s="1">
        <v>1.0000000000000001E-43</v>
      </c>
      <c r="M197">
        <v>185</v>
      </c>
      <c r="N197">
        <v>12.398999999999999</v>
      </c>
      <c r="O197" s="9">
        <f t="shared" si="14"/>
        <v>6651307.5</v>
      </c>
    </row>
    <row r="198" spans="1:18">
      <c r="A198">
        <v>11</v>
      </c>
      <c r="B198" t="s">
        <v>936</v>
      </c>
      <c r="C198" t="s">
        <v>29</v>
      </c>
      <c r="D198" t="s">
        <v>277</v>
      </c>
      <c r="E198">
        <v>91.87</v>
      </c>
      <c r="F198">
        <v>123</v>
      </c>
      <c r="G198">
        <v>30929736</v>
      </c>
      <c r="H198">
        <v>30929858</v>
      </c>
      <c r="I198" s="4">
        <f t="shared" si="13"/>
        <v>30929797</v>
      </c>
      <c r="J198">
        <v>200</v>
      </c>
      <c r="K198">
        <v>78</v>
      </c>
      <c r="L198" s="1">
        <v>6.0000000000000004E-40</v>
      </c>
      <c r="M198">
        <v>172</v>
      </c>
      <c r="N198">
        <v>12.648</v>
      </c>
      <c r="O198" s="9">
        <f t="shared" si="14"/>
        <v>14524177</v>
      </c>
    </row>
    <row r="199" spans="1:18">
      <c r="A199">
        <v>12</v>
      </c>
      <c r="B199" t="s">
        <v>936</v>
      </c>
      <c r="C199" t="s">
        <v>29</v>
      </c>
      <c r="D199" t="s">
        <v>279</v>
      </c>
      <c r="E199">
        <v>89.92</v>
      </c>
      <c r="F199">
        <v>119</v>
      </c>
      <c r="G199">
        <v>30754748</v>
      </c>
      <c r="H199">
        <v>30754864</v>
      </c>
      <c r="I199" s="4">
        <f t="shared" si="13"/>
        <v>30754806</v>
      </c>
      <c r="J199">
        <v>83</v>
      </c>
      <c r="K199">
        <v>200</v>
      </c>
      <c r="L199" s="1">
        <v>3.0000000000000002E-33</v>
      </c>
      <c r="M199">
        <v>150</v>
      </c>
      <c r="N199">
        <v>14.712</v>
      </c>
      <c r="O199" s="9">
        <f t="shared" si="14"/>
        <v>-174991</v>
      </c>
    </row>
    <row r="200" spans="1:18">
      <c r="A200">
        <v>13</v>
      </c>
      <c r="B200" t="s">
        <v>936</v>
      </c>
      <c r="C200" t="s">
        <v>26</v>
      </c>
      <c r="D200" t="s">
        <v>326</v>
      </c>
      <c r="E200">
        <v>91.3</v>
      </c>
      <c r="F200">
        <v>69</v>
      </c>
      <c r="G200">
        <v>12402781</v>
      </c>
      <c r="H200">
        <v>12402849</v>
      </c>
      <c r="I200" s="4">
        <f t="shared" si="13"/>
        <v>12402815</v>
      </c>
      <c r="J200">
        <v>195</v>
      </c>
      <c r="K200">
        <v>127</v>
      </c>
      <c r="L200" s="1">
        <v>8.0000000000000006E-17</v>
      </c>
      <c r="M200">
        <v>95.3</v>
      </c>
      <c r="N200">
        <v>24.79</v>
      </c>
      <c r="O200" s="9">
        <f t="shared" si="14"/>
        <v>-18351991</v>
      </c>
    </row>
    <row r="201" spans="1:18">
      <c r="A201">
        <v>14</v>
      </c>
      <c r="B201" t="s">
        <v>936</v>
      </c>
      <c r="C201" t="s">
        <v>29</v>
      </c>
      <c r="D201" t="s">
        <v>281</v>
      </c>
      <c r="E201">
        <v>95</v>
      </c>
      <c r="F201">
        <v>80</v>
      </c>
      <c r="G201">
        <v>28737813</v>
      </c>
      <c r="H201">
        <v>28737892</v>
      </c>
      <c r="I201" s="4">
        <f t="shared" si="13"/>
        <v>28737852.5</v>
      </c>
      <c r="J201">
        <v>198</v>
      </c>
      <c r="K201">
        <v>119</v>
      </c>
      <c r="L201" s="1">
        <v>5.0000000000000002E-26</v>
      </c>
      <c r="M201">
        <v>126</v>
      </c>
      <c r="N201">
        <v>25.137</v>
      </c>
      <c r="O201" s="9">
        <f t="shared" si="14"/>
        <v>16335037.5</v>
      </c>
    </row>
    <row r="202" spans="1:18">
      <c r="A202">
        <v>15</v>
      </c>
      <c r="B202" t="s">
        <v>936</v>
      </c>
      <c r="C202" t="s">
        <v>29</v>
      </c>
      <c r="D202" t="s">
        <v>301</v>
      </c>
      <c r="E202">
        <v>94.5</v>
      </c>
      <c r="F202">
        <v>109</v>
      </c>
      <c r="G202">
        <v>28896186</v>
      </c>
      <c r="H202">
        <v>28896294</v>
      </c>
      <c r="I202" s="4">
        <f t="shared" si="13"/>
        <v>28896240</v>
      </c>
      <c r="J202">
        <v>82</v>
      </c>
      <c r="K202">
        <v>190</v>
      </c>
      <c r="L202" s="1">
        <v>7.9999999999999994E-39</v>
      </c>
      <c r="M202">
        <v>169</v>
      </c>
      <c r="N202">
        <v>25.631</v>
      </c>
      <c r="O202" s="9">
        <f t="shared" si="14"/>
        <v>158387.5</v>
      </c>
    </row>
    <row r="203" spans="1:18">
      <c r="A203">
        <v>16</v>
      </c>
      <c r="B203" t="s">
        <v>936</v>
      </c>
      <c r="C203" t="s">
        <v>26</v>
      </c>
      <c r="D203" t="s">
        <v>300</v>
      </c>
      <c r="E203">
        <v>92</v>
      </c>
      <c r="F203">
        <v>200</v>
      </c>
      <c r="G203">
        <v>4843103</v>
      </c>
      <c r="H203">
        <v>4843301</v>
      </c>
      <c r="I203" s="4">
        <f t="shared" si="13"/>
        <v>4843202</v>
      </c>
      <c r="J203">
        <v>1</v>
      </c>
      <c r="K203">
        <v>199</v>
      </c>
      <c r="L203" s="1">
        <v>1.9999999999999999E-72</v>
      </c>
      <c r="M203">
        <v>279</v>
      </c>
      <c r="N203">
        <v>25.815000000000001</v>
      </c>
      <c r="O203" s="9">
        <f t="shared" si="14"/>
        <v>-24053038</v>
      </c>
    </row>
    <row r="204" spans="1:18">
      <c r="A204">
        <v>17</v>
      </c>
      <c r="B204" t="s">
        <v>936</v>
      </c>
      <c r="C204" t="s">
        <v>29</v>
      </c>
      <c r="D204" t="s">
        <v>278</v>
      </c>
      <c r="E204">
        <v>92.37</v>
      </c>
      <c r="F204">
        <v>131</v>
      </c>
      <c r="G204">
        <v>30929728</v>
      </c>
      <c r="H204">
        <v>30929858</v>
      </c>
      <c r="I204" s="4">
        <f t="shared" si="13"/>
        <v>30929793</v>
      </c>
      <c r="J204">
        <v>200</v>
      </c>
      <c r="K204">
        <v>70</v>
      </c>
      <c r="L204" s="1">
        <v>1.9999999999999999E-44</v>
      </c>
      <c r="M204">
        <v>187</v>
      </c>
      <c r="N204">
        <v>30.891999999999999</v>
      </c>
      <c r="O204" s="9">
        <f t="shared" si="14"/>
        <v>26086591</v>
      </c>
    </row>
    <row r="205" spans="1:18">
      <c r="A205">
        <v>18</v>
      </c>
      <c r="B205" t="s">
        <v>936</v>
      </c>
      <c r="C205" t="s">
        <v>26</v>
      </c>
      <c r="D205" t="s">
        <v>332</v>
      </c>
      <c r="E205">
        <v>86.6</v>
      </c>
      <c r="F205">
        <v>194</v>
      </c>
      <c r="G205">
        <v>17649948</v>
      </c>
      <c r="H205">
        <v>17650141</v>
      </c>
      <c r="I205" s="4">
        <f t="shared" si="13"/>
        <v>17650044.5</v>
      </c>
      <c r="J205">
        <v>1</v>
      </c>
      <c r="K205">
        <v>194</v>
      </c>
      <c r="L205" s="1">
        <v>6.0000000000000004E-53</v>
      </c>
      <c r="M205">
        <v>215</v>
      </c>
      <c r="N205">
        <v>32.631999999999998</v>
      </c>
      <c r="O205" s="11">
        <f t="shared" si="14"/>
        <v>-13279748.5</v>
      </c>
      <c r="P205">
        <v>3</v>
      </c>
      <c r="Q205" s="4">
        <f>I205-I207</f>
        <v>1436271.5</v>
      </c>
      <c r="R205">
        <f>N207-N205</f>
        <v>3.2169999999999987</v>
      </c>
    </row>
    <row r="206" spans="1:18">
      <c r="A206">
        <v>19</v>
      </c>
      <c r="B206" t="s">
        <v>936</v>
      </c>
      <c r="C206" t="s">
        <v>26</v>
      </c>
      <c r="D206" t="s">
        <v>663</v>
      </c>
      <c r="E206">
        <v>88.5</v>
      </c>
      <c r="F206">
        <v>200</v>
      </c>
      <c r="G206">
        <v>16214356</v>
      </c>
      <c r="H206">
        <v>16214555</v>
      </c>
      <c r="I206" s="4">
        <f t="shared" si="13"/>
        <v>16214455.5</v>
      </c>
      <c r="J206">
        <v>200</v>
      </c>
      <c r="K206">
        <v>1</v>
      </c>
      <c r="L206" s="1">
        <v>3.0000000000000001E-61</v>
      </c>
      <c r="M206">
        <v>243</v>
      </c>
      <c r="N206">
        <v>35.554000000000002</v>
      </c>
      <c r="O206" s="11">
        <f t="shared" si="14"/>
        <v>-1435589</v>
      </c>
    </row>
    <row r="207" spans="1:18">
      <c r="A207">
        <v>20</v>
      </c>
      <c r="B207" t="s">
        <v>936</v>
      </c>
      <c r="C207" t="s">
        <v>26</v>
      </c>
      <c r="D207" t="s">
        <v>317</v>
      </c>
      <c r="E207">
        <v>93.89</v>
      </c>
      <c r="F207">
        <v>131</v>
      </c>
      <c r="G207">
        <v>16213708</v>
      </c>
      <c r="H207">
        <v>16213838</v>
      </c>
      <c r="I207" s="4">
        <f t="shared" si="13"/>
        <v>16213773</v>
      </c>
      <c r="J207">
        <v>199</v>
      </c>
      <c r="K207">
        <v>69</v>
      </c>
      <c r="L207" s="1">
        <v>5.9999999999999998E-48</v>
      </c>
      <c r="M207">
        <v>198</v>
      </c>
      <c r="N207">
        <v>35.848999999999997</v>
      </c>
      <c r="O207" s="11">
        <f t="shared" si="14"/>
        <v>-682.5</v>
      </c>
    </row>
    <row r="208" spans="1:18">
      <c r="A208">
        <v>21</v>
      </c>
      <c r="B208" t="s">
        <v>936</v>
      </c>
      <c r="C208" t="s">
        <v>26</v>
      </c>
      <c r="D208" t="s">
        <v>313</v>
      </c>
      <c r="E208">
        <v>88.44</v>
      </c>
      <c r="F208">
        <v>173</v>
      </c>
      <c r="G208">
        <v>17767687</v>
      </c>
      <c r="H208">
        <v>17767856</v>
      </c>
      <c r="I208" s="4">
        <f t="shared" si="13"/>
        <v>17767771.5</v>
      </c>
      <c r="J208">
        <v>26</v>
      </c>
      <c r="K208">
        <v>197</v>
      </c>
      <c r="L208" s="1">
        <v>4E-50</v>
      </c>
      <c r="M208">
        <v>206</v>
      </c>
      <c r="N208">
        <v>37.515000000000001</v>
      </c>
      <c r="O208" s="9">
        <f t="shared" si="14"/>
        <v>1553998.5</v>
      </c>
    </row>
    <row r="209" spans="1:15">
      <c r="A209">
        <v>22</v>
      </c>
      <c r="B209" t="s">
        <v>936</v>
      </c>
      <c r="C209" t="s">
        <v>26</v>
      </c>
      <c r="D209" t="s">
        <v>321</v>
      </c>
      <c r="E209">
        <v>88.72</v>
      </c>
      <c r="F209">
        <v>133</v>
      </c>
      <c r="G209">
        <v>16391887</v>
      </c>
      <c r="H209">
        <v>16392013</v>
      </c>
      <c r="I209" s="4">
        <f t="shared" si="13"/>
        <v>16391950</v>
      </c>
      <c r="J209">
        <v>200</v>
      </c>
      <c r="K209">
        <v>68</v>
      </c>
      <c r="L209" s="1">
        <v>1E-35</v>
      </c>
      <c r="M209">
        <v>158</v>
      </c>
      <c r="N209">
        <v>38.957999999999998</v>
      </c>
      <c r="O209" s="9">
        <f t="shared" si="14"/>
        <v>-1375821.5</v>
      </c>
    </row>
    <row r="210" spans="1:15">
      <c r="A210">
        <v>23</v>
      </c>
      <c r="B210" t="s">
        <v>936</v>
      </c>
      <c r="C210" t="s">
        <v>26</v>
      </c>
      <c r="D210" t="s">
        <v>320</v>
      </c>
      <c r="E210">
        <v>83.06</v>
      </c>
      <c r="F210">
        <v>183</v>
      </c>
      <c r="G210">
        <v>16361102</v>
      </c>
      <c r="H210">
        <v>16361279</v>
      </c>
      <c r="I210" s="4">
        <f t="shared" si="13"/>
        <v>16361190.5</v>
      </c>
      <c r="J210">
        <v>174</v>
      </c>
      <c r="K210">
        <v>1</v>
      </c>
      <c r="L210" s="1">
        <v>9.9999999999999993E-35</v>
      </c>
      <c r="M210">
        <v>154</v>
      </c>
      <c r="N210">
        <v>41.567</v>
      </c>
      <c r="O210" s="9">
        <f t="shared" si="14"/>
        <v>-30759.5</v>
      </c>
    </row>
    <row r="211" spans="1:15">
      <c r="A211">
        <v>24</v>
      </c>
      <c r="B211" t="s">
        <v>936</v>
      </c>
      <c r="C211" t="s">
        <v>26</v>
      </c>
      <c r="D211" t="s">
        <v>312</v>
      </c>
      <c r="E211">
        <v>94.12</v>
      </c>
      <c r="F211">
        <v>85</v>
      </c>
      <c r="G211">
        <v>18553391</v>
      </c>
      <c r="H211">
        <v>18553475</v>
      </c>
      <c r="I211" s="4">
        <f t="shared" si="13"/>
        <v>18553433</v>
      </c>
      <c r="J211">
        <v>200</v>
      </c>
      <c r="K211">
        <v>116</v>
      </c>
      <c r="L211" s="1">
        <v>2.0000000000000001E-27</v>
      </c>
      <c r="M211">
        <v>130</v>
      </c>
      <c r="N211">
        <v>43.822000000000003</v>
      </c>
      <c r="O211" s="9">
        <f t="shared" si="14"/>
        <v>2192242.5</v>
      </c>
    </row>
    <row r="212" spans="1:15">
      <c r="A212">
        <v>25</v>
      </c>
      <c r="B212" t="s">
        <v>936</v>
      </c>
      <c r="C212" t="s">
        <v>26</v>
      </c>
      <c r="D212" t="s">
        <v>662</v>
      </c>
      <c r="E212">
        <v>87.06</v>
      </c>
      <c r="F212">
        <v>201</v>
      </c>
      <c r="G212">
        <v>18737027</v>
      </c>
      <c r="H212">
        <v>18737227</v>
      </c>
      <c r="I212" s="4">
        <f t="shared" si="13"/>
        <v>18737127</v>
      </c>
      <c r="J212">
        <v>1</v>
      </c>
      <c r="K212">
        <v>200</v>
      </c>
      <c r="L212" s="1">
        <v>2.9999999999999999E-56</v>
      </c>
      <c r="M212">
        <v>226</v>
      </c>
      <c r="N212">
        <v>45.052</v>
      </c>
      <c r="O212" s="9">
        <f t="shared" si="14"/>
        <v>183694</v>
      </c>
    </row>
    <row r="213" spans="1:15">
      <c r="A213">
        <v>26</v>
      </c>
      <c r="B213" t="s">
        <v>936</v>
      </c>
      <c r="C213" t="s">
        <v>26</v>
      </c>
      <c r="D213" t="s">
        <v>314</v>
      </c>
      <c r="E213">
        <v>91.67</v>
      </c>
      <c r="F213">
        <v>84</v>
      </c>
      <c r="G213">
        <v>18736899</v>
      </c>
      <c r="H213">
        <v>18736982</v>
      </c>
      <c r="I213" s="4">
        <f t="shared" si="13"/>
        <v>18736940.5</v>
      </c>
      <c r="J213">
        <v>81</v>
      </c>
      <c r="K213">
        <v>161</v>
      </c>
      <c r="L213" s="1">
        <v>2.0000000000000001E-22</v>
      </c>
      <c r="M213">
        <v>113</v>
      </c>
      <c r="N213">
        <v>45.789000000000001</v>
      </c>
      <c r="O213" s="9">
        <f t="shared" si="14"/>
        <v>-186.5</v>
      </c>
    </row>
    <row r="214" spans="1:15">
      <c r="A214">
        <v>27</v>
      </c>
      <c r="B214" t="s">
        <v>936</v>
      </c>
      <c r="C214" t="s">
        <v>29</v>
      </c>
      <c r="D214" t="s">
        <v>293</v>
      </c>
      <c r="E214">
        <v>91.5</v>
      </c>
      <c r="F214">
        <v>200</v>
      </c>
      <c r="G214">
        <v>34607425</v>
      </c>
      <c r="H214">
        <v>34607624</v>
      </c>
      <c r="I214" s="4">
        <f t="shared" si="13"/>
        <v>34607524.5</v>
      </c>
      <c r="J214">
        <v>1</v>
      </c>
      <c r="K214">
        <v>200</v>
      </c>
      <c r="L214" s="1">
        <v>5E-71</v>
      </c>
      <c r="M214">
        <v>276</v>
      </c>
      <c r="N214">
        <v>46.832000000000001</v>
      </c>
      <c r="O214" s="9">
        <f t="shared" si="14"/>
        <v>15870584</v>
      </c>
    </row>
    <row r="215" spans="1:15">
      <c r="A215">
        <v>28</v>
      </c>
      <c r="B215" t="s">
        <v>936</v>
      </c>
      <c r="C215" t="s">
        <v>26</v>
      </c>
      <c r="D215" t="s">
        <v>311</v>
      </c>
      <c r="E215">
        <v>91.36</v>
      </c>
      <c r="F215">
        <v>81</v>
      </c>
      <c r="G215">
        <v>18919371</v>
      </c>
      <c r="H215">
        <v>18919451</v>
      </c>
      <c r="I215" s="4">
        <f t="shared" si="13"/>
        <v>18919411</v>
      </c>
      <c r="J215">
        <v>181</v>
      </c>
      <c r="K215">
        <v>101</v>
      </c>
      <c r="L215" s="1">
        <v>8.0000000000000004E-22</v>
      </c>
      <c r="M215">
        <v>111</v>
      </c>
      <c r="N215">
        <v>48.350999999999999</v>
      </c>
      <c r="O215" s="9">
        <f t="shared" si="14"/>
        <v>-15688113.5</v>
      </c>
    </row>
    <row r="216" spans="1:15">
      <c r="A216">
        <v>29</v>
      </c>
      <c r="B216" t="s">
        <v>936</v>
      </c>
      <c r="C216" t="s">
        <v>29</v>
      </c>
      <c r="D216" t="s">
        <v>661</v>
      </c>
      <c r="E216">
        <v>86.62</v>
      </c>
      <c r="F216">
        <v>142</v>
      </c>
      <c r="G216">
        <v>31857599</v>
      </c>
      <c r="H216">
        <v>31857729</v>
      </c>
      <c r="I216" s="4">
        <f t="shared" si="13"/>
        <v>31857664</v>
      </c>
      <c r="J216">
        <v>182</v>
      </c>
      <c r="K216">
        <v>41</v>
      </c>
      <c r="L216" s="1">
        <v>4.0000000000000002E-32</v>
      </c>
      <c r="M216">
        <v>147</v>
      </c>
      <c r="N216">
        <v>48.96</v>
      </c>
      <c r="O216" s="9">
        <f t="shared" si="14"/>
        <v>12938253</v>
      </c>
    </row>
    <row r="217" spans="1:15">
      <c r="A217">
        <v>30</v>
      </c>
      <c r="B217" t="s">
        <v>936</v>
      </c>
      <c r="C217" t="s">
        <v>31</v>
      </c>
      <c r="D217" t="s">
        <v>664</v>
      </c>
      <c r="E217">
        <v>89.8</v>
      </c>
      <c r="F217">
        <v>196</v>
      </c>
      <c r="G217">
        <v>8020441</v>
      </c>
      <c r="H217">
        <v>8020636</v>
      </c>
      <c r="I217" s="4">
        <f t="shared" si="13"/>
        <v>8020538.5</v>
      </c>
      <c r="J217">
        <v>199</v>
      </c>
      <c r="K217">
        <v>4</v>
      </c>
      <c r="L217" s="1">
        <v>6.0000000000000001E-64</v>
      </c>
      <c r="M217">
        <v>252</v>
      </c>
      <c r="N217">
        <v>49.927</v>
      </c>
      <c r="O217" s="9">
        <f t="shared" si="14"/>
        <v>-23837125.5</v>
      </c>
    </row>
    <row r="218" spans="1:15">
      <c r="A218">
        <v>31</v>
      </c>
      <c r="B218" t="s">
        <v>936</v>
      </c>
      <c r="C218" t="s">
        <v>26</v>
      </c>
      <c r="D218" t="s">
        <v>292</v>
      </c>
      <c r="E218">
        <v>93.89</v>
      </c>
      <c r="F218">
        <v>180</v>
      </c>
      <c r="G218">
        <v>7099773</v>
      </c>
      <c r="H218">
        <v>7099952</v>
      </c>
      <c r="I218" s="4">
        <f t="shared" si="13"/>
        <v>7099862.5</v>
      </c>
      <c r="J218">
        <v>200</v>
      </c>
      <c r="K218">
        <v>21</v>
      </c>
      <c r="L218" s="1">
        <v>3.0000000000000001E-70</v>
      </c>
      <c r="M218">
        <v>272</v>
      </c>
      <c r="N218">
        <v>50.569000000000003</v>
      </c>
      <c r="O218" s="9">
        <f t="shared" si="14"/>
        <v>-920676</v>
      </c>
    </row>
    <row r="219" spans="1:15">
      <c r="A219">
        <v>32</v>
      </c>
      <c r="B219" t="s">
        <v>936</v>
      </c>
      <c r="C219" t="s">
        <v>26</v>
      </c>
      <c r="D219" t="s">
        <v>283</v>
      </c>
      <c r="E219">
        <v>90.36</v>
      </c>
      <c r="F219">
        <v>166</v>
      </c>
      <c r="G219">
        <v>7114103</v>
      </c>
      <c r="H219">
        <v>7114266</v>
      </c>
      <c r="I219" s="4">
        <f t="shared" si="13"/>
        <v>7114184.5</v>
      </c>
      <c r="J219">
        <v>166</v>
      </c>
      <c r="K219">
        <v>1</v>
      </c>
      <c r="L219" s="1">
        <v>2.0000000000000001E-53</v>
      </c>
      <c r="M219">
        <v>217</v>
      </c>
      <c r="N219">
        <v>52.84</v>
      </c>
      <c r="O219" s="9">
        <f t="shared" si="14"/>
        <v>14322</v>
      </c>
    </row>
    <row r="220" spans="1:15">
      <c r="A220">
        <v>33</v>
      </c>
      <c r="B220" t="s">
        <v>936</v>
      </c>
      <c r="C220" t="s">
        <v>25</v>
      </c>
      <c r="D220" t="s">
        <v>289</v>
      </c>
      <c r="E220">
        <v>91.22</v>
      </c>
      <c r="F220">
        <v>148</v>
      </c>
      <c r="G220">
        <v>33306459</v>
      </c>
      <c r="H220">
        <v>33306606</v>
      </c>
      <c r="I220" s="4">
        <f t="shared" si="13"/>
        <v>33306532.5</v>
      </c>
      <c r="J220">
        <v>200</v>
      </c>
      <c r="K220">
        <v>53</v>
      </c>
      <c r="L220" s="1">
        <v>7.9999999999999995E-49</v>
      </c>
      <c r="M220">
        <v>202</v>
      </c>
      <c r="N220">
        <v>54.69</v>
      </c>
      <c r="O220" s="9">
        <f t="shared" si="14"/>
        <v>26192348</v>
      </c>
    </row>
    <row r="221" spans="1:15">
      <c r="A221">
        <v>34</v>
      </c>
      <c r="B221" t="s">
        <v>936</v>
      </c>
      <c r="C221" t="s">
        <v>29</v>
      </c>
      <c r="D221" t="s">
        <v>285</v>
      </c>
      <c r="E221">
        <v>89.39</v>
      </c>
      <c r="F221">
        <v>198</v>
      </c>
      <c r="G221">
        <v>31602513</v>
      </c>
      <c r="H221">
        <v>31602710</v>
      </c>
      <c r="I221" s="4">
        <f t="shared" si="13"/>
        <v>31602611.5</v>
      </c>
      <c r="J221">
        <v>200</v>
      </c>
      <c r="K221">
        <v>3</v>
      </c>
      <c r="L221" s="1">
        <v>2.9999999999999998E-63</v>
      </c>
      <c r="M221">
        <v>250</v>
      </c>
      <c r="N221">
        <v>56.292999999999999</v>
      </c>
      <c r="O221" s="9">
        <f t="shared" si="14"/>
        <v>-1703921</v>
      </c>
    </row>
    <row r="222" spans="1:15">
      <c r="A222">
        <v>35</v>
      </c>
      <c r="B222" t="s">
        <v>936</v>
      </c>
      <c r="C222" t="s">
        <v>26</v>
      </c>
      <c r="D222" t="s">
        <v>299</v>
      </c>
      <c r="E222">
        <v>93</v>
      </c>
      <c r="F222">
        <v>200</v>
      </c>
      <c r="G222">
        <v>5669162</v>
      </c>
      <c r="H222">
        <v>5669361</v>
      </c>
      <c r="I222" s="4">
        <f t="shared" si="13"/>
        <v>5669261.5</v>
      </c>
      <c r="J222">
        <v>1</v>
      </c>
      <c r="K222">
        <v>200</v>
      </c>
      <c r="L222" s="1">
        <v>3.0000000000000002E-76</v>
      </c>
      <c r="M222">
        <v>292</v>
      </c>
      <c r="N222">
        <v>56.915999999999997</v>
      </c>
      <c r="O222" s="9">
        <f t="shared" si="14"/>
        <v>-25933350</v>
      </c>
    </row>
    <row r="223" spans="1:15">
      <c r="A223">
        <v>36</v>
      </c>
      <c r="B223" t="s">
        <v>936</v>
      </c>
      <c r="C223" t="s">
        <v>26</v>
      </c>
      <c r="D223" t="s">
        <v>333</v>
      </c>
      <c r="E223">
        <v>90.96</v>
      </c>
      <c r="F223">
        <v>177</v>
      </c>
      <c r="G223">
        <v>19503141</v>
      </c>
      <c r="H223">
        <v>19503315</v>
      </c>
      <c r="I223" s="4">
        <f t="shared" si="13"/>
        <v>19503228</v>
      </c>
      <c r="J223">
        <v>24</v>
      </c>
      <c r="K223">
        <v>200</v>
      </c>
      <c r="L223" s="1">
        <v>1E-59</v>
      </c>
      <c r="M223">
        <v>237</v>
      </c>
      <c r="N223">
        <v>58.396999999999998</v>
      </c>
      <c r="O223" s="9">
        <f t="shared" si="14"/>
        <v>13833966.5</v>
      </c>
    </row>
    <row r="224" spans="1:15">
      <c r="A224">
        <v>37</v>
      </c>
      <c r="B224" t="s">
        <v>936</v>
      </c>
      <c r="C224" t="s">
        <v>26</v>
      </c>
      <c r="D224" t="s">
        <v>315</v>
      </c>
      <c r="E224">
        <v>97.22</v>
      </c>
      <c r="F224">
        <v>72</v>
      </c>
      <c r="G224">
        <v>19606991</v>
      </c>
      <c r="H224">
        <v>19607062</v>
      </c>
      <c r="I224" s="4">
        <f t="shared" si="13"/>
        <v>19607026.5</v>
      </c>
      <c r="J224">
        <v>67</v>
      </c>
      <c r="K224">
        <v>138</v>
      </c>
      <c r="L224" s="1">
        <v>4.0000000000000002E-25</v>
      </c>
      <c r="M224">
        <v>122</v>
      </c>
      <c r="N224">
        <v>59.484000000000002</v>
      </c>
      <c r="O224" s="9">
        <f t="shared" si="14"/>
        <v>103798.5</v>
      </c>
    </row>
    <row r="225" spans="1:18">
      <c r="A225">
        <v>38</v>
      </c>
      <c r="B225" t="s">
        <v>936</v>
      </c>
      <c r="C225" t="s">
        <v>26</v>
      </c>
      <c r="D225" t="s">
        <v>327</v>
      </c>
      <c r="E225">
        <v>89</v>
      </c>
      <c r="F225">
        <v>200</v>
      </c>
      <c r="G225">
        <v>19545342</v>
      </c>
      <c r="H225">
        <v>19545541</v>
      </c>
      <c r="I225" s="4">
        <f t="shared" si="13"/>
        <v>19545441.5</v>
      </c>
      <c r="J225">
        <v>200</v>
      </c>
      <c r="K225">
        <v>1</v>
      </c>
      <c r="L225" s="1">
        <v>5.9999999999999996E-63</v>
      </c>
      <c r="M225">
        <v>248</v>
      </c>
      <c r="N225">
        <v>60.16</v>
      </c>
      <c r="O225" s="9">
        <f t="shared" si="14"/>
        <v>-61585</v>
      </c>
    </row>
    <row r="226" spans="1:18">
      <c r="L226" s="1"/>
      <c r="O226" s="9"/>
    </row>
    <row r="227" spans="1:18">
      <c r="L227" s="1"/>
      <c r="O227" s="9"/>
    </row>
    <row r="228" spans="1:18">
      <c r="A228">
        <v>1</v>
      </c>
      <c r="B228" t="s">
        <v>937</v>
      </c>
      <c r="C228" t="s">
        <v>29</v>
      </c>
      <c r="D228" t="s">
        <v>667</v>
      </c>
      <c r="E228">
        <v>88.5</v>
      </c>
      <c r="F228">
        <v>200</v>
      </c>
      <c r="G228">
        <v>4288371</v>
      </c>
      <c r="H228">
        <v>4288570</v>
      </c>
      <c r="I228" s="4">
        <f t="shared" ref="I228:I253" si="15">(G228+H228)/2</f>
        <v>4288470.5</v>
      </c>
      <c r="J228">
        <v>200</v>
      </c>
      <c r="K228">
        <v>1</v>
      </c>
      <c r="L228" s="1">
        <v>4.9999999999999999E-61</v>
      </c>
      <c r="M228">
        <v>243</v>
      </c>
      <c r="N228">
        <v>0</v>
      </c>
      <c r="O228" s="9">
        <f t="shared" ref="O228:O253" si="16">I228-I227</f>
        <v>4288470.5</v>
      </c>
    </row>
    <row r="229" spans="1:18">
      <c r="A229">
        <v>2</v>
      </c>
      <c r="B229" t="s">
        <v>937</v>
      </c>
      <c r="C229" t="s">
        <v>29</v>
      </c>
      <c r="D229" t="s">
        <v>350</v>
      </c>
      <c r="E229">
        <v>96.06</v>
      </c>
      <c r="F229">
        <v>127</v>
      </c>
      <c r="G229">
        <v>3706334</v>
      </c>
      <c r="H229">
        <v>3706460</v>
      </c>
      <c r="I229" s="4">
        <f t="shared" si="15"/>
        <v>3706397</v>
      </c>
      <c r="J229">
        <v>140</v>
      </c>
      <c r="K229">
        <v>14</v>
      </c>
      <c r="L229" s="1">
        <v>2E-50</v>
      </c>
      <c r="M229">
        <v>207</v>
      </c>
      <c r="N229">
        <v>2.9089999999999998</v>
      </c>
      <c r="O229" s="9">
        <f t="shared" si="16"/>
        <v>-582073.5</v>
      </c>
    </row>
    <row r="230" spans="1:18">
      <c r="A230">
        <v>3</v>
      </c>
      <c r="B230" t="s">
        <v>937</v>
      </c>
      <c r="C230" t="s">
        <v>29</v>
      </c>
      <c r="D230" t="s">
        <v>344</v>
      </c>
      <c r="E230">
        <v>89.74</v>
      </c>
      <c r="F230">
        <v>195</v>
      </c>
      <c r="G230">
        <v>4852896</v>
      </c>
      <c r="H230">
        <v>4853087</v>
      </c>
      <c r="I230" s="4">
        <f t="shared" si="15"/>
        <v>4852991.5</v>
      </c>
      <c r="J230">
        <v>200</v>
      </c>
      <c r="K230">
        <v>6</v>
      </c>
      <c r="L230" s="1">
        <v>4.0000000000000002E-62</v>
      </c>
      <c r="M230">
        <v>246</v>
      </c>
      <c r="N230">
        <v>6.79</v>
      </c>
      <c r="O230" s="9">
        <f t="shared" si="16"/>
        <v>1146594.5</v>
      </c>
    </row>
    <row r="231" spans="1:18">
      <c r="A231">
        <v>4</v>
      </c>
      <c r="B231" t="s">
        <v>937</v>
      </c>
      <c r="C231" t="s">
        <v>29</v>
      </c>
      <c r="D231" t="s">
        <v>668</v>
      </c>
      <c r="E231">
        <v>94.35</v>
      </c>
      <c r="F231">
        <v>124</v>
      </c>
      <c r="G231">
        <v>3874959</v>
      </c>
      <c r="H231">
        <v>3875082</v>
      </c>
      <c r="I231" s="4">
        <f t="shared" si="15"/>
        <v>3875020.5</v>
      </c>
      <c r="J231">
        <v>172</v>
      </c>
      <c r="K231">
        <v>49</v>
      </c>
      <c r="L231" s="1">
        <v>2E-45</v>
      </c>
      <c r="M231">
        <v>191</v>
      </c>
      <c r="N231">
        <v>7.7789999999999999</v>
      </c>
      <c r="O231" s="9">
        <f t="shared" si="16"/>
        <v>-977971</v>
      </c>
    </row>
    <row r="232" spans="1:18">
      <c r="A232">
        <v>5</v>
      </c>
      <c r="B232" t="s">
        <v>937</v>
      </c>
      <c r="C232" t="s">
        <v>29</v>
      </c>
      <c r="D232" t="s">
        <v>352</v>
      </c>
      <c r="E232">
        <v>89.83</v>
      </c>
      <c r="F232">
        <v>177</v>
      </c>
      <c r="G232">
        <v>4674232</v>
      </c>
      <c r="H232">
        <v>4674405</v>
      </c>
      <c r="I232" s="4">
        <f t="shared" si="15"/>
        <v>4674318.5</v>
      </c>
      <c r="J232">
        <v>177</v>
      </c>
      <c r="K232">
        <v>1</v>
      </c>
      <c r="L232" s="1">
        <v>2E-55</v>
      </c>
      <c r="M232">
        <v>224</v>
      </c>
      <c r="N232">
        <v>8.2729999999999997</v>
      </c>
      <c r="O232" s="6">
        <f t="shared" si="16"/>
        <v>799298</v>
      </c>
      <c r="P232">
        <v>3</v>
      </c>
      <c r="Q232" s="4">
        <f>I234-I232</f>
        <v>10518423</v>
      </c>
      <c r="R232">
        <f>N234-N232</f>
        <v>6.3209999999999997</v>
      </c>
    </row>
    <row r="233" spans="1:18">
      <c r="A233">
        <v>6</v>
      </c>
      <c r="B233" t="s">
        <v>937</v>
      </c>
      <c r="C233" t="s">
        <v>29</v>
      </c>
      <c r="D233" t="s">
        <v>343</v>
      </c>
      <c r="E233">
        <v>95.88</v>
      </c>
      <c r="F233">
        <v>97</v>
      </c>
      <c r="G233">
        <v>11624351</v>
      </c>
      <c r="H233">
        <v>11624447</v>
      </c>
      <c r="I233" s="4">
        <f t="shared" si="15"/>
        <v>11624399</v>
      </c>
      <c r="J233">
        <v>1</v>
      </c>
      <c r="K233">
        <v>97</v>
      </c>
      <c r="L233" s="1">
        <v>2E-35</v>
      </c>
      <c r="M233">
        <v>158</v>
      </c>
      <c r="N233">
        <v>11.941000000000001</v>
      </c>
      <c r="O233" s="6">
        <f t="shared" si="16"/>
        <v>6950080.5</v>
      </c>
    </row>
    <row r="234" spans="1:18">
      <c r="A234">
        <v>7</v>
      </c>
      <c r="B234" t="s">
        <v>937</v>
      </c>
      <c r="C234" t="s">
        <v>26</v>
      </c>
      <c r="D234" t="s">
        <v>351</v>
      </c>
      <c r="E234">
        <v>91.3</v>
      </c>
      <c r="F234">
        <v>184</v>
      </c>
      <c r="G234">
        <v>15192650</v>
      </c>
      <c r="H234">
        <v>15192833</v>
      </c>
      <c r="I234" s="4">
        <f t="shared" si="15"/>
        <v>15192741.5</v>
      </c>
      <c r="J234">
        <v>1</v>
      </c>
      <c r="K234">
        <v>184</v>
      </c>
      <c r="L234" s="1">
        <v>5.0000000000000003E-64</v>
      </c>
      <c r="M234">
        <v>252</v>
      </c>
      <c r="N234">
        <v>14.593999999999999</v>
      </c>
      <c r="O234" s="6">
        <f t="shared" si="16"/>
        <v>3568342.5</v>
      </c>
    </row>
    <row r="235" spans="1:18">
      <c r="A235">
        <v>8</v>
      </c>
      <c r="B235" t="s">
        <v>937</v>
      </c>
      <c r="C235" t="s">
        <v>29</v>
      </c>
      <c r="D235" t="s">
        <v>345</v>
      </c>
      <c r="E235">
        <v>92.96</v>
      </c>
      <c r="F235">
        <v>199</v>
      </c>
      <c r="G235">
        <v>1130335</v>
      </c>
      <c r="H235">
        <v>1130533</v>
      </c>
      <c r="I235" s="4">
        <f t="shared" si="15"/>
        <v>1130434</v>
      </c>
      <c r="J235">
        <v>200</v>
      </c>
      <c r="K235">
        <v>2</v>
      </c>
      <c r="L235" s="1">
        <v>1.9999999999999999E-75</v>
      </c>
      <c r="M235">
        <v>291</v>
      </c>
      <c r="N235">
        <v>15.093</v>
      </c>
      <c r="O235" s="9">
        <f t="shared" si="16"/>
        <v>-14062307.5</v>
      </c>
    </row>
    <row r="236" spans="1:18">
      <c r="A236">
        <v>9</v>
      </c>
      <c r="B236" t="s">
        <v>937</v>
      </c>
      <c r="C236" t="s">
        <v>25</v>
      </c>
      <c r="D236" t="s">
        <v>347</v>
      </c>
      <c r="E236">
        <v>90.5</v>
      </c>
      <c r="F236">
        <v>200</v>
      </c>
      <c r="G236">
        <v>21299128</v>
      </c>
      <c r="H236">
        <v>21299327</v>
      </c>
      <c r="I236" s="4">
        <f t="shared" si="15"/>
        <v>21299227.5</v>
      </c>
      <c r="J236">
        <v>200</v>
      </c>
      <c r="K236">
        <v>1</v>
      </c>
      <c r="L236" s="1">
        <v>9.9999999999999994E-68</v>
      </c>
      <c r="M236">
        <v>265</v>
      </c>
      <c r="N236">
        <v>22.751000000000001</v>
      </c>
      <c r="O236" s="9">
        <f t="shared" si="16"/>
        <v>20168793.5</v>
      </c>
    </row>
    <row r="237" spans="1:18">
      <c r="A237">
        <v>10</v>
      </c>
      <c r="B237" t="s">
        <v>937</v>
      </c>
      <c r="C237" t="s">
        <v>24</v>
      </c>
      <c r="D237" t="s">
        <v>356</v>
      </c>
      <c r="E237">
        <v>89.74</v>
      </c>
      <c r="F237">
        <v>156</v>
      </c>
      <c r="G237">
        <v>54951803</v>
      </c>
      <c r="H237">
        <v>54951957</v>
      </c>
      <c r="I237" s="4">
        <f t="shared" si="15"/>
        <v>54951880</v>
      </c>
      <c r="J237">
        <v>44</v>
      </c>
      <c r="K237">
        <v>199</v>
      </c>
      <c r="L237" s="1">
        <v>1.9999999999999999E-47</v>
      </c>
      <c r="M237">
        <v>198</v>
      </c>
      <c r="N237">
        <v>25.05</v>
      </c>
      <c r="O237" s="9">
        <f t="shared" si="16"/>
        <v>33652652.5</v>
      </c>
    </row>
    <row r="238" spans="1:18">
      <c r="A238">
        <v>11</v>
      </c>
      <c r="B238" t="s">
        <v>937</v>
      </c>
      <c r="C238" t="s">
        <v>29</v>
      </c>
      <c r="D238" t="s">
        <v>367</v>
      </c>
      <c r="E238">
        <v>92.53</v>
      </c>
      <c r="F238">
        <v>174</v>
      </c>
      <c r="G238">
        <v>8323968</v>
      </c>
      <c r="H238">
        <v>8324141</v>
      </c>
      <c r="I238" s="4">
        <f t="shared" si="15"/>
        <v>8324054.5</v>
      </c>
      <c r="J238">
        <v>27</v>
      </c>
      <c r="K238">
        <v>200</v>
      </c>
      <c r="L238" s="1">
        <v>2.9999999999999998E-63</v>
      </c>
      <c r="M238">
        <v>250</v>
      </c>
      <c r="N238">
        <v>26.85</v>
      </c>
      <c r="O238" s="9">
        <f t="shared" si="16"/>
        <v>-46627825.5</v>
      </c>
    </row>
    <row r="239" spans="1:18">
      <c r="A239">
        <v>12</v>
      </c>
      <c r="B239" t="s">
        <v>937</v>
      </c>
      <c r="C239" t="s">
        <v>29</v>
      </c>
      <c r="D239" t="s">
        <v>349</v>
      </c>
      <c r="E239">
        <v>89.76</v>
      </c>
      <c r="F239">
        <v>127</v>
      </c>
      <c r="G239">
        <v>867201</v>
      </c>
      <c r="H239">
        <v>867327</v>
      </c>
      <c r="I239" s="4">
        <f t="shared" si="15"/>
        <v>867264</v>
      </c>
      <c r="J239">
        <v>1</v>
      </c>
      <c r="K239">
        <v>126</v>
      </c>
      <c r="L239" s="1">
        <v>9.9999999999999994E-37</v>
      </c>
      <c r="M239">
        <v>161</v>
      </c>
      <c r="N239">
        <v>27.100999999999999</v>
      </c>
      <c r="O239" s="9">
        <f t="shared" si="16"/>
        <v>-7456790.5</v>
      </c>
    </row>
    <row r="240" spans="1:18">
      <c r="A240">
        <v>13</v>
      </c>
      <c r="B240" t="s">
        <v>937</v>
      </c>
      <c r="C240" t="s">
        <v>27</v>
      </c>
      <c r="D240" t="s">
        <v>337</v>
      </c>
      <c r="E240">
        <v>85.29</v>
      </c>
      <c r="F240">
        <v>170</v>
      </c>
      <c r="G240">
        <v>16065832</v>
      </c>
      <c r="H240">
        <v>16065995</v>
      </c>
      <c r="I240" s="4">
        <f t="shared" si="15"/>
        <v>16065913.5</v>
      </c>
      <c r="J240">
        <v>196</v>
      </c>
      <c r="K240">
        <v>27</v>
      </c>
      <c r="L240" s="1">
        <v>9.9999999999999993E-40</v>
      </c>
      <c r="M240">
        <v>171</v>
      </c>
      <c r="N240">
        <v>30.701000000000001</v>
      </c>
      <c r="O240" s="9">
        <f t="shared" si="16"/>
        <v>15198649.5</v>
      </c>
    </row>
    <row r="241" spans="1:18">
      <c r="A241">
        <v>14</v>
      </c>
      <c r="B241" t="s">
        <v>937</v>
      </c>
      <c r="C241" t="s">
        <v>29</v>
      </c>
      <c r="D241" t="s">
        <v>369</v>
      </c>
      <c r="E241">
        <v>89</v>
      </c>
      <c r="F241">
        <v>200</v>
      </c>
      <c r="G241">
        <v>9485316</v>
      </c>
      <c r="H241">
        <v>9485515</v>
      </c>
      <c r="I241" s="4">
        <f t="shared" si="15"/>
        <v>9485415.5</v>
      </c>
      <c r="J241">
        <v>200</v>
      </c>
      <c r="K241">
        <v>1</v>
      </c>
      <c r="L241" s="1">
        <v>1E-62</v>
      </c>
      <c r="M241">
        <v>248</v>
      </c>
      <c r="N241">
        <v>31.187999999999999</v>
      </c>
      <c r="O241" s="9">
        <f t="shared" si="16"/>
        <v>-6580498</v>
      </c>
    </row>
    <row r="242" spans="1:18">
      <c r="A242">
        <v>15</v>
      </c>
      <c r="B242" t="s">
        <v>937</v>
      </c>
      <c r="C242" t="s">
        <v>27</v>
      </c>
      <c r="D242" t="s">
        <v>339</v>
      </c>
      <c r="E242">
        <v>84.62</v>
      </c>
      <c r="F242">
        <v>208</v>
      </c>
      <c r="G242">
        <v>15578789</v>
      </c>
      <c r="H242">
        <v>15578995</v>
      </c>
      <c r="I242" s="4">
        <f t="shared" si="15"/>
        <v>15578892</v>
      </c>
      <c r="J242">
        <v>3</v>
      </c>
      <c r="K242">
        <v>200</v>
      </c>
      <c r="L242" s="1">
        <v>1.9999999999999999E-47</v>
      </c>
      <c r="M242">
        <v>196</v>
      </c>
      <c r="N242">
        <v>37.799999999999997</v>
      </c>
      <c r="O242" s="9">
        <f t="shared" si="16"/>
        <v>6093476.5</v>
      </c>
    </row>
    <row r="243" spans="1:18">
      <c r="A243">
        <v>16</v>
      </c>
      <c r="B243" t="s">
        <v>937</v>
      </c>
      <c r="C243" t="s">
        <v>29</v>
      </c>
      <c r="D243" t="s">
        <v>374</v>
      </c>
      <c r="E243">
        <v>92.65</v>
      </c>
      <c r="F243">
        <v>136</v>
      </c>
      <c r="G243">
        <v>8994176</v>
      </c>
      <c r="H243">
        <v>8994311</v>
      </c>
      <c r="I243" s="4">
        <f t="shared" si="15"/>
        <v>8994243.5</v>
      </c>
      <c r="J243">
        <v>1</v>
      </c>
      <c r="K243">
        <v>136</v>
      </c>
      <c r="L243" s="1">
        <v>3.9999999999999999E-47</v>
      </c>
      <c r="M243">
        <v>196</v>
      </c>
      <c r="N243">
        <v>41.345999999999997</v>
      </c>
      <c r="O243" s="6">
        <f t="shared" si="16"/>
        <v>-6584648.5</v>
      </c>
      <c r="P243">
        <v>3</v>
      </c>
      <c r="Q243" s="4">
        <f>I243-I245</f>
        <v>5402841.5</v>
      </c>
      <c r="R243">
        <f>N245-N243</f>
        <v>4.7280000000000015</v>
      </c>
    </row>
    <row r="244" spans="1:18">
      <c r="A244">
        <v>17</v>
      </c>
      <c r="B244" t="s">
        <v>937</v>
      </c>
      <c r="C244" t="s">
        <v>29</v>
      </c>
      <c r="D244" t="s">
        <v>357</v>
      </c>
      <c r="E244">
        <v>93.9</v>
      </c>
      <c r="F244">
        <v>82</v>
      </c>
      <c r="G244">
        <v>8721374</v>
      </c>
      <c r="H244">
        <v>8721455</v>
      </c>
      <c r="I244" s="4">
        <f t="shared" si="15"/>
        <v>8721414.5</v>
      </c>
      <c r="J244">
        <v>44</v>
      </c>
      <c r="K244">
        <v>125</v>
      </c>
      <c r="L244" s="1">
        <v>2.0000000000000001E-25</v>
      </c>
      <c r="M244">
        <v>124</v>
      </c>
      <c r="N244">
        <v>42.082000000000001</v>
      </c>
      <c r="O244" s="6">
        <f t="shared" si="16"/>
        <v>-272829</v>
      </c>
    </row>
    <row r="245" spans="1:18">
      <c r="A245">
        <v>18</v>
      </c>
      <c r="B245" t="s">
        <v>937</v>
      </c>
      <c r="C245" t="s">
        <v>27</v>
      </c>
      <c r="D245" t="s">
        <v>358</v>
      </c>
      <c r="E245">
        <v>85.79</v>
      </c>
      <c r="F245">
        <v>197</v>
      </c>
      <c r="G245">
        <v>3591304</v>
      </c>
      <c r="H245">
        <v>3591500</v>
      </c>
      <c r="I245" s="4">
        <f t="shared" si="15"/>
        <v>3591402</v>
      </c>
      <c r="J245">
        <v>199</v>
      </c>
      <c r="K245">
        <v>3</v>
      </c>
      <c r="L245" s="1">
        <v>3E-51</v>
      </c>
      <c r="M245">
        <v>209</v>
      </c>
      <c r="N245">
        <v>46.073999999999998</v>
      </c>
      <c r="O245" s="6">
        <f t="shared" si="16"/>
        <v>-5130012.5</v>
      </c>
    </row>
    <row r="246" spans="1:18">
      <c r="A246">
        <v>19</v>
      </c>
      <c r="B246" t="s">
        <v>937</v>
      </c>
      <c r="C246" t="s">
        <v>27</v>
      </c>
      <c r="D246" t="s">
        <v>336</v>
      </c>
      <c r="E246">
        <v>95.54</v>
      </c>
      <c r="F246">
        <v>112</v>
      </c>
      <c r="G246">
        <v>14034979</v>
      </c>
      <c r="H246">
        <v>14035090</v>
      </c>
      <c r="I246" s="4">
        <f t="shared" si="15"/>
        <v>14035034.5</v>
      </c>
      <c r="J246">
        <v>113</v>
      </c>
      <c r="K246">
        <v>2</v>
      </c>
      <c r="L246" s="1">
        <v>2.0000000000000001E-42</v>
      </c>
      <c r="M246">
        <v>180</v>
      </c>
      <c r="N246">
        <v>46.378</v>
      </c>
      <c r="O246" s="9">
        <f t="shared" si="16"/>
        <v>10443632.5</v>
      </c>
    </row>
    <row r="247" spans="1:18">
      <c r="A247">
        <v>20</v>
      </c>
      <c r="B247" t="s">
        <v>937</v>
      </c>
      <c r="C247" t="s">
        <v>27</v>
      </c>
      <c r="D247" t="s">
        <v>359</v>
      </c>
      <c r="E247">
        <v>82.61</v>
      </c>
      <c r="F247">
        <v>184</v>
      </c>
      <c r="G247">
        <v>3591266</v>
      </c>
      <c r="H247">
        <v>3591449</v>
      </c>
      <c r="I247" s="4">
        <f t="shared" si="15"/>
        <v>3591357.5</v>
      </c>
      <c r="J247">
        <v>186</v>
      </c>
      <c r="K247">
        <v>3</v>
      </c>
      <c r="L247" s="1">
        <v>2.0000000000000001E-37</v>
      </c>
      <c r="M247">
        <v>163</v>
      </c>
      <c r="N247">
        <v>48.674999999999997</v>
      </c>
      <c r="O247" s="9">
        <f t="shared" si="16"/>
        <v>-10443677</v>
      </c>
    </row>
    <row r="248" spans="1:18">
      <c r="A248">
        <v>21</v>
      </c>
      <c r="B248" t="s">
        <v>937</v>
      </c>
      <c r="C248" t="s">
        <v>27</v>
      </c>
      <c r="D248" t="s">
        <v>341</v>
      </c>
      <c r="E248">
        <v>92.5</v>
      </c>
      <c r="F248">
        <v>200</v>
      </c>
      <c r="G248">
        <v>19002579</v>
      </c>
      <c r="H248">
        <v>19002778</v>
      </c>
      <c r="I248" s="4">
        <f t="shared" si="15"/>
        <v>19002678.5</v>
      </c>
      <c r="J248">
        <v>1</v>
      </c>
      <c r="K248">
        <v>200</v>
      </c>
      <c r="L248" s="1">
        <v>9.9999999999999996E-75</v>
      </c>
      <c r="M248">
        <v>287</v>
      </c>
      <c r="N248">
        <v>49.302</v>
      </c>
      <c r="O248" s="9">
        <f t="shared" si="16"/>
        <v>15411321</v>
      </c>
    </row>
    <row r="249" spans="1:18">
      <c r="A249">
        <v>22</v>
      </c>
      <c r="B249" t="s">
        <v>937</v>
      </c>
      <c r="C249" t="s">
        <v>27</v>
      </c>
      <c r="D249" t="s">
        <v>666</v>
      </c>
      <c r="E249">
        <v>94.38</v>
      </c>
      <c r="F249">
        <v>178</v>
      </c>
      <c r="G249">
        <v>18969362</v>
      </c>
      <c r="H249">
        <v>18969539</v>
      </c>
      <c r="I249" s="4">
        <f t="shared" si="15"/>
        <v>18969450.5</v>
      </c>
      <c r="J249">
        <v>23</v>
      </c>
      <c r="K249">
        <v>200</v>
      </c>
      <c r="L249" s="1">
        <v>1E-70</v>
      </c>
      <c r="M249">
        <v>274</v>
      </c>
      <c r="N249">
        <v>49.890999999999998</v>
      </c>
      <c r="O249" s="9">
        <f t="shared" si="16"/>
        <v>-33228</v>
      </c>
    </row>
    <row r="250" spans="1:18">
      <c r="A250">
        <v>23</v>
      </c>
      <c r="B250" t="s">
        <v>937</v>
      </c>
      <c r="C250" t="s">
        <v>27</v>
      </c>
      <c r="D250" t="s">
        <v>334</v>
      </c>
      <c r="E250">
        <v>94.17</v>
      </c>
      <c r="F250">
        <v>120</v>
      </c>
      <c r="G250">
        <v>13307946</v>
      </c>
      <c r="H250">
        <v>13308065</v>
      </c>
      <c r="I250" s="4">
        <f t="shared" si="15"/>
        <v>13308005.5</v>
      </c>
      <c r="J250">
        <v>81</v>
      </c>
      <c r="K250">
        <v>200</v>
      </c>
      <c r="L250" s="1">
        <v>2.0000000000000002E-43</v>
      </c>
      <c r="M250">
        <v>183</v>
      </c>
      <c r="N250">
        <v>50.805</v>
      </c>
      <c r="O250" s="9">
        <f t="shared" si="16"/>
        <v>-5661445</v>
      </c>
    </row>
    <row r="251" spans="1:18">
      <c r="A251">
        <v>24</v>
      </c>
      <c r="B251" t="s">
        <v>937</v>
      </c>
      <c r="C251" t="s">
        <v>27</v>
      </c>
      <c r="D251" t="s">
        <v>335</v>
      </c>
      <c r="E251">
        <v>95.79</v>
      </c>
      <c r="F251">
        <v>95</v>
      </c>
      <c r="G251">
        <v>13308500</v>
      </c>
      <c r="H251">
        <v>13308594</v>
      </c>
      <c r="I251" s="4">
        <f t="shared" si="15"/>
        <v>13308547</v>
      </c>
      <c r="J251">
        <v>1</v>
      </c>
      <c r="K251">
        <v>93</v>
      </c>
      <c r="L251" s="1">
        <v>5.0000000000000003E-34</v>
      </c>
      <c r="M251">
        <v>152</v>
      </c>
      <c r="N251">
        <v>52.198</v>
      </c>
      <c r="O251" s="6">
        <f t="shared" si="16"/>
        <v>541.5</v>
      </c>
      <c r="P251">
        <v>3</v>
      </c>
      <c r="Q251" s="4">
        <f>I253-I251</f>
        <v>7531506</v>
      </c>
      <c r="R251">
        <f>N253-N251</f>
        <v>13.773000000000003</v>
      </c>
    </row>
    <row r="252" spans="1:18">
      <c r="A252">
        <v>25</v>
      </c>
      <c r="B252" t="s">
        <v>937</v>
      </c>
      <c r="C252" t="s">
        <v>27</v>
      </c>
      <c r="D252" t="s">
        <v>665</v>
      </c>
      <c r="E252">
        <v>85.28</v>
      </c>
      <c r="F252">
        <v>197</v>
      </c>
      <c r="G252">
        <v>13942187</v>
      </c>
      <c r="H252">
        <v>13942383</v>
      </c>
      <c r="I252" s="4">
        <f t="shared" si="15"/>
        <v>13942285</v>
      </c>
      <c r="J252">
        <v>196</v>
      </c>
      <c r="K252">
        <v>9</v>
      </c>
      <c r="L252" s="1">
        <v>7.9999999999999998E-47</v>
      </c>
      <c r="M252">
        <v>195</v>
      </c>
      <c r="N252">
        <v>55.651000000000003</v>
      </c>
      <c r="O252" s="6">
        <f t="shared" si="16"/>
        <v>633738</v>
      </c>
    </row>
    <row r="253" spans="1:18">
      <c r="A253">
        <v>26</v>
      </c>
      <c r="B253" t="s">
        <v>937</v>
      </c>
      <c r="C253" t="s">
        <v>27</v>
      </c>
      <c r="D253" t="s">
        <v>340</v>
      </c>
      <c r="E253">
        <v>94.39</v>
      </c>
      <c r="F253">
        <v>107</v>
      </c>
      <c r="G253">
        <v>20840000</v>
      </c>
      <c r="H253">
        <v>20840106</v>
      </c>
      <c r="I253" s="4">
        <f t="shared" si="15"/>
        <v>20840053</v>
      </c>
      <c r="J253">
        <v>152</v>
      </c>
      <c r="K253">
        <v>46</v>
      </c>
      <c r="L253" s="1">
        <v>5.9999999999999998E-38</v>
      </c>
      <c r="M253">
        <v>165</v>
      </c>
      <c r="N253">
        <v>65.971000000000004</v>
      </c>
      <c r="O253" s="6">
        <f t="shared" si="16"/>
        <v>6897768</v>
      </c>
    </row>
    <row r="254" spans="1:18">
      <c r="L254" s="1"/>
      <c r="O254" s="9"/>
    </row>
    <row r="255" spans="1:18">
      <c r="L255" s="1"/>
      <c r="O255" s="9"/>
    </row>
    <row r="256" spans="1:18">
      <c r="A256">
        <v>1</v>
      </c>
      <c r="B256" t="s">
        <v>938</v>
      </c>
      <c r="C256" t="s">
        <v>28</v>
      </c>
      <c r="D256" t="s">
        <v>669</v>
      </c>
      <c r="E256">
        <v>86.21</v>
      </c>
      <c r="F256">
        <v>145</v>
      </c>
      <c r="G256">
        <v>31429938</v>
      </c>
      <c r="H256">
        <v>31430076</v>
      </c>
      <c r="I256" s="4">
        <f t="shared" ref="I256:I287" si="17">(G256+H256)/2</f>
        <v>31430007</v>
      </c>
      <c r="J256">
        <v>32</v>
      </c>
      <c r="K256">
        <v>174</v>
      </c>
      <c r="L256" s="1">
        <v>4.0000000000000002E-33</v>
      </c>
      <c r="M256">
        <v>150</v>
      </c>
      <c r="N256">
        <v>6.07</v>
      </c>
      <c r="O256" s="9">
        <f t="shared" ref="O256:O287" si="18">I256-I255</f>
        <v>31430007</v>
      </c>
    </row>
    <row r="257" spans="1:18">
      <c r="A257">
        <v>2</v>
      </c>
      <c r="B257" t="s">
        <v>938</v>
      </c>
      <c r="C257" t="s">
        <v>28</v>
      </c>
      <c r="D257" t="s">
        <v>421</v>
      </c>
      <c r="E257">
        <v>92.03</v>
      </c>
      <c r="F257">
        <v>138</v>
      </c>
      <c r="G257">
        <v>30666852</v>
      </c>
      <c r="H257">
        <v>30666989</v>
      </c>
      <c r="I257" s="4">
        <f t="shared" si="17"/>
        <v>30666920.5</v>
      </c>
      <c r="J257">
        <v>138</v>
      </c>
      <c r="K257">
        <v>1</v>
      </c>
      <c r="L257" s="1">
        <v>2E-46</v>
      </c>
      <c r="M257">
        <v>195</v>
      </c>
      <c r="N257">
        <v>12.298</v>
      </c>
      <c r="O257" s="9">
        <f t="shared" si="18"/>
        <v>-763086.5</v>
      </c>
    </row>
    <row r="258" spans="1:18">
      <c r="A258">
        <v>3</v>
      </c>
      <c r="B258" t="s">
        <v>938</v>
      </c>
      <c r="C258" t="s">
        <v>28</v>
      </c>
      <c r="D258" t="s">
        <v>410</v>
      </c>
      <c r="E258">
        <v>97.73</v>
      </c>
      <c r="F258">
        <v>44</v>
      </c>
      <c r="G258">
        <v>31265521</v>
      </c>
      <c r="H258">
        <v>31265564</v>
      </c>
      <c r="I258" s="4">
        <f t="shared" si="17"/>
        <v>31265542.5</v>
      </c>
      <c r="J258">
        <v>6</v>
      </c>
      <c r="K258">
        <v>49</v>
      </c>
      <c r="L258" s="1">
        <v>6E-11</v>
      </c>
      <c r="M258">
        <v>76.8</v>
      </c>
      <c r="N258">
        <v>15.622</v>
      </c>
      <c r="O258" s="9">
        <f t="shared" si="18"/>
        <v>598622</v>
      </c>
    </row>
    <row r="259" spans="1:18">
      <c r="A259">
        <v>4</v>
      </c>
      <c r="B259" t="s">
        <v>938</v>
      </c>
      <c r="C259" t="s">
        <v>28</v>
      </c>
      <c r="D259" t="s">
        <v>414</v>
      </c>
      <c r="E259">
        <v>88.27</v>
      </c>
      <c r="F259">
        <v>196</v>
      </c>
      <c r="G259">
        <v>31535164</v>
      </c>
      <c r="H259">
        <v>31535358</v>
      </c>
      <c r="I259" s="4">
        <f t="shared" si="17"/>
        <v>31535261</v>
      </c>
      <c r="J259">
        <v>195</v>
      </c>
      <c r="K259">
        <v>1</v>
      </c>
      <c r="L259" s="1">
        <v>4.0000000000000001E-58</v>
      </c>
      <c r="M259">
        <v>233</v>
      </c>
      <c r="N259">
        <v>18.838999999999999</v>
      </c>
      <c r="O259" s="9">
        <f t="shared" si="18"/>
        <v>269718.5</v>
      </c>
    </row>
    <row r="260" spans="1:18">
      <c r="A260">
        <v>5</v>
      </c>
      <c r="B260" t="s">
        <v>938</v>
      </c>
      <c r="C260" t="s">
        <v>28</v>
      </c>
      <c r="D260" t="s">
        <v>378</v>
      </c>
      <c r="E260">
        <v>95.54</v>
      </c>
      <c r="F260">
        <v>112</v>
      </c>
      <c r="G260">
        <v>31427671</v>
      </c>
      <c r="H260">
        <v>31427782</v>
      </c>
      <c r="I260" s="4">
        <f t="shared" si="17"/>
        <v>31427726.5</v>
      </c>
      <c r="J260">
        <v>20</v>
      </c>
      <c r="K260">
        <v>131</v>
      </c>
      <c r="L260" s="1">
        <v>5E-42</v>
      </c>
      <c r="M260">
        <v>180</v>
      </c>
      <c r="N260">
        <v>19.044</v>
      </c>
      <c r="O260" s="6">
        <f t="shared" si="18"/>
        <v>-107534.5</v>
      </c>
      <c r="P260">
        <v>3</v>
      </c>
      <c r="Q260" s="4">
        <f>I260-I262</f>
        <v>761961</v>
      </c>
      <c r="R260">
        <f>N262-N260</f>
        <v>2.754999999999999</v>
      </c>
    </row>
    <row r="261" spans="1:18">
      <c r="A261">
        <v>6</v>
      </c>
      <c r="B261" t="s">
        <v>938</v>
      </c>
      <c r="C261" t="s">
        <v>28</v>
      </c>
      <c r="D261" t="s">
        <v>425</v>
      </c>
      <c r="E261">
        <v>93.02</v>
      </c>
      <c r="F261">
        <v>129</v>
      </c>
      <c r="G261">
        <v>30874001</v>
      </c>
      <c r="H261">
        <v>30874129</v>
      </c>
      <c r="I261" s="4">
        <f t="shared" si="17"/>
        <v>30874065</v>
      </c>
      <c r="J261">
        <v>194</v>
      </c>
      <c r="K261">
        <v>66</v>
      </c>
      <c r="L261" s="1">
        <v>7.9999999999999999E-45</v>
      </c>
      <c r="M261">
        <v>189</v>
      </c>
      <c r="N261">
        <v>20.742999999999999</v>
      </c>
      <c r="O261" s="6">
        <f t="shared" si="18"/>
        <v>-553661.5</v>
      </c>
    </row>
    <row r="262" spans="1:18">
      <c r="A262">
        <v>7</v>
      </c>
      <c r="B262" t="s">
        <v>938</v>
      </c>
      <c r="C262" t="s">
        <v>28</v>
      </c>
      <c r="D262" t="s">
        <v>422</v>
      </c>
      <c r="E262">
        <v>87.93</v>
      </c>
      <c r="F262">
        <v>174</v>
      </c>
      <c r="G262">
        <v>30665679</v>
      </c>
      <c r="H262">
        <v>30665852</v>
      </c>
      <c r="I262" s="4">
        <f t="shared" si="17"/>
        <v>30665765.5</v>
      </c>
      <c r="J262">
        <v>169</v>
      </c>
      <c r="K262">
        <v>1</v>
      </c>
      <c r="L262" s="1">
        <v>3.9999999999999999E-48</v>
      </c>
      <c r="M262">
        <v>200</v>
      </c>
      <c r="N262">
        <v>21.798999999999999</v>
      </c>
      <c r="O262" s="6">
        <f t="shared" si="18"/>
        <v>-208299.5</v>
      </c>
    </row>
    <row r="263" spans="1:18">
      <c r="A263">
        <v>8</v>
      </c>
      <c r="B263" t="s">
        <v>938</v>
      </c>
      <c r="C263" t="s">
        <v>28</v>
      </c>
      <c r="D263" t="s">
        <v>384</v>
      </c>
      <c r="E263">
        <v>94.15</v>
      </c>
      <c r="F263">
        <v>188</v>
      </c>
      <c r="G263">
        <v>31260893</v>
      </c>
      <c r="H263">
        <v>31261080</v>
      </c>
      <c r="I263" s="4">
        <f t="shared" si="17"/>
        <v>31260986.5</v>
      </c>
      <c r="J263">
        <v>4</v>
      </c>
      <c r="K263">
        <v>191</v>
      </c>
      <c r="L263" s="1">
        <v>3.0000000000000001E-74</v>
      </c>
      <c r="M263">
        <v>287</v>
      </c>
      <c r="N263">
        <v>22.948</v>
      </c>
      <c r="O263" s="9">
        <f t="shared" si="18"/>
        <v>595221</v>
      </c>
    </row>
    <row r="264" spans="1:18">
      <c r="A264">
        <v>9</v>
      </c>
      <c r="B264" t="s">
        <v>938</v>
      </c>
      <c r="C264" t="s">
        <v>28</v>
      </c>
      <c r="D264" t="s">
        <v>411</v>
      </c>
      <c r="E264">
        <v>91.62</v>
      </c>
      <c r="F264">
        <v>191</v>
      </c>
      <c r="G264">
        <v>38262442</v>
      </c>
      <c r="H264">
        <v>38262632</v>
      </c>
      <c r="I264" s="4">
        <f t="shared" si="17"/>
        <v>38262537</v>
      </c>
      <c r="J264">
        <v>200</v>
      </c>
      <c r="K264">
        <v>10</v>
      </c>
      <c r="L264" s="1">
        <v>9.9999999999999994E-68</v>
      </c>
      <c r="M264">
        <v>265</v>
      </c>
      <c r="N264">
        <v>26.122</v>
      </c>
      <c r="O264" s="9">
        <f t="shared" si="18"/>
        <v>7001550.5</v>
      </c>
    </row>
    <row r="265" spans="1:18">
      <c r="A265">
        <v>10</v>
      </c>
      <c r="B265" t="s">
        <v>938</v>
      </c>
      <c r="C265" t="s">
        <v>28</v>
      </c>
      <c r="D265" t="s">
        <v>403</v>
      </c>
      <c r="E265">
        <v>90</v>
      </c>
      <c r="F265">
        <v>200</v>
      </c>
      <c r="G265">
        <v>37190452</v>
      </c>
      <c r="H265">
        <v>37190651</v>
      </c>
      <c r="I265" s="4">
        <f t="shared" si="17"/>
        <v>37190551.5</v>
      </c>
      <c r="J265">
        <v>1</v>
      </c>
      <c r="K265">
        <v>200</v>
      </c>
      <c r="L265" s="1">
        <v>6.0000000000000004E-66</v>
      </c>
      <c r="M265">
        <v>259</v>
      </c>
      <c r="N265">
        <v>28.05</v>
      </c>
      <c r="O265" s="6">
        <f t="shared" si="18"/>
        <v>-1071985.5</v>
      </c>
      <c r="P265">
        <v>3</v>
      </c>
      <c r="Q265" s="4">
        <f>I265-I267</f>
        <v>10118106.5</v>
      </c>
      <c r="R265">
        <f>N267-N265</f>
        <v>4.639999999999997</v>
      </c>
    </row>
    <row r="266" spans="1:18">
      <c r="A266">
        <v>11</v>
      </c>
      <c r="B266" t="s">
        <v>938</v>
      </c>
      <c r="C266" t="s">
        <v>28</v>
      </c>
      <c r="D266" t="s">
        <v>677</v>
      </c>
      <c r="E266">
        <v>88.5</v>
      </c>
      <c r="F266">
        <v>200</v>
      </c>
      <c r="G266">
        <v>28141639</v>
      </c>
      <c r="H266">
        <v>28141838</v>
      </c>
      <c r="I266" s="4">
        <f t="shared" si="17"/>
        <v>28141738.5</v>
      </c>
      <c r="J266">
        <v>200</v>
      </c>
      <c r="K266">
        <v>1</v>
      </c>
      <c r="L266" s="1">
        <v>6.0000000000000002E-61</v>
      </c>
      <c r="M266">
        <v>243</v>
      </c>
      <c r="N266">
        <v>28.922000000000001</v>
      </c>
      <c r="O266" s="6">
        <f t="shared" si="18"/>
        <v>-9048813</v>
      </c>
    </row>
    <row r="267" spans="1:18">
      <c r="A267">
        <v>12</v>
      </c>
      <c r="B267" t="s">
        <v>938</v>
      </c>
      <c r="C267" t="s">
        <v>28</v>
      </c>
      <c r="D267" t="s">
        <v>427</v>
      </c>
      <c r="E267">
        <v>94.25</v>
      </c>
      <c r="F267">
        <v>87</v>
      </c>
      <c r="G267">
        <v>27072402</v>
      </c>
      <c r="H267">
        <v>27072488</v>
      </c>
      <c r="I267" s="4">
        <f t="shared" si="17"/>
        <v>27072445</v>
      </c>
      <c r="J267">
        <v>151</v>
      </c>
      <c r="K267">
        <v>65</v>
      </c>
      <c r="L267" s="1">
        <v>3.9999999999999999E-28</v>
      </c>
      <c r="M267">
        <v>134</v>
      </c>
      <c r="N267">
        <v>32.69</v>
      </c>
      <c r="O267" s="6">
        <f t="shared" si="18"/>
        <v>-1069293.5</v>
      </c>
    </row>
    <row r="268" spans="1:18">
      <c r="A268">
        <v>13</v>
      </c>
      <c r="B268" t="s">
        <v>938</v>
      </c>
      <c r="C268" t="s">
        <v>28</v>
      </c>
      <c r="D268" t="s">
        <v>386</v>
      </c>
      <c r="E268">
        <v>88.6</v>
      </c>
      <c r="F268">
        <v>114</v>
      </c>
      <c r="G268">
        <v>38985953</v>
      </c>
      <c r="H268">
        <v>38986066</v>
      </c>
      <c r="I268" s="4">
        <f t="shared" si="17"/>
        <v>38986009.5</v>
      </c>
      <c r="J268">
        <v>53</v>
      </c>
      <c r="K268">
        <v>166</v>
      </c>
      <c r="L268" s="1">
        <v>8.0000000000000007E-30</v>
      </c>
      <c r="M268">
        <v>139</v>
      </c>
      <c r="N268">
        <v>33.378</v>
      </c>
      <c r="O268" s="9">
        <f t="shared" si="18"/>
        <v>11913564.5</v>
      </c>
    </row>
    <row r="269" spans="1:18">
      <c r="A269">
        <v>14</v>
      </c>
      <c r="B269" t="s">
        <v>938</v>
      </c>
      <c r="C269" t="s">
        <v>28</v>
      </c>
      <c r="D269" t="s">
        <v>402</v>
      </c>
      <c r="E269">
        <v>91.5</v>
      </c>
      <c r="F269">
        <v>200</v>
      </c>
      <c r="G269">
        <v>27077738</v>
      </c>
      <c r="H269">
        <v>27077937</v>
      </c>
      <c r="I269" s="4">
        <f t="shared" si="17"/>
        <v>27077837.5</v>
      </c>
      <c r="J269">
        <v>1</v>
      </c>
      <c r="K269">
        <v>200</v>
      </c>
      <c r="L269" s="1">
        <v>6.0000000000000003E-71</v>
      </c>
      <c r="M269">
        <v>276</v>
      </c>
      <c r="N269">
        <v>33.609000000000002</v>
      </c>
      <c r="O269" s="9">
        <f t="shared" si="18"/>
        <v>-11908172</v>
      </c>
    </row>
    <row r="270" spans="1:18">
      <c r="A270">
        <v>15</v>
      </c>
      <c r="B270" t="s">
        <v>938</v>
      </c>
      <c r="C270" t="s">
        <v>28</v>
      </c>
      <c r="D270" t="s">
        <v>393</v>
      </c>
      <c r="E270">
        <v>95.6</v>
      </c>
      <c r="F270">
        <v>91</v>
      </c>
      <c r="G270">
        <v>42453480</v>
      </c>
      <c r="H270">
        <v>42453570</v>
      </c>
      <c r="I270" s="4">
        <f t="shared" si="17"/>
        <v>42453525</v>
      </c>
      <c r="J270">
        <v>91</v>
      </c>
      <c r="K270">
        <v>1</v>
      </c>
      <c r="L270" s="1">
        <v>5.0000000000000004E-32</v>
      </c>
      <c r="M270">
        <v>147</v>
      </c>
      <c r="N270">
        <v>35.192999999999998</v>
      </c>
      <c r="O270" s="9">
        <f t="shared" si="18"/>
        <v>15375687.5</v>
      </c>
    </row>
    <row r="271" spans="1:18">
      <c r="A271">
        <v>16</v>
      </c>
      <c r="B271" t="s">
        <v>938</v>
      </c>
      <c r="C271" t="s">
        <v>28</v>
      </c>
      <c r="D271" t="s">
        <v>390</v>
      </c>
      <c r="E271">
        <v>95.6</v>
      </c>
      <c r="F271">
        <v>159</v>
      </c>
      <c r="G271">
        <v>39747466</v>
      </c>
      <c r="H271">
        <v>39747624</v>
      </c>
      <c r="I271" s="4">
        <f t="shared" si="17"/>
        <v>39747545</v>
      </c>
      <c r="J271">
        <v>200</v>
      </c>
      <c r="K271">
        <v>42</v>
      </c>
      <c r="L271" s="1">
        <v>7.9999999999999994E-65</v>
      </c>
      <c r="M271">
        <v>255</v>
      </c>
      <c r="N271">
        <v>36.21</v>
      </c>
      <c r="O271" s="9">
        <f t="shared" si="18"/>
        <v>-2705980</v>
      </c>
    </row>
    <row r="272" spans="1:18">
      <c r="A272">
        <v>17</v>
      </c>
      <c r="B272" t="s">
        <v>938</v>
      </c>
      <c r="C272" t="s">
        <v>28</v>
      </c>
      <c r="D272" t="s">
        <v>670</v>
      </c>
      <c r="E272">
        <v>85.03</v>
      </c>
      <c r="F272">
        <v>167</v>
      </c>
      <c r="G272">
        <v>39745250</v>
      </c>
      <c r="H272">
        <v>39745411</v>
      </c>
      <c r="I272" s="4">
        <f t="shared" si="17"/>
        <v>39745330.5</v>
      </c>
      <c r="J272">
        <v>200</v>
      </c>
      <c r="K272">
        <v>35</v>
      </c>
      <c r="L272" s="1">
        <v>1.0000000000000001E-37</v>
      </c>
      <c r="M272">
        <v>165</v>
      </c>
      <c r="N272">
        <v>38.155999999999999</v>
      </c>
      <c r="O272" s="9">
        <f t="shared" si="18"/>
        <v>-2214.5</v>
      </c>
    </row>
    <row r="273" spans="1:18">
      <c r="A273">
        <v>18</v>
      </c>
      <c r="B273" t="s">
        <v>938</v>
      </c>
      <c r="C273" t="s">
        <v>24</v>
      </c>
      <c r="D273" t="s">
        <v>392</v>
      </c>
      <c r="E273">
        <v>96.61</v>
      </c>
      <c r="F273">
        <v>59</v>
      </c>
      <c r="G273">
        <v>43584730</v>
      </c>
      <c r="H273">
        <v>43584788</v>
      </c>
      <c r="I273" s="4">
        <f t="shared" si="17"/>
        <v>43584759</v>
      </c>
      <c r="J273">
        <v>142</v>
      </c>
      <c r="K273">
        <v>200</v>
      </c>
      <c r="L273" s="1">
        <v>2.0000000000000001E-17</v>
      </c>
      <c r="M273">
        <v>99</v>
      </c>
      <c r="N273">
        <v>38.417999999999999</v>
      </c>
      <c r="O273" s="9">
        <f t="shared" si="18"/>
        <v>3839428.5</v>
      </c>
    </row>
    <row r="274" spans="1:18">
      <c r="A274">
        <v>19</v>
      </c>
      <c r="B274" t="s">
        <v>938</v>
      </c>
      <c r="C274" t="s">
        <v>28</v>
      </c>
      <c r="D274" t="s">
        <v>379</v>
      </c>
      <c r="E274">
        <v>88.89</v>
      </c>
      <c r="F274">
        <v>198</v>
      </c>
      <c r="G274">
        <v>39745001</v>
      </c>
      <c r="H274">
        <v>39745198</v>
      </c>
      <c r="I274" s="4">
        <f t="shared" si="17"/>
        <v>39745099.5</v>
      </c>
      <c r="J274">
        <v>200</v>
      </c>
      <c r="K274">
        <v>3</v>
      </c>
      <c r="L274" s="1">
        <v>2.0000000000000001E-61</v>
      </c>
      <c r="M274">
        <v>244</v>
      </c>
      <c r="N274">
        <v>39.906999999999996</v>
      </c>
      <c r="O274" s="9">
        <f t="shared" si="18"/>
        <v>-3839659.5</v>
      </c>
    </row>
    <row r="275" spans="1:18">
      <c r="A275">
        <v>20</v>
      </c>
      <c r="B275" t="s">
        <v>938</v>
      </c>
      <c r="C275" t="s">
        <v>28</v>
      </c>
      <c r="D275" t="s">
        <v>417</v>
      </c>
      <c r="E275">
        <v>89.76</v>
      </c>
      <c r="F275">
        <v>205</v>
      </c>
      <c r="G275">
        <v>42795902</v>
      </c>
      <c r="H275">
        <v>42796099</v>
      </c>
      <c r="I275" s="4">
        <f t="shared" si="17"/>
        <v>42796000.5</v>
      </c>
      <c r="J275">
        <v>200</v>
      </c>
      <c r="K275">
        <v>1</v>
      </c>
      <c r="L275" s="1">
        <v>1.0000000000000001E-63</v>
      </c>
      <c r="M275">
        <v>252</v>
      </c>
      <c r="N275">
        <v>41.600999999999999</v>
      </c>
      <c r="O275" s="9">
        <f t="shared" si="18"/>
        <v>3050901</v>
      </c>
    </row>
    <row r="276" spans="1:18">
      <c r="A276">
        <v>21</v>
      </c>
      <c r="B276" t="s">
        <v>938</v>
      </c>
      <c r="C276" t="s">
        <v>24</v>
      </c>
      <c r="D276" t="s">
        <v>397</v>
      </c>
      <c r="E276">
        <v>82.5</v>
      </c>
      <c r="F276">
        <v>200</v>
      </c>
      <c r="G276">
        <v>48398376</v>
      </c>
      <c r="H276">
        <v>48398575</v>
      </c>
      <c r="I276" s="4">
        <f t="shared" si="17"/>
        <v>48398475.5</v>
      </c>
      <c r="J276">
        <v>200</v>
      </c>
      <c r="K276">
        <v>1</v>
      </c>
      <c r="L276" s="1">
        <v>6.9999999999999999E-41</v>
      </c>
      <c r="M276">
        <v>176</v>
      </c>
      <c r="N276">
        <v>44.456000000000003</v>
      </c>
      <c r="O276" s="9">
        <f t="shared" si="18"/>
        <v>5602475</v>
      </c>
    </row>
    <row r="277" spans="1:18">
      <c r="A277">
        <v>22</v>
      </c>
      <c r="B277" t="s">
        <v>938</v>
      </c>
      <c r="C277" t="s">
        <v>28</v>
      </c>
      <c r="D277" t="s">
        <v>382</v>
      </c>
      <c r="E277">
        <v>93.85</v>
      </c>
      <c r="F277">
        <v>179</v>
      </c>
      <c r="G277">
        <v>42715184</v>
      </c>
      <c r="H277">
        <v>42715362</v>
      </c>
      <c r="I277" s="4">
        <f t="shared" si="17"/>
        <v>42715273</v>
      </c>
      <c r="J277">
        <v>200</v>
      </c>
      <c r="K277">
        <v>22</v>
      </c>
      <c r="L277" s="1">
        <v>2.9999999999999999E-69</v>
      </c>
      <c r="M277">
        <v>270</v>
      </c>
      <c r="N277">
        <v>44.741999999999997</v>
      </c>
      <c r="O277" s="9">
        <f t="shared" si="18"/>
        <v>-5683202.5</v>
      </c>
    </row>
    <row r="278" spans="1:18">
      <c r="A278">
        <v>23</v>
      </c>
      <c r="B278" t="s">
        <v>938</v>
      </c>
      <c r="C278" t="s">
        <v>28</v>
      </c>
      <c r="D278" t="s">
        <v>675</v>
      </c>
      <c r="E278">
        <v>87.06</v>
      </c>
      <c r="F278">
        <v>201</v>
      </c>
      <c r="G278">
        <v>42608225</v>
      </c>
      <c r="H278">
        <v>42608425</v>
      </c>
      <c r="I278" s="4">
        <f t="shared" si="17"/>
        <v>42608325</v>
      </c>
      <c r="J278">
        <v>198</v>
      </c>
      <c r="K278">
        <v>1</v>
      </c>
      <c r="L278" s="1">
        <v>2E-55</v>
      </c>
      <c r="M278">
        <v>224</v>
      </c>
      <c r="N278">
        <v>45.694000000000003</v>
      </c>
      <c r="O278" s="9">
        <f t="shared" si="18"/>
        <v>-106948</v>
      </c>
    </row>
    <row r="279" spans="1:18">
      <c r="A279">
        <v>24</v>
      </c>
      <c r="B279" t="s">
        <v>938</v>
      </c>
      <c r="C279" t="s">
        <v>28</v>
      </c>
      <c r="D279" t="s">
        <v>426</v>
      </c>
      <c r="E279">
        <v>89.42</v>
      </c>
      <c r="F279">
        <v>189</v>
      </c>
      <c r="G279">
        <v>42809484</v>
      </c>
      <c r="H279">
        <v>42809669</v>
      </c>
      <c r="I279" s="4">
        <f t="shared" si="17"/>
        <v>42809576.5</v>
      </c>
      <c r="J279">
        <v>2</v>
      </c>
      <c r="K279">
        <v>189</v>
      </c>
      <c r="L279" s="1">
        <v>1E-58</v>
      </c>
      <c r="M279">
        <v>235</v>
      </c>
      <c r="N279">
        <v>46.116999999999997</v>
      </c>
      <c r="O279" s="9">
        <f t="shared" si="18"/>
        <v>201251.5</v>
      </c>
    </row>
    <row r="280" spans="1:18">
      <c r="A280">
        <v>25</v>
      </c>
      <c r="B280" t="s">
        <v>938</v>
      </c>
      <c r="C280" t="s">
        <v>28</v>
      </c>
      <c r="D280" t="s">
        <v>413</v>
      </c>
      <c r="E280">
        <v>94.36</v>
      </c>
      <c r="F280">
        <v>195</v>
      </c>
      <c r="G280">
        <v>42695072</v>
      </c>
      <c r="H280">
        <v>42695266</v>
      </c>
      <c r="I280" s="4">
        <f t="shared" si="17"/>
        <v>42695169</v>
      </c>
      <c r="J280">
        <v>200</v>
      </c>
      <c r="K280">
        <v>6</v>
      </c>
      <c r="L280" s="1">
        <v>4E-78</v>
      </c>
      <c r="M280">
        <v>300</v>
      </c>
      <c r="N280">
        <v>46.695999999999998</v>
      </c>
      <c r="O280" s="9">
        <f t="shared" si="18"/>
        <v>-114407.5</v>
      </c>
    </row>
    <row r="281" spans="1:18">
      <c r="A281">
        <v>26</v>
      </c>
      <c r="B281" t="s">
        <v>938</v>
      </c>
      <c r="C281" t="s">
        <v>28</v>
      </c>
      <c r="D281" t="s">
        <v>391</v>
      </c>
      <c r="E281">
        <v>84.92</v>
      </c>
      <c r="F281">
        <v>179</v>
      </c>
      <c r="G281">
        <v>42764729</v>
      </c>
      <c r="H281">
        <v>42764907</v>
      </c>
      <c r="I281" s="4">
        <f t="shared" si="17"/>
        <v>42764818</v>
      </c>
      <c r="J281">
        <v>172</v>
      </c>
      <c r="K281">
        <v>3</v>
      </c>
      <c r="L281" s="1">
        <v>7.9999999999999994E-40</v>
      </c>
      <c r="M281">
        <v>172</v>
      </c>
      <c r="N281">
        <v>46.944000000000003</v>
      </c>
      <c r="O281" s="9">
        <f t="shared" si="18"/>
        <v>69649</v>
      </c>
    </row>
    <row r="282" spans="1:18">
      <c r="A282">
        <v>27</v>
      </c>
      <c r="B282" t="s">
        <v>938</v>
      </c>
      <c r="C282" t="s">
        <v>28</v>
      </c>
      <c r="D282" t="s">
        <v>672</v>
      </c>
      <c r="E282">
        <v>90.12</v>
      </c>
      <c r="F282">
        <v>172</v>
      </c>
      <c r="G282">
        <v>42462248</v>
      </c>
      <c r="H282">
        <v>42462419</v>
      </c>
      <c r="I282" s="4">
        <f t="shared" si="17"/>
        <v>42462333.5</v>
      </c>
      <c r="J282">
        <v>10</v>
      </c>
      <c r="K282">
        <v>181</v>
      </c>
      <c r="L282" s="1">
        <v>2E-55</v>
      </c>
      <c r="M282">
        <v>224</v>
      </c>
      <c r="N282">
        <v>47.368000000000002</v>
      </c>
      <c r="O282" s="6">
        <f t="shared" si="18"/>
        <v>-302484.5</v>
      </c>
      <c r="P282">
        <v>5</v>
      </c>
      <c r="Q282" s="4">
        <f>I282-I286</f>
        <v>31013090.5</v>
      </c>
      <c r="R282">
        <f>N286-N282</f>
        <v>1.4699999999999989</v>
      </c>
    </row>
    <row r="283" spans="1:18">
      <c r="A283">
        <v>28</v>
      </c>
      <c r="B283" t="s">
        <v>938</v>
      </c>
      <c r="C283" t="s">
        <v>28</v>
      </c>
      <c r="D283" t="s">
        <v>674</v>
      </c>
      <c r="E283">
        <v>98</v>
      </c>
      <c r="F283">
        <v>50</v>
      </c>
      <c r="G283">
        <v>42353734</v>
      </c>
      <c r="H283">
        <v>42353783</v>
      </c>
      <c r="I283" s="4">
        <f t="shared" si="17"/>
        <v>42353758.5</v>
      </c>
      <c r="J283">
        <v>198</v>
      </c>
      <c r="K283">
        <v>149</v>
      </c>
      <c r="L283" s="1">
        <v>2.9999999999999998E-14</v>
      </c>
      <c r="M283">
        <v>87.9</v>
      </c>
      <c r="N283">
        <v>47.692</v>
      </c>
      <c r="O283" s="6">
        <f t="shared" si="18"/>
        <v>-108575</v>
      </c>
    </row>
    <row r="284" spans="1:18">
      <c r="A284">
        <v>29</v>
      </c>
      <c r="B284" t="s">
        <v>938</v>
      </c>
      <c r="C284" t="s">
        <v>28</v>
      </c>
      <c r="D284" t="s">
        <v>383</v>
      </c>
      <c r="E284">
        <v>94.15</v>
      </c>
      <c r="F284">
        <v>171</v>
      </c>
      <c r="G284">
        <v>42314106</v>
      </c>
      <c r="H284">
        <v>42314276</v>
      </c>
      <c r="I284" s="4">
        <f t="shared" si="17"/>
        <v>42314191</v>
      </c>
      <c r="J284">
        <v>197</v>
      </c>
      <c r="K284">
        <v>27</v>
      </c>
      <c r="L284" s="1">
        <v>2E-66</v>
      </c>
      <c r="M284">
        <v>261</v>
      </c>
      <c r="N284">
        <v>48.087000000000003</v>
      </c>
      <c r="O284" s="6">
        <f t="shared" si="18"/>
        <v>-39567.5</v>
      </c>
    </row>
    <row r="285" spans="1:18">
      <c r="A285">
        <v>30</v>
      </c>
      <c r="B285" t="s">
        <v>938</v>
      </c>
      <c r="C285" t="s">
        <v>29</v>
      </c>
      <c r="D285" t="s">
        <v>395</v>
      </c>
      <c r="E285">
        <v>91.13</v>
      </c>
      <c r="F285">
        <v>124</v>
      </c>
      <c r="G285">
        <v>32956763</v>
      </c>
      <c r="H285">
        <v>32956886</v>
      </c>
      <c r="I285" s="4">
        <f t="shared" si="17"/>
        <v>32956824.5</v>
      </c>
      <c r="J285">
        <v>1</v>
      </c>
      <c r="K285">
        <v>124</v>
      </c>
      <c r="L285" s="1">
        <v>7.9999999999999994E-39</v>
      </c>
      <c r="M285">
        <v>169</v>
      </c>
      <c r="N285">
        <v>48.682000000000002</v>
      </c>
      <c r="O285" s="6">
        <f t="shared" si="18"/>
        <v>-9357366.5</v>
      </c>
    </row>
    <row r="286" spans="1:18">
      <c r="A286">
        <v>31</v>
      </c>
      <c r="B286" t="s">
        <v>938</v>
      </c>
      <c r="C286" t="s">
        <v>23</v>
      </c>
      <c r="D286" t="s">
        <v>396</v>
      </c>
      <c r="E286">
        <v>87.16</v>
      </c>
      <c r="F286">
        <v>109</v>
      </c>
      <c r="G286">
        <v>11449189</v>
      </c>
      <c r="H286">
        <v>11449297</v>
      </c>
      <c r="I286" s="4">
        <f t="shared" si="17"/>
        <v>11449243</v>
      </c>
      <c r="J286">
        <v>109</v>
      </c>
      <c r="K286">
        <v>1</v>
      </c>
      <c r="L286" s="1">
        <v>1E-25</v>
      </c>
      <c r="M286">
        <v>124</v>
      </c>
      <c r="N286">
        <v>48.838000000000001</v>
      </c>
      <c r="O286" s="6">
        <f t="shared" si="18"/>
        <v>-21507581.5</v>
      </c>
    </row>
    <row r="287" spans="1:18">
      <c r="A287">
        <v>32</v>
      </c>
      <c r="B287" t="s">
        <v>938</v>
      </c>
      <c r="C287" t="s">
        <v>28</v>
      </c>
      <c r="D287" t="s">
        <v>377</v>
      </c>
      <c r="E287">
        <v>96.43</v>
      </c>
      <c r="F287">
        <v>84</v>
      </c>
      <c r="G287">
        <v>42131205</v>
      </c>
      <c r="H287">
        <v>42131288</v>
      </c>
      <c r="I287" s="4">
        <f t="shared" si="17"/>
        <v>42131246.5</v>
      </c>
      <c r="J287">
        <v>77</v>
      </c>
      <c r="K287">
        <v>160</v>
      </c>
      <c r="L287" s="1">
        <v>8.0000000000000007E-30</v>
      </c>
      <c r="M287">
        <v>139</v>
      </c>
      <c r="N287">
        <v>49.015000000000001</v>
      </c>
      <c r="O287" s="9">
        <f t="shared" si="18"/>
        <v>30682003.5</v>
      </c>
    </row>
    <row r="288" spans="1:18">
      <c r="A288">
        <v>33</v>
      </c>
      <c r="B288" t="s">
        <v>938</v>
      </c>
      <c r="C288" t="s">
        <v>28</v>
      </c>
      <c r="D288" t="s">
        <v>673</v>
      </c>
      <c r="E288">
        <v>84.38</v>
      </c>
      <c r="F288">
        <v>192</v>
      </c>
      <c r="G288">
        <v>42167543</v>
      </c>
      <c r="H288">
        <v>42167732</v>
      </c>
      <c r="I288" s="4">
        <f t="shared" ref="I288:I307" si="19">(G288+H288)/2</f>
        <v>42167637.5</v>
      </c>
      <c r="J288">
        <v>7</v>
      </c>
      <c r="K288">
        <v>196</v>
      </c>
      <c r="L288" s="1">
        <v>1.0000000000000001E-43</v>
      </c>
      <c r="M288">
        <v>185</v>
      </c>
      <c r="N288">
        <v>49.847999999999999</v>
      </c>
      <c r="O288" s="9">
        <f t="shared" ref="O288:O307" si="20">I288-I287</f>
        <v>36391</v>
      </c>
    </row>
    <row r="289" spans="1:18">
      <c r="A289">
        <v>34</v>
      </c>
      <c r="B289" t="s">
        <v>938</v>
      </c>
      <c r="C289" t="s">
        <v>28</v>
      </c>
      <c r="D289" t="s">
        <v>428</v>
      </c>
      <c r="E289">
        <v>90.91</v>
      </c>
      <c r="F289">
        <v>176</v>
      </c>
      <c r="G289">
        <v>35509606</v>
      </c>
      <c r="H289">
        <v>35509781</v>
      </c>
      <c r="I289" s="4">
        <f t="shared" si="19"/>
        <v>35509693.5</v>
      </c>
      <c r="J289">
        <v>178</v>
      </c>
      <c r="K289">
        <v>3</v>
      </c>
      <c r="L289" s="1">
        <v>3.0000000000000001E-59</v>
      </c>
      <c r="M289">
        <v>237</v>
      </c>
      <c r="N289">
        <v>50.972999999999999</v>
      </c>
      <c r="O289" s="9">
        <f t="shared" si="20"/>
        <v>-6657944</v>
      </c>
    </row>
    <row r="290" spans="1:18">
      <c r="A290">
        <v>35</v>
      </c>
      <c r="B290" t="s">
        <v>938</v>
      </c>
      <c r="C290" t="s">
        <v>28</v>
      </c>
      <c r="D290" t="s">
        <v>416</v>
      </c>
      <c r="E290">
        <v>95.4</v>
      </c>
      <c r="F290">
        <v>174</v>
      </c>
      <c r="G290">
        <v>38162627</v>
      </c>
      <c r="H290">
        <v>38162800</v>
      </c>
      <c r="I290" s="4">
        <f t="shared" si="19"/>
        <v>38162713.5</v>
      </c>
      <c r="J290">
        <v>1</v>
      </c>
      <c r="K290">
        <v>174</v>
      </c>
      <c r="L290" s="1">
        <v>1.9999999999999998E-71</v>
      </c>
      <c r="M290">
        <v>278</v>
      </c>
      <c r="N290">
        <v>52.26</v>
      </c>
      <c r="O290" s="6">
        <f t="shared" si="20"/>
        <v>2653020</v>
      </c>
      <c r="P290">
        <v>3</v>
      </c>
      <c r="Q290" s="4">
        <f>I292-I290</f>
        <v>4574301.5</v>
      </c>
      <c r="R290">
        <f>N292-N290</f>
        <v>0.5730000000000004</v>
      </c>
    </row>
    <row r="291" spans="1:18">
      <c r="A291">
        <v>36</v>
      </c>
      <c r="B291" t="s">
        <v>938</v>
      </c>
      <c r="C291" t="s">
        <v>28</v>
      </c>
      <c r="D291" t="s">
        <v>401</v>
      </c>
      <c r="E291">
        <v>93.4</v>
      </c>
      <c r="F291">
        <v>106</v>
      </c>
      <c r="G291">
        <v>42352707</v>
      </c>
      <c r="H291">
        <v>42352812</v>
      </c>
      <c r="I291" s="4">
        <f t="shared" si="19"/>
        <v>42352759.5</v>
      </c>
      <c r="J291">
        <v>122</v>
      </c>
      <c r="K291">
        <v>17</v>
      </c>
      <c r="L291" s="1">
        <v>2E-35</v>
      </c>
      <c r="M291">
        <v>158</v>
      </c>
      <c r="N291">
        <v>52.393000000000001</v>
      </c>
      <c r="O291" s="6">
        <f t="shared" si="20"/>
        <v>4190046</v>
      </c>
    </row>
    <row r="292" spans="1:18">
      <c r="A292">
        <v>37</v>
      </c>
      <c r="B292" t="s">
        <v>938</v>
      </c>
      <c r="C292" t="s">
        <v>28</v>
      </c>
      <c r="D292" t="s">
        <v>406</v>
      </c>
      <c r="E292">
        <v>87.85</v>
      </c>
      <c r="F292">
        <v>214</v>
      </c>
      <c r="G292">
        <v>42736909</v>
      </c>
      <c r="H292">
        <v>42737121</v>
      </c>
      <c r="I292" s="4">
        <f t="shared" si="19"/>
        <v>42737015</v>
      </c>
      <c r="J292">
        <v>200</v>
      </c>
      <c r="K292">
        <v>1</v>
      </c>
      <c r="L292" s="1">
        <v>3.0000000000000001E-59</v>
      </c>
      <c r="M292">
        <v>237</v>
      </c>
      <c r="N292">
        <v>52.832999999999998</v>
      </c>
      <c r="O292" s="6">
        <f t="shared" si="20"/>
        <v>384255.5</v>
      </c>
    </row>
    <row r="293" spans="1:18">
      <c r="A293">
        <v>38</v>
      </c>
      <c r="B293" t="s">
        <v>938</v>
      </c>
      <c r="C293" t="s">
        <v>28</v>
      </c>
      <c r="D293" t="s">
        <v>676</v>
      </c>
      <c r="E293">
        <v>87.97</v>
      </c>
      <c r="F293">
        <v>158</v>
      </c>
      <c r="G293">
        <v>42001349</v>
      </c>
      <c r="H293">
        <v>42001503</v>
      </c>
      <c r="I293" s="4">
        <f t="shared" si="19"/>
        <v>42001426</v>
      </c>
      <c r="J293">
        <v>1</v>
      </c>
      <c r="K293">
        <v>158</v>
      </c>
      <c r="L293" s="1">
        <v>4.0000000000000003E-43</v>
      </c>
      <c r="M293">
        <v>183</v>
      </c>
      <c r="N293">
        <v>54.56</v>
      </c>
      <c r="O293" s="9">
        <f t="shared" si="20"/>
        <v>-735589</v>
      </c>
    </row>
    <row r="294" spans="1:18">
      <c r="A294">
        <v>39</v>
      </c>
      <c r="B294" t="s">
        <v>938</v>
      </c>
      <c r="C294" t="s">
        <v>28</v>
      </c>
      <c r="D294" t="s">
        <v>419</v>
      </c>
      <c r="E294">
        <v>95.29</v>
      </c>
      <c r="F294">
        <v>85</v>
      </c>
      <c r="G294">
        <v>23554121</v>
      </c>
      <c r="H294">
        <v>23554205</v>
      </c>
      <c r="I294" s="4">
        <f t="shared" si="19"/>
        <v>23554163</v>
      </c>
      <c r="J294">
        <v>197</v>
      </c>
      <c r="K294">
        <v>113</v>
      </c>
      <c r="L294" s="1">
        <v>9.9999999999999997E-29</v>
      </c>
      <c r="M294">
        <v>135</v>
      </c>
      <c r="N294">
        <v>55.024999999999999</v>
      </c>
      <c r="O294" s="9">
        <f t="shared" si="20"/>
        <v>-18447263</v>
      </c>
    </row>
    <row r="295" spans="1:18">
      <c r="A295">
        <v>40</v>
      </c>
      <c r="B295" t="s">
        <v>938</v>
      </c>
      <c r="C295" t="s">
        <v>28</v>
      </c>
      <c r="D295" t="s">
        <v>398</v>
      </c>
      <c r="E295">
        <v>95</v>
      </c>
      <c r="F295">
        <v>200</v>
      </c>
      <c r="G295">
        <v>41956592</v>
      </c>
      <c r="H295">
        <v>41956791</v>
      </c>
      <c r="I295" s="4">
        <f t="shared" si="19"/>
        <v>41956691.5</v>
      </c>
      <c r="J295">
        <v>200</v>
      </c>
      <c r="K295">
        <v>1</v>
      </c>
      <c r="L295" s="1">
        <v>9.9999999999999996E-83</v>
      </c>
      <c r="M295">
        <v>315</v>
      </c>
      <c r="N295">
        <v>56.271000000000001</v>
      </c>
      <c r="O295" s="9">
        <f t="shared" si="20"/>
        <v>18402528.5</v>
      </c>
    </row>
    <row r="296" spans="1:18">
      <c r="A296">
        <v>41</v>
      </c>
      <c r="B296" t="s">
        <v>938</v>
      </c>
      <c r="C296" t="s">
        <v>28</v>
      </c>
      <c r="D296" t="s">
        <v>399</v>
      </c>
      <c r="E296">
        <v>92.93</v>
      </c>
      <c r="F296">
        <v>198</v>
      </c>
      <c r="G296">
        <v>41956517</v>
      </c>
      <c r="H296">
        <v>41956714</v>
      </c>
      <c r="I296" s="4">
        <f t="shared" si="19"/>
        <v>41956615.5</v>
      </c>
      <c r="J296">
        <v>200</v>
      </c>
      <c r="K296">
        <v>3</v>
      </c>
      <c r="L296" s="1">
        <v>7.9999999999999997E-75</v>
      </c>
      <c r="M296">
        <v>289</v>
      </c>
      <c r="N296">
        <v>57.271000000000001</v>
      </c>
      <c r="O296" s="6">
        <f t="shared" si="20"/>
        <v>-76</v>
      </c>
      <c r="P296">
        <v>3</v>
      </c>
      <c r="Q296" s="4">
        <f>I296-I298</f>
        <v>21740551.5</v>
      </c>
      <c r="R296">
        <f>N298-N296</f>
        <v>2.2539999999999978</v>
      </c>
    </row>
    <row r="297" spans="1:18">
      <c r="A297">
        <v>42</v>
      </c>
      <c r="B297" t="s">
        <v>938</v>
      </c>
      <c r="C297" t="s">
        <v>28</v>
      </c>
      <c r="D297" t="s">
        <v>376</v>
      </c>
      <c r="E297">
        <v>91.41</v>
      </c>
      <c r="F297">
        <v>198</v>
      </c>
      <c r="G297">
        <v>41939005</v>
      </c>
      <c r="H297">
        <v>41939202</v>
      </c>
      <c r="I297" s="4">
        <f t="shared" si="19"/>
        <v>41939103.5</v>
      </c>
      <c r="J297">
        <v>1</v>
      </c>
      <c r="K297">
        <v>198</v>
      </c>
      <c r="L297" s="1">
        <v>8E-70</v>
      </c>
      <c r="M297">
        <v>272</v>
      </c>
      <c r="N297">
        <v>58.933</v>
      </c>
      <c r="O297" s="6">
        <f t="shared" si="20"/>
        <v>-17512</v>
      </c>
    </row>
    <row r="298" spans="1:18">
      <c r="A298">
        <v>43</v>
      </c>
      <c r="B298" t="s">
        <v>938</v>
      </c>
      <c r="C298" t="s">
        <v>28</v>
      </c>
      <c r="D298" t="s">
        <v>671</v>
      </c>
      <c r="E298">
        <v>88.77</v>
      </c>
      <c r="F298">
        <v>187</v>
      </c>
      <c r="G298">
        <v>20215971</v>
      </c>
      <c r="H298">
        <v>20216157</v>
      </c>
      <c r="I298" s="4">
        <f t="shared" si="19"/>
        <v>20216064</v>
      </c>
      <c r="J298">
        <v>187</v>
      </c>
      <c r="K298">
        <v>1</v>
      </c>
      <c r="L298" s="1">
        <v>5.0000000000000002E-57</v>
      </c>
      <c r="M298">
        <v>230</v>
      </c>
      <c r="N298">
        <v>59.524999999999999</v>
      </c>
      <c r="O298" s="6">
        <f t="shared" si="20"/>
        <v>-21723039.5</v>
      </c>
    </row>
    <row r="299" spans="1:18">
      <c r="A299">
        <v>44</v>
      </c>
      <c r="B299" t="s">
        <v>938</v>
      </c>
      <c r="C299" t="s">
        <v>28</v>
      </c>
      <c r="D299" t="s">
        <v>412</v>
      </c>
      <c r="E299">
        <v>94.47</v>
      </c>
      <c r="F299">
        <v>199</v>
      </c>
      <c r="G299">
        <v>45167496</v>
      </c>
      <c r="H299">
        <v>45167694</v>
      </c>
      <c r="I299" s="4">
        <f t="shared" si="19"/>
        <v>45167595</v>
      </c>
      <c r="J299">
        <v>1</v>
      </c>
      <c r="K299">
        <v>199</v>
      </c>
      <c r="L299" s="1">
        <v>1.9999999999999999E-80</v>
      </c>
      <c r="M299">
        <v>307</v>
      </c>
      <c r="N299">
        <v>61.085999999999999</v>
      </c>
      <c r="O299" s="9">
        <f t="shared" si="20"/>
        <v>24951531</v>
      </c>
    </row>
    <row r="300" spans="1:18">
      <c r="A300">
        <v>45</v>
      </c>
      <c r="B300" t="s">
        <v>938</v>
      </c>
      <c r="C300" t="s">
        <v>28</v>
      </c>
      <c r="D300" t="s">
        <v>404</v>
      </c>
      <c r="E300">
        <v>97.39</v>
      </c>
      <c r="F300">
        <v>115</v>
      </c>
      <c r="G300">
        <v>41941526</v>
      </c>
      <c r="H300">
        <v>41941640</v>
      </c>
      <c r="I300" s="4">
        <f t="shared" si="19"/>
        <v>41941583</v>
      </c>
      <c r="J300">
        <v>121</v>
      </c>
      <c r="K300">
        <v>7</v>
      </c>
      <c r="L300" s="1">
        <v>5.0000000000000001E-47</v>
      </c>
      <c r="M300">
        <v>196</v>
      </c>
      <c r="N300">
        <v>61.405000000000001</v>
      </c>
      <c r="O300" s="9">
        <f t="shared" si="20"/>
        <v>-3226012</v>
      </c>
    </row>
    <row r="301" spans="1:18">
      <c r="A301">
        <v>46</v>
      </c>
      <c r="B301" t="s">
        <v>938</v>
      </c>
      <c r="C301" t="s">
        <v>28</v>
      </c>
      <c r="D301" t="s">
        <v>400</v>
      </c>
      <c r="E301">
        <v>92</v>
      </c>
      <c r="F301">
        <v>200</v>
      </c>
      <c r="G301">
        <v>41956415</v>
      </c>
      <c r="H301">
        <v>41956614</v>
      </c>
      <c r="I301" s="4">
        <f t="shared" si="19"/>
        <v>41956514.5</v>
      </c>
      <c r="J301">
        <v>200</v>
      </c>
      <c r="K301">
        <v>1</v>
      </c>
      <c r="L301" s="1">
        <v>9.9999999999999997E-73</v>
      </c>
      <c r="M301">
        <v>281</v>
      </c>
      <c r="N301">
        <v>62.658000000000001</v>
      </c>
      <c r="O301" s="9">
        <f t="shared" si="20"/>
        <v>14931.5</v>
      </c>
    </row>
    <row r="302" spans="1:18">
      <c r="A302">
        <v>47</v>
      </c>
      <c r="B302" t="s">
        <v>938</v>
      </c>
      <c r="C302" t="s">
        <v>28</v>
      </c>
      <c r="D302" t="s">
        <v>433</v>
      </c>
      <c r="E302">
        <v>92.37</v>
      </c>
      <c r="F302">
        <v>118</v>
      </c>
      <c r="G302">
        <v>44575971</v>
      </c>
      <c r="H302">
        <v>44576088</v>
      </c>
      <c r="I302" s="4">
        <f t="shared" si="19"/>
        <v>44576029.5</v>
      </c>
      <c r="J302">
        <v>1</v>
      </c>
      <c r="K302">
        <v>118</v>
      </c>
      <c r="L302" s="1">
        <v>9.9999999999999996E-39</v>
      </c>
      <c r="M302">
        <v>169</v>
      </c>
      <c r="N302">
        <v>63.142000000000003</v>
      </c>
      <c r="O302" s="9">
        <f t="shared" si="20"/>
        <v>2619515</v>
      </c>
    </row>
    <row r="303" spans="1:18">
      <c r="A303">
        <v>48</v>
      </c>
      <c r="B303" t="s">
        <v>938</v>
      </c>
      <c r="C303" t="s">
        <v>28</v>
      </c>
      <c r="D303" t="s">
        <v>418</v>
      </c>
      <c r="E303">
        <v>97.83</v>
      </c>
      <c r="F303">
        <v>92</v>
      </c>
      <c r="G303">
        <v>44264546</v>
      </c>
      <c r="H303">
        <v>44264637</v>
      </c>
      <c r="I303" s="4">
        <f t="shared" si="19"/>
        <v>44264591.5</v>
      </c>
      <c r="J303">
        <v>140</v>
      </c>
      <c r="K303">
        <v>49</v>
      </c>
      <c r="L303" s="1">
        <v>6.0000000000000003E-36</v>
      </c>
      <c r="M303">
        <v>159</v>
      </c>
      <c r="N303">
        <v>63.930999999999997</v>
      </c>
      <c r="O303" s="9">
        <f t="shared" si="20"/>
        <v>-311438</v>
      </c>
    </row>
    <row r="304" spans="1:18">
      <c r="A304">
        <v>49</v>
      </c>
      <c r="B304" t="s">
        <v>938</v>
      </c>
      <c r="C304" t="s">
        <v>28</v>
      </c>
      <c r="D304" t="s">
        <v>420</v>
      </c>
      <c r="E304">
        <v>88.7</v>
      </c>
      <c r="F304">
        <v>115</v>
      </c>
      <c r="G304">
        <v>44920892</v>
      </c>
      <c r="H304">
        <v>44921005</v>
      </c>
      <c r="I304" s="4">
        <f t="shared" si="19"/>
        <v>44920948.5</v>
      </c>
      <c r="J304">
        <v>10</v>
      </c>
      <c r="K304">
        <v>123</v>
      </c>
      <c r="L304" s="1">
        <v>8.0000000000000007E-30</v>
      </c>
      <c r="M304">
        <v>139</v>
      </c>
      <c r="N304">
        <v>66.188999999999993</v>
      </c>
      <c r="O304" s="9">
        <f t="shared" si="20"/>
        <v>656357</v>
      </c>
    </row>
    <row r="305" spans="1:15">
      <c r="A305">
        <v>50</v>
      </c>
      <c r="B305" t="s">
        <v>938</v>
      </c>
      <c r="C305" t="s">
        <v>28</v>
      </c>
      <c r="D305" t="s">
        <v>431</v>
      </c>
      <c r="E305">
        <v>94.3</v>
      </c>
      <c r="F305">
        <v>158</v>
      </c>
      <c r="G305">
        <v>44752869</v>
      </c>
      <c r="H305">
        <v>44753026</v>
      </c>
      <c r="I305" s="4">
        <f t="shared" si="19"/>
        <v>44752947.5</v>
      </c>
      <c r="J305">
        <v>4</v>
      </c>
      <c r="K305">
        <v>161</v>
      </c>
      <c r="L305" s="1">
        <v>6.0000000000000002E-61</v>
      </c>
      <c r="M305">
        <v>243</v>
      </c>
      <c r="N305">
        <v>66.709000000000003</v>
      </c>
      <c r="O305" s="9">
        <f t="shared" si="20"/>
        <v>-168001</v>
      </c>
    </row>
    <row r="306" spans="1:15">
      <c r="A306">
        <v>51</v>
      </c>
      <c r="B306" t="s">
        <v>938</v>
      </c>
      <c r="C306" t="s">
        <v>28</v>
      </c>
      <c r="D306" t="s">
        <v>429</v>
      </c>
      <c r="E306">
        <v>92.25</v>
      </c>
      <c r="F306">
        <v>142</v>
      </c>
      <c r="G306">
        <v>45171304</v>
      </c>
      <c r="H306">
        <v>45171445</v>
      </c>
      <c r="I306" s="4">
        <f t="shared" si="19"/>
        <v>45171374.5</v>
      </c>
      <c r="J306">
        <v>142</v>
      </c>
      <c r="K306">
        <v>1</v>
      </c>
      <c r="L306" s="1">
        <v>9.9999999999999997E-49</v>
      </c>
      <c r="M306">
        <v>202</v>
      </c>
      <c r="N306">
        <v>71.14</v>
      </c>
      <c r="O306" s="9">
        <f t="shared" si="20"/>
        <v>418427</v>
      </c>
    </row>
    <row r="307" spans="1:15">
      <c r="A307">
        <v>52</v>
      </c>
      <c r="B307" t="s">
        <v>938</v>
      </c>
      <c r="C307" t="s">
        <v>28</v>
      </c>
      <c r="D307" t="s">
        <v>407</v>
      </c>
      <c r="E307">
        <v>91.5</v>
      </c>
      <c r="F307">
        <v>200</v>
      </c>
      <c r="G307">
        <v>44319454</v>
      </c>
      <c r="H307">
        <v>44319653</v>
      </c>
      <c r="I307" s="4">
        <f t="shared" si="19"/>
        <v>44319553.5</v>
      </c>
      <c r="J307">
        <v>1</v>
      </c>
      <c r="K307">
        <v>200</v>
      </c>
      <c r="L307" s="1">
        <v>6.0000000000000003E-71</v>
      </c>
      <c r="M307">
        <v>276</v>
      </c>
      <c r="N307">
        <v>75.546999999999997</v>
      </c>
      <c r="O307" s="9">
        <f t="shared" si="20"/>
        <v>-851821</v>
      </c>
    </row>
    <row r="308" spans="1:15">
      <c r="L308" s="1"/>
      <c r="O308" s="9"/>
    </row>
    <row r="309" spans="1:15">
      <c r="L309" s="1"/>
      <c r="O309" s="9"/>
    </row>
    <row r="310" spans="1:15">
      <c r="A310">
        <v>1</v>
      </c>
      <c r="B310" t="s">
        <v>939</v>
      </c>
      <c r="C310" t="s">
        <v>22</v>
      </c>
      <c r="D310" t="s">
        <v>441</v>
      </c>
      <c r="E310">
        <v>94.12</v>
      </c>
      <c r="F310">
        <v>153</v>
      </c>
      <c r="G310">
        <v>29674459</v>
      </c>
      <c r="H310">
        <v>29674611</v>
      </c>
      <c r="I310" s="4">
        <f t="shared" ref="I310:I341" si="21">(G310+H310)/2</f>
        <v>29674535</v>
      </c>
      <c r="J310">
        <v>155</v>
      </c>
      <c r="K310">
        <v>3</v>
      </c>
      <c r="L310" s="1">
        <v>3.0000000000000001E-58</v>
      </c>
      <c r="M310">
        <v>233</v>
      </c>
      <c r="N310">
        <v>0.69699999999999995</v>
      </c>
      <c r="O310" s="9">
        <f t="shared" ref="O310:O341" si="22">I310-I309</f>
        <v>29674535</v>
      </c>
    </row>
    <row r="311" spans="1:15">
      <c r="A311">
        <v>2</v>
      </c>
      <c r="B311" t="s">
        <v>939</v>
      </c>
      <c r="C311" t="s">
        <v>22</v>
      </c>
      <c r="D311" t="s">
        <v>682</v>
      </c>
      <c r="E311">
        <v>89.16</v>
      </c>
      <c r="F311">
        <v>166</v>
      </c>
      <c r="G311">
        <v>12647597</v>
      </c>
      <c r="H311">
        <v>12647762</v>
      </c>
      <c r="I311" s="4">
        <f t="shared" si="21"/>
        <v>12647679.5</v>
      </c>
      <c r="J311">
        <v>164</v>
      </c>
      <c r="K311">
        <v>1</v>
      </c>
      <c r="L311" s="1">
        <v>5.9999999999999998E-50</v>
      </c>
      <c r="M311">
        <v>206</v>
      </c>
      <c r="N311">
        <v>4.7320000000000002</v>
      </c>
      <c r="O311" s="9">
        <f t="shared" si="22"/>
        <v>-17026855.5</v>
      </c>
    </row>
    <row r="312" spans="1:15">
      <c r="A312">
        <v>3</v>
      </c>
      <c r="B312" t="s">
        <v>939</v>
      </c>
      <c r="C312" t="s">
        <v>22</v>
      </c>
      <c r="D312" t="s">
        <v>466</v>
      </c>
      <c r="E312">
        <v>82.23</v>
      </c>
      <c r="F312">
        <v>197</v>
      </c>
      <c r="G312">
        <v>29906449</v>
      </c>
      <c r="H312">
        <v>29906644</v>
      </c>
      <c r="I312" s="4">
        <f t="shared" si="21"/>
        <v>29906546.5</v>
      </c>
      <c r="J312">
        <v>196</v>
      </c>
      <c r="K312">
        <v>1</v>
      </c>
      <c r="L312" s="1">
        <v>7.9999999999999994E-39</v>
      </c>
      <c r="M312">
        <v>169</v>
      </c>
      <c r="N312">
        <v>6.6669999999999998</v>
      </c>
      <c r="O312" s="9">
        <f t="shared" si="22"/>
        <v>17258867</v>
      </c>
    </row>
    <row r="313" spans="1:15">
      <c r="A313">
        <v>4</v>
      </c>
      <c r="B313" t="s">
        <v>939</v>
      </c>
      <c r="C313" t="s">
        <v>22</v>
      </c>
      <c r="D313" t="s">
        <v>447</v>
      </c>
      <c r="E313">
        <v>94.5</v>
      </c>
      <c r="F313">
        <v>200</v>
      </c>
      <c r="G313">
        <v>34483706</v>
      </c>
      <c r="H313">
        <v>34483905</v>
      </c>
      <c r="I313" s="4">
        <f t="shared" si="21"/>
        <v>34483805.5</v>
      </c>
      <c r="J313">
        <v>1</v>
      </c>
      <c r="K313">
        <v>200</v>
      </c>
      <c r="L313" s="1">
        <v>4.9999999999999998E-81</v>
      </c>
      <c r="M313">
        <v>309</v>
      </c>
      <c r="N313">
        <v>8.8699999999999992</v>
      </c>
      <c r="O313" s="9">
        <f t="shared" si="22"/>
        <v>4577259</v>
      </c>
    </row>
    <row r="314" spans="1:15">
      <c r="A314">
        <v>5</v>
      </c>
      <c r="B314" t="s">
        <v>939</v>
      </c>
      <c r="C314" t="s">
        <v>22</v>
      </c>
      <c r="D314" t="s">
        <v>459</v>
      </c>
      <c r="E314">
        <v>91.1</v>
      </c>
      <c r="F314">
        <v>191</v>
      </c>
      <c r="G314">
        <v>25279194</v>
      </c>
      <c r="H314">
        <v>25279384</v>
      </c>
      <c r="I314" s="4">
        <f t="shared" si="21"/>
        <v>25279289</v>
      </c>
      <c r="J314">
        <v>7</v>
      </c>
      <c r="K314">
        <v>197</v>
      </c>
      <c r="L314" s="1">
        <v>4.9999999999999996E-66</v>
      </c>
      <c r="M314">
        <v>259</v>
      </c>
      <c r="N314">
        <v>10.539</v>
      </c>
      <c r="O314" s="9">
        <f t="shared" si="22"/>
        <v>-9204516.5</v>
      </c>
    </row>
    <row r="315" spans="1:15">
      <c r="A315">
        <v>6</v>
      </c>
      <c r="B315" t="s">
        <v>939</v>
      </c>
      <c r="C315" t="s">
        <v>22</v>
      </c>
      <c r="D315" t="s">
        <v>457</v>
      </c>
      <c r="E315">
        <v>86.7</v>
      </c>
      <c r="F315">
        <v>203</v>
      </c>
      <c r="G315">
        <v>29160348</v>
      </c>
      <c r="H315">
        <v>29160544</v>
      </c>
      <c r="I315" s="4">
        <f t="shared" si="21"/>
        <v>29160446</v>
      </c>
      <c r="J315">
        <v>200</v>
      </c>
      <c r="K315">
        <v>1</v>
      </c>
      <c r="L315" s="1">
        <v>3.0000000000000002E-53</v>
      </c>
      <c r="M315">
        <v>217</v>
      </c>
      <c r="N315">
        <v>10.919</v>
      </c>
      <c r="O315" s="9">
        <f t="shared" si="22"/>
        <v>3881157</v>
      </c>
    </row>
    <row r="316" spans="1:15">
      <c r="A316">
        <v>7</v>
      </c>
      <c r="B316" t="s">
        <v>939</v>
      </c>
      <c r="C316" t="s">
        <v>22</v>
      </c>
      <c r="D316" t="s">
        <v>451</v>
      </c>
      <c r="E316">
        <v>90.86</v>
      </c>
      <c r="F316">
        <v>197</v>
      </c>
      <c r="G316">
        <v>28923558</v>
      </c>
      <c r="H316">
        <v>28923752</v>
      </c>
      <c r="I316" s="4">
        <f t="shared" si="21"/>
        <v>28923655</v>
      </c>
      <c r="J316">
        <v>1</v>
      </c>
      <c r="K316">
        <v>197</v>
      </c>
      <c r="L316" s="1">
        <v>3.9999999999999998E-67</v>
      </c>
      <c r="M316">
        <v>263</v>
      </c>
      <c r="N316">
        <v>11.212</v>
      </c>
      <c r="O316" s="9">
        <f t="shared" si="22"/>
        <v>-236791</v>
      </c>
    </row>
    <row r="317" spans="1:15">
      <c r="A317">
        <v>8</v>
      </c>
      <c r="B317" t="s">
        <v>939</v>
      </c>
      <c r="C317" t="s">
        <v>22</v>
      </c>
      <c r="D317" t="s">
        <v>467</v>
      </c>
      <c r="E317">
        <v>85.38</v>
      </c>
      <c r="F317">
        <v>171</v>
      </c>
      <c r="G317">
        <v>36092807</v>
      </c>
      <c r="H317">
        <v>36092977</v>
      </c>
      <c r="I317" s="4">
        <f t="shared" si="21"/>
        <v>36092892</v>
      </c>
      <c r="J317">
        <v>1</v>
      </c>
      <c r="K317">
        <v>157</v>
      </c>
      <c r="L317" s="1">
        <v>1.0000000000000001E-37</v>
      </c>
      <c r="M317">
        <v>165</v>
      </c>
      <c r="N317">
        <v>11.276</v>
      </c>
      <c r="O317" s="9">
        <f t="shared" si="22"/>
        <v>7169237</v>
      </c>
    </row>
    <row r="318" spans="1:15">
      <c r="A318">
        <v>9</v>
      </c>
      <c r="B318" t="s">
        <v>939</v>
      </c>
      <c r="C318" t="s">
        <v>22</v>
      </c>
      <c r="D318" t="s">
        <v>437</v>
      </c>
      <c r="E318">
        <v>92.25</v>
      </c>
      <c r="F318">
        <v>129</v>
      </c>
      <c r="G318">
        <v>28107593</v>
      </c>
      <c r="H318">
        <v>28107721</v>
      </c>
      <c r="I318" s="4">
        <f t="shared" si="21"/>
        <v>28107657</v>
      </c>
      <c r="J318">
        <v>129</v>
      </c>
      <c r="K318">
        <v>1</v>
      </c>
      <c r="L318" s="1">
        <v>3E-43</v>
      </c>
      <c r="M318">
        <v>183</v>
      </c>
      <c r="N318">
        <v>11.695</v>
      </c>
      <c r="O318" s="9">
        <f t="shared" si="22"/>
        <v>-7985235</v>
      </c>
    </row>
    <row r="319" spans="1:15">
      <c r="A319">
        <v>10</v>
      </c>
      <c r="B319" t="s">
        <v>939</v>
      </c>
      <c r="C319" t="s">
        <v>22</v>
      </c>
      <c r="D319" t="s">
        <v>452</v>
      </c>
      <c r="E319">
        <v>97.02</v>
      </c>
      <c r="F319">
        <v>168</v>
      </c>
      <c r="G319">
        <v>28924914</v>
      </c>
      <c r="H319">
        <v>28925081</v>
      </c>
      <c r="I319" s="4">
        <f t="shared" si="21"/>
        <v>28924997.5</v>
      </c>
      <c r="J319">
        <v>33</v>
      </c>
      <c r="K319">
        <v>200</v>
      </c>
      <c r="L319" s="1">
        <v>3.0000000000000001E-73</v>
      </c>
      <c r="M319">
        <v>283</v>
      </c>
      <c r="N319">
        <v>12.068</v>
      </c>
      <c r="O319" s="9">
        <f t="shared" si="22"/>
        <v>817340.5</v>
      </c>
    </row>
    <row r="320" spans="1:15">
      <c r="A320">
        <v>11</v>
      </c>
      <c r="B320" t="s">
        <v>939</v>
      </c>
      <c r="C320" t="s">
        <v>22</v>
      </c>
      <c r="D320" t="s">
        <v>453</v>
      </c>
      <c r="E320">
        <v>89.41</v>
      </c>
      <c r="F320">
        <v>170</v>
      </c>
      <c r="G320">
        <v>25046462</v>
      </c>
      <c r="H320">
        <v>25046630</v>
      </c>
      <c r="I320" s="4">
        <f t="shared" si="21"/>
        <v>25046546</v>
      </c>
      <c r="J320">
        <v>35</v>
      </c>
      <c r="K320">
        <v>200</v>
      </c>
      <c r="L320" s="1">
        <v>5E-51</v>
      </c>
      <c r="M320">
        <v>209</v>
      </c>
      <c r="N320">
        <v>12.173</v>
      </c>
      <c r="O320" s="9">
        <f t="shared" si="22"/>
        <v>-3878451.5</v>
      </c>
    </row>
    <row r="321" spans="1:18">
      <c r="A321">
        <v>12</v>
      </c>
      <c r="B321" t="s">
        <v>939</v>
      </c>
      <c r="C321" t="s">
        <v>22</v>
      </c>
      <c r="D321" t="s">
        <v>450</v>
      </c>
      <c r="E321">
        <v>87.11</v>
      </c>
      <c r="F321">
        <v>194</v>
      </c>
      <c r="G321">
        <v>28923380</v>
      </c>
      <c r="H321">
        <v>28923571</v>
      </c>
      <c r="I321" s="4">
        <f t="shared" si="21"/>
        <v>28923475.5</v>
      </c>
      <c r="J321">
        <v>8</v>
      </c>
      <c r="K321">
        <v>200</v>
      </c>
      <c r="L321" s="1">
        <v>3.0000000000000002E-53</v>
      </c>
      <c r="M321">
        <v>217</v>
      </c>
      <c r="N321">
        <v>12.654999999999999</v>
      </c>
      <c r="O321" s="6">
        <f t="shared" si="22"/>
        <v>3876929.5</v>
      </c>
      <c r="P321">
        <v>4</v>
      </c>
      <c r="Q321" s="4">
        <f>I324-I321</f>
        <v>5560165.5</v>
      </c>
      <c r="R321">
        <f>N324-N321</f>
        <v>1.8640000000000008</v>
      </c>
    </row>
    <row r="322" spans="1:18">
      <c r="A322">
        <v>13</v>
      </c>
      <c r="B322" t="s">
        <v>939</v>
      </c>
      <c r="C322" t="s">
        <v>22</v>
      </c>
      <c r="D322" t="s">
        <v>456</v>
      </c>
      <c r="E322">
        <v>97.09</v>
      </c>
      <c r="F322">
        <v>103</v>
      </c>
      <c r="G322">
        <v>29161791</v>
      </c>
      <c r="H322">
        <v>29161893</v>
      </c>
      <c r="I322" s="4">
        <f t="shared" si="21"/>
        <v>29161842</v>
      </c>
      <c r="J322">
        <v>118</v>
      </c>
      <c r="K322">
        <v>16</v>
      </c>
      <c r="L322" s="1">
        <v>1.9999999999999999E-40</v>
      </c>
      <c r="M322">
        <v>174</v>
      </c>
      <c r="N322">
        <v>13.036</v>
      </c>
      <c r="O322" s="6">
        <f t="shared" si="22"/>
        <v>238366.5</v>
      </c>
    </row>
    <row r="323" spans="1:18">
      <c r="A323">
        <v>14</v>
      </c>
      <c r="B323" t="s">
        <v>939</v>
      </c>
      <c r="C323" t="s">
        <v>22</v>
      </c>
      <c r="D323" t="s">
        <v>435</v>
      </c>
      <c r="E323">
        <v>91.98</v>
      </c>
      <c r="F323">
        <v>187</v>
      </c>
      <c r="G323">
        <v>29448149</v>
      </c>
      <c r="H323">
        <v>29448329</v>
      </c>
      <c r="I323" s="4">
        <f t="shared" si="21"/>
        <v>29448239</v>
      </c>
      <c r="J323">
        <v>200</v>
      </c>
      <c r="K323">
        <v>15</v>
      </c>
      <c r="L323" s="1">
        <v>6E-65</v>
      </c>
      <c r="M323">
        <v>255</v>
      </c>
      <c r="N323">
        <v>13.522</v>
      </c>
      <c r="O323" s="6">
        <f t="shared" si="22"/>
        <v>286397</v>
      </c>
    </row>
    <row r="324" spans="1:18">
      <c r="A324">
        <v>15</v>
      </c>
      <c r="B324" t="s">
        <v>939</v>
      </c>
      <c r="C324" t="s">
        <v>22</v>
      </c>
      <c r="D324" t="s">
        <v>446</v>
      </c>
      <c r="E324">
        <v>90.32</v>
      </c>
      <c r="F324">
        <v>155</v>
      </c>
      <c r="G324">
        <v>34483564</v>
      </c>
      <c r="H324">
        <v>34483718</v>
      </c>
      <c r="I324" s="4">
        <f t="shared" si="21"/>
        <v>34483641</v>
      </c>
      <c r="J324">
        <v>45</v>
      </c>
      <c r="K324">
        <v>199</v>
      </c>
      <c r="L324" s="1">
        <v>1.9999999999999999E-49</v>
      </c>
      <c r="M324">
        <v>204</v>
      </c>
      <c r="N324">
        <v>14.519</v>
      </c>
      <c r="O324" s="6">
        <f t="shared" si="22"/>
        <v>5035402</v>
      </c>
    </row>
    <row r="325" spans="1:18">
      <c r="A325">
        <v>16</v>
      </c>
      <c r="B325" t="s">
        <v>939</v>
      </c>
      <c r="C325" t="s">
        <v>22</v>
      </c>
      <c r="D325" t="s">
        <v>460</v>
      </c>
      <c r="E325">
        <v>89.86</v>
      </c>
      <c r="F325">
        <v>138</v>
      </c>
      <c r="G325">
        <v>27853253</v>
      </c>
      <c r="H325">
        <v>27853390</v>
      </c>
      <c r="I325" s="4">
        <f t="shared" si="21"/>
        <v>27853321.5</v>
      </c>
      <c r="J325">
        <v>146</v>
      </c>
      <c r="K325">
        <v>9</v>
      </c>
      <c r="L325" s="1">
        <v>1E-41</v>
      </c>
      <c r="M325">
        <v>178</v>
      </c>
      <c r="N325">
        <v>15.442</v>
      </c>
      <c r="O325" s="9">
        <f t="shared" si="22"/>
        <v>-6630319.5</v>
      </c>
    </row>
    <row r="326" spans="1:18">
      <c r="A326">
        <v>17</v>
      </c>
      <c r="B326" t="s">
        <v>939</v>
      </c>
      <c r="C326" t="s">
        <v>22</v>
      </c>
      <c r="D326" t="s">
        <v>461</v>
      </c>
      <c r="E326">
        <v>93.72</v>
      </c>
      <c r="F326">
        <v>191</v>
      </c>
      <c r="G326">
        <v>33520550</v>
      </c>
      <c r="H326">
        <v>33520740</v>
      </c>
      <c r="I326" s="4">
        <f t="shared" si="21"/>
        <v>33520645</v>
      </c>
      <c r="J326">
        <v>196</v>
      </c>
      <c r="K326">
        <v>6</v>
      </c>
      <c r="L326" s="1">
        <v>1.9999999999999999E-74</v>
      </c>
      <c r="M326">
        <v>287</v>
      </c>
      <c r="N326">
        <v>17.513999999999999</v>
      </c>
      <c r="O326" s="9">
        <f t="shared" si="22"/>
        <v>5667323.5</v>
      </c>
    </row>
    <row r="327" spans="1:18">
      <c r="A327">
        <v>18</v>
      </c>
      <c r="B327" t="s">
        <v>939</v>
      </c>
      <c r="C327" t="s">
        <v>22</v>
      </c>
      <c r="D327" t="s">
        <v>442</v>
      </c>
      <c r="E327">
        <v>93.43</v>
      </c>
      <c r="F327">
        <v>198</v>
      </c>
      <c r="G327">
        <v>36168752</v>
      </c>
      <c r="H327">
        <v>36168949</v>
      </c>
      <c r="I327" s="4">
        <f t="shared" si="21"/>
        <v>36168850.5</v>
      </c>
      <c r="J327">
        <v>200</v>
      </c>
      <c r="K327">
        <v>3</v>
      </c>
      <c r="L327" s="1">
        <v>9.9999999999999993E-77</v>
      </c>
      <c r="M327">
        <v>294</v>
      </c>
      <c r="N327">
        <v>17.815000000000001</v>
      </c>
      <c r="O327" s="9">
        <f t="shared" si="22"/>
        <v>2648205.5</v>
      </c>
    </row>
    <row r="328" spans="1:18">
      <c r="A328">
        <v>19</v>
      </c>
      <c r="B328" t="s">
        <v>939</v>
      </c>
      <c r="C328" t="s">
        <v>22</v>
      </c>
      <c r="D328" t="s">
        <v>480</v>
      </c>
      <c r="E328">
        <v>94.78</v>
      </c>
      <c r="F328">
        <v>134</v>
      </c>
      <c r="G328">
        <v>23300726</v>
      </c>
      <c r="H328">
        <v>23300859</v>
      </c>
      <c r="I328" s="4">
        <f t="shared" si="21"/>
        <v>23300792.5</v>
      </c>
      <c r="J328">
        <v>134</v>
      </c>
      <c r="K328">
        <v>1</v>
      </c>
      <c r="L328" s="1">
        <v>5E-51</v>
      </c>
      <c r="M328">
        <v>209</v>
      </c>
      <c r="N328">
        <v>18.048999999999999</v>
      </c>
      <c r="O328" s="9">
        <f t="shared" si="22"/>
        <v>-12868058</v>
      </c>
    </row>
    <row r="329" spans="1:18">
      <c r="A329">
        <v>20</v>
      </c>
      <c r="B329" t="s">
        <v>939</v>
      </c>
      <c r="C329" t="s">
        <v>22</v>
      </c>
      <c r="D329" t="s">
        <v>487</v>
      </c>
      <c r="E329">
        <v>82.91</v>
      </c>
      <c r="F329">
        <v>199</v>
      </c>
      <c r="G329">
        <v>11868590</v>
      </c>
      <c r="H329">
        <v>11868775</v>
      </c>
      <c r="I329" s="4">
        <f t="shared" si="21"/>
        <v>11868682.5</v>
      </c>
      <c r="J329">
        <v>3</v>
      </c>
      <c r="K329">
        <v>200</v>
      </c>
      <c r="L329" s="1">
        <v>2.9999999999999999E-38</v>
      </c>
      <c r="M329">
        <v>167</v>
      </c>
      <c r="N329">
        <v>18.192</v>
      </c>
      <c r="O329" s="9">
        <f t="shared" si="22"/>
        <v>-11432110</v>
      </c>
    </row>
    <row r="330" spans="1:18">
      <c r="A330">
        <v>21</v>
      </c>
      <c r="B330" t="s">
        <v>939</v>
      </c>
      <c r="C330" t="s">
        <v>22</v>
      </c>
      <c r="D330" t="s">
        <v>488</v>
      </c>
      <c r="E330">
        <v>92.94</v>
      </c>
      <c r="F330">
        <v>85</v>
      </c>
      <c r="G330">
        <v>11868691</v>
      </c>
      <c r="H330">
        <v>11868775</v>
      </c>
      <c r="I330" s="4">
        <f t="shared" si="21"/>
        <v>11868733</v>
      </c>
      <c r="J330">
        <v>6</v>
      </c>
      <c r="K330">
        <v>90</v>
      </c>
      <c r="L330" s="1">
        <v>2.0000000000000001E-25</v>
      </c>
      <c r="M330">
        <v>124</v>
      </c>
      <c r="N330">
        <v>18.277000000000001</v>
      </c>
      <c r="O330" s="9">
        <f t="shared" si="22"/>
        <v>50.5</v>
      </c>
    </row>
    <row r="331" spans="1:18">
      <c r="A331">
        <v>22</v>
      </c>
      <c r="B331" t="s">
        <v>939</v>
      </c>
      <c r="C331" t="s">
        <v>22</v>
      </c>
      <c r="D331" t="s">
        <v>679</v>
      </c>
      <c r="E331">
        <v>84.74</v>
      </c>
      <c r="F331">
        <v>190</v>
      </c>
      <c r="G331">
        <v>34484613</v>
      </c>
      <c r="H331">
        <v>34484802</v>
      </c>
      <c r="I331" s="4">
        <f t="shared" si="21"/>
        <v>34484707.5</v>
      </c>
      <c r="J331">
        <v>1</v>
      </c>
      <c r="K331">
        <v>190</v>
      </c>
      <c r="L331" s="1">
        <v>2E-45</v>
      </c>
      <c r="M331">
        <v>191</v>
      </c>
      <c r="N331">
        <v>19.018000000000001</v>
      </c>
      <c r="O331" s="9">
        <f t="shared" si="22"/>
        <v>22615974.5</v>
      </c>
    </row>
    <row r="332" spans="1:18">
      <c r="A332">
        <v>23</v>
      </c>
      <c r="B332" t="s">
        <v>939</v>
      </c>
      <c r="C332" t="s">
        <v>22</v>
      </c>
      <c r="D332" t="s">
        <v>474</v>
      </c>
      <c r="E332">
        <v>84.65</v>
      </c>
      <c r="F332">
        <v>202</v>
      </c>
      <c r="G332">
        <v>9663288</v>
      </c>
      <c r="H332">
        <v>9663487</v>
      </c>
      <c r="I332" s="4">
        <f t="shared" si="21"/>
        <v>9663387.5</v>
      </c>
      <c r="J332">
        <v>1</v>
      </c>
      <c r="K332">
        <v>200</v>
      </c>
      <c r="L332" s="1">
        <v>9.9999999999999997E-48</v>
      </c>
      <c r="M332">
        <v>198</v>
      </c>
      <c r="N332">
        <v>20.684999999999999</v>
      </c>
      <c r="O332" s="9">
        <f t="shared" si="22"/>
        <v>-24821320</v>
      </c>
    </row>
    <row r="333" spans="1:18">
      <c r="A333">
        <v>24</v>
      </c>
      <c r="B333" t="s">
        <v>939</v>
      </c>
      <c r="C333" t="s">
        <v>22</v>
      </c>
      <c r="D333" t="s">
        <v>500</v>
      </c>
      <c r="E333">
        <v>95.5</v>
      </c>
      <c r="F333">
        <v>200</v>
      </c>
      <c r="G333">
        <v>8779515</v>
      </c>
      <c r="H333">
        <v>8779714</v>
      </c>
      <c r="I333" s="4">
        <f t="shared" si="21"/>
        <v>8779614.5</v>
      </c>
      <c r="J333">
        <v>200</v>
      </c>
      <c r="K333">
        <v>1</v>
      </c>
      <c r="L333" s="1">
        <v>2.0000000000000001E-84</v>
      </c>
      <c r="M333">
        <v>320</v>
      </c>
      <c r="N333">
        <v>21.241</v>
      </c>
      <c r="O333" s="9">
        <f t="shared" si="22"/>
        <v>-883773</v>
      </c>
    </row>
    <row r="334" spans="1:18">
      <c r="A334">
        <v>25</v>
      </c>
      <c r="B334" t="s">
        <v>939</v>
      </c>
      <c r="C334" t="s">
        <v>22</v>
      </c>
      <c r="D334" t="s">
        <v>490</v>
      </c>
      <c r="E334">
        <v>91.41</v>
      </c>
      <c r="F334">
        <v>163</v>
      </c>
      <c r="G334">
        <v>9445650</v>
      </c>
      <c r="H334">
        <v>9445812</v>
      </c>
      <c r="I334" s="4">
        <f t="shared" si="21"/>
        <v>9445731</v>
      </c>
      <c r="J334">
        <v>164</v>
      </c>
      <c r="K334">
        <v>2</v>
      </c>
      <c r="L334" s="1">
        <v>2E-55</v>
      </c>
      <c r="M334">
        <v>224</v>
      </c>
      <c r="N334">
        <v>21.760999999999999</v>
      </c>
      <c r="O334" s="9">
        <f t="shared" si="22"/>
        <v>666116.5</v>
      </c>
    </row>
    <row r="335" spans="1:18">
      <c r="A335">
        <v>26</v>
      </c>
      <c r="B335" t="s">
        <v>939</v>
      </c>
      <c r="C335" t="s">
        <v>22</v>
      </c>
      <c r="D335" t="s">
        <v>489</v>
      </c>
      <c r="E335">
        <v>89</v>
      </c>
      <c r="F335">
        <v>200</v>
      </c>
      <c r="G335">
        <v>7332580</v>
      </c>
      <c r="H335">
        <v>7332776</v>
      </c>
      <c r="I335" s="4">
        <f t="shared" si="21"/>
        <v>7332678</v>
      </c>
      <c r="J335">
        <v>1</v>
      </c>
      <c r="K335">
        <v>200</v>
      </c>
      <c r="L335" s="1">
        <v>1E-61</v>
      </c>
      <c r="M335">
        <v>244</v>
      </c>
      <c r="N335">
        <v>23.613</v>
      </c>
      <c r="O335" s="9">
        <f t="shared" si="22"/>
        <v>-2113053</v>
      </c>
    </row>
    <row r="336" spans="1:18">
      <c r="A336">
        <v>27</v>
      </c>
      <c r="B336" t="s">
        <v>939</v>
      </c>
      <c r="C336" t="s">
        <v>22</v>
      </c>
      <c r="D336" t="s">
        <v>464</v>
      </c>
      <c r="E336">
        <v>88.21</v>
      </c>
      <c r="F336">
        <v>212</v>
      </c>
      <c r="G336">
        <v>35950574</v>
      </c>
      <c r="H336">
        <v>35950783</v>
      </c>
      <c r="I336" s="4">
        <f t="shared" si="21"/>
        <v>35950678.5</v>
      </c>
      <c r="J336">
        <v>1</v>
      </c>
      <c r="K336">
        <v>200</v>
      </c>
      <c r="L336" s="1">
        <v>1.9999999999999999E-60</v>
      </c>
      <c r="M336">
        <v>241</v>
      </c>
      <c r="N336">
        <v>26.332000000000001</v>
      </c>
      <c r="O336" s="9">
        <f t="shared" si="22"/>
        <v>28618000.5</v>
      </c>
    </row>
    <row r="337" spans="1:15">
      <c r="A337">
        <v>28</v>
      </c>
      <c r="B337" t="s">
        <v>939</v>
      </c>
      <c r="C337" t="s">
        <v>22</v>
      </c>
      <c r="D337" t="s">
        <v>499</v>
      </c>
      <c r="E337">
        <v>90.4</v>
      </c>
      <c r="F337">
        <v>198</v>
      </c>
      <c r="G337">
        <v>8779839</v>
      </c>
      <c r="H337">
        <v>8780036</v>
      </c>
      <c r="I337" s="4">
        <f t="shared" si="21"/>
        <v>8779937.5</v>
      </c>
      <c r="J337">
        <v>200</v>
      </c>
      <c r="K337">
        <v>3</v>
      </c>
      <c r="L337" s="1">
        <v>9.9999999999999998E-67</v>
      </c>
      <c r="M337">
        <v>261</v>
      </c>
      <c r="N337">
        <v>27.324000000000002</v>
      </c>
      <c r="O337" s="9">
        <f t="shared" si="22"/>
        <v>-27170741</v>
      </c>
    </row>
    <row r="338" spans="1:15">
      <c r="A338">
        <v>29</v>
      </c>
      <c r="B338" t="s">
        <v>939</v>
      </c>
      <c r="C338" t="s">
        <v>22</v>
      </c>
      <c r="D338" t="s">
        <v>458</v>
      </c>
      <c r="E338">
        <v>93.75</v>
      </c>
      <c r="F338">
        <v>80</v>
      </c>
      <c r="G338">
        <v>37007760</v>
      </c>
      <c r="H338">
        <v>37007839</v>
      </c>
      <c r="I338" s="4">
        <f t="shared" si="21"/>
        <v>37007799.5</v>
      </c>
      <c r="J338">
        <v>1</v>
      </c>
      <c r="K338">
        <v>80</v>
      </c>
      <c r="L338" s="1">
        <v>1.9999999999999998E-24</v>
      </c>
      <c r="M338">
        <v>121</v>
      </c>
      <c r="N338">
        <v>28.664999999999999</v>
      </c>
      <c r="O338" s="9">
        <f t="shared" si="22"/>
        <v>28227862</v>
      </c>
    </row>
    <row r="339" spans="1:15">
      <c r="A339">
        <v>30</v>
      </c>
      <c r="B339" t="s">
        <v>939</v>
      </c>
      <c r="C339" t="s">
        <v>22</v>
      </c>
      <c r="D339" t="s">
        <v>477</v>
      </c>
      <c r="E339">
        <v>97.2</v>
      </c>
      <c r="F339">
        <v>107</v>
      </c>
      <c r="G339">
        <v>7318090</v>
      </c>
      <c r="H339">
        <v>7318196</v>
      </c>
      <c r="I339" s="4">
        <f t="shared" si="21"/>
        <v>7318143</v>
      </c>
      <c r="J339">
        <v>1</v>
      </c>
      <c r="K339">
        <v>107</v>
      </c>
      <c r="L339" s="1">
        <v>1E-42</v>
      </c>
      <c r="M339">
        <v>182</v>
      </c>
      <c r="N339">
        <v>29.969000000000001</v>
      </c>
      <c r="O339" s="9">
        <f t="shared" si="22"/>
        <v>-29689656.5</v>
      </c>
    </row>
    <row r="340" spans="1:15">
      <c r="A340">
        <v>31</v>
      </c>
      <c r="B340" t="s">
        <v>939</v>
      </c>
      <c r="C340" t="s">
        <v>22</v>
      </c>
      <c r="D340" t="s">
        <v>449</v>
      </c>
      <c r="E340">
        <v>89.85</v>
      </c>
      <c r="F340">
        <v>197</v>
      </c>
      <c r="G340">
        <v>36008876</v>
      </c>
      <c r="H340">
        <v>36009072</v>
      </c>
      <c r="I340" s="4">
        <f t="shared" si="21"/>
        <v>36008974</v>
      </c>
      <c r="J340">
        <v>199</v>
      </c>
      <c r="K340">
        <v>3</v>
      </c>
      <c r="L340" s="1">
        <v>1.9999999999999999E-64</v>
      </c>
      <c r="M340">
        <v>254</v>
      </c>
      <c r="N340">
        <v>30.143000000000001</v>
      </c>
      <c r="O340" s="9">
        <f t="shared" si="22"/>
        <v>28690831</v>
      </c>
    </row>
    <row r="341" spans="1:15">
      <c r="A341">
        <v>32</v>
      </c>
      <c r="B341" t="s">
        <v>939</v>
      </c>
      <c r="C341" t="s">
        <v>22</v>
      </c>
      <c r="D341" t="s">
        <v>443</v>
      </c>
      <c r="E341">
        <v>91.88</v>
      </c>
      <c r="F341">
        <v>160</v>
      </c>
      <c r="G341">
        <v>36168654</v>
      </c>
      <c r="H341">
        <v>36168813</v>
      </c>
      <c r="I341" s="4">
        <f t="shared" si="21"/>
        <v>36168733.5</v>
      </c>
      <c r="J341">
        <v>160</v>
      </c>
      <c r="K341">
        <v>1</v>
      </c>
      <c r="L341" s="1">
        <v>2E-55</v>
      </c>
      <c r="M341">
        <v>224</v>
      </c>
      <c r="N341">
        <v>30.265000000000001</v>
      </c>
      <c r="O341" s="9">
        <f t="shared" si="22"/>
        <v>159759.5</v>
      </c>
    </row>
    <row r="342" spans="1:15">
      <c r="A342">
        <v>33</v>
      </c>
      <c r="B342" t="s">
        <v>939</v>
      </c>
      <c r="C342" t="s">
        <v>22</v>
      </c>
      <c r="D342" t="s">
        <v>448</v>
      </c>
      <c r="E342">
        <v>89.9</v>
      </c>
      <c r="F342">
        <v>198</v>
      </c>
      <c r="G342">
        <v>36008885</v>
      </c>
      <c r="H342">
        <v>36009082</v>
      </c>
      <c r="I342" s="4">
        <f t="shared" ref="I342:I367" si="23">(G342+H342)/2</f>
        <v>36008983.5</v>
      </c>
      <c r="J342">
        <v>198</v>
      </c>
      <c r="K342">
        <v>1</v>
      </c>
      <c r="L342" s="1">
        <v>6E-65</v>
      </c>
      <c r="M342">
        <v>255</v>
      </c>
      <c r="N342">
        <v>30.565000000000001</v>
      </c>
      <c r="O342" s="9">
        <f t="shared" ref="O342:O367" si="24">I342-I341</f>
        <v>-159750</v>
      </c>
    </row>
    <row r="343" spans="1:15">
      <c r="A343">
        <v>34</v>
      </c>
      <c r="B343" t="s">
        <v>939</v>
      </c>
      <c r="C343" t="s">
        <v>22</v>
      </c>
      <c r="D343" t="s">
        <v>678</v>
      </c>
      <c r="E343">
        <v>85.64</v>
      </c>
      <c r="F343">
        <v>181</v>
      </c>
      <c r="G343">
        <v>36087899</v>
      </c>
      <c r="H343">
        <v>36088079</v>
      </c>
      <c r="I343" s="4">
        <f t="shared" si="23"/>
        <v>36087989</v>
      </c>
      <c r="J343">
        <v>21</v>
      </c>
      <c r="K343">
        <v>199</v>
      </c>
      <c r="L343" s="1">
        <v>6.0000000000000002E-45</v>
      </c>
      <c r="M343">
        <v>189</v>
      </c>
      <c r="N343">
        <v>31.526</v>
      </c>
      <c r="O343" s="9">
        <f t="shared" si="24"/>
        <v>79005.5</v>
      </c>
    </row>
    <row r="344" spans="1:15">
      <c r="A344">
        <v>35</v>
      </c>
      <c r="B344" t="s">
        <v>939</v>
      </c>
      <c r="C344" t="s">
        <v>22</v>
      </c>
      <c r="D344" t="s">
        <v>498</v>
      </c>
      <c r="E344">
        <v>87</v>
      </c>
      <c r="F344">
        <v>200</v>
      </c>
      <c r="G344">
        <v>8779884</v>
      </c>
      <c r="H344">
        <v>8780083</v>
      </c>
      <c r="I344" s="4">
        <f t="shared" si="23"/>
        <v>8779983.5</v>
      </c>
      <c r="J344">
        <v>200</v>
      </c>
      <c r="K344">
        <v>4</v>
      </c>
      <c r="L344" s="1">
        <v>6.0000000000000003E-55</v>
      </c>
      <c r="M344">
        <v>222</v>
      </c>
      <c r="N344">
        <v>33.636000000000003</v>
      </c>
      <c r="O344" s="9">
        <f t="shared" si="24"/>
        <v>-27308005.5</v>
      </c>
    </row>
    <row r="345" spans="1:15">
      <c r="A345">
        <v>36</v>
      </c>
      <c r="B345" t="s">
        <v>939</v>
      </c>
      <c r="C345" t="s">
        <v>22</v>
      </c>
      <c r="D345" t="s">
        <v>473</v>
      </c>
      <c r="E345">
        <v>90.91</v>
      </c>
      <c r="F345">
        <v>198</v>
      </c>
      <c r="G345">
        <v>7579371</v>
      </c>
      <c r="H345">
        <v>7579568</v>
      </c>
      <c r="I345" s="4">
        <f t="shared" si="23"/>
        <v>7579469.5</v>
      </c>
      <c r="J345">
        <v>198</v>
      </c>
      <c r="K345">
        <v>1</v>
      </c>
      <c r="L345" s="1">
        <v>3E-68</v>
      </c>
      <c r="M345">
        <v>267</v>
      </c>
      <c r="N345">
        <v>34.307000000000002</v>
      </c>
      <c r="O345" s="9">
        <f t="shared" si="24"/>
        <v>-1200514</v>
      </c>
    </row>
    <row r="346" spans="1:15">
      <c r="A346">
        <v>37</v>
      </c>
      <c r="B346" t="s">
        <v>939</v>
      </c>
      <c r="C346" t="s">
        <v>22</v>
      </c>
      <c r="D346" t="s">
        <v>462</v>
      </c>
      <c r="E346">
        <v>90</v>
      </c>
      <c r="F346">
        <v>120</v>
      </c>
      <c r="G346">
        <v>35579435</v>
      </c>
      <c r="H346">
        <v>35579554</v>
      </c>
      <c r="I346" s="4">
        <f t="shared" si="23"/>
        <v>35579494.5</v>
      </c>
      <c r="J346">
        <v>80</v>
      </c>
      <c r="K346">
        <v>199</v>
      </c>
      <c r="L346" s="1">
        <v>6.9999999999999999E-35</v>
      </c>
      <c r="M346">
        <v>156</v>
      </c>
      <c r="N346">
        <v>35.527999999999999</v>
      </c>
      <c r="O346" s="9">
        <f t="shared" si="24"/>
        <v>28000025</v>
      </c>
    </row>
    <row r="347" spans="1:15">
      <c r="A347">
        <v>38</v>
      </c>
      <c r="B347" t="s">
        <v>939</v>
      </c>
      <c r="C347" t="s">
        <v>22</v>
      </c>
      <c r="D347" t="s">
        <v>465</v>
      </c>
      <c r="E347">
        <v>88.83</v>
      </c>
      <c r="F347">
        <v>197</v>
      </c>
      <c r="G347">
        <v>36675547</v>
      </c>
      <c r="H347">
        <v>36675743</v>
      </c>
      <c r="I347" s="4">
        <f t="shared" si="23"/>
        <v>36675645</v>
      </c>
      <c r="J347">
        <v>1</v>
      </c>
      <c r="K347">
        <v>197</v>
      </c>
      <c r="L347" s="1">
        <v>4.9999999999999999E-61</v>
      </c>
      <c r="M347">
        <v>243</v>
      </c>
      <c r="N347">
        <v>39.256999999999998</v>
      </c>
      <c r="O347" s="9">
        <f t="shared" si="24"/>
        <v>1096150.5</v>
      </c>
    </row>
    <row r="348" spans="1:15">
      <c r="A348">
        <v>39</v>
      </c>
      <c r="B348" t="s">
        <v>939</v>
      </c>
      <c r="C348" t="s">
        <v>22</v>
      </c>
      <c r="D348" t="s">
        <v>680</v>
      </c>
      <c r="E348">
        <v>89.62</v>
      </c>
      <c r="F348">
        <v>106</v>
      </c>
      <c r="G348">
        <v>36633096</v>
      </c>
      <c r="H348">
        <v>36633201</v>
      </c>
      <c r="I348" s="4">
        <f t="shared" si="23"/>
        <v>36633148.5</v>
      </c>
      <c r="J348">
        <v>2</v>
      </c>
      <c r="K348">
        <v>107</v>
      </c>
      <c r="L348" s="1">
        <v>8.9999999999999996E-29</v>
      </c>
      <c r="M348">
        <v>135</v>
      </c>
      <c r="N348">
        <v>39.795000000000002</v>
      </c>
      <c r="O348" s="9">
        <f t="shared" si="24"/>
        <v>-42496.5</v>
      </c>
    </row>
    <row r="349" spans="1:15">
      <c r="A349">
        <v>40</v>
      </c>
      <c r="B349" t="s">
        <v>939</v>
      </c>
      <c r="C349" t="s">
        <v>22</v>
      </c>
      <c r="D349" t="s">
        <v>440</v>
      </c>
      <c r="E349">
        <v>90.96</v>
      </c>
      <c r="F349">
        <v>188</v>
      </c>
      <c r="G349">
        <v>32229101</v>
      </c>
      <c r="H349">
        <v>32229288</v>
      </c>
      <c r="I349" s="4">
        <f t="shared" si="23"/>
        <v>32229194.5</v>
      </c>
      <c r="J349">
        <v>1</v>
      </c>
      <c r="K349">
        <v>188</v>
      </c>
      <c r="L349" s="1">
        <v>1.9999999999999999E-64</v>
      </c>
      <c r="M349">
        <v>254</v>
      </c>
      <c r="N349">
        <v>45.814</v>
      </c>
      <c r="O349" s="9">
        <f t="shared" si="24"/>
        <v>-4403954</v>
      </c>
    </row>
    <row r="350" spans="1:15">
      <c r="A350">
        <v>41</v>
      </c>
      <c r="B350" t="s">
        <v>939</v>
      </c>
      <c r="C350" t="s">
        <v>22</v>
      </c>
      <c r="D350" t="s">
        <v>681</v>
      </c>
      <c r="E350">
        <v>84.82</v>
      </c>
      <c r="F350">
        <v>191</v>
      </c>
      <c r="G350">
        <v>36675811</v>
      </c>
      <c r="H350">
        <v>36676001</v>
      </c>
      <c r="I350" s="4">
        <f t="shared" si="23"/>
        <v>36675906</v>
      </c>
      <c r="J350">
        <v>6</v>
      </c>
      <c r="K350">
        <v>196</v>
      </c>
      <c r="L350" s="1">
        <v>4.9999999999999999E-46</v>
      </c>
      <c r="M350">
        <v>193</v>
      </c>
      <c r="N350">
        <v>48.607999999999997</v>
      </c>
      <c r="O350" s="9">
        <f t="shared" si="24"/>
        <v>4446711.5</v>
      </c>
    </row>
    <row r="351" spans="1:15">
      <c r="A351">
        <v>42</v>
      </c>
      <c r="B351" t="s">
        <v>939</v>
      </c>
      <c r="C351" t="s">
        <v>22</v>
      </c>
      <c r="D351" t="s">
        <v>471</v>
      </c>
      <c r="E351">
        <v>90.16</v>
      </c>
      <c r="F351">
        <v>183</v>
      </c>
      <c r="G351">
        <v>3509275</v>
      </c>
      <c r="H351">
        <v>3509457</v>
      </c>
      <c r="I351" s="4">
        <f t="shared" si="23"/>
        <v>3509366</v>
      </c>
      <c r="J351">
        <v>199</v>
      </c>
      <c r="K351">
        <v>20</v>
      </c>
      <c r="L351" s="1">
        <v>8.0000000000000002E-59</v>
      </c>
      <c r="M351">
        <v>235</v>
      </c>
      <c r="N351">
        <v>58.871000000000002</v>
      </c>
      <c r="O351" s="9">
        <f t="shared" si="24"/>
        <v>-33166540</v>
      </c>
    </row>
    <row r="352" spans="1:15">
      <c r="A352">
        <v>43</v>
      </c>
      <c r="B352" t="s">
        <v>939</v>
      </c>
      <c r="C352" t="s">
        <v>22</v>
      </c>
      <c r="D352" t="s">
        <v>469</v>
      </c>
      <c r="E352">
        <v>92.42</v>
      </c>
      <c r="F352">
        <v>198</v>
      </c>
      <c r="G352">
        <v>3355476</v>
      </c>
      <c r="H352">
        <v>3355673</v>
      </c>
      <c r="I352" s="4">
        <f t="shared" si="23"/>
        <v>3355574.5</v>
      </c>
      <c r="J352">
        <v>200</v>
      </c>
      <c r="K352">
        <v>3</v>
      </c>
      <c r="L352" s="1">
        <v>3.0000000000000001E-73</v>
      </c>
      <c r="M352">
        <v>283</v>
      </c>
      <c r="N352">
        <v>60.527000000000001</v>
      </c>
      <c r="O352" s="9">
        <f t="shared" si="24"/>
        <v>-153791.5</v>
      </c>
    </row>
    <row r="353" spans="1:18">
      <c r="A353">
        <v>44</v>
      </c>
      <c r="B353" t="s">
        <v>939</v>
      </c>
      <c r="C353" t="s">
        <v>22</v>
      </c>
      <c r="D353" t="s">
        <v>482</v>
      </c>
      <c r="E353">
        <v>92.93</v>
      </c>
      <c r="F353">
        <v>184</v>
      </c>
      <c r="G353">
        <v>3569200</v>
      </c>
      <c r="H353">
        <v>3569383</v>
      </c>
      <c r="I353" s="4">
        <f t="shared" si="23"/>
        <v>3569291.5</v>
      </c>
      <c r="J353">
        <v>200</v>
      </c>
      <c r="K353">
        <v>17</v>
      </c>
      <c r="L353" s="1">
        <v>7.9999999999999997E-69</v>
      </c>
      <c r="M353">
        <v>268</v>
      </c>
      <c r="N353">
        <v>61.96</v>
      </c>
      <c r="O353" s="9">
        <f t="shared" si="24"/>
        <v>213717</v>
      </c>
    </row>
    <row r="354" spans="1:18">
      <c r="A354">
        <v>45</v>
      </c>
      <c r="B354" t="s">
        <v>939</v>
      </c>
      <c r="C354" t="s">
        <v>22</v>
      </c>
      <c r="D354" t="s">
        <v>492</v>
      </c>
      <c r="E354">
        <v>94.44</v>
      </c>
      <c r="F354">
        <v>108</v>
      </c>
      <c r="G354">
        <v>3336085</v>
      </c>
      <c r="H354">
        <v>3336192</v>
      </c>
      <c r="I354" s="4">
        <f t="shared" si="23"/>
        <v>3336138.5</v>
      </c>
      <c r="J354">
        <v>51</v>
      </c>
      <c r="K354">
        <v>158</v>
      </c>
      <c r="L354" s="1">
        <v>2.9999999999999999E-38</v>
      </c>
      <c r="M354">
        <v>167</v>
      </c>
      <c r="N354">
        <v>62.33</v>
      </c>
      <c r="O354" s="6">
        <f t="shared" si="24"/>
        <v>-233153</v>
      </c>
      <c r="P354">
        <v>3</v>
      </c>
      <c r="Q354" s="4">
        <f>I354-I356</f>
        <v>665987.5</v>
      </c>
      <c r="R354">
        <f>N356-N354</f>
        <v>3.1170000000000044</v>
      </c>
    </row>
    <row r="355" spans="1:18">
      <c r="A355">
        <v>46</v>
      </c>
      <c r="B355" t="s">
        <v>939</v>
      </c>
      <c r="C355" t="s">
        <v>22</v>
      </c>
      <c r="D355" t="s">
        <v>486</v>
      </c>
      <c r="E355">
        <v>94.95</v>
      </c>
      <c r="F355">
        <v>99</v>
      </c>
      <c r="G355">
        <v>2838616</v>
      </c>
      <c r="H355">
        <v>2838714</v>
      </c>
      <c r="I355" s="4">
        <f t="shared" si="23"/>
        <v>2838665</v>
      </c>
      <c r="J355">
        <v>1</v>
      </c>
      <c r="K355">
        <v>99</v>
      </c>
      <c r="L355" s="1">
        <v>6.9999999999999999E-35</v>
      </c>
      <c r="M355">
        <v>156</v>
      </c>
      <c r="N355">
        <v>63.865000000000002</v>
      </c>
      <c r="O355" s="6">
        <f t="shared" si="24"/>
        <v>-497473.5</v>
      </c>
    </row>
    <row r="356" spans="1:18">
      <c r="A356">
        <v>47</v>
      </c>
      <c r="B356" t="s">
        <v>939</v>
      </c>
      <c r="C356" t="s">
        <v>22</v>
      </c>
      <c r="D356" t="s">
        <v>478</v>
      </c>
      <c r="E356">
        <v>98.04</v>
      </c>
      <c r="F356">
        <v>51</v>
      </c>
      <c r="G356">
        <v>2670126</v>
      </c>
      <c r="H356">
        <v>2670176</v>
      </c>
      <c r="I356" s="4">
        <f t="shared" si="23"/>
        <v>2670151</v>
      </c>
      <c r="J356">
        <v>200</v>
      </c>
      <c r="K356">
        <v>150</v>
      </c>
      <c r="L356" s="1">
        <v>7.0000000000000001E-15</v>
      </c>
      <c r="M356">
        <v>89.8</v>
      </c>
      <c r="N356">
        <v>65.447000000000003</v>
      </c>
      <c r="O356" s="6">
        <f t="shared" si="24"/>
        <v>-168514</v>
      </c>
    </row>
    <row r="357" spans="1:18">
      <c r="A357">
        <v>48</v>
      </c>
      <c r="B357" t="s">
        <v>939</v>
      </c>
      <c r="C357" t="s">
        <v>22</v>
      </c>
      <c r="D357" t="s">
        <v>491</v>
      </c>
      <c r="E357">
        <v>87.5</v>
      </c>
      <c r="F357">
        <v>128</v>
      </c>
      <c r="G357">
        <v>2835368</v>
      </c>
      <c r="H357">
        <v>2835494</v>
      </c>
      <c r="I357" s="4">
        <f t="shared" si="23"/>
        <v>2835431</v>
      </c>
      <c r="J357">
        <v>70</v>
      </c>
      <c r="K357">
        <v>197</v>
      </c>
      <c r="L357" s="1">
        <v>4.0000000000000002E-32</v>
      </c>
      <c r="M357">
        <v>147</v>
      </c>
      <c r="N357">
        <v>65.863</v>
      </c>
      <c r="O357" s="9">
        <f t="shared" si="24"/>
        <v>165280</v>
      </c>
    </row>
    <row r="358" spans="1:18">
      <c r="A358">
        <v>49</v>
      </c>
      <c r="B358" t="s">
        <v>939</v>
      </c>
      <c r="C358" t="s">
        <v>22</v>
      </c>
      <c r="D358" t="s">
        <v>503</v>
      </c>
      <c r="E358">
        <v>92.35</v>
      </c>
      <c r="F358">
        <v>196</v>
      </c>
      <c r="G358">
        <v>2266912</v>
      </c>
      <c r="H358">
        <v>2267107</v>
      </c>
      <c r="I358" s="4">
        <f t="shared" si="23"/>
        <v>2267009.5</v>
      </c>
      <c r="J358">
        <v>200</v>
      </c>
      <c r="K358">
        <v>5</v>
      </c>
      <c r="L358" s="1">
        <v>3.9999999999999999E-72</v>
      </c>
      <c r="M358">
        <v>279</v>
      </c>
      <c r="N358">
        <v>68.738</v>
      </c>
      <c r="O358" s="9">
        <f t="shared" si="24"/>
        <v>-568421.5</v>
      </c>
    </row>
    <row r="359" spans="1:18">
      <c r="A359">
        <v>50</v>
      </c>
      <c r="B359" t="s">
        <v>939</v>
      </c>
      <c r="C359" t="s">
        <v>22</v>
      </c>
      <c r="D359" t="s">
        <v>497</v>
      </c>
      <c r="E359">
        <v>95.6</v>
      </c>
      <c r="F359">
        <v>182</v>
      </c>
      <c r="G359">
        <v>1400529</v>
      </c>
      <c r="H359">
        <v>1400710</v>
      </c>
      <c r="I359" s="4">
        <f t="shared" si="23"/>
        <v>1400619.5</v>
      </c>
      <c r="J359">
        <v>200</v>
      </c>
      <c r="K359">
        <v>19</v>
      </c>
      <c r="L359" s="1">
        <v>4.9999999999999998E-76</v>
      </c>
      <c r="M359">
        <v>292</v>
      </c>
      <c r="N359">
        <v>71.820999999999998</v>
      </c>
      <c r="O359" s="9">
        <f t="shared" si="24"/>
        <v>-866390</v>
      </c>
    </row>
    <row r="360" spans="1:18">
      <c r="A360">
        <v>51</v>
      </c>
      <c r="B360" t="s">
        <v>939</v>
      </c>
      <c r="C360" t="s">
        <v>22</v>
      </c>
      <c r="D360" t="s">
        <v>496</v>
      </c>
      <c r="E360">
        <v>96.27</v>
      </c>
      <c r="F360">
        <v>134</v>
      </c>
      <c r="G360">
        <v>1401193</v>
      </c>
      <c r="H360">
        <v>1401326</v>
      </c>
      <c r="I360" s="4">
        <f t="shared" si="23"/>
        <v>1401259.5</v>
      </c>
      <c r="J360">
        <v>134</v>
      </c>
      <c r="K360">
        <v>1</v>
      </c>
      <c r="L360" s="1">
        <v>2.0000000000000001E-54</v>
      </c>
      <c r="M360">
        <v>220</v>
      </c>
      <c r="N360">
        <v>72.230999999999995</v>
      </c>
      <c r="O360" s="9">
        <f t="shared" si="24"/>
        <v>640</v>
      </c>
    </row>
    <row r="361" spans="1:18">
      <c r="A361">
        <v>52</v>
      </c>
      <c r="B361" t="s">
        <v>939</v>
      </c>
      <c r="C361" t="s">
        <v>22</v>
      </c>
      <c r="D361" t="s">
        <v>495</v>
      </c>
      <c r="E361">
        <v>89.69</v>
      </c>
      <c r="F361">
        <v>97</v>
      </c>
      <c r="G361">
        <v>1402837</v>
      </c>
      <c r="H361">
        <v>1402933</v>
      </c>
      <c r="I361" s="4">
        <f t="shared" si="23"/>
        <v>1402885</v>
      </c>
      <c r="J361">
        <v>162</v>
      </c>
      <c r="K361">
        <v>66</v>
      </c>
      <c r="L361" s="1">
        <v>2.0000000000000001E-25</v>
      </c>
      <c r="M361">
        <v>124</v>
      </c>
      <c r="N361">
        <v>73.381</v>
      </c>
      <c r="O361" s="9">
        <f t="shared" si="24"/>
        <v>1625.5</v>
      </c>
    </row>
    <row r="362" spans="1:18">
      <c r="A362">
        <v>53</v>
      </c>
      <c r="B362" t="s">
        <v>939</v>
      </c>
      <c r="C362" t="s">
        <v>22</v>
      </c>
      <c r="D362" t="s">
        <v>502</v>
      </c>
      <c r="E362">
        <v>94.55</v>
      </c>
      <c r="F362">
        <v>165</v>
      </c>
      <c r="G362">
        <v>170980</v>
      </c>
      <c r="H362">
        <v>171144</v>
      </c>
      <c r="I362" s="4">
        <f t="shared" si="23"/>
        <v>171062</v>
      </c>
      <c r="J362">
        <v>21</v>
      </c>
      <c r="K362">
        <v>185</v>
      </c>
      <c r="L362" s="1">
        <v>6E-65</v>
      </c>
      <c r="M362">
        <v>255</v>
      </c>
      <c r="N362">
        <v>81.28</v>
      </c>
      <c r="O362" s="9">
        <f t="shared" si="24"/>
        <v>-1231823</v>
      </c>
    </row>
    <row r="363" spans="1:18">
      <c r="A363">
        <v>54</v>
      </c>
      <c r="B363" t="s">
        <v>939</v>
      </c>
      <c r="C363" t="s">
        <v>22</v>
      </c>
      <c r="D363" t="s">
        <v>472</v>
      </c>
      <c r="E363">
        <v>96.38</v>
      </c>
      <c r="F363">
        <v>138</v>
      </c>
      <c r="G363">
        <v>194529</v>
      </c>
      <c r="H363">
        <v>194666</v>
      </c>
      <c r="I363" s="4">
        <f t="shared" si="23"/>
        <v>194597.5</v>
      </c>
      <c r="J363">
        <v>200</v>
      </c>
      <c r="K363">
        <v>63</v>
      </c>
      <c r="L363" s="1">
        <v>1E-56</v>
      </c>
      <c r="M363">
        <v>228</v>
      </c>
      <c r="N363">
        <v>81.692999999999998</v>
      </c>
      <c r="O363" s="9">
        <f t="shared" si="24"/>
        <v>23535.5</v>
      </c>
    </row>
    <row r="364" spans="1:18">
      <c r="A364">
        <v>55</v>
      </c>
      <c r="B364" t="s">
        <v>939</v>
      </c>
      <c r="C364" t="s">
        <v>22</v>
      </c>
      <c r="D364" t="s">
        <v>484</v>
      </c>
      <c r="E364">
        <v>92.52</v>
      </c>
      <c r="F364">
        <v>107</v>
      </c>
      <c r="G364">
        <v>120616</v>
      </c>
      <c r="H364">
        <v>120722</v>
      </c>
      <c r="I364" s="4">
        <f t="shared" si="23"/>
        <v>120669</v>
      </c>
      <c r="J364">
        <v>71</v>
      </c>
      <c r="K364">
        <v>177</v>
      </c>
      <c r="L364" s="1">
        <v>1.9999999999999999E-34</v>
      </c>
      <c r="M364">
        <v>154</v>
      </c>
      <c r="N364">
        <v>82.248000000000005</v>
      </c>
      <c r="O364" s="9">
        <f t="shared" si="24"/>
        <v>-73928.5</v>
      </c>
    </row>
    <row r="365" spans="1:18">
      <c r="A365">
        <v>56</v>
      </c>
      <c r="B365" t="s">
        <v>939</v>
      </c>
      <c r="C365" t="s">
        <v>22</v>
      </c>
      <c r="D365" t="s">
        <v>493</v>
      </c>
      <c r="E365">
        <v>85.43</v>
      </c>
      <c r="F365">
        <v>199</v>
      </c>
      <c r="G365">
        <v>370542</v>
      </c>
      <c r="H365">
        <v>370728</v>
      </c>
      <c r="I365" s="4">
        <f t="shared" si="23"/>
        <v>370635</v>
      </c>
      <c r="J365">
        <v>200</v>
      </c>
      <c r="K365">
        <v>5</v>
      </c>
      <c r="L365" s="1">
        <v>4.9999999999999999E-46</v>
      </c>
      <c r="M365">
        <v>193</v>
      </c>
      <c r="N365">
        <v>84.363</v>
      </c>
      <c r="O365" s="9">
        <f t="shared" si="24"/>
        <v>249966</v>
      </c>
    </row>
    <row r="366" spans="1:18">
      <c r="A366">
        <v>57</v>
      </c>
      <c r="B366" t="s">
        <v>939</v>
      </c>
      <c r="C366" t="s">
        <v>22</v>
      </c>
      <c r="D366" t="s">
        <v>501</v>
      </c>
      <c r="E366">
        <v>95.95</v>
      </c>
      <c r="F366">
        <v>148</v>
      </c>
      <c r="G366">
        <v>293961</v>
      </c>
      <c r="H366">
        <v>294108</v>
      </c>
      <c r="I366" s="4">
        <f t="shared" si="23"/>
        <v>294034.5</v>
      </c>
      <c r="J366">
        <v>185</v>
      </c>
      <c r="K366">
        <v>38</v>
      </c>
      <c r="L366" s="1">
        <v>1.9999999999999999E-60</v>
      </c>
      <c r="M366">
        <v>241</v>
      </c>
      <c r="N366">
        <v>85.641000000000005</v>
      </c>
      <c r="O366" s="9">
        <f t="shared" si="24"/>
        <v>-76600.5</v>
      </c>
    </row>
    <row r="367" spans="1:18">
      <c r="A367">
        <v>58</v>
      </c>
      <c r="B367" t="s">
        <v>939</v>
      </c>
      <c r="C367" t="s">
        <v>22</v>
      </c>
      <c r="D367" t="s">
        <v>479</v>
      </c>
      <c r="E367">
        <v>96.34</v>
      </c>
      <c r="F367">
        <v>82</v>
      </c>
      <c r="G367">
        <v>524630</v>
      </c>
      <c r="H367">
        <v>524711</v>
      </c>
      <c r="I367" s="4">
        <f t="shared" si="23"/>
        <v>524670.5</v>
      </c>
      <c r="J367">
        <v>82</v>
      </c>
      <c r="K367">
        <v>1</v>
      </c>
      <c r="L367" s="1">
        <v>8.9999999999999996E-29</v>
      </c>
      <c r="M367">
        <v>135</v>
      </c>
      <c r="N367">
        <v>87.424999999999997</v>
      </c>
      <c r="O367" s="9">
        <f t="shared" si="24"/>
        <v>230636</v>
      </c>
    </row>
    <row r="368" spans="1:18">
      <c r="L368" s="1"/>
      <c r="O368" s="9"/>
    </row>
    <row r="369" spans="1:18">
      <c r="L369" s="1"/>
      <c r="O369" s="9"/>
    </row>
    <row r="370" spans="1:18">
      <c r="A370">
        <v>1</v>
      </c>
      <c r="B370" t="s">
        <v>940</v>
      </c>
      <c r="C370" t="s">
        <v>29</v>
      </c>
      <c r="D370" t="s">
        <v>535</v>
      </c>
      <c r="E370">
        <v>91.26</v>
      </c>
      <c r="F370">
        <v>103</v>
      </c>
      <c r="G370">
        <v>14967420</v>
      </c>
      <c r="H370">
        <v>14967522</v>
      </c>
      <c r="I370" s="4">
        <f t="shared" ref="I370:I401" si="25">(G370+H370)/2</f>
        <v>14967471</v>
      </c>
      <c r="J370">
        <v>85</v>
      </c>
      <c r="K370">
        <v>187</v>
      </c>
      <c r="L370" s="1">
        <v>2.0000000000000002E-30</v>
      </c>
      <c r="M370">
        <v>141</v>
      </c>
      <c r="N370">
        <v>0</v>
      </c>
      <c r="O370" s="6">
        <f t="shared" ref="O370:O401" si="26">I370-I369</f>
        <v>14967471</v>
      </c>
      <c r="P370">
        <v>3</v>
      </c>
      <c r="Q370" s="4">
        <f>I372-I370</f>
        <v>5464632.5</v>
      </c>
      <c r="R370">
        <f>N372-N370</f>
        <v>16.001999999999999</v>
      </c>
    </row>
    <row r="371" spans="1:18">
      <c r="A371">
        <v>2</v>
      </c>
      <c r="B371" t="s">
        <v>940</v>
      </c>
      <c r="C371" t="s">
        <v>29</v>
      </c>
      <c r="D371" t="s">
        <v>686</v>
      </c>
      <c r="E371">
        <v>84.02</v>
      </c>
      <c r="F371">
        <v>169</v>
      </c>
      <c r="G371">
        <v>15573882</v>
      </c>
      <c r="H371">
        <v>15574048</v>
      </c>
      <c r="I371" s="4">
        <f t="shared" si="25"/>
        <v>15573965</v>
      </c>
      <c r="J371">
        <v>1</v>
      </c>
      <c r="K371">
        <v>168</v>
      </c>
      <c r="L371" s="1">
        <v>5E-36</v>
      </c>
      <c r="M371">
        <v>159</v>
      </c>
      <c r="N371">
        <v>5.532</v>
      </c>
      <c r="O371" s="6">
        <f t="shared" si="26"/>
        <v>606494</v>
      </c>
    </row>
    <row r="372" spans="1:18">
      <c r="A372">
        <v>3</v>
      </c>
      <c r="B372" t="s">
        <v>940</v>
      </c>
      <c r="C372" t="s">
        <v>29</v>
      </c>
      <c r="D372" t="s">
        <v>542</v>
      </c>
      <c r="E372">
        <v>93.75</v>
      </c>
      <c r="F372">
        <v>96</v>
      </c>
      <c r="G372">
        <v>20432056</v>
      </c>
      <c r="H372">
        <v>20432151</v>
      </c>
      <c r="I372" s="4">
        <f t="shared" si="25"/>
        <v>20432103.5</v>
      </c>
      <c r="J372">
        <v>126</v>
      </c>
      <c r="K372">
        <v>31</v>
      </c>
      <c r="L372" s="1">
        <v>1.0000000000000001E-31</v>
      </c>
      <c r="M372">
        <v>145</v>
      </c>
      <c r="N372">
        <v>16.001999999999999</v>
      </c>
      <c r="O372" s="6">
        <f t="shared" si="26"/>
        <v>4858138.5</v>
      </c>
    </row>
    <row r="373" spans="1:18">
      <c r="A373">
        <v>4</v>
      </c>
      <c r="B373" t="s">
        <v>940</v>
      </c>
      <c r="C373" t="s">
        <v>29</v>
      </c>
      <c r="D373" t="s">
        <v>508</v>
      </c>
      <c r="E373">
        <v>90.29</v>
      </c>
      <c r="F373">
        <v>175</v>
      </c>
      <c r="G373">
        <v>15562807</v>
      </c>
      <c r="H373">
        <v>15562981</v>
      </c>
      <c r="I373" s="4">
        <f t="shared" si="25"/>
        <v>15562894</v>
      </c>
      <c r="J373">
        <v>16</v>
      </c>
      <c r="K373">
        <v>190</v>
      </c>
      <c r="L373" s="1">
        <v>3.9999999999999998E-57</v>
      </c>
      <c r="M373">
        <v>230</v>
      </c>
      <c r="N373">
        <v>16.506</v>
      </c>
      <c r="O373" s="9">
        <f t="shared" si="26"/>
        <v>-4869209.5</v>
      </c>
    </row>
    <row r="374" spans="1:18">
      <c r="A374">
        <v>5</v>
      </c>
      <c r="B374" t="s">
        <v>940</v>
      </c>
      <c r="C374" t="s">
        <v>29</v>
      </c>
      <c r="D374" t="s">
        <v>545</v>
      </c>
      <c r="E374">
        <v>92</v>
      </c>
      <c r="F374">
        <v>200</v>
      </c>
      <c r="G374">
        <v>20150504</v>
      </c>
      <c r="H374">
        <v>20150703</v>
      </c>
      <c r="I374" s="4">
        <f t="shared" si="25"/>
        <v>20150603.5</v>
      </c>
      <c r="J374">
        <v>1</v>
      </c>
      <c r="K374">
        <v>200</v>
      </c>
      <c r="L374" s="1">
        <v>9.9999999999999997E-73</v>
      </c>
      <c r="M374">
        <v>281</v>
      </c>
      <c r="N374">
        <v>17.817</v>
      </c>
      <c r="O374" s="6">
        <f t="shared" si="26"/>
        <v>4587709.5</v>
      </c>
      <c r="P374">
        <v>3</v>
      </c>
      <c r="Q374" s="4">
        <f>I376-I374</f>
        <v>281748.5</v>
      </c>
      <c r="R374">
        <f>N376-N374</f>
        <v>4.532</v>
      </c>
    </row>
    <row r="375" spans="1:18">
      <c r="A375">
        <v>6</v>
      </c>
      <c r="B375" t="s">
        <v>940</v>
      </c>
      <c r="C375" t="s">
        <v>29</v>
      </c>
      <c r="D375" t="s">
        <v>692</v>
      </c>
      <c r="E375">
        <v>88.5</v>
      </c>
      <c r="F375">
        <v>200</v>
      </c>
      <c r="G375">
        <v>20247738</v>
      </c>
      <c r="H375">
        <v>20247934</v>
      </c>
      <c r="I375" s="4">
        <f t="shared" si="25"/>
        <v>20247836</v>
      </c>
      <c r="J375">
        <v>200</v>
      </c>
      <c r="K375">
        <v>1</v>
      </c>
      <c r="L375" s="1">
        <v>6.0000000000000004E-60</v>
      </c>
      <c r="M375">
        <v>239</v>
      </c>
      <c r="N375">
        <v>18.718</v>
      </c>
      <c r="O375" s="6">
        <f t="shared" si="26"/>
        <v>97232.5</v>
      </c>
    </row>
    <row r="376" spans="1:18">
      <c r="A376">
        <v>7</v>
      </c>
      <c r="B376" t="s">
        <v>940</v>
      </c>
      <c r="C376" t="s">
        <v>29</v>
      </c>
      <c r="D376" t="s">
        <v>541</v>
      </c>
      <c r="E376">
        <v>89.38</v>
      </c>
      <c r="F376">
        <v>113</v>
      </c>
      <c r="G376">
        <v>20432296</v>
      </c>
      <c r="H376">
        <v>20432408</v>
      </c>
      <c r="I376" s="4">
        <f t="shared" si="25"/>
        <v>20432352</v>
      </c>
      <c r="J376">
        <v>113</v>
      </c>
      <c r="K376">
        <v>1</v>
      </c>
      <c r="L376" s="1">
        <v>5.0000000000000004E-31</v>
      </c>
      <c r="M376">
        <v>143</v>
      </c>
      <c r="N376">
        <v>22.349</v>
      </c>
      <c r="O376" s="6">
        <f t="shared" si="26"/>
        <v>184516</v>
      </c>
    </row>
    <row r="377" spans="1:18">
      <c r="A377">
        <v>8</v>
      </c>
      <c r="B377" t="s">
        <v>940</v>
      </c>
      <c r="C377" t="s">
        <v>29</v>
      </c>
      <c r="D377" t="s">
        <v>507</v>
      </c>
      <c r="E377">
        <v>92.86</v>
      </c>
      <c r="F377">
        <v>56</v>
      </c>
      <c r="G377">
        <v>15791583</v>
      </c>
      <c r="H377">
        <v>15791638</v>
      </c>
      <c r="I377" s="4">
        <f t="shared" si="25"/>
        <v>15791610.5</v>
      </c>
      <c r="J377">
        <v>104</v>
      </c>
      <c r="K377">
        <v>159</v>
      </c>
      <c r="L377" s="1">
        <v>9.9999999999999998E-13</v>
      </c>
      <c r="M377">
        <v>82.4</v>
      </c>
      <c r="N377">
        <v>30.494</v>
      </c>
      <c r="O377" s="9">
        <f t="shared" si="26"/>
        <v>-4640741.5</v>
      </c>
    </row>
    <row r="378" spans="1:18">
      <c r="A378">
        <v>9</v>
      </c>
      <c r="B378" t="s">
        <v>940</v>
      </c>
      <c r="C378" t="s">
        <v>29</v>
      </c>
      <c r="D378" t="s">
        <v>531</v>
      </c>
      <c r="E378">
        <v>93.47</v>
      </c>
      <c r="F378">
        <v>199</v>
      </c>
      <c r="G378">
        <v>18521129</v>
      </c>
      <c r="H378">
        <v>18521327</v>
      </c>
      <c r="I378" s="4">
        <f t="shared" si="25"/>
        <v>18521228</v>
      </c>
      <c r="J378">
        <v>199</v>
      </c>
      <c r="K378">
        <v>1</v>
      </c>
      <c r="L378" s="1">
        <v>3.9999999999999997E-77</v>
      </c>
      <c r="M378">
        <v>296</v>
      </c>
      <c r="N378">
        <v>44.104999999999997</v>
      </c>
      <c r="O378" s="9">
        <f t="shared" si="26"/>
        <v>2729617.5</v>
      </c>
    </row>
    <row r="379" spans="1:18">
      <c r="A379">
        <v>10</v>
      </c>
      <c r="B379" t="s">
        <v>940</v>
      </c>
      <c r="C379" t="s">
        <v>29</v>
      </c>
      <c r="D379" t="s">
        <v>506</v>
      </c>
      <c r="E379">
        <v>82.8</v>
      </c>
      <c r="F379">
        <v>186</v>
      </c>
      <c r="G379">
        <v>12859954</v>
      </c>
      <c r="H379">
        <v>12860136</v>
      </c>
      <c r="I379" s="4">
        <f t="shared" si="25"/>
        <v>12860045</v>
      </c>
      <c r="J379">
        <v>195</v>
      </c>
      <c r="K379">
        <v>21</v>
      </c>
      <c r="L379" s="1">
        <v>1.9999999999999999E-34</v>
      </c>
      <c r="M379">
        <v>154</v>
      </c>
      <c r="N379">
        <v>44.619</v>
      </c>
      <c r="O379" s="9">
        <f t="shared" si="26"/>
        <v>-5661183</v>
      </c>
    </row>
    <row r="380" spans="1:18">
      <c r="A380">
        <v>11</v>
      </c>
      <c r="B380" t="s">
        <v>940</v>
      </c>
      <c r="C380" t="s">
        <v>29</v>
      </c>
      <c r="D380" t="s">
        <v>533</v>
      </c>
      <c r="E380">
        <v>94.87</v>
      </c>
      <c r="F380">
        <v>156</v>
      </c>
      <c r="G380">
        <v>20529861</v>
      </c>
      <c r="H380">
        <v>20530016</v>
      </c>
      <c r="I380" s="4">
        <f t="shared" si="25"/>
        <v>20529938.5</v>
      </c>
      <c r="J380">
        <v>48</v>
      </c>
      <c r="K380">
        <v>200</v>
      </c>
      <c r="L380" s="1">
        <v>1.9999999999999999E-60</v>
      </c>
      <c r="M380">
        <v>241</v>
      </c>
      <c r="N380">
        <v>47.808999999999997</v>
      </c>
      <c r="O380" s="9">
        <f t="shared" si="26"/>
        <v>7669893.5</v>
      </c>
    </row>
    <row r="381" spans="1:18">
      <c r="A381">
        <v>12</v>
      </c>
      <c r="B381" t="s">
        <v>940</v>
      </c>
      <c r="C381" t="s">
        <v>29</v>
      </c>
      <c r="D381" t="s">
        <v>532</v>
      </c>
      <c r="E381">
        <v>88.73</v>
      </c>
      <c r="F381">
        <v>204</v>
      </c>
      <c r="G381">
        <v>20529806</v>
      </c>
      <c r="H381">
        <v>20530002</v>
      </c>
      <c r="I381" s="4">
        <f t="shared" si="25"/>
        <v>20529904</v>
      </c>
      <c r="J381">
        <v>1</v>
      </c>
      <c r="K381">
        <v>200</v>
      </c>
      <c r="L381" s="1">
        <v>6.0000000000000004E-60</v>
      </c>
      <c r="M381">
        <v>239</v>
      </c>
      <c r="N381">
        <v>47.938000000000002</v>
      </c>
      <c r="O381" s="9">
        <f t="shared" si="26"/>
        <v>-34.5</v>
      </c>
    </row>
    <row r="382" spans="1:18">
      <c r="A382">
        <v>13</v>
      </c>
      <c r="B382" t="s">
        <v>940</v>
      </c>
      <c r="C382" t="s">
        <v>29</v>
      </c>
      <c r="D382" t="s">
        <v>516</v>
      </c>
      <c r="E382">
        <v>94</v>
      </c>
      <c r="F382">
        <v>100</v>
      </c>
      <c r="G382">
        <v>20325888</v>
      </c>
      <c r="H382">
        <v>20325987</v>
      </c>
      <c r="I382" s="4">
        <f t="shared" si="25"/>
        <v>20325937.5</v>
      </c>
      <c r="J382">
        <v>100</v>
      </c>
      <c r="K382">
        <v>1</v>
      </c>
      <c r="L382" s="1">
        <v>7.9999999999999994E-34</v>
      </c>
      <c r="M382">
        <v>152</v>
      </c>
      <c r="N382">
        <v>48.594999999999999</v>
      </c>
      <c r="O382" s="9">
        <f t="shared" si="26"/>
        <v>-203966.5</v>
      </c>
    </row>
    <row r="383" spans="1:18">
      <c r="A383">
        <v>14</v>
      </c>
      <c r="B383" t="s">
        <v>940</v>
      </c>
      <c r="C383" t="s">
        <v>29</v>
      </c>
      <c r="D383" t="s">
        <v>544</v>
      </c>
      <c r="E383">
        <v>98.72</v>
      </c>
      <c r="F383">
        <v>78</v>
      </c>
      <c r="G383">
        <v>20520848</v>
      </c>
      <c r="H383">
        <v>20520925</v>
      </c>
      <c r="I383" s="4">
        <f t="shared" si="25"/>
        <v>20520886.5</v>
      </c>
      <c r="J383">
        <v>123</v>
      </c>
      <c r="K383">
        <v>200</v>
      </c>
      <c r="L383" s="1">
        <v>7.0000000000000006E-30</v>
      </c>
      <c r="M383">
        <v>139</v>
      </c>
      <c r="N383">
        <v>48.912999999999997</v>
      </c>
      <c r="O383" s="9">
        <f t="shared" si="26"/>
        <v>194949</v>
      </c>
    </row>
    <row r="384" spans="1:18">
      <c r="A384">
        <v>15</v>
      </c>
      <c r="B384" t="s">
        <v>940</v>
      </c>
      <c r="C384" t="s">
        <v>29</v>
      </c>
      <c r="D384" t="s">
        <v>522</v>
      </c>
      <c r="E384">
        <v>92</v>
      </c>
      <c r="F384">
        <v>200</v>
      </c>
      <c r="G384">
        <v>20014686</v>
      </c>
      <c r="H384">
        <v>20014885</v>
      </c>
      <c r="I384" s="4">
        <f t="shared" si="25"/>
        <v>20014785.5</v>
      </c>
      <c r="J384">
        <v>1</v>
      </c>
      <c r="K384">
        <v>200</v>
      </c>
      <c r="L384" s="1">
        <v>9.9999999999999997E-73</v>
      </c>
      <c r="M384">
        <v>281</v>
      </c>
      <c r="N384">
        <v>51.082999999999998</v>
      </c>
      <c r="O384" s="9">
        <f t="shared" si="26"/>
        <v>-506101</v>
      </c>
    </row>
    <row r="385" spans="1:15">
      <c r="A385">
        <v>16</v>
      </c>
      <c r="B385" t="s">
        <v>940</v>
      </c>
      <c r="C385" t="s">
        <v>29</v>
      </c>
      <c r="D385" t="s">
        <v>521</v>
      </c>
      <c r="E385">
        <v>93.5</v>
      </c>
      <c r="F385">
        <v>200</v>
      </c>
      <c r="G385">
        <v>20014649</v>
      </c>
      <c r="H385">
        <v>20014848</v>
      </c>
      <c r="I385" s="4">
        <f t="shared" si="25"/>
        <v>20014748.5</v>
      </c>
      <c r="J385">
        <v>1</v>
      </c>
      <c r="K385">
        <v>200</v>
      </c>
      <c r="L385" s="1">
        <v>9.9999999999999993E-78</v>
      </c>
      <c r="M385">
        <v>298</v>
      </c>
      <c r="N385">
        <v>51.280999999999999</v>
      </c>
      <c r="O385" s="9">
        <f t="shared" si="26"/>
        <v>-37</v>
      </c>
    </row>
    <row r="386" spans="1:15">
      <c r="A386">
        <v>17</v>
      </c>
      <c r="B386" t="s">
        <v>940</v>
      </c>
      <c r="C386" t="s">
        <v>29</v>
      </c>
      <c r="D386" t="s">
        <v>693</v>
      </c>
      <c r="E386">
        <v>91.84</v>
      </c>
      <c r="F386">
        <v>98</v>
      </c>
      <c r="G386">
        <v>20350333</v>
      </c>
      <c r="H386">
        <v>20350430</v>
      </c>
      <c r="I386" s="4">
        <f t="shared" si="25"/>
        <v>20350381.5</v>
      </c>
      <c r="J386">
        <v>82</v>
      </c>
      <c r="K386">
        <v>179</v>
      </c>
      <c r="L386" s="1">
        <v>1.9999999999999999E-29</v>
      </c>
      <c r="M386">
        <v>137</v>
      </c>
      <c r="N386">
        <v>52.744999999999997</v>
      </c>
      <c r="O386" s="9">
        <f t="shared" si="26"/>
        <v>335633</v>
      </c>
    </row>
    <row r="387" spans="1:15">
      <c r="A387">
        <v>18</v>
      </c>
      <c r="B387" t="s">
        <v>940</v>
      </c>
      <c r="C387" t="s">
        <v>29</v>
      </c>
      <c r="D387" t="s">
        <v>509</v>
      </c>
      <c r="E387">
        <v>88.24</v>
      </c>
      <c r="F387">
        <v>68</v>
      </c>
      <c r="G387">
        <v>20775297</v>
      </c>
      <c r="H387">
        <v>20775364</v>
      </c>
      <c r="I387" s="4">
        <f t="shared" si="25"/>
        <v>20775330.5</v>
      </c>
      <c r="J387">
        <v>114</v>
      </c>
      <c r="K387">
        <v>51</v>
      </c>
      <c r="L387" s="1">
        <v>9.9999999999999994E-12</v>
      </c>
      <c r="M387">
        <v>78.7</v>
      </c>
      <c r="N387">
        <v>53.124000000000002</v>
      </c>
      <c r="O387" s="9">
        <f t="shared" si="26"/>
        <v>424949</v>
      </c>
    </row>
    <row r="388" spans="1:15">
      <c r="A388">
        <v>19</v>
      </c>
      <c r="B388" t="s">
        <v>940</v>
      </c>
      <c r="C388" t="s">
        <v>29</v>
      </c>
      <c r="D388" t="s">
        <v>512</v>
      </c>
      <c r="E388">
        <v>91.23</v>
      </c>
      <c r="F388">
        <v>171</v>
      </c>
      <c r="G388">
        <v>20751279</v>
      </c>
      <c r="H388">
        <v>20751449</v>
      </c>
      <c r="I388" s="4">
        <f t="shared" si="25"/>
        <v>20751364</v>
      </c>
      <c r="J388">
        <v>171</v>
      </c>
      <c r="K388">
        <v>1</v>
      </c>
      <c r="L388" s="1">
        <v>3.0000000000000001E-58</v>
      </c>
      <c r="M388">
        <v>233</v>
      </c>
      <c r="N388">
        <v>53.387999999999998</v>
      </c>
      <c r="O388" s="9">
        <f t="shared" si="26"/>
        <v>-23966.5</v>
      </c>
    </row>
    <row r="389" spans="1:15">
      <c r="A389">
        <v>20</v>
      </c>
      <c r="B389" t="s">
        <v>940</v>
      </c>
      <c r="C389" t="s">
        <v>29</v>
      </c>
      <c r="D389" t="s">
        <v>687</v>
      </c>
      <c r="E389">
        <v>90.12</v>
      </c>
      <c r="F389">
        <v>172</v>
      </c>
      <c r="G389">
        <v>20774850</v>
      </c>
      <c r="H389">
        <v>20775021</v>
      </c>
      <c r="I389" s="4">
        <f t="shared" si="25"/>
        <v>20774935.5</v>
      </c>
      <c r="J389">
        <v>174</v>
      </c>
      <c r="K389">
        <v>3</v>
      </c>
      <c r="L389" s="1">
        <v>2E-55</v>
      </c>
      <c r="M389">
        <v>224</v>
      </c>
      <c r="N389">
        <v>53.473999999999997</v>
      </c>
      <c r="O389" s="9">
        <f t="shared" si="26"/>
        <v>23571.5</v>
      </c>
    </row>
    <row r="390" spans="1:15">
      <c r="A390">
        <v>21</v>
      </c>
      <c r="B390" t="s">
        <v>940</v>
      </c>
      <c r="C390" t="s">
        <v>29</v>
      </c>
      <c r="D390" t="s">
        <v>517</v>
      </c>
      <c r="E390">
        <v>93.75</v>
      </c>
      <c r="F390">
        <v>176</v>
      </c>
      <c r="G390">
        <v>20577248</v>
      </c>
      <c r="H390">
        <v>20577423</v>
      </c>
      <c r="I390" s="4">
        <f t="shared" si="25"/>
        <v>20577335.5</v>
      </c>
      <c r="J390">
        <v>200</v>
      </c>
      <c r="K390">
        <v>25</v>
      </c>
      <c r="L390" s="1">
        <v>9.9999999999999994E-68</v>
      </c>
      <c r="M390">
        <v>265</v>
      </c>
      <c r="N390">
        <v>53.597000000000001</v>
      </c>
      <c r="O390" s="9">
        <f t="shared" si="26"/>
        <v>-197600</v>
      </c>
    </row>
    <row r="391" spans="1:15">
      <c r="A391">
        <v>22</v>
      </c>
      <c r="B391" t="s">
        <v>940</v>
      </c>
      <c r="C391" t="s">
        <v>29</v>
      </c>
      <c r="D391" t="s">
        <v>511</v>
      </c>
      <c r="E391">
        <v>90.53</v>
      </c>
      <c r="F391">
        <v>190</v>
      </c>
      <c r="G391">
        <v>20774278</v>
      </c>
      <c r="H391">
        <v>20774467</v>
      </c>
      <c r="I391" s="4">
        <f t="shared" si="25"/>
        <v>20774372.5</v>
      </c>
      <c r="J391">
        <v>190</v>
      </c>
      <c r="K391">
        <v>1</v>
      </c>
      <c r="L391" s="1">
        <v>7.9999999999999997E-64</v>
      </c>
      <c r="M391">
        <v>252</v>
      </c>
      <c r="N391">
        <v>54.026000000000003</v>
      </c>
      <c r="O391" s="9">
        <f t="shared" si="26"/>
        <v>197037</v>
      </c>
    </row>
    <row r="392" spans="1:15">
      <c r="A392">
        <v>23</v>
      </c>
      <c r="B392" t="s">
        <v>940</v>
      </c>
      <c r="C392" t="s">
        <v>29</v>
      </c>
      <c r="D392" t="s">
        <v>689</v>
      </c>
      <c r="E392">
        <v>92.59</v>
      </c>
      <c r="F392">
        <v>81</v>
      </c>
      <c r="G392">
        <v>21191410</v>
      </c>
      <c r="H392">
        <v>21191490</v>
      </c>
      <c r="I392" s="4">
        <f t="shared" si="25"/>
        <v>21191450</v>
      </c>
      <c r="J392">
        <v>97</v>
      </c>
      <c r="K392">
        <v>177</v>
      </c>
      <c r="L392" s="1">
        <v>3E-23</v>
      </c>
      <c r="M392">
        <v>117</v>
      </c>
      <c r="N392">
        <v>55.1</v>
      </c>
      <c r="O392" s="9">
        <f t="shared" si="26"/>
        <v>417077.5</v>
      </c>
    </row>
    <row r="393" spans="1:15">
      <c r="A393">
        <v>24</v>
      </c>
      <c r="B393" t="s">
        <v>940</v>
      </c>
      <c r="C393" t="s">
        <v>29</v>
      </c>
      <c r="D393" t="s">
        <v>540</v>
      </c>
      <c r="E393">
        <v>93.51</v>
      </c>
      <c r="F393">
        <v>154</v>
      </c>
      <c r="G393">
        <v>13100844</v>
      </c>
      <c r="H393">
        <v>13100997</v>
      </c>
      <c r="I393" s="4">
        <f t="shared" si="25"/>
        <v>13100920.5</v>
      </c>
      <c r="J393">
        <v>154</v>
      </c>
      <c r="K393">
        <v>1</v>
      </c>
      <c r="L393" s="1">
        <v>3.9999999999999998E-57</v>
      </c>
      <c r="M393">
        <v>230</v>
      </c>
      <c r="N393">
        <v>55.171999999999997</v>
      </c>
      <c r="O393" s="9">
        <f t="shared" si="26"/>
        <v>-8090529.5</v>
      </c>
    </row>
    <row r="394" spans="1:15">
      <c r="A394">
        <v>25</v>
      </c>
      <c r="B394" t="s">
        <v>940</v>
      </c>
      <c r="C394" t="s">
        <v>29</v>
      </c>
      <c r="D394" t="s">
        <v>539</v>
      </c>
      <c r="E394">
        <v>90.7</v>
      </c>
      <c r="F394">
        <v>86</v>
      </c>
      <c r="G394">
        <v>21554938</v>
      </c>
      <c r="H394">
        <v>21555023</v>
      </c>
      <c r="I394" s="4">
        <f t="shared" si="25"/>
        <v>21554980.5</v>
      </c>
      <c r="J394">
        <v>1</v>
      </c>
      <c r="K394">
        <v>86</v>
      </c>
      <c r="L394" s="1">
        <v>1E-22</v>
      </c>
      <c r="M394">
        <v>115</v>
      </c>
      <c r="N394">
        <v>55.8</v>
      </c>
      <c r="O394" s="9">
        <f t="shared" si="26"/>
        <v>8454060</v>
      </c>
    </row>
    <row r="395" spans="1:15">
      <c r="A395">
        <v>26</v>
      </c>
      <c r="B395" t="s">
        <v>940</v>
      </c>
      <c r="C395" t="s">
        <v>29</v>
      </c>
      <c r="D395" t="s">
        <v>536</v>
      </c>
      <c r="E395">
        <v>87.68</v>
      </c>
      <c r="F395">
        <v>203</v>
      </c>
      <c r="G395">
        <v>21553806</v>
      </c>
      <c r="H395">
        <v>21554002</v>
      </c>
      <c r="I395" s="4">
        <f t="shared" si="25"/>
        <v>21553904</v>
      </c>
      <c r="J395">
        <v>1</v>
      </c>
      <c r="K395">
        <v>200</v>
      </c>
      <c r="L395" s="1">
        <v>1E-56</v>
      </c>
      <c r="M395">
        <v>228</v>
      </c>
      <c r="N395">
        <v>56.143000000000001</v>
      </c>
      <c r="O395" s="9">
        <f t="shared" si="26"/>
        <v>-1076.5</v>
      </c>
    </row>
    <row r="396" spans="1:15">
      <c r="A396">
        <v>27</v>
      </c>
      <c r="B396" t="s">
        <v>940</v>
      </c>
      <c r="C396" t="s">
        <v>29</v>
      </c>
      <c r="D396" t="s">
        <v>550</v>
      </c>
      <c r="E396">
        <v>91.03</v>
      </c>
      <c r="F396">
        <v>156</v>
      </c>
      <c r="G396">
        <v>12667021</v>
      </c>
      <c r="H396">
        <v>12667174</v>
      </c>
      <c r="I396" s="4">
        <f t="shared" si="25"/>
        <v>12667097.5</v>
      </c>
      <c r="J396">
        <v>154</v>
      </c>
      <c r="K396">
        <v>1</v>
      </c>
      <c r="L396" s="1">
        <v>2E-50</v>
      </c>
      <c r="M396">
        <v>207</v>
      </c>
      <c r="N396">
        <v>56.543999999999997</v>
      </c>
      <c r="O396" s="9">
        <f t="shared" si="26"/>
        <v>-8886806.5</v>
      </c>
    </row>
    <row r="397" spans="1:15">
      <c r="A397">
        <v>28</v>
      </c>
      <c r="B397" t="s">
        <v>940</v>
      </c>
      <c r="C397" t="s">
        <v>29</v>
      </c>
      <c r="D397" t="s">
        <v>527</v>
      </c>
      <c r="E397">
        <v>86.87</v>
      </c>
      <c r="F397">
        <v>198</v>
      </c>
      <c r="G397">
        <v>21955737</v>
      </c>
      <c r="H397">
        <v>21955933</v>
      </c>
      <c r="I397" s="4">
        <f t="shared" si="25"/>
        <v>21955835</v>
      </c>
      <c r="J397">
        <v>3</v>
      </c>
      <c r="K397">
        <v>200</v>
      </c>
      <c r="L397" s="1">
        <v>2.0000000000000001E-54</v>
      </c>
      <c r="M397">
        <v>220</v>
      </c>
      <c r="N397">
        <v>57.006999999999998</v>
      </c>
      <c r="O397" s="9">
        <f t="shared" si="26"/>
        <v>9288737.5</v>
      </c>
    </row>
    <row r="398" spans="1:15">
      <c r="A398">
        <v>29</v>
      </c>
      <c r="B398" t="s">
        <v>940</v>
      </c>
      <c r="C398" t="s">
        <v>29</v>
      </c>
      <c r="D398" t="s">
        <v>684</v>
      </c>
      <c r="E398">
        <v>89.5</v>
      </c>
      <c r="F398">
        <v>200</v>
      </c>
      <c r="G398">
        <v>22015460</v>
      </c>
      <c r="H398">
        <v>22015659</v>
      </c>
      <c r="I398" s="4">
        <f t="shared" si="25"/>
        <v>22015559.5</v>
      </c>
      <c r="J398">
        <v>200</v>
      </c>
      <c r="K398">
        <v>1</v>
      </c>
      <c r="L398" s="1">
        <v>1.9999999999999999E-64</v>
      </c>
      <c r="M398">
        <v>254</v>
      </c>
      <c r="N398">
        <v>57.363</v>
      </c>
      <c r="O398" s="9">
        <f t="shared" si="26"/>
        <v>59724.5</v>
      </c>
    </row>
    <row r="399" spans="1:15">
      <c r="A399">
        <v>30</v>
      </c>
      <c r="B399" t="s">
        <v>940</v>
      </c>
      <c r="C399" t="s">
        <v>29</v>
      </c>
      <c r="D399" t="s">
        <v>538</v>
      </c>
      <c r="E399">
        <v>92.16</v>
      </c>
      <c r="F399">
        <v>153</v>
      </c>
      <c r="G399">
        <v>21554871</v>
      </c>
      <c r="H399">
        <v>21555023</v>
      </c>
      <c r="I399" s="4">
        <f t="shared" si="25"/>
        <v>21554947</v>
      </c>
      <c r="J399">
        <v>9</v>
      </c>
      <c r="K399">
        <v>161</v>
      </c>
      <c r="L399" s="1">
        <v>3.0000000000000002E-53</v>
      </c>
      <c r="M399">
        <v>217</v>
      </c>
      <c r="N399">
        <v>57.585999999999999</v>
      </c>
      <c r="O399" s="9">
        <f t="shared" si="26"/>
        <v>-460612.5</v>
      </c>
    </row>
    <row r="400" spans="1:15">
      <c r="A400">
        <v>31</v>
      </c>
      <c r="B400" t="s">
        <v>940</v>
      </c>
      <c r="C400" t="s">
        <v>29</v>
      </c>
      <c r="D400" t="s">
        <v>537</v>
      </c>
      <c r="E400">
        <v>92.16</v>
      </c>
      <c r="F400">
        <v>153</v>
      </c>
      <c r="G400">
        <v>21554871</v>
      </c>
      <c r="H400">
        <v>21555023</v>
      </c>
      <c r="I400" s="4">
        <f t="shared" si="25"/>
        <v>21554947</v>
      </c>
      <c r="J400">
        <v>17</v>
      </c>
      <c r="K400">
        <v>169</v>
      </c>
      <c r="L400" s="1">
        <v>3.0000000000000002E-53</v>
      </c>
      <c r="M400">
        <v>217</v>
      </c>
      <c r="N400">
        <v>57.753</v>
      </c>
      <c r="O400" s="9">
        <f t="shared" si="26"/>
        <v>0</v>
      </c>
    </row>
    <row r="401" spans="1:18">
      <c r="A401">
        <v>32</v>
      </c>
      <c r="B401" t="s">
        <v>940</v>
      </c>
      <c r="C401" t="s">
        <v>27</v>
      </c>
      <c r="D401" t="s">
        <v>546</v>
      </c>
      <c r="E401">
        <v>91.37</v>
      </c>
      <c r="F401">
        <v>197</v>
      </c>
      <c r="G401">
        <v>16191175</v>
      </c>
      <c r="H401">
        <v>16191371</v>
      </c>
      <c r="I401" s="4">
        <f t="shared" si="25"/>
        <v>16191273</v>
      </c>
      <c r="J401">
        <v>197</v>
      </c>
      <c r="K401">
        <v>1</v>
      </c>
      <c r="L401" s="1">
        <v>1E-70</v>
      </c>
      <c r="M401">
        <v>274</v>
      </c>
      <c r="N401">
        <v>58.045000000000002</v>
      </c>
      <c r="O401" s="9">
        <f t="shared" si="26"/>
        <v>-5363674</v>
      </c>
    </row>
    <row r="402" spans="1:18">
      <c r="A402">
        <v>33</v>
      </c>
      <c r="B402" t="s">
        <v>940</v>
      </c>
      <c r="C402" t="s">
        <v>29</v>
      </c>
      <c r="D402" t="s">
        <v>685</v>
      </c>
      <c r="E402">
        <v>83</v>
      </c>
      <c r="F402">
        <v>200</v>
      </c>
      <c r="G402">
        <v>22015355</v>
      </c>
      <c r="H402">
        <v>22015536</v>
      </c>
      <c r="I402" s="4">
        <f t="shared" ref="I402:I418" si="27">(G402+H402)/2</f>
        <v>22015445.5</v>
      </c>
      <c r="J402">
        <v>200</v>
      </c>
      <c r="K402">
        <v>1</v>
      </c>
      <c r="L402" s="1">
        <v>1.0000000000000001E-37</v>
      </c>
      <c r="M402">
        <v>165</v>
      </c>
      <c r="N402">
        <v>58.393999999999998</v>
      </c>
      <c r="O402" s="9">
        <f t="shared" ref="O402:O418" si="28">I402-I401</f>
        <v>5824172.5</v>
      </c>
    </row>
    <row r="403" spans="1:18">
      <c r="A403">
        <v>34</v>
      </c>
      <c r="B403" t="s">
        <v>940</v>
      </c>
      <c r="C403" t="s">
        <v>29</v>
      </c>
      <c r="D403" t="s">
        <v>688</v>
      </c>
      <c r="E403">
        <v>86.93</v>
      </c>
      <c r="F403">
        <v>199</v>
      </c>
      <c r="G403">
        <v>22206613</v>
      </c>
      <c r="H403">
        <v>22206808</v>
      </c>
      <c r="I403" s="4">
        <f t="shared" si="27"/>
        <v>22206710.5</v>
      </c>
      <c r="J403">
        <v>2</v>
      </c>
      <c r="K403">
        <v>200</v>
      </c>
      <c r="L403" s="1">
        <v>2.0000000000000001E-54</v>
      </c>
      <c r="M403">
        <v>220</v>
      </c>
      <c r="N403">
        <v>58.823</v>
      </c>
      <c r="O403" s="9">
        <f t="shared" si="28"/>
        <v>191265</v>
      </c>
    </row>
    <row r="404" spans="1:18">
      <c r="A404">
        <v>35</v>
      </c>
      <c r="B404" t="s">
        <v>940</v>
      </c>
      <c r="C404" t="s">
        <v>29</v>
      </c>
      <c r="D404" t="s">
        <v>528</v>
      </c>
      <c r="E404">
        <v>89.19</v>
      </c>
      <c r="F404">
        <v>111</v>
      </c>
      <c r="G404">
        <v>21509442</v>
      </c>
      <c r="H404">
        <v>21509552</v>
      </c>
      <c r="I404" s="4">
        <f t="shared" si="27"/>
        <v>21509497</v>
      </c>
      <c r="J404">
        <v>111</v>
      </c>
      <c r="K404">
        <v>1</v>
      </c>
      <c r="L404" s="1">
        <v>7.0000000000000006E-30</v>
      </c>
      <c r="M404">
        <v>139</v>
      </c>
      <c r="N404">
        <v>59.957000000000001</v>
      </c>
      <c r="O404" s="9">
        <f t="shared" si="28"/>
        <v>-697213.5</v>
      </c>
    </row>
    <row r="405" spans="1:18">
      <c r="A405">
        <v>36</v>
      </c>
      <c r="B405" t="s">
        <v>940</v>
      </c>
      <c r="C405" t="s">
        <v>29</v>
      </c>
      <c r="D405" t="s">
        <v>525</v>
      </c>
      <c r="E405">
        <v>84.13</v>
      </c>
      <c r="F405">
        <v>189</v>
      </c>
      <c r="G405">
        <v>13570840</v>
      </c>
      <c r="H405">
        <v>13571022</v>
      </c>
      <c r="I405" s="4">
        <f t="shared" si="27"/>
        <v>13570931</v>
      </c>
      <c r="J405">
        <v>12</v>
      </c>
      <c r="K405">
        <v>200</v>
      </c>
      <c r="L405" s="1">
        <v>1E-41</v>
      </c>
      <c r="M405">
        <v>178</v>
      </c>
      <c r="N405">
        <v>60.262999999999998</v>
      </c>
      <c r="O405" s="9">
        <f t="shared" si="28"/>
        <v>-7938566</v>
      </c>
    </row>
    <row r="406" spans="1:18">
      <c r="A406">
        <v>37</v>
      </c>
      <c r="B406" t="s">
        <v>940</v>
      </c>
      <c r="C406" t="s">
        <v>29</v>
      </c>
      <c r="D406" t="s">
        <v>547</v>
      </c>
      <c r="E406">
        <v>79.7</v>
      </c>
      <c r="F406">
        <v>197</v>
      </c>
      <c r="G406">
        <v>22632778</v>
      </c>
      <c r="H406">
        <v>22632955</v>
      </c>
      <c r="I406" s="4">
        <f t="shared" si="27"/>
        <v>22632866.5</v>
      </c>
      <c r="J406">
        <v>4</v>
      </c>
      <c r="K406">
        <v>200</v>
      </c>
      <c r="L406" s="1">
        <v>2.0000000000000001E-25</v>
      </c>
      <c r="M406">
        <v>124</v>
      </c>
      <c r="N406">
        <v>60.93</v>
      </c>
      <c r="O406" s="6">
        <f t="shared" si="28"/>
        <v>9061935.5</v>
      </c>
      <c r="P406">
        <v>3</v>
      </c>
      <c r="Q406" s="4">
        <f>I408-I406</f>
        <v>386565</v>
      </c>
      <c r="R406">
        <f>N408-N406</f>
        <v>4.0989999999999966</v>
      </c>
    </row>
    <row r="407" spans="1:18">
      <c r="A407">
        <v>38</v>
      </c>
      <c r="B407" t="s">
        <v>940</v>
      </c>
      <c r="C407" t="s">
        <v>29</v>
      </c>
      <c r="D407" t="s">
        <v>526</v>
      </c>
      <c r="E407">
        <v>84.92</v>
      </c>
      <c r="F407">
        <v>199</v>
      </c>
      <c r="G407">
        <v>22806464</v>
      </c>
      <c r="H407">
        <v>22806641</v>
      </c>
      <c r="I407" s="4">
        <f t="shared" si="27"/>
        <v>22806552.5</v>
      </c>
      <c r="J407">
        <v>197</v>
      </c>
      <c r="K407">
        <v>1</v>
      </c>
      <c r="L407" s="1">
        <v>4.0000000000000002E-42</v>
      </c>
      <c r="M407">
        <v>180</v>
      </c>
      <c r="N407">
        <v>63.198</v>
      </c>
      <c r="O407" s="6">
        <f t="shared" si="28"/>
        <v>173686</v>
      </c>
    </row>
    <row r="408" spans="1:18">
      <c r="A408">
        <v>39</v>
      </c>
      <c r="B408" t="s">
        <v>940</v>
      </c>
      <c r="C408" t="s">
        <v>29</v>
      </c>
      <c r="D408" t="s">
        <v>514</v>
      </c>
      <c r="E408">
        <v>97.06</v>
      </c>
      <c r="F408">
        <v>68</v>
      </c>
      <c r="G408">
        <v>23019398</v>
      </c>
      <c r="H408">
        <v>23019465</v>
      </c>
      <c r="I408" s="4">
        <f t="shared" si="27"/>
        <v>23019431.5</v>
      </c>
      <c r="J408">
        <v>82</v>
      </c>
      <c r="K408">
        <v>149</v>
      </c>
      <c r="L408" s="1">
        <v>1E-22</v>
      </c>
      <c r="M408">
        <v>115</v>
      </c>
      <c r="N408">
        <v>65.028999999999996</v>
      </c>
      <c r="O408" s="6">
        <f t="shared" si="28"/>
        <v>212879</v>
      </c>
    </row>
    <row r="409" spans="1:18">
      <c r="A409">
        <v>40</v>
      </c>
      <c r="B409" t="s">
        <v>940</v>
      </c>
      <c r="C409" t="s">
        <v>29</v>
      </c>
      <c r="D409" t="s">
        <v>529</v>
      </c>
      <c r="E409">
        <v>92.19</v>
      </c>
      <c r="F409">
        <v>64</v>
      </c>
      <c r="G409">
        <v>13280183</v>
      </c>
      <c r="H409">
        <v>13280246</v>
      </c>
      <c r="I409" s="4">
        <f t="shared" si="27"/>
        <v>13280214.5</v>
      </c>
      <c r="J409">
        <v>199</v>
      </c>
      <c r="K409">
        <v>136</v>
      </c>
      <c r="L409" s="1">
        <v>2.0000000000000002E-15</v>
      </c>
      <c r="M409">
        <v>91.6</v>
      </c>
      <c r="N409">
        <v>65.481999999999999</v>
      </c>
      <c r="O409" s="9">
        <f t="shared" si="28"/>
        <v>-9739217</v>
      </c>
    </row>
    <row r="410" spans="1:18">
      <c r="A410">
        <v>41</v>
      </c>
      <c r="B410" t="s">
        <v>940</v>
      </c>
      <c r="C410" t="s">
        <v>29</v>
      </c>
      <c r="D410" t="s">
        <v>515</v>
      </c>
      <c r="E410">
        <v>89.85</v>
      </c>
      <c r="F410">
        <v>197</v>
      </c>
      <c r="G410">
        <v>23019539</v>
      </c>
      <c r="H410">
        <v>23019733</v>
      </c>
      <c r="I410" s="4">
        <f t="shared" si="27"/>
        <v>23019636</v>
      </c>
      <c r="J410">
        <v>6</v>
      </c>
      <c r="K410">
        <v>200</v>
      </c>
      <c r="L410" s="1">
        <v>2.9999999999999998E-63</v>
      </c>
      <c r="M410">
        <v>250</v>
      </c>
      <c r="N410">
        <v>65.7</v>
      </c>
      <c r="O410" s="9">
        <f t="shared" si="28"/>
        <v>9739421.5</v>
      </c>
    </row>
    <row r="411" spans="1:18">
      <c r="A411">
        <v>42</v>
      </c>
      <c r="B411" t="s">
        <v>940</v>
      </c>
      <c r="C411" t="s">
        <v>29</v>
      </c>
      <c r="D411" t="s">
        <v>520</v>
      </c>
      <c r="E411">
        <v>92.78</v>
      </c>
      <c r="F411">
        <v>194</v>
      </c>
      <c r="G411">
        <v>23606062</v>
      </c>
      <c r="H411">
        <v>23606255</v>
      </c>
      <c r="I411" s="4">
        <f t="shared" si="27"/>
        <v>23606158.5</v>
      </c>
      <c r="J411">
        <v>200</v>
      </c>
      <c r="K411">
        <v>7</v>
      </c>
      <c r="L411" s="1">
        <v>9.9999999999999997E-73</v>
      </c>
      <c r="M411">
        <v>281</v>
      </c>
      <c r="N411">
        <v>66.209000000000003</v>
      </c>
      <c r="O411" s="9">
        <f t="shared" si="28"/>
        <v>586522.5</v>
      </c>
    </row>
    <row r="412" spans="1:18">
      <c r="A412">
        <v>43</v>
      </c>
      <c r="B412" t="s">
        <v>940</v>
      </c>
      <c r="C412" t="s">
        <v>29</v>
      </c>
      <c r="D412" t="s">
        <v>548</v>
      </c>
      <c r="E412">
        <v>96.43</v>
      </c>
      <c r="F412">
        <v>56</v>
      </c>
      <c r="G412">
        <v>23554860</v>
      </c>
      <c r="H412">
        <v>23554915</v>
      </c>
      <c r="I412" s="4">
        <f t="shared" si="27"/>
        <v>23554887.5</v>
      </c>
      <c r="J412">
        <v>82</v>
      </c>
      <c r="K412">
        <v>27</v>
      </c>
      <c r="L412" s="1">
        <v>5.0000000000000004E-16</v>
      </c>
      <c r="M412">
        <v>93.5</v>
      </c>
      <c r="N412">
        <v>66.608999999999995</v>
      </c>
      <c r="O412" s="9">
        <f t="shared" si="28"/>
        <v>-51271</v>
      </c>
    </row>
    <row r="413" spans="1:18">
      <c r="A413">
        <v>44</v>
      </c>
      <c r="B413" t="s">
        <v>940</v>
      </c>
      <c r="C413" t="s">
        <v>29</v>
      </c>
      <c r="D413" t="s">
        <v>683</v>
      </c>
      <c r="E413">
        <v>92.02</v>
      </c>
      <c r="F413">
        <v>163</v>
      </c>
      <c r="G413">
        <v>23590624</v>
      </c>
      <c r="H413">
        <v>23590780</v>
      </c>
      <c r="I413" s="4">
        <f t="shared" si="27"/>
        <v>23590702</v>
      </c>
      <c r="J413">
        <v>166</v>
      </c>
      <c r="K413">
        <v>6</v>
      </c>
      <c r="L413" s="1">
        <v>6.0000000000000003E-55</v>
      </c>
      <c r="M413">
        <v>222</v>
      </c>
      <c r="N413">
        <v>67.664000000000001</v>
      </c>
      <c r="O413" s="9">
        <f t="shared" si="28"/>
        <v>35814.5</v>
      </c>
    </row>
    <row r="414" spans="1:18">
      <c r="A414">
        <v>45</v>
      </c>
      <c r="B414" t="s">
        <v>940</v>
      </c>
      <c r="C414" t="s">
        <v>29</v>
      </c>
      <c r="D414" t="s">
        <v>530</v>
      </c>
      <c r="E414">
        <v>95</v>
      </c>
      <c r="F414">
        <v>80</v>
      </c>
      <c r="G414">
        <v>24170028</v>
      </c>
      <c r="H414">
        <v>24170107</v>
      </c>
      <c r="I414" s="4">
        <f t="shared" si="27"/>
        <v>24170067.5</v>
      </c>
      <c r="J414">
        <v>84</v>
      </c>
      <c r="K414">
        <v>5</v>
      </c>
      <c r="L414" s="1">
        <v>5.0000000000000002E-26</v>
      </c>
      <c r="M414">
        <v>126</v>
      </c>
      <c r="N414">
        <v>69.009</v>
      </c>
      <c r="O414" s="9">
        <f t="shared" si="28"/>
        <v>579365.5</v>
      </c>
    </row>
    <row r="415" spans="1:18">
      <c r="A415">
        <v>46</v>
      </c>
      <c r="B415" t="s">
        <v>940</v>
      </c>
      <c r="C415" t="s">
        <v>29</v>
      </c>
      <c r="D415" t="s">
        <v>691</v>
      </c>
      <c r="E415">
        <v>93.91</v>
      </c>
      <c r="F415">
        <v>115</v>
      </c>
      <c r="G415">
        <v>23128066</v>
      </c>
      <c r="H415">
        <v>23128180</v>
      </c>
      <c r="I415" s="4">
        <f t="shared" si="27"/>
        <v>23128123</v>
      </c>
      <c r="J415">
        <v>114</v>
      </c>
      <c r="K415">
        <v>1</v>
      </c>
      <c r="L415" s="1">
        <v>6.0000000000000004E-40</v>
      </c>
      <c r="M415">
        <v>172</v>
      </c>
      <c r="N415">
        <v>71.561999999999998</v>
      </c>
      <c r="O415" s="9">
        <f t="shared" si="28"/>
        <v>-1041944.5</v>
      </c>
    </row>
    <row r="416" spans="1:18">
      <c r="A416">
        <v>47</v>
      </c>
      <c r="B416" t="s">
        <v>940</v>
      </c>
      <c r="C416" t="s">
        <v>29</v>
      </c>
      <c r="D416" t="s">
        <v>549</v>
      </c>
      <c r="E416">
        <v>87.1</v>
      </c>
      <c r="F416">
        <v>155</v>
      </c>
      <c r="G416">
        <v>15205639</v>
      </c>
      <c r="H416">
        <v>15205782</v>
      </c>
      <c r="I416" s="4">
        <f t="shared" si="27"/>
        <v>15205710.5</v>
      </c>
      <c r="J416">
        <v>50</v>
      </c>
      <c r="K416">
        <v>200</v>
      </c>
      <c r="L416" s="1">
        <v>9.9999999999999994E-37</v>
      </c>
      <c r="M416">
        <v>161</v>
      </c>
      <c r="N416">
        <v>71.885000000000005</v>
      </c>
      <c r="O416" s="9">
        <f t="shared" si="28"/>
        <v>-7922412.5</v>
      </c>
    </row>
    <row r="417" spans="1:15">
      <c r="A417">
        <v>48</v>
      </c>
      <c r="B417" t="s">
        <v>940</v>
      </c>
      <c r="C417" t="s">
        <v>29</v>
      </c>
      <c r="D417" t="s">
        <v>690</v>
      </c>
      <c r="E417">
        <v>93.55</v>
      </c>
      <c r="F417">
        <v>62</v>
      </c>
      <c r="G417">
        <v>23305552</v>
      </c>
      <c r="H417">
        <v>23305613</v>
      </c>
      <c r="I417" s="4">
        <f t="shared" si="27"/>
        <v>23305582.5</v>
      </c>
      <c r="J417">
        <v>139</v>
      </c>
      <c r="K417">
        <v>200</v>
      </c>
      <c r="L417" s="1">
        <v>5.0000000000000004E-16</v>
      </c>
      <c r="M417">
        <v>93.5</v>
      </c>
      <c r="N417">
        <v>72.796999999999997</v>
      </c>
      <c r="O417" s="9">
        <f t="shared" si="28"/>
        <v>8099872</v>
      </c>
    </row>
    <row r="418" spans="1:15">
      <c r="A418">
        <v>49</v>
      </c>
      <c r="B418" t="s">
        <v>940</v>
      </c>
      <c r="C418" t="s">
        <v>29</v>
      </c>
      <c r="D418" t="s">
        <v>504</v>
      </c>
      <c r="E418">
        <v>92.45</v>
      </c>
      <c r="F418">
        <v>106</v>
      </c>
      <c r="G418">
        <v>23590508</v>
      </c>
      <c r="H418">
        <v>23590613</v>
      </c>
      <c r="I418" s="4">
        <f t="shared" si="27"/>
        <v>23590560.5</v>
      </c>
      <c r="J418">
        <v>121</v>
      </c>
      <c r="K418">
        <v>16</v>
      </c>
      <c r="L418" s="1">
        <v>7.9999999999999994E-34</v>
      </c>
      <c r="M418">
        <v>152</v>
      </c>
      <c r="N418">
        <v>80.253</v>
      </c>
      <c r="O418" s="9">
        <f t="shared" si="28"/>
        <v>284978</v>
      </c>
    </row>
    <row r="419" spans="1:15">
      <c r="L419" s="1"/>
      <c r="O419" s="9"/>
    </row>
    <row r="420" spans="1:15">
      <c r="L420" s="1"/>
      <c r="O420" s="9"/>
    </row>
    <row r="421" spans="1:15">
      <c r="A421">
        <v>1</v>
      </c>
      <c r="B421" t="s">
        <v>941</v>
      </c>
      <c r="C421" t="s">
        <v>32</v>
      </c>
      <c r="D421" t="s">
        <v>696</v>
      </c>
      <c r="E421">
        <v>82.93</v>
      </c>
      <c r="F421">
        <v>205</v>
      </c>
      <c r="G421">
        <v>4629958</v>
      </c>
      <c r="H421">
        <v>4630162</v>
      </c>
      <c r="I421" s="4">
        <f t="shared" ref="I421:I451" si="29">(G421+H421)/2</f>
        <v>4630060</v>
      </c>
      <c r="J421">
        <v>199</v>
      </c>
      <c r="K421">
        <v>1</v>
      </c>
      <c r="L421" s="1">
        <v>2.0000000000000001E-42</v>
      </c>
      <c r="M421">
        <v>180</v>
      </c>
      <c r="N421">
        <v>0</v>
      </c>
      <c r="O421" s="9">
        <f t="shared" ref="O421:O451" si="30">I421-I420</f>
        <v>4630060</v>
      </c>
    </row>
    <row r="422" spans="1:15">
      <c r="A422">
        <v>2</v>
      </c>
      <c r="B422" t="s">
        <v>941</v>
      </c>
      <c r="C422" t="s">
        <v>32</v>
      </c>
      <c r="D422" t="s">
        <v>571</v>
      </c>
      <c r="E422">
        <v>91</v>
      </c>
      <c r="F422">
        <v>200</v>
      </c>
      <c r="G422">
        <v>20733259</v>
      </c>
      <c r="H422">
        <v>20733458</v>
      </c>
      <c r="I422" s="4">
        <f t="shared" si="29"/>
        <v>20733358.5</v>
      </c>
      <c r="J422">
        <v>1</v>
      </c>
      <c r="K422">
        <v>200</v>
      </c>
      <c r="L422" s="1">
        <v>9.9999999999999996E-70</v>
      </c>
      <c r="M422">
        <v>270</v>
      </c>
      <c r="N422">
        <v>2.5489999999999999</v>
      </c>
      <c r="O422" s="9">
        <f t="shared" si="30"/>
        <v>16103298.5</v>
      </c>
    </row>
    <row r="423" spans="1:15">
      <c r="A423">
        <v>3</v>
      </c>
      <c r="B423" t="s">
        <v>941</v>
      </c>
      <c r="C423" t="s">
        <v>32</v>
      </c>
      <c r="D423" t="s">
        <v>591</v>
      </c>
      <c r="E423">
        <v>87.17</v>
      </c>
      <c r="F423">
        <v>187</v>
      </c>
      <c r="G423">
        <v>6275434</v>
      </c>
      <c r="H423">
        <v>6275619</v>
      </c>
      <c r="I423" s="4">
        <f t="shared" si="29"/>
        <v>6275526.5</v>
      </c>
      <c r="J423">
        <v>186</v>
      </c>
      <c r="K423">
        <v>1</v>
      </c>
      <c r="L423" s="1">
        <v>8.0000000000000001E-52</v>
      </c>
      <c r="M423">
        <v>211</v>
      </c>
      <c r="N423">
        <v>2.87</v>
      </c>
      <c r="O423" s="9">
        <f t="shared" si="30"/>
        <v>-14457832</v>
      </c>
    </row>
    <row r="424" spans="1:15">
      <c r="A424">
        <v>4</v>
      </c>
      <c r="B424" t="s">
        <v>941</v>
      </c>
      <c r="C424" t="s">
        <v>32</v>
      </c>
      <c r="D424" t="s">
        <v>572</v>
      </c>
      <c r="E424">
        <v>92</v>
      </c>
      <c r="F424">
        <v>200</v>
      </c>
      <c r="G424">
        <v>20733350</v>
      </c>
      <c r="H424">
        <v>20733549</v>
      </c>
      <c r="I424" s="4">
        <f t="shared" si="29"/>
        <v>20733449.5</v>
      </c>
      <c r="J424">
        <v>1</v>
      </c>
      <c r="K424">
        <v>200</v>
      </c>
      <c r="L424" s="1">
        <v>6.0000000000000003E-73</v>
      </c>
      <c r="M424">
        <v>281</v>
      </c>
      <c r="N424">
        <v>3.84</v>
      </c>
      <c r="O424" s="9">
        <f t="shared" si="30"/>
        <v>14457923</v>
      </c>
    </row>
    <row r="425" spans="1:15">
      <c r="A425">
        <v>5</v>
      </c>
      <c r="B425" t="s">
        <v>941</v>
      </c>
      <c r="C425" t="s">
        <v>29</v>
      </c>
      <c r="D425" t="s">
        <v>568</v>
      </c>
      <c r="E425">
        <v>89.68</v>
      </c>
      <c r="F425">
        <v>126</v>
      </c>
      <c r="G425">
        <v>20387774</v>
      </c>
      <c r="H425">
        <v>20387899</v>
      </c>
      <c r="I425" s="4">
        <f t="shared" si="29"/>
        <v>20387836.5</v>
      </c>
      <c r="J425">
        <v>75</v>
      </c>
      <c r="K425">
        <v>200</v>
      </c>
      <c r="L425" s="1">
        <v>4.0000000000000003E-37</v>
      </c>
      <c r="M425">
        <v>163</v>
      </c>
      <c r="N425">
        <v>4.21</v>
      </c>
      <c r="O425" s="9">
        <f t="shared" si="30"/>
        <v>-345613</v>
      </c>
    </row>
    <row r="426" spans="1:15">
      <c r="A426">
        <v>6</v>
      </c>
      <c r="B426" t="s">
        <v>941</v>
      </c>
      <c r="C426" t="s">
        <v>24</v>
      </c>
      <c r="D426" t="s">
        <v>581</v>
      </c>
      <c r="E426">
        <v>92.55</v>
      </c>
      <c r="F426">
        <v>161</v>
      </c>
      <c r="G426">
        <v>14817688</v>
      </c>
      <c r="H426">
        <v>14817845</v>
      </c>
      <c r="I426" s="4">
        <f t="shared" si="29"/>
        <v>14817766.5</v>
      </c>
      <c r="J426">
        <v>168</v>
      </c>
      <c r="K426">
        <v>8</v>
      </c>
      <c r="L426" s="1">
        <v>2.0000000000000001E-56</v>
      </c>
      <c r="M426">
        <v>228</v>
      </c>
      <c r="N426">
        <v>10.09</v>
      </c>
      <c r="O426" s="9">
        <f t="shared" si="30"/>
        <v>-5570070</v>
      </c>
    </row>
    <row r="427" spans="1:15">
      <c r="A427">
        <v>7</v>
      </c>
      <c r="B427" t="s">
        <v>941</v>
      </c>
      <c r="C427" t="s">
        <v>22</v>
      </c>
      <c r="D427" t="s">
        <v>699</v>
      </c>
      <c r="E427">
        <v>90</v>
      </c>
      <c r="F427">
        <v>200</v>
      </c>
      <c r="G427">
        <v>28817095</v>
      </c>
      <c r="H427">
        <v>28817294</v>
      </c>
      <c r="I427" s="4">
        <f t="shared" si="29"/>
        <v>28817194.5</v>
      </c>
      <c r="J427">
        <v>200</v>
      </c>
      <c r="K427">
        <v>1</v>
      </c>
      <c r="L427" s="1">
        <v>4.9999999999999996E-66</v>
      </c>
      <c r="M427">
        <v>259</v>
      </c>
      <c r="N427">
        <v>10.452999999999999</v>
      </c>
      <c r="O427" s="9">
        <f t="shared" si="30"/>
        <v>13999428</v>
      </c>
    </row>
    <row r="428" spans="1:15">
      <c r="A428">
        <v>8</v>
      </c>
      <c r="B428" t="s">
        <v>941</v>
      </c>
      <c r="C428" t="s">
        <v>32</v>
      </c>
      <c r="D428" t="s">
        <v>698</v>
      </c>
      <c r="E428">
        <v>91.35</v>
      </c>
      <c r="F428">
        <v>104</v>
      </c>
      <c r="G428">
        <v>5931647</v>
      </c>
      <c r="H428">
        <v>5931749</v>
      </c>
      <c r="I428" s="4">
        <f t="shared" si="29"/>
        <v>5931698</v>
      </c>
      <c r="J428">
        <v>14</v>
      </c>
      <c r="K428">
        <v>116</v>
      </c>
      <c r="L428" s="1">
        <v>1.0000000000000001E-30</v>
      </c>
      <c r="M428">
        <v>141</v>
      </c>
      <c r="N428">
        <v>10.768000000000001</v>
      </c>
      <c r="O428" s="9">
        <f t="shared" si="30"/>
        <v>-22885496.5</v>
      </c>
    </row>
    <row r="429" spans="1:15">
      <c r="A429">
        <v>9</v>
      </c>
      <c r="B429" t="s">
        <v>941</v>
      </c>
      <c r="C429" t="s">
        <v>32</v>
      </c>
      <c r="D429" t="s">
        <v>575</v>
      </c>
      <c r="E429">
        <v>94.96</v>
      </c>
      <c r="F429">
        <v>119</v>
      </c>
      <c r="G429">
        <v>20484672</v>
      </c>
      <c r="H429">
        <v>20484790</v>
      </c>
      <c r="I429" s="4">
        <f t="shared" si="29"/>
        <v>20484731</v>
      </c>
      <c r="J429">
        <v>200</v>
      </c>
      <c r="K429">
        <v>82</v>
      </c>
      <c r="L429" s="1">
        <v>9.9999999999999995E-45</v>
      </c>
      <c r="M429">
        <v>187</v>
      </c>
      <c r="N429">
        <v>11.378</v>
      </c>
      <c r="O429" s="9">
        <f t="shared" si="30"/>
        <v>14553033</v>
      </c>
    </row>
    <row r="430" spans="1:15">
      <c r="A430">
        <v>10</v>
      </c>
      <c r="B430" t="s">
        <v>941</v>
      </c>
      <c r="C430" t="s">
        <v>32</v>
      </c>
      <c r="D430" t="s">
        <v>553</v>
      </c>
      <c r="E430">
        <v>93.55</v>
      </c>
      <c r="F430">
        <v>93</v>
      </c>
      <c r="G430">
        <v>18188828</v>
      </c>
      <c r="H430">
        <v>18188920</v>
      </c>
      <c r="I430" s="4">
        <f t="shared" si="29"/>
        <v>18188874</v>
      </c>
      <c r="J430">
        <v>21</v>
      </c>
      <c r="K430">
        <v>113</v>
      </c>
      <c r="L430" s="1">
        <v>4.0000000000000003E-30</v>
      </c>
      <c r="M430">
        <v>139</v>
      </c>
      <c r="N430">
        <v>13.976000000000001</v>
      </c>
      <c r="O430" s="9">
        <f t="shared" si="30"/>
        <v>-2295857</v>
      </c>
    </row>
    <row r="431" spans="1:15">
      <c r="A431">
        <v>11</v>
      </c>
      <c r="B431" t="s">
        <v>941</v>
      </c>
      <c r="C431" t="s">
        <v>32</v>
      </c>
      <c r="D431" t="s">
        <v>694</v>
      </c>
      <c r="E431">
        <v>100</v>
      </c>
      <c r="F431">
        <v>39</v>
      </c>
      <c r="G431">
        <v>18188828</v>
      </c>
      <c r="H431">
        <v>18188866</v>
      </c>
      <c r="I431" s="4">
        <f t="shared" si="29"/>
        <v>18188847</v>
      </c>
      <c r="J431">
        <v>162</v>
      </c>
      <c r="K431">
        <v>200</v>
      </c>
      <c r="L431" s="1">
        <v>4.0000000000000001E-10</v>
      </c>
      <c r="M431">
        <v>73.099999999999994</v>
      </c>
      <c r="N431">
        <v>15.151</v>
      </c>
      <c r="O431" s="9">
        <f t="shared" si="30"/>
        <v>-27</v>
      </c>
    </row>
    <row r="432" spans="1:15">
      <c r="A432">
        <v>12</v>
      </c>
      <c r="B432" t="s">
        <v>941</v>
      </c>
      <c r="C432" t="s">
        <v>32</v>
      </c>
      <c r="D432" t="s">
        <v>695</v>
      </c>
      <c r="E432">
        <v>94.79</v>
      </c>
      <c r="F432">
        <v>96</v>
      </c>
      <c r="G432">
        <v>18192550</v>
      </c>
      <c r="H432">
        <v>18192645</v>
      </c>
      <c r="I432" s="4">
        <f t="shared" si="29"/>
        <v>18192597.5</v>
      </c>
      <c r="J432">
        <v>104</v>
      </c>
      <c r="K432">
        <v>199</v>
      </c>
      <c r="L432" s="1">
        <v>2.0000000000000001E-33</v>
      </c>
      <c r="M432">
        <v>150</v>
      </c>
      <c r="N432">
        <v>15.394</v>
      </c>
      <c r="O432" s="9">
        <f t="shared" si="30"/>
        <v>3750.5</v>
      </c>
    </row>
    <row r="433" spans="1:18">
      <c r="A433">
        <v>13</v>
      </c>
      <c r="B433" t="s">
        <v>941</v>
      </c>
      <c r="C433" t="s">
        <v>32</v>
      </c>
      <c r="D433" t="s">
        <v>554</v>
      </c>
      <c r="E433">
        <v>90.58</v>
      </c>
      <c r="F433">
        <v>191</v>
      </c>
      <c r="G433">
        <v>5104028</v>
      </c>
      <c r="H433">
        <v>5104215</v>
      </c>
      <c r="I433" s="4">
        <f t="shared" si="29"/>
        <v>5104121.5</v>
      </c>
      <c r="J433">
        <v>1</v>
      </c>
      <c r="K433">
        <v>191</v>
      </c>
      <c r="L433" s="1">
        <v>2.0000000000000001E-63</v>
      </c>
      <c r="M433">
        <v>250</v>
      </c>
      <c r="N433">
        <v>19.951000000000001</v>
      </c>
      <c r="O433" s="9">
        <f t="shared" si="30"/>
        <v>-13088476</v>
      </c>
    </row>
    <row r="434" spans="1:18">
      <c r="A434">
        <v>14</v>
      </c>
      <c r="B434" t="s">
        <v>941</v>
      </c>
      <c r="C434" t="s">
        <v>32</v>
      </c>
      <c r="D434" t="s">
        <v>570</v>
      </c>
      <c r="E434">
        <v>93.75</v>
      </c>
      <c r="F434">
        <v>112</v>
      </c>
      <c r="G434">
        <v>19556620</v>
      </c>
      <c r="H434">
        <v>19556731</v>
      </c>
      <c r="I434" s="4">
        <f t="shared" si="29"/>
        <v>19556675.5</v>
      </c>
      <c r="J434">
        <v>1</v>
      </c>
      <c r="K434">
        <v>112</v>
      </c>
      <c r="L434" s="1">
        <v>4.9999999999999998E-39</v>
      </c>
      <c r="M434">
        <v>169</v>
      </c>
      <c r="N434">
        <v>53.756999999999998</v>
      </c>
      <c r="O434" s="9">
        <f t="shared" si="30"/>
        <v>14452554</v>
      </c>
    </row>
    <row r="435" spans="1:18">
      <c r="A435">
        <v>15</v>
      </c>
      <c r="B435" t="s">
        <v>941</v>
      </c>
      <c r="C435" t="s">
        <v>32</v>
      </c>
      <c r="D435" t="s">
        <v>587</v>
      </c>
      <c r="E435">
        <v>91.95</v>
      </c>
      <c r="F435">
        <v>87</v>
      </c>
      <c r="G435">
        <v>5253076</v>
      </c>
      <c r="H435">
        <v>5253162</v>
      </c>
      <c r="I435" s="4">
        <f t="shared" si="29"/>
        <v>5253119</v>
      </c>
      <c r="J435">
        <v>99</v>
      </c>
      <c r="K435">
        <v>13</v>
      </c>
      <c r="L435" s="1">
        <v>4.0000000000000002E-25</v>
      </c>
      <c r="M435">
        <v>122</v>
      </c>
      <c r="N435">
        <v>57.174999999999997</v>
      </c>
      <c r="O435" s="9">
        <f t="shared" si="30"/>
        <v>-14303556.5</v>
      </c>
    </row>
    <row r="436" spans="1:18">
      <c r="A436">
        <v>16</v>
      </c>
      <c r="B436" t="s">
        <v>941</v>
      </c>
      <c r="C436" t="s">
        <v>31</v>
      </c>
      <c r="D436" t="s">
        <v>569</v>
      </c>
      <c r="E436">
        <v>84.7</v>
      </c>
      <c r="F436">
        <v>183</v>
      </c>
      <c r="G436">
        <v>5125217</v>
      </c>
      <c r="H436">
        <v>5125395</v>
      </c>
      <c r="I436" s="4">
        <f t="shared" si="29"/>
        <v>5125306</v>
      </c>
      <c r="J436">
        <v>180</v>
      </c>
      <c r="K436">
        <v>4</v>
      </c>
      <c r="L436" s="1">
        <v>2.9999999999999999E-41</v>
      </c>
      <c r="M436">
        <v>176</v>
      </c>
      <c r="N436">
        <v>59.682000000000002</v>
      </c>
      <c r="O436" s="9">
        <f t="shared" si="30"/>
        <v>-127813</v>
      </c>
    </row>
    <row r="437" spans="1:18">
      <c r="A437">
        <v>17</v>
      </c>
      <c r="B437" t="s">
        <v>941</v>
      </c>
      <c r="C437" t="s">
        <v>32</v>
      </c>
      <c r="D437" t="s">
        <v>574</v>
      </c>
      <c r="E437">
        <v>97.83</v>
      </c>
      <c r="F437">
        <v>46</v>
      </c>
      <c r="G437">
        <v>6879611</v>
      </c>
      <c r="H437">
        <v>6879656</v>
      </c>
      <c r="I437" s="4">
        <f t="shared" si="29"/>
        <v>6879633.5</v>
      </c>
      <c r="J437">
        <v>1</v>
      </c>
      <c r="K437">
        <v>46</v>
      </c>
      <c r="L437" s="1">
        <v>2E-12</v>
      </c>
      <c r="M437">
        <v>80.5</v>
      </c>
      <c r="N437">
        <v>61.883000000000003</v>
      </c>
      <c r="O437" s="9">
        <f t="shared" si="30"/>
        <v>1754327.5</v>
      </c>
    </row>
    <row r="438" spans="1:18">
      <c r="A438">
        <v>18</v>
      </c>
      <c r="B438" t="s">
        <v>941</v>
      </c>
      <c r="C438" t="s">
        <v>32</v>
      </c>
      <c r="D438" t="s">
        <v>555</v>
      </c>
      <c r="E438">
        <v>91.5</v>
      </c>
      <c r="F438">
        <v>200</v>
      </c>
      <c r="G438">
        <v>19418109</v>
      </c>
      <c r="H438">
        <v>19418308</v>
      </c>
      <c r="I438" s="4">
        <f t="shared" si="29"/>
        <v>19418208.5</v>
      </c>
      <c r="J438">
        <v>200</v>
      </c>
      <c r="K438">
        <v>1</v>
      </c>
      <c r="L438" s="1">
        <v>3.0000000000000001E-71</v>
      </c>
      <c r="M438">
        <v>276</v>
      </c>
      <c r="N438">
        <v>62.883000000000003</v>
      </c>
      <c r="O438" s="9">
        <f t="shared" si="30"/>
        <v>12538575</v>
      </c>
    </row>
    <row r="439" spans="1:18">
      <c r="A439">
        <v>19</v>
      </c>
      <c r="B439" t="s">
        <v>941</v>
      </c>
      <c r="C439" t="s">
        <v>32</v>
      </c>
      <c r="D439" t="s">
        <v>566</v>
      </c>
      <c r="E439">
        <v>93.7</v>
      </c>
      <c r="F439">
        <v>127</v>
      </c>
      <c r="G439">
        <v>7583358</v>
      </c>
      <c r="H439">
        <v>7583484</v>
      </c>
      <c r="I439" s="4">
        <f t="shared" si="29"/>
        <v>7583421</v>
      </c>
      <c r="J439">
        <v>74</v>
      </c>
      <c r="K439">
        <v>200</v>
      </c>
      <c r="L439" s="1">
        <v>9.9999999999999998E-46</v>
      </c>
      <c r="M439">
        <v>191</v>
      </c>
      <c r="N439">
        <v>63.505000000000003</v>
      </c>
      <c r="O439" s="9">
        <f t="shared" si="30"/>
        <v>-11834787.5</v>
      </c>
    </row>
    <row r="440" spans="1:18">
      <c r="A440">
        <v>20</v>
      </c>
      <c r="B440" t="s">
        <v>941</v>
      </c>
      <c r="C440" t="s">
        <v>32</v>
      </c>
      <c r="D440" t="s">
        <v>564</v>
      </c>
      <c r="E440">
        <v>86.49</v>
      </c>
      <c r="F440">
        <v>148</v>
      </c>
      <c r="G440">
        <v>8259238</v>
      </c>
      <c r="H440">
        <v>8259385</v>
      </c>
      <c r="I440" s="4">
        <f t="shared" si="29"/>
        <v>8259311.5</v>
      </c>
      <c r="J440">
        <v>1</v>
      </c>
      <c r="K440">
        <v>139</v>
      </c>
      <c r="L440" s="1">
        <v>9.9999999999999993E-35</v>
      </c>
      <c r="M440">
        <v>154</v>
      </c>
      <c r="N440">
        <v>63.600999999999999</v>
      </c>
      <c r="O440" s="9">
        <f t="shared" si="30"/>
        <v>675890.5</v>
      </c>
    </row>
    <row r="441" spans="1:18">
      <c r="A441">
        <v>21</v>
      </c>
      <c r="B441" t="s">
        <v>941</v>
      </c>
      <c r="C441" t="s">
        <v>32</v>
      </c>
      <c r="D441" t="s">
        <v>697</v>
      </c>
      <c r="E441">
        <v>92.06</v>
      </c>
      <c r="F441">
        <v>189</v>
      </c>
      <c r="G441">
        <v>13476957</v>
      </c>
      <c r="H441">
        <v>13477145</v>
      </c>
      <c r="I441" s="4">
        <f t="shared" si="29"/>
        <v>13477051</v>
      </c>
      <c r="J441">
        <v>9</v>
      </c>
      <c r="K441">
        <v>197</v>
      </c>
      <c r="L441" s="1">
        <v>2.0000000000000001E-68</v>
      </c>
      <c r="M441">
        <v>267</v>
      </c>
      <c r="N441">
        <v>64.869</v>
      </c>
      <c r="O441" s="9">
        <f t="shared" si="30"/>
        <v>5217739.5</v>
      </c>
    </row>
    <row r="442" spans="1:18">
      <c r="A442">
        <v>22</v>
      </c>
      <c r="B442" t="s">
        <v>941</v>
      </c>
      <c r="C442" t="s">
        <v>32</v>
      </c>
      <c r="D442" t="s">
        <v>573</v>
      </c>
      <c r="E442">
        <v>92.73</v>
      </c>
      <c r="F442">
        <v>165</v>
      </c>
      <c r="G442">
        <v>6877439</v>
      </c>
      <c r="H442">
        <v>6877603</v>
      </c>
      <c r="I442" s="4">
        <f t="shared" si="29"/>
        <v>6877521</v>
      </c>
      <c r="J442">
        <v>1</v>
      </c>
      <c r="K442">
        <v>165</v>
      </c>
      <c r="L442" s="1">
        <v>3.9999999999999999E-60</v>
      </c>
      <c r="M442">
        <v>239</v>
      </c>
      <c r="N442">
        <v>66.754999999999995</v>
      </c>
      <c r="O442" s="6">
        <f t="shared" si="30"/>
        <v>-6599530</v>
      </c>
      <c r="P442">
        <v>4</v>
      </c>
      <c r="Q442" s="4">
        <f>I442-I445</f>
        <v>4532907</v>
      </c>
      <c r="R442">
        <f>N445-N442</f>
        <v>37.993000000000009</v>
      </c>
    </row>
    <row r="443" spans="1:18">
      <c r="A443">
        <v>23</v>
      </c>
      <c r="B443" t="s">
        <v>941</v>
      </c>
      <c r="C443" t="s">
        <v>32</v>
      </c>
      <c r="D443" t="s">
        <v>558</v>
      </c>
      <c r="E443">
        <v>96.43</v>
      </c>
      <c r="F443">
        <v>84</v>
      </c>
      <c r="G443">
        <v>2955693</v>
      </c>
      <c r="H443">
        <v>2955776</v>
      </c>
      <c r="I443" s="4">
        <f t="shared" si="29"/>
        <v>2955734.5</v>
      </c>
      <c r="J443">
        <v>84</v>
      </c>
      <c r="K443">
        <v>1</v>
      </c>
      <c r="L443" s="1">
        <v>4.0000000000000003E-30</v>
      </c>
      <c r="M443">
        <v>139</v>
      </c>
      <c r="N443">
        <v>85.477000000000004</v>
      </c>
      <c r="O443" s="6">
        <f t="shared" si="30"/>
        <v>-3921786.5</v>
      </c>
    </row>
    <row r="444" spans="1:18">
      <c r="A444">
        <v>24</v>
      </c>
      <c r="B444" t="s">
        <v>941</v>
      </c>
      <c r="C444" t="s">
        <v>32</v>
      </c>
      <c r="D444" t="s">
        <v>588</v>
      </c>
      <c r="E444">
        <v>86.46</v>
      </c>
      <c r="F444">
        <v>192</v>
      </c>
      <c r="G444">
        <v>2930918</v>
      </c>
      <c r="H444">
        <v>2931107</v>
      </c>
      <c r="I444" s="4">
        <f t="shared" si="29"/>
        <v>2931012.5</v>
      </c>
      <c r="J444">
        <v>6</v>
      </c>
      <c r="K444">
        <v>191</v>
      </c>
      <c r="L444" s="1">
        <v>9.9999999999999994E-50</v>
      </c>
      <c r="M444">
        <v>204</v>
      </c>
      <c r="N444">
        <v>87.631</v>
      </c>
      <c r="O444" s="6">
        <f t="shared" si="30"/>
        <v>-24722</v>
      </c>
    </row>
    <row r="445" spans="1:18">
      <c r="A445">
        <v>25</v>
      </c>
      <c r="B445" t="s">
        <v>941</v>
      </c>
      <c r="C445" t="s">
        <v>32</v>
      </c>
      <c r="D445" t="s">
        <v>563</v>
      </c>
      <c r="E445">
        <v>92.86</v>
      </c>
      <c r="F445">
        <v>56</v>
      </c>
      <c r="G445">
        <v>2344587</v>
      </c>
      <c r="H445">
        <v>2344641</v>
      </c>
      <c r="I445" s="4">
        <f t="shared" si="29"/>
        <v>2344614</v>
      </c>
      <c r="J445">
        <v>56</v>
      </c>
      <c r="K445">
        <v>1</v>
      </c>
      <c r="L445" s="1">
        <v>2E-12</v>
      </c>
      <c r="M445">
        <v>80.5</v>
      </c>
      <c r="N445">
        <v>104.748</v>
      </c>
      <c r="O445" s="6">
        <f t="shared" si="30"/>
        <v>-586398.5</v>
      </c>
    </row>
    <row r="446" spans="1:18">
      <c r="A446">
        <v>26</v>
      </c>
      <c r="B446" t="s">
        <v>941</v>
      </c>
      <c r="C446" t="s">
        <v>32</v>
      </c>
      <c r="D446" t="s">
        <v>700</v>
      </c>
      <c r="E446">
        <v>94.04</v>
      </c>
      <c r="F446">
        <v>151</v>
      </c>
      <c r="G446">
        <v>2929832</v>
      </c>
      <c r="H446">
        <v>2929982</v>
      </c>
      <c r="I446" s="4">
        <f t="shared" si="29"/>
        <v>2929907</v>
      </c>
      <c r="J446">
        <v>42</v>
      </c>
      <c r="K446">
        <v>192</v>
      </c>
      <c r="L446" s="1">
        <v>1.9999999999999999E-57</v>
      </c>
      <c r="M446">
        <v>230</v>
      </c>
      <c r="N446">
        <v>106.20399999999999</v>
      </c>
      <c r="O446" s="8">
        <f t="shared" si="30"/>
        <v>585293</v>
      </c>
      <c r="P446">
        <v>3</v>
      </c>
      <c r="Q446" s="4">
        <f>I448-I446</f>
        <v>90172</v>
      </c>
      <c r="R446">
        <f>N448-N446</f>
        <v>18.910000000000011</v>
      </c>
    </row>
    <row r="447" spans="1:18">
      <c r="A447">
        <v>27</v>
      </c>
      <c r="B447" t="s">
        <v>941</v>
      </c>
      <c r="C447" t="s">
        <v>32</v>
      </c>
      <c r="D447" t="s">
        <v>589</v>
      </c>
      <c r="E447">
        <v>85.51</v>
      </c>
      <c r="F447">
        <v>207</v>
      </c>
      <c r="G447">
        <v>2931068</v>
      </c>
      <c r="H447">
        <v>2931268</v>
      </c>
      <c r="I447" s="4">
        <f t="shared" si="29"/>
        <v>2931168</v>
      </c>
      <c r="J447">
        <v>1</v>
      </c>
      <c r="K447">
        <v>200</v>
      </c>
      <c r="L447" s="1">
        <v>9.9999999999999994E-50</v>
      </c>
      <c r="M447">
        <v>204</v>
      </c>
      <c r="N447">
        <v>124.66500000000001</v>
      </c>
      <c r="O447" s="8">
        <f t="shared" si="30"/>
        <v>1261</v>
      </c>
    </row>
    <row r="448" spans="1:18">
      <c r="A448">
        <v>28</v>
      </c>
      <c r="B448" t="s">
        <v>941</v>
      </c>
      <c r="C448" t="s">
        <v>32</v>
      </c>
      <c r="D448" t="s">
        <v>592</v>
      </c>
      <c r="E448">
        <v>93.33</v>
      </c>
      <c r="F448">
        <v>195</v>
      </c>
      <c r="G448">
        <v>3019982</v>
      </c>
      <c r="H448">
        <v>3020176</v>
      </c>
      <c r="I448" s="4">
        <f t="shared" si="29"/>
        <v>3020079</v>
      </c>
      <c r="J448">
        <v>6</v>
      </c>
      <c r="K448">
        <v>200</v>
      </c>
      <c r="L448" s="1">
        <v>2.9999999999999999E-75</v>
      </c>
      <c r="M448">
        <v>289</v>
      </c>
      <c r="N448">
        <v>125.114</v>
      </c>
      <c r="O448" s="8">
        <f t="shared" si="30"/>
        <v>88911</v>
      </c>
    </row>
    <row r="449" spans="1:18">
      <c r="A449">
        <v>29</v>
      </c>
      <c r="B449" t="s">
        <v>941</v>
      </c>
      <c r="C449" t="s">
        <v>32</v>
      </c>
      <c r="D449" t="s">
        <v>701</v>
      </c>
      <c r="E449">
        <v>93.28</v>
      </c>
      <c r="F449">
        <v>134</v>
      </c>
      <c r="G449">
        <v>2929878</v>
      </c>
      <c r="H449">
        <v>2930010</v>
      </c>
      <c r="I449" s="4">
        <f t="shared" si="29"/>
        <v>2929944</v>
      </c>
      <c r="J449">
        <v>1</v>
      </c>
      <c r="K449">
        <v>133</v>
      </c>
      <c r="L449" s="1">
        <v>1.9999999999999999E-47</v>
      </c>
      <c r="M449">
        <v>196</v>
      </c>
      <c r="N449">
        <v>125.54900000000001</v>
      </c>
      <c r="O449" s="9">
        <f t="shared" si="30"/>
        <v>-90135</v>
      </c>
    </row>
    <row r="450" spans="1:18">
      <c r="A450">
        <v>30</v>
      </c>
      <c r="B450" t="s">
        <v>941</v>
      </c>
      <c r="C450" t="s">
        <v>32</v>
      </c>
      <c r="D450" t="s">
        <v>578</v>
      </c>
      <c r="E450">
        <v>95.89</v>
      </c>
      <c r="F450">
        <v>73</v>
      </c>
      <c r="G450">
        <v>1531023</v>
      </c>
      <c r="H450">
        <v>1531095</v>
      </c>
      <c r="I450" s="4">
        <f t="shared" si="29"/>
        <v>1531059</v>
      </c>
      <c r="J450">
        <v>124</v>
      </c>
      <c r="K450">
        <v>52</v>
      </c>
      <c r="L450" s="1">
        <v>4.9999999999999998E-24</v>
      </c>
      <c r="M450">
        <v>119</v>
      </c>
      <c r="N450">
        <v>133.31800000000001</v>
      </c>
      <c r="O450" s="9">
        <f t="shared" si="30"/>
        <v>-1398885</v>
      </c>
    </row>
    <row r="451" spans="1:18">
      <c r="A451">
        <v>31</v>
      </c>
      <c r="B451" t="s">
        <v>941</v>
      </c>
      <c r="C451" t="s">
        <v>32</v>
      </c>
      <c r="D451" t="s">
        <v>702</v>
      </c>
      <c r="E451">
        <v>91.3</v>
      </c>
      <c r="F451">
        <v>69</v>
      </c>
      <c r="G451">
        <v>1959163</v>
      </c>
      <c r="H451">
        <v>1959231</v>
      </c>
      <c r="I451" s="4">
        <f t="shared" si="29"/>
        <v>1959197</v>
      </c>
      <c r="J451">
        <v>88</v>
      </c>
      <c r="K451">
        <v>20</v>
      </c>
      <c r="L451" s="1">
        <v>8.0000000000000006E-17</v>
      </c>
      <c r="M451">
        <v>95.3</v>
      </c>
      <c r="N451">
        <v>137.738</v>
      </c>
      <c r="O451" s="9">
        <f t="shared" si="30"/>
        <v>428138</v>
      </c>
    </row>
    <row r="452" spans="1:18">
      <c r="L452" s="1"/>
      <c r="O452" s="9"/>
    </row>
    <row r="453" spans="1:18">
      <c r="L453" s="1"/>
      <c r="O453" s="9"/>
    </row>
    <row r="454" spans="1:18">
      <c r="A454">
        <v>1</v>
      </c>
      <c r="B454" t="s">
        <v>942</v>
      </c>
      <c r="C454" t="s">
        <v>31</v>
      </c>
      <c r="D454" t="s">
        <v>634</v>
      </c>
      <c r="E454">
        <v>95.54</v>
      </c>
      <c r="F454">
        <v>157</v>
      </c>
      <c r="G454">
        <v>16951511</v>
      </c>
      <c r="H454">
        <v>16951667</v>
      </c>
      <c r="I454" s="4">
        <f t="shared" ref="I454:I494" si="31">(G454+H454)/2</f>
        <v>16951589</v>
      </c>
      <c r="J454">
        <v>23</v>
      </c>
      <c r="K454">
        <v>179</v>
      </c>
      <c r="L454" s="1">
        <v>6.0000000000000001E-64</v>
      </c>
      <c r="M454">
        <v>252</v>
      </c>
      <c r="N454">
        <v>3.8039999999999998</v>
      </c>
      <c r="O454" s="9">
        <f t="shared" ref="O454:O494" si="32">I454-I453</f>
        <v>16951589</v>
      </c>
    </row>
    <row r="455" spans="1:18">
      <c r="A455">
        <v>2</v>
      </c>
      <c r="B455" t="s">
        <v>942</v>
      </c>
      <c r="C455" t="s">
        <v>31</v>
      </c>
      <c r="D455" t="s">
        <v>637</v>
      </c>
      <c r="E455">
        <v>93.53</v>
      </c>
      <c r="F455">
        <v>139</v>
      </c>
      <c r="G455">
        <v>24723966</v>
      </c>
      <c r="H455">
        <v>24724104</v>
      </c>
      <c r="I455" s="4">
        <f t="shared" si="31"/>
        <v>24724035</v>
      </c>
      <c r="J455">
        <v>200</v>
      </c>
      <c r="K455">
        <v>62</v>
      </c>
      <c r="L455" s="1">
        <v>1E-50</v>
      </c>
      <c r="M455">
        <v>207</v>
      </c>
      <c r="N455">
        <v>4.1970000000000001</v>
      </c>
      <c r="O455" s="9">
        <f t="shared" si="32"/>
        <v>7772446</v>
      </c>
    </row>
    <row r="456" spans="1:18">
      <c r="A456">
        <v>3</v>
      </c>
      <c r="B456" t="s">
        <v>942</v>
      </c>
      <c r="C456" t="s">
        <v>31</v>
      </c>
      <c r="D456" t="s">
        <v>625</v>
      </c>
      <c r="E456">
        <v>95.7</v>
      </c>
      <c r="F456">
        <v>93</v>
      </c>
      <c r="G456">
        <v>14418337</v>
      </c>
      <c r="H456">
        <v>14418429</v>
      </c>
      <c r="I456" s="4">
        <f t="shared" si="31"/>
        <v>14418383</v>
      </c>
      <c r="J456">
        <v>96</v>
      </c>
      <c r="K456">
        <v>188</v>
      </c>
      <c r="L456" s="1">
        <v>2.0000000000000001E-33</v>
      </c>
      <c r="M456">
        <v>150</v>
      </c>
      <c r="N456">
        <v>8.1159999999999997</v>
      </c>
      <c r="O456" s="8">
        <f t="shared" si="32"/>
        <v>-10305652</v>
      </c>
      <c r="P456">
        <v>3</v>
      </c>
      <c r="Q456" s="4">
        <f>I456-I458</f>
        <v>4382937.5</v>
      </c>
      <c r="R456">
        <f>N458-N456</f>
        <v>1.9909999999999997</v>
      </c>
    </row>
    <row r="457" spans="1:18">
      <c r="A457">
        <v>4</v>
      </c>
      <c r="B457" t="s">
        <v>942</v>
      </c>
      <c r="C457" t="s">
        <v>31</v>
      </c>
      <c r="D457" t="s">
        <v>605</v>
      </c>
      <c r="E457">
        <v>79.11</v>
      </c>
      <c r="F457">
        <v>158</v>
      </c>
      <c r="G457">
        <v>10035629</v>
      </c>
      <c r="H457">
        <v>10035785</v>
      </c>
      <c r="I457" s="4">
        <f t="shared" si="31"/>
        <v>10035707</v>
      </c>
      <c r="J457">
        <v>1</v>
      </c>
      <c r="K457">
        <v>157</v>
      </c>
      <c r="L457" s="1">
        <v>9.9999999999999995E-21</v>
      </c>
      <c r="M457">
        <v>108</v>
      </c>
      <c r="N457">
        <v>9.4469999999999992</v>
      </c>
      <c r="O457" s="8">
        <f t="shared" si="32"/>
        <v>-4382676</v>
      </c>
    </row>
    <row r="458" spans="1:18">
      <c r="A458">
        <v>5</v>
      </c>
      <c r="B458" t="s">
        <v>942</v>
      </c>
      <c r="C458" t="s">
        <v>31</v>
      </c>
      <c r="D458" t="s">
        <v>604</v>
      </c>
      <c r="E458">
        <v>86.44</v>
      </c>
      <c r="F458">
        <v>177</v>
      </c>
      <c r="G458">
        <v>10035358</v>
      </c>
      <c r="H458">
        <v>10035533</v>
      </c>
      <c r="I458" s="4">
        <f t="shared" si="31"/>
        <v>10035445.5</v>
      </c>
      <c r="J458">
        <v>1</v>
      </c>
      <c r="K458">
        <v>177</v>
      </c>
      <c r="L458" s="1">
        <v>2.9999999999999999E-46</v>
      </c>
      <c r="M458">
        <v>193</v>
      </c>
      <c r="N458">
        <v>10.106999999999999</v>
      </c>
      <c r="O458" s="8">
        <f t="shared" si="32"/>
        <v>-261.5</v>
      </c>
    </row>
    <row r="459" spans="1:18">
      <c r="A459">
        <v>6</v>
      </c>
      <c r="B459" t="s">
        <v>942</v>
      </c>
      <c r="C459" t="s">
        <v>31</v>
      </c>
      <c r="D459" t="s">
        <v>607</v>
      </c>
      <c r="E459">
        <v>93.19</v>
      </c>
      <c r="F459">
        <v>191</v>
      </c>
      <c r="G459">
        <v>24649131</v>
      </c>
      <c r="H459">
        <v>24649321</v>
      </c>
      <c r="I459" s="4">
        <f t="shared" si="31"/>
        <v>24649226</v>
      </c>
      <c r="J459">
        <v>2</v>
      </c>
      <c r="K459">
        <v>192</v>
      </c>
      <c r="L459" s="1">
        <v>6.9999999999999995E-73</v>
      </c>
      <c r="M459">
        <v>281</v>
      </c>
      <c r="N459">
        <v>11.253</v>
      </c>
      <c r="O459" s="9">
        <f t="shared" si="32"/>
        <v>14613780.5</v>
      </c>
    </row>
    <row r="460" spans="1:18">
      <c r="A460">
        <v>7</v>
      </c>
      <c r="B460" t="s">
        <v>942</v>
      </c>
      <c r="C460" t="s">
        <v>31</v>
      </c>
      <c r="D460" t="s">
        <v>623</v>
      </c>
      <c r="E460">
        <v>90.98</v>
      </c>
      <c r="F460">
        <v>133</v>
      </c>
      <c r="G460">
        <v>20796022</v>
      </c>
      <c r="H460">
        <v>20796154</v>
      </c>
      <c r="I460" s="4">
        <f t="shared" si="31"/>
        <v>20796088</v>
      </c>
      <c r="J460">
        <v>200</v>
      </c>
      <c r="K460">
        <v>68</v>
      </c>
      <c r="L460" s="1">
        <v>3.0000000000000003E-42</v>
      </c>
      <c r="M460">
        <v>180</v>
      </c>
      <c r="N460">
        <v>12.65</v>
      </c>
      <c r="O460" s="8">
        <f t="shared" si="32"/>
        <v>-3853138</v>
      </c>
      <c r="P460">
        <v>3</v>
      </c>
      <c r="Q460" s="4">
        <f>I460-I462</f>
        <v>5527377.5</v>
      </c>
      <c r="R460">
        <f>N462-N460</f>
        <v>1.0719999999999992</v>
      </c>
    </row>
    <row r="461" spans="1:18">
      <c r="A461">
        <v>8</v>
      </c>
      <c r="B461" t="s">
        <v>942</v>
      </c>
      <c r="C461" t="s">
        <v>31</v>
      </c>
      <c r="D461" t="s">
        <v>711</v>
      </c>
      <c r="E461">
        <v>93.81</v>
      </c>
      <c r="F461">
        <v>97</v>
      </c>
      <c r="G461">
        <v>20729101</v>
      </c>
      <c r="H461">
        <v>20729197</v>
      </c>
      <c r="I461" s="4">
        <f t="shared" si="31"/>
        <v>20729149</v>
      </c>
      <c r="J461">
        <v>36</v>
      </c>
      <c r="K461">
        <v>132</v>
      </c>
      <c r="L461" s="1">
        <v>3E-32</v>
      </c>
      <c r="M461">
        <v>147</v>
      </c>
      <c r="N461">
        <v>13.145</v>
      </c>
      <c r="O461" s="8">
        <f t="shared" si="32"/>
        <v>-66939</v>
      </c>
    </row>
    <row r="462" spans="1:18">
      <c r="A462">
        <v>9</v>
      </c>
      <c r="B462" t="s">
        <v>942</v>
      </c>
      <c r="C462" t="s">
        <v>31</v>
      </c>
      <c r="D462" t="s">
        <v>593</v>
      </c>
      <c r="E462">
        <v>91.33</v>
      </c>
      <c r="F462">
        <v>150</v>
      </c>
      <c r="G462">
        <v>15268636</v>
      </c>
      <c r="H462">
        <v>15268785</v>
      </c>
      <c r="I462" s="4">
        <f t="shared" si="31"/>
        <v>15268710.5</v>
      </c>
      <c r="J462">
        <v>200</v>
      </c>
      <c r="K462">
        <v>51</v>
      </c>
      <c r="L462" s="1">
        <v>4E-50</v>
      </c>
      <c r="M462">
        <v>206</v>
      </c>
      <c r="N462">
        <v>13.722</v>
      </c>
      <c r="O462" s="8">
        <f t="shared" si="32"/>
        <v>-5460438.5</v>
      </c>
    </row>
    <row r="463" spans="1:18">
      <c r="A463">
        <v>10</v>
      </c>
      <c r="B463" t="s">
        <v>942</v>
      </c>
      <c r="C463" t="s">
        <v>31</v>
      </c>
      <c r="D463" t="s">
        <v>622</v>
      </c>
      <c r="E463">
        <v>95.12</v>
      </c>
      <c r="F463">
        <v>82</v>
      </c>
      <c r="G463">
        <v>20750918</v>
      </c>
      <c r="H463">
        <v>20750999</v>
      </c>
      <c r="I463" s="4">
        <f t="shared" si="31"/>
        <v>20750958.5</v>
      </c>
      <c r="J463">
        <v>93</v>
      </c>
      <c r="K463">
        <v>174</v>
      </c>
      <c r="L463" s="1">
        <v>3.0000000000000001E-27</v>
      </c>
      <c r="M463">
        <v>130</v>
      </c>
      <c r="N463">
        <v>14.236000000000001</v>
      </c>
      <c r="O463" s="9">
        <f t="shared" si="32"/>
        <v>5482248</v>
      </c>
    </row>
    <row r="464" spans="1:18">
      <c r="A464">
        <v>11</v>
      </c>
      <c r="B464" t="s">
        <v>942</v>
      </c>
      <c r="C464" t="s">
        <v>31</v>
      </c>
      <c r="D464" t="s">
        <v>603</v>
      </c>
      <c r="E464">
        <v>88.44</v>
      </c>
      <c r="F464">
        <v>199</v>
      </c>
      <c r="G464">
        <v>10035311</v>
      </c>
      <c r="H464">
        <v>10035509</v>
      </c>
      <c r="I464" s="4">
        <f t="shared" si="31"/>
        <v>10035410</v>
      </c>
      <c r="J464">
        <v>2</v>
      </c>
      <c r="K464">
        <v>200</v>
      </c>
      <c r="L464" s="1">
        <v>9.9999999999999997E-61</v>
      </c>
      <c r="M464">
        <v>241</v>
      </c>
      <c r="N464">
        <v>18.324999999999999</v>
      </c>
      <c r="O464" s="9">
        <f t="shared" si="32"/>
        <v>-10715548.5</v>
      </c>
    </row>
    <row r="465" spans="1:18">
      <c r="A465">
        <v>12</v>
      </c>
      <c r="B465" t="s">
        <v>942</v>
      </c>
      <c r="C465" t="s">
        <v>31</v>
      </c>
      <c r="D465" t="s">
        <v>630</v>
      </c>
      <c r="E465">
        <v>92.5</v>
      </c>
      <c r="F465">
        <v>200</v>
      </c>
      <c r="G465">
        <v>24632465</v>
      </c>
      <c r="H465">
        <v>24632664</v>
      </c>
      <c r="I465" s="4">
        <f t="shared" si="31"/>
        <v>24632564.5</v>
      </c>
      <c r="J465">
        <v>1</v>
      </c>
      <c r="K465">
        <v>200</v>
      </c>
      <c r="L465" s="1">
        <v>1.9999999999999999E-74</v>
      </c>
      <c r="M465">
        <v>287</v>
      </c>
      <c r="N465">
        <v>20.843</v>
      </c>
      <c r="O465" s="9">
        <f t="shared" si="32"/>
        <v>14597154.5</v>
      </c>
    </row>
    <row r="466" spans="1:18">
      <c r="A466">
        <v>13</v>
      </c>
      <c r="B466" t="s">
        <v>942</v>
      </c>
      <c r="C466" t="s">
        <v>31</v>
      </c>
      <c r="D466" t="s">
        <v>598</v>
      </c>
      <c r="E466">
        <v>92.45</v>
      </c>
      <c r="F466">
        <v>106</v>
      </c>
      <c r="G466">
        <v>18192325</v>
      </c>
      <c r="H466">
        <v>18192430</v>
      </c>
      <c r="I466" s="4">
        <f t="shared" si="31"/>
        <v>18192377.5</v>
      </c>
      <c r="J466">
        <v>1</v>
      </c>
      <c r="K466">
        <v>106</v>
      </c>
      <c r="L466" s="1">
        <v>6E-34</v>
      </c>
      <c r="M466">
        <v>152</v>
      </c>
      <c r="N466">
        <v>21.387</v>
      </c>
      <c r="O466" s="8">
        <f t="shared" si="32"/>
        <v>-6440187</v>
      </c>
      <c r="P466">
        <v>3</v>
      </c>
      <c r="Q466" s="4">
        <f>I466-I468</f>
        <v>9690512</v>
      </c>
      <c r="R466">
        <f>N468-N466</f>
        <v>4.2309999999999981</v>
      </c>
    </row>
    <row r="467" spans="1:18">
      <c r="A467">
        <v>14</v>
      </c>
      <c r="B467" t="s">
        <v>942</v>
      </c>
      <c r="C467" t="s">
        <v>31</v>
      </c>
      <c r="D467" t="s">
        <v>619</v>
      </c>
      <c r="E467">
        <v>92.43</v>
      </c>
      <c r="F467">
        <v>185</v>
      </c>
      <c r="G467">
        <v>9463892</v>
      </c>
      <c r="H467">
        <v>9464076</v>
      </c>
      <c r="I467" s="4">
        <f t="shared" si="31"/>
        <v>9463984</v>
      </c>
      <c r="J467">
        <v>16</v>
      </c>
      <c r="K467">
        <v>200</v>
      </c>
      <c r="L467" s="1">
        <v>7.0000000000000003E-68</v>
      </c>
      <c r="M467">
        <v>265</v>
      </c>
      <c r="N467">
        <v>24.834</v>
      </c>
      <c r="O467" s="8">
        <f t="shared" si="32"/>
        <v>-8728393.5</v>
      </c>
    </row>
    <row r="468" spans="1:18">
      <c r="A468">
        <v>15</v>
      </c>
      <c r="B468" t="s">
        <v>942</v>
      </c>
      <c r="C468" t="s">
        <v>31</v>
      </c>
      <c r="D468" t="s">
        <v>705</v>
      </c>
      <c r="E468">
        <v>80.88</v>
      </c>
      <c r="F468">
        <v>204</v>
      </c>
      <c r="G468">
        <v>8501765</v>
      </c>
      <c r="H468">
        <v>8501966</v>
      </c>
      <c r="I468" s="4">
        <f t="shared" si="31"/>
        <v>8501865.5</v>
      </c>
      <c r="J468">
        <v>199</v>
      </c>
      <c r="K468">
        <v>1</v>
      </c>
      <c r="L468" s="1">
        <v>1.9999999999999999E-34</v>
      </c>
      <c r="M468">
        <v>154</v>
      </c>
      <c r="N468">
        <v>25.617999999999999</v>
      </c>
      <c r="O468" s="8">
        <f t="shared" si="32"/>
        <v>-962118.5</v>
      </c>
    </row>
    <row r="469" spans="1:18">
      <c r="A469">
        <v>16</v>
      </c>
      <c r="B469" t="s">
        <v>942</v>
      </c>
      <c r="C469" t="s">
        <v>24</v>
      </c>
      <c r="D469" t="s">
        <v>620</v>
      </c>
      <c r="E469">
        <v>91.43</v>
      </c>
      <c r="F469">
        <v>175</v>
      </c>
      <c r="G469">
        <v>20586161</v>
      </c>
      <c r="H469">
        <v>20586335</v>
      </c>
      <c r="I469" s="4">
        <f t="shared" si="31"/>
        <v>20586248</v>
      </c>
      <c r="J469">
        <v>26</v>
      </c>
      <c r="K469">
        <v>200</v>
      </c>
      <c r="L469" s="1">
        <v>3.0000000000000002E-60</v>
      </c>
      <c r="M469">
        <v>241</v>
      </c>
      <c r="N469">
        <v>27.652000000000001</v>
      </c>
      <c r="O469" s="9">
        <f t="shared" si="32"/>
        <v>12084382.5</v>
      </c>
    </row>
    <row r="470" spans="1:18">
      <c r="A470">
        <v>17</v>
      </c>
      <c r="B470" t="s">
        <v>942</v>
      </c>
      <c r="C470" t="s">
        <v>31</v>
      </c>
      <c r="D470" t="s">
        <v>615</v>
      </c>
      <c r="E470">
        <v>90.32</v>
      </c>
      <c r="F470">
        <v>124</v>
      </c>
      <c r="G470">
        <v>8626786</v>
      </c>
      <c r="H470">
        <v>8626909</v>
      </c>
      <c r="I470" s="4">
        <f t="shared" si="31"/>
        <v>8626847.5</v>
      </c>
      <c r="J470">
        <v>124</v>
      </c>
      <c r="K470">
        <v>1</v>
      </c>
      <c r="L470" s="1">
        <v>3E-37</v>
      </c>
      <c r="M470">
        <v>163</v>
      </c>
      <c r="N470">
        <v>28.326000000000001</v>
      </c>
      <c r="O470" s="8">
        <f t="shared" si="32"/>
        <v>-11959400.5</v>
      </c>
      <c r="P470">
        <v>3</v>
      </c>
      <c r="Q470" s="4">
        <f>I470-I472</f>
        <v>1255436</v>
      </c>
      <c r="R470">
        <f>N472-N470</f>
        <v>2.0079999999999991</v>
      </c>
    </row>
    <row r="471" spans="1:18">
      <c r="A471">
        <v>18</v>
      </c>
      <c r="B471" t="s">
        <v>942</v>
      </c>
      <c r="C471" t="s">
        <v>31</v>
      </c>
      <c r="D471" t="s">
        <v>596</v>
      </c>
      <c r="E471">
        <v>93.44</v>
      </c>
      <c r="F471">
        <v>122</v>
      </c>
      <c r="G471">
        <v>7477636</v>
      </c>
      <c r="H471">
        <v>7477757</v>
      </c>
      <c r="I471" s="4">
        <f t="shared" si="31"/>
        <v>7477696.5</v>
      </c>
      <c r="J471">
        <v>28</v>
      </c>
      <c r="K471">
        <v>149</v>
      </c>
      <c r="L471" s="1">
        <v>6.9999999999999999E-43</v>
      </c>
      <c r="M471">
        <v>182</v>
      </c>
      <c r="N471">
        <v>29.937999999999999</v>
      </c>
      <c r="O471" s="8">
        <f t="shared" si="32"/>
        <v>-1149151</v>
      </c>
    </row>
    <row r="472" spans="1:18">
      <c r="A472">
        <v>19</v>
      </c>
      <c r="B472" t="s">
        <v>942</v>
      </c>
      <c r="C472" t="s">
        <v>31</v>
      </c>
      <c r="D472" t="s">
        <v>712</v>
      </c>
      <c r="E472">
        <v>88.17</v>
      </c>
      <c r="F472">
        <v>186</v>
      </c>
      <c r="G472">
        <v>7371319</v>
      </c>
      <c r="H472">
        <v>7371504</v>
      </c>
      <c r="I472" s="4">
        <f t="shared" si="31"/>
        <v>7371411.5</v>
      </c>
      <c r="J472">
        <v>15</v>
      </c>
      <c r="K472">
        <v>200</v>
      </c>
      <c r="L472" s="1">
        <v>4E-55</v>
      </c>
      <c r="M472">
        <v>222</v>
      </c>
      <c r="N472">
        <v>30.334</v>
      </c>
      <c r="O472" s="8">
        <f t="shared" si="32"/>
        <v>-106285</v>
      </c>
    </row>
    <row r="473" spans="1:18">
      <c r="A473">
        <v>20</v>
      </c>
      <c r="B473" t="s">
        <v>942</v>
      </c>
      <c r="C473" t="s">
        <v>31</v>
      </c>
      <c r="D473" t="s">
        <v>621</v>
      </c>
      <c r="E473">
        <v>87.43</v>
      </c>
      <c r="F473">
        <v>183</v>
      </c>
      <c r="G473">
        <v>11006045</v>
      </c>
      <c r="H473">
        <v>11006227</v>
      </c>
      <c r="I473" s="4">
        <f t="shared" si="31"/>
        <v>11006136</v>
      </c>
      <c r="J473">
        <v>7</v>
      </c>
      <c r="K473">
        <v>186</v>
      </c>
      <c r="L473" s="1">
        <v>1E-50</v>
      </c>
      <c r="M473">
        <v>207</v>
      </c>
      <c r="N473">
        <v>30.465</v>
      </c>
      <c r="O473" s="9">
        <f t="shared" si="32"/>
        <v>3634724.5</v>
      </c>
    </row>
    <row r="474" spans="1:18">
      <c r="A474">
        <v>21</v>
      </c>
      <c r="B474" t="s">
        <v>942</v>
      </c>
      <c r="C474" t="s">
        <v>31</v>
      </c>
      <c r="D474" t="s">
        <v>636</v>
      </c>
      <c r="E474">
        <v>96.1</v>
      </c>
      <c r="F474">
        <v>77</v>
      </c>
      <c r="G474">
        <v>410756</v>
      </c>
      <c r="H474">
        <v>410832</v>
      </c>
      <c r="I474" s="4">
        <f t="shared" si="31"/>
        <v>410794</v>
      </c>
      <c r="J474">
        <v>77</v>
      </c>
      <c r="K474">
        <v>1</v>
      </c>
      <c r="L474" s="1">
        <v>3.0000000000000001E-26</v>
      </c>
      <c r="M474">
        <v>126</v>
      </c>
      <c r="N474">
        <v>38.676000000000002</v>
      </c>
      <c r="O474" s="9">
        <f t="shared" si="32"/>
        <v>-10595342</v>
      </c>
    </row>
    <row r="475" spans="1:18">
      <c r="A475">
        <v>22</v>
      </c>
      <c r="B475" t="s">
        <v>942</v>
      </c>
      <c r="C475" t="s">
        <v>31</v>
      </c>
      <c r="D475" t="s">
        <v>633</v>
      </c>
      <c r="E475">
        <v>92</v>
      </c>
      <c r="F475">
        <v>200</v>
      </c>
      <c r="G475">
        <v>6752778</v>
      </c>
      <c r="H475">
        <v>6752977</v>
      </c>
      <c r="I475" s="4">
        <f t="shared" si="31"/>
        <v>6752877.5</v>
      </c>
      <c r="J475">
        <v>200</v>
      </c>
      <c r="K475">
        <v>1</v>
      </c>
      <c r="L475" s="1">
        <v>6.9999999999999995E-73</v>
      </c>
      <c r="M475">
        <v>281</v>
      </c>
      <c r="N475">
        <v>39.154000000000003</v>
      </c>
      <c r="O475" s="9">
        <f t="shared" si="32"/>
        <v>6342083.5</v>
      </c>
    </row>
    <row r="476" spans="1:18">
      <c r="A476">
        <v>23</v>
      </c>
      <c r="B476" t="s">
        <v>942</v>
      </c>
      <c r="C476" t="s">
        <v>31</v>
      </c>
      <c r="D476" t="s">
        <v>708</v>
      </c>
      <c r="E476">
        <v>89.39</v>
      </c>
      <c r="F476">
        <v>198</v>
      </c>
      <c r="G476">
        <v>334256</v>
      </c>
      <c r="H476">
        <v>334449</v>
      </c>
      <c r="I476" s="4">
        <f t="shared" si="31"/>
        <v>334352.5</v>
      </c>
      <c r="J476">
        <v>1</v>
      </c>
      <c r="K476">
        <v>198</v>
      </c>
      <c r="L476" s="1">
        <v>3.0000000000000001E-62</v>
      </c>
      <c r="M476">
        <v>246</v>
      </c>
      <c r="N476">
        <v>39.761000000000003</v>
      </c>
      <c r="O476" s="9">
        <f t="shared" si="32"/>
        <v>-6418525</v>
      </c>
    </row>
    <row r="477" spans="1:18">
      <c r="A477">
        <v>24</v>
      </c>
      <c r="B477" t="s">
        <v>942</v>
      </c>
      <c r="C477" t="s">
        <v>31</v>
      </c>
      <c r="D477" t="s">
        <v>710</v>
      </c>
      <c r="E477">
        <v>82.65</v>
      </c>
      <c r="F477">
        <v>98</v>
      </c>
      <c r="G477">
        <v>6752166</v>
      </c>
      <c r="H477">
        <v>6752263</v>
      </c>
      <c r="I477" s="4">
        <f t="shared" si="31"/>
        <v>6752214.5</v>
      </c>
      <c r="J477">
        <v>184</v>
      </c>
      <c r="K477">
        <v>92</v>
      </c>
      <c r="L477" s="1">
        <v>8.0000000000000002E-13</v>
      </c>
      <c r="M477">
        <v>82.4</v>
      </c>
      <c r="N477">
        <v>39.985999999999997</v>
      </c>
      <c r="O477" s="9">
        <f t="shared" si="32"/>
        <v>6417862</v>
      </c>
    </row>
    <row r="478" spans="1:18">
      <c r="A478">
        <v>25</v>
      </c>
      <c r="B478" t="s">
        <v>942</v>
      </c>
      <c r="C478" t="s">
        <v>31</v>
      </c>
      <c r="D478" t="s">
        <v>602</v>
      </c>
      <c r="E478">
        <v>92.73</v>
      </c>
      <c r="F478">
        <v>55</v>
      </c>
      <c r="G478">
        <v>1872919</v>
      </c>
      <c r="H478">
        <v>1872973</v>
      </c>
      <c r="I478" s="4">
        <f t="shared" si="31"/>
        <v>1872946</v>
      </c>
      <c r="J478">
        <v>55</v>
      </c>
      <c r="K478">
        <v>1</v>
      </c>
      <c r="L478" s="1">
        <v>3.0000000000000001E-12</v>
      </c>
      <c r="M478">
        <v>80.5</v>
      </c>
      <c r="N478">
        <v>41.338999999999999</v>
      </c>
      <c r="O478" s="9">
        <f t="shared" si="32"/>
        <v>-4879268.5</v>
      </c>
    </row>
    <row r="479" spans="1:18">
      <c r="A479">
        <v>26</v>
      </c>
      <c r="B479" t="s">
        <v>942</v>
      </c>
      <c r="C479" t="s">
        <v>31</v>
      </c>
      <c r="D479" t="s">
        <v>628</v>
      </c>
      <c r="E479">
        <v>96.51</v>
      </c>
      <c r="F479">
        <v>86</v>
      </c>
      <c r="G479">
        <v>6801660</v>
      </c>
      <c r="H479">
        <v>6801744</v>
      </c>
      <c r="I479" s="4">
        <f t="shared" si="31"/>
        <v>6801702</v>
      </c>
      <c r="J479">
        <v>1</v>
      </c>
      <c r="K479">
        <v>85</v>
      </c>
      <c r="L479" s="1">
        <v>1.0000000000000001E-30</v>
      </c>
      <c r="M479">
        <v>141</v>
      </c>
      <c r="N479">
        <v>41.609000000000002</v>
      </c>
      <c r="O479" s="9">
        <f t="shared" si="32"/>
        <v>4928756</v>
      </c>
    </row>
    <row r="480" spans="1:18">
      <c r="A480">
        <v>27</v>
      </c>
      <c r="B480" t="s">
        <v>942</v>
      </c>
      <c r="C480" t="s">
        <v>31</v>
      </c>
      <c r="D480" t="s">
        <v>595</v>
      </c>
      <c r="E480">
        <v>95.71</v>
      </c>
      <c r="F480">
        <v>70</v>
      </c>
      <c r="G480">
        <v>647030</v>
      </c>
      <c r="H480">
        <v>647099</v>
      </c>
      <c r="I480" s="4">
        <f t="shared" si="31"/>
        <v>647064.5</v>
      </c>
      <c r="J480">
        <v>131</v>
      </c>
      <c r="K480">
        <v>200</v>
      </c>
      <c r="L480" s="1">
        <v>2.9999999999999999E-22</v>
      </c>
      <c r="M480">
        <v>113</v>
      </c>
      <c r="N480">
        <v>41.725999999999999</v>
      </c>
      <c r="O480" s="9">
        <f t="shared" si="32"/>
        <v>-6154637.5</v>
      </c>
    </row>
    <row r="481" spans="1:18">
      <c r="A481">
        <v>28</v>
      </c>
      <c r="B481" t="s">
        <v>942</v>
      </c>
      <c r="C481" t="s">
        <v>29</v>
      </c>
      <c r="D481" t="s">
        <v>626</v>
      </c>
      <c r="E481">
        <v>93.26</v>
      </c>
      <c r="F481">
        <v>89</v>
      </c>
      <c r="G481">
        <v>30197286</v>
      </c>
      <c r="H481">
        <v>30197374</v>
      </c>
      <c r="I481" s="4">
        <f t="shared" si="31"/>
        <v>30197330</v>
      </c>
      <c r="J481">
        <v>84</v>
      </c>
      <c r="K481">
        <v>172</v>
      </c>
      <c r="L481" s="1">
        <v>1E-27</v>
      </c>
      <c r="M481">
        <v>132</v>
      </c>
      <c r="N481">
        <v>42.088999999999999</v>
      </c>
      <c r="O481" s="9">
        <f t="shared" si="32"/>
        <v>29550265.5</v>
      </c>
    </row>
    <row r="482" spans="1:18">
      <c r="A482">
        <v>29</v>
      </c>
      <c r="B482" t="s">
        <v>942</v>
      </c>
      <c r="C482" t="s">
        <v>31</v>
      </c>
      <c r="D482" t="s">
        <v>635</v>
      </c>
      <c r="E482">
        <v>92.73</v>
      </c>
      <c r="F482">
        <v>110</v>
      </c>
      <c r="G482">
        <v>411000</v>
      </c>
      <c r="H482">
        <v>411109</v>
      </c>
      <c r="I482" s="4">
        <f t="shared" si="31"/>
        <v>411054.5</v>
      </c>
      <c r="J482">
        <v>110</v>
      </c>
      <c r="K482">
        <v>1</v>
      </c>
      <c r="L482" s="1">
        <v>3.0000000000000002E-36</v>
      </c>
      <c r="M482">
        <v>159</v>
      </c>
      <c r="N482">
        <v>42.618000000000002</v>
      </c>
      <c r="O482" s="9">
        <f t="shared" si="32"/>
        <v>-29786275.5</v>
      </c>
    </row>
    <row r="483" spans="1:18">
      <c r="A483">
        <v>30</v>
      </c>
      <c r="B483" t="s">
        <v>942</v>
      </c>
      <c r="C483" t="s">
        <v>31</v>
      </c>
      <c r="D483" t="s">
        <v>706</v>
      </c>
      <c r="E483">
        <v>93.37</v>
      </c>
      <c r="F483">
        <v>181</v>
      </c>
      <c r="G483">
        <v>6852538</v>
      </c>
      <c r="H483">
        <v>6852718</v>
      </c>
      <c r="I483" s="4">
        <f t="shared" si="31"/>
        <v>6852628</v>
      </c>
      <c r="J483">
        <v>19</v>
      </c>
      <c r="K483">
        <v>199</v>
      </c>
      <c r="L483" s="1">
        <v>5.0000000000000003E-69</v>
      </c>
      <c r="M483">
        <v>268</v>
      </c>
      <c r="N483">
        <v>42.732999999999997</v>
      </c>
      <c r="O483" s="9">
        <f t="shared" si="32"/>
        <v>6441573.5</v>
      </c>
    </row>
    <row r="484" spans="1:18">
      <c r="A484">
        <v>31</v>
      </c>
      <c r="B484" t="s">
        <v>942</v>
      </c>
      <c r="C484" t="s">
        <v>31</v>
      </c>
      <c r="D484" t="s">
        <v>624</v>
      </c>
      <c r="E484">
        <v>90.23</v>
      </c>
      <c r="F484">
        <v>174</v>
      </c>
      <c r="G484">
        <v>545073</v>
      </c>
      <c r="H484">
        <v>545246</v>
      </c>
      <c r="I484" s="4">
        <f t="shared" si="31"/>
        <v>545159.5</v>
      </c>
      <c r="J484">
        <v>27</v>
      </c>
      <c r="K484">
        <v>200</v>
      </c>
      <c r="L484" s="1">
        <v>8.9999999999999995E-57</v>
      </c>
      <c r="M484">
        <v>228</v>
      </c>
      <c r="N484">
        <v>42.994</v>
      </c>
      <c r="O484" s="9">
        <f t="shared" si="32"/>
        <v>-6307468.5</v>
      </c>
    </row>
    <row r="485" spans="1:18">
      <c r="A485">
        <v>32</v>
      </c>
      <c r="B485" t="s">
        <v>942</v>
      </c>
      <c r="C485" t="s">
        <v>31</v>
      </c>
      <c r="D485" t="s">
        <v>707</v>
      </c>
      <c r="E485">
        <v>94.05</v>
      </c>
      <c r="F485">
        <v>185</v>
      </c>
      <c r="G485">
        <v>6852548</v>
      </c>
      <c r="H485">
        <v>6852732</v>
      </c>
      <c r="I485" s="4">
        <f t="shared" si="31"/>
        <v>6852640</v>
      </c>
      <c r="J485">
        <v>5</v>
      </c>
      <c r="K485">
        <v>189</v>
      </c>
      <c r="L485" s="1">
        <v>6.9999999999999995E-73</v>
      </c>
      <c r="M485">
        <v>281</v>
      </c>
      <c r="N485">
        <v>43.213000000000001</v>
      </c>
      <c r="O485" s="9">
        <f t="shared" si="32"/>
        <v>6307480.5</v>
      </c>
    </row>
    <row r="486" spans="1:18">
      <c r="A486">
        <v>33</v>
      </c>
      <c r="B486" t="s">
        <v>942</v>
      </c>
      <c r="C486" t="s">
        <v>31</v>
      </c>
      <c r="D486" t="s">
        <v>609</v>
      </c>
      <c r="E486">
        <v>94.44</v>
      </c>
      <c r="F486">
        <v>126</v>
      </c>
      <c r="G486">
        <v>356199</v>
      </c>
      <c r="H486">
        <v>356324</v>
      </c>
      <c r="I486" s="4">
        <f t="shared" si="31"/>
        <v>356261.5</v>
      </c>
      <c r="J486">
        <v>200</v>
      </c>
      <c r="K486">
        <v>75</v>
      </c>
      <c r="L486" s="1">
        <v>9E-47</v>
      </c>
      <c r="M486">
        <v>195</v>
      </c>
      <c r="N486">
        <v>43.283999999999999</v>
      </c>
      <c r="O486" s="9">
        <f t="shared" si="32"/>
        <v>-6496378.5</v>
      </c>
    </row>
    <row r="487" spans="1:18">
      <c r="A487">
        <v>34</v>
      </c>
      <c r="B487" t="s">
        <v>942</v>
      </c>
      <c r="C487" t="s">
        <v>31</v>
      </c>
      <c r="D487" t="s">
        <v>703</v>
      </c>
      <c r="E487">
        <v>96.2</v>
      </c>
      <c r="F487">
        <v>79</v>
      </c>
      <c r="G487">
        <v>647030</v>
      </c>
      <c r="H487">
        <v>647108</v>
      </c>
      <c r="I487" s="4">
        <f t="shared" si="31"/>
        <v>647069</v>
      </c>
      <c r="J487">
        <v>14</v>
      </c>
      <c r="K487">
        <v>92</v>
      </c>
      <c r="L487" s="1">
        <v>3.0000000000000001E-27</v>
      </c>
      <c r="M487">
        <v>130</v>
      </c>
      <c r="N487">
        <v>44.357999999999997</v>
      </c>
      <c r="O487" s="9">
        <f t="shared" si="32"/>
        <v>290807.5</v>
      </c>
    </row>
    <row r="488" spans="1:18">
      <c r="A488">
        <v>35</v>
      </c>
      <c r="B488" t="s">
        <v>942</v>
      </c>
      <c r="C488" t="s">
        <v>31</v>
      </c>
      <c r="D488" t="s">
        <v>597</v>
      </c>
      <c r="E488">
        <v>91.3</v>
      </c>
      <c r="F488">
        <v>115</v>
      </c>
      <c r="G488">
        <v>172216</v>
      </c>
      <c r="H488">
        <v>172330</v>
      </c>
      <c r="I488" s="4">
        <f t="shared" si="31"/>
        <v>172273</v>
      </c>
      <c r="J488">
        <v>199</v>
      </c>
      <c r="K488">
        <v>85</v>
      </c>
      <c r="L488" s="1">
        <v>1E-35</v>
      </c>
      <c r="M488">
        <v>158</v>
      </c>
      <c r="N488">
        <v>45.115000000000002</v>
      </c>
      <c r="O488" s="9">
        <f t="shared" si="32"/>
        <v>-474796</v>
      </c>
    </row>
    <row r="489" spans="1:18">
      <c r="A489">
        <v>36</v>
      </c>
      <c r="B489" t="s">
        <v>942</v>
      </c>
      <c r="C489" t="s">
        <v>31</v>
      </c>
      <c r="D489" t="s">
        <v>632</v>
      </c>
      <c r="E489">
        <v>92.5</v>
      </c>
      <c r="F489">
        <v>200</v>
      </c>
      <c r="G489">
        <v>6753787</v>
      </c>
      <c r="H489">
        <v>6753986</v>
      </c>
      <c r="I489" s="4">
        <f t="shared" si="31"/>
        <v>6753886.5</v>
      </c>
      <c r="J489">
        <v>200</v>
      </c>
      <c r="K489">
        <v>1</v>
      </c>
      <c r="L489" s="1">
        <v>1.9999999999999999E-74</v>
      </c>
      <c r="M489">
        <v>287</v>
      </c>
      <c r="N489">
        <v>47.463000000000001</v>
      </c>
      <c r="O489" s="9">
        <f t="shared" si="32"/>
        <v>6581613.5</v>
      </c>
    </row>
    <row r="490" spans="1:18">
      <c r="A490">
        <v>37</v>
      </c>
      <c r="B490" t="s">
        <v>942</v>
      </c>
      <c r="C490" t="s">
        <v>31</v>
      </c>
      <c r="D490" t="s">
        <v>709</v>
      </c>
      <c r="E490">
        <v>76.239999999999995</v>
      </c>
      <c r="F490">
        <v>181</v>
      </c>
      <c r="G490">
        <v>6752289</v>
      </c>
      <c r="H490">
        <v>6752458</v>
      </c>
      <c r="I490" s="4">
        <f t="shared" si="31"/>
        <v>6752373.5</v>
      </c>
      <c r="J490">
        <v>171</v>
      </c>
      <c r="K490">
        <v>2</v>
      </c>
      <c r="L490" s="1">
        <v>3.9999999999999998E-11</v>
      </c>
      <c r="M490">
        <v>76.8</v>
      </c>
      <c r="N490">
        <v>50.817</v>
      </c>
      <c r="O490" s="8">
        <f t="shared" si="32"/>
        <v>-1513</v>
      </c>
      <c r="P490">
        <v>3</v>
      </c>
      <c r="Q490" s="4">
        <f>I490-I492</f>
        <v>4257720</v>
      </c>
      <c r="R490">
        <f>N492-N490</f>
        <v>1.679000000000002</v>
      </c>
    </row>
    <row r="491" spans="1:18">
      <c r="A491">
        <v>38</v>
      </c>
      <c r="B491" t="s">
        <v>942</v>
      </c>
      <c r="C491" t="s">
        <v>31</v>
      </c>
      <c r="D491" t="s">
        <v>611</v>
      </c>
      <c r="E491">
        <v>94.17</v>
      </c>
      <c r="F491">
        <v>103</v>
      </c>
      <c r="G491">
        <v>2835303</v>
      </c>
      <c r="H491">
        <v>2835405</v>
      </c>
      <c r="I491" s="4">
        <f t="shared" si="31"/>
        <v>2835354</v>
      </c>
      <c r="J491">
        <v>80</v>
      </c>
      <c r="K491">
        <v>182</v>
      </c>
      <c r="L491" s="1">
        <v>1E-35</v>
      </c>
      <c r="M491">
        <v>158</v>
      </c>
      <c r="N491">
        <v>52.256999999999998</v>
      </c>
      <c r="O491" s="8">
        <f t="shared" si="32"/>
        <v>-3917019.5</v>
      </c>
    </row>
    <row r="492" spans="1:18">
      <c r="A492">
        <v>39</v>
      </c>
      <c r="B492" t="s">
        <v>942</v>
      </c>
      <c r="C492" t="s">
        <v>31</v>
      </c>
      <c r="D492" t="s">
        <v>704</v>
      </c>
      <c r="E492">
        <v>88</v>
      </c>
      <c r="F492">
        <v>200</v>
      </c>
      <c r="G492">
        <v>2494554</v>
      </c>
      <c r="H492">
        <v>2494753</v>
      </c>
      <c r="I492" s="4">
        <f t="shared" si="31"/>
        <v>2494653.5</v>
      </c>
      <c r="J492">
        <v>1</v>
      </c>
      <c r="K492">
        <v>197</v>
      </c>
      <c r="L492" s="1">
        <v>2.0000000000000001E-58</v>
      </c>
      <c r="M492">
        <v>233</v>
      </c>
      <c r="N492">
        <v>52.496000000000002</v>
      </c>
      <c r="O492" s="8">
        <f t="shared" si="32"/>
        <v>-340700.5</v>
      </c>
    </row>
    <row r="493" spans="1:18">
      <c r="A493">
        <v>40</v>
      </c>
      <c r="B493" t="s">
        <v>942</v>
      </c>
      <c r="C493" t="s">
        <v>31</v>
      </c>
      <c r="D493" t="s">
        <v>616</v>
      </c>
      <c r="E493">
        <v>86.15</v>
      </c>
      <c r="F493">
        <v>195</v>
      </c>
      <c r="G493">
        <v>3156832</v>
      </c>
      <c r="H493">
        <v>3157020</v>
      </c>
      <c r="I493" s="4">
        <f t="shared" si="31"/>
        <v>3156926</v>
      </c>
      <c r="J493">
        <v>200</v>
      </c>
      <c r="K493">
        <v>12</v>
      </c>
      <c r="L493" s="1">
        <v>1.9999999999999999E-48</v>
      </c>
      <c r="M493">
        <v>200</v>
      </c>
      <c r="N493">
        <v>58.776000000000003</v>
      </c>
      <c r="O493" s="9">
        <f t="shared" si="32"/>
        <v>662272.5</v>
      </c>
    </row>
    <row r="494" spans="1:18">
      <c r="A494">
        <v>41</v>
      </c>
      <c r="B494" t="s">
        <v>942</v>
      </c>
      <c r="C494" t="s">
        <v>31</v>
      </c>
      <c r="D494" t="s">
        <v>594</v>
      </c>
      <c r="E494">
        <v>98.08</v>
      </c>
      <c r="F494">
        <v>52</v>
      </c>
      <c r="G494">
        <v>1232768</v>
      </c>
      <c r="H494">
        <v>1232819</v>
      </c>
      <c r="I494" s="4">
        <f t="shared" si="31"/>
        <v>1232793.5</v>
      </c>
      <c r="J494">
        <v>52</v>
      </c>
      <c r="K494">
        <v>1</v>
      </c>
      <c r="L494" s="1">
        <v>1.0000000000000001E-15</v>
      </c>
      <c r="M494">
        <v>91.6</v>
      </c>
      <c r="N494">
        <v>61.031999999999996</v>
      </c>
      <c r="O494" s="9">
        <f t="shared" si="32"/>
        <v>-1924132.5</v>
      </c>
    </row>
    <row r="495" spans="1:18">
      <c r="L495" s="1"/>
    </row>
    <row r="496" spans="1:18">
      <c r="L496" s="1"/>
    </row>
    <row r="497" spans="12:12">
      <c r="L497" s="1"/>
    </row>
    <row r="498" spans="12:12">
      <c r="L498" s="1"/>
    </row>
    <row r="499" spans="12:12">
      <c r="L499" s="1"/>
    </row>
    <row r="500" spans="12:12">
      <c r="L500" s="1"/>
    </row>
    <row r="501" spans="12:12">
      <c r="L501" s="1"/>
    </row>
    <row r="502" spans="12:12">
      <c r="L502" s="1"/>
    </row>
    <row r="503" spans="12:12">
      <c r="L503" s="1"/>
    </row>
    <row r="504" spans="12:12">
      <c r="L504" s="1"/>
    </row>
    <row r="505" spans="12:12">
      <c r="L505" s="1"/>
    </row>
    <row r="506" spans="12:12">
      <c r="L506" s="1"/>
    </row>
    <row r="507" spans="12:12">
      <c r="L507" s="1"/>
    </row>
    <row r="508" spans="12:12">
      <c r="L508" s="1"/>
    </row>
    <row r="509" spans="12:12">
      <c r="L509" s="1"/>
    </row>
    <row r="510" spans="12:12">
      <c r="L510" s="1"/>
    </row>
    <row r="511" spans="12:12">
      <c r="L511" s="1"/>
    </row>
    <row r="512" spans="12:12">
      <c r="L512" s="1"/>
    </row>
    <row r="513" spans="12:12">
      <c r="L513" s="1"/>
    </row>
    <row r="514" spans="12:12">
      <c r="L514" s="1"/>
    </row>
    <row r="515" spans="12:12">
      <c r="L515" s="1"/>
    </row>
    <row r="516" spans="12:12">
      <c r="L516" s="1"/>
    </row>
    <row r="517" spans="12:12">
      <c r="L517" s="1"/>
    </row>
    <row r="518" spans="12:12">
      <c r="L518" s="1"/>
    </row>
    <row r="519" spans="12:12">
      <c r="L519" s="1"/>
    </row>
    <row r="520" spans="12:12">
      <c r="L520" s="1"/>
    </row>
    <row r="521" spans="12:12">
      <c r="L521" s="1"/>
    </row>
    <row r="522" spans="12:12">
      <c r="L522" s="1"/>
    </row>
    <row r="523" spans="12:12">
      <c r="L523" s="1"/>
    </row>
    <row r="524" spans="12:12">
      <c r="L524" s="1"/>
    </row>
    <row r="525" spans="12:12">
      <c r="L525" s="1"/>
    </row>
    <row r="526" spans="12:12">
      <c r="L526" s="1"/>
    </row>
    <row r="527" spans="12:12">
      <c r="L527" s="1"/>
    </row>
    <row r="528" spans="12:12">
      <c r="L528" s="1"/>
    </row>
    <row r="529" spans="12:12">
      <c r="L529" s="1"/>
    </row>
    <row r="530" spans="12:12">
      <c r="L530" s="1"/>
    </row>
    <row r="531" spans="12:12">
      <c r="L531" s="1"/>
    </row>
    <row r="532" spans="12:12">
      <c r="L532" s="1"/>
    </row>
    <row r="533" spans="12:12">
      <c r="L533" s="1"/>
    </row>
    <row r="534" spans="12:12">
      <c r="L534" s="1"/>
    </row>
    <row r="535" spans="12:12">
      <c r="L535" s="1"/>
    </row>
    <row r="536" spans="12:12">
      <c r="L536" s="1"/>
    </row>
    <row r="537" spans="12:12">
      <c r="L537" s="1"/>
    </row>
    <row r="538" spans="12:12">
      <c r="L538" s="1"/>
    </row>
    <row r="539" spans="12:12">
      <c r="L539" s="1"/>
    </row>
    <row r="540" spans="12:12">
      <c r="L540" s="1"/>
    </row>
    <row r="541" spans="12:12">
      <c r="L541" s="1"/>
    </row>
    <row r="542" spans="12:12">
      <c r="L542" s="1"/>
    </row>
    <row r="543" spans="12:12">
      <c r="L543" s="1"/>
    </row>
    <row r="544" spans="12:12">
      <c r="L544" s="1"/>
    </row>
    <row r="545" spans="12:12">
      <c r="L545" s="1"/>
    </row>
    <row r="546" spans="12:12">
      <c r="L546" s="1"/>
    </row>
    <row r="547" spans="12:12">
      <c r="L547" s="1"/>
    </row>
    <row r="548" spans="12:12">
      <c r="L548" s="1"/>
    </row>
    <row r="549" spans="12:12">
      <c r="L549" s="1"/>
    </row>
    <row r="550" spans="12:12">
      <c r="L550" s="1"/>
    </row>
    <row r="551" spans="12:12">
      <c r="L551" s="1"/>
    </row>
    <row r="552" spans="12:12">
      <c r="L552" s="1"/>
    </row>
    <row r="553" spans="12:12">
      <c r="L553" s="1"/>
    </row>
    <row r="554" spans="12:12">
      <c r="L554" s="1"/>
    </row>
    <row r="555" spans="12:12">
      <c r="L555" s="1"/>
    </row>
    <row r="556" spans="12:12">
      <c r="L556" s="1"/>
    </row>
    <row r="557" spans="12:12">
      <c r="L557" s="1"/>
    </row>
    <row r="558" spans="12:12">
      <c r="L558" s="1"/>
    </row>
    <row r="559" spans="12:12">
      <c r="L559" s="1"/>
    </row>
    <row r="560" spans="12:12">
      <c r="L560" s="1"/>
    </row>
    <row r="561" spans="12:12">
      <c r="L561" s="1"/>
    </row>
    <row r="562" spans="12:12">
      <c r="L562" s="1"/>
    </row>
    <row r="563" spans="12:12">
      <c r="L563" s="1"/>
    </row>
    <row r="564" spans="12:12">
      <c r="L564" s="1"/>
    </row>
    <row r="565" spans="12:12">
      <c r="L565" s="1"/>
    </row>
    <row r="566" spans="12:12">
      <c r="L566" s="1"/>
    </row>
    <row r="567" spans="12:12">
      <c r="L567" s="1"/>
    </row>
    <row r="568" spans="12:12">
      <c r="L568" s="1"/>
    </row>
    <row r="569" spans="12:12">
      <c r="L569" s="1"/>
    </row>
    <row r="570" spans="12:12">
      <c r="L570" s="1"/>
    </row>
    <row r="571" spans="12:12">
      <c r="L571" s="1"/>
    </row>
    <row r="572" spans="12:12">
      <c r="L572" s="1"/>
    </row>
    <row r="573" spans="12:12">
      <c r="L573" s="1"/>
    </row>
    <row r="574" spans="12:12">
      <c r="L574" s="1"/>
    </row>
    <row r="575" spans="12:12">
      <c r="L575" s="1"/>
    </row>
    <row r="576" spans="12:12">
      <c r="L576" s="1"/>
    </row>
    <row r="577" spans="12:12">
      <c r="L577" s="1"/>
    </row>
    <row r="578" spans="12:12">
      <c r="L578" s="1"/>
    </row>
    <row r="579" spans="12:12">
      <c r="L579" s="1"/>
    </row>
    <row r="580" spans="12:12">
      <c r="L580" s="1"/>
    </row>
    <row r="581" spans="12:12">
      <c r="L581" s="1"/>
    </row>
    <row r="582" spans="12:12">
      <c r="L582" s="1"/>
    </row>
    <row r="583" spans="12:12">
      <c r="L583" s="1"/>
    </row>
    <row r="584" spans="12:12">
      <c r="L584" s="1"/>
    </row>
    <row r="585" spans="12:12">
      <c r="L585" s="1"/>
    </row>
    <row r="586" spans="12:12">
      <c r="L586" s="1"/>
    </row>
    <row r="587" spans="12:12">
      <c r="L587" s="1"/>
    </row>
    <row r="588" spans="12:12">
      <c r="L588" s="1"/>
    </row>
    <row r="589" spans="12:12">
      <c r="L589" s="1"/>
    </row>
    <row r="590" spans="12:12">
      <c r="L590" s="1"/>
    </row>
    <row r="591" spans="12:12">
      <c r="L591" s="1"/>
    </row>
    <row r="592" spans="12:12">
      <c r="L592" s="1"/>
    </row>
    <row r="593" spans="12:12">
      <c r="L593" s="1"/>
    </row>
    <row r="594" spans="12:12">
      <c r="L594" s="1"/>
    </row>
    <row r="595" spans="12:12">
      <c r="L595" s="1"/>
    </row>
    <row r="596" spans="12:12">
      <c r="L596" s="1"/>
    </row>
    <row r="597" spans="12:12">
      <c r="L597" s="1"/>
    </row>
    <row r="598" spans="12:12">
      <c r="L598" s="1"/>
    </row>
    <row r="599" spans="12:12">
      <c r="L599" s="1"/>
    </row>
    <row r="600" spans="12:12">
      <c r="L600" s="1"/>
    </row>
    <row r="601" spans="12:12">
      <c r="L601" s="1"/>
    </row>
    <row r="602" spans="12:12">
      <c r="L602" s="1"/>
    </row>
    <row r="603" spans="12:12">
      <c r="L603" s="1"/>
    </row>
    <row r="604" spans="12:12">
      <c r="L604" s="1"/>
    </row>
    <row r="605" spans="12:12">
      <c r="L605" s="1"/>
    </row>
    <row r="606" spans="12:12">
      <c r="L606" s="1"/>
    </row>
    <row r="607" spans="12:12">
      <c r="L607" s="1"/>
    </row>
    <row r="608" spans="12:12">
      <c r="L608" s="1"/>
    </row>
    <row r="609" spans="12:12">
      <c r="L609" s="1"/>
    </row>
    <row r="610" spans="12:12">
      <c r="L610" s="1"/>
    </row>
    <row r="611" spans="12:12">
      <c r="L611" s="1"/>
    </row>
    <row r="612" spans="12:12">
      <c r="L612" s="1"/>
    </row>
    <row r="613" spans="12:12">
      <c r="L613" s="1"/>
    </row>
    <row r="614" spans="12:12">
      <c r="L614" s="1"/>
    </row>
    <row r="615" spans="12:12">
      <c r="L615" s="1"/>
    </row>
    <row r="616" spans="12:12">
      <c r="L616" s="1"/>
    </row>
    <row r="617" spans="12:12">
      <c r="L617" s="1"/>
    </row>
    <row r="618" spans="12:12">
      <c r="L618" s="1"/>
    </row>
    <row r="619" spans="12:12">
      <c r="L619" s="1"/>
    </row>
    <row r="620" spans="12:12">
      <c r="L620" s="1"/>
    </row>
    <row r="621" spans="12:12">
      <c r="L621" s="1"/>
    </row>
    <row r="622" spans="12:12">
      <c r="L622" s="1"/>
    </row>
    <row r="623" spans="12:12">
      <c r="L623" s="1"/>
    </row>
    <row r="624" spans="12:12">
      <c r="L624" s="1"/>
    </row>
    <row r="625" spans="2:13">
      <c r="L625" s="1"/>
    </row>
    <row r="626" spans="2:13">
      <c r="L626" s="1"/>
    </row>
    <row r="627" spans="2:13">
      <c r="L627" s="1"/>
    </row>
    <row r="628" spans="2:13">
      <c r="L628" s="1"/>
    </row>
    <row r="629" spans="2:13">
      <c r="L629" s="1"/>
    </row>
    <row r="630" spans="2:13">
      <c r="L630" s="1"/>
    </row>
    <row r="631" spans="2:13">
      <c r="L631" s="1"/>
    </row>
    <row r="632" spans="2:13">
      <c r="L632" s="1"/>
    </row>
    <row r="633" spans="2:13">
      <c r="L633" s="1"/>
    </row>
    <row r="634" spans="2:13">
      <c r="B634" s="2"/>
      <c r="C634" s="2"/>
      <c r="D634" s="2"/>
      <c r="E634" s="2"/>
      <c r="F634" s="2"/>
      <c r="G634" s="2"/>
      <c r="H634" s="2"/>
      <c r="I634" s="5"/>
      <c r="J634" s="2"/>
      <c r="K634" s="2"/>
      <c r="L634" s="3"/>
      <c r="M634" s="2"/>
    </row>
    <row r="635" spans="2:13">
      <c r="B635" s="2"/>
      <c r="C635" s="2"/>
      <c r="D635" s="2"/>
      <c r="E635" s="2"/>
      <c r="F635" s="2"/>
      <c r="G635" s="2"/>
      <c r="H635" s="2"/>
      <c r="I635" s="5"/>
      <c r="J635" s="2"/>
      <c r="K635" s="2"/>
      <c r="L635" s="3"/>
      <c r="M635" s="2"/>
    </row>
    <row r="636" spans="2:13">
      <c r="B636" s="2"/>
      <c r="C636" s="2"/>
      <c r="D636" s="2"/>
      <c r="E636" s="2"/>
      <c r="F636" s="2"/>
      <c r="G636" s="2"/>
      <c r="H636" s="2"/>
      <c r="I636" s="5"/>
      <c r="J636" s="2"/>
      <c r="K636" s="2"/>
      <c r="L636" s="3"/>
      <c r="M636" s="2"/>
    </row>
    <row r="637" spans="2:13">
      <c r="B637" s="2"/>
      <c r="C637" s="2"/>
      <c r="D637" s="2"/>
      <c r="E637" s="2"/>
      <c r="F637" s="2"/>
      <c r="G637" s="2"/>
      <c r="H637" s="2"/>
      <c r="I637" s="5"/>
      <c r="J637" s="2"/>
      <c r="K637" s="2"/>
      <c r="L637" s="3"/>
      <c r="M637" s="2"/>
    </row>
    <row r="638" spans="2:13">
      <c r="B638" s="2"/>
      <c r="C638" s="2"/>
      <c r="D638" s="2"/>
      <c r="E638" s="2"/>
      <c r="F638" s="2"/>
      <c r="G638" s="2"/>
      <c r="H638" s="2"/>
      <c r="I638" s="5"/>
      <c r="J638" s="2"/>
      <c r="K638" s="2"/>
      <c r="L638" s="3"/>
      <c r="M638" s="2"/>
    </row>
    <row r="639" spans="2:13">
      <c r="B639" s="2"/>
      <c r="C639" s="2"/>
      <c r="D639" s="2"/>
      <c r="E639" s="2"/>
      <c r="F639" s="2"/>
      <c r="G639" s="2"/>
      <c r="H639" s="2"/>
      <c r="I639" s="5"/>
      <c r="J639" s="2"/>
      <c r="K639" s="2"/>
      <c r="L639" s="3"/>
      <c r="M639" s="2"/>
    </row>
    <row r="640" spans="2:13">
      <c r="B640" s="2"/>
      <c r="C640" s="2"/>
      <c r="D640" s="2"/>
      <c r="E640" s="2"/>
      <c r="F640" s="2"/>
      <c r="G640" s="2"/>
      <c r="H640" s="2"/>
      <c r="I640" s="5"/>
      <c r="J640" s="2"/>
      <c r="K640" s="2"/>
      <c r="L640" s="3"/>
      <c r="M640" s="2"/>
    </row>
    <row r="641" spans="2:13">
      <c r="B641" s="2"/>
      <c r="C641" s="2"/>
      <c r="D641" s="2"/>
      <c r="E641" s="2"/>
      <c r="F641" s="2"/>
      <c r="G641" s="2"/>
      <c r="H641" s="2"/>
      <c r="I641" s="5"/>
      <c r="J641" s="2"/>
      <c r="K641" s="2"/>
      <c r="L641" s="3"/>
      <c r="M641" s="2"/>
    </row>
    <row r="642" spans="2:13">
      <c r="B642" s="2"/>
      <c r="C642" s="2"/>
      <c r="D642" s="2"/>
      <c r="E642" s="2"/>
      <c r="F642" s="2"/>
      <c r="G642" s="2"/>
      <c r="H642" s="2"/>
      <c r="I642" s="5"/>
      <c r="J642" s="2"/>
      <c r="K642" s="2"/>
      <c r="L642" s="3"/>
      <c r="M642" s="2"/>
    </row>
    <row r="643" spans="2:13">
      <c r="B643" s="2"/>
      <c r="C643" s="2"/>
      <c r="D643" s="2"/>
      <c r="E643" s="2"/>
      <c r="F643" s="2"/>
      <c r="G643" s="2"/>
      <c r="H643" s="2"/>
      <c r="I643" s="5"/>
      <c r="J643" s="2"/>
      <c r="K643" s="2"/>
      <c r="L643" s="3"/>
      <c r="M643" s="2"/>
    </row>
    <row r="644" spans="2:13">
      <c r="B644" s="2"/>
      <c r="C644" s="2"/>
      <c r="D644" s="2"/>
      <c r="E644" s="2"/>
      <c r="F644" s="2"/>
      <c r="G644" s="2"/>
      <c r="H644" s="2"/>
      <c r="I644" s="5"/>
      <c r="J644" s="2"/>
      <c r="K644" s="2"/>
      <c r="L644" s="3"/>
      <c r="M644" s="2"/>
    </row>
    <row r="645" spans="2:13">
      <c r="B645" s="2"/>
      <c r="C645" s="2"/>
      <c r="D645" s="2"/>
      <c r="E645" s="2"/>
      <c r="F645" s="2"/>
      <c r="G645" s="2"/>
      <c r="H645" s="2"/>
      <c r="I645" s="5"/>
      <c r="J645" s="2"/>
      <c r="K645" s="2"/>
      <c r="L645" s="3"/>
      <c r="M645" s="2"/>
    </row>
    <row r="646" spans="2:13">
      <c r="B646" s="2"/>
      <c r="C646" s="2"/>
      <c r="D646" s="2"/>
      <c r="E646" s="2"/>
      <c r="F646" s="2"/>
      <c r="G646" s="2"/>
      <c r="H646" s="2"/>
      <c r="I646" s="5"/>
      <c r="J646" s="2"/>
      <c r="K646" s="2"/>
      <c r="L646" s="3"/>
      <c r="M646" s="2"/>
    </row>
    <row r="647" spans="2:13">
      <c r="B647" s="2"/>
      <c r="C647" s="2"/>
      <c r="D647" s="2"/>
      <c r="E647" s="2"/>
      <c r="F647" s="2"/>
      <c r="G647" s="2"/>
      <c r="H647" s="2"/>
      <c r="I647" s="5"/>
      <c r="J647" s="2"/>
      <c r="K647" s="2"/>
      <c r="L647" s="3"/>
      <c r="M647" s="2"/>
    </row>
    <row r="648" spans="2:13">
      <c r="B648" s="2"/>
      <c r="C648" s="2"/>
      <c r="D648" s="2"/>
      <c r="E648" s="2"/>
      <c r="F648" s="2"/>
      <c r="G648" s="2"/>
      <c r="H648" s="2"/>
      <c r="I648" s="5"/>
      <c r="J648" s="2"/>
      <c r="K648" s="2"/>
      <c r="L648" s="3"/>
      <c r="M648" s="2"/>
    </row>
    <row r="649" spans="2:13">
      <c r="B649" s="2"/>
      <c r="C649" s="2"/>
      <c r="D649" s="2"/>
      <c r="E649" s="2"/>
      <c r="F649" s="2"/>
      <c r="G649" s="2"/>
      <c r="H649" s="2"/>
      <c r="I649" s="5"/>
      <c r="J649" s="2"/>
      <c r="K649" s="2"/>
      <c r="L649" s="3"/>
      <c r="M649" s="2"/>
    </row>
    <row r="650" spans="2:13">
      <c r="B650" s="2"/>
      <c r="C650" s="2"/>
      <c r="D650" s="2"/>
      <c r="E650" s="2"/>
      <c r="F650" s="2"/>
      <c r="G650" s="2"/>
      <c r="H650" s="2"/>
      <c r="I650" s="5"/>
      <c r="J650" s="2"/>
      <c r="K650" s="2"/>
      <c r="L650" s="3"/>
      <c r="M650" s="2"/>
    </row>
    <row r="651" spans="2:13">
      <c r="B651" s="2"/>
      <c r="C651" s="2"/>
      <c r="D651" s="2"/>
      <c r="E651" s="2"/>
      <c r="F651" s="2"/>
      <c r="G651" s="2"/>
      <c r="H651" s="2"/>
      <c r="I651" s="5"/>
      <c r="J651" s="2"/>
      <c r="K651" s="2"/>
      <c r="L651" s="3"/>
      <c r="M651" s="2"/>
    </row>
    <row r="652" spans="2:13">
      <c r="B652" s="2"/>
      <c r="C652" s="2"/>
      <c r="D652" s="2"/>
      <c r="E652" s="2"/>
      <c r="F652" s="2"/>
      <c r="G652" s="2"/>
      <c r="H652" s="2"/>
      <c r="I652" s="5"/>
      <c r="J652" s="2"/>
      <c r="K652" s="2"/>
      <c r="L652" s="3"/>
      <c r="M652" s="2"/>
    </row>
    <row r="653" spans="2:13">
      <c r="B653" s="2"/>
      <c r="C653" s="2"/>
      <c r="D653" s="2"/>
      <c r="E653" s="2"/>
      <c r="F653" s="2"/>
      <c r="G653" s="2"/>
      <c r="H653" s="2"/>
      <c r="I653" s="5"/>
      <c r="J653" s="2"/>
      <c r="K653" s="2"/>
      <c r="L653" s="3"/>
      <c r="M653" s="2"/>
    </row>
    <row r="654" spans="2:13">
      <c r="B654" s="2"/>
      <c r="C654" s="2"/>
      <c r="D654" s="2"/>
      <c r="E654" s="2"/>
      <c r="F654" s="2"/>
      <c r="G654" s="2"/>
      <c r="H654" s="2"/>
      <c r="I654" s="5"/>
      <c r="J654" s="2"/>
      <c r="K654" s="2"/>
      <c r="L654" s="3"/>
      <c r="M654" s="2"/>
    </row>
  </sheetData>
  <sortState ref="A451:O491">
    <sortCondition ref="A450"/>
  </sortState>
  <mergeCells count="1">
    <mergeCell ref="A1:S2"/>
  </mergeCells>
  <pageMargins left="0.7" right="0.7" top="0.75" bottom="0.75" header="0.3" footer="0.3"/>
  <pageSetup orientation="portrait" horizontalDpi="4294967292" verticalDpi="0"/>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97"/>
  <sheetViews>
    <sheetView workbookViewId="0">
      <pane ySplit="4" topLeftCell="A5" activePane="bottomLeft" state="frozen"/>
      <selection pane="bottomLeft" activeCell="B3" sqref="B1:N1048576"/>
    </sheetView>
  </sheetViews>
  <sheetFormatPr baseColWidth="10" defaultColWidth="8.83203125" defaultRowHeight="14" x14ac:dyDescent="0"/>
  <cols>
    <col min="2" max="2" width="14.1640625" customWidth="1"/>
    <col min="3" max="3" width="13.6640625" customWidth="1"/>
    <col min="4" max="4" width="13.5" customWidth="1"/>
    <col min="9" max="9" width="12.6640625" style="4" customWidth="1"/>
    <col min="10" max="10" width="6.5" customWidth="1"/>
    <col min="11" max="11" width="6.6640625" customWidth="1"/>
    <col min="12" max="12" width="9.83203125" customWidth="1"/>
    <col min="13" max="13" width="6.33203125" customWidth="1"/>
    <col min="14" max="14" width="8.33203125" customWidth="1"/>
    <col min="15" max="15" width="10.6640625" customWidth="1"/>
    <col min="16" max="16" width="7.6640625" bestFit="1" customWidth="1"/>
    <col min="17" max="17" width="10" customWidth="1"/>
    <col min="18" max="18" width="7.1640625" bestFit="1" customWidth="1"/>
    <col min="20" max="20" width="12.6640625" customWidth="1"/>
  </cols>
  <sheetData>
    <row r="1" spans="1:19">
      <c r="A1" s="18" t="s">
        <v>974</v>
      </c>
      <c r="B1" s="18"/>
      <c r="C1" s="18"/>
      <c r="D1" s="18"/>
      <c r="E1" s="18"/>
      <c r="F1" s="18"/>
      <c r="G1" s="18"/>
      <c r="H1" s="18"/>
      <c r="I1" s="18"/>
      <c r="J1" s="18"/>
      <c r="K1" s="18"/>
      <c r="L1" s="18"/>
      <c r="M1" s="18"/>
      <c r="N1" s="18"/>
      <c r="O1" s="18"/>
      <c r="P1" s="18"/>
      <c r="Q1" s="18"/>
      <c r="R1" s="18"/>
      <c r="S1" s="18"/>
    </row>
    <row r="2" spans="1:19">
      <c r="A2" s="18"/>
      <c r="B2" s="18"/>
      <c r="C2" s="18"/>
      <c r="D2" s="18"/>
      <c r="E2" s="18"/>
      <c r="F2" s="18"/>
      <c r="G2" s="18"/>
      <c r="H2" s="18"/>
      <c r="I2" s="18"/>
      <c r="J2" s="18"/>
      <c r="K2" s="18"/>
      <c r="L2" s="18"/>
      <c r="M2" s="18"/>
      <c r="N2" s="18"/>
      <c r="O2" s="18"/>
      <c r="P2" s="18"/>
      <c r="Q2" s="18"/>
      <c r="R2" s="18"/>
      <c r="S2" s="18"/>
    </row>
    <row r="4" spans="1:19" s="15" customFormat="1" ht="45" customHeight="1">
      <c r="A4" s="19" t="s">
        <v>967</v>
      </c>
      <c r="B4" s="20" t="s">
        <v>639</v>
      </c>
      <c r="C4" s="20" t="s">
        <v>108</v>
      </c>
      <c r="D4" s="20" t="s">
        <v>638</v>
      </c>
      <c r="E4" s="20" t="s">
        <v>106</v>
      </c>
      <c r="F4" s="20" t="s">
        <v>105</v>
      </c>
      <c r="G4" s="20" t="s">
        <v>958</v>
      </c>
      <c r="H4" s="20" t="s">
        <v>959</v>
      </c>
      <c r="I4" s="21" t="s">
        <v>960</v>
      </c>
      <c r="J4" s="20" t="s">
        <v>101</v>
      </c>
      <c r="K4" s="20" t="s">
        <v>102</v>
      </c>
      <c r="L4" s="20" t="s">
        <v>103</v>
      </c>
      <c r="M4" s="20" t="s">
        <v>104</v>
      </c>
      <c r="N4" s="20" t="s">
        <v>955</v>
      </c>
      <c r="O4" s="20" t="s">
        <v>957</v>
      </c>
      <c r="P4" s="17" t="s">
        <v>970</v>
      </c>
      <c r="Q4" s="17" t="s">
        <v>968</v>
      </c>
      <c r="R4" s="17" t="s">
        <v>969</v>
      </c>
    </row>
    <row r="5" spans="1:19">
      <c r="A5">
        <v>1</v>
      </c>
      <c r="B5" t="s">
        <v>932</v>
      </c>
      <c r="C5" t="s">
        <v>19</v>
      </c>
      <c r="D5" t="s">
        <v>56</v>
      </c>
      <c r="E5">
        <v>94.95</v>
      </c>
      <c r="F5">
        <v>198</v>
      </c>
      <c r="G5">
        <v>5827801</v>
      </c>
      <c r="H5">
        <v>5827998</v>
      </c>
      <c r="I5" s="4">
        <f t="shared" ref="I5:I19" si="0">(G5+H5)/2</f>
        <v>5827899.5</v>
      </c>
      <c r="J5">
        <v>200</v>
      </c>
      <c r="K5">
        <v>3</v>
      </c>
      <c r="L5" s="1">
        <v>2.9999999999999999E-82</v>
      </c>
      <c r="M5">
        <v>311</v>
      </c>
      <c r="N5">
        <v>14.284000000000001</v>
      </c>
      <c r="O5">
        <v>5827899.5</v>
      </c>
    </row>
    <row r="6" spans="1:19">
      <c r="A6">
        <v>2</v>
      </c>
      <c r="B6" t="s">
        <v>932</v>
      </c>
      <c r="C6" t="s">
        <v>19</v>
      </c>
      <c r="D6" t="s">
        <v>57</v>
      </c>
      <c r="E6">
        <v>82.44</v>
      </c>
      <c r="F6">
        <v>205</v>
      </c>
      <c r="G6">
        <v>4062524</v>
      </c>
      <c r="H6">
        <v>4062717</v>
      </c>
      <c r="I6" s="4">
        <f t="shared" si="0"/>
        <v>4062620.5</v>
      </c>
      <c r="J6">
        <v>1</v>
      </c>
      <c r="K6">
        <v>200</v>
      </c>
      <c r="L6" s="1">
        <v>1.9999999999999999E-38</v>
      </c>
      <c r="M6">
        <v>165</v>
      </c>
      <c r="N6">
        <v>14.345000000000001</v>
      </c>
      <c r="O6" s="4">
        <f t="shared" ref="O6:O19" si="1">I6-I5</f>
        <v>-1765279</v>
      </c>
    </row>
    <row r="7" spans="1:19">
      <c r="A7">
        <v>3</v>
      </c>
      <c r="B7" t="s">
        <v>932</v>
      </c>
      <c r="C7" t="s">
        <v>17</v>
      </c>
      <c r="D7" t="s">
        <v>58</v>
      </c>
      <c r="E7">
        <v>86.87</v>
      </c>
      <c r="F7">
        <v>99</v>
      </c>
      <c r="G7">
        <v>34877800</v>
      </c>
      <c r="H7">
        <v>34877898</v>
      </c>
      <c r="I7" s="4">
        <f t="shared" si="0"/>
        <v>34877849</v>
      </c>
      <c r="J7">
        <v>104</v>
      </c>
      <c r="K7">
        <v>6</v>
      </c>
      <c r="L7" s="1">
        <v>9.9999999999999991E-22</v>
      </c>
      <c r="M7">
        <v>111</v>
      </c>
      <c r="N7">
        <v>15.048</v>
      </c>
      <c r="O7" s="4">
        <f t="shared" si="1"/>
        <v>30815228.5</v>
      </c>
    </row>
    <row r="8" spans="1:19">
      <c r="A8">
        <v>4</v>
      </c>
      <c r="B8" t="s">
        <v>932</v>
      </c>
      <c r="C8" t="s">
        <v>15</v>
      </c>
      <c r="D8" t="s">
        <v>62</v>
      </c>
      <c r="E8">
        <v>94.55</v>
      </c>
      <c r="F8">
        <v>165</v>
      </c>
      <c r="G8">
        <v>24342848</v>
      </c>
      <c r="H8">
        <v>24343012</v>
      </c>
      <c r="I8" s="4">
        <f t="shared" si="0"/>
        <v>24342930</v>
      </c>
      <c r="J8">
        <v>36</v>
      </c>
      <c r="K8">
        <v>200</v>
      </c>
      <c r="L8" s="1">
        <v>4.9999999999999998E-65</v>
      </c>
      <c r="M8">
        <v>255</v>
      </c>
      <c r="N8">
        <v>17.684999999999999</v>
      </c>
      <c r="O8" s="6">
        <f t="shared" si="1"/>
        <v>-10534919</v>
      </c>
      <c r="P8">
        <v>4</v>
      </c>
      <c r="Q8" s="4">
        <f>I8-I11</f>
        <v>21350908.5</v>
      </c>
      <c r="R8">
        <f>N11-N8</f>
        <v>10.782</v>
      </c>
    </row>
    <row r="9" spans="1:19">
      <c r="A9">
        <v>5</v>
      </c>
      <c r="B9" t="s">
        <v>932</v>
      </c>
      <c r="C9" t="s">
        <v>15</v>
      </c>
      <c r="D9" t="s">
        <v>63</v>
      </c>
      <c r="E9">
        <v>91.96</v>
      </c>
      <c r="F9">
        <v>199</v>
      </c>
      <c r="G9">
        <v>24019115</v>
      </c>
      <c r="H9">
        <v>24019313</v>
      </c>
      <c r="I9" s="4">
        <f t="shared" si="0"/>
        <v>24019214</v>
      </c>
      <c r="J9">
        <v>199</v>
      </c>
      <c r="K9">
        <v>1</v>
      </c>
      <c r="L9" s="1">
        <v>3.0000000000000001E-72</v>
      </c>
      <c r="M9">
        <v>279</v>
      </c>
      <c r="N9">
        <v>20.803000000000001</v>
      </c>
      <c r="O9" s="6">
        <f t="shared" si="1"/>
        <v>-323716</v>
      </c>
    </row>
    <row r="10" spans="1:19">
      <c r="A10">
        <v>6</v>
      </c>
      <c r="B10" t="s">
        <v>932</v>
      </c>
      <c r="C10" t="s">
        <v>15</v>
      </c>
      <c r="D10" t="s">
        <v>64</v>
      </c>
      <c r="E10">
        <v>91</v>
      </c>
      <c r="F10">
        <v>200</v>
      </c>
      <c r="G10">
        <v>24019030</v>
      </c>
      <c r="H10">
        <v>24019229</v>
      </c>
      <c r="I10" s="4">
        <f t="shared" si="0"/>
        <v>24019129.5</v>
      </c>
      <c r="J10">
        <v>200</v>
      </c>
      <c r="K10">
        <v>1</v>
      </c>
      <c r="L10" s="1">
        <v>1.9999999999999999E-69</v>
      </c>
      <c r="M10">
        <v>270</v>
      </c>
      <c r="N10">
        <v>21.623999999999999</v>
      </c>
      <c r="O10" s="6">
        <f t="shared" si="1"/>
        <v>-84.5</v>
      </c>
    </row>
    <row r="11" spans="1:19">
      <c r="A11">
        <v>7</v>
      </c>
      <c r="B11" t="s">
        <v>932</v>
      </c>
      <c r="C11" t="s">
        <v>19</v>
      </c>
      <c r="D11" t="s">
        <v>67</v>
      </c>
      <c r="E11">
        <v>90.43</v>
      </c>
      <c r="F11">
        <v>94</v>
      </c>
      <c r="G11">
        <v>2991975</v>
      </c>
      <c r="H11">
        <v>2992068</v>
      </c>
      <c r="I11" s="4">
        <f t="shared" si="0"/>
        <v>2992021.5</v>
      </c>
      <c r="J11">
        <v>112</v>
      </c>
      <c r="K11">
        <v>19</v>
      </c>
      <c r="L11" s="1">
        <v>4.0000000000000002E-26</v>
      </c>
      <c r="M11">
        <v>124</v>
      </c>
      <c r="N11">
        <v>28.466999999999999</v>
      </c>
      <c r="O11" s="6">
        <f t="shared" si="1"/>
        <v>-21027108</v>
      </c>
    </row>
    <row r="12" spans="1:19">
      <c r="A12">
        <v>8</v>
      </c>
      <c r="B12" t="s">
        <v>932</v>
      </c>
      <c r="C12" t="s">
        <v>15</v>
      </c>
      <c r="D12" t="s">
        <v>81</v>
      </c>
      <c r="E12">
        <v>87.06</v>
      </c>
      <c r="F12">
        <v>170</v>
      </c>
      <c r="G12">
        <v>23771101</v>
      </c>
      <c r="H12">
        <v>23771270</v>
      </c>
      <c r="I12" s="4">
        <f t="shared" si="0"/>
        <v>23771185.5</v>
      </c>
      <c r="J12">
        <v>178</v>
      </c>
      <c r="K12">
        <v>9</v>
      </c>
      <c r="L12" s="1">
        <v>4.0000000000000001E-46</v>
      </c>
      <c r="M12">
        <v>193</v>
      </c>
      <c r="N12">
        <v>38.588999999999999</v>
      </c>
      <c r="O12" s="4">
        <f t="shared" si="1"/>
        <v>20779164</v>
      </c>
    </row>
    <row r="13" spans="1:19">
      <c r="A13">
        <v>9</v>
      </c>
      <c r="B13" t="s">
        <v>932</v>
      </c>
      <c r="C13" t="s">
        <v>14</v>
      </c>
      <c r="D13" t="s">
        <v>83</v>
      </c>
      <c r="E13">
        <v>85.42</v>
      </c>
      <c r="F13">
        <v>192</v>
      </c>
      <c r="G13">
        <v>15270250</v>
      </c>
      <c r="H13">
        <v>15270431</v>
      </c>
      <c r="I13" s="4">
        <f t="shared" si="0"/>
        <v>15270340.5</v>
      </c>
      <c r="J13">
        <v>197</v>
      </c>
      <c r="K13">
        <v>6</v>
      </c>
      <c r="L13" s="1">
        <v>9.9999999999999998E-46</v>
      </c>
      <c r="M13">
        <v>191</v>
      </c>
      <c r="N13">
        <v>42.652999999999999</v>
      </c>
      <c r="O13" s="4">
        <f t="shared" si="1"/>
        <v>-8500845</v>
      </c>
    </row>
    <row r="14" spans="1:19">
      <c r="A14">
        <v>10</v>
      </c>
      <c r="B14" t="s">
        <v>932</v>
      </c>
      <c r="C14" t="s">
        <v>14</v>
      </c>
      <c r="D14" t="s">
        <v>87</v>
      </c>
      <c r="E14">
        <v>85.48</v>
      </c>
      <c r="F14">
        <v>186</v>
      </c>
      <c r="G14">
        <v>15270256</v>
      </c>
      <c r="H14">
        <v>15270431</v>
      </c>
      <c r="I14" s="4">
        <f t="shared" si="0"/>
        <v>15270343.5</v>
      </c>
      <c r="J14">
        <v>200</v>
      </c>
      <c r="K14">
        <v>15</v>
      </c>
      <c r="L14" s="1">
        <v>6.0000000000000005E-44</v>
      </c>
      <c r="M14">
        <v>185</v>
      </c>
      <c r="N14">
        <v>44.03</v>
      </c>
      <c r="O14" s="4">
        <f t="shared" si="1"/>
        <v>3</v>
      </c>
    </row>
    <row r="15" spans="1:19">
      <c r="A15">
        <v>11</v>
      </c>
      <c r="B15" t="s">
        <v>932</v>
      </c>
      <c r="C15" t="s">
        <v>14</v>
      </c>
      <c r="D15" t="s">
        <v>88</v>
      </c>
      <c r="E15">
        <v>84.58</v>
      </c>
      <c r="F15">
        <v>201</v>
      </c>
      <c r="G15">
        <v>15218519</v>
      </c>
      <c r="H15">
        <v>15218719</v>
      </c>
      <c r="I15" s="4">
        <f t="shared" si="0"/>
        <v>15218619</v>
      </c>
      <c r="J15">
        <v>200</v>
      </c>
      <c r="K15">
        <v>1</v>
      </c>
      <c r="L15" s="1">
        <v>7.9999999999999998E-48</v>
      </c>
      <c r="M15">
        <v>198</v>
      </c>
      <c r="N15">
        <v>44.860999999999997</v>
      </c>
      <c r="O15" s="4">
        <f t="shared" si="1"/>
        <v>-51724.5</v>
      </c>
    </row>
    <row r="16" spans="1:19">
      <c r="A16">
        <v>12</v>
      </c>
      <c r="B16" t="s">
        <v>932</v>
      </c>
      <c r="C16" t="s">
        <v>14</v>
      </c>
      <c r="D16" t="s">
        <v>93</v>
      </c>
      <c r="E16">
        <v>87.9</v>
      </c>
      <c r="F16">
        <v>124</v>
      </c>
      <c r="G16">
        <v>15323909</v>
      </c>
      <c r="H16">
        <v>15324032</v>
      </c>
      <c r="I16" s="4">
        <f t="shared" si="0"/>
        <v>15323970.5</v>
      </c>
      <c r="J16">
        <v>73</v>
      </c>
      <c r="K16">
        <v>192</v>
      </c>
      <c r="L16" s="1">
        <v>4.0000000000000003E-31</v>
      </c>
      <c r="M16">
        <v>143</v>
      </c>
      <c r="N16">
        <v>52.725000000000001</v>
      </c>
      <c r="O16" s="6">
        <f t="shared" si="1"/>
        <v>105351.5</v>
      </c>
      <c r="P16">
        <v>3</v>
      </c>
      <c r="Q16" s="4">
        <f>I18-I16</f>
        <v>4295</v>
      </c>
      <c r="R16">
        <f>N18-N16</f>
        <v>0.35999999999999943</v>
      </c>
    </row>
    <row r="17" spans="1:18">
      <c r="A17">
        <v>13</v>
      </c>
      <c r="B17" t="s">
        <v>932</v>
      </c>
      <c r="C17" t="s">
        <v>14</v>
      </c>
      <c r="D17" t="s">
        <v>94</v>
      </c>
      <c r="E17">
        <v>92.68</v>
      </c>
      <c r="F17">
        <v>82</v>
      </c>
      <c r="G17">
        <v>15325363</v>
      </c>
      <c r="H17">
        <v>15325444</v>
      </c>
      <c r="I17" s="4">
        <f t="shared" si="0"/>
        <v>15325403.5</v>
      </c>
      <c r="J17">
        <v>50</v>
      </c>
      <c r="K17">
        <v>131</v>
      </c>
      <c r="L17" s="1">
        <v>6.9999999999999993E-24</v>
      </c>
      <c r="M17">
        <v>119</v>
      </c>
      <c r="N17">
        <v>52.866</v>
      </c>
      <c r="O17" s="6">
        <f t="shared" si="1"/>
        <v>1433</v>
      </c>
    </row>
    <row r="18" spans="1:18">
      <c r="A18">
        <v>14</v>
      </c>
      <c r="B18" t="s">
        <v>932</v>
      </c>
      <c r="C18" t="s">
        <v>14</v>
      </c>
      <c r="D18" t="s">
        <v>95</v>
      </c>
      <c r="E18">
        <v>84.82</v>
      </c>
      <c r="F18">
        <v>112</v>
      </c>
      <c r="G18">
        <v>15328210</v>
      </c>
      <c r="H18">
        <v>15328321</v>
      </c>
      <c r="I18" s="4">
        <f t="shared" si="0"/>
        <v>15328265.5</v>
      </c>
      <c r="J18">
        <v>6</v>
      </c>
      <c r="K18">
        <v>109</v>
      </c>
      <c r="L18" s="1">
        <v>4.9999999999999999E-20</v>
      </c>
      <c r="M18">
        <v>106</v>
      </c>
      <c r="N18">
        <v>53.085000000000001</v>
      </c>
      <c r="O18" s="6">
        <f t="shared" si="1"/>
        <v>2862</v>
      </c>
    </row>
    <row r="19" spans="1:18">
      <c r="A19">
        <v>15</v>
      </c>
      <c r="B19" t="s">
        <v>932</v>
      </c>
      <c r="C19" t="s">
        <v>14</v>
      </c>
      <c r="D19" t="s">
        <v>96</v>
      </c>
      <c r="E19">
        <v>89.09</v>
      </c>
      <c r="F19">
        <v>110</v>
      </c>
      <c r="G19">
        <v>15323909</v>
      </c>
      <c r="H19">
        <v>15324018</v>
      </c>
      <c r="I19" s="4">
        <f t="shared" si="0"/>
        <v>15323963.5</v>
      </c>
      <c r="J19">
        <v>94</v>
      </c>
      <c r="K19">
        <v>200</v>
      </c>
      <c r="L19" s="1">
        <v>1.9999999999999999E-28</v>
      </c>
      <c r="M19">
        <v>134</v>
      </c>
      <c r="N19">
        <v>53.755000000000003</v>
      </c>
      <c r="O19" s="4">
        <f t="shared" si="1"/>
        <v>-4302</v>
      </c>
    </row>
    <row r="20" spans="1:18">
      <c r="L20" s="1"/>
      <c r="O20" s="4"/>
    </row>
    <row r="21" spans="1:18">
      <c r="L21" s="1"/>
      <c r="O21" s="4"/>
    </row>
    <row r="22" spans="1:18">
      <c r="A22">
        <v>1</v>
      </c>
      <c r="B22" t="s">
        <v>933</v>
      </c>
      <c r="C22" t="s">
        <v>15</v>
      </c>
      <c r="D22" t="s">
        <v>118</v>
      </c>
      <c r="E22">
        <v>92.42</v>
      </c>
      <c r="F22">
        <v>198</v>
      </c>
      <c r="G22">
        <v>3394808</v>
      </c>
      <c r="H22">
        <v>3395005</v>
      </c>
      <c r="I22" s="4">
        <f t="shared" ref="I22:I29" si="2">(G22+H22)/2</f>
        <v>3394906.5</v>
      </c>
      <c r="J22">
        <v>200</v>
      </c>
      <c r="K22">
        <v>3</v>
      </c>
      <c r="L22" s="1">
        <v>2E-73</v>
      </c>
      <c r="M22">
        <v>283</v>
      </c>
      <c r="N22">
        <v>5.0039999999999996</v>
      </c>
      <c r="O22" s="6">
        <f t="shared" ref="O22:O29" si="3">I22-I21</f>
        <v>3394906.5</v>
      </c>
      <c r="P22">
        <v>3</v>
      </c>
      <c r="Q22" s="4">
        <f>I24-I22</f>
        <v>13793907</v>
      </c>
      <c r="R22">
        <f>N24-N22</f>
        <v>11.799999999999999</v>
      </c>
    </row>
    <row r="23" spans="1:18">
      <c r="A23">
        <v>2</v>
      </c>
      <c r="B23" t="s">
        <v>933</v>
      </c>
      <c r="C23" t="s">
        <v>20</v>
      </c>
      <c r="D23" t="s">
        <v>143</v>
      </c>
      <c r="E23">
        <v>97.5</v>
      </c>
      <c r="F23">
        <v>200</v>
      </c>
      <c r="G23">
        <v>5219757</v>
      </c>
      <c r="H23">
        <v>5219956</v>
      </c>
      <c r="I23" s="4">
        <f t="shared" si="2"/>
        <v>5219856.5</v>
      </c>
      <c r="J23">
        <v>1</v>
      </c>
      <c r="K23">
        <v>200</v>
      </c>
      <c r="L23" s="1">
        <v>2E-91</v>
      </c>
      <c r="M23">
        <v>342</v>
      </c>
      <c r="N23">
        <v>14.095000000000001</v>
      </c>
      <c r="O23" s="6">
        <f t="shared" si="3"/>
        <v>1824950</v>
      </c>
    </row>
    <row r="24" spans="1:18">
      <c r="A24">
        <v>3</v>
      </c>
      <c r="B24" t="s">
        <v>933</v>
      </c>
      <c r="C24" t="s">
        <v>17</v>
      </c>
      <c r="D24" t="s">
        <v>122</v>
      </c>
      <c r="E24">
        <v>93.75</v>
      </c>
      <c r="F24">
        <v>96</v>
      </c>
      <c r="G24">
        <v>17188766</v>
      </c>
      <c r="H24">
        <v>17188861</v>
      </c>
      <c r="I24" s="4">
        <f t="shared" si="2"/>
        <v>17188813.5</v>
      </c>
      <c r="J24">
        <v>96</v>
      </c>
      <c r="K24">
        <v>1</v>
      </c>
      <c r="L24" s="1">
        <v>1.0000000000000001E-31</v>
      </c>
      <c r="M24">
        <v>145</v>
      </c>
      <c r="N24">
        <v>16.803999999999998</v>
      </c>
      <c r="O24" s="6">
        <f t="shared" si="3"/>
        <v>11968957</v>
      </c>
    </row>
    <row r="25" spans="1:18">
      <c r="A25">
        <v>4</v>
      </c>
      <c r="B25" t="s">
        <v>933</v>
      </c>
      <c r="C25" t="s">
        <v>12</v>
      </c>
      <c r="D25" t="s">
        <v>132</v>
      </c>
      <c r="E25">
        <v>92.11</v>
      </c>
      <c r="F25">
        <v>114</v>
      </c>
      <c r="G25">
        <v>1224364</v>
      </c>
      <c r="H25">
        <v>1224477</v>
      </c>
      <c r="I25" s="4">
        <f t="shared" si="2"/>
        <v>1224420.5</v>
      </c>
      <c r="J25">
        <v>77</v>
      </c>
      <c r="K25">
        <v>189</v>
      </c>
      <c r="L25" s="1">
        <v>9.9999999999999994E-37</v>
      </c>
      <c r="M25">
        <v>159</v>
      </c>
      <c r="N25">
        <v>26.436</v>
      </c>
      <c r="O25" s="4">
        <f t="shared" si="3"/>
        <v>-15964393</v>
      </c>
    </row>
    <row r="26" spans="1:18">
      <c r="A26">
        <v>5</v>
      </c>
      <c r="B26" t="s">
        <v>933</v>
      </c>
      <c r="C26" t="s">
        <v>20</v>
      </c>
      <c r="D26" t="s">
        <v>713</v>
      </c>
      <c r="E26">
        <v>91.46</v>
      </c>
      <c r="F26">
        <v>199</v>
      </c>
      <c r="G26">
        <v>5163682</v>
      </c>
      <c r="H26">
        <v>5163880</v>
      </c>
      <c r="I26" s="4">
        <f t="shared" si="2"/>
        <v>5163781</v>
      </c>
      <c r="J26">
        <v>199</v>
      </c>
      <c r="K26">
        <v>1</v>
      </c>
      <c r="L26" s="1">
        <v>6.0000000000000003E-71</v>
      </c>
      <c r="M26">
        <v>274</v>
      </c>
      <c r="N26">
        <v>37.36</v>
      </c>
      <c r="O26" s="4">
        <f t="shared" si="3"/>
        <v>3939360.5</v>
      </c>
    </row>
    <row r="27" spans="1:18">
      <c r="A27">
        <v>6</v>
      </c>
      <c r="B27" t="s">
        <v>933</v>
      </c>
      <c r="C27" t="s">
        <v>17</v>
      </c>
      <c r="D27" t="s">
        <v>121</v>
      </c>
      <c r="E27">
        <v>93.42</v>
      </c>
      <c r="F27">
        <v>76</v>
      </c>
      <c r="G27">
        <v>17189509</v>
      </c>
      <c r="H27">
        <v>17189584</v>
      </c>
      <c r="I27" s="4">
        <f t="shared" si="2"/>
        <v>17189546.5</v>
      </c>
      <c r="J27">
        <v>78</v>
      </c>
      <c r="K27">
        <v>3</v>
      </c>
      <c r="L27" s="1">
        <v>4.0000000000000002E-22</v>
      </c>
      <c r="M27">
        <v>113</v>
      </c>
      <c r="N27">
        <v>38.542999999999999</v>
      </c>
      <c r="O27" s="4">
        <f t="shared" si="3"/>
        <v>12025765.5</v>
      </c>
    </row>
    <row r="28" spans="1:18">
      <c r="A28">
        <v>7</v>
      </c>
      <c r="B28" t="s">
        <v>933</v>
      </c>
      <c r="C28" t="s">
        <v>13</v>
      </c>
      <c r="D28" t="s">
        <v>641</v>
      </c>
      <c r="E28">
        <v>90</v>
      </c>
      <c r="F28">
        <v>200</v>
      </c>
      <c r="G28">
        <v>14151876</v>
      </c>
      <c r="H28">
        <v>14152075</v>
      </c>
      <c r="I28" s="4">
        <f t="shared" si="2"/>
        <v>14151975.5</v>
      </c>
      <c r="J28">
        <v>1</v>
      </c>
      <c r="K28">
        <v>200</v>
      </c>
      <c r="L28" s="1">
        <v>3.0000000000000002E-66</v>
      </c>
      <c r="M28">
        <v>259</v>
      </c>
      <c r="N28">
        <v>61.892000000000003</v>
      </c>
      <c r="O28" s="4">
        <f t="shared" si="3"/>
        <v>-3037571</v>
      </c>
    </row>
    <row r="29" spans="1:18">
      <c r="A29">
        <v>8</v>
      </c>
      <c r="B29" t="s">
        <v>933</v>
      </c>
      <c r="C29" t="s">
        <v>12</v>
      </c>
      <c r="D29" t="s">
        <v>128</v>
      </c>
      <c r="E29">
        <v>94.44</v>
      </c>
      <c r="F29">
        <v>198</v>
      </c>
      <c r="G29">
        <v>504089</v>
      </c>
      <c r="H29">
        <v>504286</v>
      </c>
      <c r="I29" s="4">
        <f t="shared" si="2"/>
        <v>504187.5</v>
      </c>
      <c r="J29">
        <v>198</v>
      </c>
      <c r="K29">
        <v>1</v>
      </c>
      <c r="L29" s="1">
        <v>1.9999999999999999E-80</v>
      </c>
      <c r="M29">
        <v>305</v>
      </c>
      <c r="N29">
        <v>75.37</v>
      </c>
      <c r="O29" s="4">
        <f t="shared" si="3"/>
        <v>-13647788</v>
      </c>
    </row>
    <row r="30" spans="1:18">
      <c r="L30" s="1"/>
      <c r="O30" s="4"/>
    </row>
    <row r="31" spans="1:18">
      <c r="L31" s="1"/>
      <c r="O31" s="4"/>
    </row>
    <row r="32" spans="1:18">
      <c r="A32">
        <v>1</v>
      </c>
      <c r="B32" t="s">
        <v>934</v>
      </c>
      <c r="C32" t="s">
        <v>13</v>
      </c>
      <c r="D32" t="s">
        <v>714</v>
      </c>
      <c r="E32">
        <v>89.22</v>
      </c>
      <c r="F32">
        <v>167</v>
      </c>
      <c r="G32">
        <v>11782612</v>
      </c>
      <c r="H32">
        <v>11782778</v>
      </c>
      <c r="I32" s="4">
        <f t="shared" ref="I32:I63" si="4">(G32+H32)/2</f>
        <v>11782695</v>
      </c>
      <c r="J32">
        <v>34</v>
      </c>
      <c r="K32">
        <v>200</v>
      </c>
      <c r="L32" s="1">
        <v>3E-51</v>
      </c>
      <c r="M32">
        <v>209</v>
      </c>
      <c r="N32">
        <v>0</v>
      </c>
      <c r="O32" s="4">
        <f t="shared" ref="O32:O63" si="5">I32-I31</f>
        <v>11782695</v>
      </c>
    </row>
    <row r="33" spans="1:15">
      <c r="A33">
        <v>2</v>
      </c>
      <c r="B33" t="s">
        <v>934</v>
      </c>
      <c r="C33" t="s">
        <v>13</v>
      </c>
      <c r="D33" t="s">
        <v>174</v>
      </c>
      <c r="E33">
        <v>93.59</v>
      </c>
      <c r="F33">
        <v>156</v>
      </c>
      <c r="G33">
        <v>13689</v>
      </c>
      <c r="H33">
        <v>13843</v>
      </c>
      <c r="I33" s="4">
        <f t="shared" si="4"/>
        <v>13766</v>
      </c>
      <c r="J33">
        <v>25</v>
      </c>
      <c r="K33">
        <v>180</v>
      </c>
      <c r="L33" s="1">
        <v>6.9999999999999998E-58</v>
      </c>
      <c r="M33">
        <v>231</v>
      </c>
      <c r="N33">
        <v>2.024</v>
      </c>
      <c r="O33" s="4">
        <f t="shared" si="5"/>
        <v>-11768929</v>
      </c>
    </row>
    <row r="34" spans="1:15">
      <c r="A34">
        <v>3</v>
      </c>
      <c r="B34" t="s">
        <v>934</v>
      </c>
      <c r="C34" t="s">
        <v>13</v>
      </c>
      <c r="D34" t="s">
        <v>649</v>
      </c>
      <c r="E34">
        <v>87.11</v>
      </c>
      <c r="F34">
        <v>194</v>
      </c>
      <c r="G34">
        <v>10258156</v>
      </c>
      <c r="H34">
        <v>10258348</v>
      </c>
      <c r="I34" s="4">
        <f t="shared" si="4"/>
        <v>10258252</v>
      </c>
      <c r="J34">
        <v>200</v>
      </c>
      <c r="K34">
        <v>7</v>
      </c>
      <c r="L34" s="1">
        <v>5.0000000000000002E-54</v>
      </c>
      <c r="M34">
        <v>219</v>
      </c>
      <c r="N34">
        <v>11.558999999999999</v>
      </c>
      <c r="O34" s="4">
        <f t="shared" si="5"/>
        <v>10244486</v>
      </c>
    </row>
    <row r="35" spans="1:15">
      <c r="A35">
        <v>4</v>
      </c>
      <c r="B35" t="s">
        <v>934</v>
      </c>
      <c r="C35" t="s">
        <v>13</v>
      </c>
      <c r="D35" t="s">
        <v>152</v>
      </c>
      <c r="E35">
        <v>92.63</v>
      </c>
      <c r="F35">
        <v>95</v>
      </c>
      <c r="G35">
        <v>10733464</v>
      </c>
      <c r="H35">
        <v>10733558</v>
      </c>
      <c r="I35" s="4">
        <f t="shared" si="4"/>
        <v>10733511</v>
      </c>
      <c r="J35">
        <v>200</v>
      </c>
      <c r="K35">
        <v>106</v>
      </c>
      <c r="L35" s="1">
        <v>1.9999999999999999E-29</v>
      </c>
      <c r="M35">
        <v>137</v>
      </c>
      <c r="N35">
        <v>13.085000000000001</v>
      </c>
      <c r="O35" s="4">
        <f t="shared" si="5"/>
        <v>475259</v>
      </c>
    </row>
    <row r="36" spans="1:15">
      <c r="A36">
        <v>5</v>
      </c>
      <c r="B36" t="s">
        <v>934</v>
      </c>
      <c r="C36" t="s">
        <v>13</v>
      </c>
      <c r="D36" t="s">
        <v>156</v>
      </c>
      <c r="E36">
        <v>94.12</v>
      </c>
      <c r="F36">
        <v>119</v>
      </c>
      <c r="G36">
        <v>10660073</v>
      </c>
      <c r="H36">
        <v>10660191</v>
      </c>
      <c r="I36" s="4">
        <f t="shared" si="4"/>
        <v>10660132</v>
      </c>
      <c r="J36">
        <v>170</v>
      </c>
      <c r="K36">
        <v>52</v>
      </c>
      <c r="L36" s="1">
        <v>6.9999999999999999E-43</v>
      </c>
      <c r="M36">
        <v>182</v>
      </c>
      <c r="N36">
        <v>13.346</v>
      </c>
      <c r="O36" s="4">
        <f t="shared" si="5"/>
        <v>-73379</v>
      </c>
    </row>
    <row r="37" spans="1:15">
      <c r="A37">
        <v>6</v>
      </c>
      <c r="B37" t="s">
        <v>934</v>
      </c>
      <c r="C37" t="s">
        <v>13</v>
      </c>
      <c r="D37" t="s">
        <v>162</v>
      </c>
      <c r="E37">
        <v>88.06</v>
      </c>
      <c r="F37">
        <v>201</v>
      </c>
      <c r="G37">
        <v>10873459</v>
      </c>
      <c r="H37">
        <v>10873657</v>
      </c>
      <c r="I37" s="4">
        <f t="shared" si="4"/>
        <v>10873558</v>
      </c>
      <c r="J37">
        <v>2</v>
      </c>
      <c r="K37">
        <v>200</v>
      </c>
      <c r="L37" s="1">
        <v>5.0000000000000001E-59</v>
      </c>
      <c r="M37">
        <v>235</v>
      </c>
      <c r="N37">
        <v>13.728999999999999</v>
      </c>
      <c r="O37" s="4">
        <f t="shared" si="5"/>
        <v>213426</v>
      </c>
    </row>
    <row r="38" spans="1:15">
      <c r="A38">
        <v>7</v>
      </c>
      <c r="B38" t="s">
        <v>934</v>
      </c>
      <c r="C38" t="s">
        <v>13</v>
      </c>
      <c r="D38" t="s">
        <v>183</v>
      </c>
      <c r="E38">
        <v>94.18</v>
      </c>
      <c r="F38">
        <v>189</v>
      </c>
      <c r="G38">
        <v>11008433</v>
      </c>
      <c r="H38">
        <v>11008621</v>
      </c>
      <c r="I38" s="4">
        <f t="shared" si="4"/>
        <v>11008527</v>
      </c>
      <c r="J38">
        <v>188</v>
      </c>
      <c r="K38">
        <v>1</v>
      </c>
      <c r="L38" s="1">
        <v>9.9999999999999996E-75</v>
      </c>
      <c r="M38">
        <v>287</v>
      </c>
      <c r="N38">
        <v>13.871</v>
      </c>
      <c r="O38" s="4">
        <f t="shared" si="5"/>
        <v>134969</v>
      </c>
    </row>
    <row r="39" spans="1:15">
      <c r="A39">
        <v>8</v>
      </c>
      <c r="B39" t="s">
        <v>934</v>
      </c>
      <c r="C39" t="s">
        <v>13</v>
      </c>
      <c r="D39" t="s">
        <v>210</v>
      </c>
      <c r="E39">
        <v>92.98</v>
      </c>
      <c r="F39">
        <v>171</v>
      </c>
      <c r="G39">
        <v>10955348</v>
      </c>
      <c r="H39">
        <v>10955518</v>
      </c>
      <c r="I39" s="4">
        <f t="shared" si="4"/>
        <v>10955433</v>
      </c>
      <c r="J39">
        <v>179</v>
      </c>
      <c r="K39">
        <v>9</v>
      </c>
      <c r="L39" s="1">
        <v>2.0000000000000001E-63</v>
      </c>
      <c r="M39">
        <v>250</v>
      </c>
      <c r="N39">
        <v>14.036</v>
      </c>
      <c r="O39" s="4">
        <f t="shared" si="5"/>
        <v>-53094</v>
      </c>
    </row>
    <row r="40" spans="1:15">
      <c r="A40">
        <v>9</v>
      </c>
      <c r="B40" t="s">
        <v>934</v>
      </c>
      <c r="C40" t="s">
        <v>13</v>
      </c>
      <c r="D40" t="s">
        <v>200</v>
      </c>
      <c r="E40">
        <v>90.72</v>
      </c>
      <c r="F40">
        <v>194</v>
      </c>
      <c r="G40">
        <v>10851468</v>
      </c>
      <c r="H40">
        <v>10851661</v>
      </c>
      <c r="I40" s="4">
        <f t="shared" si="4"/>
        <v>10851564.5</v>
      </c>
      <c r="J40">
        <v>4</v>
      </c>
      <c r="K40">
        <v>197</v>
      </c>
      <c r="L40" s="1">
        <v>3.0000000000000002E-66</v>
      </c>
      <c r="M40">
        <v>259</v>
      </c>
      <c r="N40">
        <v>14.420999999999999</v>
      </c>
      <c r="O40" s="4">
        <f t="shared" si="5"/>
        <v>-103868.5</v>
      </c>
    </row>
    <row r="41" spans="1:15">
      <c r="A41">
        <v>10</v>
      </c>
      <c r="B41" t="s">
        <v>934</v>
      </c>
      <c r="C41" t="s">
        <v>13</v>
      </c>
      <c r="D41" t="s">
        <v>204</v>
      </c>
      <c r="E41">
        <v>85.43</v>
      </c>
      <c r="F41">
        <v>151</v>
      </c>
      <c r="G41">
        <v>21004533</v>
      </c>
      <c r="H41">
        <v>21004683</v>
      </c>
      <c r="I41" s="4">
        <f t="shared" si="4"/>
        <v>21004608</v>
      </c>
      <c r="J41">
        <v>5</v>
      </c>
      <c r="K41">
        <v>150</v>
      </c>
      <c r="L41" s="1">
        <v>6E-34</v>
      </c>
      <c r="M41">
        <v>152</v>
      </c>
      <c r="N41">
        <v>15.513999999999999</v>
      </c>
      <c r="O41" s="4">
        <f t="shared" si="5"/>
        <v>10153043.5</v>
      </c>
    </row>
    <row r="42" spans="1:15">
      <c r="A42">
        <v>11</v>
      </c>
      <c r="B42" t="s">
        <v>934</v>
      </c>
      <c r="C42" t="s">
        <v>13</v>
      </c>
      <c r="D42" t="s">
        <v>644</v>
      </c>
      <c r="E42">
        <v>90.31</v>
      </c>
      <c r="F42">
        <v>196</v>
      </c>
      <c r="G42">
        <v>10335590</v>
      </c>
      <c r="H42">
        <v>10335785</v>
      </c>
      <c r="I42" s="4">
        <f t="shared" si="4"/>
        <v>10335687.5</v>
      </c>
      <c r="J42">
        <v>200</v>
      </c>
      <c r="K42">
        <v>5</v>
      </c>
      <c r="L42" s="1">
        <v>9.9999999999999992E-66</v>
      </c>
      <c r="M42">
        <v>257</v>
      </c>
      <c r="N42">
        <v>15.929</v>
      </c>
      <c r="O42" s="4">
        <f t="shared" si="5"/>
        <v>-10668920.5</v>
      </c>
    </row>
    <row r="43" spans="1:15">
      <c r="A43">
        <v>12</v>
      </c>
      <c r="B43" t="s">
        <v>934</v>
      </c>
      <c r="C43" t="s">
        <v>13</v>
      </c>
      <c r="D43" t="s">
        <v>147</v>
      </c>
      <c r="E43">
        <v>91.37</v>
      </c>
      <c r="F43">
        <v>139</v>
      </c>
      <c r="G43">
        <v>10335325</v>
      </c>
      <c r="H43">
        <v>10335463</v>
      </c>
      <c r="I43" s="4">
        <f t="shared" si="4"/>
        <v>10335394</v>
      </c>
      <c r="J43">
        <v>139</v>
      </c>
      <c r="K43">
        <v>1</v>
      </c>
      <c r="L43" s="1">
        <v>9.9999999999999998E-46</v>
      </c>
      <c r="M43">
        <v>191</v>
      </c>
      <c r="N43">
        <v>16.413</v>
      </c>
      <c r="O43" s="4">
        <f t="shared" si="5"/>
        <v>-293.5</v>
      </c>
    </row>
    <row r="44" spans="1:15">
      <c r="A44">
        <v>13</v>
      </c>
      <c r="B44" t="s">
        <v>934</v>
      </c>
      <c r="C44" t="s">
        <v>13</v>
      </c>
      <c r="D44" t="s">
        <v>206</v>
      </c>
      <c r="E44">
        <v>94.83</v>
      </c>
      <c r="F44">
        <v>58</v>
      </c>
      <c r="G44">
        <v>14682445</v>
      </c>
      <c r="H44">
        <v>14682502</v>
      </c>
      <c r="I44" s="4">
        <f t="shared" si="4"/>
        <v>14682473.5</v>
      </c>
      <c r="J44">
        <v>1</v>
      </c>
      <c r="K44">
        <v>58</v>
      </c>
      <c r="L44" s="1">
        <v>1.0000000000000001E-15</v>
      </c>
      <c r="M44">
        <v>91.6</v>
      </c>
      <c r="N44">
        <v>17.888000000000002</v>
      </c>
      <c r="O44" s="4">
        <f t="shared" si="5"/>
        <v>4347079.5</v>
      </c>
    </row>
    <row r="45" spans="1:15">
      <c r="A45">
        <v>14</v>
      </c>
      <c r="B45" t="s">
        <v>934</v>
      </c>
      <c r="C45" t="s">
        <v>13</v>
      </c>
      <c r="D45" t="s">
        <v>189</v>
      </c>
      <c r="E45">
        <v>92.47</v>
      </c>
      <c r="F45">
        <v>186</v>
      </c>
      <c r="G45">
        <v>14649591</v>
      </c>
      <c r="H45">
        <v>14649775</v>
      </c>
      <c r="I45" s="4">
        <f t="shared" si="4"/>
        <v>14649683</v>
      </c>
      <c r="J45">
        <v>185</v>
      </c>
      <c r="K45">
        <v>1</v>
      </c>
      <c r="L45" s="1">
        <v>7.0000000000000003E-68</v>
      </c>
      <c r="M45">
        <v>265</v>
      </c>
      <c r="N45">
        <v>19.151</v>
      </c>
      <c r="O45" s="4">
        <f t="shared" si="5"/>
        <v>-32790.5</v>
      </c>
    </row>
    <row r="46" spans="1:15">
      <c r="A46">
        <v>15</v>
      </c>
      <c r="B46" t="s">
        <v>934</v>
      </c>
      <c r="C46" t="s">
        <v>13</v>
      </c>
      <c r="D46" t="s">
        <v>172</v>
      </c>
      <c r="E46">
        <v>98.51</v>
      </c>
      <c r="F46">
        <v>134</v>
      </c>
      <c r="G46">
        <v>14423617</v>
      </c>
      <c r="H46">
        <v>14423750</v>
      </c>
      <c r="I46" s="4">
        <f t="shared" si="4"/>
        <v>14423683.5</v>
      </c>
      <c r="J46">
        <v>200</v>
      </c>
      <c r="K46">
        <v>67</v>
      </c>
      <c r="L46" s="1">
        <v>2.0000000000000001E-59</v>
      </c>
      <c r="M46">
        <v>237</v>
      </c>
      <c r="N46">
        <v>19.475999999999999</v>
      </c>
      <c r="O46" s="4">
        <f t="shared" si="5"/>
        <v>-225999.5</v>
      </c>
    </row>
    <row r="47" spans="1:15">
      <c r="A47">
        <v>16</v>
      </c>
      <c r="B47" t="s">
        <v>934</v>
      </c>
      <c r="C47" t="s">
        <v>13</v>
      </c>
      <c r="D47" t="s">
        <v>193</v>
      </c>
      <c r="E47">
        <v>93.79</v>
      </c>
      <c r="F47">
        <v>161</v>
      </c>
      <c r="G47">
        <v>18929323</v>
      </c>
      <c r="H47">
        <v>18929483</v>
      </c>
      <c r="I47" s="4">
        <f t="shared" si="4"/>
        <v>18929403</v>
      </c>
      <c r="J47">
        <v>6</v>
      </c>
      <c r="K47">
        <v>166</v>
      </c>
      <c r="L47" s="1">
        <v>3.0000000000000001E-61</v>
      </c>
      <c r="M47">
        <v>243</v>
      </c>
      <c r="N47">
        <v>19.632999999999999</v>
      </c>
      <c r="O47" s="4">
        <f t="shared" si="5"/>
        <v>4505719.5</v>
      </c>
    </row>
    <row r="48" spans="1:15">
      <c r="A48">
        <v>17</v>
      </c>
      <c r="B48" t="s">
        <v>934</v>
      </c>
      <c r="C48" t="s">
        <v>13</v>
      </c>
      <c r="D48" t="s">
        <v>207</v>
      </c>
      <c r="E48">
        <v>89.8</v>
      </c>
      <c r="F48">
        <v>196</v>
      </c>
      <c r="G48">
        <v>14492897</v>
      </c>
      <c r="H48">
        <v>14493091</v>
      </c>
      <c r="I48" s="4">
        <f t="shared" si="4"/>
        <v>14492994</v>
      </c>
      <c r="J48">
        <v>194</v>
      </c>
      <c r="K48">
        <v>1</v>
      </c>
      <c r="L48" s="1">
        <v>7.0000000000000001E-63</v>
      </c>
      <c r="M48">
        <v>248</v>
      </c>
      <c r="N48">
        <v>20.102</v>
      </c>
      <c r="O48" s="4">
        <f t="shared" si="5"/>
        <v>-4436409</v>
      </c>
    </row>
    <row r="49" spans="1:18">
      <c r="A49">
        <v>18</v>
      </c>
      <c r="B49" t="s">
        <v>934</v>
      </c>
      <c r="C49" t="s">
        <v>13</v>
      </c>
      <c r="D49" t="s">
        <v>151</v>
      </c>
      <c r="E49">
        <v>86</v>
      </c>
      <c r="F49">
        <v>200</v>
      </c>
      <c r="G49">
        <v>20730811</v>
      </c>
      <c r="H49">
        <v>20731010</v>
      </c>
      <c r="I49" s="4">
        <f t="shared" si="4"/>
        <v>20730910.5</v>
      </c>
      <c r="J49">
        <v>200</v>
      </c>
      <c r="K49">
        <v>1</v>
      </c>
      <c r="L49" s="1">
        <v>6.9999999999999999E-53</v>
      </c>
      <c r="M49">
        <v>215</v>
      </c>
      <c r="N49">
        <v>21.834</v>
      </c>
      <c r="O49" s="4">
        <f t="shared" si="5"/>
        <v>6237916.5</v>
      </c>
    </row>
    <row r="50" spans="1:18">
      <c r="A50">
        <v>19</v>
      </c>
      <c r="B50" t="s">
        <v>934</v>
      </c>
      <c r="C50" t="s">
        <v>13</v>
      </c>
      <c r="D50" t="s">
        <v>160</v>
      </c>
      <c r="E50">
        <v>88.44</v>
      </c>
      <c r="F50">
        <v>199</v>
      </c>
      <c r="G50">
        <v>18428792</v>
      </c>
      <c r="H50">
        <v>18428990</v>
      </c>
      <c r="I50" s="4">
        <f t="shared" si="4"/>
        <v>18428891</v>
      </c>
      <c r="J50">
        <v>1</v>
      </c>
      <c r="K50">
        <v>199</v>
      </c>
      <c r="L50" s="1">
        <v>9.9999999999999997E-61</v>
      </c>
      <c r="M50">
        <v>241</v>
      </c>
      <c r="N50">
        <v>23.474</v>
      </c>
      <c r="O50" s="4">
        <f t="shared" si="5"/>
        <v>-2302019.5</v>
      </c>
    </row>
    <row r="51" spans="1:18">
      <c r="A51">
        <v>20</v>
      </c>
      <c r="B51" t="s">
        <v>934</v>
      </c>
      <c r="C51" t="s">
        <v>13</v>
      </c>
      <c r="D51" t="s">
        <v>157</v>
      </c>
      <c r="E51">
        <v>96.3</v>
      </c>
      <c r="F51">
        <v>81</v>
      </c>
      <c r="G51">
        <v>10593732</v>
      </c>
      <c r="H51">
        <v>10593812</v>
      </c>
      <c r="I51" s="4">
        <f t="shared" si="4"/>
        <v>10593772</v>
      </c>
      <c r="J51">
        <v>120</v>
      </c>
      <c r="K51">
        <v>200</v>
      </c>
      <c r="L51" s="1">
        <v>1.9999999999999999E-28</v>
      </c>
      <c r="M51">
        <v>134</v>
      </c>
      <c r="N51">
        <v>23.684000000000001</v>
      </c>
      <c r="O51" s="4">
        <f t="shared" si="5"/>
        <v>-7835119</v>
      </c>
    </row>
    <row r="52" spans="1:18">
      <c r="A52">
        <v>21</v>
      </c>
      <c r="B52" t="s">
        <v>934</v>
      </c>
      <c r="C52" t="s">
        <v>13</v>
      </c>
      <c r="D52" t="s">
        <v>165</v>
      </c>
      <c r="E52">
        <v>90.1</v>
      </c>
      <c r="F52">
        <v>202</v>
      </c>
      <c r="G52">
        <v>18474282</v>
      </c>
      <c r="H52">
        <v>18474482</v>
      </c>
      <c r="I52" s="4">
        <f t="shared" si="4"/>
        <v>18474382</v>
      </c>
      <c r="J52">
        <v>200</v>
      </c>
      <c r="K52">
        <v>1</v>
      </c>
      <c r="L52" s="1">
        <v>3.0000000000000002E-66</v>
      </c>
      <c r="M52">
        <v>259</v>
      </c>
      <c r="N52">
        <v>23.766999999999999</v>
      </c>
      <c r="O52" s="4">
        <f t="shared" si="5"/>
        <v>7880610</v>
      </c>
    </row>
    <row r="53" spans="1:18">
      <c r="A53">
        <v>22</v>
      </c>
      <c r="B53" t="s">
        <v>934</v>
      </c>
      <c r="C53" t="s">
        <v>13</v>
      </c>
      <c r="D53" t="s">
        <v>185</v>
      </c>
      <c r="E53">
        <v>84.24</v>
      </c>
      <c r="F53">
        <v>203</v>
      </c>
      <c r="G53">
        <v>17967475</v>
      </c>
      <c r="H53">
        <v>17967677</v>
      </c>
      <c r="I53" s="4">
        <f t="shared" si="4"/>
        <v>17967576</v>
      </c>
      <c r="J53">
        <v>1</v>
      </c>
      <c r="K53">
        <v>200</v>
      </c>
      <c r="L53" s="1">
        <v>9E-47</v>
      </c>
      <c r="M53">
        <v>195</v>
      </c>
      <c r="N53">
        <v>23.984000000000002</v>
      </c>
      <c r="O53" s="4">
        <f t="shared" si="5"/>
        <v>-506806</v>
      </c>
    </row>
    <row r="54" spans="1:18">
      <c r="A54">
        <v>23</v>
      </c>
      <c r="B54" t="s">
        <v>934</v>
      </c>
      <c r="C54" t="s">
        <v>13</v>
      </c>
      <c r="D54" t="s">
        <v>715</v>
      </c>
      <c r="E54">
        <v>87.23</v>
      </c>
      <c r="F54">
        <v>94</v>
      </c>
      <c r="G54">
        <v>18345426</v>
      </c>
      <c r="H54">
        <v>18345519</v>
      </c>
      <c r="I54" s="4">
        <f t="shared" si="4"/>
        <v>18345472.5</v>
      </c>
      <c r="J54">
        <v>182</v>
      </c>
      <c r="K54">
        <v>89</v>
      </c>
      <c r="L54" s="1">
        <v>9.9999999999999995E-21</v>
      </c>
      <c r="M54">
        <v>108</v>
      </c>
      <c r="N54">
        <v>24.355</v>
      </c>
      <c r="O54" s="4">
        <f t="shared" si="5"/>
        <v>377896.5</v>
      </c>
    </row>
    <row r="55" spans="1:18">
      <c r="A55">
        <v>24</v>
      </c>
      <c r="B55" t="s">
        <v>934</v>
      </c>
      <c r="C55" t="s">
        <v>13</v>
      </c>
      <c r="D55" t="s">
        <v>188</v>
      </c>
      <c r="E55">
        <v>95.65</v>
      </c>
      <c r="F55">
        <v>184</v>
      </c>
      <c r="G55">
        <v>14649686</v>
      </c>
      <c r="H55">
        <v>14649869</v>
      </c>
      <c r="I55" s="4">
        <f t="shared" si="4"/>
        <v>14649777.5</v>
      </c>
      <c r="J55">
        <v>200</v>
      </c>
      <c r="K55">
        <v>17</v>
      </c>
      <c r="L55" s="1">
        <v>1.9999999999999999E-77</v>
      </c>
      <c r="M55">
        <v>296</v>
      </c>
      <c r="N55">
        <v>25.167999999999999</v>
      </c>
      <c r="O55" s="4">
        <f t="shared" si="5"/>
        <v>-3695695</v>
      </c>
    </row>
    <row r="56" spans="1:18">
      <c r="A56">
        <v>25</v>
      </c>
      <c r="B56" t="s">
        <v>934</v>
      </c>
      <c r="C56" t="s">
        <v>13</v>
      </c>
      <c r="D56" t="s">
        <v>163</v>
      </c>
      <c r="E56">
        <v>93.83</v>
      </c>
      <c r="F56">
        <v>162</v>
      </c>
      <c r="G56">
        <v>20378299</v>
      </c>
      <c r="H56">
        <v>20378460</v>
      </c>
      <c r="I56" s="4">
        <f t="shared" si="4"/>
        <v>20378379.5</v>
      </c>
      <c r="J56">
        <v>12</v>
      </c>
      <c r="K56">
        <v>170</v>
      </c>
      <c r="L56" s="1">
        <v>9.9999999999999997E-61</v>
      </c>
      <c r="M56">
        <v>241</v>
      </c>
      <c r="N56">
        <v>25.728999999999999</v>
      </c>
      <c r="O56" s="4">
        <f t="shared" si="5"/>
        <v>5728602</v>
      </c>
    </row>
    <row r="57" spans="1:18">
      <c r="A57">
        <v>26</v>
      </c>
      <c r="B57" t="s">
        <v>934</v>
      </c>
      <c r="C57" t="s">
        <v>13</v>
      </c>
      <c r="D57" t="s">
        <v>209</v>
      </c>
      <c r="E57">
        <v>91.89</v>
      </c>
      <c r="F57">
        <v>111</v>
      </c>
      <c r="G57">
        <v>20181206</v>
      </c>
      <c r="H57">
        <v>20181316</v>
      </c>
      <c r="I57" s="4">
        <f t="shared" si="4"/>
        <v>20181261</v>
      </c>
      <c r="J57">
        <v>111</v>
      </c>
      <c r="K57">
        <v>1</v>
      </c>
      <c r="L57" s="1">
        <v>4E-35</v>
      </c>
      <c r="M57">
        <v>156</v>
      </c>
      <c r="N57">
        <v>26.202999999999999</v>
      </c>
      <c r="O57" s="4">
        <f t="shared" si="5"/>
        <v>-197118.5</v>
      </c>
    </row>
    <row r="58" spans="1:18">
      <c r="A58">
        <v>27</v>
      </c>
      <c r="B58" t="s">
        <v>934</v>
      </c>
      <c r="C58" t="s">
        <v>13</v>
      </c>
      <c r="D58" t="s">
        <v>187</v>
      </c>
      <c r="E58">
        <v>96.08</v>
      </c>
      <c r="F58">
        <v>102</v>
      </c>
      <c r="G58">
        <v>14649768</v>
      </c>
      <c r="H58">
        <v>14649869</v>
      </c>
      <c r="I58" s="4">
        <f t="shared" si="4"/>
        <v>14649818.5</v>
      </c>
      <c r="J58">
        <v>200</v>
      </c>
      <c r="K58">
        <v>99</v>
      </c>
      <c r="L58" s="1">
        <v>1.9999999999999999E-38</v>
      </c>
      <c r="M58">
        <v>167</v>
      </c>
      <c r="N58">
        <v>26.254000000000001</v>
      </c>
      <c r="O58" s="4">
        <f t="shared" si="5"/>
        <v>-5531442.5</v>
      </c>
    </row>
    <row r="59" spans="1:18">
      <c r="A59">
        <v>28</v>
      </c>
      <c r="B59" t="s">
        <v>934</v>
      </c>
      <c r="C59" t="s">
        <v>13</v>
      </c>
      <c r="D59" t="s">
        <v>646</v>
      </c>
      <c r="E59">
        <v>87.18</v>
      </c>
      <c r="F59">
        <v>195</v>
      </c>
      <c r="G59">
        <v>20273727</v>
      </c>
      <c r="H59">
        <v>20273915</v>
      </c>
      <c r="I59" s="4">
        <f t="shared" si="4"/>
        <v>20273821</v>
      </c>
      <c r="J59">
        <v>6</v>
      </c>
      <c r="K59">
        <v>200</v>
      </c>
      <c r="L59" s="1">
        <v>2.0000000000000001E-53</v>
      </c>
      <c r="M59">
        <v>217</v>
      </c>
      <c r="N59">
        <v>26.481000000000002</v>
      </c>
      <c r="O59" s="4">
        <f t="shared" si="5"/>
        <v>5624002.5</v>
      </c>
    </row>
    <row r="60" spans="1:18">
      <c r="A60">
        <v>29</v>
      </c>
      <c r="B60" t="s">
        <v>934</v>
      </c>
      <c r="C60" t="s">
        <v>13</v>
      </c>
      <c r="D60" t="s">
        <v>650</v>
      </c>
      <c r="E60">
        <v>94.87</v>
      </c>
      <c r="F60">
        <v>78</v>
      </c>
      <c r="G60">
        <v>20184434</v>
      </c>
      <c r="H60">
        <v>20184511</v>
      </c>
      <c r="I60" s="4">
        <f t="shared" si="4"/>
        <v>20184472.5</v>
      </c>
      <c r="J60">
        <v>78</v>
      </c>
      <c r="K60">
        <v>1</v>
      </c>
      <c r="L60" s="1">
        <v>4.0000000000000002E-25</v>
      </c>
      <c r="M60">
        <v>122</v>
      </c>
      <c r="N60">
        <v>27.068000000000001</v>
      </c>
      <c r="O60" s="6">
        <f t="shared" si="5"/>
        <v>-89348.5</v>
      </c>
      <c r="P60">
        <v>3</v>
      </c>
      <c r="Q60" s="4">
        <f>I60-I62</f>
        <v>5418637</v>
      </c>
      <c r="R60">
        <f>N62-N60</f>
        <v>1.8649999999999984</v>
      </c>
    </row>
    <row r="61" spans="1:18">
      <c r="A61">
        <v>30</v>
      </c>
      <c r="B61" t="s">
        <v>934</v>
      </c>
      <c r="C61" t="s">
        <v>13</v>
      </c>
      <c r="D61" t="s">
        <v>651</v>
      </c>
      <c r="E61">
        <v>85.14</v>
      </c>
      <c r="F61">
        <v>74</v>
      </c>
      <c r="G61">
        <v>19709045</v>
      </c>
      <c r="H61">
        <v>19709117</v>
      </c>
      <c r="I61" s="4">
        <f t="shared" si="4"/>
        <v>19709081</v>
      </c>
      <c r="J61">
        <v>71</v>
      </c>
      <c r="K61">
        <v>1</v>
      </c>
      <c r="L61" s="1">
        <v>4.0000000000000001E-10</v>
      </c>
      <c r="M61">
        <v>73.099999999999994</v>
      </c>
      <c r="N61">
        <v>28.102</v>
      </c>
      <c r="O61" s="6">
        <f t="shared" si="5"/>
        <v>-475391.5</v>
      </c>
    </row>
    <row r="62" spans="1:18">
      <c r="A62">
        <v>31</v>
      </c>
      <c r="B62" t="s">
        <v>934</v>
      </c>
      <c r="C62" t="s">
        <v>13</v>
      </c>
      <c r="D62" t="s">
        <v>182</v>
      </c>
      <c r="E62">
        <v>94.83</v>
      </c>
      <c r="F62">
        <v>116</v>
      </c>
      <c r="G62">
        <v>14765778</v>
      </c>
      <c r="H62">
        <v>14765893</v>
      </c>
      <c r="I62" s="4">
        <f t="shared" si="4"/>
        <v>14765835.5</v>
      </c>
      <c r="J62">
        <v>196</v>
      </c>
      <c r="K62">
        <v>82</v>
      </c>
      <c r="L62" s="1">
        <v>3.0000000000000003E-42</v>
      </c>
      <c r="M62">
        <v>180</v>
      </c>
      <c r="N62">
        <v>28.933</v>
      </c>
      <c r="O62" s="6">
        <f t="shared" si="5"/>
        <v>-4943245.5</v>
      </c>
    </row>
    <row r="63" spans="1:18">
      <c r="A63">
        <v>32</v>
      </c>
      <c r="B63" t="s">
        <v>934</v>
      </c>
      <c r="C63" t="s">
        <v>13</v>
      </c>
      <c r="D63" t="s">
        <v>181</v>
      </c>
      <c r="E63">
        <v>94.05</v>
      </c>
      <c r="F63">
        <v>84</v>
      </c>
      <c r="G63">
        <v>14766917</v>
      </c>
      <c r="H63">
        <v>14767000</v>
      </c>
      <c r="I63" s="4">
        <f t="shared" si="4"/>
        <v>14766958.5</v>
      </c>
      <c r="J63">
        <v>163</v>
      </c>
      <c r="K63">
        <v>80</v>
      </c>
      <c r="L63" s="1">
        <v>9.0000000000000003E-27</v>
      </c>
      <c r="M63">
        <v>128</v>
      </c>
      <c r="N63">
        <v>29.209</v>
      </c>
      <c r="O63" s="4">
        <f t="shared" si="5"/>
        <v>1123</v>
      </c>
    </row>
    <row r="64" spans="1:18">
      <c r="A64">
        <v>33</v>
      </c>
      <c r="B64" t="s">
        <v>934</v>
      </c>
      <c r="C64" t="s">
        <v>13</v>
      </c>
      <c r="D64" t="s">
        <v>168</v>
      </c>
      <c r="E64">
        <v>95.52</v>
      </c>
      <c r="F64">
        <v>67</v>
      </c>
      <c r="G64">
        <v>8684333</v>
      </c>
      <c r="H64">
        <v>8684399</v>
      </c>
      <c r="I64" s="4">
        <f t="shared" ref="I64:I95" si="6">(G64+H64)/2</f>
        <v>8684366</v>
      </c>
      <c r="J64">
        <v>129</v>
      </c>
      <c r="K64">
        <v>195</v>
      </c>
      <c r="L64" s="1">
        <v>9.9999999999999995E-21</v>
      </c>
      <c r="M64">
        <v>108</v>
      </c>
      <c r="N64">
        <v>29.704000000000001</v>
      </c>
      <c r="O64" s="4">
        <f t="shared" ref="O64:O95" si="7">I64-I63</f>
        <v>-6082592.5</v>
      </c>
    </row>
    <row r="65" spans="1:18">
      <c r="A65">
        <v>34</v>
      </c>
      <c r="B65" t="s">
        <v>934</v>
      </c>
      <c r="C65" t="s">
        <v>13</v>
      </c>
      <c r="D65" t="s">
        <v>205</v>
      </c>
      <c r="E65">
        <v>95.6</v>
      </c>
      <c r="F65">
        <v>91</v>
      </c>
      <c r="G65">
        <v>14854159</v>
      </c>
      <c r="H65">
        <v>14854249</v>
      </c>
      <c r="I65" s="4">
        <f t="shared" si="6"/>
        <v>14854204</v>
      </c>
      <c r="J65">
        <v>171</v>
      </c>
      <c r="K65">
        <v>81</v>
      </c>
      <c r="L65" s="1">
        <v>3E-32</v>
      </c>
      <c r="M65">
        <v>147</v>
      </c>
      <c r="N65">
        <v>30.068000000000001</v>
      </c>
      <c r="O65" s="6">
        <f t="shared" si="7"/>
        <v>6169838</v>
      </c>
      <c r="P65">
        <v>5</v>
      </c>
      <c r="Q65" s="4">
        <f>I69-I65</f>
        <v>8532206.5</v>
      </c>
      <c r="R65">
        <f>N69-N65</f>
        <v>4.8349999999999973</v>
      </c>
    </row>
    <row r="66" spans="1:18">
      <c r="A66">
        <v>35</v>
      </c>
      <c r="B66" t="s">
        <v>934</v>
      </c>
      <c r="C66" t="s">
        <v>13</v>
      </c>
      <c r="D66" t="s">
        <v>178</v>
      </c>
      <c r="E66">
        <v>96.5</v>
      </c>
      <c r="F66">
        <v>143</v>
      </c>
      <c r="G66">
        <v>20257576</v>
      </c>
      <c r="H66">
        <v>20257718</v>
      </c>
      <c r="I66" s="4">
        <f t="shared" si="6"/>
        <v>20257647</v>
      </c>
      <c r="J66">
        <v>58</v>
      </c>
      <c r="K66">
        <v>200</v>
      </c>
      <c r="L66" s="1">
        <v>2.0000000000000001E-59</v>
      </c>
      <c r="M66">
        <v>237</v>
      </c>
      <c r="N66">
        <v>32.277000000000001</v>
      </c>
      <c r="O66" s="6">
        <f t="shared" si="7"/>
        <v>5403443</v>
      </c>
    </row>
    <row r="67" spans="1:18">
      <c r="A67">
        <v>36</v>
      </c>
      <c r="B67" t="s">
        <v>934</v>
      </c>
      <c r="C67" t="s">
        <v>13</v>
      </c>
      <c r="D67" t="s">
        <v>179</v>
      </c>
      <c r="E67">
        <v>89.53</v>
      </c>
      <c r="F67">
        <v>191</v>
      </c>
      <c r="G67">
        <v>20258697</v>
      </c>
      <c r="H67">
        <v>20258887</v>
      </c>
      <c r="I67" s="4">
        <f t="shared" si="6"/>
        <v>20258792</v>
      </c>
      <c r="J67">
        <v>1</v>
      </c>
      <c r="K67">
        <v>191</v>
      </c>
      <c r="L67" s="1">
        <v>3.0000000000000001E-61</v>
      </c>
      <c r="M67">
        <v>243</v>
      </c>
      <c r="N67">
        <v>32.726999999999997</v>
      </c>
      <c r="O67" s="6">
        <f t="shared" si="7"/>
        <v>1145</v>
      </c>
    </row>
    <row r="68" spans="1:18">
      <c r="A68">
        <v>37</v>
      </c>
      <c r="B68" t="s">
        <v>934</v>
      </c>
      <c r="C68" t="s">
        <v>13</v>
      </c>
      <c r="D68" t="s">
        <v>164</v>
      </c>
      <c r="E68">
        <v>93.55</v>
      </c>
      <c r="F68">
        <v>155</v>
      </c>
      <c r="G68">
        <v>20378306</v>
      </c>
      <c r="H68">
        <v>20378460</v>
      </c>
      <c r="I68" s="4">
        <f t="shared" si="6"/>
        <v>20378383</v>
      </c>
      <c r="J68">
        <v>1</v>
      </c>
      <c r="K68">
        <v>152</v>
      </c>
      <c r="L68" s="1">
        <v>8.9999999999999995E-57</v>
      </c>
      <c r="M68">
        <v>228</v>
      </c>
      <c r="N68">
        <v>34.206000000000003</v>
      </c>
      <c r="O68" s="6">
        <f t="shared" si="7"/>
        <v>119591</v>
      </c>
    </row>
    <row r="69" spans="1:18">
      <c r="A69">
        <v>38</v>
      </c>
      <c r="B69" t="s">
        <v>934</v>
      </c>
      <c r="C69" t="s">
        <v>13</v>
      </c>
      <c r="D69" t="s">
        <v>648</v>
      </c>
      <c r="E69">
        <v>90.56</v>
      </c>
      <c r="F69">
        <v>180</v>
      </c>
      <c r="G69">
        <v>23386324</v>
      </c>
      <c r="H69">
        <v>23386497</v>
      </c>
      <c r="I69" s="4">
        <f t="shared" si="6"/>
        <v>23386410.5</v>
      </c>
      <c r="J69">
        <v>21</v>
      </c>
      <c r="K69">
        <v>200</v>
      </c>
      <c r="L69" s="1">
        <v>2.0000000000000001E-58</v>
      </c>
      <c r="M69">
        <v>233</v>
      </c>
      <c r="N69">
        <v>34.902999999999999</v>
      </c>
      <c r="O69" s="6">
        <f t="shared" si="7"/>
        <v>3008027.5</v>
      </c>
    </row>
    <row r="70" spans="1:18">
      <c r="A70">
        <v>39</v>
      </c>
      <c r="B70" t="s">
        <v>934</v>
      </c>
      <c r="C70" t="s">
        <v>13</v>
      </c>
      <c r="D70" t="s">
        <v>212</v>
      </c>
      <c r="E70">
        <v>90.1</v>
      </c>
      <c r="F70">
        <v>192</v>
      </c>
      <c r="G70">
        <v>23280788</v>
      </c>
      <c r="H70">
        <v>23280979</v>
      </c>
      <c r="I70" s="4">
        <f t="shared" si="6"/>
        <v>23280883.5</v>
      </c>
      <c r="J70">
        <v>198</v>
      </c>
      <c r="K70">
        <v>7</v>
      </c>
      <c r="L70" s="1">
        <v>2.0000000000000001E-63</v>
      </c>
      <c r="M70">
        <v>250</v>
      </c>
      <c r="N70">
        <v>36.393999999999998</v>
      </c>
      <c r="O70" s="8">
        <f t="shared" si="7"/>
        <v>-105527</v>
      </c>
      <c r="P70">
        <v>3</v>
      </c>
      <c r="Q70" s="4">
        <f>I70-I72</f>
        <v>588834.5</v>
      </c>
      <c r="R70">
        <f>N72-N70</f>
        <v>0.41499999999999915</v>
      </c>
    </row>
    <row r="71" spans="1:18">
      <c r="A71">
        <v>40</v>
      </c>
      <c r="B71" t="s">
        <v>934</v>
      </c>
      <c r="C71" t="s">
        <v>13</v>
      </c>
      <c r="D71" t="s">
        <v>213</v>
      </c>
      <c r="E71">
        <v>85.78</v>
      </c>
      <c r="F71">
        <v>204</v>
      </c>
      <c r="G71">
        <v>23280217</v>
      </c>
      <c r="H71">
        <v>23280419</v>
      </c>
      <c r="I71" s="4">
        <f t="shared" si="6"/>
        <v>23280318</v>
      </c>
      <c r="J71">
        <v>200</v>
      </c>
      <c r="K71">
        <v>1</v>
      </c>
      <c r="L71" s="1">
        <v>9.0000000000000001E-52</v>
      </c>
      <c r="M71">
        <v>211</v>
      </c>
      <c r="N71">
        <v>36.704999999999998</v>
      </c>
      <c r="O71" s="8">
        <f t="shared" si="7"/>
        <v>-565.5</v>
      </c>
    </row>
    <row r="72" spans="1:18">
      <c r="A72">
        <v>41</v>
      </c>
      <c r="B72" t="s">
        <v>934</v>
      </c>
      <c r="C72" t="s">
        <v>13</v>
      </c>
      <c r="D72" t="s">
        <v>195</v>
      </c>
      <c r="E72">
        <v>96.92</v>
      </c>
      <c r="F72">
        <v>65</v>
      </c>
      <c r="G72">
        <v>22692017</v>
      </c>
      <c r="H72">
        <v>22692081</v>
      </c>
      <c r="I72" s="4">
        <f t="shared" si="6"/>
        <v>22692049</v>
      </c>
      <c r="J72">
        <v>71</v>
      </c>
      <c r="K72">
        <v>135</v>
      </c>
      <c r="L72" s="1">
        <v>2.9999999999999999E-21</v>
      </c>
      <c r="M72">
        <v>110</v>
      </c>
      <c r="N72">
        <v>36.808999999999997</v>
      </c>
      <c r="O72" s="8">
        <f t="shared" si="7"/>
        <v>-588269</v>
      </c>
    </row>
    <row r="73" spans="1:18">
      <c r="A73">
        <v>42</v>
      </c>
      <c r="B73" t="s">
        <v>934</v>
      </c>
      <c r="C73" t="s">
        <v>13</v>
      </c>
      <c r="D73" t="s">
        <v>214</v>
      </c>
      <c r="E73">
        <v>88.1</v>
      </c>
      <c r="F73">
        <v>126</v>
      </c>
      <c r="G73">
        <v>23316642</v>
      </c>
      <c r="H73">
        <v>23316767</v>
      </c>
      <c r="I73" s="4">
        <f t="shared" si="6"/>
        <v>23316704.5</v>
      </c>
      <c r="J73">
        <v>19</v>
      </c>
      <c r="K73">
        <v>144</v>
      </c>
      <c r="L73" s="1">
        <v>2.0000000000000001E-33</v>
      </c>
      <c r="M73">
        <v>150</v>
      </c>
      <c r="N73">
        <v>36.883000000000003</v>
      </c>
      <c r="O73" s="4">
        <f t="shared" si="7"/>
        <v>624655.5</v>
      </c>
    </row>
    <row r="74" spans="1:18">
      <c r="A74">
        <v>43</v>
      </c>
      <c r="B74" t="s">
        <v>934</v>
      </c>
      <c r="C74" t="s">
        <v>13</v>
      </c>
      <c r="D74" t="s">
        <v>203</v>
      </c>
      <c r="E74">
        <v>87.37</v>
      </c>
      <c r="F74">
        <v>198</v>
      </c>
      <c r="G74">
        <v>22306715</v>
      </c>
      <c r="H74">
        <v>22306899</v>
      </c>
      <c r="I74" s="4">
        <f t="shared" si="6"/>
        <v>22306807</v>
      </c>
      <c r="J74">
        <v>197</v>
      </c>
      <c r="K74">
        <v>1</v>
      </c>
      <c r="L74" s="1">
        <v>6.9999999999999999E-53</v>
      </c>
      <c r="M74">
        <v>215</v>
      </c>
      <c r="N74">
        <v>37.238</v>
      </c>
      <c r="O74" s="4">
        <f t="shared" si="7"/>
        <v>-1009897.5</v>
      </c>
    </row>
    <row r="75" spans="1:18">
      <c r="A75">
        <v>44</v>
      </c>
      <c r="B75" t="s">
        <v>934</v>
      </c>
      <c r="C75" t="s">
        <v>13</v>
      </c>
      <c r="D75" t="s">
        <v>199</v>
      </c>
      <c r="E75">
        <v>92.52</v>
      </c>
      <c r="F75">
        <v>107</v>
      </c>
      <c r="G75">
        <v>22331497</v>
      </c>
      <c r="H75">
        <v>22331603</v>
      </c>
      <c r="I75" s="4">
        <f t="shared" si="6"/>
        <v>22331550</v>
      </c>
      <c r="J75">
        <v>107</v>
      </c>
      <c r="K75">
        <v>1</v>
      </c>
      <c r="L75" s="1">
        <v>1.9999999999999999E-34</v>
      </c>
      <c r="M75">
        <v>154</v>
      </c>
      <c r="N75">
        <v>37.954000000000001</v>
      </c>
      <c r="O75" s="4">
        <f t="shared" si="7"/>
        <v>24743</v>
      </c>
    </row>
    <row r="76" spans="1:18">
      <c r="A76">
        <v>45</v>
      </c>
      <c r="B76" t="s">
        <v>934</v>
      </c>
      <c r="C76" t="s">
        <v>13</v>
      </c>
      <c r="D76" t="s">
        <v>184</v>
      </c>
      <c r="E76">
        <v>93.71</v>
      </c>
      <c r="F76">
        <v>159</v>
      </c>
      <c r="G76">
        <v>5723269</v>
      </c>
      <c r="H76">
        <v>5723427</v>
      </c>
      <c r="I76" s="4">
        <f t="shared" si="6"/>
        <v>5723348</v>
      </c>
      <c r="J76">
        <v>200</v>
      </c>
      <c r="K76">
        <v>42</v>
      </c>
      <c r="L76" s="1">
        <v>3.9999999999999999E-60</v>
      </c>
      <c r="M76">
        <v>239</v>
      </c>
      <c r="N76">
        <v>41.72</v>
      </c>
      <c r="O76" s="4">
        <f t="shared" si="7"/>
        <v>-16608202</v>
      </c>
    </row>
    <row r="77" spans="1:18">
      <c r="A77">
        <v>46</v>
      </c>
      <c r="B77" t="s">
        <v>934</v>
      </c>
      <c r="C77" t="s">
        <v>13</v>
      </c>
      <c r="D77" t="s">
        <v>202</v>
      </c>
      <c r="E77">
        <v>92.77</v>
      </c>
      <c r="F77">
        <v>166</v>
      </c>
      <c r="G77">
        <v>18549163</v>
      </c>
      <c r="H77">
        <v>18549328</v>
      </c>
      <c r="I77" s="4">
        <f t="shared" si="6"/>
        <v>18549245.5</v>
      </c>
      <c r="J77">
        <v>165</v>
      </c>
      <c r="K77">
        <v>1</v>
      </c>
      <c r="L77" s="1">
        <v>3.9999999999999999E-60</v>
      </c>
      <c r="M77">
        <v>239</v>
      </c>
      <c r="N77">
        <v>42.161999999999999</v>
      </c>
      <c r="O77" s="4">
        <f t="shared" si="7"/>
        <v>12825897.5</v>
      </c>
    </row>
    <row r="78" spans="1:18">
      <c r="A78">
        <v>47</v>
      </c>
      <c r="B78" t="s">
        <v>934</v>
      </c>
      <c r="C78" t="s">
        <v>13</v>
      </c>
      <c r="D78" t="s">
        <v>190</v>
      </c>
      <c r="E78">
        <v>90.15</v>
      </c>
      <c r="F78">
        <v>203</v>
      </c>
      <c r="G78">
        <v>18281686</v>
      </c>
      <c r="H78">
        <v>18281884</v>
      </c>
      <c r="I78" s="4">
        <f t="shared" si="6"/>
        <v>18281785</v>
      </c>
      <c r="J78">
        <v>200</v>
      </c>
      <c r="K78">
        <v>1</v>
      </c>
      <c r="L78" s="1">
        <v>9.9999999999999992E-66</v>
      </c>
      <c r="M78">
        <v>257</v>
      </c>
      <c r="N78">
        <v>43.555</v>
      </c>
      <c r="O78" s="8">
        <f t="shared" si="7"/>
        <v>-267460.5</v>
      </c>
      <c r="P78">
        <v>4</v>
      </c>
      <c r="Q78" s="4">
        <f>I78-I81</f>
        <v>2335672.5</v>
      </c>
      <c r="R78">
        <f>N81-N78</f>
        <v>2.8629999999999995</v>
      </c>
    </row>
    <row r="79" spans="1:18">
      <c r="A79">
        <v>48</v>
      </c>
      <c r="B79" t="s">
        <v>934</v>
      </c>
      <c r="C79" t="s">
        <v>13</v>
      </c>
      <c r="D79" t="s">
        <v>191</v>
      </c>
      <c r="E79">
        <v>95.35</v>
      </c>
      <c r="F79">
        <v>86</v>
      </c>
      <c r="G79">
        <v>18280203</v>
      </c>
      <c r="H79">
        <v>18280288</v>
      </c>
      <c r="I79" s="4">
        <f t="shared" si="6"/>
        <v>18280245.5</v>
      </c>
      <c r="J79">
        <v>176</v>
      </c>
      <c r="K79">
        <v>91</v>
      </c>
      <c r="L79" s="1">
        <v>1.9999999999999999E-29</v>
      </c>
      <c r="M79">
        <v>137</v>
      </c>
      <c r="N79">
        <v>43.704999999999998</v>
      </c>
      <c r="O79" s="8">
        <f t="shared" si="7"/>
        <v>-1539.5</v>
      </c>
    </row>
    <row r="80" spans="1:18">
      <c r="A80">
        <v>49</v>
      </c>
      <c r="B80" t="s">
        <v>934</v>
      </c>
      <c r="C80" t="s">
        <v>13</v>
      </c>
      <c r="D80" t="s">
        <v>192</v>
      </c>
      <c r="E80">
        <v>98.67</v>
      </c>
      <c r="F80">
        <v>75</v>
      </c>
      <c r="G80">
        <v>18278637</v>
      </c>
      <c r="H80">
        <v>18278711</v>
      </c>
      <c r="I80" s="4">
        <f t="shared" si="6"/>
        <v>18278674</v>
      </c>
      <c r="J80">
        <v>145</v>
      </c>
      <c r="K80">
        <v>71</v>
      </c>
      <c r="L80" s="1">
        <v>1.9999999999999999E-28</v>
      </c>
      <c r="M80">
        <v>134</v>
      </c>
      <c r="N80">
        <v>43.987000000000002</v>
      </c>
      <c r="O80" s="8">
        <f t="shared" si="7"/>
        <v>-1571.5</v>
      </c>
    </row>
    <row r="81" spans="1:18">
      <c r="A81">
        <v>50</v>
      </c>
      <c r="B81" t="s">
        <v>934</v>
      </c>
      <c r="C81" t="s">
        <v>13</v>
      </c>
      <c r="D81" t="s">
        <v>153</v>
      </c>
      <c r="E81">
        <v>93.5</v>
      </c>
      <c r="F81">
        <v>200</v>
      </c>
      <c r="G81">
        <v>15946013</v>
      </c>
      <c r="H81">
        <v>15946212</v>
      </c>
      <c r="I81" s="4">
        <f t="shared" si="6"/>
        <v>15946112.5</v>
      </c>
      <c r="J81">
        <v>200</v>
      </c>
      <c r="K81">
        <v>1</v>
      </c>
      <c r="L81" s="1">
        <v>6.9999999999999999E-78</v>
      </c>
      <c r="M81">
        <v>298</v>
      </c>
      <c r="N81">
        <v>46.417999999999999</v>
      </c>
      <c r="O81" s="8">
        <f t="shared" si="7"/>
        <v>-2332561.5</v>
      </c>
    </row>
    <row r="82" spans="1:18">
      <c r="A82">
        <v>51</v>
      </c>
      <c r="B82" t="s">
        <v>934</v>
      </c>
      <c r="C82" t="s">
        <v>13</v>
      </c>
      <c r="D82" t="s">
        <v>176</v>
      </c>
      <c r="E82">
        <v>90.48</v>
      </c>
      <c r="F82">
        <v>126</v>
      </c>
      <c r="G82">
        <v>19898186</v>
      </c>
      <c r="H82">
        <v>19898311</v>
      </c>
      <c r="I82" s="4">
        <f t="shared" si="6"/>
        <v>19898248.5</v>
      </c>
      <c r="J82">
        <v>65</v>
      </c>
      <c r="K82">
        <v>190</v>
      </c>
      <c r="L82" s="1">
        <v>1.9999999999999999E-38</v>
      </c>
      <c r="M82">
        <v>167</v>
      </c>
      <c r="N82">
        <v>46.515999999999998</v>
      </c>
      <c r="O82" s="4">
        <f t="shared" si="7"/>
        <v>3952136</v>
      </c>
    </row>
    <row r="83" spans="1:18">
      <c r="A83">
        <v>52</v>
      </c>
      <c r="B83" t="s">
        <v>934</v>
      </c>
      <c r="C83" t="s">
        <v>13</v>
      </c>
      <c r="D83" t="s">
        <v>145</v>
      </c>
      <c r="E83">
        <v>83.16</v>
      </c>
      <c r="F83">
        <v>190</v>
      </c>
      <c r="G83">
        <v>16268490</v>
      </c>
      <c r="H83">
        <v>16268669</v>
      </c>
      <c r="I83" s="4">
        <f t="shared" si="6"/>
        <v>16268579.5</v>
      </c>
      <c r="J83">
        <v>189</v>
      </c>
      <c r="K83">
        <v>1</v>
      </c>
      <c r="L83" s="1">
        <v>3E-37</v>
      </c>
      <c r="M83">
        <v>163</v>
      </c>
      <c r="N83">
        <v>50.655000000000001</v>
      </c>
      <c r="O83" s="4">
        <f t="shared" si="7"/>
        <v>-3629669</v>
      </c>
    </row>
    <row r="84" spans="1:18">
      <c r="A84">
        <v>53</v>
      </c>
      <c r="B84" t="s">
        <v>934</v>
      </c>
      <c r="C84" t="s">
        <v>13</v>
      </c>
      <c r="D84" t="s">
        <v>146</v>
      </c>
      <c r="E84">
        <v>93.91</v>
      </c>
      <c r="F84">
        <v>115</v>
      </c>
      <c r="G84">
        <v>14911577</v>
      </c>
      <c r="H84">
        <v>14911691</v>
      </c>
      <c r="I84" s="4">
        <f t="shared" si="6"/>
        <v>14911634</v>
      </c>
      <c r="J84">
        <v>87</v>
      </c>
      <c r="K84">
        <v>200</v>
      </c>
      <c r="L84" s="1">
        <v>3.9999999999999997E-40</v>
      </c>
      <c r="M84">
        <v>172</v>
      </c>
      <c r="N84">
        <v>57.146000000000001</v>
      </c>
      <c r="O84" s="4">
        <f t="shared" si="7"/>
        <v>-1356945.5</v>
      </c>
    </row>
    <row r="85" spans="1:18">
      <c r="A85">
        <v>54</v>
      </c>
      <c r="B85" t="s">
        <v>934</v>
      </c>
      <c r="C85" t="s">
        <v>13</v>
      </c>
      <c r="D85" t="s">
        <v>647</v>
      </c>
      <c r="E85">
        <v>87</v>
      </c>
      <c r="F85">
        <v>200</v>
      </c>
      <c r="G85">
        <v>20273730</v>
      </c>
      <c r="H85">
        <v>20273923</v>
      </c>
      <c r="I85" s="4">
        <f t="shared" si="6"/>
        <v>20273826.5</v>
      </c>
      <c r="J85">
        <v>1</v>
      </c>
      <c r="K85">
        <v>200</v>
      </c>
      <c r="L85" s="1">
        <v>2.0000000000000001E-54</v>
      </c>
      <c r="M85">
        <v>220</v>
      </c>
      <c r="N85">
        <v>58.600999999999999</v>
      </c>
      <c r="O85" s="4">
        <f t="shared" si="7"/>
        <v>5362192.5</v>
      </c>
    </row>
    <row r="86" spans="1:18">
      <c r="A86">
        <v>55</v>
      </c>
      <c r="B86" t="s">
        <v>934</v>
      </c>
      <c r="C86" t="s">
        <v>13</v>
      </c>
      <c r="D86" t="s">
        <v>169</v>
      </c>
      <c r="E86">
        <v>95.52</v>
      </c>
      <c r="F86">
        <v>67</v>
      </c>
      <c r="G86">
        <v>8684333</v>
      </c>
      <c r="H86">
        <v>8684399</v>
      </c>
      <c r="I86" s="4">
        <f t="shared" si="6"/>
        <v>8684366</v>
      </c>
      <c r="J86">
        <v>36</v>
      </c>
      <c r="K86">
        <v>102</v>
      </c>
      <c r="L86" s="1">
        <v>9.9999999999999995E-21</v>
      </c>
      <c r="M86">
        <v>108</v>
      </c>
      <c r="N86">
        <v>61.155999999999999</v>
      </c>
      <c r="O86" s="4">
        <f t="shared" si="7"/>
        <v>-11589460.5</v>
      </c>
    </row>
    <row r="87" spans="1:18">
      <c r="A87">
        <v>56</v>
      </c>
      <c r="B87" t="s">
        <v>934</v>
      </c>
      <c r="C87" t="s">
        <v>13</v>
      </c>
      <c r="D87" t="s">
        <v>167</v>
      </c>
      <c r="E87">
        <v>88.44</v>
      </c>
      <c r="F87">
        <v>199</v>
      </c>
      <c r="G87">
        <v>21570372</v>
      </c>
      <c r="H87">
        <v>21570564</v>
      </c>
      <c r="I87" s="4">
        <f t="shared" si="6"/>
        <v>21570468</v>
      </c>
      <c r="J87">
        <v>1</v>
      </c>
      <c r="K87">
        <v>195</v>
      </c>
      <c r="L87" s="1">
        <v>6.9999999999999998E-58</v>
      </c>
      <c r="M87">
        <v>231</v>
      </c>
      <c r="N87">
        <v>63.511000000000003</v>
      </c>
      <c r="O87" s="4">
        <f t="shared" si="7"/>
        <v>12886102</v>
      </c>
    </row>
    <row r="88" spans="1:18">
      <c r="A88">
        <v>57</v>
      </c>
      <c r="B88" t="s">
        <v>934</v>
      </c>
      <c r="C88" t="s">
        <v>13</v>
      </c>
      <c r="D88" t="s">
        <v>180</v>
      </c>
      <c r="E88">
        <v>93.09</v>
      </c>
      <c r="F88">
        <v>188</v>
      </c>
      <c r="G88">
        <v>14767467</v>
      </c>
      <c r="H88">
        <v>14767654</v>
      </c>
      <c r="I88" s="4">
        <f t="shared" si="6"/>
        <v>14767560.5</v>
      </c>
      <c r="J88">
        <v>188</v>
      </c>
      <c r="K88">
        <v>1</v>
      </c>
      <c r="L88" s="1">
        <v>3.0000000000000001E-71</v>
      </c>
      <c r="M88">
        <v>276</v>
      </c>
      <c r="N88">
        <v>65.396000000000001</v>
      </c>
      <c r="O88" s="4">
        <f t="shared" si="7"/>
        <v>-6802907.5</v>
      </c>
    </row>
    <row r="89" spans="1:18">
      <c r="A89">
        <v>58</v>
      </c>
      <c r="B89" t="s">
        <v>934</v>
      </c>
      <c r="C89" t="s">
        <v>16</v>
      </c>
      <c r="D89" t="s">
        <v>155</v>
      </c>
      <c r="E89">
        <v>90.53</v>
      </c>
      <c r="F89">
        <v>95</v>
      </c>
      <c r="G89">
        <v>8160244</v>
      </c>
      <c r="H89">
        <v>8160337</v>
      </c>
      <c r="I89" s="4">
        <f t="shared" si="6"/>
        <v>8160290.5</v>
      </c>
      <c r="J89">
        <v>105</v>
      </c>
      <c r="K89">
        <v>197</v>
      </c>
      <c r="L89" s="1">
        <v>4.0000000000000002E-25</v>
      </c>
      <c r="M89">
        <v>122</v>
      </c>
      <c r="N89">
        <v>67.653000000000006</v>
      </c>
      <c r="O89" s="4">
        <f t="shared" si="7"/>
        <v>-6607270</v>
      </c>
    </row>
    <row r="90" spans="1:18">
      <c r="A90">
        <v>59</v>
      </c>
      <c r="B90" t="s">
        <v>934</v>
      </c>
      <c r="C90" t="s">
        <v>13</v>
      </c>
      <c r="D90" t="s">
        <v>149</v>
      </c>
      <c r="E90">
        <v>89.42</v>
      </c>
      <c r="F90">
        <v>189</v>
      </c>
      <c r="G90">
        <v>20046514</v>
      </c>
      <c r="H90">
        <v>20046698</v>
      </c>
      <c r="I90" s="4">
        <f t="shared" si="6"/>
        <v>20046606</v>
      </c>
      <c r="J90">
        <v>4</v>
      </c>
      <c r="K90">
        <v>192</v>
      </c>
      <c r="L90" s="1">
        <v>5.0000000000000001E-59</v>
      </c>
      <c r="M90">
        <v>235</v>
      </c>
      <c r="N90">
        <v>68.584999999999994</v>
      </c>
      <c r="O90" s="4">
        <f t="shared" si="7"/>
        <v>11886315.5</v>
      </c>
    </row>
    <row r="91" spans="1:18">
      <c r="A91">
        <v>60</v>
      </c>
      <c r="B91" t="s">
        <v>934</v>
      </c>
      <c r="C91" t="s">
        <v>13</v>
      </c>
      <c r="D91" t="s">
        <v>150</v>
      </c>
      <c r="E91">
        <v>86.87</v>
      </c>
      <c r="F91">
        <v>198</v>
      </c>
      <c r="G91">
        <v>20046561</v>
      </c>
      <c r="H91">
        <v>20046751</v>
      </c>
      <c r="I91" s="4">
        <f t="shared" si="6"/>
        <v>20046656</v>
      </c>
      <c r="J91">
        <v>1</v>
      </c>
      <c r="K91">
        <v>197</v>
      </c>
      <c r="L91" s="1">
        <v>6.9999999999999999E-53</v>
      </c>
      <c r="M91">
        <v>215</v>
      </c>
      <c r="N91">
        <v>68.826999999999998</v>
      </c>
      <c r="O91" s="4">
        <f t="shared" si="7"/>
        <v>50</v>
      </c>
    </row>
    <row r="92" spans="1:18">
      <c r="A92">
        <v>61</v>
      </c>
      <c r="B92" t="s">
        <v>934</v>
      </c>
      <c r="C92" t="s">
        <v>13</v>
      </c>
      <c r="D92" t="s">
        <v>175</v>
      </c>
      <c r="E92">
        <v>85.14</v>
      </c>
      <c r="F92">
        <v>148</v>
      </c>
      <c r="G92">
        <v>19897783</v>
      </c>
      <c r="H92">
        <v>19897930</v>
      </c>
      <c r="I92" s="4">
        <f t="shared" si="6"/>
        <v>19897856.5</v>
      </c>
      <c r="J92">
        <v>5</v>
      </c>
      <c r="K92">
        <v>143</v>
      </c>
      <c r="L92" s="1">
        <v>2.9999999999999998E-31</v>
      </c>
      <c r="M92">
        <v>143</v>
      </c>
      <c r="N92">
        <v>70.180999999999997</v>
      </c>
      <c r="O92" s="8">
        <f t="shared" si="7"/>
        <v>-148799.5</v>
      </c>
      <c r="P92">
        <v>5</v>
      </c>
      <c r="Q92" s="4">
        <f>I92-I96</f>
        <v>1845673.5</v>
      </c>
      <c r="R92">
        <f>N96-N92</f>
        <v>3.0870000000000033</v>
      </c>
    </row>
    <row r="93" spans="1:18">
      <c r="A93">
        <v>62</v>
      </c>
      <c r="B93" t="s">
        <v>934</v>
      </c>
      <c r="C93" t="s">
        <v>13</v>
      </c>
      <c r="D93" t="s">
        <v>166</v>
      </c>
      <c r="E93">
        <v>90.45</v>
      </c>
      <c r="F93">
        <v>199</v>
      </c>
      <c r="G93">
        <v>18474278</v>
      </c>
      <c r="H93">
        <v>18474475</v>
      </c>
      <c r="I93" s="4">
        <f t="shared" si="6"/>
        <v>18474376.5</v>
      </c>
      <c r="J93">
        <v>200</v>
      </c>
      <c r="K93">
        <v>4</v>
      </c>
      <c r="L93" s="1">
        <v>3.0000000000000002E-66</v>
      </c>
      <c r="M93">
        <v>259</v>
      </c>
      <c r="N93">
        <v>72.558999999999997</v>
      </c>
      <c r="O93" s="8">
        <f t="shared" si="7"/>
        <v>-1423480</v>
      </c>
    </row>
    <row r="94" spans="1:18">
      <c r="A94">
        <v>63</v>
      </c>
      <c r="B94" t="s">
        <v>934</v>
      </c>
      <c r="C94" t="s">
        <v>13</v>
      </c>
      <c r="D94" t="s">
        <v>208</v>
      </c>
      <c r="E94">
        <v>95.96</v>
      </c>
      <c r="F94">
        <v>198</v>
      </c>
      <c r="G94">
        <v>18426173</v>
      </c>
      <c r="H94">
        <v>18426370</v>
      </c>
      <c r="I94" s="4">
        <f t="shared" si="6"/>
        <v>18426271.5</v>
      </c>
      <c r="J94">
        <v>200</v>
      </c>
      <c r="K94">
        <v>3</v>
      </c>
      <c r="L94" s="1">
        <v>3.9999999999999999E-85</v>
      </c>
      <c r="M94">
        <v>322</v>
      </c>
      <c r="N94">
        <v>72.822999999999993</v>
      </c>
      <c r="O94" s="8">
        <f t="shared" si="7"/>
        <v>-48105</v>
      </c>
    </row>
    <row r="95" spans="1:18">
      <c r="A95">
        <v>64</v>
      </c>
      <c r="B95" t="s">
        <v>934</v>
      </c>
      <c r="C95" t="s">
        <v>13</v>
      </c>
      <c r="D95" t="s">
        <v>643</v>
      </c>
      <c r="E95">
        <v>92.39</v>
      </c>
      <c r="F95">
        <v>92</v>
      </c>
      <c r="G95">
        <v>18052141</v>
      </c>
      <c r="H95">
        <v>18052232</v>
      </c>
      <c r="I95" s="4">
        <f t="shared" si="6"/>
        <v>18052186.5</v>
      </c>
      <c r="J95">
        <v>2</v>
      </c>
      <c r="K95">
        <v>92</v>
      </c>
      <c r="L95" s="1">
        <v>3.0000000000000001E-27</v>
      </c>
      <c r="M95">
        <v>130</v>
      </c>
      <c r="N95">
        <v>73.106999999999999</v>
      </c>
      <c r="O95" s="8">
        <f t="shared" si="7"/>
        <v>-374085</v>
      </c>
    </row>
    <row r="96" spans="1:18">
      <c r="A96">
        <v>65</v>
      </c>
      <c r="B96" t="s">
        <v>934</v>
      </c>
      <c r="C96" t="s">
        <v>13</v>
      </c>
      <c r="D96" t="s">
        <v>642</v>
      </c>
      <c r="E96">
        <v>90.91</v>
      </c>
      <c r="F96">
        <v>99</v>
      </c>
      <c r="G96">
        <v>18052134</v>
      </c>
      <c r="H96">
        <v>18052232</v>
      </c>
      <c r="I96" s="4">
        <f t="shared" ref="I96:I103" si="8">(G96+H96)/2</f>
        <v>18052183</v>
      </c>
      <c r="J96">
        <v>104</v>
      </c>
      <c r="K96">
        <v>200</v>
      </c>
      <c r="L96" s="1">
        <v>6.9999999999999999E-28</v>
      </c>
      <c r="M96">
        <v>132</v>
      </c>
      <c r="N96">
        <v>73.268000000000001</v>
      </c>
      <c r="O96" s="8">
        <f t="shared" ref="O96:O103" si="9">I96-I95</f>
        <v>-3.5</v>
      </c>
    </row>
    <row r="97" spans="1:18">
      <c r="A97">
        <v>66</v>
      </c>
      <c r="B97" t="s">
        <v>934</v>
      </c>
      <c r="C97" t="s">
        <v>13</v>
      </c>
      <c r="D97" t="s">
        <v>186</v>
      </c>
      <c r="E97">
        <v>91.47</v>
      </c>
      <c r="F97">
        <v>129</v>
      </c>
      <c r="G97">
        <v>19972716</v>
      </c>
      <c r="H97">
        <v>19972844</v>
      </c>
      <c r="I97" s="4">
        <f t="shared" si="8"/>
        <v>19972780</v>
      </c>
      <c r="J97">
        <v>17</v>
      </c>
      <c r="K97">
        <v>145</v>
      </c>
      <c r="L97" s="1">
        <v>9.0000000000000002E-42</v>
      </c>
      <c r="M97">
        <v>178</v>
      </c>
      <c r="N97">
        <v>74.716999999999999</v>
      </c>
      <c r="O97" s="6">
        <f t="shared" si="9"/>
        <v>1920597</v>
      </c>
      <c r="P97">
        <v>3</v>
      </c>
      <c r="Q97" s="4">
        <f>I99-I97</f>
        <v>689646</v>
      </c>
      <c r="R97">
        <f>N99-N97</f>
        <v>1.8589999999999947</v>
      </c>
    </row>
    <row r="98" spans="1:18">
      <c r="A98">
        <v>67</v>
      </c>
      <c r="B98" t="s">
        <v>934</v>
      </c>
      <c r="C98" t="s">
        <v>13</v>
      </c>
      <c r="D98" t="s">
        <v>158</v>
      </c>
      <c r="E98">
        <v>85.22</v>
      </c>
      <c r="F98">
        <v>203</v>
      </c>
      <c r="G98">
        <v>20310466</v>
      </c>
      <c r="H98">
        <v>20310665</v>
      </c>
      <c r="I98" s="4">
        <f t="shared" si="8"/>
        <v>20310565.5</v>
      </c>
      <c r="J98">
        <v>1</v>
      </c>
      <c r="K98">
        <v>200</v>
      </c>
      <c r="L98" s="1">
        <v>1.9999999999999999E-49</v>
      </c>
      <c r="M98">
        <v>204</v>
      </c>
      <c r="N98">
        <v>75.129000000000005</v>
      </c>
      <c r="O98" s="6">
        <f t="shared" si="9"/>
        <v>337785.5</v>
      </c>
    </row>
    <row r="99" spans="1:18">
      <c r="A99">
        <v>68</v>
      </c>
      <c r="B99" t="s">
        <v>934</v>
      </c>
      <c r="C99" t="s">
        <v>13</v>
      </c>
      <c r="D99" t="s">
        <v>198</v>
      </c>
      <c r="E99">
        <v>92.44</v>
      </c>
      <c r="F99">
        <v>119</v>
      </c>
      <c r="G99">
        <v>20662367</v>
      </c>
      <c r="H99">
        <v>20662485</v>
      </c>
      <c r="I99" s="4">
        <f t="shared" si="8"/>
        <v>20662426</v>
      </c>
      <c r="J99">
        <v>200</v>
      </c>
      <c r="K99">
        <v>82</v>
      </c>
      <c r="L99" s="1">
        <v>1.9999999999999999E-39</v>
      </c>
      <c r="M99">
        <v>171</v>
      </c>
      <c r="N99">
        <v>76.575999999999993</v>
      </c>
      <c r="O99" s="6">
        <f t="shared" si="9"/>
        <v>351860.5</v>
      </c>
    </row>
    <row r="100" spans="1:18">
      <c r="A100">
        <v>69</v>
      </c>
      <c r="B100" t="s">
        <v>934</v>
      </c>
      <c r="C100" t="s">
        <v>13</v>
      </c>
      <c r="D100" t="s">
        <v>144</v>
      </c>
      <c r="E100">
        <v>89.7</v>
      </c>
      <c r="F100">
        <v>165</v>
      </c>
      <c r="G100">
        <v>13140699</v>
      </c>
      <c r="H100">
        <v>13140863</v>
      </c>
      <c r="I100" s="4">
        <f t="shared" si="8"/>
        <v>13140781</v>
      </c>
      <c r="J100">
        <v>34</v>
      </c>
      <c r="K100">
        <v>198</v>
      </c>
      <c r="L100" s="1">
        <v>9.0000000000000001E-52</v>
      </c>
      <c r="M100">
        <v>211</v>
      </c>
      <c r="N100">
        <v>80.668999999999997</v>
      </c>
      <c r="O100" s="4">
        <f t="shared" si="9"/>
        <v>-7521645</v>
      </c>
    </row>
    <row r="101" spans="1:18">
      <c r="A101">
        <v>70</v>
      </c>
      <c r="B101" t="s">
        <v>934</v>
      </c>
      <c r="C101" t="s">
        <v>13</v>
      </c>
      <c r="D101" t="s">
        <v>159</v>
      </c>
      <c r="E101">
        <v>81.819999999999993</v>
      </c>
      <c r="F101">
        <v>187</v>
      </c>
      <c r="G101">
        <v>21381732</v>
      </c>
      <c r="H101">
        <v>21381913</v>
      </c>
      <c r="I101" s="4">
        <f t="shared" si="8"/>
        <v>21381822.5</v>
      </c>
      <c r="J101">
        <v>17</v>
      </c>
      <c r="K101">
        <v>200</v>
      </c>
      <c r="L101" s="1">
        <v>2.0000000000000001E-33</v>
      </c>
      <c r="M101">
        <v>150</v>
      </c>
      <c r="N101">
        <v>81.525000000000006</v>
      </c>
      <c r="O101" s="4">
        <f t="shared" si="9"/>
        <v>8241041.5</v>
      </c>
    </row>
    <row r="102" spans="1:18">
      <c r="A102">
        <v>71</v>
      </c>
      <c r="B102" t="s">
        <v>934</v>
      </c>
      <c r="C102" t="s">
        <v>12</v>
      </c>
      <c r="D102" t="s">
        <v>197</v>
      </c>
      <c r="E102">
        <v>93.55</v>
      </c>
      <c r="F102">
        <v>62</v>
      </c>
      <c r="G102">
        <v>887579</v>
      </c>
      <c r="H102">
        <v>887640</v>
      </c>
      <c r="I102" s="4">
        <f t="shared" si="8"/>
        <v>887609.5</v>
      </c>
      <c r="J102">
        <v>10</v>
      </c>
      <c r="K102">
        <v>71</v>
      </c>
      <c r="L102" s="1">
        <v>9.9999999999999998E-17</v>
      </c>
      <c r="M102">
        <v>93.5</v>
      </c>
      <c r="N102">
        <v>82.244</v>
      </c>
      <c r="O102" s="4">
        <f t="shared" si="9"/>
        <v>-20494213</v>
      </c>
    </row>
    <row r="103" spans="1:18">
      <c r="A103">
        <v>72</v>
      </c>
      <c r="B103" t="s">
        <v>934</v>
      </c>
      <c r="C103" t="s">
        <v>13</v>
      </c>
      <c r="D103" t="s">
        <v>211</v>
      </c>
      <c r="E103">
        <v>90.59</v>
      </c>
      <c r="F103">
        <v>202</v>
      </c>
      <c r="G103">
        <v>24431936</v>
      </c>
      <c r="H103">
        <v>24432135</v>
      </c>
      <c r="I103" s="4">
        <f t="shared" si="8"/>
        <v>24432035.5</v>
      </c>
      <c r="J103">
        <v>200</v>
      </c>
      <c r="K103">
        <v>7</v>
      </c>
      <c r="L103" s="1">
        <v>3.0000000000000002E-66</v>
      </c>
      <c r="M103">
        <v>259</v>
      </c>
      <c r="N103">
        <v>83.245000000000005</v>
      </c>
      <c r="O103" s="4">
        <f t="shared" si="9"/>
        <v>23544426</v>
      </c>
    </row>
    <row r="104" spans="1:18">
      <c r="L104" s="1"/>
      <c r="O104" s="4"/>
    </row>
    <row r="105" spans="1:18">
      <c r="L105" s="1"/>
      <c r="O105" s="4"/>
    </row>
    <row r="106" spans="1:18">
      <c r="A106">
        <v>1</v>
      </c>
      <c r="B106" t="s">
        <v>935</v>
      </c>
      <c r="C106" t="s">
        <v>14</v>
      </c>
      <c r="D106" t="s">
        <v>247</v>
      </c>
      <c r="E106">
        <v>94.74</v>
      </c>
      <c r="F106">
        <v>133</v>
      </c>
      <c r="G106">
        <v>1584524</v>
      </c>
      <c r="H106">
        <v>1584656</v>
      </c>
      <c r="I106" s="4">
        <f t="shared" ref="I106:I145" si="10">(G106+H106)/2</f>
        <v>1584590</v>
      </c>
      <c r="J106">
        <v>200</v>
      </c>
      <c r="K106">
        <v>68</v>
      </c>
      <c r="L106" s="1">
        <v>1E-50</v>
      </c>
      <c r="M106">
        <v>207</v>
      </c>
      <c r="N106">
        <v>0</v>
      </c>
      <c r="O106" s="6">
        <f t="shared" ref="O106:O145" si="11">I106-I105</f>
        <v>1584590</v>
      </c>
      <c r="P106">
        <v>3</v>
      </c>
      <c r="Q106" s="4">
        <f>I108-I106</f>
        <v>17939614</v>
      </c>
      <c r="R106">
        <f>N108-N106</f>
        <v>12.94</v>
      </c>
    </row>
    <row r="107" spans="1:18">
      <c r="A107">
        <v>2</v>
      </c>
      <c r="B107" t="s">
        <v>935</v>
      </c>
      <c r="C107" t="s">
        <v>14</v>
      </c>
      <c r="D107" t="s">
        <v>230</v>
      </c>
      <c r="E107">
        <v>88.7</v>
      </c>
      <c r="F107">
        <v>115</v>
      </c>
      <c r="G107">
        <v>8207252</v>
      </c>
      <c r="H107">
        <v>8207366</v>
      </c>
      <c r="I107" s="4">
        <f t="shared" si="10"/>
        <v>8207309</v>
      </c>
      <c r="J107">
        <v>88</v>
      </c>
      <c r="K107">
        <v>200</v>
      </c>
      <c r="L107" s="1">
        <v>4.9999999999999997E-30</v>
      </c>
      <c r="M107">
        <v>139</v>
      </c>
      <c r="N107">
        <v>5.2329999999999997</v>
      </c>
      <c r="O107" s="6">
        <f t="shared" si="11"/>
        <v>6622719</v>
      </c>
    </row>
    <row r="108" spans="1:18">
      <c r="A108">
        <v>3</v>
      </c>
      <c r="B108" t="s">
        <v>935</v>
      </c>
      <c r="C108" t="s">
        <v>17</v>
      </c>
      <c r="D108" t="s">
        <v>234</v>
      </c>
      <c r="E108">
        <v>92.31</v>
      </c>
      <c r="F108">
        <v>195</v>
      </c>
      <c r="G108">
        <v>19524107</v>
      </c>
      <c r="H108">
        <v>19524301</v>
      </c>
      <c r="I108" s="4">
        <f t="shared" si="10"/>
        <v>19524204</v>
      </c>
      <c r="J108">
        <v>6</v>
      </c>
      <c r="K108">
        <v>200</v>
      </c>
      <c r="L108" s="1">
        <v>9.9999999999999992E-72</v>
      </c>
      <c r="M108">
        <v>278</v>
      </c>
      <c r="N108">
        <v>12.94</v>
      </c>
      <c r="O108" s="6">
        <f t="shared" si="11"/>
        <v>11316895</v>
      </c>
    </row>
    <row r="109" spans="1:18">
      <c r="A109">
        <v>4</v>
      </c>
      <c r="B109" t="s">
        <v>935</v>
      </c>
      <c r="C109" t="s">
        <v>14</v>
      </c>
      <c r="D109" t="s">
        <v>267</v>
      </c>
      <c r="E109">
        <v>95.92</v>
      </c>
      <c r="F109">
        <v>49</v>
      </c>
      <c r="G109">
        <v>15645885</v>
      </c>
      <c r="H109">
        <v>15645933</v>
      </c>
      <c r="I109" s="4">
        <f t="shared" si="10"/>
        <v>15645909</v>
      </c>
      <c r="J109">
        <v>136</v>
      </c>
      <c r="K109">
        <v>184</v>
      </c>
      <c r="L109" s="1">
        <v>3.0000000000000001E-12</v>
      </c>
      <c r="M109">
        <v>80.5</v>
      </c>
      <c r="N109">
        <v>21.765999999999998</v>
      </c>
      <c r="O109" s="4">
        <f t="shared" si="11"/>
        <v>-3878295</v>
      </c>
    </row>
    <row r="110" spans="1:18">
      <c r="A110">
        <v>5</v>
      </c>
      <c r="B110" t="s">
        <v>935</v>
      </c>
      <c r="C110" t="s">
        <v>14</v>
      </c>
      <c r="D110" t="s">
        <v>261</v>
      </c>
      <c r="E110">
        <v>90.12</v>
      </c>
      <c r="F110">
        <v>81</v>
      </c>
      <c r="G110">
        <v>7904993</v>
      </c>
      <c r="H110">
        <v>7905073</v>
      </c>
      <c r="I110" s="4">
        <f t="shared" si="10"/>
        <v>7905033</v>
      </c>
      <c r="J110">
        <v>93</v>
      </c>
      <c r="K110">
        <v>13</v>
      </c>
      <c r="L110" s="1">
        <v>4.9999999999999999E-20</v>
      </c>
      <c r="M110">
        <v>106</v>
      </c>
      <c r="N110">
        <v>29.474</v>
      </c>
      <c r="O110" s="4">
        <f t="shared" si="11"/>
        <v>-7740876</v>
      </c>
    </row>
    <row r="111" spans="1:18">
      <c r="A111">
        <v>6</v>
      </c>
      <c r="B111" t="s">
        <v>935</v>
      </c>
      <c r="C111" t="s">
        <v>14</v>
      </c>
      <c r="D111" t="s">
        <v>260</v>
      </c>
      <c r="E111">
        <v>90.12</v>
      </c>
      <c r="F111">
        <v>81</v>
      </c>
      <c r="G111">
        <v>7904993</v>
      </c>
      <c r="H111">
        <v>7905073</v>
      </c>
      <c r="I111" s="4">
        <f t="shared" si="10"/>
        <v>7905033</v>
      </c>
      <c r="J111">
        <v>99</v>
      </c>
      <c r="K111">
        <v>19</v>
      </c>
      <c r="L111" s="1">
        <v>4.9999999999999999E-20</v>
      </c>
      <c r="M111">
        <v>106</v>
      </c>
      <c r="N111">
        <v>30.957000000000001</v>
      </c>
      <c r="O111" s="4">
        <f t="shared" si="11"/>
        <v>0</v>
      </c>
    </row>
    <row r="112" spans="1:18">
      <c r="A112">
        <v>7</v>
      </c>
      <c r="B112" t="s">
        <v>935</v>
      </c>
      <c r="C112" t="s">
        <v>14</v>
      </c>
      <c r="D112" t="s">
        <v>653</v>
      </c>
      <c r="E112">
        <v>86</v>
      </c>
      <c r="F112">
        <v>200</v>
      </c>
      <c r="G112">
        <v>7524588</v>
      </c>
      <c r="H112">
        <v>7524787</v>
      </c>
      <c r="I112" s="4">
        <f t="shared" si="10"/>
        <v>7524687.5</v>
      </c>
      <c r="J112">
        <v>1</v>
      </c>
      <c r="K112">
        <v>200</v>
      </c>
      <c r="L112" s="1">
        <v>8.0000000000000002E-53</v>
      </c>
      <c r="M112">
        <v>215</v>
      </c>
      <c r="N112">
        <v>36.100999999999999</v>
      </c>
      <c r="O112" s="4">
        <f t="shared" si="11"/>
        <v>-380345.5</v>
      </c>
    </row>
    <row r="113" spans="1:18">
      <c r="A113">
        <v>8</v>
      </c>
      <c r="B113" t="s">
        <v>935</v>
      </c>
      <c r="C113" t="s">
        <v>14</v>
      </c>
      <c r="D113" t="s">
        <v>274</v>
      </c>
      <c r="E113">
        <v>92.11</v>
      </c>
      <c r="F113">
        <v>114</v>
      </c>
      <c r="G113">
        <v>1682715</v>
      </c>
      <c r="H113">
        <v>1682828</v>
      </c>
      <c r="I113" s="4">
        <f t="shared" si="10"/>
        <v>1682771.5</v>
      </c>
      <c r="J113">
        <v>87</v>
      </c>
      <c r="K113">
        <v>200</v>
      </c>
      <c r="L113" s="1">
        <v>9.9999999999999994E-37</v>
      </c>
      <c r="M113">
        <v>161</v>
      </c>
      <c r="N113">
        <v>39.82</v>
      </c>
      <c r="O113" s="4">
        <f t="shared" si="11"/>
        <v>-5841916</v>
      </c>
    </row>
    <row r="114" spans="1:18">
      <c r="A114">
        <v>9</v>
      </c>
      <c r="B114" t="s">
        <v>935</v>
      </c>
      <c r="C114" t="s">
        <v>14</v>
      </c>
      <c r="D114" t="s">
        <v>245</v>
      </c>
      <c r="E114">
        <v>96.52</v>
      </c>
      <c r="F114">
        <v>115</v>
      </c>
      <c r="G114">
        <v>5037065</v>
      </c>
      <c r="H114">
        <v>5037179</v>
      </c>
      <c r="I114" s="4">
        <f t="shared" si="10"/>
        <v>5037122</v>
      </c>
      <c r="J114">
        <v>86</v>
      </c>
      <c r="K114">
        <v>200</v>
      </c>
      <c r="L114" s="1">
        <v>9.9999999999999998E-46</v>
      </c>
      <c r="M114">
        <v>191</v>
      </c>
      <c r="N114">
        <v>42.031999999999996</v>
      </c>
      <c r="O114" s="4">
        <f t="shared" si="11"/>
        <v>3354350.5</v>
      </c>
    </row>
    <row r="115" spans="1:18">
      <c r="A115">
        <v>10</v>
      </c>
      <c r="B115" t="s">
        <v>935</v>
      </c>
      <c r="C115" t="s">
        <v>14</v>
      </c>
      <c r="D115" t="s">
        <v>658</v>
      </c>
      <c r="E115">
        <v>89.58</v>
      </c>
      <c r="F115">
        <v>192</v>
      </c>
      <c r="G115">
        <v>23582683</v>
      </c>
      <c r="H115">
        <v>23582870</v>
      </c>
      <c r="I115" s="4">
        <f t="shared" si="10"/>
        <v>23582776.5</v>
      </c>
      <c r="J115">
        <v>200</v>
      </c>
      <c r="K115">
        <v>9</v>
      </c>
      <c r="L115" s="1">
        <v>9.9999999999999997E-61</v>
      </c>
      <c r="M115">
        <v>241</v>
      </c>
      <c r="N115">
        <v>43.692</v>
      </c>
      <c r="O115" s="4">
        <f t="shared" si="11"/>
        <v>18545654.5</v>
      </c>
    </row>
    <row r="116" spans="1:18">
      <c r="A116">
        <v>11</v>
      </c>
      <c r="B116" t="s">
        <v>935</v>
      </c>
      <c r="C116" t="s">
        <v>14</v>
      </c>
      <c r="D116" t="s">
        <v>243</v>
      </c>
      <c r="E116">
        <v>94.21</v>
      </c>
      <c r="F116">
        <v>121</v>
      </c>
      <c r="G116">
        <v>22113654</v>
      </c>
      <c r="H116">
        <v>22113774</v>
      </c>
      <c r="I116" s="4">
        <f t="shared" si="10"/>
        <v>22113714</v>
      </c>
      <c r="J116">
        <v>121</v>
      </c>
      <c r="K116">
        <v>1</v>
      </c>
      <c r="L116" s="1">
        <v>6.0000000000000005E-44</v>
      </c>
      <c r="M116">
        <v>185</v>
      </c>
      <c r="N116">
        <v>43.838000000000001</v>
      </c>
      <c r="O116" s="4">
        <f t="shared" si="11"/>
        <v>-1469062.5</v>
      </c>
    </row>
    <row r="117" spans="1:18">
      <c r="A117">
        <v>12</v>
      </c>
      <c r="B117" t="s">
        <v>935</v>
      </c>
      <c r="C117" t="s">
        <v>14</v>
      </c>
      <c r="D117" t="s">
        <v>657</v>
      </c>
      <c r="E117">
        <v>92.41</v>
      </c>
      <c r="F117">
        <v>79</v>
      </c>
      <c r="G117">
        <v>23583274</v>
      </c>
      <c r="H117">
        <v>23583352</v>
      </c>
      <c r="I117" s="4">
        <f t="shared" si="10"/>
        <v>23583313</v>
      </c>
      <c r="J117">
        <v>80</v>
      </c>
      <c r="K117">
        <v>2</v>
      </c>
      <c r="L117" s="1">
        <v>2.9999999999999999E-22</v>
      </c>
      <c r="M117">
        <v>113</v>
      </c>
      <c r="N117">
        <v>44.146999999999998</v>
      </c>
      <c r="O117" s="4">
        <f t="shared" si="11"/>
        <v>1469599</v>
      </c>
    </row>
    <row r="118" spans="1:18">
      <c r="A118">
        <v>13</v>
      </c>
      <c r="B118" t="s">
        <v>935</v>
      </c>
      <c r="C118" t="s">
        <v>14</v>
      </c>
      <c r="D118" t="s">
        <v>271</v>
      </c>
      <c r="E118">
        <v>89.34</v>
      </c>
      <c r="F118">
        <v>197</v>
      </c>
      <c r="G118">
        <v>24100722</v>
      </c>
      <c r="H118">
        <v>24100914</v>
      </c>
      <c r="I118" s="4">
        <f t="shared" si="10"/>
        <v>24100818</v>
      </c>
      <c r="J118">
        <v>200</v>
      </c>
      <c r="K118">
        <v>4</v>
      </c>
      <c r="L118" s="1">
        <v>1E-61</v>
      </c>
      <c r="M118">
        <v>244</v>
      </c>
      <c r="N118">
        <v>44.365000000000002</v>
      </c>
      <c r="O118" s="4">
        <f t="shared" si="11"/>
        <v>517505</v>
      </c>
    </row>
    <row r="119" spans="1:18">
      <c r="A119">
        <v>14</v>
      </c>
      <c r="B119" t="s">
        <v>935</v>
      </c>
      <c r="C119" t="s">
        <v>14</v>
      </c>
      <c r="D119" t="s">
        <v>253</v>
      </c>
      <c r="E119">
        <v>94.97</v>
      </c>
      <c r="F119">
        <v>199</v>
      </c>
      <c r="G119">
        <v>23583662</v>
      </c>
      <c r="H119">
        <v>23583860</v>
      </c>
      <c r="I119" s="4">
        <f t="shared" si="10"/>
        <v>23583761</v>
      </c>
      <c r="J119">
        <v>199</v>
      </c>
      <c r="K119">
        <v>1</v>
      </c>
      <c r="L119" s="1">
        <v>2.9999999999999999E-82</v>
      </c>
      <c r="M119">
        <v>313</v>
      </c>
      <c r="N119">
        <v>44.597999999999999</v>
      </c>
      <c r="O119" s="6">
        <f t="shared" si="11"/>
        <v>-517057</v>
      </c>
      <c r="P119">
        <v>3</v>
      </c>
      <c r="Q119" s="4">
        <f>I119-I121</f>
        <v>15790547.5</v>
      </c>
      <c r="R119">
        <f>N121-N119</f>
        <v>0.59100000000000108</v>
      </c>
    </row>
    <row r="120" spans="1:18">
      <c r="A120">
        <v>15</v>
      </c>
      <c r="B120" t="s">
        <v>935</v>
      </c>
      <c r="C120" t="s">
        <v>17</v>
      </c>
      <c r="D120" t="s">
        <v>235</v>
      </c>
      <c r="E120">
        <v>88.5</v>
      </c>
      <c r="F120">
        <v>200</v>
      </c>
      <c r="G120">
        <v>19524753</v>
      </c>
      <c r="H120">
        <v>19524949</v>
      </c>
      <c r="I120" s="4">
        <f t="shared" si="10"/>
        <v>19524851</v>
      </c>
      <c r="J120">
        <v>1</v>
      </c>
      <c r="K120">
        <v>200</v>
      </c>
      <c r="L120" s="1">
        <v>6.0000000000000004E-60</v>
      </c>
      <c r="M120">
        <v>239</v>
      </c>
      <c r="N120">
        <v>44.713000000000001</v>
      </c>
      <c r="O120" s="6">
        <f t="shared" si="11"/>
        <v>-4058910</v>
      </c>
    </row>
    <row r="121" spans="1:18">
      <c r="A121">
        <v>16</v>
      </c>
      <c r="B121" t="s">
        <v>935</v>
      </c>
      <c r="C121" t="s">
        <v>14</v>
      </c>
      <c r="D121" t="s">
        <v>716</v>
      </c>
      <c r="E121">
        <v>79.5</v>
      </c>
      <c r="F121">
        <v>200</v>
      </c>
      <c r="G121">
        <v>7793120</v>
      </c>
      <c r="H121">
        <v>7793307</v>
      </c>
      <c r="I121" s="4">
        <f t="shared" si="10"/>
        <v>7793213.5</v>
      </c>
      <c r="J121">
        <v>1</v>
      </c>
      <c r="K121">
        <v>200</v>
      </c>
      <c r="L121" s="1">
        <v>7.9999999999999998E-28</v>
      </c>
      <c r="M121">
        <v>132</v>
      </c>
      <c r="N121">
        <v>45.189</v>
      </c>
      <c r="O121" s="6">
        <f t="shared" si="11"/>
        <v>-11731637.5</v>
      </c>
    </row>
    <row r="122" spans="1:18">
      <c r="A122">
        <v>17</v>
      </c>
      <c r="B122" t="s">
        <v>935</v>
      </c>
      <c r="C122" t="s">
        <v>14</v>
      </c>
      <c r="D122" t="s">
        <v>270</v>
      </c>
      <c r="E122">
        <v>91.06</v>
      </c>
      <c r="F122">
        <v>123</v>
      </c>
      <c r="G122">
        <v>19258934</v>
      </c>
      <c r="H122">
        <v>19259055</v>
      </c>
      <c r="I122" s="4">
        <f t="shared" si="10"/>
        <v>19258994.5</v>
      </c>
      <c r="J122">
        <v>145</v>
      </c>
      <c r="K122">
        <v>30</v>
      </c>
      <c r="L122" s="1">
        <v>3.9999999999999998E-36</v>
      </c>
      <c r="M122">
        <v>159</v>
      </c>
      <c r="N122">
        <v>45.253999999999998</v>
      </c>
      <c r="O122" s="4">
        <f t="shared" si="11"/>
        <v>11465781</v>
      </c>
    </row>
    <row r="123" spans="1:18">
      <c r="A123">
        <v>18</v>
      </c>
      <c r="B123" t="s">
        <v>935</v>
      </c>
      <c r="C123" t="s">
        <v>17</v>
      </c>
      <c r="D123" t="s">
        <v>222</v>
      </c>
      <c r="E123">
        <v>94.23</v>
      </c>
      <c r="F123">
        <v>156</v>
      </c>
      <c r="G123">
        <v>25951336</v>
      </c>
      <c r="H123">
        <v>25951491</v>
      </c>
      <c r="I123" s="4">
        <f t="shared" si="10"/>
        <v>25951413.5</v>
      </c>
      <c r="J123">
        <v>1</v>
      </c>
      <c r="K123">
        <v>156</v>
      </c>
      <c r="L123" s="1">
        <v>6.0000000000000004E-60</v>
      </c>
      <c r="M123">
        <v>239</v>
      </c>
      <c r="N123">
        <v>45.408000000000001</v>
      </c>
      <c r="O123" s="4">
        <f t="shared" si="11"/>
        <v>6692419</v>
      </c>
    </row>
    <row r="124" spans="1:18">
      <c r="A124">
        <v>19</v>
      </c>
      <c r="B124" t="s">
        <v>935</v>
      </c>
      <c r="C124" t="s">
        <v>14</v>
      </c>
      <c r="D124" t="s">
        <v>241</v>
      </c>
      <c r="E124">
        <v>93.82</v>
      </c>
      <c r="F124">
        <v>178</v>
      </c>
      <c r="G124">
        <v>4698680</v>
      </c>
      <c r="H124">
        <v>4698857</v>
      </c>
      <c r="I124" s="4">
        <f t="shared" si="10"/>
        <v>4698768.5</v>
      </c>
      <c r="J124">
        <v>19</v>
      </c>
      <c r="K124">
        <v>196</v>
      </c>
      <c r="L124" s="1">
        <v>5.9999999999999998E-69</v>
      </c>
      <c r="M124">
        <v>268</v>
      </c>
      <c r="N124">
        <v>46.32</v>
      </c>
      <c r="O124" s="4">
        <f t="shared" si="11"/>
        <v>-21252645</v>
      </c>
    </row>
    <row r="125" spans="1:18">
      <c r="A125">
        <v>20</v>
      </c>
      <c r="B125" t="s">
        <v>935</v>
      </c>
      <c r="C125" t="s">
        <v>11</v>
      </c>
      <c r="D125" t="s">
        <v>656</v>
      </c>
      <c r="E125">
        <v>95.83</v>
      </c>
      <c r="F125">
        <v>48</v>
      </c>
      <c r="G125">
        <v>24865072</v>
      </c>
      <c r="H125">
        <v>24865119</v>
      </c>
      <c r="I125" s="4">
        <f t="shared" si="10"/>
        <v>24865095.5</v>
      </c>
      <c r="J125">
        <v>199</v>
      </c>
      <c r="K125">
        <v>152</v>
      </c>
      <c r="L125" s="1">
        <v>9.9999999999999994E-12</v>
      </c>
      <c r="M125">
        <v>78.7</v>
      </c>
      <c r="N125">
        <v>46.902999999999999</v>
      </c>
      <c r="O125" s="4">
        <f t="shared" si="11"/>
        <v>20166327</v>
      </c>
    </row>
    <row r="126" spans="1:18">
      <c r="A126">
        <v>21</v>
      </c>
      <c r="B126" t="s">
        <v>935</v>
      </c>
      <c r="C126" t="s">
        <v>14</v>
      </c>
      <c r="D126" t="s">
        <v>259</v>
      </c>
      <c r="E126">
        <v>93.84</v>
      </c>
      <c r="F126">
        <v>146</v>
      </c>
      <c r="G126">
        <v>24758270</v>
      </c>
      <c r="H126">
        <v>24758415</v>
      </c>
      <c r="I126" s="4">
        <f t="shared" si="10"/>
        <v>24758342.5</v>
      </c>
      <c r="J126">
        <v>19</v>
      </c>
      <c r="K126">
        <v>164</v>
      </c>
      <c r="L126" s="1">
        <v>2.0000000000000001E-54</v>
      </c>
      <c r="M126">
        <v>220</v>
      </c>
      <c r="N126">
        <v>48.374000000000002</v>
      </c>
      <c r="O126" s="4">
        <f t="shared" si="11"/>
        <v>-106753</v>
      </c>
    </row>
    <row r="127" spans="1:18">
      <c r="A127">
        <v>22</v>
      </c>
      <c r="B127" t="s">
        <v>935</v>
      </c>
      <c r="C127" t="s">
        <v>14</v>
      </c>
      <c r="D127" t="s">
        <v>252</v>
      </c>
      <c r="E127">
        <v>82.08</v>
      </c>
      <c r="F127">
        <v>212</v>
      </c>
      <c r="G127">
        <v>24898424</v>
      </c>
      <c r="H127">
        <v>24898632</v>
      </c>
      <c r="I127" s="4">
        <f t="shared" si="10"/>
        <v>24898528</v>
      </c>
      <c r="J127">
        <v>200</v>
      </c>
      <c r="K127">
        <v>1</v>
      </c>
      <c r="L127" s="1">
        <v>1.9999999999999999E-38</v>
      </c>
      <c r="M127">
        <v>167</v>
      </c>
      <c r="N127">
        <v>49.372999999999998</v>
      </c>
      <c r="O127" s="4">
        <f t="shared" si="11"/>
        <v>140185.5</v>
      </c>
    </row>
    <row r="128" spans="1:18">
      <c r="A128">
        <v>23</v>
      </c>
      <c r="B128" t="s">
        <v>935</v>
      </c>
      <c r="C128" t="s">
        <v>14</v>
      </c>
      <c r="D128" t="s">
        <v>258</v>
      </c>
      <c r="E128">
        <v>87.6</v>
      </c>
      <c r="F128">
        <v>129</v>
      </c>
      <c r="G128">
        <v>24512311</v>
      </c>
      <c r="H128">
        <v>24512437</v>
      </c>
      <c r="I128" s="4">
        <f t="shared" si="10"/>
        <v>24512374</v>
      </c>
      <c r="J128">
        <v>129</v>
      </c>
      <c r="K128">
        <v>1</v>
      </c>
      <c r="L128" s="1">
        <v>8.0000000000000004E-33</v>
      </c>
      <c r="M128">
        <v>148</v>
      </c>
      <c r="N128">
        <v>50.597000000000001</v>
      </c>
      <c r="O128" s="4">
        <f t="shared" si="11"/>
        <v>-386154</v>
      </c>
    </row>
    <row r="129" spans="1:18">
      <c r="A129">
        <v>24</v>
      </c>
      <c r="B129" t="s">
        <v>935</v>
      </c>
      <c r="C129" t="s">
        <v>19</v>
      </c>
      <c r="D129" t="s">
        <v>257</v>
      </c>
      <c r="E129">
        <v>86</v>
      </c>
      <c r="F129">
        <v>150</v>
      </c>
      <c r="G129">
        <v>173088</v>
      </c>
      <c r="H129">
        <v>173237</v>
      </c>
      <c r="I129" s="4">
        <f t="shared" si="10"/>
        <v>173162.5</v>
      </c>
      <c r="J129">
        <v>150</v>
      </c>
      <c r="K129">
        <v>1</v>
      </c>
      <c r="L129" s="1">
        <v>3E-37</v>
      </c>
      <c r="M129">
        <v>161</v>
      </c>
      <c r="N129">
        <v>53.026000000000003</v>
      </c>
      <c r="O129" s="4">
        <f t="shared" si="11"/>
        <v>-24339211.5</v>
      </c>
    </row>
    <row r="130" spans="1:18">
      <c r="A130">
        <v>25</v>
      </c>
      <c r="B130" t="s">
        <v>935</v>
      </c>
      <c r="C130" t="s">
        <v>14</v>
      </c>
      <c r="D130" t="s">
        <v>717</v>
      </c>
      <c r="E130">
        <v>87.7</v>
      </c>
      <c r="F130">
        <v>187</v>
      </c>
      <c r="G130">
        <v>953486</v>
      </c>
      <c r="H130">
        <v>953669</v>
      </c>
      <c r="I130" s="4">
        <f t="shared" si="10"/>
        <v>953577.5</v>
      </c>
      <c r="J130">
        <v>200</v>
      </c>
      <c r="K130">
        <v>14</v>
      </c>
      <c r="L130" s="1">
        <v>8.0000000000000002E-53</v>
      </c>
      <c r="M130">
        <v>215</v>
      </c>
      <c r="N130">
        <v>53.216999999999999</v>
      </c>
      <c r="O130" s="6">
        <f t="shared" si="11"/>
        <v>780415</v>
      </c>
      <c r="P130">
        <v>4</v>
      </c>
      <c r="Q130" s="4">
        <f>I133-I130</f>
        <v>27125975</v>
      </c>
      <c r="R130">
        <f>N133-N130</f>
        <v>2.2250000000000014</v>
      </c>
    </row>
    <row r="131" spans="1:18">
      <c r="A131">
        <v>26</v>
      </c>
      <c r="B131" t="s">
        <v>935</v>
      </c>
      <c r="C131" t="s">
        <v>14</v>
      </c>
      <c r="D131" t="s">
        <v>226</v>
      </c>
      <c r="E131">
        <v>93.5</v>
      </c>
      <c r="F131">
        <v>200</v>
      </c>
      <c r="G131">
        <v>6307389</v>
      </c>
      <c r="H131">
        <v>6307588</v>
      </c>
      <c r="I131" s="4">
        <f t="shared" si="10"/>
        <v>6307488.5</v>
      </c>
      <c r="J131">
        <v>2</v>
      </c>
      <c r="K131">
        <v>200</v>
      </c>
      <c r="L131" s="1">
        <v>3.0000000000000002E-77</v>
      </c>
      <c r="M131">
        <v>296</v>
      </c>
      <c r="N131">
        <v>53.32</v>
      </c>
      <c r="O131" s="6">
        <f t="shared" si="11"/>
        <v>5353911</v>
      </c>
    </row>
    <row r="132" spans="1:18">
      <c r="A132">
        <v>27</v>
      </c>
      <c r="B132" t="s">
        <v>935</v>
      </c>
      <c r="C132" t="s">
        <v>14</v>
      </c>
      <c r="D132" t="s">
        <v>262</v>
      </c>
      <c r="E132">
        <v>90.68</v>
      </c>
      <c r="F132">
        <v>118</v>
      </c>
      <c r="G132">
        <v>6350119</v>
      </c>
      <c r="H132">
        <v>6350236</v>
      </c>
      <c r="I132" s="4">
        <f t="shared" si="10"/>
        <v>6350177.5</v>
      </c>
      <c r="J132">
        <v>200</v>
      </c>
      <c r="K132">
        <v>83</v>
      </c>
      <c r="L132" s="1">
        <v>1E-35</v>
      </c>
      <c r="M132">
        <v>158</v>
      </c>
      <c r="N132">
        <v>53.628999999999998</v>
      </c>
      <c r="O132" s="6">
        <f t="shared" si="11"/>
        <v>42689</v>
      </c>
    </row>
    <row r="133" spans="1:18">
      <c r="A133">
        <v>28</v>
      </c>
      <c r="B133" t="s">
        <v>935</v>
      </c>
      <c r="C133" t="s">
        <v>14</v>
      </c>
      <c r="D133" t="s">
        <v>217</v>
      </c>
      <c r="E133">
        <v>92.98</v>
      </c>
      <c r="F133">
        <v>114</v>
      </c>
      <c r="G133">
        <v>28079496</v>
      </c>
      <c r="H133">
        <v>28079609</v>
      </c>
      <c r="I133" s="4">
        <f t="shared" si="10"/>
        <v>28079552.5</v>
      </c>
      <c r="J133">
        <v>114</v>
      </c>
      <c r="K133">
        <v>1</v>
      </c>
      <c r="L133" s="1">
        <v>1.9999999999999999E-38</v>
      </c>
      <c r="M133">
        <v>167</v>
      </c>
      <c r="N133">
        <v>55.442</v>
      </c>
      <c r="O133" s="6">
        <f t="shared" si="11"/>
        <v>21729375</v>
      </c>
    </row>
    <row r="134" spans="1:18">
      <c r="A134">
        <v>29</v>
      </c>
      <c r="B134" t="s">
        <v>935</v>
      </c>
      <c r="C134" t="s">
        <v>14</v>
      </c>
      <c r="D134" t="s">
        <v>218</v>
      </c>
      <c r="E134">
        <v>91.5</v>
      </c>
      <c r="F134">
        <v>153</v>
      </c>
      <c r="G134">
        <v>28078453</v>
      </c>
      <c r="H134">
        <v>28078605</v>
      </c>
      <c r="I134" s="4">
        <f t="shared" si="10"/>
        <v>28078529</v>
      </c>
      <c r="J134">
        <v>155</v>
      </c>
      <c r="K134">
        <v>3</v>
      </c>
      <c r="L134" s="1">
        <v>1E-51</v>
      </c>
      <c r="M134">
        <v>211</v>
      </c>
      <c r="N134">
        <v>55.612000000000002</v>
      </c>
      <c r="O134" s="4">
        <f t="shared" si="11"/>
        <v>-1023.5</v>
      </c>
    </row>
    <row r="135" spans="1:18">
      <c r="A135">
        <v>30</v>
      </c>
      <c r="B135" t="s">
        <v>935</v>
      </c>
      <c r="C135" t="s">
        <v>14</v>
      </c>
      <c r="D135" t="s">
        <v>718</v>
      </c>
      <c r="E135">
        <v>86.46</v>
      </c>
      <c r="F135">
        <v>192</v>
      </c>
      <c r="G135">
        <v>953446</v>
      </c>
      <c r="H135">
        <v>953634</v>
      </c>
      <c r="I135" s="4">
        <f t="shared" si="10"/>
        <v>953540</v>
      </c>
      <c r="J135">
        <v>192</v>
      </c>
      <c r="K135">
        <v>1</v>
      </c>
      <c r="L135" s="1">
        <v>1E-50</v>
      </c>
      <c r="M135">
        <v>207</v>
      </c>
      <c r="N135">
        <v>55.613999999999997</v>
      </c>
      <c r="O135" s="4">
        <f t="shared" si="11"/>
        <v>-27124989</v>
      </c>
    </row>
    <row r="136" spans="1:18">
      <c r="A136">
        <v>31</v>
      </c>
      <c r="B136" t="s">
        <v>935</v>
      </c>
      <c r="C136" t="s">
        <v>14</v>
      </c>
      <c r="D136" t="s">
        <v>216</v>
      </c>
      <c r="E136">
        <v>91.44</v>
      </c>
      <c r="F136">
        <v>187</v>
      </c>
      <c r="G136">
        <v>3167827</v>
      </c>
      <c r="H136">
        <v>3168013</v>
      </c>
      <c r="I136" s="4">
        <f t="shared" si="10"/>
        <v>3167920</v>
      </c>
      <c r="J136">
        <v>14</v>
      </c>
      <c r="K136">
        <v>200</v>
      </c>
      <c r="L136" s="1">
        <v>9.9999999999999992E-66</v>
      </c>
      <c r="M136">
        <v>257</v>
      </c>
      <c r="N136">
        <v>57.896000000000001</v>
      </c>
      <c r="O136" s="4">
        <f t="shared" si="11"/>
        <v>2214380</v>
      </c>
    </row>
    <row r="137" spans="1:18">
      <c r="A137">
        <v>32</v>
      </c>
      <c r="B137" t="s">
        <v>935</v>
      </c>
      <c r="C137" t="s">
        <v>14</v>
      </c>
      <c r="D137" t="s">
        <v>219</v>
      </c>
      <c r="E137">
        <v>91.35</v>
      </c>
      <c r="F137">
        <v>185</v>
      </c>
      <c r="G137">
        <v>3000003</v>
      </c>
      <c r="H137">
        <v>3000187</v>
      </c>
      <c r="I137" s="4">
        <f t="shared" si="10"/>
        <v>3000095</v>
      </c>
      <c r="J137">
        <v>196</v>
      </c>
      <c r="K137">
        <v>12</v>
      </c>
      <c r="L137" s="1">
        <v>1.9999999999999999E-64</v>
      </c>
      <c r="M137">
        <v>254</v>
      </c>
      <c r="N137">
        <v>58.753999999999998</v>
      </c>
      <c r="O137" s="6">
        <f t="shared" si="11"/>
        <v>-167825</v>
      </c>
      <c r="P137">
        <v>4</v>
      </c>
      <c r="Q137" s="4">
        <f>I137-I140</f>
        <v>456448.5</v>
      </c>
      <c r="R137">
        <f>N140-N137</f>
        <v>1.9209999999999994</v>
      </c>
    </row>
    <row r="138" spans="1:18">
      <c r="A138">
        <v>33</v>
      </c>
      <c r="B138" t="s">
        <v>935</v>
      </c>
      <c r="C138" t="s">
        <v>14</v>
      </c>
      <c r="D138" t="s">
        <v>220</v>
      </c>
      <c r="E138">
        <v>86.43</v>
      </c>
      <c r="F138">
        <v>199</v>
      </c>
      <c r="G138">
        <v>2999604</v>
      </c>
      <c r="H138">
        <v>2999802</v>
      </c>
      <c r="I138" s="4">
        <f t="shared" si="10"/>
        <v>2999703</v>
      </c>
      <c r="J138">
        <v>199</v>
      </c>
      <c r="K138">
        <v>1</v>
      </c>
      <c r="L138" s="1">
        <v>6.0000000000000002E-54</v>
      </c>
      <c r="M138">
        <v>219</v>
      </c>
      <c r="N138">
        <v>58.991</v>
      </c>
      <c r="O138" s="6">
        <f t="shared" si="11"/>
        <v>-392</v>
      </c>
    </row>
    <row r="139" spans="1:18">
      <c r="A139">
        <v>34</v>
      </c>
      <c r="B139" t="s">
        <v>935</v>
      </c>
      <c r="C139" t="s">
        <v>14</v>
      </c>
      <c r="D139" t="s">
        <v>242</v>
      </c>
      <c r="E139">
        <v>95.16</v>
      </c>
      <c r="F139">
        <v>124</v>
      </c>
      <c r="G139">
        <v>2742227</v>
      </c>
      <c r="H139">
        <v>2742350</v>
      </c>
      <c r="I139" s="4">
        <f t="shared" si="10"/>
        <v>2742288.5</v>
      </c>
      <c r="J139">
        <v>72</v>
      </c>
      <c r="K139">
        <v>195</v>
      </c>
      <c r="L139" s="1">
        <v>3.0000000000000002E-47</v>
      </c>
      <c r="M139">
        <v>196</v>
      </c>
      <c r="N139">
        <v>60.36</v>
      </c>
      <c r="O139" s="6">
        <f t="shared" si="11"/>
        <v>-257414.5</v>
      </c>
    </row>
    <row r="140" spans="1:18">
      <c r="A140">
        <v>35</v>
      </c>
      <c r="B140" t="s">
        <v>935</v>
      </c>
      <c r="C140" t="s">
        <v>14</v>
      </c>
      <c r="D140" t="s">
        <v>266</v>
      </c>
      <c r="E140">
        <v>86.36</v>
      </c>
      <c r="F140">
        <v>198</v>
      </c>
      <c r="G140">
        <v>2543548</v>
      </c>
      <c r="H140">
        <v>2543745</v>
      </c>
      <c r="I140" s="4">
        <f t="shared" si="10"/>
        <v>2543646.5</v>
      </c>
      <c r="J140">
        <v>198</v>
      </c>
      <c r="K140">
        <v>1</v>
      </c>
      <c r="L140" s="1">
        <v>2.0000000000000001E-53</v>
      </c>
      <c r="M140">
        <v>217</v>
      </c>
      <c r="N140">
        <v>60.674999999999997</v>
      </c>
      <c r="O140" s="6">
        <f t="shared" si="11"/>
        <v>-198642</v>
      </c>
    </row>
    <row r="141" spans="1:18">
      <c r="A141">
        <v>36</v>
      </c>
      <c r="B141" t="s">
        <v>935</v>
      </c>
      <c r="C141" t="s">
        <v>14</v>
      </c>
      <c r="D141" t="s">
        <v>254</v>
      </c>
      <c r="E141">
        <v>88.53</v>
      </c>
      <c r="F141">
        <v>218</v>
      </c>
      <c r="G141">
        <v>6592381</v>
      </c>
      <c r="H141">
        <v>6592597</v>
      </c>
      <c r="I141" s="4">
        <f t="shared" si="10"/>
        <v>6592489</v>
      </c>
      <c r="J141">
        <v>1</v>
      </c>
      <c r="K141">
        <v>200</v>
      </c>
      <c r="L141" s="1">
        <v>3.0000000000000001E-62</v>
      </c>
      <c r="M141">
        <v>246</v>
      </c>
      <c r="N141">
        <v>66.475999999999999</v>
      </c>
      <c r="O141" s="4">
        <f t="shared" si="11"/>
        <v>4048842.5</v>
      </c>
    </row>
    <row r="142" spans="1:18">
      <c r="A142">
        <v>37</v>
      </c>
      <c r="B142" t="s">
        <v>935</v>
      </c>
      <c r="C142" t="s">
        <v>14</v>
      </c>
      <c r="D142" t="s">
        <v>225</v>
      </c>
      <c r="E142">
        <v>87.5</v>
      </c>
      <c r="F142">
        <v>96</v>
      </c>
      <c r="G142">
        <v>1882623</v>
      </c>
      <c r="H142">
        <v>1882718</v>
      </c>
      <c r="I142" s="4">
        <f t="shared" si="10"/>
        <v>1882670.5</v>
      </c>
      <c r="J142">
        <v>105</v>
      </c>
      <c r="K142">
        <v>200</v>
      </c>
      <c r="L142" s="1">
        <v>9.9999999999999991E-22</v>
      </c>
      <c r="M142">
        <v>111</v>
      </c>
      <c r="N142">
        <v>78.231999999999999</v>
      </c>
      <c r="O142" s="4">
        <f t="shared" si="11"/>
        <v>-4709818.5</v>
      </c>
    </row>
    <row r="143" spans="1:18">
      <c r="A143">
        <v>38</v>
      </c>
      <c r="B143" t="s">
        <v>935</v>
      </c>
      <c r="C143" t="s">
        <v>14</v>
      </c>
      <c r="D143" t="s">
        <v>268</v>
      </c>
      <c r="E143">
        <v>89</v>
      </c>
      <c r="F143">
        <v>200</v>
      </c>
      <c r="G143">
        <v>1860340</v>
      </c>
      <c r="H143">
        <v>1860539</v>
      </c>
      <c r="I143" s="4">
        <f t="shared" si="10"/>
        <v>1860439.5</v>
      </c>
      <c r="J143">
        <v>200</v>
      </c>
      <c r="K143">
        <v>1</v>
      </c>
      <c r="L143" s="1">
        <v>8.0000000000000005E-63</v>
      </c>
      <c r="M143">
        <v>248</v>
      </c>
      <c r="N143">
        <v>79.697000000000003</v>
      </c>
      <c r="O143" s="4">
        <f t="shared" si="11"/>
        <v>-22231</v>
      </c>
    </row>
    <row r="144" spans="1:18">
      <c r="A144">
        <v>39</v>
      </c>
      <c r="B144" t="s">
        <v>935</v>
      </c>
      <c r="C144" t="s">
        <v>14</v>
      </c>
      <c r="D144" t="s">
        <v>233</v>
      </c>
      <c r="E144">
        <v>95.7</v>
      </c>
      <c r="F144">
        <v>93</v>
      </c>
      <c r="G144">
        <v>1929866</v>
      </c>
      <c r="H144">
        <v>1929958</v>
      </c>
      <c r="I144" s="4">
        <f t="shared" si="10"/>
        <v>1929912</v>
      </c>
      <c r="J144">
        <v>61</v>
      </c>
      <c r="K144">
        <v>153</v>
      </c>
      <c r="L144" s="1">
        <v>2.0000000000000001E-33</v>
      </c>
      <c r="M144">
        <v>150</v>
      </c>
      <c r="N144">
        <v>82.876000000000005</v>
      </c>
      <c r="O144" s="4">
        <f t="shared" si="11"/>
        <v>69472.5</v>
      </c>
    </row>
    <row r="145" spans="1:15">
      <c r="A145">
        <v>40</v>
      </c>
      <c r="B145" t="s">
        <v>935</v>
      </c>
      <c r="C145" t="s">
        <v>14</v>
      </c>
      <c r="D145" t="s">
        <v>221</v>
      </c>
      <c r="E145">
        <v>94.62</v>
      </c>
      <c r="F145">
        <v>93</v>
      </c>
      <c r="G145">
        <v>2083267</v>
      </c>
      <c r="H145">
        <v>2083359</v>
      </c>
      <c r="I145" s="4">
        <f t="shared" si="10"/>
        <v>2083313</v>
      </c>
      <c r="J145">
        <v>84</v>
      </c>
      <c r="K145">
        <v>176</v>
      </c>
      <c r="L145" s="1">
        <v>1.0000000000000001E-31</v>
      </c>
      <c r="M145">
        <v>145</v>
      </c>
      <c r="N145">
        <v>88.558999999999997</v>
      </c>
      <c r="O145" s="4">
        <f t="shared" si="11"/>
        <v>153401</v>
      </c>
    </row>
    <row r="146" spans="1:15">
      <c r="L146" s="1"/>
      <c r="O146" s="4"/>
    </row>
    <row r="147" spans="1:15">
      <c r="L147" s="1"/>
      <c r="O147" s="4"/>
    </row>
    <row r="148" spans="1:15">
      <c r="A148">
        <v>1</v>
      </c>
      <c r="B148" t="s">
        <v>936</v>
      </c>
      <c r="C148" t="s">
        <v>15</v>
      </c>
      <c r="D148" t="s">
        <v>330</v>
      </c>
      <c r="E148">
        <v>96</v>
      </c>
      <c r="F148">
        <v>150</v>
      </c>
      <c r="G148">
        <v>17998216</v>
      </c>
      <c r="H148">
        <v>17998364</v>
      </c>
      <c r="I148" s="4">
        <f t="shared" ref="I148:I169" si="12">(G148+H148)/2</f>
        <v>17998290</v>
      </c>
      <c r="J148">
        <v>173</v>
      </c>
      <c r="K148">
        <v>24</v>
      </c>
      <c r="L148" s="1">
        <v>4.0000000000000002E-61</v>
      </c>
      <c r="M148">
        <v>243</v>
      </c>
      <c r="N148">
        <v>8.3480000000000008</v>
      </c>
      <c r="O148" s="4">
        <f t="shared" ref="O148:O169" si="13">I148-I147</f>
        <v>17998290</v>
      </c>
    </row>
    <row r="149" spans="1:15">
      <c r="A149">
        <v>2</v>
      </c>
      <c r="B149" t="s">
        <v>936</v>
      </c>
      <c r="C149" t="s">
        <v>15</v>
      </c>
      <c r="D149" t="s">
        <v>323</v>
      </c>
      <c r="E149">
        <v>93.5</v>
      </c>
      <c r="F149">
        <v>200</v>
      </c>
      <c r="G149">
        <v>18461740</v>
      </c>
      <c r="H149">
        <v>18461939</v>
      </c>
      <c r="I149" s="4">
        <f t="shared" si="12"/>
        <v>18461839.5</v>
      </c>
      <c r="J149">
        <v>1</v>
      </c>
      <c r="K149">
        <v>200</v>
      </c>
      <c r="L149" s="1">
        <v>8E-78</v>
      </c>
      <c r="M149">
        <v>298</v>
      </c>
      <c r="N149">
        <v>9.2270000000000003</v>
      </c>
      <c r="O149" s="4">
        <f t="shared" si="13"/>
        <v>463549.5</v>
      </c>
    </row>
    <row r="150" spans="1:15">
      <c r="A150">
        <v>3</v>
      </c>
      <c r="B150" t="s">
        <v>936</v>
      </c>
      <c r="C150" t="s">
        <v>15</v>
      </c>
      <c r="D150" t="s">
        <v>305</v>
      </c>
      <c r="E150">
        <v>84.96</v>
      </c>
      <c r="F150">
        <v>113</v>
      </c>
      <c r="G150">
        <v>9709781</v>
      </c>
      <c r="H150">
        <v>9709890</v>
      </c>
      <c r="I150" s="4">
        <f t="shared" si="12"/>
        <v>9709835.5</v>
      </c>
      <c r="J150">
        <v>90</v>
      </c>
      <c r="K150">
        <v>199</v>
      </c>
      <c r="L150" s="1">
        <v>3.9999999999999996E-21</v>
      </c>
      <c r="M150">
        <v>110</v>
      </c>
      <c r="N150">
        <v>10.74</v>
      </c>
      <c r="O150" s="4">
        <f t="shared" si="13"/>
        <v>-8752004</v>
      </c>
    </row>
    <row r="151" spans="1:15">
      <c r="A151">
        <v>4</v>
      </c>
      <c r="B151" t="s">
        <v>936</v>
      </c>
      <c r="C151" t="s">
        <v>16</v>
      </c>
      <c r="D151" t="s">
        <v>290</v>
      </c>
      <c r="E151">
        <v>86.12</v>
      </c>
      <c r="F151">
        <v>209</v>
      </c>
      <c r="G151">
        <v>19026085</v>
      </c>
      <c r="H151">
        <v>19026293</v>
      </c>
      <c r="I151" s="4">
        <f t="shared" si="12"/>
        <v>19026189</v>
      </c>
      <c r="J151">
        <v>1</v>
      </c>
      <c r="K151">
        <v>200</v>
      </c>
      <c r="L151" s="1">
        <v>2.0000000000000001E-53</v>
      </c>
      <c r="M151">
        <v>217</v>
      </c>
      <c r="N151">
        <v>10.898999999999999</v>
      </c>
      <c r="O151" s="4">
        <f t="shared" si="13"/>
        <v>9316353.5</v>
      </c>
    </row>
    <row r="152" spans="1:15">
      <c r="A152">
        <v>5</v>
      </c>
      <c r="B152" t="s">
        <v>936</v>
      </c>
      <c r="C152" t="s">
        <v>15</v>
      </c>
      <c r="D152" t="s">
        <v>295</v>
      </c>
      <c r="E152">
        <v>95.41</v>
      </c>
      <c r="F152">
        <v>109</v>
      </c>
      <c r="G152">
        <v>14649235</v>
      </c>
      <c r="H152">
        <v>14649343</v>
      </c>
      <c r="I152" s="4">
        <f t="shared" si="12"/>
        <v>14649289</v>
      </c>
      <c r="J152">
        <v>200</v>
      </c>
      <c r="K152">
        <v>92</v>
      </c>
      <c r="L152" s="1">
        <v>9.9999999999999993E-41</v>
      </c>
      <c r="M152">
        <v>174</v>
      </c>
      <c r="N152">
        <v>11.035</v>
      </c>
      <c r="O152" s="4">
        <f t="shared" si="13"/>
        <v>-4376900</v>
      </c>
    </row>
    <row r="153" spans="1:15">
      <c r="A153">
        <v>6</v>
      </c>
      <c r="B153" t="s">
        <v>936</v>
      </c>
      <c r="C153" t="s">
        <v>16</v>
      </c>
      <c r="D153" t="s">
        <v>291</v>
      </c>
      <c r="E153">
        <v>91</v>
      </c>
      <c r="F153">
        <v>200</v>
      </c>
      <c r="G153">
        <v>19026349</v>
      </c>
      <c r="H153">
        <v>19026548</v>
      </c>
      <c r="I153" s="4">
        <f t="shared" si="12"/>
        <v>19026448.5</v>
      </c>
      <c r="J153">
        <v>1</v>
      </c>
      <c r="K153">
        <v>200</v>
      </c>
      <c r="L153" s="1">
        <v>9.9999999999999996E-70</v>
      </c>
      <c r="M153">
        <v>270</v>
      </c>
      <c r="N153">
        <v>11.096</v>
      </c>
      <c r="O153" s="4">
        <f t="shared" si="13"/>
        <v>4377159.5</v>
      </c>
    </row>
    <row r="154" spans="1:15">
      <c r="A154">
        <v>7</v>
      </c>
      <c r="B154" t="s">
        <v>936</v>
      </c>
      <c r="C154" t="s">
        <v>15</v>
      </c>
      <c r="D154" t="s">
        <v>309</v>
      </c>
      <c r="E154">
        <v>88.05</v>
      </c>
      <c r="F154">
        <v>159</v>
      </c>
      <c r="G154">
        <v>19288428</v>
      </c>
      <c r="H154">
        <v>19288586</v>
      </c>
      <c r="I154" s="4">
        <f t="shared" si="12"/>
        <v>19288507</v>
      </c>
      <c r="J154">
        <v>32</v>
      </c>
      <c r="K154">
        <v>184</v>
      </c>
      <c r="L154" s="1">
        <v>2.0000000000000002E-43</v>
      </c>
      <c r="M154">
        <v>183</v>
      </c>
      <c r="N154">
        <v>12.398999999999999</v>
      </c>
      <c r="O154" s="4">
        <f t="shared" si="13"/>
        <v>262058.5</v>
      </c>
    </row>
    <row r="155" spans="1:15">
      <c r="A155">
        <v>8</v>
      </c>
      <c r="B155" t="s">
        <v>936</v>
      </c>
      <c r="C155" t="s">
        <v>15</v>
      </c>
      <c r="D155" t="s">
        <v>326</v>
      </c>
      <c r="E155">
        <v>92.75</v>
      </c>
      <c r="F155">
        <v>69</v>
      </c>
      <c r="G155">
        <v>10486275</v>
      </c>
      <c r="H155">
        <v>10486343</v>
      </c>
      <c r="I155" s="4">
        <f t="shared" si="12"/>
        <v>10486309</v>
      </c>
      <c r="J155">
        <v>195</v>
      </c>
      <c r="K155">
        <v>127</v>
      </c>
      <c r="L155" s="1">
        <v>2.0000000000000001E-18</v>
      </c>
      <c r="M155">
        <v>100</v>
      </c>
      <c r="N155">
        <v>24.79</v>
      </c>
      <c r="O155" s="4">
        <f t="shared" si="13"/>
        <v>-8802198</v>
      </c>
    </row>
    <row r="156" spans="1:15">
      <c r="A156">
        <v>9</v>
      </c>
      <c r="B156" t="s">
        <v>936</v>
      </c>
      <c r="C156" t="s">
        <v>15</v>
      </c>
      <c r="D156" t="s">
        <v>332</v>
      </c>
      <c r="E156">
        <v>89.18</v>
      </c>
      <c r="F156">
        <v>194</v>
      </c>
      <c r="G156">
        <v>573435</v>
      </c>
      <c r="H156">
        <v>573628</v>
      </c>
      <c r="I156" s="4">
        <f t="shared" si="12"/>
        <v>573531.5</v>
      </c>
      <c r="J156">
        <v>194</v>
      </c>
      <c r="K156">
        <v>1</v>
      </c>
      <c r="L156" s="1">
        <v>4.0000000000000002E-61</v>
      </c>
      <c r="M156">
        <v>243</v>
      </c>
      <c r="N156">
        <v>32.631999999999998</v>
      </c>
      <c r="O156" s="4">
        <f t="shared" si="13"/>
        <v>-9912777.5</v>
      </c>
    </row>
    <row r="157" spans="1:15">
      <c r="A157">
        <v>10</v>
      </c>
      <c r="B157" t="s">
        <v>936</v>
      </c>
      <c r="C157" t="s">
        <v>15</v>
      </c>
      <c r="D157" t="s">
        <v>663</v>
      </c>
      <c r="E157">
        <v>89.5</v>
      </c>
      <c r="F157">
        <v>200</v>
      </c>
      <c r="G157">
        <v>7371449</v>
      </c>
      <c r="H157">
        <v>7371648</v>
      </c>
      <c r="I157" s="4">
        <f t="shared" si="12"/>
        <v>7371548.5</v>
      </c>
      <c r="J157">
        <v>200</v>
      </c>
      <c r="K157">
        <v>1</v>
      </c>
      <c r="L157" s="1">
        <v>1.9999999999999999E-64</v>
      </c>
      <c r="M157">
        <v>254</v>
      </c>
      <c r="N157">
        <v>35.554000000000002</v>
      </c>
      <c r="O157" s="4">
        <f t="shared" si="13"/>
        <v>6798017</v>
      </c>
    </row>
    <row r="158" spans="1:15">
      <c r="A158">
        <v>11</v>
      </c>
      <c r="B158" t="s">
        <v>936</v>
      </c>
      <c r="C158" t="s">
        <v>15</v>
      </c>
      <c r="D158" t="s">
        <v>317</v>
      </c>
      <c r="E158">
        <v>93.13</v>
      </c>
      <c r="F158">
        <v>131</v>
      </c>
      <c r="G158">
        <v>7370797</v>
      </c>
      <c r="H158">
        <v>7370927</v>
      </c>
      <c r="I158" s="4">
        <f t="shared" si="12"/>
        <v>7370862</v>
      </c>
      <c r="J158">
        <v>199</v>
      </c>
      <c r="K158">
        <v>69</v>
      </c>
      <c r="L158" s="1">
        <v>4.0000000000000001E-46</v>
      </c>
      <c r="M158">
        <v>193</v>
      </c>
      <c r="N158">
        <v>35.848999999999997</v>
      </c>
      <c r="O158" s="4">
        <f t="shared" si="13"/>
        <v>-686.5</v>
      </c>
    </row>
    <row r="159" spans="1:15">
      <c r="A159">
        <v>12</v>
      </c>
      <c r="B159" t="s">
        <v>936</v>
      </c>
      <c r="C159" t="s">
        <v>15</v>
      </c>
      <c r="D159" t="s">
        <v>313</v>
      </c>
      <c r="E159">
        <v>85.64</v>
      </c>
      <c r="F159">
        <v>202</v>
      </c>
      <c r="G159">
        <v>426130</v>
      </c>
      <c r="H159">
        <v>426328</v>
      </c>
      <c r="I159" s="4">
        <f t="shared" si="12"/>
        <v>426229</v>
      </c>
      <c r="J159">
        <v>197</v>
      </c>
      <c r="K159">
        <v>1</v>
      </c>
      <c r="L159" s="1">
        <v>4.9999999999999997E-50</v>
      </c>
      <c r="M159">
        <v>206</v>
      </c>
      <c r="N159">
        <v>37.515000000000001</v>
      </c>
      <c r="O159" s="4">
        <f t="shared" si="13"/>
        <v>-6944633</v>
      </c>
    </row>
    <row r="160" spans="1:15">
      <c r="A160">
        <v>13</v>
      </c>
      <c r="B160" t="s">
        <v>936</v>
      </c>
      <c r="C160" t="s">
        <v>15</v>
      </c>
      <c r="D160" t="s">
        <v>331</v>
      </c>
      <c r="E160">
        <v>94.92</v>
      </c>
      <c r="F160">
        <v>59</v>
      </c>
      <c r="G160">
        <v>7361060</v>
      </c>
      <c r="H160">
        <v>7361118</v>
      </c>
      <c r="I160" s="4">
        <f t="shared" si="12"/>
        <v>7361089</v>
      </c>
      <c r="J160">
        <v>187</v>
      </c>
      <c r="K160">
        <v>129</v>
      </c>
      <c r="L160" s="1">
        <v>3.9999999999999999E-16</v>
      </c>
      <c r="M160">
        <v>93.5</v>
      </c>
      <c r="N160">
        <v>38.445</v>
      </c>
      <c r="O160" s="4">
        <f t="shared" si="13"/>
        <v>6934860</v>
      </c>
    </row>
    <row r="161" spans="1:18">
      <c r="A161">
        <v>14</v>
      </c>
      <c r="B161" t="s">
        <v>936</v>
      </c>
      <c r="C161" t="s">
        <v>15</v>
      </c>
      <c r="D161" t="s">
        <v>320</v>
      </c>
      <c r="E161">
        <v>83.06</v>
      </c>
      <c r="F161">
        <v>183</v>
      </c>
      <c r="G161">
        <v>7002130</v>
      </c>
      <c r="H161">
        <v>7002307</v>
      </c>
      <c r="I161" s="4">
        <f t="shared" si="12"/>
        <v>7002218.5</v>
      </c>
      <c r="J161">
        <v>174</v>
      </c>
      <c r="K161">
        <v>1</v>
      </c>
      <c r="L161" s="1">
        <v>1.9999999999999999E-34</v>
      </c>
      <c r="M161">
        <v>154</v>
      </c>
      <c r="N161">
        <v>41.567</v>
      </c>
      <c r="O161" s="6">
        <f t="shared" si="13"/>
        <v>-358870.5</v>
      </c>
      <c r="P161">
        <v>3</v>
      </c>
      <c r="Q161" s="4">
        <f>I161-I163</f>
        <v>3666273.5</v>
      </c>
      <c r="R161">
        <f>N163-N161</f>
        <v>3.4849999999999994</v>
      </c>
    </row>
    <row r="162" spans="1:18">
      <c r="A162">
        <v>15</v>
      </c>
      <c r="B162" t="s">
        <v>936</v>
      </c>
      <c r="C162" t="s">
        <v>15</v>
      </c>
      <c r="D162" t="s">
        <v>312</v>
      </c>
      <c r="E162">
        <v>92.94</v>
      </c>
      <c r="F162">
        <v>85</v>
      </c>
      <c r="G162">
        <v>3577365</v>
      </c>
      <c r="H162">
        <v>3577449</v>
      </c>
      <c r="I162" s="4">
        <f t="shared" si="12"/>
        <v>3577407</v>
      </c>
      <c r="J162">
        <v>116</v>
      </c>
      <c r="K162">
        <v>200</v>
      </c>
      <c r="L162" s="1">
        <v>1E-25</v>
      </c>
      <c r="M162">
        <v>124</v>
      </c>
      <c r="N162">
        <v>43.822000000000003</v>
      </c>
      <c r="O162" s="6">
        <f t="shared" si="13"/>
        <v>-3424811.5</v>
      </c>
    </row>
    <row r="163" spans="1:18">
      <c r="A163">
        <v>16</v>
      </c>
      <c r="B163" t="s">
        <v>936</v>
      </c>
      <c r="C163" t="s">
        <v>15</v>
      </c>
      <c r="D163" t="s">
        <v>662</v>
      </c>
      <c r="E163">
        <v>88.06</v>
      </c>
      <c r="F163">
        <v>201</v>
      </c>
      <c r="G163">
        <v>3335845</v>
      </c>
      <c r="H163">
        <v>3336045</v>
      </c>
      <c r="I163" s="4">
        <f t="shared" si="12"/>
        <v>3335945</v>
      </c>
      <c r="J163">
        <v>200</v>
      </c>
      <c r="K163">
        <v>1</v>
      </c>
      <c r="L163" s="1">
        <v>9.9999999999999997E-61</v>
      </c>
      <c r="M163">
        <v>241</v>
      </c>
      <c r="N163">
        <v>45.052</v>
      </c>
      <c r="O163" s="6">
        <f t="shared" si="13"/>
        <v>-241462</v>
      </c>
    </row>
    <row r="164" spans="1:18">
      <c r="A164">
        <v>17</v>
      </c>
      <c r="B164" t="s">
        <v>936</v>
      </c>
      <c r="C164" t="s">
        <v>15</v>
      </c>
      <c r="D164" t="s">
        <v>314</v>
      </c>
      <c r="E164">
        <v>95</v>
      </c>
      <c r="F164">
        <v>80</v>
      </c>
      <c r="G164">
        <v>3336087</v>
      </c>
      <c r="H164">
        <v>3336166</v>
      </c>
      <c r="I164" s="4">
        <f t="shared" si="12"/>
        <v>3336126.5</v>
      </c>
      <c r="J164">
        <v>164</v>
      </c>
      <c r="K164">
        <v>86</v>
      </c>
      <c r="L164" s="1">
        <v>1E-25</v>
      </c>
      <c r="M164">
        <v>124</v>
      </c>
      <c r="N164">
        <v>45.789000000000001</v>
      </c>
      <c r="O164" s="8">
        <f t="shared" si="13"/>
        <v>181.5</v>
      </c>
      <c r="P164">
        <v>3</v>
      </c>
      <c r="Q164" s="4">
        <f>I166-I164</f>
        <v>15343589</v>
      </c>
      <c r="R164">
        <f>N166-N164</f>
        <v>8.9009999999999962</v>
      </c>
    </row>
    <row r="165" spans="1:18">
      <c r="A165">
        <v>18</v>
      </c>
      <c r="B165" t="s">
        <v>936</v>
      </c>
      <c r="C165" t="s">
        <v>21</v>
      </c>
      <c r="D165" t="s">
        <v>293</v>
      </c>
      <c r="E165">
        <v>92</v>
      </c>
      <c r="F165">
        <v>200</v>
      </c>
      <c r="G165">
        <v>3604229</v>
      </c>
      <c r="H165">
        <v>3604428</v>
      </c>
      <c r="I165" s="4">
        <f t="shared" si="12"/>
        <v>3604328.5</v>
      </c>
      <c r="J165">
        <v>1</v>
      </c>
      <c r="K165">
        <v>200</v>
      </c>
      <c r="L165" s="1">
        <v>4E-73</v>
      </c>
      <c r="M165">
        <v>281</v>
      </c>
      <c r="N165">
        <v>46.832000000000001</v>
      </c>
      <c r="O165" s="8">
        <f t="shared" si="13"/>
        <v>268202</v>
      </c>
    </row>
    <row r="166" spans="1:18">
      <c r="A166">
        <v>19</v>
      </c>
      <c r="B166" t="s">
        <v>936</v>
      </c>
      <c r="C166" t="s">
        <v>13</v>
      </c>
      <c r="D166" t="s">
        <v>289</v>
      </c>
      <c r="E166">
        <v>91.38</v>
      </c>
      <c r="F166">
        <v>58</v>
      </c>
      <c r="G166">
        <v>18679687</v>
      </c>
      <c r="H166">
        <v>18679744</v>
      </c>
      <c r="I166" s="4">
        <f t="shared" si="12"/>
        <v>18679715.5</v>
      </c>
      <c r="J166">
        <v>1</v>
      </c>
      <c r="K166">
        <v>58</v>
      </c>
      <c r="L166" s="1">
        <v>3.0000000000000001E-12</v>
      </c>
      <c r="M166">
        <v>80.5</v>
      </c>
      <c r="N166">
        <v>54.69</v>
      </c>
      <c r="O166" s="8">
        <f t="shared" si="13"/>
        <v>15075387</v>
      </c>
    </row>
    <row r="167" spans="1:18">
      <c r="A167">
        <v>20</v>
      </c>
      <c r="B167" t="s">
        <v>936</v>
      </c>
      <c r="C167" t="s">
        <v>15</v>
      </c>
      <c r="D167" t="s">
        <v>333</v>
      </c>
      <c r="E167">
        <v>87.5</v>
      </c>
      <c r="F167">
        <v>200</v>
      </c>
      <c r="G167">
        <v>2190041</v>
      </c>
      <c r="H167">
        <v>2190238</v>
      </c>
      <c r="I167" s="4">
        <f t="shared" si="12"/>
        <v>2190139.5</v>
      </c>
      <c r="J167">
        <v>200</v>
      </c>
      <c r="K167">
        <v>9</v>
      </c>
      <c r="L167" s="1">
        <v>5.0000000000000002E-55</v>
      </c>
      <c r="M167">
        <v>222</v>
      </c>
      <c r="N167">
        <v>58.396999999999998</v>
      </c>
      <c r="O167" s="4">
        <f t="shared" si="13"/>
        <v>-16489576</v>
      </c>
    </row>
    <row r="168" spans="1:18">
      <c r="A168">
        <v>21</v>
      </c>
      <c r="B168" t="s">
        <v>936</v>
      </c>
      <c r="C168" t="s">
        <v>15</v>
      </c>
      <c r="D168" t="s">
        <v>315</v>
      </c>
      <c r="E168">
        <v>97.22</v>
      </c>
      <c r="F168">
        <v>72</v>
      </c>
      <c r="G168">
        <v>2060731</v>
      </c>
      <c r="H168">
        <v>2060802</v>
      </c>
      <c r="I168" s="4">
        <f t="shared" si="12"/>
        <v>2060766.5</v>
      </c>
      <c r="J168">
        <v>138</v>
      </c>
      <c r="K168">
        <v>67</v>
      </c>
      <c r="L168" s="1">
        <v>4.9999999999999996E-25</v>
      </c>
      <c r="M168">
        <v>122</v>
      </c>
      <c r="N168">
        <v>59.484000000000002</v>
      </c>
      <c r="O168" s="4">
        <f t="shared" si="13"/>
        <v>-129373</v>
      </c>
    </row>
    <row r="169" spans="1:18">
      <c r="A169">
        <v>22</v>
      </c>
      <c r="B169" t="s">
        <v>936</v>
      </c>
      <c r="C169" t="s">
        <v>15</v>
      </c>
      <c r="D169" t="s">
        <v>327</v>
      </c>
      <c r="E169">
        <v>91.5</v>
      </c>
      <c r="F169">
        <v>200</v>
      </c>
      <c r="G169">
        <v>2143341</v>
      </c>
      <c r="H169">
        <v>2143540</v>
      </c>
      <c r="I169" s="4">
        <f t="shared" si="12"/>
        <v>2143440.5</v>
      </c>
      <c r="J169">
        <v>1</v>
      </c>
      <c r="K169">
        <v>200</v>
      </c>
      <c r="L169" s="1">
        <v>3.9999999999999997E-71</v>
      </c>
      <c r="M169">
        <v>276</v>
      </c>
      <c r="N169">
        <v>60.16</v>
      </c>
      <c r="O169" s="4">
        <f t="shared" si="13"/>
        <v>82674</v>
      </c>
    </row>
    <row r="170" spans="1:18">
      <c r="L170" s="1"/>
      <c r="O170" s="4"/>
    </row>
    <row r="171" spans="1:18">
      <c r="L171" s="1"/>
      <c r="O171" s="4"/>
    </row>
    <row r="172" spans="1:18">
      <c r="A172">
        <v>1</v>
      </c>
      <c r="B172" t="s">
        <v>937</v>
      </c>
      <c r="C172" t="s">
        <v>21</v>
      </c>
      <c r="D172" t="s">
        <v>667</v>
      </c>
      <c r="E172">
        <v>89</v>
      </c>
      <c r="F172">
        <v>200</v>
      </c>
      <c r="G172">
        <v>8457939</v>
      </c>
      <c r="H172">
        <v>8458138</v>
      </c>
      <c r="I172" s="4">
        <f t="shared" ref="I172:I191" si="14">(G172+H172)/2</f>
        <v>8458038.5</v>
      </c>
      <c r="J172">
        <v>200</v>
      </c>
      <c r="K172">
        <v>1</v>
      </c>
      <c r="L172" s="1">
        <v>4.0000000000000003E-63</v>
      </c>
      <c r="M172">
        <v>248</v>
      </c>
      <c r="N172">
        <v>0</v>
      </c>
      <c r="O172" s="4">
        <f t="shared" ref="O172:O191" si="15">I172-I171</f>
        <v>8458038.5</v>
      </c>
    </row>
    <row r="173" spans="1:18">
      <c r="A173">
        <v>2</v>
      </c>
      <c r="B173" t="s">
        <v>937</v>
      </c>
      <c r="C173" t="s">
        <v>21</v>
      </c>
      <c r="D173" t="s">
        <v>350</v>
      </c>
      <c r="E173">
        <v>96.06</v>
      </c>
      <c r="F173">
        <v>127</v>
      </c>
      <c r="G173">
        <v>8892570</v>
      </c>
      <c r="H173">
        <v>8892696</v>
      </c>
      <c r="I173" s="4">
        <f t="shared" si="14"/>
        <v>8892633</v>
      </c>
      <c r="J173">
        <v>14</v>
      </c>
      <c r="K173">
        <v>140</v>
      </c>
      <c r="L173" s="1">
        <v>6E-51</v>
      </c>
      <c r="M173">
        <v>207</v>
      </c>
      <c r="N173">
        <v>2.9089999999999998</v>
      </c>
      <c r="O173" s="4">
        <f t="shared" si="15"/>
        <v>434594.5</v>
      </c>
    </row>
    <row r="174" spans="1:18">
      <c r="A174">
        <v>3</v>
      </c>
      <c r="B174" t="s">
        <v>937</v>
      </c>
      <c r="C174" t="s">
        <v>21</v>
      </c>
      <c r="D174" t="s">
        <v>344</v>
      </c>
      <c r="E174">
        <v>90.26</v>
      </c>
      <c r="F174">
        <v>195</v>
      </c>
      <c r="G174">
        <v>7728367</v>
      </c>
      <c r="H174">
        <v>7728558</v>
      </c>
      <c r="I174" s="4">
        <f t="shared" si="14"/>
        <v>7728462.5</v>
      </c>
      <c r="J174">
        <v>200</v>
      </c>
      <c r="K174">
        <v>6</v>
      </c>
      <c r="L174" s="1">
        <v>3.0000000000000001E-64</v>
      </c>
      <c r="M174">
        <v>252</v>
      </c>
      <c r="N174">
        <v>6.79</v>
      </c>
      <c r="O174" s="4">
        <f t="shared" si="15"/>
        <v>-1164170.5</v>
      </c>
    </row>
    <row r="175" spans="1:18">
      <c r="A175">
        <v>4</v>
      </c>
      <c r="B175" t="s">
        <v>937</v>
      </c>
      <c r="C175" t="s">
        <v>21</v>
      </c>
      <c r="D175" t="s">
        <v>352</v>
      </c>
      <c r="E175">
        <v>89.83</v>
      </c>
      <c r="F175">
        <v>177</v>
      </c>
      <c r="G175">
        <v>8841796</v>
      </c>
      <c r="H175">
        <v>8841969</v>
      </c>
      <c r="I175" s="4">
        <f t="shared" si="14"/>
        <v>8841882.5</v>
      </c>
      <c r="J175">
        <v>177</v>
      </c>
      <c r="K175">
        <v>1</v>
      </c>
      <c r="L175" s="1">
        <v>5.9999999999999998E-56</v>
      </c>
      <c r="M175">
        <v>224</v>
      </c>
      <c r="N175">
        <v>8.2729999999999997</v>
      </c>
      <c r="O175" s="4">
        <f t="shared" si="15"/>
        <v>1113420</v>
      </c>
    </row>
    <row r="176" spans="1:18">
      <c r="A176">
        <v>5</v>
      </c>
      <c r="B176" t="s">
        <v>937</v>
      </c>
      <c r="C176" t="s">
        <v>21</v>
      </c>
      <c r="D176" t="s">
        <v>342</v>
      </c>
      <c r="E176">
        <v>92.31</v>
      </c>
      <c r="F176">
        <v>104</v>
      </c>
      <c r="G176">
        <v>1003391</v>
      </c>
      <c r="H176">
        <v>1003492</v>
      </c>
      <c r="I176" s="4">
        <f t="shared" si="14"/>
        <v>1003441.5</v>
      </c>
      <c r="J176">
        <v>106</v>
      </c>
      <c r="K176">
        <v>3</v>
      </c>
      <c r="L176" s="1">
        <v>1.0000000000000001E-32</v>
      </c>
      <c r="M176">
        <v>147</v>
      </c>
      <c r="N176">
        <v>11.125</v>
      </c>
      <c r="O176" s="4">
        <f t="shared" si="15"/>
        <v>-7838441</v>
      </c>
    </row>
    <row r="177" spans="1:18">
      <c r="A177">
        <v>6</v>
      </c>
      <c r="B177" t="s">
        <v>937</v>
      </c>
      <c r="C177" t="s">
        <v>21</v>
      </c>
      <c r="D177" t="s">
        <v>343</v>
      </c>
      <c r="E177">
        <v>95.88</v>
      </c>
      <c r="F177">
        <v>97</v>
      </c>
      <c r="G177">
        <v>1001444</v>
      </c>
      <c r="H177">
        <v>1001540</v>
      </c>
      <c r="I177" s="4">
        <f t="shared" si="14"/>
        <v>1001492</v>
      </c>
      <c r="J177">
        <v>97</v>
      </c>
      <c r="K177">
        <v>1</v>
      </c>
      <c r="L177" s="1">
        <v>6.9999999999999999E-36</v>
      </c>
      <c r="M177">
        <v>158</v>
      </c>
      <c r="N177">
        <v>11.941000000000001</v>
      </c>
      <c r="O177" s="4">
        <f t="shared" si="15"/>
        <v>-1949.5</v>
      </c>
    </row>
    <row r="178" spans="1:18">
      <c r="A178">
        <v>7</v>
      </c>
      <c r="B178" t="s">
        <v>937</v>
      </c>
      <c r="C178" t="s">
        <v>21</v>
      </c>
      <c r="D178" t="s">
        <v>351</v>
      </c>
      <c r="E178">
        <v>91.3</v>
      </c>
      <c r="F178">
        <v>184</v>
      </c>
      <c r="G178">
        <v>2217301</v>
      </c>
      <c r="H178">
        <v>2217484</v>
      </c>
      <c r="I178" s="4">
        <f t="shared" si="14"/>
        <v>2217392.5</v>
      </c>
      <c r="J178">
        <v>1</v>
      </c>
      <c r="K178">
        <v>184</v>
      </c>
      <c r="L178" s="1">
        <v>3.0000000000000001E-64</v>
      </c>
      <c r="M178">
        <v>252</v>
      </c>
      <c r="N178">
        <v>14.593999999999999</v>
      </c>
      <c r="O178" s="4">
        <f t="shared" si="15"/>
        <v>1215900.5</v>
      </c>
    </row>
    <row r="179" spans="1:18">
      <c r="A179">
        <v>8</v>
      </c>
      <c r="B179" t="s">
        <v>937</v>
      </c>
      <c r="C179" t="s">
        <v>21</v>
      </c>
      <c r="D179" t="s">
        <v>345</v>
      </c>
      <c r="E179">
        <v>92.46</v>
      </c>
      <c r="F179">
        <v>199</v>
      </c>
      <c r="G179">
        <v>12105823</v>
      </c>
      <c r="H179">
        <v>12106021</v>
      </c>
      <c r="I179" s="4">
        <f t="shared" si="14"/>
        <v>12105922</v>
      </c>
      <c r="J179">
        <v>2</v>
      </c>
      <c r="K179">
        <v>200</v>
      </c>
      <c r="L179" s="1">
        <v>3.0000000000000001E-74</v>
      </c>
      <c r="M179">
        <v>285</v>
      </c>
      <c r="N179">
        <v>15.093</v>
      </c>
      <c r="O179" s="4">
        <f t="shared" si="15"/>
        <v>9888529.5</v>
      </c>
    </row>
    <row r="180" spans="1:18">
      <c r="A180">
        <v>9</v>
      </c>
      <c r="B180" t="s">
        <v>937</v>
      </c>
      <c r="C180" t="s">
        <v>19</v>
      </c>
      <c r="D180" t="s">
        <v>356</v>
      </c>
      <c r="E180">
        <v>88.46</v>
      </c>
      <c r="F180">
        <v>156</v>
      </c>
      <c r="G180">
        <v>5347865</v>
      </c>
      <c r="H180">
        <v>5348019</v>
      </c>
      <c r="I180" s="4">
        <f t="shared" si="14"/>
        <v>5347942</v>
      </c>
      <c r="J180">
        <v>44</v>
      </c>
      <c r="K180">
        <v>199</v>
      </c>
      <c r="L180" s="1">
        <v>4.9999999999999998E-45</v>
      </c>
      <c r="M180">
        <v>187</v>
      </c>
      <c r="N180">
        <v>25.05</v>
      </c>
      <c r="O180" s="4">
        <f t="shared" si="15"/>
        <v>-6757980</v>
      </c>
    </row>
    <row r="181" spans="1:18">
      <c r="A181">
        <v>10</v>
      </c>
      <c r="B181" t="s">
        <v>937</v>
      </c>
      <c r="C181" t="s">
        <v>21</v>
      </c>
      <c r="D181" t="s">
        <v>349</v>
      </c>
      <c r="E181">
        <v>89.76</v>
      </c>
      <c r="F181">
        <v>127</v>
      </c>
      <c r="G181">
        <v>12426963</v>
      </c>
      <c r="H181">
        <v>12427089</v>
      </c>
      <c r="I181" s="4">
        <f t="shared" si="14"/>
        <v>12427026</v>
      </c>
      <c r="J181">
        <v>126</v>
      </c>
      <c r="K181">
        <v>1</v>
      </c>
      <c r="L181" s="1">
        <v>4.9999999999999997E-37</v>
      </c>
      <c r="M181">
        <v>161</v>
      </c>
      <c r="N181">
        <v>27.100999999999999</v>
      </c>
      <c r="O181" s="4">
        <f t="shared" si="15"/>
        <v>7079084</v>
      </c>
    </row>
    <row r="182" spans="1:18">
      <c r="A182">
        <v>11</v>
      </c>
      <c r="B182" t="s">
        <v>937</v>
      </c>
      <c r="C182" t="s">
        <v>16</v>
      </c>
      <c r="D182" t="s">
        <v>337</v>
      </c>
      <c r="E182">
        <v>86.05</v>
      </c>
      <c r="F182">
        <v>172</v>
      </c>
      <c r="G182">
        <v>8399049</v>
      </c>
      <c r="H182">
        <v>8399213</v>
      </c>
      <c r="I182" s="4">
        <f t="shared" si="14"/>
        <v>8399131</v>
      </c>
      <c r="J182">
        <v>197</v>
      </c>
      <c r="K182">
        <v>27</v>
      </c>
      <c r="L182" s="1">
        <v>9.0000000000000002E-42</v>
      </c>
      <c r="M182">
        <v>178</v>
      </c>
      <c r="N182">
        <v>30.701000000000001</v>
      </c>
      <c r="O182" s="4">
        <f t="shared" si="15"/>
        <v>-4027895</v>
      </c>
    </row>
    <row r="183" spans="1:18">
      <c r="A183">
        <v>12</v>
      </c>
      <c r="B183" t="s">
        <v>937</v>
      </c>
      <c r="C183" t="s">
        <v>21</v>
      </c>
      <c r="D183" t="s">
        <v>371</v>
      </c>
      <c r="E183">
        <v>86.71</v>
      </c>
      <c r="F183">
        <v>143</v>
      </c>
      <c r="G183">
        <v>12737216</v>
      </c>
      <c r="H183">
        <v>12737357</v>
      </c>
      <c r="I183" s="4">
        <f t="shared" si="14"/>
        <v>12737286.5</v>
      </c>
      <c r="J183">
        <v>192</v>
      </c>
      <c r="K183">
        <v>57</v>
      </c>
      <c r="L183" s="1">
        <v>3E-34</v>
      </c>
      <c r="M183">
        <v>152</v>
      </c>
      <c r="N183">
        <v>33.256</v>
      </c>
      <c r="O183" s="4">
        <f t="shared" si="15"/>
        <v>4338155.5</v>
      </c>
    </row>
    <row r="184" spans="1:18">
      <c r="A184">
        <v>13</v>
      </c>
      <c r="B184" t="s">
        <v>937</v>
      </c>
      <c r="C184" t="s">
        <v>16</v>
      </c>
      <c r="D184" t="s">
        <v>339</v>
      </c>
      <c r="E184">
        <v>85.1</v>
      </c>
      <c r="F184">
        <v>208</v>
      </c>
      <c r="G184">
        <v>7866930</v>
      </c>
      <c r="H184">
        <v>7867136</v>
      </c>
      <c r="I184" s="4">
        <f t="shared" si="14"/>
        <v>7867033</v>
      </c>
      <c r="J184">
        <v>3</v>
      </c>
      <c r="K184">
        <v>200</v>
      </c>
      <c r="L184" s="1">
        <v>6E-49</v>
      </c>
      <c r="M184">
        <v>202</v>
      </c>
      <c r="N184">
        <v>37.799999999999997</v>
      </c>
      <c r="O184" s="8">
        <f t="shared" si="15"/>
        <v>-4870253.5</v>
      </c>
      <c r="P184">
        <v>3</v>
      </c>
      <c r="Q184" s="4">
        <f>I184-I186</f>
        <v>4351992.5</v>
      </c>
      <c r="R184">
        <f>N186-N184</f>
        <v>8.578000000000003</v>
      </c>
    </row>
    <row r="185" spans="1:18">
      <c r="A185">
        <v>14</v>
      </c>
      <c r="B185" t="s">
        <v>937</v>
      </c>
      <c r="C185" t="s">
        <v>16</v>
      </c>
      <c r="D185" t="s">
        <v>719</v>
      </c>
      <c r="E185">
        <v>83.58</v>
      </c>
      <c r="F185">
        <v>201</v>
      </c>
      <c r="G185">
        <v>7438971</v>
      </c>
      <c r="H185">
        <v>7439161</v>
      </c>
      <c r="I185" s="4">
        <f t="shared" si="14"/>
        <v>7439066</v>
      </c>
      <c r="J185">
        <v>1</v>
      </c>
      <c r="K185">
        <v>198</v>
      </c>
      <c r="L185" s="1">
        <v>2.9999999999999999E-41</v>
      </c>
      <c r="M185">
        <v>176</v>
      </c>
      <c r="N185">
        <v>40.613999999999997</v>
      </c>
      <c r="O185" s="8">
        <f t="shared" si="15"/>
        <v>-427967</v>
      </c>
    </row>
    <row r="186" spans="1:18">
      <c r="A186">
        <v>15</v>
      </c>
      <c r="B186" t="s">
        <v>937</v>
      </c>
      <c r="C186" t="s">
        <v>16</v>
      </c>
      <c r="D186" t="s">
        <v>336</v>
      </c>
      <c r="E186">
        <v>94.64</v>
      </c>
      <c r="F186">
        <v>112</v>
      </c>
      <c r="G186">
        <v>3514985</v>
      </c>
      <c r="H186">
        <v>3515096</v>
      </c>
      <c r="I186" s="4">
        <f t="shared" si="14"/>
        <v>3515040.5</v>
      </c>
      <c r="J186">
        <v>113</v>
      </c>
      <c r="K186">
        <v>2</v>
      </c>
      <c r="L186" s="1">
        <v>9.9999999999999993E-41</v>
      </c>
      <c r="M186">
        <v>174</v>
      </c>
      <c r="N186">
        <v>46.378</v>
      </c>
      <c r="O186" s="8">
        <f t="shared" si="15"/>
        <v>-3924025.5</v>
      </c>
    </row>
    <row r="187" spans="1:18">
      <c r="A187">
        <v>16</v>
      </c>
      <c r="B187" t="s">
        <v>937</v>
      </c>
      <c r="C187" t="s">
        <v>16</v>
      </c>
      <c r="D187" t="s">
        <v>341</v>
      </c>
      <c r="E187">
        <v>91.5</v>
      </c>
      <c r="F187">
        <v>200</v>
      </c>
      <c r="G187">
        <v>5477530</v>
      </c>
      <c r="H187">
        <v>5477729</v>
      </c>
      <c r="I187" s="4">
        <f t="shared" si="14"/>
        <v>5477629.5</v>
      </c>
      <c r="J187">
        <v>200</v>
      </c>
      <c r="K187">
        <v>1</v>
      </c>
      <c r="L187" s="1">
        <v>3.0000000000000001E-71</v>
      </c>
      <c r="M187">
        <v>276</v>
      </c>
      <c r="N187">
        <v>49.302</v>
      </c>
      <c r="O187" s="6">
        <f t="shared" si="15"/>
        <v>1962589</v>
      </c>
      <c r="P187">
        <v>3</v>
      </c>
      <c r="Q187" s="4">
        <f>I189-I187</f>
        <v>3199781.5</v>
      </c>
      <c r="R187">
        <f>N189-N187</f>
        <v>2.8960000000000008</v>
      </c>
    </row>
    <row r="188" spans="1:18">
      <c r="A188">
        <v>17</v>
      </c>
      <c r="B188" t="s">
        <v>937</v>
      </c>
      <c r="C188" t="s">
        <v>16</v>
      </c>
      <c r="D188" t="s">
        <v>334</v>
      </c>
      <c r="E188">
        <v>94.17</v>
      </c>
      <c r="F188">
        <v>120</v>
      </c>
      <c r="G188">
        <v>8676814</v>
      </c>
      <c r="H188">
        <v>8676933</v>
      </c>
      <c r="I188" s="4">
        <f t="shared" si="14"/>
        <v>8676873.5</v>
      </c>
      <c r="J188">
        <v>81</v>
      </c>
      <c r="K188">
        <v>200</v>
      </c>
      <c r="L188" s="1">
        <v>2.0000000000000002E-43</v>
      </c>
      <c r="M188">
        <v>183</v>
      </c>
      <c r="N188">
        <v>50.805</v>
      </c>
      <c r="O188" s="6">
        <f t="shared" si="15"/>
        <v>3199244</v>
      </c>
    </row>
    <row r="189" spans="1:18">
      <c r="A189">
        <v>18</v>
      </c>
      <c r="B189" t="s">
        <v>937</v>
      </c>
      <c r="C189" t="s">
        <v>16</v>
      </c>
      <c r="D189" t="s">
        <v>335</v>
      </c>
      <c r="E189">
        <v>95.79</v>
      </c>
      <c r="F189">
        <v>95</v>
      </c>
      <c r="G189">
        <v>8677364</v>
      </c>
      <c r="H189">
        <v>8677458</v>
      </c>
      <c r="I189" s="4">
        <f t="shared" si="14"/>
        <v>8677411</v>
      </c>
      <c r="J189">
        <v>1</v>
      </c>
      <c r="K189">
        <v>93</v>
      </c>
      <c r="L189" s="1">
        <v>6E-34</v>
      </c>
      <c r="M189">
        <v>152</v>
      </c>
      <c r="N189">
        <v>52.198</v>
      </c>
      <c r="O189" s="6">
        <f t="shared" si="15"/>
        <v>537.5</v>
      </c>
    </row>
    <row r="190" spans="1:18">
      <c r="A190">
        <v>19</v>
      </c>
      <c r="B190" t="s">
        <v>937</v>
      </c>
      <c r="C190" t="s">
        <v>16</v>
      </c>
      <c r="D190" t="s">
        <v>665</v>
      </c>
      <c r="E190">
        <v>85.28</v>
      </c>
      <c r="F190">
        <v>197</v>
      </c>
      <c r="G190">
        <v>3413515</v>
      </c>
      <c r="H190">
        <v>3413711</v>
      </c>
      <c r="I190" s="4">
        <f t="shared" si="14"/>
        <v>3413613</v>
      </c>
      <c r="J190">
        <v>196</v>
      </c>
      <c r="K190">
        <v>9</v>
      </c>
      <c r="L190" s="1">
        <v>9E-47</v>
      </c>
      <c r="M190">
        <v>195</v>
      </c>
      <c r="N190">
        <v>55.651000000000003</v>
      </c>
      <c r="O190" s="4">
        <f t="shared" si="15"/>
        <v>-5263798</v>
      </c>
    </row>
    <row r="191" spans="1:18">
      <c r="A191">
        <v>20</v>
      </c>
      <c r="B191" t="s">
        <v>937</v>
      </c>
      <c r="C191" t="s">
        <v>16</v>
      </c>
      <c r="D191" t="s">
        <v>340</v>
      </c>
      <c r="E191">
        <v>93.46</v>
      </c>
      <c r="F191">
        <v>107</v>
      </c>
      <c r="G191">
        <v>807147</v>
      </c>
      <c r="H191">
        <v>807253</v>
      </c>
      <c r="I191" s="4">
        <f t="shared" si="14"/>
        <v>807200</v>
      </c>
      <c r="J191">
        <v>152</v>
      </c>
      <c r="K191">
        <v>46</v>
      </c>
      <c r="L191" s="1">
        <v>3.0000000000000002E-36</v>
      </c>
      <c r="M191">
        <v>159</v>
      </c>
      <c r="N191">
        <v>65.971000000000004</v>
      </c>
      <c r="O191" s="4">
        <f t="shared" si="15"/>
        <v>-2606413</v>
      </c>
    </row>
    <row r="192" spans="1:18">
      <c r="L192" s="1"/>
      <c r="O192" s="4"/>
    </row>
    <row r="193" spans="1:18">
      <c r="L193" s="1"/>
      <c r="O193" s="4"/>
    </row>
    <row r="194" spans="1:18">
      <c r="A194">
        <v>1</v>
      </c>
      <c r="B194" t="s">
        <v>938</v>
      </c>
      <c r="C194" t="s">
        <v>17</v>
      </c>
      <c r="D194" t="s">
        <v>421</v>
      </c>
      <c r="E194">
        <v>92.03</v>
      </c>
      <c r="F194">
        <v>138</v>
      </c>
      <c r="G194">
        <v>17465099</v>
      </c>
      <c r="H194">
        <v>17465236</v>
      </c>
      <c r="I194" s="4">
        <f t="shared" ref="I194:I225" si="16">(G194+H194)/2</f>
        <v>17465167.5</v>
      </c>
      <c r="J194">
        <v>138</v>
      </c>
      <c r="K194">
        <v>1</v>
      </c>
      <c r="L194" s="1">
        <v>1E-46</v>
      </c>
      <c r="M194">
        <v>195</v>
      </c>
      <c r="N194">
        <v>12.298</v>
      </c>
      <c r="O194" s="4">
        <f t="shared" ref="O194:O225" si="17">I194-I193</f>
        <v>17465167.5</v>
      </c>
    </row>
    <row r="195" spans="1:18">
      <c r="A195">
        <v>2</v>
      </c>
      <c r="B195" t="s">
        <v>938</v>
      </c>
      <c r="C195" t="s">
        <v>17</v>
      </c>
      <c r="D195" t="s">
        <v>410</v>
      </c>
      <c r="E195">
        <v>97.73</v>
      </c>
      <c r="F195">
        <v>44</v>
      </c>
      <c r="G195">
        <v>17979618</v>
      </c>
      <c r="H195">
        <v>17979661</v>
      </c>
      <c r="I195" s="4">
        <f t="shared" si="16"/>
        <v>17979639.5</v>
      </c>
      <c r="J195">
        <v>6</v>
      </c>
      <c r="K195">
        <v>49</v>
      </c>
      <c r="L195" s="1">
        <v>5.0000000000000002E-11</v>
      </c>
      <c r="M195">
        <v>76.8</v>
      </c>
      <c r="N195">
        <v>15.622</v>
      </c>
      <c r="O195" s="4">
        <f t="shared" si="17"/>
        <v>514472</v>
      </c>
    </row>
    <row r="196" spans="1:18">
      <c r="A196">
        <v>3</v>
      </c>
      <c r="B196" t="s">
        <v>938</v>
      </c>
      <c r="C196" t="s">
        <v>17</v>
      </c>
      <c r="D196" t="s">
        <v>414</v>
      </c>
      <c r="E196">
        <v>90.82</v>
      </c>
      <c r="F196">
        <v>196</v>
      </c>
      <c r="G196">
        <v>15355084</v>
      </c>
      <c r="H196">
        <v>15355279</v>
      </c>
      <c r="I196" s="4">
        <f t="shared" si="16"/>
        <v>15355181.5</v>
      </c>
      <c r="J196">
        <v>1</v>
      </c>
      <c r="K196">
        <v>195</v>
      </c>
      <c r="L196" s="1">
        <v>9.9999999999999998E-67</v>
      </c>
      <c r="M196">
        <v>261</v>
      </c>
      <c r="N196">
        <v>18.838999999999999</v>
      </c>
      <c r="O196" s="4">
        <f t="shared" si="17"/>
        <v>-2624458</v>
      </c>
    </row>
    <row r="197" spans="1:18">
      <c r="A197">
        <v>4</v>
      </c>
      <c r="B197" t="s">
        <v>938</v>
      </c>
      <c r="C197" t="s">
        <v>17</v>
      </c>
      <c r="D197" t="s">
        <v>378</v>
      </c>
      <c r="E197">
        <v>94.64</v>
      </c>
      <c r="F197">
        <v>112</v>
      </c>
      <c r="G197">
        <v>15430431</v>
      </c>
      <c r="H197">
        <v>15430542</v>
      </c>
      <c r="I197" s="4">
        <f t="shared" si="16"/>
        <v>15430486.5</v>
      </c>
      <c r="J197">
        <v>131</v>
      </c>
      <c r="K197">
        <v>20</v>
      </c>
      <c r="L197" s="1">
        <v>1.9999999999999999E-40</v>
      </c>
      <c r="M197">
        <v>174</v>
      </c>
      <c r="N197">
        <v>19.044</v>
      </c>
      <c r="O197" s="6">
        <f t="shared" si="17"/>
        <v>75305</v>
      </c>
      <c r="P197">
        <v>3</v>
      </c>
      <c r="Q197" s="4">
        <f>I199-I197</f>
        <v>2196638.5</v>
      </c>
      <c r="R197">
        <f>N199-N197</f>
        <v>1.6989999999999981</v>
      </c>
    </row>
    <row r="198" spans="1:18">
      <c r="A198">
        <v>5</v>
      </c>
      <c r="B198" t="s">
        <v>938</v>
      </c>
      <c r="C198" t="s">
        <v>17</v>
      </c>
      <c r="D198" t="s">
        <v>394</v>
      </c>
      <c r="E198">
        <v>94.19</v>
      </c>
      <c r="F198">
        <v>86</v>
      </c>
      <c r="G198">
        <v>17504840</v>
      </c>
      <c r="H198">
        <v>17504925</v>
      </c>
      <c r="I198" s="4">
        <f t="shared" si="16"/>
        <v>17504882.5</v>
      </c>
      <c r="J198">
        <v>86</v>
      </c>
      <c r="K198">
        <v>1</v>
      </c>
      <c r="L198" s="1">
        <v>1E-27</v>
      </c>
      <c r="M198">
        <v>132</v>
      </c>
      <c r="N198">
        <v>20.422999999999998</v>
      </c>
      <c r="O198" s="6">
        <f t="shared" si="17"/>
        <v>2074396</v>
      </c>
    </row>
    <row r="199" spans="1:18">
      <c r="A199">
        <v>6</v>
      </c>
      <c r="B199" t="s">
        <v>938</v>
      </c>
      <c r="C199" t="s">
        <v>17</v>
      </c>
      <c r="D199" t="s">
        <v>425</v>
      </c>
      <c r="E199">
        <v>93.02</v>
      </c>
      <c r="F199">
        <v>129</v>
      </c>
      <c r="G199">
        <v>17627061</v>
      </c>
      <c r="H199">
        <v>17627189</v>
      </c>
      <c r="I199" s="4">
        <f t="shared" si="16"/>
        <v>17627125</v>
      </c>
      <c r="J199">
        <v>194</v>
      </c>
      <c r="K199">
        <v>66</v>
      </c>
      <c r="L199" s="1">
        <v>6.0000000000000002E-45</v>
      </c>
      <c r="M199">
        <v>189</v>
      </c>
      <c r="N199">
        <v>20.742999999999999</v>
      </c>
      <c r="O199" s="6">
        <f t="shared" si="17"/>
        <v>122242.5</v>
      </c>
    </row>
    <row r="200" spans="1:18">
      <c r="A200">
        <v>7</v>
      </c>
      <c r="B200" t="s">
        <v>938</v>
      </c>
      <c r="C200" t="s">
        <v>17</v>
      </c>
      <c r="D200" t="s">
        <v>422</v>
      </c>
      <c r="E200">
        <v>87.36</v>
      </c>
      <c r="F200">
        <v>174</v>
      </c>
      <c r="G200">
        <v>17463921</v>
      </c>
      <c r="H200">
        <v>17464094</v>
      </c>
      <c r="I200" s="4">
        <f t="shared" si="16"/>
        <v>17464007.5</v>
      </c>
      <c r="J200">
        <v>169</v>
      </c>
      <c r="K200">
        <v>1</v>
      </c>
      <c r="L200" s="1">
        <v>1E-46</v>
      </c>
      <c r="M200">
        <v>195</v>
      </c>
      <c r="N200">
        <v>21.798999999999999</v>
      </c>
      <c r="O200" s="4">
        <f t="shared" si="17"/>
        <v>-163117.5</v>
      </c>
    </row>
    <row r="201" spans="1:18">
      <c r="A201">
        <v>8</v>
      </c>
      <c r="B201" t="s">
        <v>938</v>
      </c>
      <c r="C201" t="s">
        <v>17</v>
      </c>
      <c r="D201" t="s">
        <v>384</v>
      </c>
      <c r="E201">
        <v>95.16</v>
      </c>
      <c r="F201">
        <v>186</v>
      </c>
      <c r="G201">
        <v>17974802</v>
      </c>
      <c r="H201">
        <v>17974987</v>
      </c>
      <c r="I201" s="4">
        <f t="shared" si="16"/>
        <v>17974894.5</v>
      </c>
      <c r="J201">
        <v>1</v>
      </c>
      <c r="K201">
        <v>186</v>
      </c>
      <c r="L201" s="1">
        <v>9.9999999999999993E-77</v>
      </c>
      <c r="M201">
        <v>294</v>
      </c>
      <c r="N201">
        <v>22.948</v>
      </c>
      <c r="O201" s="4">
        <f t="shared" si="17"/>
        <v>510887</v>
      </c>
    </row>
    <row r="202" spans="1:18">
      <c r="A202">
        <v>9</v>
      </c>
      <c r="B202" t="s">
        <v>938</v>
      </c>
      <c r="C202" t="s">
        <v>17</v>
      </c>
      <c r="D202" t="s">
        <v>408</v>
      </c>
      <c r="E202">
        <v>93.65</v>
      </c>
      <c r="F202">
        <v>126</v>
      </c>
      <c r="G202">
        <v>18195237</v>
      </c>
      <c r="H202">
        <v>18195362</v>
      </c>
      <c r="I202" s="4">
        <f t="shared" si="16"/>
        <v>18195299.5</v>
      </c>
      <c r="J202">
        <v>75</v>
      </c>
      <c r="K202">
        <v>200</v>
      </c>
      <c r="L202" s="1">
        <v>6.0000000000000002E-45</v>
      </c>
      <c r="M202">
        <v>189</v>
      </c>
      <c r="N202">
        <v>24.221</v>
      </c>
      <c r="O202" s="4">
        <f t="shared" si="17"/>
        <v>220405</v>
      </c>
    </row>
    <row r="203" spans="1:18">
      <c r="A203">
        <v>10</v>
      </c>
      <c r="B203" t="s">
        <v>938</v>
      </c>
      <c r="C203" t="s">
        <v>17</v>
      </c>
      <c r="D203" t="s">
        <v>411</v>
      </c>
      <c r="E203">
        <v>91.1</v>
      </c>
      <c r="F203">
        <v>191</v>
      </c>
      <c r="G203">
        <v>8163035</v>
      </c>
      <c r="H203">
        <v>8163225</v>
      </c>
      <c r="I203" s="4">
        <f t="shared" si="16"/>
        <v>8163130</v>
      </c>
      <c r="J203">
        <v>10</v>
      </c>
      <c r="K203">
        <v>200</v>
      </c>
      <c r="L203" s="1">
        <v>4.9999999999999996E-66</v>
      </c>
      <c r="M203">
        <v>259</v>
      </c>
      <c r="N203">
        <v>26.122</v>
      </c>
      <c r="O203" s="4">
        <f t="shared" si="17"/>
        <v>-10032169.5</v>
      </c>
    </row>
    <row r="204" spans="1:18">
      <c r="A204">
        <v>11</v>
      </c>
      <c r="B204" t="s">
        <v>938</v>
      </c>
      <c r="C204" t="s">
        <v>17</v>
      </c>
      <c r="D204" t="s">
        <v>405</v>
      </c>
      <c r="E204">
        <v>91.92</v>
      </c>
      <c r="F204">
        <v>99</v>
      </c>
      <c r="G204">
        <v>18128513</v>
      </c>
      <c r="H204">
        <v>18128611</v>
      </c>
      <c r="I204" s="4">
        <f t="shared" si="16"/>
        <v>18128562</v>
      </c>
      <c r="J204">
        <v>200</v>
      </c>
      <c r="K204">
        <v>102</v>
      </c>
      <c r="L204" s="1">
        <v>7.0000000000000006E-30</v>
      </c>
      <c r="M204">
        <v>139</v>
      </c>
      <c r="N204">
        <v>26.327999999999999</v>
      </c>
      <c r="O204" s="6">
        <f t="shared" si="17"/>
        <v>9965432</v>
      </c>
      <c r="P204">
        <v>3</v>
      </c>
      <c r="Q204" s="4">
        <f>I206-I204</f>
        <v>781684.5</v>
      </c>
      <c r="R204">
        <f>N206-N204</f>
        <v>1.7199999999999989</v>
      </c>
    </row>
    <row r="205" spans="1:18">
      <c r="A205">
        <v>12</v>
      </c>
      <c r="B205" t="s">
        <v>938</v>
      </c>
      <c r="C205" t="s">
        <v>17</v>
      </c>
      <c r="D205" t="s">
        <v>423</v>
      </c>
      <c r="E205">
        <v>90.35</v>
      </c>
      <c r="F205">
        <v>114</v>
      </c>
      <c r="G205">
        <v>18910180</v>
      </c>
      <c r="H205">
        <v>18910293</v>
      </c>
      <c r="I205" s="4">
        <f t="shared" si="16"/>
        <v>18910236.5</v>
      </c>
      <c r="J205">
        <v>82</v>
      </c>
      <c r="K205">
        <v>193</v>
      </c>
      <c r="L205" s="1">
        <v>1.0000000000000001E-32</v>
      </c>
      <c r="M205">
        <v>148</v>
      </c>
      <c r="N205">
        <v>27.74</v>
      </c>
      <c r="O205" s="6">
        <f t="shared" si="17"/>
        <v>781674.5</v>
      </c>
    </row>
    <row r="206" spans="1:18">
      <c r="A206">
        <v>13</v>
      </c>
      <c r="B206" t="s">
        <v>938</v>
      </c>
      <c r="C206" t="s">
        <v>17</v>
      </c>
      <c r="D206" t="s">
        <v>424</v>
      </c>
      <c r="E206">
        <v>87.41</v>
      </c>
      <c r="F206">
        <v>135</v>
      </c>
      <c r="G206">
        <v>18910180</v>
      </c>
      <c r="H206">
        <v>18910313</v>
      </c>
      <c r="I206" s="4">
        <f t="shared" si="16"/>
        <v>18910246.5</v>
      </c>
      <c r="J206">
        <v>70</v>
      </c>
      <c r="K206">
        <v>199</v>
      </c>
      <c r="L206" s="1">
        <v>3.0000000000000002E-33</v>
      </c>
      <c r="M206">
        <v>150</v>
      </c>
      <c r="N206">
        <v>28.047999999999998</v>
      </c>
      <c r="O206" s="6">
        <f t="shared" si="17"/>
        <v>10</v>
      </c>
    </row>
    <row r="207" spans="1:18">
      <c r="A207">
        <v>14</v>
      </c>
      <c r="B207" t="s">
        <v>938</v>
      </c>
      <c r="C207" t="s">
        <v>17</v>
      </c>
      <c r="D207" t="s">
        <v>403</v>
      </c>
      <c r="E207">
        <v>91.5</v>
      </c>
      <c r="F207">
        <v>200</v>
      </c>
      <c r="G207">
        <v>6818846</v>
      </c>
      <c r="H207">
        <v>6819045</v>
      </c>
      <c r="I207" s="4">
        <f t="shared" si="16"/>
        <v>6818945.5</v>
      </c>
      <c r="J207">
        <v>200</v>
      </c>
      <c r="K207">
        <v>1</v>
      </c>
      <c r="L207" s="1">
        <v>5E-71</v>
      </c>
      <c r="M207">
        <v>276</v>
      </c>
      <c r="N207">
        <v>28.05</v>
      </c>
      <c r="O207" s="4">
        <f t="shared" si="17"/>
        <v>-12091301</v>
      </c>
    </row>
    <row r="208" spans="1:18">
      <c r="A208">
        <v>15</v>
      </c>
      <c r="B208" t="s">
        <v>938</v>
      </c>
      <c r="C208" t="s">
        <v>17</v>
      </c>
      <c r="D208" t="s">
        <v>677</v>
      </c>
      <c r="E208">
        <v>89.5</v>
      </c>
      <c r="F208">
        <v>200</v>
      </c>
      <c r="G208">
        <v>24506338</v>
      </c>
      <c r="H208">
        <v>24506537</v>
      </c>
      <c r="I208" s="4">
        <f t="shared" si="16"/>
        <v>24506437.5</v>
      </c>
      <c r="J208">
        <v>200</v>
      </c>
      <c r="K208">
        <v>1</v>
      </c>
      <c r="L208" s="1">
        <v>1.9999999999999999E-64</v>
      </c>
      <c r="M208">
        <v>254</v>
      </c>
      <c r="N208">
        <v>28.922000000000001</v>
      </c>
      <c r="O208" s="4">
        <f t="shared" si="17"/>
        <v>17687492</v>
      </c>
    </row>
    <row r="209" spans="1:18">
      <c r="A209">
        <v>16</v>
      </c>
      <c r="B209" t="s">
        <v>938</v>
      </c>
      <c r="C209" t="s">
        <v>17</v>
      </c>
      <c r="D209" t="s">
        <v>409</v>
      </c>
      <c r="E209">
        <v>93.47</v>
      </c>
      <c r="F209">
        <v>199</v>
      </c>
      <c r="G209">
        <v>18196532</v>
      </c>
      <c r="H209">
        <v>18196730</v>
      </c>
      <c r="I209" s="4">
        <f t="shared" si="16"/>
        <v>18196631</v>
      </c>
      <c r="J209">
        <v>1</v>
      </c>
      <c r="K209">
        <v>199</v>
      </c>
      <c r="L209" s="1">
        <v>3.9999999999999997E-77</v>
      </c>
      <c r="M209">
        <v>296</v>
      </c>
      <c r="N209">
        <v>30.63</v>
      </c>
      <c r="O209" s="4">
        <f t="shared" si="17"/>
        <v>-6309806.5</v>
      </c>
    </row>
    <row r="210" spans="1:18">
      <c r="A210">
        <v>17</v>
      </c>
      <c r="B210" t="s">
        <v>938</v>
      </c>
      <c r="C210" t="s">
        <v>17</v>
      </c>
      <c r="D210" t="s">
        <v>427</v>
      </c>
      <c r="E210">
        <v>95.4</v>
      </c>
      <c r="F210">
        <v>87</v>
      </c>
      <c r="G210">
        <v>22837428</v>
      </c>
      <c r="H210">
        <v>22837514</v>
      </c>
      <c r="I210" s="4">
        <f t="shared" si="16"/>
        <v>22837471</v>
      </c>
      <c r="J210">
        <v>65</v>
      </c>
      <c r="K210">
        <v>151</v>
      </c>
      <c r="L210" s="1">
        <v>7.0000000000000006E-30</v>
      </c>
      <c r="M210">
        <v>139</v>
      </c>
      <c r="N210">
        <v>32.69</v>
      </c>
      <c r="O210" s="4">
        <f t="shared" si="17"/>
        <v>4640840</v>
      </c>
    </row>
    <row r="211" spans="1:18">
      <c r="A211">
        <v>18</v>
      </c>
      <c r="B211" t="s">
        <v>938</v>
      </c>
      <c r="C211" t="s">
        <v>17</v>
      </c>
      <c r="D211" t="s">
        <v>386</v>
      </c>
      <c r="E211">
        <v>89.47</v>
      </c>
      <c r="F211">
        <v>114</v>
      </c>
      <c r="G211">
        <v>9163174</v>
      </c>
      <c r="H211">
        <v>9163287</v>
      </c>
      <c r="I211" s="4">
        <f t="shared" si="16"/>
        <v>9163230.5</v>
      </c>
      <c r="J211">
        <v>166</v>
      </c>
      <c r="K211">
        <v>53</v>
      </c>
      <c r="L211" s="1">
        <v>1.0000000000000001E-31</v>
      </c>
      <c r="M211">
        <v>145</v>
      </c>
      <c r="N211">
        <v>33.378</v>
      </c>
      <c r="O211" s="4">
        <f t="shared" si="17"/>
        <v>-13674240.5</v>
      </c>
    </row>
    <row r="212" spans="1:18">
      <c r="A212">
        <v>19</v>
      </c>
      <c r="B212" t="s">
        <v>938</v>
      </c>
      <c r="C212" t="s">
        <v>17</v>
      </c>
      <c r="D212" t="s">
        <v>402</v>
      </c>
      <c r="E212">
        <v>91.5</v>
      </c>
      <c r="F212">
        <v>200</v>
      </c>
      <c r="G212">
        <v>22828878</v>
      </c>
      <c r="H212">
        <v>22829077</v>
      </c>
      <c r="I212" s="4">
        <f t="shared" si="16"/>
        <v>22828977.5</v>
      </c>
      <c r="J212">
        <v>200</v>
      </c>
      <c r="K212">
        <v>1</v>
      </c>
      <c r="L212" s="1">
        <v>5E-71</v>
      </c>
      <c r="M212">
        <v>276</v>
      </c>
      <c r="N212">
        <v>33.609000000000002</v>
      </c>
      <c r="O212" s="4">
        <f t="shared" si="17"/>
        <v>13665747</v>
      </c>
    </row>
    <row r="213" spans="1:18">
      <c r="A213">
        <v>20</v>
      </c>
      <c r="B213" t="s">
        <v>938</v>
      </c>
      <c r="C213" t="s">
        <v>17</v>
      </c>
      <c r="D213" t="s">
        <v>393</v>
      </c>
      <c r="E213">
        <v>95.6</v>
      </c>
      <c r="F213">
        <v>91</v>
      </c>
      <c r="G213">
        <v>2198059</v>
      </c>
      <c r="H213">
        <v>2198149</v>
      </c>
      <c r="I213" s="4">
        <f t="shared" si="16"/>
        <v>2198104</v>
      </c>
      <c r="J213">
        <v>1</v>
      </c>
      <c r="K213">
        <v>91</v>
      </c>
      <c r="L213" s="1">
        <v>4.0000000000000002E-32</v>
      </c>
      <c r="M213">
        <v>147</v>
      </c>
      <c r="N213">
        <v>35.192999999999998</v>
      </c>
      <c r="O213" s="4">
        <f t="shared" si="17"/>
        <v>-20630873.5</v>
      </c>
    </row>
    <row r="214" spans="1:18">
      <c r="A214">
        <v>21</v>
      </c>
      <c r="B214" t="s">
        <v>938</v>
      </c>
      <c r="C214" t="s">
        <v>17</v>
      </c>
      <c r="D214" t="s">
        <v>390</v>
      </c>
      <c r="E214">
        <v>95.6</v>
      </c>
      <c r="F214">
        <v>159</v>
      </c>
      <c r="G214">
        <v>9003728</v>
      </c>
      <c r="H214">
        <v>9003886</v>
      </c>
      <c r="I214" s="4">
        <f t="shared" si="16"/>
        <v>9003807</v>
      </c>
      <c r="J214">
        <v>42</v>
      </c>
      <c r="K214">
        <v>200</v>
      </c>
      <c r="L214" s="1">
        <v>6E-65</v>
      </c>
      <c r="M214">
        <v>255</v>
      </c>
      <c r="N214">
        <v>36.21</v>
      </c>
      <c r="O214" s="6">
        <f t="shared" si="17"/>
        <v>6805703</v>
      </c>
      <c r="P214">
        <v>3</v>
      </c>
      <c r="Q214" s="4">
        <f>I216-I214</f>
        <v>8522114</v>
      </c>
      <c r="R214">
        <f>N216-N214</f>
        <v>2.2079999999999984</v>
      </c>
    </row>
    <row r="215" spans="1:18">
      <c r="A215">
        <v>22</v>
      </c>
      <c r="B215" t="s">
        <v>938</v>
      </c>
      <c r="C215" t="s">
        <v>17</v>
      </c>
      <c r="D215" t="s">
        <v>670</v>
      </c>
      <c r="E215">
        <v>86.99</v>
      </c>
      <c r="F215">
        <v>146</v>
      </c>
      <c r="G215">
        <v>9006203</v>
      </c>
      <c r="H215">
        <v>9006347</v>
      </c>
      <c r="I215" s="4">
        <f t="shared" si="16"/>
        <v>9006275</v>
      </c>
      <c r="J215">
        <v>55</v>
      </c>
      <c r="K215">
        <v>200</v>
      </c>
      <c r="L215" s="1">
        <v>4.0000000000000003E-37</v>
      </c>
      <c r="M215">
        <v>163</v>
      </c>
      <c r="N215">
        <v>38.155999999999999</v>
      </c>
      <c r="O215" s="6">
        <f t="shared" si="17"/>
        <v>2468</v>
      </c>
    </row>
    <row r="216" spans="1:18">
      <c r="A216">
        <v>23</v>
      </c>
      <c r="B216" t="s">
        <v>938</v>
      </c>
      <c r="C216" t="s">
        <v>13</v>
      </c>
      <c r="D216" t="s">
        <v>392</v>
      </c>
      <c r="E216">
        <v>96.61</v>
      </c>
      <c r="F216">
        <v>59</v>
      </c>
      <c r="G216">
        <v>17525892</v>
      </c>
      <c r="H216">
        <v>17525950</v>
      </c>
      <c r="I216" s="4">
        <f t="shared" si="16"/>
        <v>17525921</v>
      </c>
      <c r="J216">
        <v>142</v>
      </c>
      <c r="K216">
        <v>200</v>
      </c>
      <c r="L216" s="1">
        <v>6.9999999999999997E-18</v>
      </c>
      <c r="M216">
        <v>99</v>
      </c>
      <c r="N216">
        <v>38.417999999999999</v>
      </c>
      <c r="O216" s="6">
        <f t="shared" si="17"/>
        <v>8519646</v>
      </c>
    </row>
    <row r="217" spans="1:18">
      <c r="A217">
        <v>24</v>
      </c>
      <c r="B217" t="s">
        <v>938</v>
      </c>
      <c r="C217" t="s">
        <v>17</v>
      </c>
      <c r="D217" t="s">
        <v>379</v>
      </c>
      <c r="E217">
        <v>90.4</v>
      </c>
      <c r="F217">
        <v>198</v>
      </c>
      <c r="G217">
        <v>9006399</v>
      </c>
      <c r="H217">
        <v>9006596</v>
      </c>
      <c r="I217" s="4">
        <f t="shared" si="16"/>
        <v>9006497.5</v>
      </c>
      <c r="J217">
        <v>3</v>
      </c>
      <c r="K217">
        <v>200</v>
      </c>
      <c r="L217" s="1">
        <v>9.9999999999999998E-67</v>
      </c>
      <c r="M217">
        <v>261</v>
      </c>
      <c r="N217">
        <v>39.906999999999996</v>
      </c>
      <c r="O217" s="4">
        <f t="shared" si="17"/>
        <v>-8519423.5</v>
      </c>
    </row>
    <row r="218" spans="1:18">
      <c r="A218">
        <v>25</v>
      </c>
      <c r="B218" t="s">
        <v>938</v>
      </c>
      <c r="C218" t="s">
        <v>17</v>
      </c>
      <c r="D218" t="s">
        <v>417</v>
      </c>
      <c r="E218">
        <v>85.92</v>
      </c>
      <c r="F218">
        <v>213</v>
      </c>
      <c r="G218">
        <v>1849094</v>
      </c>
      <c r="H218">
        <v>1849301</v>
      </c>
      <c r="I218" s="4">
        <f t="shared" si="16"/>
        <v>1849197.5</v>
      </c>
      <c r="J218">
        <v>1</v>
      </c>
      <c r="K218">
        <v>200</v>
      </c>
      <c r="L218" s="1">
        <v>1E-51</v>
      </c>
      <c r="M218">
        <v>211</v>
      </c>
      <c r="N218">
        <v>41.600999999999999</v>
      </c>
      <c r="O218" s="4">
        <f t="shared" si="17"/>
        <v>-7157300</v>
      </c>
    </row>
    <row r="219" spans="1:18">
      <c r="A219">
        <v>26</v>
      </c>
      <c r="B219" t="s">
        <v>938</v>
      </c>
      <c r="C219" t="s">
        <v>17</v>
      </c>
      <c r="D219" t="s">
        <v>382</v>
      </c>
      <c r="E219">
        <v>94.41</v>
      </c>
      <c r="F219">
        <v>179</v>
      </c>
      <c r="G219">
        <v>1936956</v>
      </c>
      <c r="H219">
        <v>1937134</v>
      </c>
      <c r="I219" s="4">
        <f t="shared" si="16"/>
        <v>1937045</v>
      </c>
      <c r="J219">
        <v>22</v>
      </c>
      <c r="K219">
        <v>200</v>
      </c>
      <c r="L219" s="1">
        <v>5E-71</v>
      </c>
      <c r="M219">
        <v>276</v>
      </c>
      <c r="N219">
        <v>44.741999999999997</v>
      </c>
      <c r="O219" s="6">
        <f t="shared" si="17"/>
        <v>87847.5</v>
      </c>
      <c r="P219">
        <v>3</v>
      </c>
      <c r="Q219" s="4">
        <f>I221-I219</f>
        <v>8086584</v>
      </c>
      <c r="R219">
        <f>N221-N219</f>
        <v>1.5310000000000059</v>
      </c>
    </row>
    <row r="220" spans="1:18">
      <c r="A220">
        <v>27</v>
      </c>
      <c r="B220" t="s">
        <v>938</v>
      </c>
      <c r="C220" t="s">
        <v>17</v>
      </c>
      <c r="D220" t="s">
        <v>675</v>
      </c>
      <c r="E220">
        <v>86.43</v>
      </c>
      <c r="F220">
        <v>199</v>
      </c>
      <c r="G220">
        <v>2031006</v>
      </c>
      <c r="H220">
        <v>2031204</v>
      </c>
      <c r="I220" s="4">
        <f t="shared" si="16"/>
        <v>2031105</v>
      </c>
      <c r="J220">
        <v>1</v>
      </c>
      <c r="K220">
        <v>196</v>
      </c>
      <c r="L220" s="1">
        <v>1E-52</v>
      </c>
      <c r="M220">
        <v>215</v>
      </c>
      <c r="N220">
        <v>45.694000000000003</v>
      </c>
      <c r="O220" s="6">
        <f t="shared" si="17"/>
        <v>94060</v>
      </c>
    </row>
    <row r="221" spans="1:18">
      <c r="A221">
        <v>28</v>
      </c>
      <c r="B221" t="s">
        <v>938</v>
      </c>
      <c r="C221" t="s">
        <v>17</v>
      </c>
      <c r="D221" t="s">
        <v>722</v>
      </c>
      <c r="E221">
        <v>85.06</v>
      </c>
      <c r="F221">
        <v>174</v>
      </c>
      <c r="G221">
        <v>10023544</v>
      </c>
      <c r="H221">
        <v>10023714</v>
      </c>
      <c r="I221" s="4">
        <f t="shared" si="16"/>
        <v>10023629</v>
      </c>
      <c r="J221">
        <v>1</v>
      </c>
      <c r="K221">
        <v>173</v>
      </c>
      <c r="L221" s="1">
        <v>1.9999999999999999E-40</v>
      </c>
      <c r="M221">
        <v>174</v>
      </c>
      <c r="N221">
        <v>46.273000000000003</v>
      </c>
      <c r="O221" s="6">
        <f t="shared" si="17"/>
        <v>7992524</v>
      </c>
    </row>
    <row r="222" spans="1:18">
      <c r="A222">
        <v>29</v>
      </c>
      <c r="B222" t="s">
        <v>938</v>
      </c>
      <c r="C222" t="s">
        <v>17</v>
      </c>
      <c r="D222" t="s">
        <v>413</v>
      </c>
      <c r="E222">
        <v>94.36</v>
      </c>
      <c r="F222">
        <v>195</v>
      </c>
      <c r="G222">
        <v>1960581</v>
      </c>
      <c r="H222">
        <v>1960775</v>
      </c>
      <c r="I222" s="4">
        <f t="shared" si="16"/>
        <v>1960678</v>
      </c>
      <c r="J222">
        <v>6</v>
      </c>
      <c r="K222">
        <v>200</v>
      </c>
      <c r="L222" s="1">
        <v>2.9999999999999999E-78</v>
      </c>
      <c r="M222">
        <v>300</v>
      </c>
      <c r="N222">
        <v>46.695999999999998</v>
      </c>
      <c r="O222" s="4">
        <f t="shared" si="17"/>
        <v>-8062951</v>
      </c>
    </row>
    <row r="223" spans="1:18">
      <c r="A223">
        <v>30</v>
      </c>
      <c r="B223" t="s">
        <v>938</v>
      </c>
      <c r="C223" t="s">
        <v>17</v>
      </c>
      <c r="D223" t="s">
        <v>391</v>
      </c>
      <c r="E223">
        <v>85.47</v>
      </c>
      <c r="F223">
        <v>179</v>
      </c>
      <c r="G223">
        <v>1876036</v>
      </c>
      <c r="H223">
        <v>1876214</v>
      </c>
      <c r="I223" s="4">
        <f t="shared" si="16"/>
        <v>1876125</v>
      </c>
      <c r="J223">
        <v>3</v>
      </c>
      <c r="K223">
        <v>172</v>
      </c>
      <c r="L223" s="1">
        <v>1E-41</v>
      </c>
      <c r="M223">
        <v>178</v>
      </c>
      <c r="N223">
        <v>46.944000000000003</v>
      </c>
      <c r="O223" s="4">
        <f t="shared" si="17"/>
        <v>-84553</v>
      </c>
    </row>
    <row r="224" spans="1:18">
      <c r="A224">
        <v>31</v>
      </c>
      <c r="B224" t="s">
        <v>938</v>
      </c>
      <c r="C224" t="s">
        <v>17</v>
      </c>
      <c r="D224" t="s">
        <v>672</v>
      </c>
      <c r="E224">
        <v>89.77</v>
      </c>
      <c r="F224">
        <v>176</v>
      </c>
      <c r="G224">
        <v>2188281</v>
      </c>
      <c r="H224">
        <v>2188456</v>
      </c>
      <c r="I224" s="4">
        <f t="shared" si="16"/>
        <v>2188368.5</v>
      </c>
      <c r="J224">
        <v>181</v>
      </c>
      <c r="K224">
        <v>6</v>
      </c>
      <c r="L224" s="1">
        <v>5E-56</v>
      </c>
      <c r="M224">
        <v>226</v>
      </c>
      <c r="N224">
        <v>47.368000000000002</v>
      </c>
      <c r="O224" s="6">
        <f t="shared" si="17"/>
        <v>312243.5</v>
      </c>
      <c r="P224">
        <v>4</v>
      </c>
      <c r="Q224" s="4">
        <f>I227-I224</f>
        <v>377821</v>
      </c>
      <c r="R224">
        <f>N227-N224</f>
        <v>1.6469999999999985</v>
      </c>
    </row>
    <row r="225" spans="1:18">
      <c r="A225">
        <v>32</v>
      </c>
      <c r="B225" t="s">
        <v>938</v>
      </c>
      <c r="C225" t="s">
        <v>17</v>
      </c>
      <c r="D225" t="s">
        <v>674</v>
      </c>
      <c r="E225">
        <v>88.59</v>
      </c>
      <c r="F225">
        <v>149</v>
      </c>
      <c r="G225">
        <v>2307518</v>
      </c>
      <c r="H225">
        <v>2307664</v>
      </c>
      <c r="I225" s="4">
        <f t="shared" si="16"/>
        <v>2307591</v>
      </c>
      <c r="J225">
        <v>1</v>
      </c>
      <c r="K225">
        <v>147</v>
      </c>
      <c r="L225" s="1">
        <v>1E-41</v>
      </c>
      <c r="M225">
        <v>178</v>
      </c>
      <c r="N225">
        <v>47.692</v>
      </c>
      <c r="O225" s="6">
        <f t="shared" si="17"/>
        <v>119222.5</v>
      </c>
    </row>
    <row r="226" spans="1:18">
      <c r="A226">
        <v>33</v>
      </c>
      <c r="B226" t="s">
        <v>938</v>
      </c>
      <c r="C226" t="s">
        <v>17</v>
      </c>
      <c r="D226" t="s">
        <v>383</v>
      </c>
      <c r="E226">
        <v>93.57</v>
      </c>
      <c r="F226">
        <v>171</v>
      </c>
      <c r="G226">
        <v>2351684</v>
      </c>
      <c r="H226">
        <v>2351854</v>
      </c>
      <c r="I226" s="4">
        <f t="shared" ref="I226:I249" si="18">(G226+H226)/2</f>
        <v>2351769</v>
      </c>
      <c r="J226">
        <v>27</v>
      </c>
      <c r="K226">
        <v>197</v>
      </c>
      <c r="L226" s="1">
        <v>6E-65</v>
      </c>
      <c r="M226">
        <v>255</v>
      </c>
      <c r="N226">
        <v>48.087000000000003</v>
      </c>
      <c r="O226" s="6">
        <f t="shared" ref="O226:O249" si="19">I226-I225</f>
        <v>44178</v>
      </c>
    </row>
    <row r="227" spans="1:18">
      <c r="A227">
        <v>34</v>
      </c>
      <c r="B227" t="s">
        <v>938</v>
      </c>
      <c r="C227" t="s">
        <v>17</v>
      </c>
      <c r="D227" t="s">
        <v>377</v>
      </c>
      <c r="E227">
        <v>96.43</v>
      </c>
      <c r="F227">
        <v>84</v>
      </c>
      <c r="G227">
        <v>2566148</v>
      </c>
      <c r="H227">
        <v>2566231</v>
      </c>
      <c r="I227" s="4">
        <f t="shared" si="18"/>
        <v>2566189.5</v>
      </c>
      <c r="J227">
        <v>160</v>
      </c>
      <c r="K227">
        <v>77</v>
      </c>
      <c r="L227" s="1">
        <v>7.0000000000000006E-30</v>
      </c>
      <c r="M227">
        <v>139</v>
      </c>
      <c r="N227">
        <v>49.015000000000001</v>
      </c>
      <c r="O227" s="6">
        <f t="shared" si="19"/>
        <v>214420.5</v>
      </c>
    </row>
    <row r="228" spans="1:18">
      <c r="A228">
        <v>35</v>
      </c>
      <c r="B228" t="s">
        <v>938</v>
      </c>
      <c r="C228" t="s">
        <v>17</v>
      </c>
      <c r="D228" t="s">
        <v>721</v>
      </c>
      <c r="E228">
        <v>98.15</v>
      </c>
      <c r="F228">
        <v>54</v>
      </c>
      <c r="G228">
        <v>2531341</v>
      </c>
      <c r="H228">
        <v>2531394</v>
      </c>
      <c r="I228" s="4">
        <f t="shared" si="18"/>
        <v>2531367.5</v>
      </c>
      <c r="J228">
        <v>200</v>
      </c>
      <c r="K228">
        <v>147</v>
      </c>
      <c r="L228" s="1">
        <v>9.9999999999999998E-17</v>
      </c>
      <c r="M228">
        <v>95.3</v>
      </c>
      <c r="N228">
        <v>49.417999999999999</v>
      </c>
      <c r="O228" s="4">
        <f t="shared" si="19"/>
        <v>-34822</v>
      </c>
    </row>
    <row r="229" spans="1:18">
      <c r="A229">
        <v>36</v>
      </c>
      <c r="B229" t="s">
        <v>938</v>
      </c>
      <c r="C229" t="s">
        <v>17</v>
      </c>
      <c r="D229" t="s">
        <v>673</v>
      </c>
      <c r="E229">
        <v>84.69</v>
      </c>
      <c r="F229">
        <v>196</v>
      </c>
      <c r="G229">
        <v>2529944</v>
      </c>
      <c r="H229">
        <v>2530137</v>
      </c>
      <c r="I229" s="4">
        <f t="shared" si="18"/>
        <v>2530040.5</v>
      </c>
      <c r="J229">
        <v>199</v>
      </c>
      <c r="K229">
        <v>7</v>
      </c>
      <c r="L229" s="1">
        <v>2E-45</v>
      </c>
      <c r="M229">
        <v>191</v>
      </c>
      <c r="N229">
        <v>49.847999999999999</v>
      </c>
      <c r="O229" s="4">
        <f t="shared" si="19"/>
        <v>-1327</v>
      </c>
    </row>
    <row r="230" spans="1:18">
      <c r="A230">
        <v>37</v>
      </c>
      <c r="B230" t="s">
        <v>938</v>
      </c>
      <c r="C230" t="s">
        <v>17</v>
      </c>
      <c r="D230" t="s">
        <v>428</v>
      </c>
      <c r="E230">
        <v>90.16</v>
      </c>
      <c r="F230">
        <v>183</v>
      </c>
      <c r="G230">
        <v>11262657</v>
      </c>
      <c r="H230">
        <v>11262838</v>
      </c>
      <c r="I230" s="4">
        <f t="shared" si="18"/>
        <v>11262747.5</v>
      </c>
      <c r="J230">
        <v>3</v>
      </c>
      <c r="K230">
        <v>185</v>
      </c>
      <c r="L230" s="1">
        <v>2.0000000000000001E-59</v>
      </c>
      <c r="M230">
        <v>237</v>
      </c>
      <c r="N230">
        <v>50.972999999999999</v>
      </c>
      <c r="O230" s="4">
        <f t="shared" si="19"/>
        <v>8732707</v>
      </c>
    </row>
    <row r="231" spans="1:18">
      <c r="A231">
        <v>38</v>
      </c>
      <c r="B231" t="s">
        <v>938</v>
      </c>
      <c r="C231" t="s">
        <v>17</v>
      </c>
      <c r="D231" t="s">
        <v>434</v>
      </c>
      <c r="E231">
        <v>86.9</v>
      </c>
      <c r="F231">
        <v>84</v>
      </c>
      <c r="G231">
        <v>2637901</v>
      </c>
      <c r="H231">
        <v>2637984</v>
      </c>
      <c r="I231" s="4">
        <f t="shared" si="18"/>
        <v>2637942.5</v>
      </c>
      <c r="J231">
        <v>116</v>
      </c>
      <c r="K231">
        <v>199</v>
      </c>
      <c r="L231" s="1">
        <v>9.9999999999999998E-17</v>
      </c>
      <c r="M231">
        <v>95.3</v>
      </c>
      <c r="N231">
        <v>51.066000000000003</v>
      </c>
      <c r="O231" s="4">
        <f t="shared" si="19"/>
        <v>-8624805</v>
      </c>
    </row>
    <row r="232" spans="1:18">
      <c r="A232">
        <v>39</v>
      </c>
      <c r="B232" t="s">
        <v>938</v>
      </c>
      <c r="C232" t="s">
        <v>17</v>
      </c>
      <c r="D232" t="s">
        <v>416</v>
      </c>
      <c r="E232">
        <v>95.98</v>
      </c>
      <c r="F232">
        <v>174</v>
      </c>
      <c r="G232">
        <v>8299181</v>
      </c>
      <c r="H232">
        <v>8299354</v>
      </c>
      <c r="I232" s="4">
        <f t="shared" si="18"/>
        <v>8299267.5</v>
      </c>
      <c r="J232">
        <v>174</v>
      </c>
      <c r="K232">
        <v>1</v>
      </c>
      <c r="L232" s="1">
        <v>3.0000000000000001E-73</v>
      </c>
      <c r="M232">
        <v>283</v>
      </c>
      <c r="N232">
        <v>52.26</v>
      </c>
      <c r="O232" s="4">
        <f t="shared" si="19"/>
        <v>5661325</v>
      </c>
    </row>
    <row r="233" spans="1:18">
      <c r="A233">
        <v>40</v>
      </c>
      <c r="B233" t="s">
        <v>938</v>
      </c>
      <c r="C233" t="s">
        <v>17</v>
      </c>
      <c r="D233" t="s">
        <v>401</v>
      </c>
      <c r="E233">
        <v>91.23</v>
      </c>
      <c r="F233">
        <v>114</v>
      </c>
      <c r="G233">
        <v>2310197</v>
      </c>
      <c r="H233">
        <v>2310310</v>
      </c>
      <c r="I233" s="4">
        <f t="shared" si="18"/>
        <v>2310253.5</v>
      </c>
      <c r="J233">
        <v>17</v>
      </c>
      <c r="K233">
        <v>130</v>
      </c>
      <c r="L233" s="1">
        <v>6.9999999999999999E-35</v>
      </c>
      <c r="M233">
        <v>156</v>
      </c>
      <c r="N233">
        <v>52.393000000000001</v>
      </c>
      <c r="O233" s="4">
        <f t="shared" si="19"/>
        <v>-5989014</v>
      </c>
    </row>
    <row r="234" spans="1:18">
      <c r="A234">
        <v>41</v>
      </c>
      <c r="B234" t="s">
        <v>938</v>
      </c>
      <c r="C234" t="s">
        <v>17</v>
      </c>
      <c r="D234" t="s">
        <v>406</v>
      </c>
      <c r="E234">
        <v>88.67</v>
      </c>
      <c r="F234">
        <v>203</v>
      </c>
      <c r="G234">
        <v>1910006</v>
      </c>
      <c r="H234">
        <v>1910208</v>
      </c>
      <c r="I234" s="4">
        <f t="shared" si="18"/>
        <v>1910107</v>
      </c>
      <c r="J234">
        <v>12</v>
      </c>
      <c r="K234">
        <v>200</v>
      </c>
      <c r="L234" s="1">
        <v>8.0000000000000002E-59</v>
      </c>
      <c r="M234">
        <v>235</v>
      </c>
      <c r="N234">
        <v>52.832999999999998</v>
      </c>
      <c r="O234" s="4">
        <f t="shared" si="19"/>
        <v>-400146.5</v>
      </c>
    </row>
    <row r="235" spans="1:18">
      <c r="A235">
        <v>42</v>
      </c>
      <c r="B235" t="s">
        <v>938</v>
      </c>
      <c r="C235" t="s">
        <v>17</v>
      </c>
      <c r="D235" t="s">
        <v>676</v>
      </c>
      <c r="E235">
        <v>87.34</v>
      </c>
      <c r="F235">
        <v>158</v>
      </c>
      <c r="G235">
        <v>2693709</v>
      </c>
      <c r="H235">
        <v>2693863</v>
      </c>
      <c r="I235" s="4">
        <f t="shared" si="18"/>
        <v>2693786</v>
      </c>
      <c r="J235">
        <v>158</v>
      </c>
      <c r="K235">
        <v>1</v>
      </c>
      <c r="L235" s="1">
        <v>1E-41</v>
      </c>
      <c r="M235">
        <v>178</v>
      </c>
      <c r="N235">
        <v>54.56</v>
      </c>
      <c r="O235" s="6">
        <f t="shared" si="19"/>
        <v>783679</v>
      </c>
      <c r="P235">
        <v>3</v>
      </c>
      <c r="Q235" s="4">
        <f>I237-I235</f>
        <v>13529173</v>
      </c>
      <c r="R235">
        <f>N237-N235</f>
        <v>0.46499999999999631</v>
      </c>
    </row>
    <row r="236" spans="1:18">
      <c r="A236">
        <v>43</v>
      </c>
      <c r="B236" t="s">
        <v>938</v>
      </c>
      <c r="C236" t="s">
        <v>17</v>
      </c>
      <c r="D236" t="s">
        <v>720</v>
      </c>
      <c r="E236">
        <v>92.37</v>
      </c>
      <c r="F236">
        <v>118</v>
      </c>
      <c r="G236">
        <v>3070603</v>
      </c>
      <c r="H236">
        <v>3070720</v>
      </c>
      <c r="I236" s="4">
        <f t="shared" si="18"/>
        <v>3070661.5</v>
      </c>
      <c r="J236">
        <v>75</v>
      </c>
      <c r="K236">
        <v>192</v>
      </c>
      <c r="L236" s="1">
        <v>7.9999999999999994E-39</v>
      </c>
      <c r="M236">
        <v>169</v>
      </c>
      <c r="N236">
        <v>54.93</v>
      </c>
      <c r="O236" s="6">
        <f t="shared" si="19"/>
        <v>376875.5</v>
      </c>
    </row>
    <row r="237" spans="1:18">
      <c r="A237">
        <v>44</v>
      </c>
      <c r="B237" t="s">
        <v>938</v>
      </c>
      <c r="C237" t="s">
        <v>17</v>
      </c>
      <c r="D237" t="s">
        <v>419</v>
      </c>
      <c r="E237">
        <v>93.58</v>
      </c>
      <c r="F237">
        <v>109</v>
      </c>
      <c r="G237">
        <v>16222905</v>
      </c>
      <c r="H237">
        <v>16223013</v>
      </c>
      <c r="I237" s="4">
        <f t="shared" si="18"/>
        <v>16222959</v>
      </c>
      <c r="J237">
        <v>7</v>
      </c>
      <c r="K237">
        <v>115</v>
      </c>
      <c r="L237" s="1">
        <v>4.0000000000000003E-37</v>
      </c>
      <c r="M237">
        <v>163</v>
      </c>
      <c r="N237">
        <v>55.024999999999999</v>
      </c>
      <c r="O237" s="6">
        <f t="shared" si="19"/>
        <v>13152297.5</v>
      </c>
    </row>
    <row r="238" spans="1:18">
      <c r="A238">
        <v>45</v>
      </c>
      <c r="B238" t="s">
        <v>938</v>
      </c>
      <c r="C238" t="s">
        <v>17</v>
      </c>
      <c r="D238" t="s">
        <v>398</v>
      </c>
      <c r="E238">
        <v>95.5</v>
      </c>
      <c r="F238">
        <v>200</v>
      </c>
      <c r="G238">
        <v>2743886</v>
      </c>
      <c r="H238">
        <v>2744085</v>
      </c>
      <c r="I238" s="4">
        <f t="shared" si="18"/>
        <v>2743985.5</v>
      </c>
      <c r="J238">
        <v>1</v>
      </c>
      <c r="K238">
        <v>200</v>
      </c>
      <c r="L238" s="1">
        <v>2.0000000000000001E-84</v>
      </c>
      <c r="M238">
        <v>320</v>
      </c>
      <c r="N238">
        <v>56.271000000000001</v>
      </c>
      <c r="O238" s="4">
        <f t="shared" si="19"/>
        <v>-13478973.5</v>
      </c>
    </row>
    <row r="239" spans="1:18">
      <c r="A239">
        <v>46</v>
      </c>
      <c r="B239" t="s">
        <v>938</v>
      </c>
      <c r="C239" t="s">
        <v>17</v>
      </c>
      <c r="D239" t="s">
        <v>399</v>
      </c>
      <c r="E239">
        <v>93.43</v>
      </c>
      <c r="F239">
        <v>198</v>
      </c>
      <c r="G239">
        <v>2743963</v>
      </c>
      <c r="H239">
        <v>2744160</v>
      </c>
      <c r="I239" s="4">
        <f t="shared" si="18"/>
        <v>2744061.5</v>
      </c>
      <c r="J239">
        <v>3</v>
      </c>
      <c r="K239">
        <v>200</v>
      </c>
      <c r="L239" s="1">
        <v>9.9999999999999993E-77</v>
      </c>
      <c r="M239">
        <v>294</v>
      </c>
      <c r="N239">
        <v>57.271000000000001</v>
      </c>
      <c r="O239" s="6">
        <f t="shared" si="19"/>
        <v>76</v>
      </c>
      <c r="P239">
        <v>3</v>
      </c>
      <c r="Q239" s="4">
        <f>I241-I239</f>
        <v>14409467.5</v>
      </c>
      <c r="R239">
        <f>N241-N239</f>
        <v>2.2539999999999978</v>
      </c>
    </row>
    <row r="240" spans="1:18">
      <c r="A240">
        <v>47</v>
      </c>
      <c r="B240" t="s">
        <v>938</v>
      </c>
      <c r="C240" t="s">
        <v>17</v>
      </c>
      <c r="D240" t="s">
        <v>376</v>
      </c>
      <c r="E240">
        <v>90.91</v>
      </c>
      <c r="F240">
        <v>198</v>
      </c>
      <c r="G240">
        <v>2765601</v>
      </c>
      <c r="H240">
        <v>2765798</v>
      </c>
      <c r="I240" s="4">
        <f t="shared" si="18"/>
        <v>2765699.5</v>
      </c>
      <c r="J240">
        <v>198</v>
      </c>
      <c r="K240">
        <v>1</v>
      </c>
      <c r="L240" s="1">
        <v>3E-68</v>
      </c>
      <c r="M240">
        <v>267</v>
      </c>
      <c r="N240">
        <v>58.933</v>
      </c>
      <c r="O240" s="6">
        <f t="shared" si="19"/>
        <v>21638</v>
      </c>
    </row>
    <row r="241" spans="1:18">
      <c r="A241">
        <v>48</v>
      </c>
      <c r="B241" t="s">
        <v>938</v>
      </c>
      <c r="C241" t="s">
        <v>17</v>
      </c>
      <c r="D241" t="s">
        <v>671</v>
      </c>
      <c r="E241">
        <v>91.44</v>
      </c>
      <c r="F241">
        <v>187</v>
      </c>
      <c r="G241">
        <v>17153436</v>
      </c>
      <c r="H241">
        <v>17153622</v>
      </c>
      <c r="I241" s="4">
        <f t="shared" si="18"/>
        <v>17153529</v>
      </c>
      <c r="J241">
        <v>187</v>
      </c>
      <c r="K241">
        <v>1</v>
      </c>
      <c r="L241" s="1">
        <v>1.9999999999999998E-65</v>
      </c>
      <c r="M241">
        <v>257</v>
      </c>
      <c r="N241">
        <v>59.524999999999999</v>
      </c>
      <c r="O241" s="6">
        <f t="shared" si="19"/>
        <v>14387829.5</v>
      </c>
    </row>
    <row r="242" spans="1:18">
      <c r="A242">
        <v>49</v>
      </c>
      <c r="B242" t="s">
        <v>938</v>
      </c>
      <c r="C242" t="s">
        <v>17</v>
      </c>
      <c r="D242" t="s">
        <v>412</v>
      </c>
      <c r="E242">
        <v>93.47</v>
      </c>
      <c r="F242">
        <v>199</v>
      </c>
      <c r="G242">
        <v>4080364</v>
      </c>
      <c r="H242">
        <v>4080562</v>
      </c>
      <c r="I242" s="4">
        <f t="shared" si="18"/>
        <v>4080463</v>
      </c>
      <c r="J242">
        <v>1</v>
      </c>
      <c r="K242">
        <v>199</v>
      </c>
      <c r="L242" s="1">
        <v>3.9999999999999997E-77</v>
      </c>
      <c r="M242">
        <v>296</v>
      </c>
      <c r="N242">
        <v>61.085999999999999</v>
      </c>
      <c r="O242" s="8">
        <f t="shared" si="19"/>
        <v>-13073066</v>
      </c>
      <c r="P242">
        <v>3</v>
      </c>
      <c r="Q242" s="4">
        <f>I242-I244</f>
        <v>1336300.5</v>
      </c>
      <c r="R242">
        <f>N244-N242</f>
        <v>1.5720000000000027</v>
      </c>
    </row>
    <row r="243" spans="1:18">
      <c r="A243">
        <v>50</v>
      </c>
      <c r="B243" t="s">
        <v>938</v>
      </c>
      <c r="C243" t="s">
        <v>17</v>
      </c>
      <c r="D243" t="s">
        <v>404</v>
      </c>
      <c r="E243">
        <v>97.39</v>
      </c>
      <c r="F243">
        <v>115</v>
      </c>
      <c r="G243">
        <v>2763174</v>
      </c>
      <c r="H243">
        <v>2763288</v>
      </c>
      <c r="I243" s="4">
        <f t="shared" si="18"/>
        <v>2763231</v>
      </c>
      <c r="J243">
        <v>7</v>
      </c>
      <c r="K243">
        <v>121</v>
      </c>
      <c r="L243" s="1">
        <v>3.9999999999999999E-47</v>
      </c>
      <c r="M243">
        <v>196</v>
      </c>
      <c r="N243">
        <v>61.405000000000001</v>
      </c>
      <c r="O243" s="8">
        <f t="shared" si="19"/>
        <v>-1317232</v>
      </c>
    </row>
    <row r="244" spans="1:18">
      <c r="A244">
        <v>51</v>
      </c>
      <c r="B244" t="s">
        <v>938</v>
      </c>
      <c r="C244" t="s">
        <v>17</v>
      </c>
      <c r="D244" t="s">
        <v>400</v>
      </c>
      <c r="E244">
        <v>92.5</v>
      </c>
      <c r="F244">
        <v>200</v>
      </c>
      <c r="G244">
        <v>2744063</v>
      </c>
      <c r="H244">
        <v>2744262</v>
      </c>
      <c r="I244" s="4">
        <f t="shared" si="18"/>
        <v>2744162.5</v>
      </c>
      <c r="J244">
        <v>1</v>
      </c>
      <c r="K244">
        <v>200</v>
      </c>
      <c r="L244" s="1">
        <v>1.9999999999999999E-74</v>
      </c>
      <c r="M244">
        <v>287</v>
      </c>
      <c r="N244">
        <v>62.658000000000001</v>
      </c>
      <c r="O244" s="8">
        <f t="shared" si="19"/>
        <v>-19068.5</v>
      </c>
    </row>
    <row r="245" spans="1:18">
      <c r="A245">
        <v>52</v>
      </c>
      <c r="B245" t="s">
        <v>938</v>
      </c>
      <c r="C245" t="s">
        <v>17</v>
      </c>
      <c r="D245" t="s">
        <v>433</v>
      </c>
      <c r="E245">
        <v>91.53</v>
      </c>
      <c r="F245">
        <v>118</v>
      </c>
      <c r="G245">
        <v>3498737</v>
      </c>
      <c r="H245">
        <v>3498854</v>
      </c>
      <c r="I245" s="4">
        <f t="shared" si="18"/>
        <v>3498795.5</v>
      </c>
      <c r="J245">
        <v>1</v>
      </c>
      <c r="K245">
        <v>118</v>
      </c>
      <c r="L245" s="1">
        <v>4.0000000000000003E-37</v>
      </c>
      <c r="M245">
        <v>163</v>
      </c>
      <c r="N245">
        <v>63.142000000000003</v>
      </c>
      <c r="O245" s="4">
        <f t="shared" si="19"/>
        <v>754633</v>
      </c>
    </row>
    <row r="246" spans="1:18">
      <c r="A246">
        <v>53</v>
      </c>
      <c r="B246" t="s">
        <v>938</v>
      </c>
      <c r="C246" t="s">
        <v>17</v>
      </c>
      <c r="D246" t="s">
        <v>418</v>
      </c>
      <c r="E246">
        <v>96.74</v>
      </c>
      <c r="F246">
        <v>92</v>
      </c>
      <c r="G246">
        <v>168847</v>
      </c>
      <c r="H246">
        <v>168938</v>
      </c>
      <c r="I246" s="4">
        <f t="shared" si="18"/>
        <v>168892.5</v>
      </c>
      <c r="J246">
        <v>49</v>
      </c>
      <c r="K246">
        <v>140</v>
      </c>
      <c r="L246" s="1">
        <v>1.9999999999999999E-34</v>
      </c>
      <c r="M246">
        <v>154</v>
      </c>
      <c r="N246">
        <v>63.930999999999997</v>
      </c>
      <c r="O246" s="4">
        <f t="shared" si="19"/>
        <v>-3329903</v>
      </c>
    </row>
    <row r="247" spans="1:18">
      <c r="A247">
        <v>54</v>
      </c>
      <c r="B247" t="s">
        <v>938</v>
      </c>
      <c r="C247" t="s">
        <v>17</v>
      </c>
      <c r="D247" t="s">
        <v>420</v>
      </c>
      <c r="E247">
        <v>89.38</v>
      </c>
      <c r="F247">
        <v>113</v>
      </c>
      <c r="G247">
        <v>3797509</v>
      </c>
      <c r="H247">
        <v>3797620</v>
      </c>
      <c r="I247" s="4">
        <f t="shared" si="18"/>
        <v>3797564.5</v>
      </c>
      <c r="J247">
        <v>12</v>
      </c>
      <c r="K247">
        <v>123</v>
      </c>
      <c r="L247" s="1">
        <v>2.0000000000000002E-30</v>
      </c>
      <c r="M247">
        <v>141</v>
      </c>
      <c r="N247">
        <v>66.188999999999993</v>
      </c>
      <c r="O247" s="4">
        <f t="shared" si="19"/>
        <v>3628672</v>
      </c>
    </row>
    <row r="248" spans="1:18">
      <c r="A248">
        <v>55</v>
      </c>
      <c r="B248" t="s">
        <v>938</v>
      </c>
      <c r="C248" t="s">
        <v>17</v>
      </c>
      <c r="D248" t="s">
        <v>431</v>
      </c>
      <c r="E248">
        <v>93.67</v>
      </c>
      <c r="F248">
        <v>158</v>
      </c>
      <c r="G248">
        <v>3698970</v>
      </c>
      <c r="H248">
        <v>3699127</v>
      </c>
      <c r="I248" s="4">
        <f t="shared" si="18"/>
        <v>3699048.5</v>
      </c>
      <c r="J248">
        <v>4</v>
      </c>
      <c r="K248">
        <v>161</v>
      </c>
      <c r="L248" s="1">
        <v>2.0000000000000001E-59</v>
      </c>
      <c r="M248">
        <v>237</v>
      </c>
      <c r="N248">
        <v>66.709000000000003</v>
      </c>
      <c r="O248" s="4">
        <f t="shared" si="19"/>
        <v>-98516</v>
      </c>
    </row>
    <row r="249" spans="1:18">
      <c r="A249">
        <v>56</v>
      </c>
      <c r="B249" t="s">
        <v>938</v>
      </c>
      <c r="C249" t="s">
        <v>17</v>
      </c>
      <c r="D249" t="s">
        <v>407</v>
      </c>
      <c r="E249">
        <v>93</v>
      </c>
      <c r="F249">
        <v>200</v>
      </c>
      <c r="G249">
        <v>103903</v>
      </c>
      <c r="H249">
        <v>104102</v>
      </c>
      <c r="I249" s="4">
        <f t="shared" si="18"/>
        <v>104002.5</v>
      </c>
      <c r="J249">
        <v>200</v>
      </c>
      <c r="K249">
        <v>1</v>
      </c>
      <c r="L249" s="1">
        <v>4.9999999999999998E-76</v>
      </c>
      <c r="M249">
        <v>292</v>
      </c>
      <c r="N249">
        <v>75.546999999999997</v>
      </c>
      <c r="O249" s="4">
        <f t="shared" si="19"/>
        <v>-3595046</v>
      </c>
    </row>
    <row r="250" spans="1:18">
      <c r="L250" s="1"/>
      <c r="O250" s="4"/>
    </row>
    <row r="251" spans="1:18">
      <c r="L251" s="1"/>
      <c r="O251" s="4"/>
    </row>
    <row r="252" spans="1:18">
      <c r="A252">
        <v>1</v>
      </c>
      <c r="B252" t="s">
        <v>939</v>
      </c>
      <c r="C252" t="s">
        <v>11</v>
      </c>
      <c r="D252" t="s">
        <v>441</v>
      </c>
      <c r="E252">
        <v>94.77</v>
      </c>
      <c r="F252">
        <v>153</v>
      </c>
      <c r="G252">
        <v>20309355</v>
      </c>
      <c r="H252">
        <v>20309507</v>
      </c>
      <c r="I252" s="4">
        <f t="shared" ref="I252:I283" si="20">(G252+H252)/2</f>
        <v>20309431</v>
      </c>
      <c r="J252">
        <v>155</v>
      </c>
      <c r="K252">
        <v>3</v>
      </c>
      <c r="L252" s="1">
        <v>5.0000000000000001E-60</v>
      </c>
      <c r="M252">
        <v>239</v>
      </c>
      <c r="N252">
        <v>0.69699999999999995</v>
      </c>
      <c r="O252" s="4">
        <f t="shared" ref="O252:O283" si="21">I252-I251</f>
        <v>20309431</v>
      </c>
    </row>
    <row r="253" spans="1:18">
      <c r="A253">
        <v>2</v>
      </c>
      <c r="B253" t="s">
        <v>939</v>
      </c>
      <c r="C253" t="s">
        <v>11</v>
      </c>
      <c r="D253" t="s">
        <v>682</v>
      </c>
      <c r="E253">
        <v>87.74</v>
      </c>
      <c r="F253">
        <v>155</v>
      </c>
      <c r="G253">
        <v>14345820</v>
      </c>
      <c r="H253">
        <v>14345972</v>
      </c>
      <c r="I253" s="4">
        <f t="shared" si="20"/>
        <v>14345896</v>
      </c>
      <c r="J253">
        <v>152</v>
      </c>
      <c r="K253">
        <v>1</v>
      </c>
      <c r="L253" s="1">
        <v>4E-41</v>
      </c>
      <c r="M253">
        <v>176</v>
      </c>
      <c r="N253">
        <v>4.7320000000000002</v>
      </c>
      <c r="O253" s="4">
        <f t="shared" si="21"/>
        <v>-5963535</v>
      </c>
    </row>
    <row r="254" spans="1:18">
      <c r="A254">
        <v>3</v>
      </c>
      <c r="B254" t="s">
        <v>939</v>
      </c>
      <c r="C254" t="s">
        <v>11</v>
      </c>
      <c r="D254" t="s">
        <v>466</v>
      </c>
      <c r="E254">
        <v>83.76</v>
      </c>
      <c r="F254">
        <v>197</v>
      </c>
      <c r="G254">
        <v>20521010</v>
      </c>
      <c r="H254">
        <v>20521205</v>
      </c>
      <c r="I254" s="4">
        <f t="shared" si="20"/>
        <v>20521107.5</v>
      </c>
      <c r="J254">
        <v>196</v>
      </c>
      <c r="K254">
        <v>1</v>
      </c>
      <c r="L254" s="1">
        <v>6.9999999999999995E-44</v>
      </c>
      <c r="M254">
        <v>185</v>
      </c>
      <c r="N254">
        <v>6.6669999999999998</v>
      </c>
      <c r="O254" s="4">
        <f t="shared" si="21"/>
        <v>6175211.5</v>
      </c>
    </row>
    <row r="255" spans="1:18">
      <c r="A255">
        <v>4</v>
      </c>
      <c r="B255" t="s">
        <v>939</v>
      </c>
      <c r="C255" t="s">
        <v>11</v>
      </c>
      <c r="D255" t="s">
        <v>447</v>
      </c>
      <c r="E255">
        <v>94</v>
      </c>
      <c r="F255">
        <v>200</v>
      </c>
      <c r="G255">
        <v>29006910</v>
      </c>
      <c r="H255">
        <v>29007109</v>
      </c>
      <c r="I255" s="4">
        <f t="shared" si="20"/>
        <v>29007009.5</v>
      </c>
      <c r="J255">
        <v>1</v>
      </c>
      <c r="K255">
        <v>200</v>
      </c>
      <c r="L255" s="1">
        <v>2E-79</v>
      </c>
      <c r="M255">
        <v>303</v>
      </c>
      <c r="N255">
        <v>8.8699999999999992</v>
      </c>
      <c r="O255" s="4">
        <f t="shared" si="21"/>
        <v>8485902</v>
      </c>
    </row>
    <row r="256" spans="1:18">
      <c r="A256">
        <v>5</v>
      </c>
      <c r="B256" t="s">
        <v>939</v>
      </c>
      <c r="C256" t="s">
        <v>11</v>
      </c>
      <c r="D256" t="s">
        <v>459</v>
      </c>
      <c r="E256">
        <v>91.1</v>
      </c>
      <c r="F256">
        <v>191</v>
      </c>
      <c r="G256">
        <v>18342887</v>
      </c>
      <c r="H256">
        <v>18343077</v>
      </c>
      <c r="I256" s="4">
        <f t="shared" si="20"/>
        <v>18342982</v>
      </c>
      <c r="J256">
        <v>197</v>
      </c>
      <c r="K256">
        <v>7</v>
      </c>
      <c r="L256" s="1">
        <v>3.9999999999999999E-66</v>
      </c>
      <c r="M256">
        <v>259</v>
      </c>
      <c r="N256">
        <v>10.539</v>
      </c>
      <c r="O256" s="4">
        <f t="shared" si="21"/>
        <v>-10664027.5</v>
      </c>
    </row>
    <row r="257" spans="1:15">
      <c r="A257">
        <v>6</v>
      </c>
      <c r="B257" t="s">
        <v>939</v>
      </c>
      <c r="C257" t="s">
        <v>11</v>
      </c>
      <c r="D257" t="s">
        <v>457</v>
      </c>
      <c r="E257">
        <v>86.27</v>
      </c>
      <c r="F257">
        <v>204</v>
      </c>
      <c r="G257">
        <v>23162691</v>
      </c>
      <c r="H257">
        <v>23162887</v>
      </c>
      <c r="I257" s="4">
        <f t="shared" si="20"/>
        <v>23162789</v>
      </c>
      <c r="J257">
        <v>200</v>
      </c>
      <c r="K257">
        <v>1</v>
      </c>
      <c r="L257" s="1">
        <v>1E-51</v>
      </c>
      <c r="M257">
        <v>211</v>
      </c>
      <c r="N257">
        <v>10.919</v>
      </c>
      <c r="O257" s="4">
        <f t="shared" si="21"/>
        <v>4819807</v>
      </c>
    </row>
    <row r="258" spans="1:15">
      <c r="A258">
        <v>7</v>
      </c>
      <c r="B258" t="s">
        <v>939</v>
      </c>
      <c r="C258" t="s">
        <v>11</v>
      </c>
      <c r="D258" t="s">
        <v>451</v>
      </c>
      <c r="E258">
        <v>90.36</v>
      </c>
      <c r="F258">
        <v>197</v>
      </c>
      <c r="G258">
        <v>23023058</v>
      </c>
      <c r="H258">
        <v>23023252</v>
      </c>
      <c r="I258" s="4">
        <f t="shared" si="20"/>
        <v>23023155</v>
      </c>
      <c r="J258">
        <v>1</v>
      </c>
      <c r="K258">
        <v>197</v>
      </c>
      <c r="L258" s="1">
        <v>9.9999999999999992E-66</v>
      </c>
      <c r="M258">
        <v>257</v>
      </c>
      <c r="N258">
        <v>11.212</v>
      </c>
      <c r="O258" s="4">
        <f t="shared" si="21"/>
        <v>-139634</v>
      </c>
    </row>
    <row r="259" spans="1:15">
      <c r="A259">
        <v>8</v>
      </c>
      <c r="B259" t="s">
        <v>939</v>
      </c>
      <c r="C259" t="s">
        <v>11</v>
      </c>
      <c r="D259" t="s">
        <v>467</v>
      </c>
      <c r="E259">
        <v>84.8</v>
      </c>
      <c r="F259">
        <v>171</v>
      </c>
      <c r="G259">
        <v>25950142</v>
      </c>
      <c r="H259">
        <v>25950312</v>
      </c>
      <c r="I259" s="4">
        <f t="shared" si="20"/>
        <v>25950227</v>
      </c>
      <c r="J259">
        <v>1</v>
      </c>
      <c r="K259">
        <v>157</v>
      </c>
      <c r="L259" s="1">
        <v>3.9999999999999998E-36</v>
      </c>
      <c r="M259">
        <v>159</v>
      </c>
      <c r="N259">
        <v>11.276</v>
      </c>
      <c r="O259" s="4">
        <f t="shared" si="21"/>
        <v>2927072</v>
      </c>
    </row>
    <row r="260" spans="1:15">
      <c r="A260">
        <v>9</v>
      </c>
      <c r="B260" t="s">
        <v>939</v>
      </c>
      <c r="C260" t="s">
        <v>11</v>
      </c>
      <c r="D260" t="s">
        <v>452</v>
      </c>
      <c r="E260">
        <v>97.02</v>
      </c>
      <c r="F260">
        <v>168</v>
      </c>
      <c r="G260">
        <v>23024406</v>
      </c>
      <c r="H260">
        <v>23024573</v>
      </c>
      <c r="I260" s="4">
        <f t="shared" si="20"/>
        <v>23024489.5</v>
      </c>
      <c r="J260">
        <v>33</v>
      </c>
      <c r="K260">
        <v>200</v>
      </c>
      <c r="L260" s="1">
        <v>2E-73</v>
      </c>
      <c r="M260">
        <v>283</v>
      </c>
      <c r="N260">
        <v>12.068</v>
      </c>
      <c r="O260" s="4">
        <f t="shared" si="21"/>
        <v>-2925737.5</v>
      </c>
    </row>
    <row r="261" spans="1:15">
      <c r="A261">
        <v>10</v>
      </c>
      <c r="B261" t="s">
        <v>939</v>
      </c>
      <c r="C261" t="s">
        <v>11</v>
      </c>
      <c r="D261" t="s">
        <v>453</v>
      </c>
      <c r="E261">
        <v>90.59</v>
      </c>
      <c r="F261">
        <v>170</v>
      </c>
      <c r="G261">
        <v>22072639</v>
      </c>
      <c r="H261">
        <v>22072807</v>
      </c>
      <c r="I261" s="4">
        <f t="shared" si="20"/>
        <v>22072723</v>
      </c>
      <c r="J261">
        <v>200</v>
      </c>
      <c r="K261">
        <v>35</v>
      </c>
      <c r="L261" s="1">
        <v>2.0000000000000001E-54</v>
      </c>
      <c r="M261">
        <v>220</v>
      </c>
      <c r="N261">
        <v>12.173</v>
      </c>
      <c r="O261" s="4">
        <f t="shared" si="21"/>
        <v>-951766.5</v>
      </c>
    </row>
    <row r="262" spans="1:15">
      <c r="A262">
        <v>11</v>
      </c>
      <c r="B262" t="s">
        <v>939</v>
      </c>
      <c r="C262" t="s">
        <v>11</v>
      </c>
      <c r="D262" t="s">
        <v>450</v>
      </c>
      <c r="E262">
        <v>87.63</v>
      </c>
      <c r="F262">
        <v>194</v>
      </c>
      <c r="G262">
        <v>23022880</v>
      </c>
      <c r="H262">
        <v>23023071</v>
      </c>
      <c r="I262" s="4">
        <f t="shared" si="20"/>
        <v>23022975.5</v>
      </c>
      <c r="J262">
        <v>8</v>
      </c>
      <c r="K262">
        <v>200</v>
      </c>
      <c r="L262" s="1">
        <v>5.0000000000000002E-55</v>
      </c>
      <c r="M262">
        <v>222</v>
      </c>
      <c r="N262">
        <v>12.654999999999999</v>
      </c>
      <c r="O262" s="4">
        <f t="shared" si="21"/>
        <v>950252.5</v>
      </c>
    </row>
    <row r="263" spans="1:15">
      <c r="A263">
        <v>12</v>
      </c>
      <c r="B263" t="s">
        <v>939</v>
      </c>
      <c r="C263" t="s">
        <v>11</v>
      </c>
      <c r="D263" t="s">
        <v>456</v>
      </c>
      <c r="E263">
        <v>96.12</v>
      </c>
      <c r="F263">
        <v>103</v>
      </c>
      <c r="G263">
        <v>23164166</v>
      </c>
      <c r="H263">
        <v>23164268</v>
      </c>
      <c r="I263" s="4">
        <f t="shared" si="20"/>
        <v>23164217</v>
      </c>
      <c r="J263">
        <v>118</v>
      </c>
      <c r="K263">
        <v>16</v>
      </c>
      <c r="L263" s="1">
        <v>7E-39</v>
      </c>
      <c r="M263">
        <v>169</v>
      </c>
      <c r="N263">
        <v>13.036</v>
      </c>
      <c r="O263" s="4">
        <f t="shared" si="21"/>
        <v>141241.5</v>
      </c>
    </row>
    <row r="264" spans="1:15">
      <c r="A264">
        <v>13</v>
      </c>
      <c r="B264" t="s">
        <v>939</v>
      </c>
      <c r="C264" t="s">
        <v>11</v>
      </c>
      <c r="D264" t="s">
        <v>435</v>
      </c>
      <c r="E264">
        <v>92.71</v>
      </c>
      <c r="F264">
        <v>192</v>
      </c>
      <c r="G264">
        <v>20094536</v>
      </c>
      <c r="H264">
        <v>20094727</v>
      </c>
      <c r="I264" s="4">
        <f t="shared" si="20"/>
        <v>20094631.5</v>
      </c>
      <c r="J264">
        <v>200</v>
      </c>
      <c r="K264">
        <v>15</v>
      </c>
      <c r="L264" s="1">
        <v>4.9999999999999998E-70</v>
      </c>
      <c r="M264">
        <v>272</v>
      </c>
      <c r="N264">
        <v>13.522</v>
      </c>
      <c r="O264" s="4">
        <f t="shared" si="21"/>
        <v>-3069585.5</v>
      </c>
    </row>
    <row r="265" spans="1:15">
      <c r="A265">
        <v>14</v>
      </c>
      <c r="B265" t="s">
        <v>939</v>
      </c>
      <c r="C265" t="s">
        <v>11</v>
      </c>
      <c r="D265" t="s">
        <v>446</v>
      </c>
      <c r="E265">
        <v>90.32</v>
      </c>
      <c r="F265">
        <v>155</v>
      </c>
      <c r="G265">
        <v>29006768</v>
      </c>
      <c r="H265">
        <v>29006922</v>
      </c>
      <c r="I265" s="4">
        <f t="shared" si="20"/>
        <v>29006845</v>
      </c>
      <c r="J265">
        <v>45</v>
      </c>
      <c r="K265">
        <v>199</v>
      </c>
      <c r="L265" s="1">
        <v>1.9999999999999999E-49</v>
      </c>
      <c r="M265">
        <v>204</v>
      </c>
      <c r="N265">
        <v>14.519</v>
      </c>
      <c r="O265" s="4">
        <f t="shared" si="21"/>
        <v>8912213.5</v>
      </c>
    </row>
    <row r="266" spans="1:15">
      <c r="A266">
        <v>15</v>
      </c>
      <c r="B266" t="s">
        <v>939</v>
      </c>
      <c r="C266" t="s">
        <v>11</v>
      </c>
      <c r="D266" t="s">
        <v>723</v>
      </c>
      <c r="E266">
        <v>93.92</v>
      </c>
      <c r="F266">
        <v>148</v>
      </c>
      <c r="G266">
        <v>24249251</v>
      </c>
      <c r="H266">
        <v>24249398</v>
      </c>
      <c r="I266" s="4">
        <f t="shared" si="20"/>
        <v>24249324.5</v>
      </c>
      <c r="J266">
        <v>49</v>
      </c>
      <c r="K266">
        <v>196</v>
      </c>
      <c r="L266" s="1">
        <v>9.9999999999999999E-56</v>
      </c>
      <c r="M266">
        <v>224</v>
      </c>
      <c r="N266">
        <v>17.216000000000001</v>
      </c>
      <c r="O266" s="4">
        <f t="shared" si="21"/>
        <v>-4757520.5</v>
      </c>
    </row>
    <row r="267" spans="1:15">
      <c r="A267">
        <v>16</v>
      </c>
      <c r="B267" t="s">
        <v>939</v>
      </c>
      <c r="C267" t="s">
        <v>11</v>
      </c>
      <c r="D267" t="s">
        <v>461</v>
      </c>
      <c r="E267">
        <v>92.82</v>
      </c>
      <c r="F267">
        <v>195</v>
      </c>
      <c r="G267">
        <v>28008712</v>
      </c>
      <c r="H267">
        <v>28008906</v>
      </c>
      <c r="I267" s="4">
        <f t="shared" si="20"/>
        <v>28008809</v>
      </c>
      <c r="J267">
        <v>200</v>
      </c>
      <c r="K267">
        <v>6</v>
      </c>
      <c r="L267" s="1">
        <v>2E-73</v>
      </c>
      <c r="M267">
        <v>283</v>
      </c>
      <c r="N267">
        <v>17.513999999999999</v>
      </c>
      <c r="O267" s="4">
        <f t="shared" si="21"/>
        <v>3759484.5</v>
      </c>
    </row>
    <row r="268" spans="1:15">
      <c r="A268">
        <v>17</v>
      </c>
      <c r="B268" t="s">
        <v>939</v>
      </c>
      <c r="C268" t="s">
        <v>11</v>
      </c>
      <c r="D268" t="s">
        <v>442</v>
      </c>
      <c r="E268">
        <v>92.42</v>
      </c>
      <c r="F268">
        <v>198</v>
      </c>
      <c r="G268">
        <v>26026609</v>
      </c>
      <c r="H268">
        <v>26026806</v>
      </c>
      <c r="I268" s="4">
        <f t="shared" si="20"/>
        <v>26026707.5</v>
      </c>
      <c r="J268">
        <v>200</v>
      </c>
      <c r="K268">
        <v>3</v>
      </c>
      <c r="L268" s="1">
        <v>2E-73</v>
      </c>
      <c r="M268">
        <v>283</v>
      </c>
      <c r="N268">
        <v>17.815000000000001</v>
      </c>
      <c r="O268" s="4">
        <f t="shared" si="21"/>
        <v>-1982101.5</v>
      </c>
    </row>
    <row r="269" spans="1:15">
      <c r="A269">
        <v>18</v>
      </c>
      <c r="B269" t="s">
        <v>939</v>
      </c>
      <c r="C269" t="s">
        <v>11</v>
      </c>
      <c r="D269" t="s">
        <v>480</v>
      </c>
      <c r="E269">
        <v>96.27</v>
      </c>
      <c r="F269">
        <v>134</v>
      </c>
      <c r="G269">
        <v>16187091</v>
      </c>
      <c r="H269">
        <v>16187224</v>
      </c>
      <c r="I269" s="4">
        <f t="shared" si="20"/>
        <v>16187157.5</v>
      </c>
      <c r="J269">
        <v>134</v>
      </c>
      <c r="K269">
        <v>1</v>
      </c>
      <c r="L269" s="1">
        <v>2.0000000000000001E-54</v>
      </c>
      <c r="M269">
        <v>220</v>
      </c>
      <c r="N269">
        <v>18.048999999999999</v>
      </c>
      <c r="O269" s="4">
        <f t="shared" si="21"/>
        <v>-9839550</v>
      </c>
    </row>
    <row r="270" spans="1:15">
      <c r="A270">
        <v>19</v>
      </c>
      <c r="B270" t="s">
        <v>939</v>
      </c>
      <c r="C270" t="s">
        <v>11</v>
      </c>
      <c r="D270" t="s">
        <v>679</v>
      </c>
      <c r="E270">
        <v>84.74</v>
      </c>
      <c r="F270">
        <v>190</v>
      </c>
      <c r="G270">
        <v>29007794</v>
      </c>
      <c r="H270">
        <v>29007983</v>
      </c>
      <c r="I270" s="4">
        <f t="shared" si="20"/>
        <v>29007888.5</v>
      </c>
      <c r="J270">
        <v>1</v>
      </c>
      <c r="K270">
        <v>190</v>
      </c>
      <c r="L270" s="1">
        <v>9.9999999999999998E-46</v>
      </c>
      <c r="M270">
        <v>191</v>
      </c>
      <c r="N270">
        <v>19.018000000000001</v>
      </c>
      <c r="O270" s="4">
        <f t="shared" si="21"/>
        <v>12820731</v>
      </c>
    </row>
    <row r="271" spans="1:15">
      <c r="A271">
        <v>20</v>
      </c>
      <c r="B271" t="s">
        <v>939</v>
      </c>
      <c r="C271" t="s">
        <v>11</v>
      </c>
      <c r="D271" t="s">
        <v>474</v>
      </c>
      <c r="E271">
        <v>84</v>
      </c>
      <c r="F271">
        <v>200</v>
      </c>
      <c r="G271">
        <v>12170795</v>
      </c>
      <c r="H271">
        <v>12170994</v>
      </c>
      <c r="I271" s="4">
        <f t="shared" si="20"/>
        <v>12170894.5</v>
      </c>
      <c r="J271">
        <v>1</v>
      </c>
      <c r="K271">
        <v>200</v>
      </c>
      <c r="L271" s="1">
        <v>4.0000000000000001E-46</v>
      </c>
      <c r="M271">
        <v>193</v>
      </c>
      <c r="N271">
        <v>20.684999999999999</v>
      </c>
      <c r="O271" s="4">
        <f t="shared" si="21"/>
        <v>-16836994</v>
      </c>
    </row>
    <row r="272" spans="1:15">
      <c r="A272">
        <v>21</v>
      </c>
      <c r="B272" t="s">
        <v>939</v>
      </c>
      <c r="C272" t="s">
        <v>11</v>
      </c>
      <c r="D272" t="s">
        <v>500</v>
      </c>
      <c r="E272">
        <v>94.5</v>
      </c>
      <c r="F272">
        <v>200</v>
      </c>
      <c r="G272">
        <v>9329959</v>
      </c>
      <c r="H272">
        <v>9330158</v>
      </c>
      <c r="I272" s="4">
        <f t="shared" si="20"/>
        <v>9330058.5</v>
      </c>
      <c r="J272">
        <v>1</v>
      </c>
      <c r="K272">
        <v>200</v>
      </c>
      <c r="L272" s="1">
        <v>3.9999999999999998E-81</v>
      </c>
      <c r="M272">
        <v>309</v>
      </c>
      <c r="N272">
        <v>21.241</v>
      </c>
      <c r="O272" s="4">
        <f t="shared" si="21"/>
        <v>-2840836</v>
      </c>
    </row>
    <row r="273" spans="1:15">
      <c r="A273">
        <v>22</v>
      </c>
      <c r="B273" t="s">
        <v>939</v>
      </c>
      <c r="C273" t="s">
        <v>11</v>
      </c>
      <c r="D273" t="s">
        <v>494</v>
      </c>
      <c r="E273">
        <v>88.83</v>
      </c>
      <c r="F273">
        <v>197</v>
      </c>
      <c r="G273">
        <v>10943311</v>
      </c>
      <c r="H273">
        <v>10943504</v>
      </c>
      <c r="I273" s="4">
        <f t="shared" si="20"/>
        <v>10943407.5</v>
      </c>
      <c r="J273">
        <v>200</v>
      </c>
      <c r="K273">
        <v>4</v>
      </c>
      <c r="L273" s="1">
        <v>5.0000000000000001E-60</v>
      </c>
      <c r="M273">
        <v>239</v>
      </c>
      <c r="N273">
        <v>21.492000000000001</v>
      </c>
      <c r="O273" s="4">
        <f t="shared" si="21"/>
        <v>1613349</v>
      </c>
    </row>
    <row r="274" spans="1:15">
      <c r="A274">
        <v>23</v>
      </c>
      <c r="B274" t="s">
        <v>939</v>
      </c>
      <c r="C274" t="s">
        <v>11</v>
      </c>
      <c r="D274" t="s">
        <v>490</v>
      </c>
      <c r="E274">
        <v>91.41</v>
      </c>
      <c r="F274">
        <v>163</v>
      </c>
      <c r="G274">
        <v>10453317</v>
      </c>
      <c r="H274">
        <v>10453479</v>
      </c>
      <c r="I274" s="4">
        <f t="shared" si="20"/>
        <v>10453398</v>
      </c>
      <c r="J274">
        <v>164</v>
      </c>
      <c r="K274">
        <v>2</v>
      </c>
      <c r="L274" s="1">
        <v>9.9999999999999999E-56</v>
      </c>
      <c r="M274">
        <v>224</v>
      </c>
      <c r="N274">
        <v>21.760999999999999</v>
      </c>
      <c r="O274" s="4">
        <f t="shared" si="21"/>
        <v>-490009.5</v>
      </c>
    </row>
    <row r="275" spans="1:15">
      <c r="A275">
        <v>24</v>
      </c>
      <c r="B275" t="s">
        <v>939</v>
      </c>
      <c r="C275" t="s">
        <v>11</v>
      </c>
      <c r="D275" t="s">
        <v>439</v>
      </c>
      <c r="E275">
        <v>91.33</v>
      </c>
      <c r="F275">
        <v>196</v>
      </c>
      <c r="G275">
        <v>25872166</v>
      </c>
      <c r="H275">
        <v>25872361</v>
      </c>
      <c r="I275" s="4">
        <f t="shared" si="20"/>
        <v>25872263.5</v>
      </c>
      <c r="J275">
        <v>196</v>
      </c>
      <c r="K275">
        <v>1</v>
      </c>
      <c r="L275" s="1">
        <v>7.0000000000000003E-69</v>
      </c>
      <c r="M275">
        <v>268</v>
      </c>
      <c r="N275">
        <v>22.462</v>
      </c>
      <c r="O275" s="4">
        <f t="shared" si="21"/>
        <v>15418865.5</v>
      </c>
    </row>
    <row r="276" spans="1:15">
      <c r="A276">
        <v>25</v>
      </c>
      <c r="B276" t="s">
        <v>939</v>
      </c>
      <c r="C276" t="s">
        <v>11</v>
      </c>
      <c r="D276" t="s">
        <v>489</v>
      </c>
      <c r="E276">
        <v>89.29</v>
      </c>
      <c r="F276">
        <v>196</v>
      </c>
      <c r="G276">
        <v>6559170</v>
      </c>
      <c r="H276">
        <v>6559362</v>
      </c>
      <c r="I276" s="4">
        <f t="shared" si="20"/>
        <v>6559266</v>
      </c>
      <c r="J276">
        <v>196</v>
      </c>
      <c r="K276">
        <v>1</v>
      </c>
      <c r="L276" s="1">
        <v>4.0000000000000002E-61</v>
      </c>
      <c r="M276">
        <v>243</v>
      </c>
      <c r="N276">
        <v>23.613</v>
      </c>
      <c r="O276" s="4">
        <f t="shared" si="21"/>
        <v>-19312997.5</v>
      </c>
    </row>
    <row r="277" spans="1:15">
      <c r="A277">
        <v>26</v>
      </c>
      <c r="B277" t="s">
        <v>939</v>
      </c>
      <c r="C277" t="s">
        <v>11</v>
      </c>
      <c r="D277" t="s">
        <v>481</v>
      </c>
      <c r="E277">
        <v>93.06</v>
      </c>
      <c r="F277">
        <v>173</v>
      </c>
      <c r="G277">
        <v>5555990</v>
      </c>
      <c r="H277">
        <v>5556162</v>
      </c>
      <c r="I277" s="4">
        <f t="shared" si="20"/>
        <v>5556076</v>
      </c>
      <c r="J277">
        <v>1</v>
      </c>
      <c r="K277">
        <v>173</v>
      </c>
      <c r="L277" s="1">
        <v>1.9999999999999999E-64</v>
      </c>
      <c r="M277">
        <v>254</v>
      </c>
      <c r="N277">
        <v>24.558</v>
      </c>
      <c r="O277" s="4">
        <f t="shared" si="21"/>
        <v>-1003190</v>
      </c>
    </row>
    <row r="278" spans="1:15">
      <c r="A278">
        <v>27</v>
      </c>
      <c r="B278" t="s">
        <v>939</v>
      </c>
      <c r="C278" t="s">
        <v>11</v>
      </c>
      <c r="D278" t="s">
        <v>464</v>
      </c>
      <c r="E278">
        <v>89.52</v>
      </c>
      <c r="F278">
        <v>210</v>
      </c>
      <c r="G278">
        <v>25763510</v>
      </c>
      <c r="H278">
        <v>25763716</v>
      </c>
      <c r="I278" s="4">
        <f t="shared" si="20"/>
        <v>25763613</v>
      </c>
      <c r="J278">
        <v>1</v>
      </c>
      <c r="K278">
        <v>200</v>
      </c>
      <c r="L278" s="1">
        <v>1.9999999999999999E-64</v>
      </c>
      <c r="M278">
        <v>254</v>
      </c>
      <c r="N278">
        <v>26.332000000000001</v>
      </c>
      <c r="O278" s="4">
        <f t="shared" si="21"/>
        <v>20207537</v>
      </c>
    </row>
    <row r="279" spans="1:15">
      <c r="A279">
        <v>28</v>
      </c>
      <c r="B279" t="s">
        <v>939</v>
      </c>
      <c r="C279" t="s">
        <v>11</v>
      </c>
      <c r="D279" t="s">
        <v>499</v>
      </c>
      <c r="E279">
        <v>90.4</v>
      </c>
      <c r="F279">
        <v>198</v>
      </c>
      <c r="G279">
        <v>9329637</v>
      </c>
      <c r="H279">
        <v>9329834</v>
      </c>
      <c r="I279" s="4">
        <f t="shared" si="20"/>
        <v>9329735.5</v>
      </c>
      <c r="J279">
        <v>3</v>
      </c>
      <c r="K279">
        <v>200</v>
      </c>
      <c r="L279" s="1">
        <v>9.9999999999999998E-67</v>
      </c>
      <c r="M279">
        <v>261</v>
      </c>
      <c r="N279">
        <v>27.324000000000002</v>
      </c>
      <c r="O279" s="4">
        <f t="shared" si="21"/>
        <v>-16433877.5</v>
      </c>
    </row>
    <row r="280" spans="1:15">
      <c r="A280">
        <v>29</v>
      </c>
      <c r="B280" t="s">
        <v>939</v>
      </c>
      <c r="C280" t="s">
        <v>11</v>
      </c>
      <c r="D280" t="s">
        <v>458</v>
      </c>
      <c r="E280">
        <v>93.75</v>
      </c>
      <c r="F280">
        <v>80</v>
      </c>
      <c r="G280">
        <v>26665355</v>
      </c>
      <c r="H280">
        <v>26665434</v>
      </c>
      <c r="I280" s="4">
        <f t="shared" si="20"/>
        <v>26665394.5</v>
      </c>
      <c r="J280">
        <v>80</v>
      </c>
      <c r="K280">
        <v>1</v>
      </c>
      <c r="L280" s="1">
        <v>1.9999999999999998E-24</v>
      </c>
      <c r="M280">
        <v>121</v>
      </c>
      <c r="N280">
        <v>28.664999999999999</v>
      </c>
      <c r="O280" s="4">
        <f t="shared" si="21"/>
        <v>17335659</v>
      </c>
    </row>
    <row r="281" spans="1:15">
      <c r="A281">
        <v>30</v>
      </c>
      <c r="B281" t="s">
        <v>939</v>
      </c>
      <c r="C281" t="s">
        <v>11</v>
      </c>
      <c r="D281" t="s">
        <v>477</v>
      </c>
      <c r="E281">
        <v>99.05</v>
      </c>
      <c r="F281">
        <v>105</v>
      </c>
      <c r="G281">
        <v>6574346</v>
      </c>
      <c r="H281">
        <v>6574450</v>
      </c>
      <c r="I281" s="4">
        <f t="shared" si="20"/>
        <v>6574398</v>
      </c>
      <c r="J281">
        <v>105</v>
      </c>
      <c r="K281">
        <v>1</v>
      </c>
      <c r="L281" s="1">
        <v>4.9999999999999998E-45</v>
      </c>
      <c r="M281">
        <v>189</v>
      </c>
      <c r="N281">
        <v>29.969000000000001</v>
      </c>
      <c r="O281" s="4">
        <f t="shared" si="21"/>
        <v>-20090996.5</v>
      </c>
    </row>
    <row r="282" spans="1:15">
      <c r="A282">
        <v>31</v>
      </c>
      <c r="B282" t="s">
        <v>939</v>
      </c>
      <c r="C282" t="s">
        <v>11</v>
      </c>
      <c r="D282" t="s">
        <v>449</v>
      </c>
      <c r="E282">
        <v>90.36</v>
      </c>
      <c r="F282">
        <v>197</v>
      </c>
      <c r="G282">
        <v>25852172</v>
      </c>
      <c r="H282">
        <v>25852368</v>
      </c>
      <c r="I282" s="4">
        <f t="shared" si="20"/>
        <v>25852270</v>
      </c>
      <c r="J282">
        <v>199</v>
      </c>
      <c r="K282">
        <v>3</v>
      </c>
      <c r="L282" s="1">
        <v>3.9999999999999999E-66</v>
      </c>
      <c r="M282">
        <v>259</v>
      </c>
      <c r="N282">
        <v>30.143000000000001</v>
      </c>
      <c r="O282" s="4">
        <f t="shared" si="21"/>
        <v>19277872</v>
      </c>
    </row>
    <row r="283" spans="1:15">
      <c r="A283">
        <v>32</v>
      </c>
      <c r="B283" t="s">
        <v>939</v>
      </c>
      <c r="C283" t="s">
        <v>11</v>
      </c>
      <c r="D283" t="s">
        <v>443</v>
      </c>
      <c r="E283">
        <v>91.88</v>
      </c>
      <c r="F283">
        <v>160</v>
      </c>
      <c r="G283">
        <v>26026511</v>
      </c>
      <c r="H283">
        <v>26026670</v>
      </c>
      <c r="I283" s="4">
        <f t="shared" si="20"/>
        <v>26026590.5</v>
      </c>
      <c r="J283">
        <v>160</v>
      </c>
      <c r="K283">
        <v>1</v>
      </c>
      <c r="L283" s="1">
        <v>9.9999999999999999E-56</v>
      </c>
      <c r="M283">
        <v>224</v>
      </c>
      <c r="N283">
        <v>30.265000000000001</v>
      </c>
      <c r="O283" s="4">
        <f t="shared" si="21"/>
        <v>174320.5</v>
      </c>
    </row>
    <row r="284" spans="1:15">
      <c r="A284">
        <v>33</v>
      </c>
      <c r="B284" t="s">
        <v>939</v>
      </c>
      <c r="C284" t="s">
        <v>11</v>
      </c>
      <c r="D284" t="s">
        <v>448</v>
      </c>
      <c r="E284">
        <v>90.4</v>
      </c>
      <c r="F284">
        <v>198</v>
      </c>
      <c r="G284">
        <v>25852181</v>
      </c>
      <c r="H284">
        <v>25852378</v>
      </c>
      <c r="I284" s="4">
        <f t="shared" ref="I284:I310" si="22">(G284+H284)/2</f>
        <v>25852279.5</v>
      </c>
      <c r="J284">
        <v>198</v>
      </c>
      <c r="K284">
        <v>1</v>
      </c>
      <c r="L284" s="1">
        <v>9.9999999999999998E-67</v>
      </c>
      <c r="M284">
        <v>261</v>
      </c>
      <c r="N284">
        <v>30.565000000000001</v>
      </c>
      <c r="O284" s="4">
        <f t="shared" ref="O284:O310" si="23">I284-I283</f>
        <v>-174311</v>
      </c>
    </row>
    <row r="285" spans="1:15">
      <c r="A285">
        <v>34</v>
      </c>
      <c r="B285" t="s">
        <v>939</v>
      </c>
      <c r="C285" t="s">
        <v>11</v>
      </c>
      <c r="D285" t="s">
        <v>678</v>
      </c>
      <c r="E285">
        <v>86.74</v>
      </c>
      <c r="F285">
        <v>181</v>
      </c>
      <c r="G285">
        <v>25941664</v>
      </c>
      <c r="H285">
        <v>25941844</v>
      </c>
      <c r="I285" s="4">
        <f t="shared" si="22"/>
        <v>25941754</v>
      </c>
      <c r="J285">
        <v>21</v>
      </c>
      <c r="K285">
        <v>200</v>
      </c>
      <c r="L285" s="1">
        <v>1.9999999999999999E-48</v>
      </c>
      <c r="M285">
        <v>200</v>
      </c>
      <c r="N285">
        <v>31.526</v>
      </c>
      <c r="O285" s="4">
        <f t="shared" si="23"/>
        <v>89474.5</v>
      </c>
    </row>
    <row r="286" spans="1:15">
      <c r="A286">
        <v>35</v>
      </c>
      <c r="B286" t="s">
        <v>939</v>
      </c>
      <c r="C286" t="s">
        <v>11</v>
      </c>
      <c r="D286" t="s">
        <v>498</v>
      </c>
      <c r="E286">
        <v>85.44</v>
      </c>
      <c r="F286">
        <v>206</v>
      </c>
      <c r="G286">
        <v>9329584</v>
      </c>
      <c r="H286">
        <v>9329789</v>
      </c>
      <c r="I286" s="4">
        <f t="shared" si="22"/>
        <v>9329686.5</v>
      </c>
      <c r="J286">
        <v>4</v>
      </c>
      <c r="K286">
        <v>200</v>
      </c>
      <c r="L286" s="1">
        <v>4.9999999999999997E-50</v>
      </c>
      <c r="M286">
        <v>206</v>
      </c>
      <c r="N286">
        <v>33.636000000000003</v>
      </c>
      <c r="O286" s="4">
        <f t="shared" si="23"/>
        <v>-16612067.5</v>
      </c>
    </row>
    <row r="287" spans="1:15">
      <c r="A287">
        <v>36</v>
      </c>
      <c r="B287" t="s">
        <v>939</v>
      </c>
      <c r="C287" t="s">
        <v>11</v>
      </c>
      <c r="D287" t="s">
        <v>473</v>
      </c>
      <c r="E287">
        <v>89.9</v>
      </c>
      <c r="F287">
        <v>198</v>
      </c>
      <c r="G287">
        <v>1842742</v>
      </c>
      <c r="H287">
        <v>1842939</v>
      </c>
      <c r="I287" s="4">
        <f t="shared" si="22"/>
        <v>1842840.5</v>
      </c>
      <c r="J287">
        <v>1</v>
      </c>
      <c r="K287">
        <v>198</v>
      </c>
      <c r="L287" s="1">
        <v>4.9999999999999998E-65</v>
      </c>
      <c r="M287">
        <v>255</v>
      </c>
      <c r="N287">
        <v>34.307000000000002</v>
      </c>
      <c r="O287" s="4">
        <f t="shared" si="23"/>
        <v>-7486846</v>
      </c>
    </row>
    <row r="288" spans="1:15">
      <c r="A288">
        <v>37</v>
      </c>
      <c r="B288" t="s">
        <v>939</v>
      </c>
      <c r="C288" t="s">
        <v>11</v>
      </c>
      <c r="D288" t="s">
        <v>462</v>
      </c>
      <c r="E288">
        <v>90</v>
      </c>
      <c r="F288">
        <v>120</v>
      </c>
      <c r="G288">
        <v>30058261</v>
      </c>
      <c r="H288">
        <v>30058380</v>
      </c>
      <c r="I288" s="4">
        <f t="shared" si="22"/>
        <v>30058320.5</v>
      </c>
      <c r="J288">
        <v>80</v>
      </c>
      <c r="K288">
        <v>199</v>
      </c>
      <c r="L288" s="1">
        <v>4.9999999999999996E-35</v>
      </c>
      <c r="M288">
        <v>156</v>
      </c>
      <c r="N288">
        <v>35.527999999999999</v>
      </c>
      <c r="O288" s="4">
        <f t="shared" si="23"/>
        <v>28215480</v>
      </c>
    </row>
    <row r="289" spans="1:18">
      <c r="A289">
        <v>38</v>
      </c>
      <c r="B289" t="s">
        <v>939</v>
      </c>
      <c r="C289" t="s">
        <v>11</v>
      </c>
      <c r="D289" t="s">
        <v>465</v>
      </c>
      <c r="E289">
        <v>88.83</v>
      </c>
      <c r="F289">
        <v>197</v>
      </c>
      <c r="G289">
        <v>27018912</v>
      </c>
      <c r="H289">
        <v>27019108</v>
      </c>
      <c r="I289" s="4">
        <f t="shared" si="22"/>
        <v>27019010</v>
      </c>
      <c r="J289">
        <v>197</v>
      </c>
      <c r="K289">
        <v>1</v>
      </c>
      <c r="L289" s="1">
        <v>4.0000000000000002E-61</v>
      </c>
      <c r="M289">
        <v>243</v>
      </c>
      <c r="N289">
        <v>39.256999999999998</v>
      </c>
      <c r="O289" s="4">
        <f t="shared" si="23"/>
        <v>-3039310.5</v>
      </c>
    </row>
    <row r="290" spans="1:18">
      <c r="A290">
        <v>39</v>
      </c>
      <c r="B290" t="s">
        <v>939</v>
      </c>
      <c r="C290" t="s">
        <v>11</v>
      </c>
      <c r="D290" t="s">
        <v>680</v>
      </c>
      <c r="E290">
        <v>89.19</v>
      </c>
      <c r="F290">
        <v>111</v>
      </c>
      <c r="G290">
        <v>27066982</v>
      </c>
      <c r="H290">
        <v>27067092</v>
      </c>
      <c r="I290" s="4">
        <f t="shared" si="22"/>
        <v>27067037</v>
      </c>
      <c r="J290">
        <v>112</v>
      </c>
      <c r="K290">
        <v>2</v>
      </c>
      <c r="L290" s="1">
        <v>4.9999999999999997E-30</v>
      </c>
      <c r="M290">
        <v>139</v>
      </c>
      <c r="N290">
        <v>39.795000000000002</v>
      </c>
      <c r="O290" s="4">
        <f t="shared" si="23"/>
        <v>48027</v>
      </c>
    </row>
    <row r="291" spans="1:18">
      <c r="A291">
        <v>40</v>
      </c>
      <c r="B291" t="s">
        <v>939</v>
      </c>
      <c r="C291" t="s">
        <v>11</v>
      </c>
      <c r="D291" t="s">
        <v>440</v>
      </c>
      <c r="E291">
        <v>90.21</v>
      </c>
      <c r="F291">
        <v>194</v>
      </c>
      <c r="G291">
        <v>24220877</v>
      </c>
      <c r="H291">
        <v>24221070</v>
      </c>
      <c r="I291" s="4">
        <f t="shared" si="22"/>
        <v>24220973.5</v>
      </c>
      <c r="J291">
        <v>194</v>
      </c>
      <c r="K291">
        <v>1</v>
      </c>
      <c r="L291" s="1">
        <v>1.9999999999999999E-64</v>
      </c>
      <c r="M291">
        <v>254</v>
      </c>
      <c r="N291">
        <v>45.814</v>
      </c>
      <c r="O291" s="4">
        <f t="shared" si="23"/>
        <v>-2846063.5</v>
      </c>
    </row>
    <row r="292" spans="1:18">
      <c r="A292">
        <v>41</v>
      </c>
      <c r="B292" t="s">
        <v>939</v>
      </c>
      <c r="C292" t="s">
        <v>11</v>
      </c>
      <c r="D292" t="s">
        <v>681</v>
      </c>
      <c r="E292">
        <v>84.29</v>
      </c>
      <c r="F292">
        <v>191</v>
      </c>
      <c r="G292">
        <v>27018654</v>
      </c>
      <c r="H292">
        <v>27018844</v>
      </c>
      <c r="I292" s="4">
        <f t="shared" si="22"/>
        <v>27018749</v>
      </c>
      <c r="J292">
        <v>196</v>
      </c>
      <c r="K292">
        <v>6</v>
      </c>
      <c r="L292" s="1">
        <v>1.9999999999999999E-44</v>
      </c>
      <c r="M292">
        <v>187</v>
      </c>
      <c r="N292">
        <v>48.607999999999997</v>
      </c>
      <c r="O292" s="4">
        <f t="shared" si="23"/>
        <v>2797775.5</v>
      </c>
    </row>
    <row r="293" spans="1:18">
      <c r="A293">
        <v>42</v>
      </c>
      <c r="B293" t="s">
        <v>939</v>
      </c>
      <c r="C293" t="s">
        <v>15</v>
      </c>
      <c r="D293" t="s">
        <v>724</v>
      </c>
      <c r="E293">
        <v>95.96</v>
      </c>
      <c r="F293">
        <v>99</v>
      </c>
      <c r="G293">
        <v>11066092</v>
      </c>
      <c r="H293">
        <v>11066190</v>
      </c>
      <c r="I293" s="4">
        <f t="shared" si="22"/>
        <v>11066141</v>
      </c>
      <c r="J293">
        <v>1</v>
      </c>
      <c r="K293">
        <v>99</v>
      </c>
      <c r="L293" s="1">
        <v>9.9999999999999994E-37</v>
      </c>
      <c r="M293">
        <v>161</v>
      </c>
      <c r="N293">
        <v>50.03</v>
      </c>
      <c r="O293" s="4">
        <f t="shared" si="23"/>
        <v>-15952608</v>
      </c>
    </row>
    <row r="294" spans="1:18">
      <c r="A294">
        <v>43</v>
      </c>
      <c r="B294" t="s">
        <v>939</v>
      </c>
      <c r="C294" t="s">
        <v>11</v>
      </c>
      <c r="D294" t="s">
        <v>471</v>
      </c>
      <c r="E294">
        <v>91.26</v>
      </c>
      <c r="F294">
        <v>183</v>
      </c>
      <c r="G294">
        <v>7862676</v>
      </c>
      <c r="H294">
        <v>7862858</v>
      </c>
      <c r="I294" s="4">
        <f t="shared" si="22"/>
        <v>7862767</v>
      </c>
      <c r="J294">
        <v>20</v>
      </c>
      <c r="K294">
        <v>199</v>
      </c>
      <c r="L294" s="1">
        <v>3.0000000000000001E-62</v>
      </c>
      <c r="M294">
        <v>246</v>
      </c>
      <c r="N294">
        <v>58.871000000000002</v>
      </c>
      <c r="O294" s="4">
        <f t="shared" si="23"/>
        <v>-3203374</v>
      </c>
    </row>
    <row r="295" spans="1:18">
      <c r="A295">
        <v>44</v>
      </c>
      <c r="B295" t="s">
        <v>939</v>
      </c>
      <c r="C295" t="s">
        <v>11</v>
      </c>
      <c r="D295" t="s">
        <v>469</v>
      </c>
      <c r="E295">
        <v>93.5</v>
      </c>
      <c r="F295">
        <v>200</v>
      </c>
      <c r="G295">
        <v>8011552</v>
      </c>
      <c r="H295">
        <v>8011751</v>
      </c>
      <c r="I295" s="4">
        <f t="shared" si="22"/>
        <v>8011651.5</v>
      </c>
      <c r="J295">
        <v>1</v>
      </c>
      <c r="K295">
        <v>200</v>
      </c>
      <c r="L295" s="1">
        <v>8E-78</v>
      </c>
      <c r="M295">
        <v>298</v>
      </c>
      <c r="N295">
        <v>60.527000000000001</v>
      </c>
      <c r="O295" s="4">
        <f t="shared" si="23"/>
        <v>148884.5</v>
      </c>
    </row>
    <row r="296" spans="1:18">
      <c r="A296">
        <v>45</v>
      </c>
      <c r="B296" t="s">
        <v>939</v>
      </c>
      <c r="C296" t="s">
        <v>11</v>
      </c>
      <c r="D296" t="s">
        <v>483</v>
      </c>
      <c r="E296">
        <v>91.71</v>
      </c>
      <c r="F296">
        <v>193</v>
      </c>
      <c r="G296">
        <v>4893775</v>
      </c>
      <c r="H296">
        <v>4893967</v>
      </c>
      <c r="I296" s="4">
        <f t="shared" si="22"/>
        <v>4893871</v>
      </c>
      <c r="J296">
        <v>6</v>
      </c>
      <c r="K296">
        <v>198</v>
      </c>
      <c r="L296" s="1">
        <v>7.0000000000000003E-69</v>
      </c>
      <c r="M296">
        <v>268</v>
      </c>
      <c r="N296">
        <v>61.435000000000002</v>
      </c>
      <c r="O296" s="4">
        <f t="shared" si="23"/>
        <v>-3117780.5</v>
      </c>
    </row>
    <row r="297" spans="1:18">
      <c r="A297">
        <v>46</v>
      </c>
      <c r="B297" t="s">
        <v>939</v>
      </c>
      <c r="C297" t="s">
        <v>11</v>
      </c>
      <c r="D297" t="s">
        <v>482</v>
      </c>
      <c r="E297">
        <v>92.93</v>
      </c>
      <c r="F297">
        <v>184</v>
      </c>
      <c r="G297">
        <v>4893449</v>
      </c>
      <c r="H297">
        <v>4893632</v>
      </c>
      <c r="I297" s="4">
        <f t="shared" si="22"/>
        <v>4893540.5</v>
      </c>
      <c r="J297">
        <v>17</v>
      </c>
      <c r="K297">
        <v>200</v>
      </c>
      <c r="L297" s="1">
        <v>7.0000000000000003E-69</v>
      </c>
      <c r="M297">
        <v>268</v>
      </c>
      <c r="N297">
        <v>61.96</v>
      </c>
      <c r="O297" s="4">
        <f t="shared" si="23"/>
        <v>-330.5</v>
      </c>
    </row>
    <row r="298" spans="1:18">
      <c r="A298">
        <v>47</v>
      </c>
      <c r="B298" t="s">
        <v>939</v>
      </c>
      <c r="C298" t="s">
        <v>11</v>
      </c>
      <c r="D298" t="s">
        <v>492</v>
      </c>
      <c r="E298">
        <v>96.3</v>
      </c>
      <c r="F298">
        <v>108</v>
      </c>
      <c r="G298">
        <v>8032799</v>
      </c>
      <c r="H298">
        <v>8032906</v>
      </c>
      <c r="I298" s="4">
        <f t="shared" si="22"/>
        <v>8032852.5</v>
      </c>
      <c r="J298">
        <v>158</v>
      </c>
      <c r="K298">
        <v>51</v>
      </c>
      <c r="L298" s="1">
        <v>1E-41</v>
      </c>
      <c r="M298">
        <v>178</v>
      </c>
      <c r="N298">
        <v>62.33</v>
      </c>
      <c r="O298" s="4">
        <f t="shared" si="23"/>
        <v>3139312</v>
      </c>
    </row>
    <row r="299" spans="1:18">
      <c r="A299">
        <v>48</v>
      </c>
      <c r="B299" t="s">
        <v>939</v>
      </c>
      <c r="C299" t="s">
        <v>11</v>
      </c>
      <c r="D299" t="s">
        <v>486</v>
      </c>
      <c r="E299">
        <v>94.95</v>
      </c>
      <c r="F299">
        <v>99</v>
      </c>
      <c r="G299">
        <v>5193697</v>
      </c>
      <c r="H299">
        <v>5193795</v>
      </c>
      <c r="I299" s="4">
        <f t="shared" si="22"/>
        <v>5193746</v>
      </c>
      <c r="J299">
        <v>99</v>
      </c>
      <c r="K299">
        <v>1</v>
      </c>
      <c r="L299" s="1">
        <v>4.9999999999999996E-35</v>
      </c>
      <c r="M299">
        <v>156</v>
      </c>
      <c r="N299">
        <v>63.865000000000002</v>
      </c>
      <c r="O299" s="4">
        <f t="shared" si="23"/>
        <v>-2839106.5</v>
      </c>
    </row>
    <row r="300" spans="1:18">
      <c r="A300">
        <v>49</v>
      </c>
      <c r="B300" t="s">
        <v>939</v>
      </c>
      <c r="C300" t="s">
        <v>11</v>
      </c>
      <c r="D300" t="s">
        <v>478</v>
      </c>
      <c r="E300">
        <v>94.37</v>
      </c>
      <c r="F300">
        <v>71</v>
      </c>
      <c r="G300">
        <v>1890895</v>
      </c>
      <c r="H300">
        <v>1890964</v>
      </c>
      <c r="I300" s="4">
        <f t="shared" si="22"/>
        <v>1890929.5</v>
      </c>
      <c r="J300">
        <v>82</v>
      </c>
      <c r="K300">
        <v>152</v>
      </c>
      <c r="L300" s="1">
        <v>1.9999999999999999E-20</v>
      </c>
      <c r="M300">
        <v>108</v>
      </c>
      <c r="N300">
        <v>65.447000000000003</v>
      </c>
      <c r="O300" s="4">
        <f t="shared" si="23"/>
        <v>-3302816.5</v>
      </c>
    </row>
    <row r="301" spans="1:18">
      <c r="A301">
        <v>50</v>
      </c>
      <c r="B301" t="s">
        <v>939</v>
      </c>
      <c r="C301" t="s">
        <v>11</v>
      </c>
      <c r="D301" t="s">
        <v>491</v>
      </c>
      <c r="E301">
        <v>89.06</v>
      </c>
      <c r="F301">
        <v>128</v>
      </c>
      <c r="G301">
        <v>5196837</v>
      </c>
      <c r="H301">
        <v>5196963</v>
      </c>
      <c r="I301" s="4">
        <f t="shared" si="22"/>
        <v>5196900</v>
      </c>
      <c r="J301">
        <v>197</v>
      </c>
      <c r="K301">
        <v>70</v>
      </c>
      <c r="L301" s="1">
        <v>1E-35</v>
      </c>
      <c r="M301">
        <v>158</v>
      </c>
      <c r="N301">
        <v>65.863</v>
      </c>
      <c r="O301" s="4">
        <f t="shared" si="23"/>
        <v>3305970.5</v>
      </c>
    </row>
    <row r="302" spans="1:18">
      <c r="A302">
        <v>51</v>
      </c>
      <c r="B302" t="s">
        <v>939</v>
      </c>
      <c r="C302" t="s">
        <v>11</v>
      </c>
      <c r="D302" t="s">
        <v>503</v>
      </c>
      <c r="E302">
        <v>92.67</v>
      </c>
      <c r="F302">
        <v>191</v>
      </c>
      <c r="G302">
        <v>2409569</v>
      </c>
      <c r="H302">
        <v>2409758</v>
      </c>
      <c r="I302" s="4">
        <f t="shared" si="22"/>
        <v>2409663.5</v>
      </c>
      <c r="J302">
        <v>11</v>
      </c>
      <c r="K302">
        <v>200</v>
      </c>
      <c r="L302" s="1">
        <v>1E-70</v>
      </c>
      <c r="M302">
        <v>274</v>
      </c>
      <c r="N302">
        <v>68.738</v>
      </c>
      <c r="O302" s="4">
        <f t="shared" si="23"/>
        <v>-2787236.5</v>
      </c>
    </row>
    <row r="303" spans="1:18">
      <c r="A303">
        <v>52</v>
      </c>
      <c r="B303" t="s">
        <v>939</v>
      </c>
      <c r="C303" t="s">
        <v>11</v>
      </c>
      <c r="D303" t="s">
        <v>497</v>
      </c>
      <c r="E303">
        <v>95.65</v>
      </c>
      <c r="F303">
        <v>184</v>
      </c>
      <c r="G303">
        <v>3330624</v>
      </c>
      <c r="H303">
        <v>3330807</v>
      </c>
      <c r="I303" s="4">
        <f t="shared" si="22"/>
        <v>3330715.5</v>
      </c>
      <c r="J303">
        <v>17</v>
      </c>
      <c r="K303">
        <v>200</v>
      </c>
      <c r="L303" s="1">
        <v>3.0000000000000002E-77</v>
      </c>
      <c r="M303">
        <v>296</v>
      </c>
      <c r="N303">
        <v>71.820999999999998</v>
      </c>
      <c r="O303" s="4">
        <f t="shared" si="23"/>
        <v>921052</v>
      </c>
    </row>
    <row r="304" spans="1:18">
      <c r="A304">
        <v>53</v>
      </c>
      <c r="B304" t="s">
        <v>939</v>
      </c>
      <c r="C304" t="s">
        <v>11</v>
      </c>
      <c r="D304" t="s">
        <v>496</v>
      </c>
      <c r="E304">
        <v>96.27</v>
      </c>
      <c r="F304">
        <v>134</v>
      </c>
      <c r="G304">
        <v>3330010</v>
      </c>
      <c r="H304">
        <v>3330143</v>
      </c>
      <c r="I304" s="4">
        <f t="shared" si="22"/>
        <v>3330076.5</v>
      </c>
      <c r="J304">
        <v>1</v>
      </c>
      <c r="K304">
        <v>134</v>
      </c>
      <c r="L304" s="1">
        <v>2.0000000000000001E-54</v>
      </c>
      <c r="M304">
        <v>220</v>
      </c>
      <c r="N304">
        <v>72.230999999999995</v>
      </c>
      <c r="O304" s="8">
        <f t="shared" si="23"/>
        <v>-639</v>
      </c>
      <c r="P304">
        <v>4</v>
      </c>
      <c r="Q304" s="4">
        <f>I304-I307</f>
        <v>3321539</v>
      </c>
      <c r="R304">
        <f>N307-N304</f>
        <v>9.4620000000000033</v>
      </c>
    </row>
    <row r="305" spans="1:15">
      <c r="A305">
        <v>54</v>
      </c>
      <c r="B305" t="s">
        <v>939</v>
      </c>
      <c r="C305" t="s">
        <v>11</v>
      </c>
      <c r="D305" t="s">
        <v>495</v>
      </c>
      <c r="E305">
        <v>90.72</v>
      </c>
      <c r="F305">
        <v>97</v>
      </c>
      <c r="G305">
        <v>3328412</v>
      </c>
      <c r="H305">
        <v>3328508</v>
      </c>
      <c r="I305" s="4">
        <f t="shared" si="22"/>
        <v>3328460</v>
      </c>
      <c r="J305">
        <v>66</v>
      </c>
      <c r="K305">
        <v>162</v>
      </c>
      <c r="L305" s="1">
        <v>3.0000000000000001E-27</v>
      </c>
      <c r="M305">
        <v>130</v>
      </c>
      <c r="N305">
        <v>73.381</v>
      </c>
      <c r="O305" s="8">
        <f t="shared" si="23"/>
        <v>-1616.5</v>
      </c>
    </row>
    <row r="306" spans="1:15">
      <c r="A306">
        <v>55</v>
      </c>
      <c r="B306" t="s">
        <v>939</v>
      </c>
      <c r="C306" t="s">
        <v>11</v>
      </c>
      <c r="D306" t="s">
        <v>502</v>
      </c>
      <c r="E306">
        <v>94.55</v>
      </c>
      <c r="F306">
        <v>165</v>
      </c>
      <c r="G306">
        <v>33133</v>
      </c>
      <c r="H306">
        <v>33297</v>
      </c>
      <c r="I306" s="4">
        <f t="shared" si="22"/>
        <v>33215</v>
      </c>
      <c r="J306">
        <v>185</v>
      </c>
      <c r="K306">
        <v>21</v>
      </c>
      <c r="L306" s="1">
        <v>4.9999999999999998E-65</v>
      </c>
      <c r="M306">
        <v>255</v>
      </c>
      <c r="N306">
        <v>81.28</v>
      </c>
      <c r="O306" s="8">
        <f t="shared" si="23"/>
        <v>-3295245</v>
      </c>
    </row>
    <row r="307" spans="1:15">
      <c r="A307">
        <v>56</v>
      </c>
      <c r="B307" t="s">
        <v>939</v>
      </c>
      <c r="C307" t="s">
        <v>11</v>
      </c>
      <c r="D307" t="s">
        <v>472</v>
      </c>
      <c r="E307">
        <v>95.65</v>
      </c>
      <c r="F307">
        <v>138</v>
      </c>
      <c r="G307">
        <v>8469</v>
      </c>
      <c r="H307">
        <v>8606</v>
      </c>
      <c r="I307" s="4">
        <f t="shared" si="22"/>
        <v>8537.5</v>
      </c>
      <c r="J307">
        <v>63</v>
      </c>
      <c r="K307">
        <v>200</v>
      </c>
      <c r="L307" s="1">
        <v>5.0000000000000002E-55</v>
      </c>
      <c r="M307">
        <v>222</v>
      </c>
      <c r="N307">
        <v>81.692999999999998</v>
      </c>
      <c r="O307" s="8">
        <f t="shared" si="23"/>
        <v>-24677.5</v>
      </c>
    </row>
    <row r="308" spans="1:15">
      <c r="A308">
        <v>57</v>
      </c>
      <c r="B308" t="s">
        <v>939</v>
      </c>
      <c r="C308" t="s">
        <v>11</v>
      </c>
      <c r="D308" t="s">
        <v>484</v>
      </c>
      <c r="E308">
        <v>92.52</v>
      </c>
      <c r="F308">
        <v>107</v>
      </c>
      <c r="G308">
        <v>70429</v>
      </c>
      <c r="H308">
        <v>70535</v>
      </c>
      <c r="I308" s="4">
        <f t="shared" si="22"/>
        <v>70482</v>
      </c>
      <c r="J308">
        <v>177</v>
      </c>
      <c r="K308">
        <v>71</v>
      </c>
      <c r="L308" s="1">
        <v>1.9999999999999999E-34</v>
      </c>
      <c r="M308">
        <v>154</v>
      </c>
      <c r="N308">
        <v>82.248000000000005</v>
      </c>
      <c r="O308" s="4">
        <f t="shared" si="23"/>
        <v>61944.5</v>
      </c>
    </row>
    <row r="309" spans="1:15">
      <c r="A309">
        <v>58</v>
      </c>
      <c r="B309" t="s">
        <v>939</v>
      </c>
      <c r="C309" t="s">
        <v>11</v>
      </c>
      <c r="D309" t="s">
        <v>493</v>
      </c>
      <c r="E309">
        <v>85.07</v>
      </c>
      <c r="F309">
        <v>201</v>
      </c>
      <c r="G309">
        <v>512481</v>
      </c>
      <c r="H309">
        <v>512669</v>
      </c>
      <c r="I309" s="4">
        <f t="shared" si="22"/>
        <v>512575</v>
      </c>
      <c r="J309">
        <v>200</v>
      </c>
      <c r="K309">
        <v>3</v>
      </c>
      <c r="L309" s="1">
        <v>9.9999999999999998E-46</v>
      </c>
      <c r="M309">
        <v>191</v>
      </c>
      <c r="N309">
        <v>84.363</v>
      </c>
      <c r="O309" s="4">
        <f t="shared" si="23"/>
        <v>442093</v>
      </c>
    </row>
    <row r="310" spans="1:15">
      <c r="A310">
        <v>59</v>
      </c>
      <c r="B310" t="s">
        <v>939</v>
      </c>
      <c r="C310" t="s">
        <v>11</v>
      </c>
      <c r="D310" t="s">
        <v>501</v>
      </c>
      <c r="E310">
        <v>95.95</v>
      </c>
      <c r="F310">
        <v>148</v>
      </c>
      <c r="G310">
        <v>404163</v>
      </c>
      <c r="H310">
        <v>404310</v>
      </c>
      <c r="I310" s="4">
        <f t="shared" si="22"/>
        <v>404236.5</v>
      </c>
      <c r="J310">
        <v>185</v>
      </c>
      <c r="K310">
        <v>38</v>
      </c>
      <c r="L310" s="1">
        <v>9.9999999999999997E-61</v>
      </c>
      <c r="M310">
        <v>241</v>
      </c>
      <c r="N310">
        <v>85.641000000000005</v>
      </c>
      <c r="O310" s="4">
        <f t="shared" si="23"/>
        <v>-108338.5</v>
      </c>
    </row>
    <row r="311" spans="1:15">
      <c r="L311" s="1"/>
      <c r="O311" s="4"/>
    </row>
    <row r="312" spans="1:15">
      <c r="L312" s="1"/>
      <c r="O312" s="4"/>
    </row>
    <row r="313" spans="1:15">
      <c r="A313">
        <v>1</v>
      </c>
      <c r="B313" t="s">
        <v>940</v>
      </c>
      <c r="C313" t="s">
        <v>18</v>
      </c>
      <c r="D313" t="s">
        <v>542</v>
      </c>
      <c r="E313">
        <v>93.75</v>
      </c>
      <c r="F313">
        <v>96</v>
      </c>
      <c r="G313">
        <v>3632794</v>
      </c>
      <c r="H313">
        <v>3632889</v>
      </c>
      <c r="I313" s="4">
        <f t="shared" ref="I313:I349" si="24">(G313+H313)/2</f>
        <v>3632841.5</v>
      </c>
      <c r="J313">
        <v>126</v>
      </c>
      <c r="K313">
        <v>31</v>
      </c>
      <c r="L313" s="1">
        <v>4.0000000000000002E-32</v>
      </c>
      <c r="M313">
        <v>145</v>
      </c>
      <c r="N313">
        <v>16.001999999999999</v>
      </c>
      <c r="O313" s="4">
        <f t="shared" ref="O313:O349" si="25">I313-I312</f>
        <v>3632841.5</v>
      </c>
    </row>
    <row r="314" spans="1:15">
      <c r="A314">
        <v>2</v>
      </c>
      <c r="B314" t="s">
        <v>940</v>
      </c>
      <c r="C314" t="s">
        <v>18</v>
      </c>
      <c r="D314" t="s">
        <v>545</v>
      </c>
      <c r="E314">
        <v>91.5</v>
      </c>
      <c r="F314">
        <v>200</v>
      </c>
      <c r="G314">
        <v>4743826</v>
      </c>
      <c r="H314">
        <v>4744025</v>
      </c>
      <c r="I314" s="4">
        <f t="shared" si="24"/>
        <v>4743925.5</v>
      </c>
      <c r="J314">
        <v>1</v>
      </c>
      <c r="K314">
        <v>200</v>
      </c>
      <c r="L314" s="1">
        <v>9.9999999999999992E-72</v>
      </c>
      <c r="M314">
        <v>276</v>
      </c>
      <c r="N314">
        <v>17.817</v>
      </c>
      <c r="O314" s="4">
        <f t="shared" si="25"/>
        <v>1111084</v>
      </c>
    </row>
    <row r="315" spans="1:15">
      <c r="A315">
        <v>3</v>
      </c>
      <c r="B315" t="s">
        <v>940</v>
      </c>
      <c r="C315" t="s">
        <v>18</v>
      </c>
      <c r="D315" t="s">
        <v>541</v>
      </c>
      <c r="E315">
        <v>90.27</v>
      </c>
      <c r="F315">
        <v>113</v>
      </c>
      <c r="G315">
        <v>3633032</v>
      </c>
      <c r="H315">
        <v>3633144</v>
      </c>
      <c r="I315" s="4">
        <f t="shared" si="24"/>
        <v>3633088</v>
      </c>
      <c r="J315">
        <v>113</v>
      </c>
      <c r="K315">
        <v>1</v>
      </c>
      <c r="L315" s="1">
        <v>3.0000000000000002E-33</v>
      </c>
      <c r="M315">
        <v>148</v>
      </c>
      <c r="N315">
        <v>22.349</v>
      </c>
      <c r="O315" s="4">
        <f t="shared" si="25"/>
        <v>-1110837.5</v>
      </c>
    </row>
    <row r="316" spans="1:15">
      <c r="A316">
        <v>4</v>
      </c>
      <c r="B316" t="s">
        <v>940</v>
      </c>
      <c r="C316" t="s">
        <v>18</v>
      </c>
      <c r="D316" t="s">
        <v>531</v>
      </c>
      <c r="E316">
        <v>92.96</v>
      </c>
      <c r="F316">
        <v>199</v>
      </c>
      <c r="G316">
        <v>8637683</v>
      </c>
      <c r="H316">
        <v>8637881</v>
      </c>
      <c r="I316" s="4">
        <f t="shared" si="24"/>
        <v>8637782</v>
      </c>
      <c r="J316">
        <v>199</v>
      </c>
      <c r="K316">
        <v>1</v>
      </c>
      <c r="L316" s="1">
        <v>4.9999999999999998E-76</v>
      </c>
      <c r="M316">
        <v>291</v>
      </c>
      <c r="N316">
        <v>44.104999999999997</v>
      </c>
      <c r="O316" s="4">
        <f t="shared" si="25"/>
        <v>5004694</v>
      </c>
    </row>
    <row r="317" spans="1:15">
      <c r="A317">
        <v>5</v>
      </c>
      <c r="B317" t="s">
        <v>940</v>
      </c>
      <c r="C317" t="s">
        <v>14</v>
      </c>
      <c r="D317" t="s">
        <v>506</v>
      </c>
      <c r="E317">
        <v>82.32</v>
      </c>
      <c r="F317">
        <v>198</v>
      </c>
      <c r="G317">
        <v>14005407</v>
      </c>
      <c r="H317">
        <v>14005600</v>
      </c>
      <c r="I317" s="4">
        <f t="shared" si="24"/>
        <v>14005503.5</v>
      </c>
      <c r="J317">
        <v>6</v>
      </c>
      <c r="K317">
        <v>195</v>
      </c>
      <c r="L317" s="1">
        <v>9.9999999999999994E-37</v>
      </c>
      <c r="M317">
        <v>161</v>
      </c>
      <c r="N317">
        <v>44.619</v>
      </c>
      <c r="O317" s="4">
        <f t="shared" si="25"/>
        <v>5367721.5</v>
      </c>
    </row>
    <row r="318" spans="1:15">
      <c r="A318">
        <v>6</v>
      </c>
      <c r="B318" t="s">
        <v>940</v>
      </c>
      <c r="C318" t="s">
        <v>18</v>
      </c>
      <c r="D318" t="s">
        <v>533</v>
      </c>
      <c r="E318">
        <v>94.87</v>
      </c>
      <c r="F318">
        <v>156</v>
      </c>
      <c r="G318">
        <v>3794285</v>
      </c>
      <c r="H318">
        <v>3794440</v>
      </c>
      <c r="I318" s="4">
        <f t="shared" si="24"/>
        <v>3794362.5</v>
      </c>
      <c r="J318">
        <v>48</v>
      </c>
      <c r="K318">
        <v>200</v>
      </c>
      <c r="L318" s="1">
        <v>4.9999999999999999E-61</v>
      </c>
      <c r="M318">
        <v>241</v>
      </c>
      <c r="N318">
        <v>47.808999999999997</v>
      </c>
      <c r="O318" s="4">
        <f t="shared" si="25"/>
        <v>-10211141</v>
      </c>
    </row>
    <row r="319" spans="1:15">
      <c r="A319">
        <v>7</v>
      </c>
      <c r="B319" t="s">
        <v>940</v>
      </c>
      <c r="C319" t="s">
        <v>18</v>
      </c>
      <c r="D319" t="s">
        <v>532</v>
      </c>
      <c r="E319">
        <v>88.83</v>
      </c>
      <c r="F319">
        <v>206</v>
      </c>
      <c r="G319">
        <v>3794228</v>
      </c>
      <c r="H319">
        <v>3794426</v>
      </c>
      <c r="I319" s="4">
        <f t="shared" si="24"/>
        <v>3794327</v>
      </c>
      <c r="J319">
        <v>1</v>
      </c>
      <c r="K319">
        <v>200</v>
      </c>
      <c r="L319" s="1">
        <v>4.9999999999999999E-61</v>
      </c>
      <c r="M319">
        <v>241</v>
      </c>
      <c r="N319">
        <v>47.938000000000002</v>
      </c>
      <c r="O319" s="4">
        <f t="shared" si="25"/>
        <v>-35.5</v>
      </c>
    </row>
    <row r="320" spans="1:15">
      <c r="A320">
        <v>8</v>
      </c>
      <c r="B320" t="s">
        <v>940</v>
      </c>
      <c r="C320" t="s">
        <v>18</v>
      </c>
      <c r="D320" t="s">
        <v>516</v>
      </c>
      <c r="E320">
        <v>95</v>
      </c>
      <c r="F320">
        <v>100</v>
      </c>
      <c r="G320">
        <v>4953599</v>
      </c>
      <c r="H320">
        <v>4953698</v>
      </c>
      <c r="I320" s="4">
        <f t="shared" si="24"/>
        <v>4953648.5</v>
      </c>
      <c r="J320">
        <v>100</v>
      </c>
      <c r="K320">
        <v>1</v>
      </c>
      <c r="L320" s="1">
        <v>5E-36</v>
      </c>
      <c r="M320">
        <v>158</v>
      </c>
      <c r="N320">
        <v>48.594999999999999</v>
      </c>
      <c r="O320" s="4">
        <f t="shared" si="25"/>
        <v>1159321.5</v>
      </c>
    </row>
    <row r="321" spans="1:18">
      <c r="A321">
        <v>9</v>
      </c>
      <c r="B321" t="s">
        <v>940</v>
      </c>
      <c r="C321" t="s">
        <v>18</v>
      </c>
      <c r="D321" t="s">
        <v>544</v>
      </c>
      <c r="E321">
        <v>98.72</v>
      </c>
      <c r="F321">
        <v>78</v>
      </c>
      <c r="G321">
        <v>3782896</v>
      </c>
      <c r="H321">
        <v>3782973</v>
      </c>
      <c r="I321" s="4">
        <f t="shared" si="24"/>
        <v>3782934.5</v>
      </c>
      <c r="J321">
        <v>123</v>
      </c>
      <c r="K321">
        <v>200</v>
      </c>
      <c r="L321" s="1">
        <v>2.0000000000000002E-30</v>
      </c>
      <c r="M321">
        <v>139</v>
      </c>
      <c r="N321">
        <v>48.912999999999997</v>
      </c>
      <c r="O321" s="4">
        <f t="shared" si="25"/>
        <v>-1170714</v>
      </c>
    </row>
    <row r="322" spans="1:18">
      <c r="A322">
        <v>10</v>
      </c>
      <c r="B322" t="s">
        <v>940</v>
      </c>
      <c r="C322" t="s">
        <v>18</v>
      </c>
      <c r="D322" t="s">
        <v>509</v>
      </c>
      <c r="E322">
        <v>86.3</v>
      </c>
      <c r="F322">
        <v>73</v>
      </c>
      <c r="G322">
        <v>4052354</v>
      </c>
      <c r="H322">
        <v>4052424</v>
      </c>
      <c r="I322" s="4">
        <f t="shared" si="24"/>
        <v>4052389</v>
      </c>
      <c r="J322">
        <v>115</v>
      </c>
      <c r="K322">
        <v>47</v>
      </c>
      <c r="L322" s="1">
        <v>6E-11</v>
      </c>
      <c r="M322">
        <v>75</v>
      </c>
      <c r="N322">
        <v>53.124000000000002</v>
      </c>
      <c r="O322" s="4">
        <f t="shared" si="25"/>
        <v>269454.5</v>
      </c>
    </row>
    <row r="323" spans="1:18">
      <c r="A323">
        <v>11</v>
      </c>
      <c r="B323" t="s">
        <v>940</v>
      </c>
      <c r="C323" t="s">
        <v>18</v>
      </c>
      <c r="D323" t="s">
        <v>512</v>
      </c>
      <c r="E323">
        <v>91.81</v>
      </c>
      <c r="F323">
        <v>171</v>
      </c>
      <c r="G323">
        <v>4023033</v>
      </c>
      <c r="H323">
        <v>4023203</v>
      </c>
      <c r="I323" s="4">
        <f t="shared" si="24"/>
        <v>4023118</v>
      </c>
      <c r="J323">
        <v>171</v>
      </c>
      <c r="K323">
        <v>1</v>
      </c>
      <c r="L323" s="1">
        <v>1.9999999999999999E-60</v>
      </c>
      <c r="M323">
        <v>239</v>
      </c>
      <c r="N323">
        <v>53.387999999999998</v>
      </c>
      <c r="O323" s="4">
        <f t="shared" si="25"/>
        <v>-29271</v>
      </c>
    </row>
    <row r="324" spans="1:18">
      <c r="A324">
        <v>12</v>
      </c>
      <c r="B324" t="s">
        <v>940</v>
      </c>
      <c r="C324" t="s">
        <v>18</v>
      </c>
      <c r="D324" t="s">
        <v>687</v>
      </c>
      <c r="E324">
        <v>88.95</v>
      </c>
      <c r="F324">
        <v>172</v>
      </c>
      <c r="G324">
        <v>4051576</v>
      </c>
      <c r="H324">
        <v>4051747</v>
      </c>
      <c r="I324" s="4">
        <f t="shared" si="24"/>
        <v>4051661.5</v>
      </c>
      <c r="J324">
        <v>174</v>
      </c>
      <c r="K324">
        <v>3</v>
      </c>
      <c r="L324" s="1">
        <v>1E-52</v>
      </c>
      <c r="M324">
        <v>213</v>
      </c>
      <c r="N324">
        <v>53.473999999999997</v>
      </c>
      <c r="O324" s="4">
        <f t="shared" si="25"/>
        <v>28543.5</v>
      </c>
    </row>
    <row r="325" spans="1:18">
      <c r="A325">
        <v>13</v>
      </c>
      <c r="B325" t="s">
        <v>940</v>
      </c>
      <c r="C325" t="s">
        <v>18</v>
      </c>
      <c r="D325" t="s">
        <v>517</v>
      </c>
      <c r="E325">
        <v>92.47</v>
      </c>
      <c r="F325">
        <v>186</v>
      </c>
      <c r="G325">
        <v>3842188</v>
      </c>
      <c r="H325">
        <v>3842373</v>
      </c>
      <c r="I325" s="4">
        <f t="shared" si="24"/>
        <v>3842280.5</v>
      </c>
      <c r="J325">
        <v>199</v>
      </c>
      <c r="K325">
        <v>14</v>
      </c>
      <c r="L325" s="1">
        <v>9.0000000000000002E-69</v>
      </c>
      <c r="M325">
        <v>267</v>
      </c>
      <c r="N325">
        <v>53.597000000000001</v>
      </c>
      <c r="O325" s="4">
        <f t="shared" si="25"/>
        <v>-209381</v>
      </c>
    </row>
    <row r="326" spans="1:18">
      <c r="A326">
        <v>14</v>
      </c>
      <c r="B326" t="s">
        <v>940</v>
      </c>
      <c r="C326" t="s">
        <v>18</v>
      </c>
      <c r="D326" t="s">
        <v>511</v>
      </c>
      <c r="E326">
        <v>91.05</v>
      </c>
      <c r="F326">
        <v>190</v>
      </c>
      <c r="G326">
        <v>4050983</v>
      </c>
      <c r="H326">
        <v>4051172</v>
      </c>
      <c r="I326" s="4">
        <f t="shared" si="24"/>
        <v>4051077.5</v>
      </c>
      <c r="J326">
        <v>190</v>
      </c>
      <c r="K326">
        <v>1</v>
      </c>
      <c r="L326" s="1">
        <v>4.9999999999999996E-66</v>
      </c>
      <c r="M326">
        <v>257</v>
      </c>
      <c r="N326">
        <v>54.026000000000003</v>
      </c>
      <c r="O326" s="8">
        <f t="shared" si="25"/>
        <v>208797</v>
      </c>
      <c r="P326">
        <v>3</v>
      </c>
      <c r="Q326" s="4">
        <f>I328-I326</f>
        <v>438432.5</v>
      </c>
      <c r="R326">
        <f>N328-N326</f>
        <v>1.0739999999999981</v>
      </c>
    </row>
    <row r="327" spans="1:18">
      <c r="A327">
        <v>15</v>
      </c>
      <c r="B327" t="s">
        <v>940</v>
      </c>
      <c r="C327" t="s">
        <v>18</v>
      </c>
      <c r="D327" t="s">
        <v>519</v>
      </c>
      <c r="E327">
        <v>92.54</v>
      </c>
      <c r="F327">
        <v>67</v>
      </c>
      <c r="G327">
        <v>4449666</v>
      </c>
      <c r="H327">
        <v>4449732</v>
      </c>
      <c r="I327" s="4">
        <f t="shared" si="24"/>
        <v>4449699</v>
      </c>
      <c r="J327">
        <v>134</v>
      </c>
      <c r="K327">
        <v>200</v>
      </c>
      <c r="L327" s="1">
        <v>1.0000000000000001E-17</v>
      </c>
      <c r="M327">
        <v>97.1</v>
      </c>
      <c r="N327">
        <v>54.911999999999999</v>
      </c>
      <c r="O327" s="8">
        <f t="shared" si="25"/>
        <v>398621.5</v>
      </c>
    </row>
    <row r="328" spans="1:18">
      <c r="A328">
        <v>16</v>
      </c>
      <c r="B328" t="s">
        <v>940</v>
      </c>
      <c r="C328" t="s">
        <v>18</v>
      </c>
      <c r="D328" t="s">
        <v>689</v>
      </c>
      <c r="E328">
        <v>92.59</v>
      </c>
      <c r="F328">
        <v>81</v>
      </c>
      <c r="G328">
        <v>4489470</v>
      </c>
      <c r="H328">
        <v>4489550</v>
      </c>
      <c r="I328" s="4">
        <f t="shared" si="24"/>
        <v>4489510</v>
      </c>
      <c r="J328">
        <v>97</v>
      </c>
      <c r="K328">
        <v>177</v>
      </c>
      <c r="L328" s="1">
        <v>8.9999999999999995E-24</v>
      </c>
      <c r="M328">
        <v>117</v>
      </c>
      <c r="N328">
        <v>55.1</v>
      </c>
      <c r="O328" s="8">
        <f t="shared" si="25"/>
        <v>39811</v>
      </c>
      <c r="P328" s="2"/>
    </row>
    <row r="329" spans="1:18">
      <c r="A329">
        <v>17</v>
      </c>
      <c r="B329" t="s">
        <v>940</v>
      </c>
      <c r="C329" t="s">
        <v>18</v>
      </c>
      <c r="D329" t="s">
        <v>539</v>
      </c>
      <c r="E329">
        <v>91.86</v>
      </c>
      <c r="F329">
        <v>86</v>
      </c>
      <c r="G329">
        <v>1328518</v>
      </c>
      <c r="H329">
        <v>1328603</v>
      </c>
      <c r="I329" s="4">
        <f t="shared" si="24"/>
        <v>1328560.5</v>
      </c>
      <c r="J329">
        <v>86</v>
      </c>
      <c r="K329">
        <v>1</v>
      </c>
      <c r="L329" s="1">
        <v>7.0000000000000004E-25</v>
      </c>
      <c r="M329">
        <v>121</v>
      </c>
      <c r="N329">
        <v>55.8</v>
      </c>
      <c r="O329" s="4">
        <f t="shared" si="25"/>
        <v>-3160949.5</v>
      </c>
    </row>
    <row r="330" spans="1:18">
      <c r="A330">
        <v>18</v>
      </c>
      <c r="B330" t="s">
        <v>940</v>
      </c>
      <c r="C330" t="s">
        <v>18</v>
      </c>
      <c r="D330" t="s">
        <v>536</v>
      </c>
      <c r="E330">
        <v>89.11</v>
      </c>
      <c r="F330">
        <v>202</v>
      </c>
      <c r="G330">
        <v>1329541</v>
      </c>
      <c r="H330">
        <v>1329739</v>
      </c>
      <c r="I330" s="4">
        <f t="shared" si="24"/>
        <v>1329640</v>
      </c>
      <c r="J330">
        <v>200</v>
      </c>
      <c r="K330">
        <v>1</v>
      </c>
      <c r="L330" s="1">
        <v>1E-62</v>
      </c>
      <c r="M330">
        <v>246</v>
      </c>
      <c r="N330">
        <v>56.143000000000001</v>
      </c>
      <c r="O330" s="8">
        <f t="shared" si="25"/>
        <v>1079.5</v>
      </c>
      <c r="P330">
        <v>3</v>
      </c>
      <c r="Q330" s="4">
        <f>I332-I330</f>
        <v>372004.5</v>
      </c>
      <c r="R330">
        <f>N332-N330</f>
        <v>1.2199999999999989</v>
      </c>
    </row>
    <row r="331" spans="1:18">
      <c r="A331">
        <v>19</v>
      </c>
      <c r="B331" t="s">
        <v>940</v>
      </c>
      <c r="C331" t="s">
        <v>18</v>
      </c>
      <c r="D331" t="s">
        <v>527</v>
      </c>
      <c r="E331">
        <v>88.89</v>
      </c>
      <c r="F331">
        <v>198</v>
      </c>
      <c r="G331">
        <v>1644585</v>
      </c>
      <c r="H331">
        <v>1644781</v>
      </c>
      <c r="I331" s="4">
        <f t="shared" si="24"/>
        <v>1644683</v>
      </c>
      <c r="J331">
        <v>3</v>
      </c>
      <c r="K331">
        <v>200</v>
      </c>
      <c r="L331" s="1">
        <v>1E-61</v>
      </c>
      <c r="M331">
        <v>243</v>
      </c>
      <c r="N331">
        <v>57.006999999999998</v>
      </c>
      <c r="O331" s="8">
        <f t="shared" si="25"/>
        <v>315043</v>
      </c>
    </row>
    <row r="332" spans="1:18">
      <c r="A332">
        <v>20</v>
      </c>
      <c r="B332" t="s">
        <v>940</v>
      </c>
      <c r="C332" t="s">
        <v>18</v>
      </c>
      <c r="D332" t="s">
        <v>684</v>
      </c>
      <c r="E332">
        <v>89.5</v>
      </c>
      <c r="F332">
        <v>200</v>
      </c>
      <c r="G332">
        <v>1701545</v>
      </c>
      <c r="H332">
        <v>1701744</v>
      </c>
      <c r="I332" s="4">
        <f t="shared" si="24"/>
        <v>1701644.5</v>
      </c>
      <c r="J332">
        <v>200</v>
      </c>
      <c r="K332">
        <v>1</v>
      </c>
      <c r="L332" s="1">
        <v>7.0000000000000001E-65</v>
      </c>
      <c r="M332">
        <v>254</v>
      </c>
      <c r="N332">
        <v>57.363</v>
      </c>
      <c r="O332" s="8">
        <f t="shared" si="25"/>
        <v>56961.5</v>
      </c>
    </row>
    <row r="333" spans="1:18">
      <c r="A333">
        <v>21</v>
      </c>
      <c r="B333" t="s">
        <v>940</v>
      </c>
      <c r="C333" t="s">
        <v>18</v>
      </c>
      <c r="D333" t="s">
        <v>538</v>
      </c>
      <c r="E333">
        <v>93.46</v>
      </c>
      <c r="F333">
        <v>153</v>
      </c>
      <c r="G333">
        <v>1328518</v>
      </c>
      <c r="H333">
        <v>1328670</v>
      </c>
      <c r="I333" s="4">
        <f t="shared" si="24"/>
        <v>1328594</v>
      </c>
      <c r="J333">
        <v>161</v>
      </c>
      <c r="K333">
        <v>9</v>
      </c>
      <c r="L333" s="1">
        <v>3.9999999999999998E-57</v>
      </c>
      <c r="M333">
        <v>228</v>
      </c>
      <c r="N333">
        <v>57.585999999999999</v>
      </c>
      <c r="O333" s="4">
        <f t="shared" si="25"/>
        <v>-373050.5</v>
      </c>
    </row>
    <row r="334" spans="1:18">
      <c r="A334">
        <v>22</v>
      </c>
      <c r="B334" t="s">
        <v>940</v>
      </c>
      <c r="C334" t="s">
        <v>18</v>
      </c>
      <c r="D334" t="s">
        <v>537</v>
      </c>
      <c r="E334">
        <v>93.46</v>
      </c>
      <c r="F334">
        <v>153</v>
      </c>
      <c r="G334">
        <v>1328518</v>
      </c>
      <c r="H334">
        <v>1328670</v>
      </c>
      <c r="I334" s="4">
        <f t="shared" si="24"/>
        <v>1328594</v>
      </c>
      <c r="J334">
        <v>169</v>
      </c>
      <c r="K334">
        <v>17</v>
      </c>
      <c r="L334" s="1">
        <v>3.9999999999999998E-57</v>
      </c>
      <c r="M334">
        <v>228</v>
      </c>
      <c r="N334">
        <v>57.753</v>
      </c>
      <c r="O334" s="8">
        <f t="shared" si="25"/>
        <v>0</v>
      </c>
      <c r="P334">
        <v>4</v>
      </c>
      <c r="Q334" s="4">
        <f>I337-I334</f>
        <v>599465.5</v>
      </c>
      <c r="R334">
        <f>N337-N334</f>
        <v>1.0700000000000003</v>
      </c>
    </row>
    <row r="335" spans="1:18">
      <c r="A335">
        <v>23</v>
      </c>
      <c r="B335" t="s">
        <v>940</v>
      </c>
      <c r="C335" t="s">
        <v>18</v>
      </c>
      <c r="D335" t="s">
        <v>546</v>
      </c>
      <c r="E335">
        <v>93.5</v>
      </c>
      <c r="F335">
        <v>200</v>
      </c>
      <c r="G335">
        <v>1627914</v>
      </c>
      <c r="H335">
        <v>1628113</v>
      </c>
      <c r="I335" s="4">
        <f t="shared" si="24"/>
        <v>1628013.5</v>
      </c>
      <c r="J335">
        <v>1</v>
      </c>
      <c r="K335">
        <v>200</v>
      </c>
      <c r="L335" s="1">
        <v>2.9999999999999999E-78</v>
      </c>
      <c r="M335">
        <v>298</v>
      </c>
      <c r="N335">
        <v>58.045000000000002</v>
      </c>
      <c r="O335" s="8">
        <f t="shared" si="25"/>
        <v>299419.5</v>
      </c>
    </row>
    <row r="336" spans="1:18">
      <c r="A336">
        <v>24</v>
      </c>
      <c r="B336" t="s">
        <v>940</v>
      </c>
      <c r="C336" t="s">
        <v>18</v>
      </c>
      <c r="D336" t="s">
        <v>685</v>
      </c>
      <c r="E336">
        <v>82</v>
      </c>
      <c r="F336">
        <v>200</v>
      </c>
      <c r="G336">
        <v>1701440</v>
      </c>
      <c r="H336">
        <v>1701621</v>
      </c>
      <c r="I336" s="4">
        <f t="shared" si="24"/>
        <v>1701530.5</v>
      </c>
      <c r="J336">
        <v>200</v>
      </c>
      <c r="K336">
        <v>1</v>
      </c>
      <c r="L336" s="1">
        <v>6.9999999999999999E-35</v>
      </c>
      <c r="M336">
        <v>154</v>
      </c>
      <c r="N336">
        <v>58.393999999999998</v>
      </c>
      <c r="O336" s="8">
        <f t="shared" si="25"/>
        <v>73517</v>
      </c>
    </row>
    <row r="337" spans="1:18">
      <c r="A337">
        <v>25</v>
      </c>
      <c r="B337" t="s">
        <v>940</v>
      </c>
      <c r="C337" t="s">
        <v>18</v>
      </c>
      <c r="D337" t="s">
        <v>688</v>
      </c>
      <c r="E337">
        <v>88.44</v>
      </c>
      <c r="F337">
        <v>199</v>
      </c>
      <c r="G337">
        <v>1927962</v>
      </c>
      <c r="H337">
        <v>1928157</v>
      </c>
      <c r="I337" s="4">
        <f t="shared" si="24"/>
        <v>1928059.5</v>
      </c>
      <c r="J337">
        <v>200</v>
      </c>
      <c r="K337">
        <v>2</v>
      </c>
      <c r="L337" s="1">
        <v>6.9999999999999995E-60</v>
      </c>
      <c r="M337">
        <v>237</v>
      </c>
      <c r="N337">
        <v>58.823</v>
      </c>
      <c r="O337" s="8">
        <f t="shared" si="25"/>
        <v>226529</v>
      </c>
    </row>
    <row r="338" spans="1:18">
      <c r="A338">
        <v>26</v>
      </c>
      <c r="B338" t="s">
        <v>940</v>
      </c>
      <c r="C338" t="s">
        <v>18</v>
      </c>
      <c r="D338" t="s">
        <v>528</v>
      </c>
      <c r="E338">
        <v>88.99</v>
      </c>
      <c r="F338">
        <v>109</v>
      </c>
      <c r="G338">
        <v>1381591</v>
      </c>
      <c r="H338">
        <v>1381699</v>
      </c>
      <c r="I338" s="4">
        <f t="shared" si="24"/>
        <v>1381645</v>
      </c>
      <c r="J338">
        <v>3</v>
      </c>
      <c r="K338">
        <v>111</v>
      </c>
      <c r="L338" s="1">
        <v>3.0000000000000003E-29</v>
      </c>
      <c r="M338">
        <v>135</v>
      </c>
      <c r="N338">
        <v>59.957000000000001</v>
      </c>
      <c r="O338" s="4">
        <f t="shared" si="25"/>
        <v>-546414.5</v>
      </c>
    </row>
    <row r="339" spans="1:18">
      <c r="A339">
        <v>27</v>
      </c>
      <c r="B339" t="s">
        <v>940</v>
      </c>
      <c r="C339" t="s">
        <v>18</v>
      </c>
      <c r="D339" t="s">
        <v>547</v>
      </c>
      <c r="E339">
        <v>79.7</v>
      </c>
      <c r="F339">
        <v>197</v>
      </c>
      <c r="G339">
        <v>2351767</v>
      </c>
      <c r="H339">
        <v>2351944</v>
      </c>
      <c r="I339" s="4">
        <f t="shared" si="24"/>
        <v>2351855.5</v>
      </c>
      <c r="J339">
        <v>4</v>
      </c>
      <c r="K339">
        <v>200</v>
      </c>
      <c r="L339" s="1">
        <v>6.0000000000000002E-26</v>
      </c>
      <c r="M339">
        <v>124</v>
      </c>
      <c r="N339">
        <v>60.93</v>
      </c>
      <c r="O339" s="8">
        <f t="shared" si="25"/>
        <v>970210.5</v>
      </c>
      <c r="P339">
        <v>5</v>
      </c>
      <c r="Q339" s="4">
        <f>I343-I339</f>
        <v>1113072</v>
      </c>
      <c r="R339">
        <f>N343-N339</f>
        <v>5.2790000000000035</v>
      </c>
    </row>
    <row r="340" spans="1:18">
      <c r="A340">
        <v>28</v>
      </c>
      <c r="B340" t="s">
        <v>940</v>
      </c>
      <c r="C340" t="s">
        <v>18</v>
      </c>
      <c r="D340" t="s">
        <v>526</v>
      </c>
      <c r="E340">
        <v>84.92</v>
      </c>
      <c r="F340">
        <v>199</v>
      </c>
      <c r="G340">
        <v>2537809</v>
      </c>
      <c r="H340">
        <v>2537986</v>
      </c>
      <c r="I340" s="4">
        <f t="shared" si="24"/>
        <v>2537897.5</v>
      </c>
      <c r="J340">
        <v>197</v>
      </c>
      <c r="K340">
        <v>1</v>
      </c>
      <c r="L340" s="1">
        <v>1E-42</v>
      </c>
      <c r="M340">
        <v>180</v>
      </c>
      <c r="N340">
        <v>63.198</v>
      </c>
      <c r="O340" s="8">
        <f t="shared" si="25"/>
        <v>186042</v>
      </c>
    </row>
    <row r="341" spans="1:18">
      <c r="A341">
        <v>29</v>
      </c>
      <c r="B341" t="s">
        <v>940</v>
      </c>
      <c r="C341" t="s">
        <v>18</v>
      </c>
      <c r="D341" t="s">
        <v>514</v>
      </c>
      <c r="E341">
        <v>97.06</v>
      </c>
      <c r="F341">
        <v>68</v>
      </c>
      <c r="G341">
        <v>2775705</v>
      </c>
      <c r="H341">
        <v>2775772</v>
      </c>
      <c r="I341" s="4">
        <f t="shared" si="24"/>
        <v>2775738.5</v>
      </c>
      <c r="J341">
        <v>82</v>
      </c>
      <c r="K341">
        <v>149</v>
      </c>
      <c r="L341" s="1">
        <v>3E-23</v>
      </c>
      <c r="M341">
        <v>115</v>
      </c>
      <c r="N341">
        <v>65.028999999999996</v>
      </c>
      <c r="O341" s="8">
        <f t="shared" si="25"/>
        <v>237841</v>
      </c>
    </row>
    <row r="342" spans="1:18">
      <c r="A342">
        <v>30</v>
      </c>
      <c r="B342" t="s">
        <v>940</v>
      </c>
      <c r="C342" t="s">
        <v>18</v>
      </c>
      <c r="D342" t="s">
        <v>515</v>
      </c>
      <c r="E342">
        <v>89.34</v>
      </c>
      <c r="F342">
        <v>197</v>
      </c>
      <c r="G342">
        <v>2775853</v>
      </c>
      <c r="H342">
        <v>2776047</v>
      </c>
      <c r="I342" s="4">
        <f t="shared" si="24"/>
        <v>2775950</v>
      </c>
      <c r="J342">
        <v>6</v>
      </c>
      <c r="K342">
        <v>200</v>
      </c>
      <c r="L342" s="1">
        <v>4.0000000000000002E-62</v>
      </c>
      <c r="M342">
        <v>244</v>
      </c>
      <c r="N342">
        <v>65.7</v>
      </c>
      <c r="O342" s="8">
        <f t="shared" si="25"/>
        <v>211.5</v>
      </c>
    </row>
    <row r="343" spans="1:18">
      <c r="A343">
        <v>31</v>
      </c>
      <c r="B343" t="s">
        <v>940</v>
      </c>
      <c r="C343" t="s">
        <v>18</v>
      </c>
      <c r="D343" t="s">
        <v>520</v>
      </c>
      <c r="E343">
        <v>92.27</v>
      </c>
      <c r="F343">
        <v>194</v>
      </c>
      <c r="G343">
        <v>3464831</v>
      </c>
      <c r="H343">
        <v>3465024</v>
      </c>
      <c r="I343" s="4">
        <f t="shared" si="24"/>
        <v>3464927.5</v>
      </c>
      <c r="J343">
        <v>200</v>
      </c>
      <c r="K343">
        <v>7</v>
      </c>
      <c r="L343" s="1">
        <v>9.9999999999999992E-72</v>
      </c>
      <c r="M343">
        <v>276</v>
      </c>
      <c r="N343">
        <v>66.209000000000003</v>
      </c>
      <c r="O343" s="8">
        <f t="shared" si="25"/>
        <v>688977.5</v>
      </c>
    </row>
    <row r="344" spans="1:18">
      <c r="A344">
        <v>32</v>
      </c>
      <c r="B344" t="s">
        <v>940</v>
      </c>
      <c r="C344" t="s">
        <v>18</v>
      </c>
      <c r="D344" t="s">
        <v>548</v>
      </c>
      <c r="E344">
        <v>95.16</v>
      </c>
      <c r="F344">
        <v>62</v>
      </c>
      <c r="G344">
        <v>3414216</v>
      </c>
      <c r="H344">
        <v>3414277</v>
      </c>
      <c r="I344" s="4">
        <f t="shared" si="24"/>
        <v>3414246.5</v>
      </c>
      <c r="J344">
        <v>82</v>
      </c>
      <c r="K344">
        <v>21</v>
      </c>
      <c r="L344" s="1">
        <v>2.9999999999999998E-18</v>
      </c>
      <c r="M344">
        <v>99</v>
      </c>
      <c r="N344">
        <v>66.608999999999995</v>
      </c>
      <c r="O344" s="4">
        <f t="shared" si="25"/>
        <v>-50681</v>
      </c>
    </row>
    <row r="345" spans="1:18">
      <c r="A345">
        <v>33</v>
      </c>
      <c r="B345" t="s">
        <v>940</v>
      </c>
      <c r="C345" t="s">
        <v>18</v>
      </c>
      <c r="D345" t="s">
        <v>683</v>
      </c>
      <c r="E345">
        <v>92.02</v>
      </c>
      <c r="F345">
        <v>163</v>
      </c>
      <c r="G345">
        <v>3451071</v>
      </c>
      <c r="H345">
        <v>3451227</v>
      </c>
      <c r="I345" s="4">
        <f t="shared" si="24"/>
        <v>3451149</v>
      </c>
      <c r="J345">
        <v>166</v>
      </c>
      <c r="K345">
        <v>6</v>
      </c>
      <c r="L345" s="1">
        <v>2E-55</v>
      </c>
      <c r="M345">
        <v>222</v>
      </c>
      <c r="N345">
        <v>67.664000000000001</v>
      </c>
      <c r="O345" s="4">
        <f t="shared" si="25"/>
        <v>36902.5</v>
      </c>
    </row>
    <row r="346" spans="1:18">
      <c r="A346">
        <v>34</v>
      </c>
      <c r="B346" t="s">
        <v>940</v>
      </c>
      <c r="C346" t="s">
        <v>18</v>
      </c>
      <c r="D346" t="s">
        <v>530</v>
      </c>
      <c r="E346">
        <v>95</v>
      </c>
      <c r="F346">
        <v>80</v>
      </c>
      <c r="G346">
        <v>892873</v>
      </c>
      <c r="H346">
        <v>892952</v>
      </c>
      <c r="I346" s="4">
        <f t="shared" si="24"/>
        <v>892912.5</v>
      </c>
      <c r="J346">
        <v>84</v>
      </c>
      <c r="K346">
        <v>5</v>
      </c>
      <c r="L346" s="1">
        <v>2.0000000000000001E-26</v>
      </c>
      <c r="M346">
        <v>126</v>
      </c>
      <c r="N346">
        <v>69.009</v>
      </c>
      <c r="O346" s="4">
        <f t="shared" si="25"/>
        <v>-2558236.5</v>
      </c>
    </row>
    <row r="347" spans="1:18">
      <c r="A347">
        <v>35</v>
      </c>
      <c r="B347" t="s">
        <v>940</v>
      </c>
      <c r="C347" t="s">
        <v>18</v>
      </c>
      <c r="D347" t="s">
        <v>691</v>
      </c>
      <c r="E347">
        <v>95.37</v>
      </c>
      <c r="F347">
        <v>108</v>
      </c>
      <c r="G347">
        <v>2900504</v>
      </c>
      <c r="H347">
        <v>2900611</v>
      </c>
      <c r="I347" s="4">
        <f t="shared" si="24"/>
        <v>2900557.5</v>
      </c>
      <c r="J347">
        <v>108</v>
      </c>
      <c r="K347">
        <v>1</v>
      </c>
      <c r="L347" s="1">
        <v>1.9999999999999999E-40</v>
      </c>
      <c r="M347">
        <v>172</v>
      </c>
      <c r="N347">
        <v>71.561999999999998</v>
      </c>
      <c r="O347" s="8">
        <f t="shared" si="25"/>
        <v>2007645</v>
      </c>
      <c r="P347">
        <v>3</v>
      </c>
      <c r="Q347" s="4">
        <f>I349-I347</f>
        <v>550450</v>
      </c>
      <c r="R347">
        <f>N349-N347</f>
        <v>8.6910000000000025</v>
      </c>
    </row>
    <row r="348" spans="1:18">
      <c r="A348">
        <v>36</v>
      </c>
      <c r="B348" t="s">
        <v>940</v>
      </c>
      <c r="C348" t="s">
        <v>18</v>
      </c>
      <c r="D348" t="s">
        <v>690</v>
      </c>
      <c r="E348">
        <v>91.94</v>
      </c>
      <c r="F348">
        <v>62</v>
      </c>
      <c r="G348">
        <v>3130714</v>
      </c>
      <c r="H348">
        <v>3130775</v>
      </c>
      <c r="I348" s="4">
        <f t="shared" si="24"/>
        <v>3130744.5</v>
      </c>
      <c r="J348">
        <v>139</v>
      </c>
      <c r="K348">
        <v>200</v>
      </c>
      <c r="L348" s="1">
        <v>7.0000000000000001E-15</v>
      </c>
      <c r="M348">
        <v>87.9</v>
      </c>
      <c r="N348">
        <v>72.796999999999997</v>
      </c>
      <c r="O348" s="8">
        <f t="shared" si="25"/>
        <v>230187</v>
      </c>
    </row>
    <row r="349" spans="1:18">
      <c r="A349">
        <v>37</v>
      </c>
      <c r="B349" t="s">
        <v>940</v>
      </c>
      <c r="C349" t="s">
        <v>18</v>
      </c>
      <c r="D349" t="s">
        <v>504</v>
      </c>
      <c r="E349">
        <v>93.4</v>
      </c>
      <c r="F349">
        <v>106</v>
      </c>
      <c r="G349">
        <v>3450955</v>
      </c>
      <c r="H349">
        <v>3451060</v>
      </c>
      <c r="I349" s="4">
        <f t="shared" si="24"/>
        <v>3451007.5</v>
      </c>
      <c r="J349">
        <v>121</v>
      </c>
      <c r="K349">
        <v>16</v>
      </c>
      <c r="L349" s="1">
        <v>5E-36</v>
      </c>
      <c r="M349">
        <v>158</v>
      </c>
      <c r="N349">
        <v>80.253</v>
      </c>
      <c r="O349" s="8">
        <f t="shared" si="25"/>
        <v>320263</v>
      </c>
    </row>
    <row r="350" spans="1:18">
      <c r="L350" s="1"/>
      <c r="O350" s="9"/>
    </row>
    <row r="351" spans="1:18">
      <c r="L351" s="1"/>
      <c r="O351" s="9"/>
    </row>
    <row r="352" spans="1:18">
      <c r="A352">
        <v>1</v>
      </c>
      <c r="B352" t="s">
        <v>941</v>
      </c>
      <c r="C352" t="s">
        <v>20</v>
      </c>
      <c r="D352" t="s">
        <v>696</v>
      </c>
      <c r="E352">
        <v>82.93</v>
      </c>
      <c r="F352">
        <v>205</v>
      </c>
      <c r="G352">
        <v>766951</v>
      </c>
      <c r="H352">
        <v>767155</v>
      </c>
      <c r="I352" s="4">
        <f t="shared" ref="I352:I368" si="26">(G352+H352)/2</f>
        <v>767053</v>
      </c>
      <c r="J352">
        <v>199</v>
      </c>
      <c r="K352">
        <v>1</v>
      </c>
      <c r="L352" s="1">
        <v>1E-42</v>
      </c>
      <c r="M352">
        <v>180</v>
      </c>
      <c r="N352">
        <v>0</v>
      </c>
      <c r="O352" s="9">
        <f t="shared" ref="O352:O368" si="27">I352-I351</f>
        <v>767053</v>
      </c>
    </row>
    <row r="353" spans="1:18">
      <c r="A353">
        <v>2</v>
      </c>
      <c r="B353" t="s">
        <v>941</v>
      </c>
      <c r="C353" t="s">
        <v>20</v>
      </c>
      <c r="D353" t="s">
        <v>591</v>
      </c>
      <c r="E353">
        <v>86.63</v>
      </c>
      <c r="F353">
        <v>187</v>
      </c>
      <c r="G353">
        <v>183976</v>
      </c>
      <c r="H353">
        <v>184161</v>
      </c>
      <c r="I353" s="4">
        <f t="shared" si="26"/>
        <v>184068.5</v>
      </c>
      <c r="J353">
        <v>186</v>
      </c>
      <c r="K353">
        <v>1</v>
      </c>
      <c r="L353" s="1">
        <v>2E-50</v>
      </c>
      <c r="M353">
        <v>206</v>
      </c>
      <c r="N353">
        <v>2.87</v>
      </c>
      <c r="O353" s="9">
        <f t="shared" si="27"/>
        <v>-582984.5</v>
      </c>
    </row>
    <row r="354" spans="1:18">
      <c r="A354">
        <v>3</v>
      </c>
      <c r="B354" t="s">
        <v>941</v>
      </c>
      <c r="C354" t="s">
        <v>20</v>
      </c>
      <c r="D354" t="s">
        <v>725</v>
      </c>
      <c r="E354">
        <v>82.18</v>
      </c>
      <c r="F354">
        <v>202</v>
      </c>
      <c r="G354">
        <v>1936592</v>
      </c>
      <c r="H354">
        <v>1936781</v>
      </c>
      <c r="I354" s="4">
        <f t="shared" si="26"/>
        <v>1936686.5</v>
      </c>
      <c r="J354">
        <v>200</v>
      </c>
      <c r="K354">
        <v>1</v>
      </c>
      <c r="L354" s="1">
        <v>4.9999999999999997E-37</v>
      </c>
      <c r="M354">
        <v>161</v>
      </c>
      <c r="N354">
        <v>8.484</v>
      </c>
      <c r="O354" s="8">
        <f t="shared" si="27"/>
        <v>1752618</v>
      </c>
      <c r="P354">
        <v>3</v>
      </c>
      <c r="Q354" s="4">
        <f>I356-I354</f>
        <v>16666423.5</v>
      </c>
      <c r="R354">
        <f>N356-N354</f>
        <v>1.9689999999999994</v>
      </c>
    </row>
    <row r="355" spans="1:18">
      <c r="A355">
        <v>4</v>
      </c>
      <c r="B355" t="s">
        <v>941</v>
      </c>
      <c r="C355" t="s">
        <v>20</v>
      </c>
      <c r="D355" t="s">
        <v>584</v>
      </c>
      <c r="E355">
        <v>91.02</v>
      </c>
      <c r="F355">
        <v>167</v>
      </c>
      <c r="G355">
        <v>6333939</v>
      </c>
      <c r="H355">
        <v>6334105</v>
      </c>
      <c r="I355" s="4">
        <f t="shared" si="26"/>
        <v>6334022</v>
      </c>
      <c r="J355">
        <v>1</v>
      </c>
      <c r="K355">
        <v>167</v>
      </c>
      <c r="L355" s="1">
        <v>2.0000000000000001E-56</v>
      </c>
      <c r="M355">
        <v>226</v>
      </c>
      <c r="N355">
        <v>10.436999999999999</v>
      </c>
      <c r="O355" s="8">
        <f t="shared" si="27"/>
        <v>4397335.5</v>
      </c>
    </row>
    <row r="356" spans="1:18">
      <c r="A356">
        <v>5</v>
      </c>
      <c r="B356" t="s">
        <v>941</v>
      </c>
      <c r="C356" t="s">
        <v>16</v>
      </c>
      <c r="D356" t="s">
        <v>699</v>
      </c>
      <c r="E356">
        <v>91.96</v>
      </c>
      <c r="F356">
        <v>199</v>
      </c>
      <c r="G356">
        <v>18603011</v>
      </c>
      <c r="H356">
        <v>18603209</v>
      </c>
      <c r="I356" s="4">
        <f t="shared" si="26"/>
        <v>18603110</v>
      </c>
      <c r="J356">
        <v>2</v>
      </c>
      <c r="K356">
        <v>200</v>
      </c>
      <c r="L356" s="1">
        <v>6.9999999999999995E-73</v>
      </c>
      <c r="M356">
        <v>281</v>
      </c>
      <c r="N356">
        <v>10.452999999999999</v>
      </c>
      <c r="O356" s="8">
        <f t="shared" si="27"/>
        <v>12269088</v>
      </c>
    </row>
    <row r="357" spans="1:18">
      <c r="A357">
        <v>6</v>
      </c>
      <c r="B357" t="s">
        <v>941</v>
      </c>
      <c r="C357" t="s">
        <v>20</v>
      </c>
      <c r="D357" t="s">
        <v>583</v>
      </c>
      <c r="E357">
        <v>91.37</v>
      </c>
      <c r="F357">
        <v>139</v>
      </c>
      <c r="G357">
        <v>6333911</v>
      </c>
      <c r="H357">
        <v>6334049</v>
      </c>
      <c r="I357" s="4">
        <f t="shared" si="26"/>
        <v>6333980</v>
      </c>
      <c r="J357">
        <v>63</v>
      </c>
      <c r="K357">
        <v>200</v>
      </c>
      <c r="L357" s="1">
        <v>2E-45</v>
      </c>
      <c r="M357">
        <v>189</v>
      </c>
      <c r="N357">
        <v>10.516</v>
      </c>
      <c r="O357" s="9">
        <f t="shared" si="27"/>
        <v>-12269130</v>
      </c>
    </row>
    <row r="358" spans="1:18">
      <c r="A358">
        <v>7</v>
      </c>
      <c r="B358" t="s">
        <v>941</v>
      </c>
      <c r="C358" t="s">
        <v>20</v>
      </c>
      <c r="D358" t="s">
        <v>575</v>
      </c>
      <c r="E358">
        <v>94.12</v>
      </c>
      <c r="F358">
        <v>119</v>
      </c>
      <c r="G358">
        <v>6601436</v>
      </c>
      <c r="H358">
        <v>6601554</v>
      </c>
      <c r="I358" s="4">
        <f t="shared" si="26"/>
        <v>6601495</v>
      </c>
      <c r="J358">
        <v>82</v>
      </c>
      <c r="K358">
        <v>200</v>
      </c>
      <c r="L358" s="1">
        <v>4.0000000000000003E-43</v>
      </c>
      <c r="M358">
        <v>182</v>
      </c>
      <c r="N358">
        <v>11.378</v>
      </c>
      <c r="O358" s="9">
        <f t="shared" si="27"/>
        <v>267515</v>
      </c>
    </row>
    <row r="359" spans="1:18">
      <c r="A359">
        <v>8</v>
      </c>
      <c r="B359" t="s">
        <v>941</v>
      </c>
      <c r="C359" t="s">
        <v>20</v>
      </c>
      <c r="D359" t="s">
        <v>570</v>
      </c>
      <c r="E359">
        <v>94.64</v>
      </c>
      <c r="F359">
        <v>112</v>
      </c>
      <c r="G359">
        <v>5394244</v>
      </c>
      <c r="H359">
        <v>5394355</v>
      </c>
      <c r="I359" s="4">
        <f t="shared" si="26"/>
        <v>5394299.5</v>
      </c>
      <c r="J359">
        <v>112</v>
      </c>
      <c r="K359">
        <v>1</v>
      </c>
      <c r="L359" s="1">
        <v>5.9999999999999998E-41</v>
      </c>
      <c r="M359">
        <v>174</v>
      </c>
      <c r="N359">
        <v>53.756999999999998</v>
      </c>
      <c r="O359" s="9">
        <f t="shared" si="27"/>
        <v>-1207195.5</v>
      </c>
    </row>
    <row r="360" spans="1:18">
      <c r="A360">
        <v>9</v>
      </c>
      <c r="B360" t="s">
        <v>941</v>
      </c>
      <c r="C360" t="s">
        <v>20</v>
      </c>
      <c r="D360" t="s">
        <v>587</v>
      </c>
      <c r="E360">
        <v>93.1</v>
      </c>
      <c r="F360">
        <v>87</v>
      </c>
      <c r="G360">
        <v>1424218</v>
      </c>
      <c r="H360">
        <v>1424304</v>
      </c>
      <c r="I360" s="4">
        <f t="shared" si="26"/>
        <v>1424261</v>
      </c>
      <c r="J360">
        <v>99</v>
      </c>
      <c r="K360">
        <v>13</v>
      </c>
      <c r="L360" s="1">
        <v>5.0000000000000002E-27</v>
      </c>
      <c r="M360">
        <v>128</v>
      </c>
      <c r="N360">
        <v>57.174999999999997</v>
      </c>
      <c r="O360" s="9">
        <f t="shared" si="27"/>
        <v>-3970038.5</v>
      </c>
    </row>
    <row r="361" spans="1:18">
      <c r="A361">
        <v>10</v>
      </c>
      <c r="B361" t="s">
        <v>941</v>
      </c>
      <c r="C361" t="s">
        <v>20</v>
      </c>
      <c r="D361" t="s">
        <v>569</v>
      </c>
      <c r="E361">
        <v>85.71</v>
      </c>
      <c r="F361">
        <v>182</v>
      </c>
      <c r="G361">
        <v>2311939</v>
      </c>
      <c r="H361">
        <v>2312116</v>
      </c>
      <c r="I361" s="4">
        <f t="shared" si="26"/>
        <v>2312027.5</v>
      </c>
      <c r="J361">
        <v>180</v>
      </c>
      <c r="K361">
        <v>4</v>
      </c>
      <c r="L361" s="1">
        <v>1.0000000000000001E-43</v>
      </c>
      <c r="M361">
        <v>183</v>
      </c>
      <c r="N361">
        <v>59.682000000000002</v>
      </c>
      <c r="O361" s="8">
        <f t="shared" si="27"/>
        <v>887766.5</v>
      </c>
      <c r="P361">
        <v>3</v>
      </c>
      <c r="Q361" s="4">
        <f>I363-I361</f>
        <v>9745371.5</v>
      </c>
      <c r="R361">
        <f>N363-N361</f>
        <v>2.8019999999999996</v>
      </c>
    </row>
    <row r="362" spans="1:18">
      <c r="A362">
        <v>11</v>
      </c>
      <c r="B362" t="s">
        <v>941</v>
      </c>
      <c r="C362" t="s">
        <v>20</v>
      </c>
      <c r="D362" t="s">
        <v>574</v>
      </c>
      <c r="E362">
        <v>100</v>
      </c>
      <c r="F362">
        <v>46</v>
      </c>
      <c r="G362">
        <v>2511526</v>
      </c>
      <c r="H362">
        <v>2511571</v>
      </c>
      <c r="I362" s="4">
        <f t="shared" si="26"/>
        <v>2511548.5</v>
      </c>
      <c r="J362">
        <v>1</v>
      </c>
      <c r="K362">
        <v>46</v>
      </c>
      <c r="L362" s="1">
        <v>2.9999999999999998E-14</v>
      </c>
      <c r="M362">
        <v>86.1</v>
      </c>
      <c r="N362">
        <v>61.883000000000003</v>
      </c>
      <c r="O362" s="8">
        <f t="shared" si="27"/>
        <v>199521</v>
      </c>
    </row>
    <row r="363" spans="1:18">
      <c r="A363">
        <v>12</v>
      </c>
      <c r="B363" t="s">
        <v>941</v>
      </c>
      <c r="C363" t="s">
        <v>20</v>
      </c>
      <c r="D363" t="s">
        <v>565</v>
      </c>
      <c r="E363">
        <v>96.23</v>
      </c>
      <c r="F363">
        <v>53</v>
      </c>
      <c r="G363">
        <v>12057373</v>
      </c>
      <c r="H363">
        <v>12057425</v>
      </c>
      <c r="I363" s="4">
        <f t="shared" si="26"/>
        <v>12057399</v>
      </c>
      <c r="J363">
        <v>147</v>
      </c>
      <c r="K363">
        <v>199</v>
      </c>
      <c r="L363" s="1">
        <v>8.0000000000000006E-15</v>
      </c>
      <c r="M363">
        <v>87.9</v>
      </c>
      <c r="N363">
        <v>62.484000000000002</v>
      </c>
      <c r="O363" s="8">
        <f t="shared" si="27"/>
        <v>9545850.5</v>
      </c>
    </row>
    <row r="364" spans="1:18">
      <c r="A364">
        <v>13</v>
      </c>
      <c r="B364" t="s">
        <v>941</v>
      </c>
      <c r="C364" t="s">
        <v>20</v>
      </c>
      <c r="D364" t="s">
        <v>555</v>
      </c>
      <c r="E364">
        <v>91</v>
      </c>
      <c r="F364">
        <v>200</v>
      </c>
      <c r="G364">
        <v>4868080</v>
      </c>
      <c r="H364">
        <v>4868279</v>
      </c>
      <c r="I364" s="4">
        <f t="shared" si="26"/>
        <v>4868179.5</v>
      </c>
      <c r="J364">
        <v>200</v>
      </c>
      <c r="K364">
        <v>1</v>
      </c>
      <c r="L364" s="1">
        <v>8E-70</v>
      </c>
      <c r="M364">
        <v>270</v>
      </c>
      <c r="N364">
        <v>62.883000000000003</v>
      </c>
      <c r="O364" s="9">
        <f t="shared" si="27"/>
        <v>-7189219.5</v>
      </c>
    </row>
    <row r="365" spans="1:18">
      <c r="A365">
        <v>14</v>
      </c>
      <c r="B365" t="s">
        <v>941</v>
      </c>
      <c r="C365" t="s">
        <v>20</v>
      </c>
      <c r="D365" t="s">
        <v>697</v>
      </c>
      <c r="E365">
        <v>91.53</v>
      </c>
      <c r="F365">
        <v>189</v>
      </c>
      <c r="G365">
        <v>8509726</v>
      </c>
      <c r="H365">
        <v>8509914</v>
      </c>
      <c r="I365" s="4">
        <f t="shared" si="26"/>
        <v>8509820</v>
      </c>
      <c r="J365">
        <v>197</v>
      </c>
      <c r="K365">
        <v>9</v>
      </c>
      <c r="L365" s="1">
        <v>4.9999999999999999E-67</v>
      </c>
      <c r="M365">
        <v>261</v>
      </c>
      <c r="N365">
        <v>64.869</v>
      </c>
      <c r="O365" s="9">
        <f t="shared" si="27"/>
        <v>3641640.5</v>
      </c>
    </row>
    <row r="366" spans="1:18">
      <c r="A366">
        <v>15</v>
      </c>
      <c r="B366" t="s">
        <v>941</v>
      </c>
      <c r="C366" t="s">
        <v>20</v>
      </c>
      <c r="D366" t="s">
        <v>573</v>
      </c>
      <c r="E366">
        <v>90.3</v>
      </c>
      <c r="F366">
        <v>165</v>
      </c>
      <c r="G366">
        <v>2509588</v>
      </c>
      <c r="H366">
        <v>2509752</v>
      </c>
      <c r="I366" s="4">
        <f t="shared" si="26"/>
        <v>2509670</v>
      </c>
      <c r="J366">
        <v>1</v>
      </c>
      <c r="K366">
        <v>165</v>
      </c>
      <c r="L366" s="1">
        <v>1E-53</v>
      </c>
      <c r="M366">
        <v>217</v>
      </c>
      <c r="N366">
        <v>66.754999999999995</v>
      </c>
      <c r="O366" s="9">
        <f t="shared" si="27"/>
        <v>-6000150</v>
      </c>
    </row>
    <row r="367" spans="1:18">
      <c r="A367">
        <v>16</v>
      </c>
      <c r="B367" t="s">
        <v>941</v>
      </c>
      <c r="C367" t="s">
        <v>20</v>
      </c>
      <c r="D367" t="s">
        <v>585</v>
      </c>
      <c r="E367">
        <v>95.06</v>
      </c>
      <c r="F367">
        <v>81</v>
      </c>
      <c r="G367">
        <v>3169486</v>
      </c>
      <c r="H367">
        <v>3169566</v>
      </c>
      <c r="I367" s="4">
        <f t="shared" si="26"/>
        <v>3169526</v>
      </c>
      <c r="J367">
        <v>1</v>
      </c>
      <c r="K367">
        <v>80</v>
      </c>
      <c r="L367" s="1">
        <v>2.0000000000000001E-26</v>
      </c>
      <c r="M367">
        <v>126</v>
      </c>
      <c r="N367">
        <v>69.341999999999999</v>
      </c>
      <c r="O367" s="9">
        <f t="shared" si="27"/>
        <v>659856</v>
      </c>
    </row>
    <row r="368" spans="1:18">
      <c r="A368">
        <v>17</v>
      </c>
      <c r="B368" t="s">
        <v>941</v>
      </c>
      <c r="C368" t="s">
        <v>12</v>
      </c>
      <c r="D368" t="s">
        <v>592</v>
      </c>
      <c r="E368">
        <v>93.26</v>
      </c>
      <c r="F368">
        <v>178</v>
      </c>
      <c r="G368">
        <v>6793537</v>
      </c>
      <c r="H368">
        <v>6793714</v>
      </c>
      <c r="I368" s="4">
        <f t="shared" si="26"/>
        <v>6793625.5</v>
      </c>
      <c r="J368">
        <v>200</v>
      </c>
      <c r="K368">
        <v>23</v>
      </c>
      <c r="L368" s="1">
        <v>9.9999999999999994E-68</v>
      </c>
      <c r="M368">
        <v>263</v>
      </c>
      <c r="N368">
        <v>125.114</v>
      </c>
      <c r="O368" s="9">
        <f t="shared" si="27"/>
        <v>3624099.5</v>
      </c>
    </row>
    <row r="369" spans="1:18">
      <c r="L369" s="1"/>
      <c r="O369" s="9"/>
    </row>
    <row r="370" spans="1:18">
      <c r="L370" s="1"/>
      <c r="O370" s="9"/>
    </row>
    <row r="371" spans="1:18">
      <c r="A371">
        <v>1</v>
      </c>
      <c r="B371" t="s">
        <v>942</v>
      </c>
      <c r="C371" t="s">
        <v>14</v>
      </c>
      <c r="D371" t="s">
        <v>634</v>
      </c>
      <c r="E371">
        <v>95.54</v>
      </c>
      <c r="F371">
        <v>157</v>
      </c>
      <c r="G371">
        <v>9157590</v>
      </c>
      <c r="H371">
        <v>9157746</v>
      </c>
      <c r="I371" s="4">
        <f t="shared" ref="I371:I384" si="28">(G371+H371)/2</f>
        <v>9157668</v>
      </c>
      <c r="J371">
        <v>23</v>
      </c>
      <c r="K371">
        <v>179</v>
      </c>
      <c r="L371" s="1">
        <v>6.0000000000000001E-64</v>
      </c>
      <c r="M371">
        <v>252</v>
      </c>
      <c r="N371">
        <v>3.8039999999999998</v>
      </c>
      <c r="O371" s="8">
        <f t="shared" ref="O371:O384" si="29">I371-I370</f>
        <v>9157668</v>
      </c>
      <c r="P371">
        <v>3</v>
      </c>
      <c r="Q371" s="4">
        <f>I373-I371</f>
        <v>9924296</v>
      </c>
      <c r="R371">
        <f>N373-N371</f>
        <v>7.4489999999999998</v>
      </c>
    </row>
    <row r="372" spans="1:18">
      <c r="A372">
        <v>2</v>
      </c>
      <c r="B372" t="s">
        <v>942</v>
      </c>
      <c r="C372" t="s">
        <v>14</v>
      </c>
      <c r="D372" t="s">
        <v>637</v>
      </c>
      <c r="E372">
        <v>93.53</v>
      </c>
      <c r="F372">
        <v>139</v>
      </c>
      <c r="G372">
        <v>19040697</v>
      </c>
      <c r="H372">
        <v>19040835</v>
      </c>
      <c r="I372" s="4">
        <f t="shared" si="28"/>
        <v>19040766</v>
      </c>
      <c r="J372">
        <v>62</v>
      </c>
      <c r="K372">
        <v>200</v>
      </c>
      <c r="L372" s="1">
        <v>1E-50</v>
      </c>
      <c r="M372">
        <v>207</v>
      </c>
      <c r="N372">
        <v>4.1970000000000001</v>
      </c>
      <c r="O372" s="8">
        <f t="shared" si="29"/>
        <v>9883098</v>
      </c>
    </row>
    <row r="373" spans="1:18">
      <c r="A373">
        <v>3</v>
      </c>
      <c r="B373" t="s">
        <v>942</v>
      </c>
      <c r="C373" t="s">
        <v>14</v>
      </c>
      <c r="D373" t="s">
        <v>607</v>
      </c>
      <c r="E373">
        <v>93.19</v>
      </c>
      <c r="F373">
        <v>191</v>
      </c>
      <c r="G373">
        <v>19081869</v>
      </c>
      <c r="H373">
        <v>19082059</v>
      </c>
      <c r="I373" s="4">
        <f t="shared" si="28"/>
        <v>19081964</v>
      </c>
      <c r="J373">
        <v>192</v>
      </c>
      <c r="K373">
        <v>2</v>
      </c>
      <c r="L373" s="1">
        <v>8E-73</v>
      </c>
      <c r="M373">
        <v>281</v>
      </c>
      <c r="N373">
        <v>11.253</v>
      </c>
      <c r="O373" s="8">
        <f t="shared" si="29"/>
        <v>41198</v>
      </c>
    </row>
    <row r="374" spans="1:18">
      <c r="A374">
        <v>4</v>
      </c>
      <c r="B374" t="s">
        <v>942</v>
      </c>
      <c r="C374" t="s">
        <v>14</v>
      </c>
      <c r="D374" t="s">
        <v>610</v>
      </c>
      <c r="E374">
        <v>84.21</v>
      </c>
      <c r="F374">
        <v>152</v>
      </c>
      <c r="G374">
        <v>18411720</v>
      </c>
      <c r="H374">
        <v>18411865</v>
      </c>
      <c r="I374" s="4">
        <f t="shared" si="28"/>
        <v>18411792.5</v>
      </c>
      <c r="J374">
        <v>35</v>
      </c>
      <c r="K374">
        <v>186</v>
      </c>
      <c r="L374" s="1">
        <v>4.0000000000000003E-31</v>
      </c>
      <c r="M374">
        <v>143</v>
      </c>
      <c r="N374">
        <v>20.114999999999998</v>
      </c>
      <c r="O374" s="9">
        <f t="shared" si="29"/>
        <v>-670171.5</v>
      </c>
    </row>
    <row r="375" spans="1:18">
      <c r="A375">
        <v>5</v>
      </c>
      <c r="B375" t="s">
        <v>942</v>
      </c>
      <c r="C375" t="s">
        <v>14</v>
      </c>
      <c r="D375" t="s">
        <v>630</v>
      </c>
      <c r="E375">
        <v>92</v>
      </c>
      <c r="F375">
        <v>200</v>
      </c>
      <c r="G375">
        <v>19099932</v>
      </c>
      <c r="H375">
        <v>19100131</v>
      </c>
      <c r="I375" s="4">
        <f t="shared" si="28"/>
        <v>19100031.5</v>
      </c>
      <c r="J375">
        <v>200</v>
      </c>
      <c r="K375">
        <v>1</v>
      </c>
      <c r="L375" s="1">
        <v>8E-73</v>
      </c>
      <c r="M375">
        <v>281</v>
      </c>
      <c r="N375">
        <v>20.843</v>
      </c>
      <c r="O375" s="9">
        <f t="shared" si="29"/>
        <v>688239</v>
      </c>
    </row>
    <row r="376" spans="1:18">
      <c r="A376">
        <v>6</v>
      </c>
      <c r="B376" t="s">
        <v>942</v>
      </c>
      <c r="C376" t="s">
        <v>14</v>
      </c>
      <c r="D376" t="s">
        <v>598</v>
      </c>
      <c r="E376">
        <v>90.68</v>
      </c>
      <c r="F376">
        <v>118</v>
      </c>
      <c r="G376">
        <v>10514853</v>
      </c>
      <c r="H376">
        <v>10514970</v>
      </c>
      <c r="I376" s="4">
        <f t="shared" si="28"/>
        <v>10514911.5</v>
      </c>
      <c r="J376">
        <v>1</v>
      </c>
      <c r="K376">
        <v>118</v>
      </c>
      <c r="L376" s="1">
        <v>1E-35</v>
      </c>
      <c r="M376">
        <v>158</v>
      </c>
      <c r="N376">
        <v>21.387</v>
      </c>
      <c r="O376" s="9">
        <f t="shared" si="29"/>
        <v>-8585120</v>
      </c>
    </row>
    <row r="377" spans="1:18">
      <c r="A377">
        <v>7</v>
      </c>
      <c r="B377" t="s">
        <v>942</v>
      </c>
      <c r="C377" t="s">
        <v>18</v>
      </c>
      <c r="D377" t="s">
        <v>636</v>
      </c>
      <c r="E377">
        <v>97.4</v>
      </c>
      <c r="F377">
        <v>77</v>
      </c>
      <c r="G377">
        <v>6802787</v>
      </c>
      <c r="H377">
        <v>6802863</v>
      </c>
      <c r="I377" s="4">
        <f t="shared" si="28"/>
        <v>6802825</v>
      </c>
      <c r="J377">
        <v>1</v>
      </c>
      <c r="K377">
        <v>77</v>
      </c>
      <c r="L377" s="1">
        <v>3E-28</v>
      </c>
      <c r="M377">
        <v>132</v>
      </c>
      <c r="N377">
        <v>38.676000000000002</v>
      </c>
      <c r="O377" s="9">
        <f t="shared" si="29"/>
        <v>-3712086.5</v>
      </c>
    </row>
    <row r="378" spans="1:18">
      <c r="A378">
        <v>8</v>
      </c>
      <c r="B378" t="s">
        <v>942</v>
      </c>
      <c r="C378" t="s">
        <v>18</v>
      </c>
      <c r="D378" t="s">
        <v>708</v>
      </c>
      <c r="E378">
        <v>88.44</v>
      </c>
      <c r="F378">
        <v>199</v>
      </c>
      <c r="G378">
        <v>6884353</v>
      </c>
      <c r="H378">
        <v>6884547</v>
      </c>
      <c r="I378" s="4">
        <f t="shared" si="28"/>
        <v>6884450</v>
      </c>
      <c r="J378">
        <v>199</v>
      </c>
      <c r="K378">
        <v>1</v>
      </c>
      <c r="L378" s="1">
        <v>6.9999999999999995E-60</v>
      </c>
      <c r="M378">
        <v>237</v>
      </c>
      <c r="N378">
        <v>39.761000000000003</v>
      </c>
      <c r="O378" s="9">
        <f t="shared" si="29"/>
        <v>81625</v>
      </c>
    </row>
    <row r="379" spans="1:18">
      <c r="A379">
        <v>9</v>
      </c>
      <c r="B379" t="s">
        <v>942</v>
      </c>
      <c r="C379" t="s">
        <v>18</v>
      </c>
      <c r="D379" t="s">
        <v>602</v>
      </c>
      <c r="E379">
        <v>92.73</v>
      </c>
      <c r="F379">
        <v>55</v>
      </c>
      <c r="G379">
        <v>5223555</v>
      </c>
      <c r="H379">
        <v>5223609</v>
      </c>
      <c r="I379" s="4">
        <f t="shared" si="28"/>
        <v>5223582</v>
      </c>
      <c r="J379">
        <v>1</v>
      </c>
      <c r="K379">
        <v>55</v>
      </c>
      <c r="L379" s="1">
        <v>9.9999999999999998E-13</v>
      </c>
      <c r="M379">
        <v>80.5</v>
      </c>
      <c r="N379">
        <v>41.338999999999999</v>
      </c>
      <c r="O379" s="9">
        <f t="shared" si="29"/>
        <v>-1660868</v>
      </c>
    </row>
    <row r="380" spans="1:18">
      <c r="A380">
        <v>10</v>
      </c>
      <c r="B380" t="s">
        <v>942</v>
      </c>
      <c r="C380" t="s">
        <v>18</v>
      </c>
      <c r="D380" t="s">
        <v>595</v>
      </c>
      <c r="E380">
        <v>95.71</v>
      </c>
      <c r="F380">
        <v>70</v>
      </c>
      <c r="G380">
        <v>6560956</v>
      </c>
      <c r="H380">
        <v>6561025</v>
      </c>
      <c r="I380" s="4">
        <f t="shared" si="28"/>
        <v>6560990.5</v>
      </c>
      <c r="J380">
        <v>200</v>
      </c>
      <c r="K380">
        <v>131</v>
      </c>
      <c r="L380" s="1">
        <v>1E-22</v>
      </c>
      <c r="M380">
        <v>113</v>
      </c>
      <c r="N380">
        <v>41.725999999999999</v>
      </c>
      <c r="O380" s="8">
        <f t="shared" si="29"/>
        <v>1337408.5</v>
      </c>
      <c r="P380">
        <v>3</v>
      </c>
      <c r="Q380" s="4">
        <f>I382-I380</f>
        <v>5198805</v>
      </c>
      <c r="R380">
        <f>N382-N380</f>
        <v>1.2680000000000007</v>
      </c>
    </row>
    <row r="381" spans="1:18">
      <c r="A381">
        <v>11</v>
      </c>
      <c r="B381" t="s">
        <v>942</v>
      </c>
      <c r="C381" t="s">
        <v>18</v>
      </c>
      <c r="D381" t="s">
        <v>635</v>
      </c>
      <c r="E381">
        <v>93.64</v>
      </c>
      <c r="F381">
        <v>110</v>
      </c>
      <c r="G381">
        <v>6802510</v>
      </c>
      <c r="H381">
        <v>6802619</v>
      </c>
      <c r="I381" s="4">
        <f t="shared" si="28"/>
        <v>6802564.5</v>
      </c>
      <c r="J381">
        <v>1</v>
      </c>
      <c r="K381">
        <v>110</v>
      </c>
      <c r="L381" s="1">
        <v>2.9999999999999999E-38</v>
      </c>
      <c r="M381">
        <v>165</v>
      </c>
      <c r="N381">
        <v>42.618000000000002</v>
      </c>
      <c r="O381" s="8">
        <f t="shared" si="29"/>
        <v>241574</v>
      </c>
    </row>
    <row r="382" spans="1:18">
      <c r="A382">
        <v>12</v>
      </c>
      <c r="B382" t="s">
        <v>942</v>
      </c>
      <c r="C382" t="s">
        <v>15</v>
      </c>
      <c r="D382" t="s">
        <v>624</v>
      </c>
      <c r="E382">
        <v>89.66</v>
      </c>
      <c r="F382">
        <v>174</v>
      </c>
      <c r="G382">
        <v>11759709</v>
      </c>
      <c r="H382">
        <v>11759882</v>
      </c>
      <c r="I382" s="4">
        <f t="shared" si="28"/>
        <v>11759795.5</v>
      </c>
      <c r="J382">
        <v>200</v>
      </c>
      <c r="K382">
        <v>27</v>
      </c>
      <c r="L382" s="1">
        <v>5.0000000000000002E-55</v>
      </c>
      <c r="M382">
        <v>222</v>
      </c>
      <c r="N382">
        <v>42.994</v>
      </c>
      <c r="O382" s="8">
        <f t="shared" si="29"/>
        <v>4957231</v>
      </c>
    </row>
    <row r="383" spans="1:18">
      <c r="A383">
        <v>13</v>
      </c>
      <c r="B383" t="s">
        <v>942</v>
      </c>
      <c r="C383" t="s">
        <v>18</v>
      </c>
      <c r="D383" t="s">
        <v>609</v>
      </c>
      <c r="E383">
        <v>93.65</v>
      </c>
      <c r="F383">
        <v>126</v>
      </c>
      <c r="G383">
        <v>6862801</v>
      </c>
      <c r="H383">
        <v>6862926</v>
      </c>
      <c r="I383" s="4">
        <f t="shared" si="28"/>
        <v>6862863.5</v>
      </c>
      <c r="J383">
        <v>75</v>
      </c>
      <c r="K383">
        <v>200</v>
      </c>
      <c r="L383" s="1">
        <v>2E-45</v>
      </c>
      <c r="M383">
        <v>189</v>
      </c>
      <c r="N383">
        <v>43.283999999999999</v>
      </c>
      <c r="O383" s="9">
        <f t="shared" si="29"/>
        <v>-4896932</v>
      </c>
    </row>
    <row r="384" spans="1:18">
      <c r="A384">
        <v>14</v>
      </c>
      <c r="B384" t="s">
        <v>942</v>
      </c>
      <c r="C384" t="s">
        <v>18</v>
      </c>
      <c r="D384" t="s">
        <v>703</v>
      </c>
      <c r="E384">
        <v>96.2</v>
      </c>
      <c r="F384">
        <v>79</v>
      </c>
      <c r="G384">
        <v>6560947</v>
      </c>
      <c r="H384">
        <v>6561025</v>
      </c>
      <c r="I384" s="4">
        <f t="shared" si="28"/>
        <v>6560986</v>
      </c>
      <c r="J384">
        <v>92</v>
      </c>
      <c r="K384">
        <v>14</v>
      </c>
      <c r="L384" s="1">
        <v>1E-27</v>
      </c>
      <c r="M384">
        <v>130</v>
      </c>
      <c r="N384">
        <v>44.357999999999997</v>
      </c>
      <c r="O384" s="9">
        <f t="shared" si="29"/>
        <v>-301877.5</v>
      </c>
    </row>
    <row r="385" spans="12:12">
      <c r="L385" s="1"/>
    </row>
    <row r="386" spans="12:12">
      <c r="L386" s="1"/>
    </row>
    <row r="387" spans="12:12">
      <c r="L387" s="1"/>
    </row>
    <row r="388" spans="12:12">
      <c r="L388" s="1"/>
    </row>
    <row r="389" spans="12:12">
      <c r="L389" s="1"/>
    </row>
    <row r="390" spans="12:12">
      <c r="L390" s="1"/>
    </row>
    <row r="391" spans="12:12">
      <c r="L391" s="1"/>
    </row>
    <row r="392" spans="12:12">
      <c r="L392" s="1"/>
    </row>
    <row r="393" spans="12:12">
      <c r="L393" s="1"/>
    </row>
    <row r="394" spans="12:12">
      <c r="L394" s="1"/>
    </row>
    <row r="395" spans="12:12">
      <c r="L395" s="1"/>
    </row>
    <row r="396" spans="12:12">
      <c r="L396" s="1"/>
    </row>
    <row r="397" spans="12:12">
      <c r="L397" s="1"/>
    </row>
    <row r="398" spans="12:12">
      <c r="L398" s="1"/>
    </row>
    <row r="399" spans="12:12">
      <c r="L399" s="1"/>
    </row>
    <row r="400" spans="12:12">
      <c r="L400" s="1"/>
    </row>
    <row r="401" spans="12:12">
      <c r="L401" s="1"/>
    </row>
    <row r="402" spans="12:12">
      <c r="L402" s="1"/>
    </row>
    <row r="403" spans="12:12">
      <c r="L403" s="1"/>
    </row>
    <row r="404" spans="12:12">
      <c r="L404" s="1"/>
    </row>
    <row r="405" spans="12:12">
      <c r="L405" s="1"/>
    </row>
    <row r="406" spans="12:12">
      <c r="L406" s="1"/>
    </row>
    <row r="407" spans="12:12">
      <c r="L407" s="1"/>
    </row>
    <row r="408" spans="12:12">
      <c r="L408" s="1"/>
    </row>
    <row r="409" spans="12:12">
      <c r="L409" s="1"/>
    </row>
    <row r="410" spans="12:12">
      <c r="L410" s="1"/>
    </row>
    <row r="411" spans="12:12">
      <c r="L411" s="1"/>
    </row>
    <row r="412" spans="12:12">
      <c r="L412" s="1"/>
    </row>
    <row r="413" spans="12:12">
      <c r="L413" s="1"/>
    </row>
    <row r="414" spans="12:12">
      <c r="L414" s="1"/>
    </row>
    <row r="415" spans="12:12">
      <c r="L415" s="1"/>
    </row>
    <row r="416" spans="12:12">
      <c r="L416" s="1"/>
    </row>
    <row r="417" spans="12:12">
      <c r="L417" s="1"/>
    </row>
    <row r="418" spans="12:12">
      <c r="L418" s="1"/>
    </row>
    <row r="419" spans="12:12">
      <c r="L419" s="1"/>
    </row>
    <row r="420" spans="12:12">
      <c r="L420" s="1"/>
    </row>
    <row r="421" spans="12:12">
      <c r="L421" s="1"/>
    </row>
    <row r="422" spans="12:12">
      <c r="L422" s="1"/>
    </row>
    <row r="423" spans="12:12">
      <c r="L423" s="1"/>
    </row>
    <row r="424" spans="12:12">
      <c r="L424" s="1"/>
    </row>
    <row r="425" spans="12:12">
      <c r="L425" s="1"/>
    </row>
    <row r="426" spans="12:12">
      <c r="L426" s="1"/>
    </row>
    <row r="427" spans="12:12">
      <c r="L427" s="1"/>
    </row>
    <row r="428" spans="12:12">
      <c r="L428" s="1"/>
    </row>
    <row r="429" spans="12:12">
      <c r="L429" s="1"/>
    </row>
    <row r="430" spans="12:12">
      <c r="L430" s="1"/>
    </row>
    <row r="431" spans="12:12">
      <c r="L431" s="1"/>
    </row>
    <row r="432" spans="12:12">
      <c r="L432" s="1"/>
    </row>
    <row r="433" spans="12:12">
      <c r="L433" s="1"/>
    </row>
    <row r="434" spans="12:12">
      <c r="L434" s="1"/>
    </row>
    <row r="435" spans="12:12">
      <c r="L435" s="1"/>
    </row>
    <row r="436" spans="12:12">
      <c r="L436" s="1"/>
    </row>
    <row r="437" spans="12:12">
      <c r="L437" s="1"/>
    </row>
    <row r="438" spans="12:12">
      <c r="L438" s="1"/>
    </row>
    <row r="439" spans="12:12">
      <c r="L439" s="1"/>
    </row>
    <row r="440" spans="12:12">
      <c r="L440" s="1"/>
    </row>
    <row r="441" spans="12:12">
      <c r="L441" s="1"/>
    </row>
    <row r="442" spans="12:12">
      <c r="L442" s="1"/>
    </row>
    <row r="443" spans="12:12">
      <c r="L443" s="1"/>
    </row>
    <row r="444" spans="12:12">
      <c r="L444" s="1"/>
    </row>
    <row r="445" spans="12:12">
      <c r="L445" s="1"/>
    </row>
    <row r="446" spans="12:12">
      <c r="L446" s="1"/>
    </row>
    <row r="447" spans="12:12">
      <c r="L447" s="1"/>
    </row>
    <row r="448" spans="12:12">
      <c r="L448" s="1"/>
    </row>
    <row r="449" spans="12:12">
      <c r="L449" s="1"/>
    </row>
    <row r="450" spans="12:12">
      <c r="L450" s="1"/>
    </row>
    <row r="451" spans="12:12">
      <c r="L451" s="1"/>
    </row>
    <row r="452" spans="12:12">
      <c r="L452" s="1"/>
    </row>
    <row r="453" spans="12:12">
      <c r="L453" s="1"/>
    </row>
    <row r="454" spans="12:12">
      <c r="L454" s="1"/>
    </row>
    <row r="455" spans="12:12">
      <c r="L455" s="1"/>
    </row>
    <row r="456" spans="12:12">
      <c r="L456" s="1"/>
    </row>
    <row r="457" spans="12:12">
      <c r="L457" s="1"/>
    </row>
    <row r="458" spans="12:12">
      <c r="L458" s="1"/>
    </row>
    <row r="459" spans="12:12">
      <c r="L459" s="1"/>
    </row>
    <row r="460" spans="12:12">
      <c r="L460" s="1"/>
    </row>
    <row r="461" spans="12:12">
      <c r="L461" s="1"/>
    </row>
    <row r="462" spans="12:12">
      <c r="L462" s="1"/>
    </row>
    <row r="463" spans="12:12">
      <c r="L463" s="1"/>
    </row>
    <row r="464" spans="12:12">
      <c r="L464" s="1"/>
    </row>
    <row r="465" spans="12:12">
      <c r="L465" s="1"/>
    </row>
    <row r="466" spans="12:12">
      <c r="L466" s="1"/>
    </row>
    <row r="467" spans="12:12">
      <c r="L467" s="1"/>
    </row>
    <row r="468" spans="12:12">
      <c r="L468" s="1"/>
    </row>
    <row r="469" spans="12:12">
      <c r="L469" s="1"/>
    </row>
    <row r="470" spans="12:12">
      <c r="L470" s="1"/>
    </row>
    <row r="471" spans="12:12">
      <c r="L471" s="1"/>
    </row>
    <row r="472" spans="12:12">
      <c r="L472" s="1"/>
    </row>
    <row r="473" spans="12:12">
      <c r="L473" s="1"/>
    </row>
    <row r="474" spans="12:12">
      <c r="L474" s="1"/>
    </row>
    <row r="475" spans="12:12">
      <c r="L475" s="1"/>
    </row>
    <row r="476" spans="12:12">
      <c r="L476" s="1"/>
    </row>
    <row r="477" spans="12:12">
      <c r="L477" s="1"/>
    </row>
    <row r="478" spans="12:12">
      <c r="L478" s="1"/>
    </row>
    <row r="479" spans="12:12">
      <c r="L479" s="1"/>
    </row>
    <row r="480" spans="12:12">
      <c r="L480" s="1"/>
    </row>
    <row r="481" spans="2:13">
      <c r="B481" s="2"/>
      <c r="C481" s="2"/>
      <c r="D481" s="2"/>
      <c r="E481" s="2"/>
      <c r="F481" s="2"/>
      <c r="G481" s="2"/>
      <c r="H481" s="2"/>
      <c r="I481" s="5"/>
      <c r="J481" s="2"/>
      <c r="K481" s="2"/>
      <c r="L481" s="3"/>
      <c r="M481" s="2"/>
    </row>
    <row r="482" spans="2:13">
      <c r="B482" s="2"/>
      <c r="C482" s="2"/>
      <c r="D482" s="2"/>
      <c r="E482" s="2"/>
      <c r="F482" s="2"/>
      <c r="G482" s="2"/>
      <c r="H482" s="2"/>
      <c r="I482" s="5"/>
      <c r="J482" s="2"/>
      <c r="K482" s="2"/>
      <c r="L482" s="3"/>
      <c r="M482" s="2"/>
    </row>
    <row r="483" spans="2:13">
      <c r="B483" s="2"/>
      <c r="C483" s="2"/>
      <c r="D483" s="2"/>
      <c r="E483" s="2"/>
      <c r="F483" s="2"/>
      <c r="G483" s="2"/>
      <c r="H483" s="2"/>
      <c r="I483" s="5"/>
      <c r="J483" s="2"/>
      <c r="K483" s="2"/>
      <c r="L483" s="3"/>
      <c r="M483" s="2"/>
    </row>
    <row r="484" spans="2:13">
      <c r="B484" s="2"/>
      <c r="C484" s="2"/>
      <c r="D484" s="2"/>
      <c r="E484" s="2"/>
      <c r="F484" s="2"/>
      <c r="G484" s="2"/>
      <c r="H484" s="2"/>
      <c r="I484" s="5"/>
      <c r="J484" s="2"/>
      <c r="K484" s="2"/>
      <c r="L484" s="3"/>
      <c r="M484" s="2"/>
    </row>
    <row r="485" spans="2:13">
      <c r="B485" s="2"/>
      <c r="C485" s="2"/>
      <c r="D485" s="2"/>
      <c r="E485" s="2"/>
      <c r="F485" s="2"/>
      <c r="G485" s="2"/>
      <c r="H485" s="2"/>
      <c r="I485" s="5"/>
      <c r="J485" s="2"/>
      <c r="K485" s="2"/>
      <c r="L485" s="3"/>
      <c r="M485" s="2"/>
    </row>
    <row r="486" spans="2:13">
      <c r="B486" s="2"/>
      <c r="C486" s="2"/>
      <c r="D486" s="2"/>
      <c r="E486" s="2"/>
      <c r="F486" s="2"/>
      <c r="G486" s="2"/>
      <c r="H486" s="2"/>
      <c r="I486" s="5"/>
      <c r="J486" s="2"/>
      <c r="K486" s="2"/>
      <c r="L486" s="3"/>
      <c r="M486" s="2"/>
    </row>
    <row r="487" spans="2:13">
      <c r="B487" s="2"/>
      <c r="C487" s="2"/>
      <c r="D487" s="2"/>
      <c r="E487" s="2"/>
      <c r="F487" s="2"/>
      <c r="G487" s="2"/>
      <c r="H487" s="2"/>
      <c r="I487" s="5"/>
      <c r="J487" s="2"/>
      <c r="K487" s="2"/>
      <c r="L487" s="3"/>
      <c r="M487" s="2"/>
    </row>
    <row r="488" spans="2:13">
      <c r="B488" s="2"/>
      <c r="C488" s="2"/>
      <c r="D488" s="2"/>
      <c r="E488" s="2"/>
      <c r="F488" s="2"/>
      <c r="G488" s="2"/>
      <c r="H488" s="2"/>
      <c r="I488" s="5"/>
      <c r="J488" s="2"/>
      <c r="K488" s="2"/>
      <c r="L488" s="3"/>
      <c r="M488" s="2"/>
    </row>
    <row r="489" spans="2:13">
      <c r="B489" s="2"/>
      <c r="C489" s="2"/>
      <c r="D489" s="2"/>
      <c r="E489" s="2"/>
      <c r="F489" s="2"/>
      <c r="G489" s="2"/>
      <c r="H489" s="2"/>
      <c r="I489" s="5"/>
      <c r="J489" s="2"/>
      <c r="K489" s="2"/>
      <c r="L489" s="3"/>
      <c r="M489" s="2"/>
    </row>
    <row r="490" spans="2:13">
      <c r="B490" s="2"/>
      <c r="C490" s="2"/>
      <c r="D490" s="2"/>
      <c r="E490" s="2"/>
      <c r="F490" s="2"/>
      <c r="G490" s="2"/>
      <c r="H490" s="2"/>
      <c r="I490" s="5"/>
      <c r="J490" s="2"/>
      <c r="K490" s="2"/>
      <c r="L490" s="3"/>
      <c r="M490" s="2"/>
    </row>
    <row r="491" spans="2:13">
      <c r="B491" s="2"/>
      <c r="C491" s="2"/>
      <c r="D491" s="2"/>
      <c r="E491" s="2"/>
      <c r="F491" s="2"/>
      <c r="G491" s="2"/>
      <c r="H491" s="2"/>
      <c r="I491" s="5"/>
      <c r="J491" s="2"/>
      <c r="K491" s="2"/>
      <c r="L491" s="3"/>
      <c r="M491" s="2"/>
    </row>
    <row r="492" spans="2:13">
      <c r="B492" s="2"/>
      <c r="C492" s="2"/>
      <c r="D492" s="2"/>
      <c r="E492" s="2"/>
      <c r="F492" s="2"/>
      <c r="G492" s="2"/>
      <c r="H492" s="2"/>
      <c r="I492" s="5"/>
      <c r="J492" s="2"/>
      <c r="K492" s="2"/>
      <c r="L492" s="3"/>
      <c r="M492" s="2"/>
    </row>
    <row r="493" spans="2:13">
      <c r="B493" s="2"/>
      <c r="C493" s="2"/>
      <c r="D493" s="2"/>
      <c r="E493" s="2"/>
      <c r="F493" s="2"/>
      <c r="G493" s="2"/>
      <c r="H493" s="2"/>
      <c r="I493" s="5"/>
      <c r="J493" s="2"/>
      <c r="K493" s="2"/>
      <c r="L493" s="3"/>
      <c r="M493" s="2"/>
    </row>
    <row r="494" spans="2:13">
      <c r="B494" s="2"/>
      <c r="C494" s="2"/>
      <c r="D494" s="2"/>
      <c r="E494" s="2"/>
      <c r="F494" s="2"/>
      <c r="G494" s="2"/>
      <c r="H494" s="2"/>
      <c r="I494" s="5"/>
      <c r="J494" s="2"/>
      <c r="K494" s="2"/>
      <c r="L494" s="3"/>
      <c r="M494" s="2"/>
    </row>
    <row r="495" spans="2:13">
      <c r="B495" s="2"/>
      <c r="C495" s="2"/>
      <c r="D495" s="2"/>
      <c r="E495" s="2"/>
      <c r="F495" s="2"/>
      <c r="G495" s="2"/>
      <c r="H495" s="2"/>
      <c r="I495" s="5"/>
      <c r="J495" s="2"/>
      <c r="K495" s="2"/>
      <c r="L495" s="3"/>
      <c r="M495" s="2"/>
    </row>
    <row r="496" spans="2:13">
      <c r="B496" s="2"/>
      <c r="C496" s="2"/>
      <c r="D496" s="2"/>
      <c r="E496" s="2"/>
      <c r="F496" s="2"/>
      <c r="G496" s="2"/>
      <c r="H496" s="2"/>
      <c r="I496" s="5"/>
      <c r="J496" s="2"/>
      <c r="K496" s="2"/>
      <c r="L496" s="3"/>
      <c r="M496" s="2"/>
    </row>
    <row r="497" spans="2:13">
      <c r="B497" s="2"/>
      <c r="C497" s="2"/>
      <c r="D497" s="2"/>
      <c r="E497" s="2"/>
      <c r="F497" s="2"/>
      <c r="G497" s="2"/>
      <c r="H497" s="2"/>
      <c r="I497" s="5"/>
      <c r="J497" s="2"/>
      <c r="K497" s="2"/>
      <c r="L497" s="3"/>
      <c r="M497" s="2"/>
    </row>
  </sheetData>
  <sortState ref="A2:O16">
    <sortCondition ref="A1"/>
  </sortState>
  <mergeCells count="1">
    <mergeCell ref="A1:S2"/>
  </mergeCells>
  <pageMargins left="0.7" right="0.7" top="0.75" bottom="0.75" header="0.3" footer="0.3"/>
  <pageSetup orientation="portrait" horizontalDpi="4294967292" verticalDpi="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a_Pv</vt:lpstr>
      <vt:lpstr>Aa_Gm</vt:lpstr>
      <vt:lpstr>Aa_Vr</vt:lpstr>
      <vt:lpstr>Aa_Adzuki</vt:lpstr>
    </vt:vector>
  </TitlesOfParts>
  <Company>University of Florid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Evallejos</dc:creator>
  <cp:lastModifiedBy>Steven Cannon</cp:lastModifiedBy>
  <dcterms:created xsi:type="dcterms:W3CDTF">2017-02-21T16:04:27Z</dcterms:created>
  <dcterms:modified xsi:type="dcterms:W3CDTF">2017-05-21T14:55:07Z</dcterms:modified>
</cp:coreProperties>
</file>